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Collaboration_concluded\Vit_SLFN5\"/>
    </mc:Choice>
  </mc:AlternateContent>
  <bookViews>
    <workbookView xWindow="0" yWindow="60" windowWidth="11760" windowHeight="7665" activeTab="2"/>
  </bookViews>
  <sheets>
    <sheet name="all protein data" sheetId="1" r:id="rId1"/>
    <sheet name="selected protein data" sheetId="2" r:id="rId2"/>
    <sheet name="subselection" sheetId="3" r:id="rId3"/>
  </sheets>
  <definedNames>
    <definedName name="_xlnm._FilterDatabase" localSheetId="1" hidden="1">'selected protein data'!$A$1:$T$43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06" i="2" l="1"/>
  <c r="O344" i="2"/>
  <c r="O299" i="2"/>
  <c r="O266" i="2"/>
  <c r="O312" i="2"/>
  <c r="O2" i="2"/>
  <c r="O389" i="2"/>
  <c r="O3" i="2"/>
  <c r="O356" i="2"/>
  <c r="O349" i="2"/>
  <c r="O324" i="2"/>
  <c r="O298" i="2"/>
  <c r="O269" i="2"/>
  <c r="O265" i="2"/>
  <c r="O306" i="2"/>
  <c r="O326" i="2"/>
  <c r="O382" i="2"/>
  <c r="O268" i="2"/>
  <c r="O297" i="2"/>
  <c r="O387" i="2"/>
  <c r="O305" i="2"/>
  <c r="O366" i="2"/>
  <c r="O4" i="2"/>
  <c r="O346" i="2"/>
  <c r="O303" i="2"/>
  <c r="O392" i="2"/>
  <c r="O309" i="2"/>
  <c r="O5" i="2"/>
  <c r="O361" i="2"/>
  <c r="O317" i="2"/>
  <c r="O292" i="2"/>
  <c r="O277" i="2"/>
  <c r="O274" i="2"/>
  <c r="O267" i="2"/>
  <c r="O307" i="2"/>
  <c r="O270" i="2"/>
  <c r="O6" i="2"/>
  <c r="O7" i="2"/>
  <c r="O336" i="2"/>
  <c r="O8" i="2"/>
  <c r="O291" i="2"/>
  <c r="O9" i="2"/>
  <c r="O315" i="2"/>
  <c r="O281" i="2"/>
  <c r="O323" i="2"/>
  <c r="O10" i="2"/>
  <c r="O273" i="2"/>
  <c r="O316" i="2"/>
  <c r="O368" i="2"/>
  <c r="O371" i="2"/>
  <c r="O272" i="2"/>
  <c r="O383" i="2"/>
  <c r="O302" i="2"/>
  <c r="O319" i="2"/>
  <c r="O11" i="2"/>
  <c r="O365" i="2"/>
  <c r="O369" i="2"/>
  <c r="O271" i="2"/>
  <c r="O12" i="2"/>
  <c r="O363" i="2"/>
  <c r="O285" i="2"/>
  <c r="O280" i="2"/>
  <c r="O377" i="2"/>
  <c r="O289" i="2"/>
  <c r="O400" i="2"/>
  <c r="O348" i="2"/>
  <c r="O345" i="2"/>
  <c r="O379" i="2"/>
  <c r="O290" i="2"/>
  <c r="O13" i="2"/>
  <c r="O322" i="2"/>
  <c r="O341" i="2"/>
  <c r="O14" i="2"/>
  <c r="O333" i="2"/>
  <c r="O283" i="2"/>
  <c r="O399" i="2"/>
  <c r="O295" i="2"/>
  <c r="O310" i="2"/>
  <c r="O301" i="2"/>
  <c r="O293" i="2"/>
  <c r="O15" i="2"/>
  <c r="O16" i="2"/>
  <c r="O288" i="2"/>
  <c r="O325" i="2"/>
  <c r="O380" i="2"/>
  <c r="O17" i="2"/>
  <c r="O373" i="2"/>
  <c r="O330" i="2"/>
  <c r="O335" i="2"/>
  <c r="O375" i="2"/>
  <c r="O18" i="2"/>
  <c r="O337" i="2"/>
  <c r="O367" i="2"/>
  <c r="O300" i="2"/>
  <c r="O353" i="2"/>
  <c r="O358" i="2"/>
  <c r="O357" i="2"/>
  <c r="O394" i="2"/>
  <c r="O313" i="2"/>
  <c r="O19" i="2"/>
  <c r="O403" i="2"/>
  <c r="O321" i="2"/>
  <c r="O404" i="2"/>
  <c r="O20" i="2"/>
  <c r="O276" i="2"/>
  <c r="O21" i="2"/>
  <c r="O294" i="2"/>
  <c r="O393" i="2"/>
  <c r="O22" i="2"/>
  <c r="O327" i="2"/>
  <c r="O23" i="2"/>
  <c r="O279" i="2"/>
  <c r="O287" i="2"/>
  <c r="O329" i="2"/>
  <c r="O339" i="2"/>
  <c r="O314" i="2"/>
  <c r="O282" i="2"/>
  <c r="O331" i="2"/>
  <c r="O24" i="2"/>
  <c r="O25" i="2"/>
  <c r="O296" i="2"/>
  <c r="O26" i="2"/>
  <c r="O27" i="2"/>
  <c r="O359" i="2"/>
  <c r="O28" i="2"/>
  <c r="O29" i="2"/>
  <c r="O395" i="2"/>
  <c r="O401" i="2"/>
  <c r="O364" i="2"/>
  <c r="O30" i="2"/>
  <c r="O31" i="2"/>
  <c r="O320" i="2"/>
  <c r="O334" i="2"/>
  <c r="O32" i="2"/>
  <c r="O391" i="2"/>
  <c r="O405" i="2"/>
  <c r="O385" i="2"/>
  <c r="O386" i="2"/>
  <c r="O33" i="2"/>
  <c r="O362" i="2"/>
  <c r="O34" i="2"/>
  <c r="O284" i="2"/>
  <c r="O304" i="2"/>
  <c r="O35" i="2"/>
  <c r="O36" i="2"/>
  <c r="O370" i="2"/>
  <c r="O37" i="2"/>
  <c r="O38" i="2"/>
  <c r="O39" i="2"/>
  <c r="O40" i="2"/>
  <c r="O343" i="2"/>
  <c r="O41" i="2"/>
  <c r="O338" i="2"/>
  <c r="O408" i="2"/>
  <c r="O42" i="2"/>
  <c r="O43" i="2"/>
  <c r="O275" i="2"/>
  <c r="O44" i="2"/>
  <c r="O347" i="2"/>
  <c r="O45" i="2"/>
  <c r="O372" i="2"/>
  <c r="O46" i="2"/>
  <c r="O278" i="2"/>
  <c r="O47" i="2"/>
  <c r="O318" i="2"/>
  <c r="O342" i="2"/>
  <c r="O350" i="2"/>
  <c r="O48" i="2"/>
  <c r="O49" i="2"/>
  <c r="O50" i="2"/>
  <c r="O397" i="2"/>
  <c r="O51" i="2"/>
  <c r="O52" i="2"/>
  <c r="O53" i="2"/>
  <c r="O54" i="2"/>
  <c r="O55" i="2"/>
  <c r="O351" i="2"/>
  <c r="O56" i="2"/>
  <c r="O332" i="2"/>
  <c r="O57" i="2"/>
  <c r="O58" i="2"/>
  <c r="O59" i="2"/>
  <c r="O60" i="2"/>
  <c r="O61" i="2"/>
  <c r="O62" i="2"/>
  <c r="O63" i="2"/>
  <c r="O340" i="2"/>
  <c r="O64" i="2"/>
  <c r="O65" i="2"/>
  <c r="O66" i="2"/>
  <c r="O67" i="2"/>
  <c r="O376" i="2"/>
  <c r="O68" i="2"/>
  <c r="O354" i="2"/>
  <c r="O308" i="2"/>
  <c r="O69" i="2"/>
  <c r="O407" i="2"/>
  <c r="O70" i="2"/>
  <c r="O71" i="2"/>
  <c r="O72" i="2"/>
  <c r="O378" i="2"/>
  <c r="O73" i="2"/>
  <c r="O388" i="2"/>
  <c r="O352" i="2"/>
  <c r="O74" i="2"/>
  <c r="O75" i="2"/>
  <c r="O374" i="2"/>
  <c r="O76" i="2"/>
  <c r="O77" i="2"/>
  <c r="O78" i="2"/>
  <c r="O79" i="2"/>
  <c r="O328" i="2"/>
  <c r="O381" i="2"/>
  <c r="O80" i="2"/>
  <c r="O81" i="2"/>
  <c r="O311" i="2"/>
  <c r="O355" i="2"/>
  <c r="O82" i="2"/>
  <c r="O83" i="2"/>
  <c r="O360" i="2"/>
  <c r="O84" i="2"/>
  <c r="O85" i="2"/>
  <c r="O86" i="2"/>
  <c r="O396" i="2"/>
  <c r="O390" i="2"/>
  <c r="O87" i="2"/>
  <c r="O88" i="2"/>
  <c r="O89" i="2"/>
  <c r="O90" i="2"/>
  <c r="O91" i="2"/>
  <c r="O398" i="2"/>
  <c r="O92" i="2"/>
  <c r="O384" i="2"/>
  <c r="O93" i="2"/>
  <c r="O402" i="2"/>
  <c r="O94" i="2"/>
  <c r="O95" i="2"/>
  <c r="O96" i="2"/>
  <c r="O97" i="2"/>
  <c r="O98" i="2"/>
  <c r="O99" i="2"/>
  <c r="O100" i="2"/>
  <c r="O101" i="2"/>
  <c r="O102" i="2"/>
  <c r="O103" i="2"/>
  <c r="O104" i="2"/>
  <c r="O105" i="2"/>
  <c r="O106" i="2"/>
  <c r="O107" i="2"/>
  <c r="O108" i="2"/>
  <c r="O109" i="2"/>
  <c r="O110" i="2"/>
  <c r="O111" i="2"/>
  <c r="O112" i="2"/>
  <c r="O113" i="2"/>
  <c r="O114" i="2"/>
  <c r="O115" i="2"/>
  <c r="O116" i="2"/>
  <c r="O117" i="2"/>
  <c r="O118" i="2"/>
  <c r="O119" i="2"/>
  <c r="O120" i="2"/>
  <c r="O121" i="2"/>
  <c r="O122" i="2"/>
  <c r="O409" i="2"/>
  <c r="O123" i="2"/>
  <c r="O124" i="2"/>
  <c r="O125" i="2"/>
  <c r="O126" i="2"/>
  <c r="O127" i="2"/>
  <c r="O128" i="2"/>
  <c r="O411" i="2"/>
  <c r="O129" i="2"/>
  <c r="O412" i="2"/>
  <c r="O130" i="2"/>
  <c r="O131" i="2"/>
  <c r="O132" i="2"/>
  <c r="O133" i="2"/>
  <c r="O410" i="2"/>
  <c r="O134" i="2"/>
  <c r="O135" i="2"/>
  <c r="O136" i="2"/>
  <c r="O137" i="2"/>
  <c r="O138" i="2"/>
  <c r="O139" i="2"/>
  <c r="O140" i="2"/>
  <c r="O141" i="2"/>
  <c r="O142" i="2"/>
  <c r="O143" i="2"/>
  <c r="O144" i="2"/>
  <c r="O145" i="2"/>
  <c r="O146" i="2"/>
  <c r="O147" i="2"/>
  <c r="O148" i="2"/>
  <c r="O149" i="2"/>
  <c r="O150" i="2"/>
  <c r="O151" i="2"/>
  <c r="O152" i="2"/>
  <c r="O153" i="2"/>
  <c r="O154" i="2"/>
  <c r="O155" i="2"/>
  <c r="O156" i="2"/>
  <c r="O157" i="2"/>
  <c r="O158" i="2"/>
  <c r="O159" i="2"/>
  <c r="O160" i="2"/>
  <c r="O161" i="2"/>
  <c r="O162" i="2"/>
  <c r="O163" i="2"/>
  <c r="O164" i="2"/>
  <c r="O165" i="2"/>
  <c r="O166" i="2"/>
  <c r="O167" i="2"/>
  <c r="O168" i="2"/>
  <c r="O169" i="2"/>
  <c r="O170" i="2"/>
  <c r="O171" i="2"/>
  <c r="O172" i="2"/>
  <c r="O173" i="2"/>
  <c r="O174" i="2"/>
  <c r="O175" i="2"/>
  <c r="O176" i="2"/>
  <c r="O177" i="2"/>
  <c r="O178" i="2"/>
  <c r="O179" i="2"/>
  <c r="O180" i="2"/>
  <c r="O181" i="2"/>
  <c r="O182" i="2"/>
  <c r="O183" i="2"/>
  <c r="O184" i="2"/>
  <c r="O185" i="2"/>
  <c r="O186" i="2"/>
  <c r="O187" i="2"/>
  <c r="O188" i="2"/>
  <c r="O189" i="2"/>
  <c r="O190" i="2"/>
  <c r="O191" i="2"/>
  <c r="O192" i="2"/>
  <c r="O193" i="2"/>
  <c r="O194" i="2"/>
  <c r="O195" i="2"/>
  <c r="O196" i="2"/>
  <c r="O197" i="2"/>
  <c r="O198" i="2"/>
  <c r="O199" i="2"/>
  <c r="O200" i="2"/>
  <c r="O201" i="2"/>
  <c r="O202" i="2"/>
  <c r="O203" i="2"/>
  <c r="O204" i="2"/>
  <c r="O205" i="2"/>
  <c r="O206" i="2"/>
  <c r="O207" i="2"/>
  <c r="O413" i="2"/>
  <c r="O208" i="2"/>
  <c r="O209" i="2"/>
  <c r="O210" i="2"/>
  <c r="O211" i="2"/>
  <c r="O212" i="2"/>
  <c r="O213" i="2"/>
  <c r="O214" i="2"/>
  <c r="O215" i="2"/>
  <c r="O216" i="2"/>
  <c r="O217" i="2"/>
  <c r="O218" i="2"/>
  <c r="O219" i="2"/>
  <c r="O220" i="2"/>
  <c r="O221" i="2"/>
  <c r="O222" i="2"/>
  <c r="O414" i="2"/>
  <c r="O223" i="2"/>
  <c r="O224" i="2"/>
  <c r="O225" i="2"/>
  <c r="O226" i="2"/>
  <c r="O227" i="2"/>
  <c r="O228" i="2"/>
  <c r="O229" i="2"/>
  <c r="O230" i="2"/>
  <c r="O231" i="2"/>
  <c r="O232" i="2"/>
  <c r="O233" i="2"/>
  <c r="O234" i="2"/>
  <c r="O235" i="2"/>
  <c r="O236" i="2"/>
  <c r="O237" i="2"/>
  <c r="O238" i="2"/>
  <c r="O239" i="2"/>
  <c r="O240" i="2"/>
  <c r="O415" i="2"/>
  <c r="O241" i="2"/>
  <c r="O242" i="2"/>
  <c r="O243" i="2"/>
  <c r="O244" i="2"/>
  <c r="O245" i="2"/>
  <c r="O246" i="2"/>
  <c r="O247" i="2"/>
  <c r="O416" i="2"/>
  <c r="O248" i="2"/>
  <c r="O249" i="2"/>
  <c r="O417" i="2"/>
  <c r="O250" i="2"/>
  <c r="O251" i="2"/>
  <c r="O252" i="2"/>
  <c r="O253" i="2"/>
  <c r="O254" i="2"/>
  <c r="O255" i="2"/>
  <c r="O256" i="2"/>
  <c r="O257" i="2"/>
  <c r="O258" i="2"/>
  <c r="O259" i="2"/>
  <c r="O260" i="2"/>
  <c r="O261" i="2"/>
  <c r="O262" i="2"/>
  <c r="O263" i="2"/>
  <c r="O418" i="2"/>
  <c r="O419" i="2"/>
  <c r="O264" i="2"/>
  <c r="O420" i="2"/>
  <c r="O421" i="2"/>
  <c r="O422" i="2"/>
  <c r="O423" i="2"/>
  <c r="O424" i="2"/>
  <c r="O425" i="2"/>
  <c r="O426" i="2"/>
  <c r="O427" i="2"/>
  <c r="O428" i="2"/>
  <c r="O429" i="2"/>
  <c r="O430" i="2"/>
  <c r="O431" i="2"/>
  <c r="O432" i="2"/>
  <c r="M406" i="2"/>
  <c r="M344" i="2"/>
  <c r="M299" i="2"/>
  <c r="M266" i="2"/>
  <c r="M312" i="2"/>
  <c r="M2" i="2"/>
  <c r="M389" i="2"/>
  <c r="M3" i="2"/>
  <c r="M356" i="2"/>
  <c r="M349" i="2"/>
  <c r="M324" i="2"/>
  <c r="M298" i="2"/>
  <c r="M269" i="2"/>
  <c r="M265" i="2"/>
  <c r="M306" i="2"/>
  <c r="M326" i="2"/>
  <c r="M382" i="2"/>
  <c r="M268" i="2"/>
  <c r="M297" i="2"/>
  <c r="M387" i="2"/>
  <c r="M305" i="2"/>
  <c r="M366" i="2"/>
  <c r="M4" i="2"/>
  <c r="M346" i="2"/>
  <c r="M303" i="2"/>
  <c r="M392" i="2"/>
  <c r="M309" i="2"/>
  <c r="M5" i="2"/>
  <c r="M361" i="2"/>
  <c r="M317" i="2"/>
  <c r="M292" i="2"/>
  <c r="M277" i="2"/>
  <c r="M274" i="2"/>
  <c r="M267" i="2"/>
  <c r="M307" i="2"/>
  <c r="M270" i="2"/>
  <c r="M6" i="2"/>
  <c r="M7" i="2"/>
  <c r="M336" i="2"/>
  <c r="M8" i="2"/>
  <c r="M291" i="2"/>
  <c r="M9" i="2"/>
  <c r="M315" i="2"/>
  <c r="M281" i="2"/>
  <c r="M323" i="2"/>
  <c r="M10" i="2"/>
  <c r="M273" i="2"/>
  <c r="M316" i="2"/>
  <c r="M368" i="2"/>
  <c r="M371" i="2"/>
  <c r="M272" i="2"/>
  <c r="M383" i="2"/>
  <c r="M302" i="2"/>
  <c r="M319" i="2"/>
  <c r="M11" i="2"/>
  <c r="M365" i="2"/>
  <c r="M369" i="2"/>
  <c r="M271" i="2"/>
  <c r="M12" i="2"/>
  <c r="M363" i="2"/>
  <c r="M285" i="2"/>
  <c r="M280" i="2"/>
  <c r="M377" i="2"/>
  <c r="M289" i="2"/>
  <c r="M400" i="2"/>
  <c r="M348" i="2"/>
  <c r="M345" i="2"/>
  <c r="M379" i="2"/>
  <c r="M290" i="2"/>
  <c r="M13" i="2"/>
  <c r="M322" i="2"/>
  <c r="M341" i="2"/>
  <c r="M14" i="2"/>
  <c r="M333" i="2"/>
  <c r="M283" i="2"/>
  <c r="M399" i="2"/>
  <c r="M295" i="2"/>
  <c r="M310" i="2"/>
  <c r="M301" i="2"/>
  <c r="M293" i="2"/>
  <c r="M15" i="2"/>
  <c r="M16" i="2"/>
  <c r="M288" i="2"/>
  <c r="M325" i="2"/>
  <c r="M380" i="2"/>
  <c r="M17" i="2"/>
  <c r="M373" i="2"/>
  <c r="M330" i="2"/>
  <c r="M335" i="2"/>
  <c r="M375" i="2"/>
  <c r="M18" i="2"/>
  <c r="M337" i="2"/>
  <c r="M367" i="2"/>
  <c r="M300" i="2"/>
  <c r="M353" i="2"/>
  <c r="M358" i="2"/>
  <c r="M357" i="2"/>
  <c r="M394" i="2"/>
  <c r="M313" i="2"/>
  <c r="M19" i="2"/>
  <c r="M403" i="2"/>
  <c r="M321" i="2"/>
  <c r="M404" i="2"/>
  <c r="M20" i="2"/>
  <c r="M276" i="2"/>
  <c r="M21" i="2"/>
  <c r="M294" i="2"/>
  <c r="M393" i="2"/>
  <c r="M22" i="2"/>
  <c r="M327" i="2"/>
  <c r="M23" i="2"/>
  <c r="M279" i="2"/>
  <c r="M287" i="2"/>
  <c r="M329" i="2"/>
  <c r="M339" i="2"/>
  <c r="M314" i="2"/>
  <c r="M282" i="2"/>
  <c r="M331" i="2"/>
  <c r="M24" i="2"/>
  <c r="M25" i="2"/>
  <c r="M296" i="2"/>
  <c r="M26" i="2"/>
  <c r="M27" i="2"/>
  <c r="M359" i="2"/>
  <c r="M28" i="2"/>
  <c r="M29" i="2"/>
  <c r="M395" i="2"/>
  <c r="M401" i="2"/>
  <c r="M364" i="2"/>
  <c r="M30" i="2"/>
  <c r="M31" i="2"/>
  <c r="M320" i="2"/>
  <c r="M334" i="2"/>
  <c r="M32" i="2"/>
  <c r="M391" i="2"/>
  <c r="M405" i="2"/>
  <c r="M385" i="2"/>
  <c r="M386" i="2"/>
  <c r="M33" i="2"/>
  <c r="M362" i="2"/>
  <c r="M34" i="2"/>
  <c r="M284" i="2"/>
  <c r="M304" i="2"/>
  <c r="M35" i="2"/>
  <c r="M36" i="2"/>
  <c r="M370" i="2"/>
  <c r="M37" i="2"/>
  <c r="M38" i="2"/>
  <c r="M39" i="2"/>
  <c r="M40" i="2"/>
  <c r="M343" i="2"/>
  <c r="M41" i="2"/>
  <c r="M338" i="2"/>
  <c r="M408" i="2"/>
  <c r="M42" i="2"/>
  <c r="M43" i="2"/>
  <c r="M275" i="2"/>
  <c r="M44" i="2"/>
  <c r="M347" i="2"/>
  <c r="M45" i="2"/>
  <c r="M372" i="2"/>
  <c r="M46" i="2"/>
  <c r="M278" i="2"/>
  <c r="M47" i="2"/>
  <c r="M318" i="2"/>
  <c r="M342" i="2"/>
  <c r="M350" i="2"/>
  <c r="M48" i="2"/>
  <c r="M49" i="2"/>
  <c r="M50" i="2"/>
  <c r="M397" i="2"/>
  <c r="M51" i="2"/>
  <c r="M52" i="2"/>
  <c r="M53" i="2"/>
  <c r="M54" i="2"/>
  <c r="M55" i="2"/>
  <c r="M351" i="2"/>
  <c r="M56" i="2"/>
  <c r="M332" i="2"/>
  <c r="M57" i="2"/>
  <c r="M58" i="2"/>
  <c r="M59" i="2"/>
  <c r="M60" i="2"/>
  <c r="M61" i="2"/>
  <c r="M62" i="2"/>
  <c r="M63" i="2"/>
  <c r="M340" i="2"/>
  <c r="M64" i="2"/>
  <c r="M65" i="2"/>
  <c r="M66" i="2"/>
  <c r="M67" i="2"/>
  <c r="M376" i="2"/>
  <c r="M68" i="2"/>
  <c r="M354" i="2"/>
  <c r="M308" i="2"/>
  <c r="M69" i="2"/>
  <c r="M407" i="2"/>
  <c r="M70" i="2"/>
  <c r="M71" i="2"/>
  <c r="M72" i="2"/>
  <c r="M378" i="2"/>
  <c r="M73" i="2"/>
  <c r="M388" i="2"/>
  <c r="M352" i="2"/>
  <c r="M74" i="2"/>
  <c r="M75" i="2"/>
  <c r="M374" i="2"/>
  <c r="M76" i="2"/>
  <c r="M77" i="2"/>
  <c r="M78" i="2"/>
  <c r="M79" i="2"/>
  <c r="M328" i="2"/>
  <c r="M381" i="2"/>
  <c r="M80" i="2"/>
  <c r="M81" i="2"/>
  <c r="M311" i="2"/>
  <c r="M355" i="2"/>
  <c r="M82" i="2"/>
  <c r="M83" i="2"/>
  <c r="M360" i="2"/>
  <c r="M84" i="2"/>
  <c r="M85" i="2"/>
  <c r="M86" i="2"/>
  <c r="M396" i="2"/>
  <c r="M390" i="2"/>
  <c r="M87" i="2"/>
  <c r="M88" i="2"/>
  <c r="M89" i="2"/>
  <c r="M90" i="2"/>
  <c r="M91" i="2"/>
  <c r="M398" i="2"/>
  <c r="M92" i="2"/>
  <c r="M384" i="2"/>
  <c r="M93" i="2"/>
  <c r="M402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409" i="2"/>
  <c r="M123" i="2"/>
  <c r="M124" i="2"/>
  <c r="M125" i="2"/>
  <c r="M126" i="2"/>
  <c r="M127" i="2"/>
  <c r="M128" i="2"/>
  <c r="M411" i="2"/>
  <c r="M129" i="2"/>
  <c r="M412" i="2"/>
  <c r="M130" i="2"/>
  <c r="M131" i="2"/>
  <c r="M132" i="2"/>
  <c r="M133" i="2"/>
  <c r="M410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7" i="2"/>
  <c r="M168" i="2"/>
  <c r="M169" i="2"/>
  <c r="M170" i="2"/>
  <c r="M171" i="2"/>
  <c r="M172" i="2"/>
  <c r="M173" i="2"/>
  <c r="M174" i="2"/>
  <c r="M175" i="2"/>
  <c r="M176" i="2"/>
  <c r="M177" i="2"/>
  <c r="M178" i="2"/>
  <c r="M179" i="2"/>
  <c r="M180" i="2"/>
  <c r="M181" i="2"/>
  <c r="M182" i="2"/>
  <c r="M183" i="2"/>
  <c r="M184" i="2"/>
  <c r="M185" i="2"/>
  <c r="M186" i="2"/>
  <c r="M187" i="2"/>
  <c r="M188" i="2"/>
  <c r="M189" i="2"/>
  <c r="M190" i="2"/>
  <c r="M191" i="2"/>
  <c r="M192" i="2"/>
  <c r="M193" i="2"/>
  <c r="M194" i="2"/>
  <c r="M195" i="2"/>
  <c r="M196" i="2"/>
  <c r="M197" i="2"/>
  <c r="M198" i="2"/>
  <c r="M199" i="2"/>
  <c r="M200" i="2"/>
  <c r="M201" i="2"/>
  <c r="M202" i="2"/>
  <c r="M203" i="2"/>
  <c r="M204" i="2"/>
  <c r="M205" i="2"/>
  <c r="M206" i="2"/>
  <c r="M207" i="2"/>
  <c r="M413" i="2"/>
  <c r="M208" i="2"/>
  <c r="M209" i="2"/>
  <c r="M210" i="2"/>
  <c r="M211" i="2"/>
  <c r="M212" i="2"/>
  <c r="M213" i="2"/>
  <c r="M214" i="2"/>
  <c r="M215" i="2"/>
  <c r="M216" i="2"/>
  <c r="M217" i="2"/>
  <c r="M218" i="2"/>
  <c r="M219" i="2"/>
  <c r="M220" i="2"/>
  <c r="M221" i="2"/>
  <c r="M222" i="2"/>
  <c r="M414" i="2"/>
  <c r="M223" i="2"/>
  <c r="M224" i="2"/>
  <c r="M225" i="2"/>
  <c r="M226" i="2"/>
  <c r="M227" i="2"/>
  <c r="M228" i="2"/>
  <c r="M229" i="2"/>
  <c r="M230" i="2"/>
  <c r="M231" i="2"/>
  <c r="M232" i="2"/>
  <c r="M233" i="2"/>
  <c r="M234" i="2"/>
  <c r="M235" i="2"/>
  <c r="M236" i="2"/>
  <c r="M237" i="2"/>
  <c r="M238" i="2"/>
  <c r="M239" i="2"/>
  <c r="M240" i="2"/>
  <c r="M415" i="2"/>
  <c r="M241" i="2"/>
  <c r="M242" i="2"/>
  <c r="M243" i="2"/>
  <c r="M244" i="2"/>
  <c r="M245" i="2"/>
  <c r="M246" i="2"/>
  <c r="M247" i="2"/>
  <c r="M416" i="2"/>
  <c r="M248" i="2"/>
  <c r="M249" i="2"/>
  <c r="M417" i="2"/>
  <c r="M250" i="2"/>
  <c r="M251" i="2"/>
  <c r="M252" i="2"/>
  <c r="M253" i="2"/>
  <c r="M254" i="2"/>
  <c r="M255" i="2"/>
  <c r="M256" i="2"/>
  <c r="M257" i="2"/>
  <c r="M258" i="2"/>
  <c r="M259" i="2"/>
  <c r="M260" i="2"/>
  <c r="M261" i="2"/>
  <c r="M262" i="2"/>
  <c r="M263" i="2"/>
  <c r="M418" i="2"/>
  <c r="M419" i="2"/>
  <c r="M264" i="2"/>
  <c r="M420" i="2"/>
  <c r="M421" i="2"/>
  <c r="M422" i="2"/>
  <c r="M423" i="2"/>
  <c r="M424" i="2"/>
  <c r="M425" i="2"/>
  <c r="M426" i="2"/>
  <c r="M427" i="2"/>
  <c r="M428" i="2"/>
  <c r="M429" i="2"/>
  <c r="M430" i="2"/>
  <c r="M431" i="2"/>
  <c r="M432" i="2"/>
  <c r="O286" i="2"/>
  <c r="M286" i="2"/>
</calcChain>
</file>

<file path=xl/sharedStrings.xml><?xml version="1.0" encoding="utf-8"?>
<sst xmlns="http://schemas.openxmlformats.org/spreadsheetml/2006/main" count="9049" uniqueCount="3509">
  <si>
    <t>Protein IDs</t>
  </si>
  <si>
    <t>Majority protein IDs</t>
  </si>
  <si>
    <t>Peptide counts (all)</t>
  </si>
  <si>
    <t>Peptide counts (razor+unique)</t>
  </si>
  <si>
    <t>Peptide counts (unique)</t>
  </si>
  <si>
    <t>Fasta headers</t>
  </si>
  <si>
    <t>Number of proteins</t>
  </si>
  <si>
    <t>Peptides</t>
  </si>
  <si>
    <t>Razor + unique peptides</t>
  </si>
  <si>
    <t>Unique peptides</t>
  </si>
  <si>
    <t>Peptides A+T-IgG-1</t>
  </si>
  <si>
    <t>Peptides A+T-slfn5c-1</t>
  </si>
  <si>
    <t>Peptides A+T-slfn5c-2</t>
  </si>
  <si>
    <t>Peptides Molt4-IgG</t>
  </si>
  <si>
    <t>Peptides Molt4-slfn5c-1</t>
  </si>
  <si>
    <t>Peptides Molt4-slfn5c-2</t>
  </si>
  <si>
    <t>Peptides Molt4-slfn5c-3</t>
  </si>
  <si>
    <t>Peptides Molt4-slfn5c-4</t>
  </si>
  <si>
    <t>Razor + unique peptides A+T-IgG-1</t>
  </si>
  <si>
    <t>Razor + unique peptides A+T-slfn5c-1</t>
  </si>
  <si>
    <t>Razor + unique peptides A+T-slfn5c-2</t>
  </si>
  <si>
    <t>Razor + unique peptides Molt4-IgG</t>
  </si>
  <si>
    <t>Razor + unique peptides Molt4-slfn5c-1</t>
  </si>
  <si>
    <t>Razor + unique peptides Molt4-slfn5c-2</t>
  </si>
  <si>
    <t>Razor + unique peptides Molt4-slfn5c-3</t>
  </si>
  <si>
    <t>Razor + unique peptides Molt4-slfn5c-4</t>
  </si>
  <si>
    <t>Unique peptides A+T-IgG-1</t>
  </si>
  <si>
    <t>Unique peptides A+T-slfn5c-1</t>
  </si>
  <si>
    <t>Unique peptides A+T-slfn5c-2</t>
  </si>
  <si>
    <t>Unique peptides Molt4-IgG</t>
  </si>
  <si>
    <t>Unique peptides Molt4-slfn5c-1</t>
  </si>
  <si>
    <t>Unique peptides Molt4-slfn5c-2</t>
  </si>
  <si>
    <t>Unique peptides Molt4-slfn5c-3</t>
  </si>
  <si>
    <t>Unique peptides Molt4-slfn5c-4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Q-value</t>
  </si>
  <si>
    <t>Score</t>
  </si>
  <si>
    <t>Identification type A+T-IgG-1</t>
  </si>
  <si>
    <t>Identification type A+T-slfn5c-1</t>
  </si>
  <si>
    <t>Identification type A+T-slfn5c-2</t>
  </si>
  <si>
    <t>Identification type Molt4-IgG</t>
  </si>
  <si>
    <t>Identification type Molt4-slfn5c-1</t>
  </si>
  <si>
    <t>Identification type Molt4-slfn5c-2</t>
  </si>
  <si>
    <t>Identification type Molt4-slfn5c-3</t>
  </si>
  <si>
    <t>Identification type Molt4-slfn5c-4</t>
  </si>
  <si>
    <t>Sequence coverage A+T-IgG-1 [%]</t>
  </si>
  <si>
    <t>Sequence coverage A+T-slfn5c-1 [%]</t>
  </si>
  <si>
    <t>Sequence coverage A+T-slfn5c-2 [%]</t>
  </si>
  <si>
    <t>Sequence coverage Molt4-IgG [%]</t>
  </si>
  <si>
    <t>Sequence coverage Molt4-slfn5c-1 [%]</t>
  </si>
  <si>
    <t>Sequence coverage Molt4-slfn5c-2 [%]</t>
  </si>
  <si>
    <t>Sequence coverage Molt4-slfn5c-3 [%]</t>
  </si>
  <si>
    <t>Sequence coverage Molt4-slfn5c-4 [%]</t>
  </si>
  <si>
    <t>Intensity</t>
  </si>
  <si>
    <t>Intensity A+T-IgG-1</t>
  </si>
  <si>
    <t>Intensity A+T-slfn5c-1</t>
  </si>
  <si>
    <t>Intensity A+T-slfn5c-2</t>
  </si>
  <si>
    <t>Intensity Molt4-IgG</t>
  </si>
  <si>
    <t>Intensity Molt4-slfn5c-1</t>
  </si>
  <si>
    <t>Intensity Molt4-slfn5c-2</t>
  </si>
  <si>
    <t>Intensity Molt4-slfn5c-3</t>
  </si>
  <si>
    <t>Intensity Molt4-slfn5c-4</t>
  </si>
  <si>
    <t>LFQ intensity A+T-IgG-1</t>
  </si>
  <si>
    <t>LFQ intensity A+T-slfn5c-1</t>
  </si>
  <si>
    <t>LFQ intensity A+T-slfn5c-2</t>
  </si>
  <si>
    <t>LFQ intensity Molt4-IgG</t>
  </si>
  <si>
    <t>LFQ intensity Molt4-slfn5c-1</t>
  </si>
  <si>
    <t>LFQ intensity Molt4-slfn5c-2</t>
  </si>
  <si>
    <t>LFQ intensity Molt4-slfn5c-3</t>
  </si>
  <si>
    <t>LFQ intensity Molt4-slfn5c-4</t>
  </si>
  <si>
    <t>MS/MS Count A+T-IgG-1</t>
  </si>
  <si>
    <t>MS/MS Count A+T-slfn5c-1</t>
  </si>
  <si>
    <t>MS/MS Count A+T-slfn5c-2</t>
  </si>
  <si>
    <t>MS/MS Count Molt4-IgG</t>
  </si>
  <si>
    <t>MS/MS Count Molt4-slfn5c-1</t>
  </si>
  <si>
    <t>MS/MS Count Molt4-slfn5c-2</t>
  </si>
  <si>
    <t>MS/MS Count Molt4-slfn5c-3</t>
  </si>
  <si>
    <t>MS/MS Count Molt4-slfn5c-4</t>
  </si>
  <si>
    <t>MS/MS Count</t>
  </si>
  <si>
    <t>Only identified by site</t>
  </si>
  <si>
    <t>Reverse</t>
  </si>
  <si>
    <t>Potential contaminant</t>
  </si>
  <si>
    <t>id</t>
  </si>
  <si>
    <t>Peptide IDs</t>
  </si>
  <si>
    <t>Peptide is razor</t>
  </si>
  <si>
    <t>Mod. peptide IDs</t>
  </si>
  <si>
    <t>Evidence IDs</t>
  </si>
  <si>
    <t>MS/MS IDs</t>
  </si>
  <si>
    <t>Best MS/MS</t>
  </si>
  <si>
    <t>Oxidation (M) site IDs</t>
  </si>
  <si>
    <t>Oxidation (M) site positions</t>
  </si>
  <si>
    <t>CON__ENSEMBL:ENSBTAP00000011227</t>
  </si>
  <si>
    <t>&gt;ENSEMBL:ENSBTAP00000011227 (Bos taurus) 15 kDa protein</t>
  </si>
  <si>
    <t>By matching</t>
  </si>
  <si>
    <t>By MS/MS</t>
  </si>
  <si>
    <t>+</t>
  </si>
  <si>
    <t>196;197;471;607;610;1319;1579;1580;1919</t>
  </si>
  <si>
    <t>True;True;True;True;True;True;True;True;True</t>
  </si>
  <si>
    <t>197;198;479;619;622;1355;1626;1627;1977</t>
  </si>
  <si>
    <t>1135;1136;1137;1138;1139;1140;1141;1142;1143;1144;1145;1146;1147;1148;1149;1150;1151;1152;1153;1154;1155;1156;2766;2767;2768;2769;2770;2771;3478;3479;3480;3481;3482;3483;3502;3503;3504;3505;3506;3507;3508;3509;3510;3511;3512;7576;7577;7578;7579;7580;7581;7582;7583;7584;7585;7586;7587;9154;9155;9156;9157;9158;9159;9160;9161;9162;9163;9164;9165;9166;9167;9168;9169;9170;9171;9172;9173;9174;9175;11256;11257;11258;11259;11260</t>
  </si>
  <si>
    <t>774;775;776;777;778;779;780;781;782;783;784;785;786;787;788;789;790;791;792;1752;1753;1754;1755;1756;1757;1758;2142;2143;2161;2162;2163;2164;2165;2166;2167;2168;4444;4445;4446;4447;4448;4449;4450;4451;4452;4453;4454;5345;5346;5347;5348;5349;5350;5351;5352;5353;6597;6598;6599</t>
  </si>
  <si>
    <t>785;790;1757;2142;2168;4445;5350;5352;6599</t>
  </si>
  <si>
    <t>CON__ENSEMBL:ENSBTAP00000014147</t>
  </si>
  <si>
    <t>&gt;ENSEMBL:ENSBTAP00000014147 (Bos taurus) 12 kDa protein</t>
  </si>
  <si>
    <t>2090;2091;2092;2348;2381;2382;2475</t>
  </si>
  <si>
    <t>True;True;True;True;True;True;True</t>
  </si>
  <si>
    <t>2154;2155;2156;2423;2459;2460;2557</t>
  </si>
  <si>
    <t>12305;12306;12307;12308;12309;12310;12311;12312;12313;12314;12315;12316;12317;12318;12319;12320;12321;12322;12323;13836;13837;13838;13839;13840;13841;13842;13843;13844;13845;13846;13847;14037;14038;14039;14040;14041;14042;14043;14044;14045;14046;14047;14048;14049;14050;14051;14052;14053;14054;14589;14590;14591;14592;14593;14594;14595;14596;14597;14598;14599;14600</t>
  </si>
  <si>
    <t>7214;7215;7216;7217;7218;7219;7220;7221;7222;7223;8160;8161;8162;8163;8164;8165;8166;8167;8168;8281;8282;8283;8284;8285;8286;8287;8288;8289;8290;8291;8292;8619;8620;8621;8622;8623;8624;8625;8626;8627;8628</t>
  </si>
  <si>
    <t>7214;7219;7223;8166;8286;8290;8627</t>
  </si>
  <si>
    <t>CON__ENSEMBL:ENSBTAP00000024462</t>
  </si>
  <si>
    <t>&gt;ENSEMBL:ENSBTAP00000024462 (Bos taurus) 47 kDa protein</t>
  </si>
  <si>
    <t>375;490;588;589;1016;1310;1474;1544;1545;1811;1968;1969;2000;2001;2002;2171;2172;2173;2251;2252;2291;2405;2411;2505</t>
  </si>
  <si>
    <t>True;True;True;True;True;True;True;True;True;True;True;True;True;True;True;True;True;True;True;True;True;True;True;True</t>
  </si>
  <si>
    <t>379;500;600;601;1045;1345;1346;1517;1588;1589;1590;1867;2028;2029;2030;2061;2062;2063;2240;2241;2242;2323;2324;2364;2485;2491;2587</t>
  </si>
  <si>
    <t>2136;2137;2138;2139;2140;2141;2142;2143;2144;2145;2146;2147;2909;2910;3383;3384;3385;3386;3387;3388;3389;3390;3391;3392;3393;3394;3395;3396;3397;3398;3399;5927;5928;5929;5930;5931;5932;5933;5934;5935;5936;5937;5938;7534;7535;7536;7537;7538;7539;7540;7541;7542;7543;7544;7545;7546;7547;7548;7549;7550;7551;7552;7553;7554;7555;8444;8445;8446;8447;8448;8867;8868;8869;8870;8871;8872;8873;8874;8875;8876;8877;8878;8879;8880;8881;8882;8883;8884;8885;8886;8887;8888;8889;8890;8891;8892;8893;8894;8895;8896;8897;8898;8899;8900;10516;10517;10518;10519;10520;10521;10522;10523;10524;10525;10526;10527;10528;11558;11559;11560;11561;11562;11563;11564;11565;11566;11567;11568;11569;11570;11571;11572;11573;11574;11575;11576;11577;11578;11579;11580;11581;11582;11583;11584;11585;11586;11587;11588;11589;11590;11591;11592;11593;11594;11595;11596;11597;11598;11599;11600;11601;11602;11603;11604;11605;11606;11607;11782;11783;11784;11785;11786;11787;11788;11789;11790;11791;11792;11793;11794;11795;11796;11797;11798;11799;11800;11801;11802;11803;11804;11805;11806;11807;11808;11809;12793;12794;12795;12796;12797;12798;12799;12800;12801;12802;12803;12804;12805;12806;12807;12808;12809;12810;12811;12812;12813;12814;12815;12816;12817;13287;13288;13289;13290;13291;13292;13293;13294;13295;13296;13297;13298;13299;13300;13301;13302;13303;13304;13305;13306;13307;13308;13309;13496;13497;13498;13499;13500;13501;14189;14190;14191;14192;14193;14194;14213;14214;14215;14216;14217;14218;14736;14737;14738;14739;14740;14741</t>
  </si>
  <si>
    <t>1369;1370;1844;2095;2096;2097;2098;2099;2100;2101;2102;2103;2104;2105;3537;3538;3539;3540;4409;4410;4411;4412;4413;4414;4415;4416;4417;4418;4419;4420;4421;4422;4423;4424;4425;4426;4427;4911;4912;5156;5157;5158;5159;5160;5161;5162;5163;5164;5165;5166;5167;5168;5169;5170;5171;5172;5173;5174;5175;5176;5177;5178;5179;5180;6123;6124;6125;6126;6127;6128;6129;6130;6131;6132;6133;6134;6780;6781;6782;6783;6784;6785;6786;6787;6788;6789;6790;6791;6792;6793;6794;6795;6796;6797;6798;6799;6800;6801;6802;6910;6911;6912;6913;6914;6915;6916;6917;6918;6919;6920;6921;6922;6923;6924;6925;6926;7492;7493;7494;7495;7496;7497;7498;7499;7500;7501;7502;7503;7504;7505;7506;7815;7816;7817;7818;7819;7820;7821;7822;7823;7824;7825;7826;7827;7828;7829;7830;7831;7832;7833;7834;7946;7947;7948;7949;7950;7951;8375;8385;8386;8387;8388;8705;8706;8707;8708;8709</t>
  </si>
  <si>
    <t>1370;1844;2101;2105;3540;4412;4912;5161;5170;6123;6788;6802;6914;6919;6925;7492;7497;7506;7816;7834;7951;8375;8386;8708</t>
  </si>
  <si>
    <t>0;1</t>
  </si>
  <si>
    <t>127;189</t>
  </si>
  <si>
    <t>CON__ENSEMBL:ENSBTAP00000024466</t>
  </si>
  <si>
    <t>&gt;ENSEMBL:ENSBTAP00000024466 (Bos taurus) 44 kDa protein</t>
  </si>
  <si>
    <t>375;490;1016;1310;1474;1544;1545;1810;1956;2251;2252;2291;2405;2412</t>
  </si>
  <si>
    <t>False;False;False;False;False;False;False;True;True;False;False;False;False;True</t>
  </si>
  <si>
    <t>379;500;1045;1345;1346;1517;1588;1589;1590;1865;1866;2015;2323;2324;2364;2485;2492</t>
  </si>
  <si>
    <t>2136;2137;2138;2139;2140;2141;2142;2143;2144;2145;2146;2147;2909;2910;5927;5928;5929;5930;5931;5932;5933;5934;5935;5936;5937;5938;7534;7535;7536;7537;7538;7539;7540;7541;7542;7543;7544;7545;7546;7547;7548;7549;7550;7551;7552;7553;7554;7555;8444;8445;8446;8447;8448;8867;8868;8869;8870;8871;8872;8873;8874;8875;8876;8877;8878;8879;8880;8881;8882;8883;8884;8885;8886;8887;8888;8889;8890;8891;8892;8893;8894;8895;8896;8897;8898;8899;8900;10496;10497;10498;10499;10500;10501;10502;10503;10504;10505;10506;10507;10508;10509;10510;10511;10512;10513;10514;10515;11493;13287;13288;13289;13290;13291;13292;13293;13294;13295;13296;13297;13298;13299;13300;13301;13302;13303;13304;13305;13306;13307;13308;13309;13496;13497;13498;13499;13500;13501;14189;14190;14191;14192;14193;14194;14219;14220;14221</t>
  </si>
  <si>
    <t>1369;1370;1844;3537;3538;3539;3540;4409;4410;4411;4412;4413;4414;4415;4416;4417;4418;4419;4420;4421;4422;4423;4424;4425;4426;4427;4911;4912;5156;5157;5158;5159;5160;5161;5162;5163;5164;5165;5166;5167;5168;5169;5170;5171;5172;5173;5174;5175;5176;5177;5178;5179;5180;6102;6103;6104;6105;6106;6107;6108;6109;6110;6111;6112;6113;6114;6115;6116;6117;6118;6119;6120;6121;6122;6741;7815;7816;7817;7818;7819;7820;7821;7822;7823;7824;7825;7826;7827;7828;7829;7830;7831;7832;7833;7834;7946;7947;7948;7949;7950;7951;8375;8389</t>
  </si>
  <si>
    <t>1370;1844;3540;4412;4912;5161;5170;6121;6741;7816;7834;7951;8375;8389</t>
  </si>
  <si>
    <t>0;2</t>
  </si>
  <si>
    <t>67;312</t>
  </si>
  <si>
    <t>CON__ENSEMBL:ENSBTAP00000033053</t>
  </si>
  <si>
    <t>&gt;ENSEMBL:ENSBTAP00000033053 (Bos taurus) 15 kDa protein</t>
  </si>
  <si>
    <t>193;194;195;607;608;609;1577;1578</t>
  </si>
  <si>
    <t>True;True;True;False;True;True;True;True</t>
  </si>
  <si>
    <t>194;195;196;619;620;621;1624;1625</t>
  </si>
  <si>
    <t>1110;1111;1112;1113;1114;1115;1116;1117;1118;1119;1120;1121;1122;1123;1124;1125;1126;1127;1128;1129;1130;1131;1132;1133;1134;3478;3479;3480;3481;3482;3483;3484;3485;3486;3487;3488;3489;3490;3491;3492;3493;3494;3495;3496;3497;3498;3499;3500;3501;9125;9126;9127;9128;9129;9130;9131;9132;9133;9134;9135;9136;9137;9138;9139;9140;9141;9142;9143;9144;9145;9146;9147;9148;9149;9150;9151;9152;9153</t>
  </si>
  <si>
    <t>751;752;753;754;755;756;757;758;759;760;761;762;763;764;765;766;767;768;769;770;771;772;773;2142;2143;2144;2145;2146;2147;2148;2149;2150;2151;2152;2153;2154;2155;2156;2157;2158;2159;2160;5318;5319;5320;5321;5322;5323;5324;5325;5326;5327;5328;5329;5330;5331;5332;5333;5334;5335;5336;5337;5338;5339;5340;5341;5342;5343;5344</t>
  </si>
  <si>
    <t>756;766;773;2142;2149;2150;5321;5335</t>
  </si>
  <si>
    <t>CON__P00711;sp|P00711|LALBA_BOVIN</t>
  </si>
  <si>
    <t>3;2</t>
  </si>
  <si>
    <t>&gt;P00711 SWISS-PROT:P00711 Alpha-lactalbumin - Bos taurus (Bovine).;&gt;sp|P00711|LALBA_BOVIN Alpha-lactalbumin OS=Bos taurus GN=LALBA PE=1 SV=2</t>
  </si>
  <si>
    <t>123;142</t>
  </si>
  <si>
    <t>177;597;976</t>
  </si>
  <si>
    <t>True;True;True</t>
  </si>
  <si>
    <t>178;609;1000</t>
  </si>
  <si>
    <t>1006;3438;3439;5710;5711</t>
  </si>
  <si>
    <t>689;2127;3427</t>
  </si>
  <si>
    <t>sp|P00734|THRB_HUMAN;sp|P00735|THRB_BOVIN;CON__P00735</t>
  </si>
  <si>
    <t>1;1;1</t>
  </si>
  <si>
    <t>&gt;sp|P00734|THRB_HUMAN Prothrombin OS=Homo sapiens GN=F2 PE=1 SV=2;&gt;sp|P00735|THRB_BOVIN Prothrombin OS=Bos taurus GN=F2 PE=1 SV=2;&gt;P00735 SWISS-PROT:P00735 (Bos taurus) Prothrombin precursor (Fragment)</t>
  </si>
  <si>
    <t>622;625;625</t>
  </si>
  <si>
    <t>14547;14548</t>
  </si>
  <si>
    <t>8593;8594</t>
  </si>
  <si>
    <t>sp|P00761|TRYP_PIG;CON__P00761;sp|P86909|SCP_CHIOP</t>
  </si>
  <si>
    <t>sp|P00761|TRYP_PIG;CON__P00761</t>
  </si>
  <si>
    <t>14;14;1</t>
  </si>
  <si>
    <t>&gt;sp|P00761|TRYP_PIG Trypsin OS=Sus scrofa PE=1 SV=1;&gt;P00761 SWISS-PROT:P00761|TRYP_PIG Trypsin - Sus scrofa (Pig).</t>
  </si>
  <si>
    <t>231;231;8</t>
  </si>
  <si>
    <t>250;963;964;1021;1196;1197;1325;1326;1494;1741;1947;2232;2233;2242</t>
  </si>
  <si>
    <t>True;True;True;True;True;True;True;True;True;True;True;True;True;True</t>
  </si>
  <si>
    <t>252;984;985;986;987;1050;1227;1228;1229;1361;1362;1538;1795;2006;2303;2304;2305;2314</t>
  </si>
  <si>
    <t>1431;1432;1433;1434;1435;5553;5554;5555;5556;5557;5558;5559;5560;5561;5562;5563;5564;5565;5566;5567;5568;5569;5570;5571;5572;5573;5574;5575;5576;5577;5578;5579;5580;5581;5582;5583;5584;5585;5586;5587;5588;5589;5590;5591;5592;5593;5594;5595;5596;5597;5598;5599;5600;5601;5602;5603;5604;5605;5606;5607;5608;5609;5610;5611;5612;5613;5614;5615;5969;5970;5971;5972;5973;5974;5975;5976;5977;5978;5979;5980;5981;5982;5983;5984;6967;6968;6969;6970;6971;6972;6973;6974;6975;6976;6977;6978;6979;6980;6981;6982;6983;6984;6985;6986;6987;6988;6989;6990;6991;6992;6993;6994;6995;6996;6997;6998;6999;7000;7001;7002;7614;7615;7616;7617;7618;7619;7620;7621;7622;7623;7624;7625;7626;8543;8544;8545;8546;8547;8548;8549;8550;10041;10042;10043;10044;10045;10046;10047;10048;10049;10050;10051;10052;10053;10054;10055;10056;10057;10058;10059;10060;10061;10062;10063;10064;10065;10066;10067;10068;10069;11452;11453;11454;11455;11456;11457;11458;11459;13147;13148;13149;13150;13151;13152;13153;13154;13155;13156;13157;13158;13159;13160;13161;13162;13163;13164;13165;13166;13167;13168;13169;13170;13171;13172;13173;13174;13224;13225;13226;13227;13228;13229;13230;13231;13232;13233;13234;13235;13236;13237;13238;13239</t>
  </si>
  <si>
    <t>957;3332;3333;3334;3335;3336;3337;3338;3339;3340;3341;3342;3343;3344;3345;3346;3347;3348;3349;3350;3351;3352;3353;3354;3355;3356;3357;3358;3359;3360;3361;3362;3363;3364;3365;3366;3367;3368;3369;3370;3371;3372;3373;3374;3375;3376;3377;3378;3379;3380;3381;3382;3383;3553;3554;3555;3556;3557;3558;3559;3560;3561;3562;3563;3564;3565;3566;3567;4084;4085;4086;4087;4088;4089;4090;4091;4092;4093;4094;4095;4096;4097;4098;4099;4100;4101;4102;4103;4104;4105;4106;4107;4108;4474;4475;4476;4477;4478;4479;4480;4481;4482;4483;4484;4972;4973;4974;4975;4976;4977;5833;5834;5835;5836;5837;5838;5839;5840;5841;5842;5843;5844;5845;5846;5847;5848;5849;5850;5851;5852;5853;5854;5855;5856;5857;6718;6719;6720;6721;6722;7723;7724;7725;7726;7727;7728;7729;7730;7731;7732;7733;7734;7735;7736;7737;7738;7739;7740;7741;7742;7743;7744;7745;7746;7747;7748;7749;7750;7751;7752;7781;7782;7783;7784;7785;7786;7787;7788;7789;7790;7791</t>
  </si>
  <si>
    <t>957;3361;3379;3567;4084;4104;4474;4483;4977;5833;6721;7739;7746;7791</t>
  </si>
  <si>
    <t>sp|P02533|K1C14_HUMAN;CON__P02533;sp|P08727|K1C19_HUMAN;CON__P08727;CON__Q61782</t>
  </si>
  <si>
    <t>sp|P02533|K1C14_HUMAN;CON__P02533</t>
  </si>
  <si>
    <t>59;59;7;7;6</t>
  </si>
  <si>
    <t>32;32;1;1;2</t>
  </si>
  <si>
    <t>16;16;0;0;1</t>
  </si>
  <si>
    <t>&gt;sp|P02533|K1C14_HUMAN Keratin, type I cytoskeletal 14 OS=Homo sapiens GN=KRT14 PE=1 SV=4;&gt;P02533 SWISS-PROT:P02533 Tax_Id=9606 Gene_Symbol=KRT14 Keratin, type I cytoskeletal 14</t>
  </si>
  <si>
    <t>472;472;400;400;93</t>
  </si>
  <si>
    <t>182;183;184;249;285;286;367;400;401;402;503;626;627;628;829;837;985;986;995;1022;1044;1046;1070;1126;1130;1161;1163;1164;1188;1189;1264;1265;1450;1490;1537;1598;1599;1600;1645;1700;1719;1766;2039;2079;2081;2107;2109;2131;2149;2150;2166;2167;2316;2353;2354;2391;2392;2406;2443</t>
  </si>
  <si>
    <t>False;False;False;True;False;False;True;True;True;True;False;True;True;True;True;False;True;True;True;False;False;True;True;False;True;False;False;False;False;False;True;True;True;True;True;False;False;False;True;True;False;True;True;False;True;True;True;True;False;False;False;False;False;True;True;False;False;True;True</t>
  </si>
  <si>
    <t>183;184;185;251;287;288;371;404;405;406;513;639;640;641;847;855;1009;1010;1011;1012;1013;1024;1051;1074;1076;1100;1157;1161;1192;1194;1195;1219;1220;1298;1299;1493;1534;1581;1645;1646;1647;1648;1696;1752;1772;1821;2103;2143;2145;2171;2172;2174;2198;2216;2217;2234;2235;2236;2390;2428;2429;2430;2469;2470;2471;2472;2486;2523;2524</t>
  </si>
  <si>
    <t>1028;1029;1030;1031;1032;1033;1034;1035;1036;1037;1038;1039;1040;1041;1042;1043;1044;1045;1046;1047;1048;1049;1050;1051;1052;1053;1054;1055;1056;1422;1423;1424;1425;1426;1427;1428;1429;1430;1663;1664;1665;1666;1667;1668;1669;1670;1671;1672;1673;2109;2110;2111;2262;2263;2264;2265;2266;2267;2268;2269;2270;2271;2272;2273;2274;2275;2276;2277;2278;2279;2280;2962;2963;3602;3603;3604;3605;3606;3607;3608;3609;3610;3611;3612;3613;3614;3615;3616;3617;3618;3619;4680;4681;4682;4716;4717;4718;4719;4720;4721;4722;4723;5746;5747;5748;5749;5750;5751;5752;5753;5754;5755;5756;5757;5758;5759;5760;5761;5762;5763;5764;5765;5766;5767;5768;5769;5770;5771;5772;5773;5774;5775;5776;5777;5778;5779;5822;5823;5824;5825;5826;5985;5986;5987;5988;5989;6119;6120;6121;6122;6123;6124;6125;6126;6135;6136;6137;6138;6139;6140;6141;6142;6143;6144;6145;6146;6147;6148;6292;6601;6602;6603;6604;6605;6606;6607;6608;6625;6626;6811;6812;6813;6814;6815;6816;6817;6818;6829;6830;6831;6832;6926;6927;6928;6929;6930;6931;6932;6933;6934;7336;7337;7338;7339;7340;7341;7342;7343;7344;7345;7346;8302;8303;8531;8808;8809;8810;8811;8812;8813;8814;8815;9267;9268;9269;9270;9271;9272;9273;9274;9275;9276;9277;9278;9279;9280;9281;9282;9283;9284;9285;9286;9287;9288;9289;9290;9291;9292;9293;9294;9295;9296;9297;9298;9299;9542;9829;9830;9831;9940;9941;9942;9943;10200;10201;10202;10203;12006;12007;12008;12009;12010;12251;12252;12263;12264;12265;12266;12267;12268;12383;12384;12385;12386;12387;12388;12389;12390;12391;12392;12393;12394;12395;12396;12397;12398;12399;12400;12401;12402;12403;12404;12405;12416;12417;12418;12419;12420;12421;12422;12423;12424;12425;12426;12563;12564;12565;12647;12648;12649;12650;12651;12652;12653;12755;12756;12757;12758;12759;12760;12761;12762;12763;12764;12765;12766;12767;12768;12769;12770;12771;12772;13663;13664;13665;13666;13667;13668;13669;13864;13865;13866;13867;13868;13869;13870;13871;13872;13873;13874;13875;13876;13877;13878;13879;13880;13881;13882;13883;13884;13885;13886;13887;13888;13889;13890;13891;14100;14101;14102;14103;14104;14105;14106;14107;14108;14109;14110;14111;14112;14113;14114;14115;14116;14117;14118;14119;14120;14121;14122;14123;14124;14125;14126;14127;14128;14129;14130;14131;14132;14133;14134;14135;14136;14137;14195;14196;14197;14198;14199;14200;14201;14415;14416</t>
  </si>
  <si>
    <t>702;703;704;705;706;707;708;709;710;711;712;713;714;715;716;717;718;719;720;721;722;723;950;951;952;953;954;955;956;1096;1097;1098;1099;1100;1355;1429;1430;1431;1432;1433;1434;1435;1436;1437;1438;1878;2207;2208;2209;2210;2211;2212;2213;2214;2215;2216;2217;2218;2219;2822;2823;2841;2842;2843;2844;2845;2846;3452;3453;3454;3455;3456;3457;3458;3459;3460;3461;3462;3463;3464;3465;3466;3489;3490;3491;3492;3493;3568;3640;3641;3642;3643;3644;3645;3646;3647;3653;3654;3655;3656;3657;3658;3659;3737;3895;3896;3897;3898;3899;3900;3905;3996;4002;4003;4004;4062;4063;4064;4065;4066;4067;4068;4304;4305;4306;4307;4308;4309;4310;4311;4312;4844;4961;5117;5118;5119;5409;5410;5411;5412;5413;5414;5415;5416;5417;5418;5419;5420;5421;5422;5423;5424;5425;5426;5427;5428;5429;5430;5431;5432;5433;5434;5435;5436;5573;5732;5733;5734;5792;5930;7048;7049;7186;7194;7195;7196;7197;7198;7260;7261;7262;7263;7264;7265;7266;7267;7268;7269;7270;7271;7272;7273;7274;7275;7276;7277;7280;7281;7282;7369;7414;7415;7478;7479;7480;7481;7482;8058;8059;8060;8061;8062;8063;8176;8177;8178;8179;8180;8181;8182;8183;8184;8185;8186;8187;8188;8189;8190;8191;8192;8193;8194;8327;8328;8329;8330;8331;8332;8333;8334;8335;8336;8337;8338;8339;8340;8341;8342;8343;8344;8345;8346;8347;8348;8349;8350;8351;8352;8376;8377;8378;8507;8508</t>
  </si>
  <si>
    <t>705;710;723;955;1097;1099;1355;1433;1436;1438;1878;2210;2212;2219;2822;2846;3458;3463;3493;3568;3641;3657;3737;3899;3905;3996;4003;4004;4062;4068;4307;4312;4844;4961;5118;5409;5426;5436;5573;5734;5792;5930;7049;7186;7198;7275;7282;7369;7414;7415;7478;7481;8062;8189;8194;8329;8348;8377;8508</t>
  </si>
  <si>
    <t>4;5;6;7;8;9;10</t>
  </si>
  <si>
    <t>14;119;287;294;368;376;453</t>
  </si>
  <si>
    <t>sp|P02538|K2C6A_HUMAN;CON__P02538;sp|O95678|K2C75_HUMAN;CON__O95678;CON__Q8VED5;sp|Q5XKE5|K2C79_HUMAN;CON__Q5XKE5;CON__P07744;sp|P05787|K2C8_HUMAN;CON__P05787;sp|Q9DCV7|K2C7_MOUSE;CON__Q9DCV7;sp|A5A6N0|K2C7_PANTR;sp|Q9NSB2|KRT84_HUMAN;CON__Q9NSB2;CON__Q6ISB0;sp|P08729|K2C7_HUMAN;CON__Q3KNV1;CON__P08729;CON__Q9H552;CON__H-INV:HIT000016045;CON__H-INV:HIT000292931;sp|Q14CN4|K2C72_HUMAN;CON__Q14CN4-1;sp|P03995|GFAP_MOUSE;sp|P14136|GFAP_HUMAN;CON__Q61726;sp|P97861|KRT86_MOUSE;sp|O43790|KRT86_HUMAN;CON__O43790;sp|P78385|KRT83_HUMAN;CON__Q6NT21;CON__P78385;sp|Q14533|KRT81_HUMAN;CON__Q14533;sp|P78386|KRT85_HUMAN;CON__P78386</t>
  </si>
  <si>
    <t>sp|P02538|K2C6A_HUMAN;CON__P02538</t>
  </si>
  <si>
    <t>63;63;20;20;11;11;11;10;8;8;5;5;5;5;5;5;4;4;4;4;3;2;2;2;1;1;1;1;1;1;1;1;1;1;1;1;1</t>
  </si>
  <si>
    <t>11;11;1;1;1;1;1;1;0;0;0;0;0;0;0;0;0;0;0;0;0;0;0;0;0;0;0;0;0;0;0;0;0;0;0;0;0</t>
  </si>
  <si>
    <t>5;5;0;0;0;0;0;0;0;0;0;0;0;0;0;0;0;0;0;0;0;0;0;0;0;0;0;0;0;0;0;0;0;0;0;0;0</t>
  </si>
  <si>
    <t>&gt;sp|P02538|K2C6A_HUMAN Keratin, type II cytoskeletal 6A OS=Homo sapiens GN=KRT6A PE=1 SV=3;&gt;P02538 SWISS-PROT:P02538 Tax_Id=9606 Gene_Symbol=KRT6A Keratin, type II cytoskeletal 6A</t>
  </si>
  <si>
    <t>564;564;551;551;531;535;535;525;483;483;457;457;469;600;600;600;469;469;469;499;99;443;511;511;430;432;479;486;486;486;493;493;493;505;505;507;507</t>
  </si>
  <si>
    <t>73;79;80;87;150;151;152;230;266;291;491;492;594;642;672;676;677;743;812;832;840;1034;1098;1151;1152;1268;1491;1498;1499;1500;1503;1550;1584;1586;1587;1617;1618;1619;1638;1639;1682;1692;1764;1784;1785;1895;1896;1897;1923;1924;1928;2013;2014;2120;2121;2199;2200;2256;2326;2447;2456;2457;2458</t>
  </si>
  <si>
    <t>False;False;False;False;True;True;True;False;False;False;False;False;False;False;False;True;True;True;True;False;False;False;False;False;False;False;False;False;False;False;False;False;False;False;False;False;False;False;False;False;True;False;False;True;True;False;False;False;False;False;False;False;False;False;False;False;False;False;True;False;False;False;False</t>
  </si>
  <si>
    <t>74;80;81;88;151;152;153;231;268;293;501;502;606;655;687;691;692;759;829;850;858;1064;1128;1182;1183;1302;1535;1542;1543;1544;1547;1595;1631;1633;1634;1666;1667;1668;1689;1690;1733;1744;1819;1839;1840;1953;1954;1955;1981;1982;1987;2074;2075;2187;2188;2269;2270;2328;2401;2529;2538;2539;2540</t>
  </si>
  <si>
    <t>466;467;468;469;470;471;472;473;513;514;515;516;548;549;550;551;819;820;821;822;823;824;825;826;827;828;829;830;831;832;833;834;835;836;837;838;839;840;841;842;843;844;845;846;847;848;849;850;851;852;853;854;855;856;857;858;859;860;861;1319;1541;1542;1543;1544;1545;1546;1547;1548;1684;1685;1686;1687;1688;1689;1690;1691;2911;2912;2913;2914;3423;3424;3425;3426;3427;3428;3429;3430;3431;3432;3708;3709;3710;3711;3712;3713;3714;3848;3873;3874;3875;3876;3877;3878;3879;3880;3881;3882;3883;3884;4210;4211;4212;4213;4214;4215;4216;4611;4698;4699;4700;4701;4702;4703;4734;4735;4736;4737;4738;4739;4740;4741;6060;6061;6062;6063;6064;6065;6066;6067;6068;6069;6070;6071;6072;6073;6074;6075;6450;6451;6452;6453;6740;6741;6742;6743;6744;6745;6746;6747;6748;6749;6750;6751;6752;6753;6754;7351;7352;7353;7354;7355;7356;7357;7358;8532;8566;8567;8568;8569;8570;8571;8572;8573;8574;8575;8576;8577;8578;8579;8580;8581;8582;8583;8584;8585;8586;8587;8588;8589;8590;8591;8592;8593;8594;8595;8611;8612;8613;8614;8615;8616;8617;8618;8619;8620;8621;8622;8623;8624;8625;8626;8627;8920;8921;8922;8923;8924;8925;8926;9198;9200;9201;9202;9379;9380;9381;9382;9383;9384;9385;9386;9387;9388;9389;9390;9391;9392;9508;9509;9510;9511;9512;9513;9514;9515;9516;9517;9518;9519;9725;9726;9727;9728;9729;9730;9731;9732;9733;9734;9735;9736;9792;9793;9794;9795;9796;9797;9798;9799;10189;10281;10282;10283;10284;10285;10286;10287;10288;10289;11124;11125;11126;11127;11128;11129;11130;11131;11132;11133;11134;11135;11136;11137;11138;11139;11140;11141;11142;11143;11144;11145;11146;11147;11301;11302;11303;11304;11305;11306;11307;11308;11309;11310;11311;11312;11313;11314;11315;11316;11317;11318;11319;11320;11321;11336;11337;11338;11339;11340;11341;11342;11343;11344;11345;11875;11876;11877;11878;11879;11880;11881;11882;12510;12511;12512;12513;12514;12515;12516;12517;12518;12519;12520;12521;12951;12952;12953;12954;12955;12956;12957;12958;13313;13727;13728;13729;13730;13731;13732;13733;13734;14430;14431;14432;14494;14495;14496;14497;14498;14499;14500;14501;14502;14503;14504;14505</t>
  </si>
  <si>
    <t>356;357;358;359;393;394;395;396;409;410;598;599;600;601;602;603;604;605;606;607;608;609;610;611;612;613;614;615;616;617;618;619;620;621;622;623;624;625;888;1020;1021;1022;1023;1024;1025;1026;1110;1111;1112;1113;1114;1115;1845;1846;1847;2121;2122;2123;2266;2334;2351;2352;2353;2354;2355;2356;2561;2562;2563;2564;2784;2834;2849;2850;2851;2852;2853;2854;3598;3599;3600;3601;3602;3603;3604;3605;3606;3607;3608;3609;3610;3815;3966;3967;3968;3969;3970;3971;3972;4317;4318;4319;4320;4321;4322;4323;4962;4983;4984;4985;4986;4987;4988;4989;4990;4991;4992;4993;4994;4995;4996;4997;4998;4999;5000;5001;5009;5010;5011;5012;5013;5014;5193;5194;5195;5365;5367;5368;5467;5468;5469;5470;5554;5555;5556;5557;5558;5559;5560;5561;5672;5673;5674;5675;5676;5707;5708;5709;5710;5711;5712;5925;5985;5986;5987;5988;6520;6521;6522;6523;6524;6525;6526;6527;6528;6529;6530;6531;6634;6635;6636;6637;6638;6639;6640;6641;6642;6643;6644;6645;6646;6647;6648;6660;6661;6662;6663;6973;6974;6975;6976;6977;6978;7332;7333;7334;7335;7336;7337;7338;7339;7340;7341;7342;7343;7586;7587;7588;7589;7838;8100;8101;8102;8518;8519;8565;8566;8567;8568;8569;8570;8571;8572</t>
  </si>
  <si>
    <t>358;393;395;410;598;608;621;888;1026;1110;1845;1847;2123;2266;2334;2352;2356;2564;2784;2834;2854;3603;3815;3966;3967;4322;4962;4984;4989;5001;5014;5194;5365;5367;5368;5468;5469;5470;5556;5559;5676;5711;5925;5986;5988;6521;6524;6531;6635;6647;6663;6976;6978;7333;7341;7586;7589;7838;8101;8519;8565;8570;8572</t>
  </si>
  <si>
    <t>CON__P02662;sp|P02662|CASA1_BOVIN</t>
  </si>
  <si>
    <t>8;8</t>
  </si>
  <si>
    <t>&gt;P02662 SWISS-PROT:P02662 Alpha-S1-casein - Bos taurus (Bovine).;&gt;sp|P02662|CASA1_BOVIN Alpha-S1-casein OS=Bos taurus GN=CSN1S1 PE=1 SV=2</t>
  </si>
  <si>
    <t>199;214</t>
  </si>
  <si>
    <t>528;546;587;653;654;655;879;2491</t>
  </si>
  <si>
    <t>True;True;True;True;True;True;True;True</t>
  </si>
  <si>
    <t>538;558;599;668;669;670;897;2573</t>
  </si>
  <si>
    <t>3073;3074;3075;3076;3077;3078;3079;3080;3148;3381;3382;3768;3769;3770;3771;3772;3773;3774;3775;3776;3777;3778;3779;3780;3781;3782;3783;3784;3785;3786;4983;4984;4985;4986;14677;14678;14679;14680;14681;14682;14683;14684</t>
  </si>
  <si>
    <t>1927;1928;1929;1967;2094;2289;2290;2291;2292;2293;2294;2295;2296;2297;2298;2299;2300;2301;2302;2303;3018;3019;8671;8672;8673;8674;8675;8676;8677</t>
  </si>
  <si>
    <t>1929;1967;2094;2294;2298;2303;3019;8677</t>
  </si>
  <si>
    <t>CON__P02663</t>
  </si>
  <si>
    <t>&gt;P02663 SWISS-PROT:P02663 Alpha-S2-casein [Contains: Casocidin-1 - Bos taurus (Bovine).</t>
  </si>
  <si>
    <t>211;237;640;641;1465;1518;1519;1707;2501</t>
  </si>
  <si>
    <t>212;239;653;654;1508;1562;1563;1760;2583</t>
  </si>
  <si>
    <t>1233;1361;1362;1363;3700;3701;3702;3703;3704;3705;3706;3707;8388;8389;8390;8391;8392;8393;8394;8395;8693;8694;8695;8696;8697;8698;8699;8700;8701;9849;9850;9851;14719;14720;14721;14722</t>
  </si>
  <si>
    <t>834;918;2263;2264;2265;4891;4892;4893;4894;4895;4896;5055;5056;5057;5743;8699</t>
  </si>
  <si>
    <t>834;918;2263;2265;4894;5056;5057;5743;8699</t>
  </si>
  <si>
    <t>CON__P02666</t>
  </si>
  <si>
    <t>&gt;P02666 SWISS-PROT:P02666 Beta-casein - Bos taurus (Bovine).</t>
  </si>
  <si>
    <t>466;2338;2339</t>
  </si>
  <si>
    <t>473;474;2413;2414</t>
  </si>
  <si>
    <t>2710;2711;2712;2713;2714;2715;2716;2717;2718;2719;2720;2721;2722;2723;2724;2725;2726;2727;2728;2729;2730;2731;13785;13786;13787;13788;13789;13790;13791;13792;13793;13794;13795;13796;13797;13798;13799</t>
  </si>
  <si>
    <t>1712;1713;1714;1715;1716;1717;1718;8128;8129;8130;8131;8132;8133;8134;8135</t>
  </si>
  <si>
    <t>1713;8128;8133</t>
  </si>
  <si>
    <t>CON__P02668</t>
  </si>
  <si>
    <t>&gt;P02668 SWISS-PROT:P02668 Kappa-casein [Contains: Casoxin C; Casoxin 6; Casoxin A; Casoxin B; Casoplatelin] - Bos taurus (Bovine).</t>
  </si>
  <si>
    <t>1745;1913;2482;2500</t>
  </si>
  <si>
    <t>True;True;True;True</t>
  </si>
  <si>
    <t>1799;1971;2564;2582</t>
  </si>
  <si>
    <t>10084;10085;10086;10087;10088;10089;10090;11234;11235;11236;11237;11238;11239;14637;14638;14639;14640;14717;14718</t>
  </si>
  <si>
    <t>5863;5864;5865;6583;6584;6585;6586;8644;8645;8698</t>
  </si>
  <si>
    <t>5863;6585;8645;8698</t>
  </si>
  <si>
    <t>CON__P02754;sp|P02754|LACB_BOVIN</t>
  </si>
  <si>
    <t>7;5</t>
  </si>
  <si>
    <t>&gt;P02754 SWISS-PROT:P02754 Beta-lactoglobulin - Bos taurus (Bovine).;&gt;sp|P02754|LACB_BOVIN Beta-lactoglobulin OS=Bos taurus GN=LGB PE=1 SV=3</t>
  </si>
  <si>
    <t>162;178</t>
  </si>
  <si>
    <t>202;1229;1230;1315;2139;2140;2492</t>
  </si>
  <si>
    <t>203;1261;1262;1263;1351;2206;2207;2574</t>
  </si>
  <si>
    <t>1178;1179;7175;7176;7177;7178;7179;7180;7181;7182;7183;7564;7565;7566;7567;12608;12609;12610;12611;12612;12613;14685</t>
  </si>
  <si>
    <t>807;808;4207;4208;4209;4210;4435;4436;4437;4438;7398;7399;7400;7401;8678</t>
  </si>
  <si>
    <t>808;4207;4209;4438;7399;7401;8678</t>
  </si>
  <si>
    <t>sp|P02768|ALBU_HUMAN;CON__P02768-1</t>
  </si>
  <si>
    <t>38;38</t>
  </si>
  <si>
    <t>36;36</t>
  </si>
  <si>
    <t>31;31</t>
  </si>
  <si>
    <t>&gt;sp|P02768|ALBU_HUMAN Serum albumin OS=Homo sapiens GN=ALB PE=1 SV=2;&gt;P02768-1 SWISS-PROT:P02768-1 Tax_Id=9606 Gene_Symbol=ALB Isoform 1 of Serum albumin precursor</t>
  </si>
  <si>
    <t>609;609</t>
  </si>
  <si>
    <t>1;9;52;53;89;90;119;226;305;336;357;362;519;596;623;667;1119;1174;1234;1342;1353;1359;1361;1430;1590;1606;1634;1688;1690;1691;1705;1706;1867;2023;2024;2208;2264;2509</t>
  </si>
  <si>
    <t>True;True;True;True;True;True;True;True;True;True;True;True;True;True;True;True;False;True;True;True;True;True;False;True;True;True;True;True;True;True;True;True;True;True;True;True;True;True</t>
  </si>
  <si>
    <t>1;9;52;53;90;91;120;227;307;339;360;365;529;608;635;636;682;1149;1205;1267;1378;1390;1396;1398;1470;1637;1655;1683;1740;1742;1743;1757;1758;1759;1925;2085;2086;2278;2337;2591</t>
  </si>
  <si>
    <t>5;52;349;350;554;555;556;673;674;675;1308;1759;1760;1957;2041;2042;2043;2044;2045;2046;2047;2048;2049;2050;2051;2052;2053;2076;3032;3033;3034;3437;3589;3590;3832;6565;6566;6567;6568;6569;6570;6571;6572;6573;6574;6575;6576;6577;6578;6579;6876;6877;7204;7205;7206;7207;7208;7209;7210;7211;7708;7709;7710;7711;7712;7713;7771;7805;7806;7812;7813;7814;7815;7816;7817;7818;8151;9215;9216;9328;9443;9773;9774;9775;9776;9790;9791;9846;9847;9848;10939;11923;11924;11925;13013;13358;14758</t>
  </si>
  <si>
    <t>5;30;286;287;413;414;480;481;880;1159;1160;1291;1317;1318;1319;1320;1329;1916;2126;2198;2199;2328;3869;3870;3871;3872;3873;3874;3875;3876;3877;3878;3879;3880;4033;4225;4226;4521;4555;4580;4581;4585;4586;4747;5375;5376;5448;5499;5694;5695;5705;5706;5740;5741;5742;6395;7005;7006;7007;7624;7860;8723</t>
  </si>
  <si>
    <t>5;30;286;287;413;414;480;880;1159;1291;1319;1329;1916;2126;2198;2328;3877;4033;4225;4521;4555;4580;4586;4747;5376;5448;5499;5695;5705;5706;5740;5742;6395;7005;7007;7624;7860;8723</t>
  </si>
  <si>
    <t>14;15</t>
  </si>
  <si>
    <t>111;470</t>
  </si>
  <si>
    <t>sp|P02769|ALBU_BOVIN;CON__P02769</t>
  </si>
  <si>
    <t>59;59</t>
  </si>
  <si>
    <t>50;50</t>
  </si>
  <si>
    <t>&gt;sp|P02769|ALBU_BOVIN Serum albumin OS=Bos taurus GN=ALB PE=1 SV=4;&gt;P02769 SWISS-PROT:P02769 (Bos taurus) Bovine serum albumin precursor</t>
  </si>
  <si>
    <t>607;607</t>
  </si>
  <si>
    <t>65;91;92;110;111;203;298;359;363;364;406;409;518;520;521;621;622;637;716;887;888;889;1076;1109;1119;1144;1170;1171;1192;1193;1194;1233;1241;1242;1304;1323;1352;1361;1431;1432;1467;1565;1591;1633;1658;1689;1816;1864;1865;1866;2025;2197;2230;2231;2287;2288;2478;2479;2511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66;92;93;111;112;204;300;362;366;367;368;410;413;528;530;531;633;634;650;732;905;906;907;1106;1139;1149;1175;1201;1202;1223;1224;1225;1266;1274;1275;1339;1359;1389;1398;1471;1472;1510;1612;1638;1682;1709;1741;1872;1921;1922;1923;1924;2087;2267;2301;2302;2360;2361;2560;2561;2593</t>
  </si>
  <si>
    <t>432;433;557;558;559;560;561;562;563;564;565;566;567;568;639;640;641;642;643;644;645;646;647;648;649;1180;1181;1182;1183;1184;1185;1186;1722;1723;2061;2062;2063;2064;2065;2066;2077;2078;2079;2080;2081;2082;2083;2084;2085;2086;2087;2088;2089;2307;2308;2309;2310;2311;2312;2313;2314;2322;2323;2324;2325;3025;3026;3027;3028;3029;3030;3031;3035;3036;3037;3038;3586;3587;3588;3681;3682;3683;3684;3685;4111;5027;5028;5029;5030;5031;5032;5033;5034;5035;5036;5037;5038;5039;5040;5041;5042;5043;5044;5045;5046;6323;6507;6508;6509;6510;6511;6512;6513;6514;6515;6516;6517;6518;6519;6520;6565;6566;6567;6568;6569;6570;6571;6572;6573;6574;6575;6576;6577;6578;6579;6704;6705;6706;6707;6708;6709;6710;6853;6854;6855;6856;6857;6858;6859;6860;6861;6862;6863;6864;6865;6866;6867;6868;6869;6870;6942;6943;6944;6945;6946;6947;6948;6949;6950;6951;6952;6953;6954;6955;6956;6957;6958;6959;7192;7193;7194;7195;7196;7197;7198;7199;7200;7201;7202;7203;7241;7242;7243;7244;7245;7506;7507;7508;7509;7510;7603;7604;7605;7606;7770;7812;7813;7814;7815;7816;7817;7818;8152;8153;8154;8155;8156;8157;8158;8159;8401;8402;8403;8404;8405;8406;8407;8408;9048;9217;9218;9219;9220;9221;9222;9441;9442;9627;9777;9778;9779;9780;9781;9782;9783;9784;9785;9786;9787;9788;9789;10571;10572;10573;10574;10914;10915;10916;10917;10918;10919;10920;10921;10922;10923;10924;10925;10926;10927;10928;10929;10930;10931;10932;10933;10934;10935;10936;10937;10938;11926;11927;11928;11929;12941;12942;13141;13142;13143;13144;13145;13146;13480;13481;13482;13483;13484;13485;13486;13487;13488;13489;13490;14612;14613;14614;14615;14616;14617;14618;14619;14620;14621;14622;14623;14624;14763;14764;14765;14766;14767;14768;14769;14770;14771;14772;14773;14774;14775</t>
  </si>
  <si>
    <t>341;415;416;417;418;419;420;421;422;423;424;462;463;464;465;809;810;811;1133;1322;1323;1324;1325;1330;1331;1332;1333;1334;1335;1336;1337;1338;1339;1340;1341;1342;1457;1458;1459;1460;1461;1469;1915;1917;1918;2195;2196;2197;2252;2253;2254;2510;3040;3041;3042;3043;3044;3045;3046;3047;3048;3049;3752;3833;3834;3835;3836;3837;3838;3869;3870;3871;3872;3873;3874;3875;3876;3877;3878;3879;3880;3948;4019;4020;4021;4022;4023;4024;4025;4026;4027;4028;4029;4072;4073;4074;4075;4076;4077;4078;4216;4217;4218;4219;4220;4221;4222;4223;4224;4241;4242;4398;4399;4468;4469;4470;4554;4585;4586;4748;4749;4750;4751;4898;4899;5270;5377;5378;5379;5497;5498;5628;5696;5697;5698;5699;5700;5701;5702;5703;5704;6164;6165;6166;6372;6373;6374;6375;6376;6377;6378;6379;6380;6381;6382;6383;6384;6385;6386;6387;6388;6389;6390;6391;6392;6393;6394;7008;7009;7010;7578;7719;7720;7721;7722;7938;7939;7940;7941;7942;8635;8636;8637;8638;8639;8640;8641;8727;8728;8729;8730;8731;8732;8733;8734;8735;8736;8737;8738;8739</t>
  </si>
  <si>
    <t>341;416;422;463;465;811;1133;1324;1330;1342;1460;1469;1915;1917;1918;2196;2197;2253;2510;3040;3044;3049;3752;3833;3877;3948;4021;4029;4073;4075;4078;4221;4241;4242;4399;4469;4554;4586;4748;4751;4898;5270;5377;5497;5628;5697;6166;6379;6384;6391;7009;7578;7721;7722;7938;7941;8637;8638;8739</t>
  </si>
  <si>
    <t>16;17</t>
  </si>
  <si>
    <t>111;469</t>
  </si>
  <si>
    <t>CON__P04259</t>
  </si>
  <si>
    <t>&gt;P04259 SWISS-PROT:P04259 Tax_Id=9606 Gene_Symbol=KRT6B Keratin, type II cytoskeletal 6B</t>
  </si>
  <si>
    <t>73;79;80;87;230;266;291;300;301;302;491;492;594;642;672;674;675;744;832;840;1034;1098;1151;1152;1268;1491;1498;1499;1500;1503;1522;1550;1584;1586;1587;1617;1618;1619;1638;1639;1683;1692;1764;1783;1895;1896;1897;1923;1924;1928;2013;2014;2120;2121;2199;2200;2256;2322;2323;2447;2456;2457;2458</t>
  </si>
  <si>
    <t>True;True;True;True;True;True;True;True;True;True;True;True;True;True;True;True;True;True;True;True;True;True;True;True;True;True;False;False;True;True;True;True;True;True;True;True;True;True;True;True;True;True;True;True;True;True;True;True;True;True;True;True;True;True;True;True;True;True;True;False;True;True;True</t>
  </si>
  <si>
    <t>74;80;81;88;231;268;293;302;303;304;501;502;606;655;687;689;690;760;850;858;1064;1128;1182;1183;1302;1535;1542;1543;1544;1547;1566;1595;1631;1633;1634;1666;1667;1668;1689;1690;1734;1744;1819;1838;1953;1954;1955;1981;1982;1987;2074;2075;2187;2188;2269;2270;2328;2397;2398;2529;2538;2539;2540</t>
  </si>
  <si>
    <t>466;467;468;469;470;471;472;473;513;514;515;516;548;549;550;551;1319;1541;1542;1543;1544;1545;1546;1547;1548;1684;1685;1686;1687;1688;1689;1690;1691;1731;1732;1733;1734;1735;1736;1737;1738;1739;1740;1741;1742;1743;1744;1745;1746;1747;2911;2912;2913;2914;3423;3424;3425;3426;3427;3428;3429;3430;3431;3432;3708;3709;3710;3711;3712;3713;3714;3848;3856;3857;3858;3859;3860;3861;3862;3863;3864;3865;3866;3867;3868;3869;3870;3871;3872;4217;4218;4219;4220;4221;4222;4223;4224;4698;4699;4700;4701;4702;4703;4734;4735;4736;4737;4738;4739;4740;4741;6060;6061;6062;6063;6064;6065;6066;6067;6068;6069;6070;6071;6072;6073;6074;6075;6450;6451;6452;6453;6740;6741;6742;6743;6744;6745;6746;6747;6748;6749;6750;6751;6752;6753;6754;7351;7352;7353;7354;7355;7356;7357;7358;8532;8566;8567;8568;8569;8570;8571;8572;8573;8574;8575;8576;8577;8578;8579;8580;8581;8582;8583;8584;8585;8586;8587;8588;8589;8590;8591;8592;8593;8594;8595;8611;8612;8613;8614;8615;8616;8617;8618;8619;8620;8621;8622;8623;8624;8625;8626;8627;8723;8920;8921;8922;8923;8924;8925;8926;9198;9200;9201;9202;9379;9380;9381;9382;9383;9384;9385;9386;9387;9388;9389;9390;9391;9392;9508;9509;9510;9511;9512;9513;9514;9515;9516;9517;9518;9519;9737;9738;9739;9740;9741;9742;9743;9744;9745;9746;9747;9792;9793;9794;9795;9796;9797;9798;9799;10189;10273;10274;10275;10276;10277;10278;10279;10280;11124;11125;11126;11127;11128;11129;11130;11131;11132;11133;11134;11135;11136;11137;11138;11139;11140;11141;11142;11143;11144;11145;11146;11147;11301;11302;11303;11304;11305;11306;11307;11308;11309;11310;11311;11312;11313;11314;11315;11316;11317;11318;11319;11320;11321;11336;11337;11338;11339;11340;11341;11342;11343;11344;11345;11875;11876;11877;11878;11879;11880;11881;11882;12510;12511;12512;12513;12514;12515;12516;12517;12518;12519;12520;12521;12951;12952;12953;12954;12955;12956;12957;12958;13313;13705;13706;13707;13708;13709;13710;14430;14431;14432;14494;14495;14496;14497;14498;14499;14500;14501;14502;14503;14504;14505</t>
  </si>
  <si>
    <t>356;357;358;359;393;394;395;396;409;410;888;1020;1021;1022;1023;1024;1025;1026;1110;1111;1112;1113;1114;1115;1137;1138;1139;1140;1141;1142;1143;1144;1145;1146;1147;1148;1149;1150;1151;1845;1846;1847;2121;2122;2123;2266;2334;2340;2341;2342;2343;2344;2345;2346;2347;2348;2349;2350;2565;2566;2567;2834;2849;2850;2851;2852;2853;2854;3598;3599;3600;3601;3602;3603;3604;3605;3606;3607;3608;3609;3610;3815;3966;3967;3968;3969;3970;3971;3972;4317;4318;4319;4320;4321;4322;4323;4962;4983;4984;4985;4986;4987;4988;4989;4990;4991;4992;4993;4994;4995;4996;4997;4998;4999;5000;5001;5009;5010;5011;5012;5013;5014;5072;5193;5194;5195;5365;5367;5368;5467;5468;5469;5470;5554;5555;5556;5557;5558;5559;5560;5561;5677;5678;5679;5680;5681;5707;5708;5709;5710;5711;5712;5925;5978;5979;5980;5981;5982;5983;5984;6520;6521;6522;6523;6524;6525;6526;6527;6528;6529;6530;6531;6634;6635;6636;6637;6638;6639;6640;6641;6642;6643;6644;6645;6646;6647;6648;6660;6661;6662;6663;6973;6974;6975;6976;6977;6978;7332;7333;7334;7335;7336;7337;7338;7339;7340;7341;7342;7343;7586;7587;7588;7589;7838;8082;8083;8084;8085;8086;8518;8519;8565;8566;8567;8568;8569;8570;8571;8572</t>
  </si>
  <si>
    <t>358;393;395;410;888;1026;1110;1138;1143;1151;1845;1847;2123;2266;2334;2342;2350;2567;2834;2854;3603;3815;3966;3967;4322;4962;4984;4989;5001;5014;5072;5194;5365;5367;5368;5468;5469;5470;5556;5559;5681;5711;5925;5978;6521;6524;6531;6635;6647;6663;6976;6978;7333;7341;7586;7589;7838;8085;8086;8519;8565;8570;8572</t>
  </si>
  <si>
    <t>CON__P04264</t>
  </si>
  <si>
    <t>&gt;P04264 SWISS-PROT:P04264 Tax_Id=9606 Gene_Symbol=KRT1 Keratin, type II cytoskeletal 1</t>
  </si>
  <si>
    <t>75;76;77;493;592;593;678;679;698;699;713;752;754;839;926;927;1149;1150;1179;1280;1281;1307;1448;1492;1498;1499;1523;1541;1542;1608;1609;1714;1757;1765;1787;1788;1795;1796;1814;1815;1831;1832;1835;1836;1848;1872;1873;1874;1889;1890;1891;1932;1942;2069;2070;2071;2116;2133;2134;2135;2415;2416;2417;2447;2448;2451;2452</t>
  </si>
  <si>
    <t>False;False;False;False;False;False;False;False;False;False;False;False;False;True;False;False;False;False;False;False;False;False;False;False;False;False;False;False;False;False;False;False;False;False;False;False;False;False;False;False;False;False;False;False;False;False;False;False;False;False;False;False;True;False;False;False;False;False;False;False;False;False;False;False;False;False;False</t>
  </si>
  <si>
    <t>76;77;78;503;604;605;693;694;714;715;729;768;770;857;947;948;1180;1181;1210;1315;1316;1342;1490;1491;1536;1542;1543;1567;1585;1586;1657;1658;1767;1811;1820;1842;1843;1850;1851;1870;1871;1888;1889;1892;1893;1905;1930;1931;1932;1947;1948;1949;1991;2001;2133;2134;2135;2182;2200;2201;2202;2495;2496;2497;2529;2530;2533;2534</t>
  </si>
  <si>
    <t>475;476;477;478;479;480;481;482;483;484;485;486;487;488;489;490;491;492;493;494;495;496;497;498;499;500;501;502;503;504;505;506;507;508;509;510;511;2915;3402;3403;3404;3405;3406;3407;3408;3409;3410;3411;3412;3413;3414;3415;3416;3417;3418;3419;3420;3421;3422;3885;3886;3887;3888;3889;3890;3891;3892;3893;3894;3895;3896;3897;3898;3899;3900;3901;3902;3903;3904;3905;3906;3907;3908;3909;3910;3911;3912;3913;3914;3915;3916;3917;3918;3919;3989;3990;3991;3992;3993;3994;3995;3996;3997;3998;3999;4000;4001;4002;4003;4004;4005;4006;4007;4008;4009;4010;4011;4012;4013;4014;4015;4016;4017;4018;4019;4020;4097;4098;4099;4281;4282;4283;4284;4285;4286;4287;4288;4289;4290;4291;4292;4293;4294;4295;4296;4313;4314;4730;4731;4732;4733;5325;5326;5327;5328;5329;5330;5331;5332;5333;5334;5335;5336;5337;5338;5339;5340;5341;5342;5343;6728;6729;6730;6731;6732;6733;6734;6735;6736;6737;6738;6739;6895;7402;7403;7404;7405;7520;7521;7522;7523;8280;8281;8282;8283;8284;8285;8286;8287;8288;8289;8290;8291;8292;8293;8294;8295;8296;8297;8298;8299;8300;8533;8534;8535;8566;8567;8568;8569;8570;8571;8572;8573;8574;8575;8576;8577;8578;8579;8580;8581;8582;8583;8584;8585;8724;8725;8726;8727;8728;8729;8730;8731;8732;8840;8841;8842;8843;8844;8845;8846;8847;8848;8849;8850;8851;8852;8853;8854;8855;8856;8857;8858;8859;8860;8861;8862;8863;8864;8865;9334;9335;9336;9337;9338;9339;9340;9341;9342;9343;9344;9877;9878;9879;9880;9881;9882;9883;9884;9885;9886;9887;9888;9889;9890;9891;9892;9893;9894;9895;9896;9897;9898;9899;9900;9901;9902;9903;9904;9905;9906;9907;9908;10165;10166;10167;10190;10191;10192;10193;10194;10195;10196;10197;10198;10199;10297;10298;10299;10300;10301;10302;10303;10304;10305;10306;10307;10308;10309;10310;10311;10312;10313;10314;10315;10316;10317;10318;10319;10320;10378;10379;10380;10381;10382;10383;10384;10385;10386;10387;10388;10389;10390;10391;10392;10393;10394;10395;10396;10397;10398;10399;10400;10401;10402;10403;10404;10405;10406;10407;10408;10409;10410;10411;10412;10413;10414;10415;10416;10417;10418;10419;10420;10421;10422;10423;10424;10425;10426;10427;10428;10429;10430;10431;10432;10433;10434;10435;10545;10546;10547;10548;10549;10550;10551;10552;10553;10554;10555;10556;10557;10558;10559;10560;10561;10562;10563;10564;10565;10566;10567;10568;10569;10570;10666;10667;10668;10669;10670;10671;10672;10673;10674;10675;10676;10677;10678;10679;10680;10696;10697;10698;10699;10700;10701;10702;10703;10704;10705;10706;10707;10708;10709;10710;10711;10712;10713;10714;10715;10716;10717;10718;10795;10796;10797;10798;10799;10800;10801;10802;10803;10804;10805;10806;10807;10808;10809;10810;10811;10812;10813;10814;10815;10816;10817;10818;10954;10955;10956;10957;10958;10959;10960;10961;10962;10963;10964;10965;10966;10967;10968;10969;10970;10971;10972;10973;10974;10975;10976;10977;10978;10979;10980;10981;10982;11067;11068;11069;11070;11071;11072;11073;11074;11075;11076;11077;11078;11079;11080;11081;11082;11083;11084;11085;11086;11087;11088;11089;11090;11091;11092;11093;11094;11095;11096;11097;11098;11364;11365;11423;12179;12180;12181;12182;12183;12184;12185;12186;12187;12188;12189;12190;12191;12192;12193;12194;12195;12196;12197;12198;12199;12200;12201;12202;12203;12204;12205;12206;12207;12208;12209;12210;12211;12461;12462;12463;12464;12465;12466;12467;12567;12568;12569;12570;12571;12572;12573;12574;12575;12576;12577;12578;12579;12580;12581;12582;12583;12584;12585;12586;12587;12588;12589;12590;12591;12592;12593;12594;12595;14239;14240;14241;14242;14243;14244;14245;14246;14247;14248;14249;14250;14251;14252;14253;14254;14255;14256;14257;14258;14259;14260;14261;14262;14263;14430;14431;14432;14433;14434;14435;14436;14437;14438;14439;14440;14444;14445;14446;14447;14448;14449;14450;14451;14452;14453;14454;14455;14456;14457;14458;14459;14460;14461;14462;14463;14464;14465;14466;14467;14468;14469;14470;14471;14472;14473;14474;14475;14476;14477</t>
  </si>
  <si>
    <t>361;362;363;364;365;366;367;368;369;370;371;372;373;374;375;376;377;378;379;380;381;382;383;384;385;386;387;388;389;390;391;1848;2108;2109;2110;2111;2112;2113;2114;2115;2116;2117;2118;2119;2120;2357;2358;2359;2360;2361;2362;2363;2364;2365;2366;2367;2368;2369;2370;2371;2372;2373;2374;2375;2376;2377;2378;2423;2424;2425;2426;2427;2428;2429;2430;2431;2432;2433;2434;2435;2436;2437;2438;2439;2440;2441;2442;2443;2444;2445;2446;2447;2448;2449;2450;2451;2452;2453;2501;2597;2598;2599;2600;2601;2602;2603;2604;2605;2606;2607;2608;2622;2848;3211;3212;3213;3214;3215;3216;3217;3218;3219;3220;3221;3222;3223;3958;3959;3960;3961;3962;3963;3964;3965;4041;4353;4354;4355;4402;4403;4404;4822;4823;4824;4825;4826;4827;4828;4829;4830;4831;4832;4833;4834;4835;4836;4837;4838;4839;4840;4841;4842;4963;4964;4983;4984;4985;4986;4987;4988;4989;4990;4991;4992;5073;5074;5075;5138;5139;5140;5141;5142;5143;5144;5145;5146;5147;5148;5149;5150;5151;5152;5153;5154;5452;5453;5454;5455;5764;5765;5766;5767;5768;5769;5770;5771;5772;5773;5774;5775;5914;5926;5927;5928;5929;5992;5993;5994;5995;5996;5997;5998;5999;6000;6001;6002;6003;6004;6005;6006;6007;6008;6039;6040;6041;6042;6043;6044;6045;6046;6047;6048;6049;6050;6051;6052;6053;6054;6055;6056;6057;6058;6059;6060;6061;6062;6063;6064;6065;6066;6067;6068;6069;6070;6071;6072;6073;6074;6075;6076;6077;6078;6079;6147;6148;6149;6150;6151;6152;6153;6154;6155;6156;6157;6158;6159;6160;6161;6162;6163;6217;6218;6219;6220;6221;6222;6232;6233;6234;6235;6236;6237;6238;6239;6240;6241;6242;6243;6244;6245;6246;6247;6248;6249;6250;6251;6252;6253;6254;6293;6294;6295;6296;6297;6298;6299;6300;6301;6302;6303;6304;6305;6306;6307;6308;6404;6405;6406;6407;6408;6409;6410;6411;6412;6413;6414;6415;6416;6417;6418;6419;6420;6479;6480;6481;6482;6483;6484;6485;6486;6487;6488;6489;6490;6491;6492;6493;6494;6495;6496;6497;6498;6499;6500;6501;6502;6503;6668;6701;7132;7133;7134;7135;7136;7137;7138;7139;7140;7141;7142;7143;7144;7145;7146;7147;7148;7149;7150;7151;7152;7153;7154;7155;7156;7157;7158;7159;7160;7298;7299;7300;7301;7302;7303;7371;7372;7373;7374;7375;7376;7377;7378;7379;7380;7381;7382;7383;7384;7385;7386;7387;7388;7389;7390;8404;8405;8406;8407;8408;8409;8410;8411;8412;8413;8414;8415;8416;8417;8418;8419;8518;8519;8520;8521;8522;8523;8524;8528;8529;8530;8531;8532;8533;8534;8535;8536;8537;8538;8539;8540;8541;8542;8543;8544;8545;8546;8547;8548;8549;8550;8551;8552;8553;8554</t>
  </si>
  <si>
    <t>364;368;391;1848;2109;2110;2357;2377;2442;2453;2501;2608;2622;2848;3214;3221;3958;3965;4041;4354;4355;4402;4831;4963;4984;4989;5075;5139;5149;5453;5455;5770;5914;5928;6001;6007;6063;6079;6154;6163;6217;6222;6246;6253;6306;6407;6417;6420;6484;6488;6503;6668;6701;7143;7158;7160;7302;7374;7384;7390;8406;8411;8419;8519;8520;8537;8554</t>
  </si>
  <si>
    <t>18;19</t>
  </si>
  <si>
    <t>262;493</t>
  </si>
  <si>
    <t>sp|Q8NHM4|TRY6_HUMAN;sp|P07478|TRY2_HUMAN;sp|P07477|TRY1_HUMAN;CON__P07477</t>
  </si>
  <si>
    <t>1;1;1;1</t>
  </si>
  <si>
    <t>&gt;sp|Q8NHM4|TRY6_HUMAN Putative trypsin-6 OS=Homo sapiens GN=PRSS3P2 PE=5 SV=2;&gt;sp|P07478|TRY2_HUMAN Trypsin-2 OS=Homo sapiens GN=PRSS2 PE=1 SV=1;&gt;sp|P07477|TRY1_HUMAN Trypsin-1 OS=Homo sapiens GN=PRSS1 PE=1 SV=1;&gt;P07477 SWISS-PROT:P07477 Tax_Id=9606 Gene_S</t>
  </si>
  <si>
    <t>247;247;247;247</t>
  </si>
  <si>
    <t>7003;7004;7005;7006;7007;7008;7009</t>
  </si>
  <si>
    <t>4109;4110;4111;4112;4113</t>
  </si>
  <si>
    <t>sp|P08779|K1C16_HUMAN;CON__P08779</t>
  </si>
  <si>
    <t>63;63</t>
  </si>
  <si>
    <t>29;29</t>
  </si>
  <si>
    <t>&gt;sp|P08779|K1C16_HUMAN Keratin, type I cytoskeletal 16 OS=Homo sapiens GN=KRT16 PE=1 SV=4;&gt;P08779 SWISS-PROT:P08779 Tax_Id=9606 Gene_Symbol=KRT16 Keratin, type I cytoskeletal 16</t>
  </si>
  <si>
    <t>473;473</t>
  </si>
  <si>
    <t>182;183;184;248;285;286;403;404;405;474;475;503;598;625;630;828;837;949;987;1022;1044;1045;1105;1126;1129;1161;1163;1164;1188;1189;1262;1263;1476;1477;1489;1539;1598;1599;1600;1646;1659;1662;1663;1699;1719;1769;1770;1771;2034;2035;2038;2079;2080;2108;2149;2150;2166;2167;2316;2340;2391;2392;2444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183;184;185;250;287;288;407;408;409;482;483;513;610;638;643;845;846;855;970;1014;1015;1016;1051;1074;1075;1135;1157;1160;1192;1194;1195;1219;1220;1296;1297;1519;1520;1521;1533;1583;1645;1646;1647;1648;1697;1710;1713;1714;1751;1772;1824;1825;1826;2096;2097;2098;2099;2102;2143;2144;2173;2216;2217;2234;2235;2236;2390;2415;2469;2470;2471;2472;2525;2526</t>
  </si>
  <si>
    <t>1028;1029;1030;1031;1032;1033;1034;1035;1036;1037;1038;1039;1040;1041;1042;1043;1044;1045;1046;1047;1048;1049;1050;1051;1052;1053;1054;1055;1056;1414;1415;1416;1417;1418;1419;1420;1421;1663;1664;1665;1666;1667;1668;1669;1670;1671;1672;1673;2281;2282;2283;2284;2285;2286;2287;2288;2289;2290;2291;2292;2293;2294;2295;2296;2297;2298;2299;2300;2301;2302;2303;2304;2305;2306;2780;2781;2782;2783;2784;2785;2786;2787;2788;2789;2790;2791;2792;2793;2794;2962;2963;3440;3441;3442;3599;3600;3601;3627;3628;3629;3630;3631;3632;3633;3634;4665;4666;4667;4668;4669;4670;4671;4672;4673;4674;4675;4676;4677;4678;4679;4716;4717;4718;4719;4720;4721;4722;4723;5472;5473;5474;5475;5476;5477;5478;5479;5480;5481;5780;5781;5782;5783;5784;5785;5786;5787;5788;5789;5790;5791;5792;5793;5794;5795;5796;5797;5798;5799;5800;5985;5986;5987;5988;5989;6119;6120;6121;6122;6123;6124;6125;6126;6127;6128;6129;6130;6131;6132;6133;6134;6488;6601;6602;6603;6604;6605;6606;6607;6608;6621;6622;6623;6624;6811;6812;6813;6814;6815;6816;6817;6818;6829;6830;6831;6832;6926;6927;6928;6929;6930;6931;6932;6933;6934;7329;7330;7331;7332;7333;7334;7335;8455;8456;8457;8519;8520;8521;8522;8523;8524;8525;8526;8527;8528;8529;8530;8831;8832;8833;8834;8835;8836;8837;8838;9267;9268;9269;9270;9271;9272;9273;9274;9275;9276;9277;9278;9279;9280;9281;9282;9283;9284;9285;9286;9287;9288;9289;9290;9291;9292;9293;9294;9295;9296;9297;9298;9299;9543;9544;9545;9546;9547;9548;9549;9550;9551;9552;9553;9628;9629;9630;9631;9632;9633;9634;9635;9651;9652;9653;9654;9655;9656;9657;9658;9659;9828;9940;9941;9942;9943;10210;10211;10212;10213;10214;10215;10216;10217;10218;10219;11966;11967;11968;11969;11970;11971;11972;11973;11974;11975;11976;11977;11978;11979;11980;11981;11995;11996;11997;11998;11999;12000;12001;12002;12003;12004;12005;12251;12252;12253;12254;12255;12256;12257;12258;12259;12260;12261;12262;12406;12407;12408;12409;12410;12411;12412;12413;12414;12415;12647;12648;12649;12650;12651;12652;12653;12755;12756;12757;12758;12759;12760;12761;12762;12763;12764;12765;12766;12767;12768;12769;12770;12771;12772;13663;13664;13665;13666;13667;13668;13669;13800;13801;13802;14100;14101;14102;14103;14104;14105;14106;14107;14108;14109;14110;14111;14112;14113;14114;14115;14116;14117;14118;14119;14120;14121;14122;14123;14124;14125;14126;14127;14128;14129;14130;14131;14132;14133;14134;14135;14136;14137;14417;14418;14419;14420</t>
  </si>
  <si>
    <t>702;703;704;705;706;707;708;709;710;711;712;713;714;715;716;717;718;719;720;721;722;723;943;944;945;946;947;948;949;1096;1097;1098;1099;1100;1439;1440;1441;1442;1443;1444;1445;1446;1447;1448;1449;1450;1451;1452;1453;1454;1455;1456;1766;1767;1768;1878;2128;2204;2205;2206;2222;2223;2224;2225;2814;2815;2816;2817;2818;2819;2820;2821;2841;2842;2843;2844;2845;2846;3285;3286;3287;3288;3289;3290;3291;3467;3468;3469;3470;3471;3472;3473;3474;3475;3476;3477;3478;3568;3640;3641;3642;3643;3644;3645;3646;3647;3648;3649;3650;3651;3652;3825;3895;3896;3897;3898;3899;3900;3903;3904;3996;4002;4003;4004;4062;4063;4064;4065;4066;4067;4068;4298;4299;4300;4301;4302;4303;4916;4917;4918;4951;4952;4953;4954;4955;4956;4957;4958;4959;4960;5134;5135;5136;5409;5410;5411;5412;5413;5414;5415;5416;5417;5418;5419;5420;5421;5422;5423;5424;5425;5426;5427;5428;5429;5430;5431;5432;5433;5434;5435;5436;5574;5575;5576;5577;5578;5579;5580;5581;5582;5629;5630;5631;5632;5633;5634;5639;5640;5641;5642;5731;5792;5935;5936;5937;7026;7027;7028;7029;7030;7031;7032;7033;7043;7044;7045;7046;7047;7186;7187;7188;7189;7190;7191;7192;7193;7278;7279;7414;7415;7478;7479;7480;7481;7482;8058;8059;8060;8061;8062;8063;8136;8137;8327;8328;8329;8330;8331;8332;8333;8334;8335;8336;8337;8338;8339;8340;8341;8342;8343;8344;8345;8346;8347;8348;8349;8350;8351;8352;8509;8510;8511</t>
  </si>
  <si>
    <t>705;710;723;948;1097;1099;1439;1448;1455;1766;1768;1878;2128;2206;2225;2819;2846;3291;3474;3568;3641;3649;3825;3899;3904;3996;4003;4004;4062;4068;4301;4303;4916;4918;4960;5136;5409;5426;5436;5581;5632;5639;5642;5731;5792;5935;5936;5937;7027;7030;7046;7186;7192;7279;7414;7415;7478;7481;8062;8137;8329;8348;8511</t>
  </si>
  <si>
    <t>6;8;20;21;22;23;24;25</t>
  </si>
  <si>
    <t>14;121;239;259;274;289;296;370</t>
  </si>
  <si>
    <t>sp|P13645|K1C10_HUMAN;CON__P13645;CON__P02535-1;sp|Q7Z3Y7|K1C28_HUMAN;CON__Q7Z3Y7;CON__Q148H6;sp|Q2M2I5|K1C24_HUMAN;CON__Q2M2I5;sp|P05784|K1C18_MOUSE;CON__P05784;sp|Q9BGM5|K1C25_SHEEP;sp|Q7Z3Z0|K1C25_HUMAN;sp|A5A6N2|K1C25_PANTR;CON__Q7Z3Z0;sp|Q7Z3Y8|K1C27_HUMAN;CON__Q7Z3Y8;sp|Q99456|K1C12_HUMAN;CON__Q99456;sp|Q14525|KT33B_HUMAN;CON__Q14525;sp|Q15323|K1H1_HUMAN;sp|A5A6M5|K1H1_PANTR;CON__Q9UE12;CON__Q15323;CON__A2A5Y0;CON__Q92764;sp|P05783|K1C18_HUMAN;sp|Q14532|K1H2_HUMAN;CON__Q14532;sp|O76014|KRT37_HUMAN;CON__A2AB72;sp|Q92764|KRT35_HUMAN;CON__Q497I4;sp|O76015|KRT38_HUMAN;CON__O76015;sp|O76013|KRT36_HUMAN;CON__O76013;sp|Q7Z3Y9|K1C26_HUMAN;CON__Q7Z3Y9;CON__O76014;CON__REFSEQ:XP_986630</t>
  </si>
  <si>
    <t>sp|P13645|K1C10_HUMAN;CON__P13645</t>
  </si>
  <si>
    <t>53;53;9;5;5;4;3;3;2;2;2;2;2;2;2;2;2;2;1;1;1;1;1;1;1;1;1;1;1;1;1;1;1;1;1;1;1;1;1;1;1</t>
  </si>
  <si>
    <t>48;48;7;3;3;2;2;2;0;0;1;1;1;1;1;1;0;0;0;0;0;0;0;0;0;0;0;0;0;0;0;0;0;0;0;0;0;0;0;0;0</t>
  </si>
  <si>
    <t>45;45;4;2;2;1;0;0;0;0;1;1;1;1;1;1;0;0;0;0;0;0;0;0;0;0;0;0;0;0;0;0;0;0;0;0;0;0;0;0;0</t>
  </si>
  <si>
    <t>&gt;sp|P13645|K1C10_HUMAN Keratin, type I cytoskeletal 10 OS=Homo sapiens GN=KRT10 PE=1 SV=6;&gt;P13645 SWISS-PROT:P13645 Tax_Id=9606 Gene_Symbol=KRT10 Keratin, type I cytoskeletal 10</t>
  </si>
  <si>
    <t>584;593;570;464;486;464;525;525;423;423;450;450;450;450;459;459;494;494;404;404;416;416;416;416;416;425;430;448;448;449;453;455;455;456;456;467;467;468;468;471;476</t>
  </si>
  <si>
    <t>66;103;104;105;188;189;190;394;395;461;581;582;842;844;903;1029;1042;1043;1069;1126;1127;1128;1161;1163;1187;1247;1475;1531;1557;1558;1560;1561;1655;1656;1790;1791;1792;1869;1920;1921;1922;1990;2077;2078;2317;2318;2391;2392;2445;2460;2461;2508;2518</t>
  </si>
  <si>
    <t>True;True;True;True;True;True;True;True;True;True;True;True;True;True;True;True;True;True;True;False;True;True;False;False;True;True;True;True;True;True;True;True;True;True;True;True;True;True;True;True;True;True;True;True;True;True;False;False;True;True;True;True;True</t>
  </si>
  <si>
    <t>67;104;105;106;189;190;191;398;399;467;593;594;860;862;924;1059;1072;1073;1099;1157;1158;1159;1192;1194;1218;1280;1518;1575;1602;1603;1605;1606;1607;1608;1706;1707;1845;1846;1847;1927;1978;1979;1980;2051;2141;2142;2391;2392;2393;2469;2470;2471;2472;2527;2542;2543;2590;2600</t>
  </si>
  <si>
    <t>434;435;436;437;607;608;609;610;611;612;613;614;615;616;617;618;619;620;621;622;623;624;625;626;1070;1071;1072;1073;1074;1075;1076;1077;1078;1079;1080;1081;1082;1083;1084;1085;1086;1087;1088;1089;1090;1091;1092;1093;1094;1095;1096;1097;1098;1099;2233;2234;2235;2236;2237;2238;2239;2240;2241;2242;2243;2244;2245;2246;2683;2684;2685;2686;3357;3358;3359;3360;3361;3362;3363;3364;3365;4749;4750;4751;4752;4753;4754;4755;4756;4764;4765;4766;4767;4768;4769;4770;4771;4772;4773;4774;4775;4776;4777;4778;4779;5204;6033;6034;6035;6036;6037;6038;6039;6040;6106;6107;6108;6109;6110;6111;6112;6113;6114;6115;6116;6117;6118;6284;6285;6286;6287;6288;6289;6290;6291;6601;6602;6603;6604;6605;6606;6607;6608;6609;6610;6611;6612;6613;6614;6615;6616;6617;6618;6619;6620;6811;6812;6813;6814;6815;6816;6817;6818;6829;6830;6831;6919;6920;6921;6922;6923;6924;6925;7276;7277;7278;7279;7280;7281;7282;7283;7284;7285;7286;7287;7288;8449;8450;8451;8452;8453;8454;8784;8785;8786;8787;8788;8789;8958;8959;8960;8961;8962;8963;8964;8965;8966;8967;8968;8969;8970;8971;8986;8987;8988;8989;8990;8991;8992;8993;8994;8995;8996;8997;8998;8999;9000;9001;9002;9003;9004;9005;9006;9007;9008;9009;9010;9011;9012;9013;9014;9015;9016;9017;9018;9019;9020;9021;9022;9023;9024;9025;9026;9027;9028;9029;9030;9031;9032;9033;9034;9035;9036;9037;9038;9039;9040;9603;9604;9605;9606;9607;9608;9609;9610;9611;9612;9613;9614;9615;9616;9617;9618;9619;9620;9621;9622;9623;9624;10327;10328;10329;10330;10331;10332;10333;10334;10335;10336;10337;10338;10339;10340;10341;10342;10343;10344;10345;10346;10347;10348;10349;10350;10351;10352;10353;10354;10355;10356;10942;10943;10944;10945;11261;11262;11263;11264;11265;11266;11267;11268;11269;11270;11271;11272;11273;11274;11275;11276;11277;11278;11279;11280;11281;11282;11283;11284;11285;11286;11287;11288;11289;11290;11291;11292;11293;11294;11295;11296;11297;11298;11299;11300;11728;11729;11730;11731;11732;11733;11734;11735;11736;12234;12235;12236;12237;12238;12239;12240;12241;12242;12243;12244;12245;12246;12247;12248;12249;12250;13670;13671;13672;13673;13674;13675;13676;13677;13678;13679;13680;13681;13682;13683;13684;13685;13686;13687;14100;14101;14102;14103;14104;14105;14106;14107;14108;14109;14110;14111;14112;14113;14114;14115;14116;14117;14118;14119;14120;14121;14122;14123;14124;14125;14126;14127;14128;14129;14130;14131;14132;14133;14134;14135;14136;14137;14421;14422;14423;14424;14425;14426;14427;14514;14515;14516;14517;14518;14519;14520;14521;14522;14523;14524;14525;14526;14527;14755;14756;14757;14807;14808;14809;14810;14811;14812;14813;14814;14815</t>
  </si>
  <si>
    <t>342;343;445;446;447;448;449;450;451;452;453;454;455;456;457;728;729;730;731;732;733;734;735;736;737;738;739;740;741;742;743;744;745;746;1411;1412;1413;1414;1415;1416;1417;1418;1419;1420;1421;1691;1692;1693;2084;2085;2086;2859;2860;2861;2862;2863;2867;2868;2869;2870;2871;2872;2873;2874;2875;2876;2877;3152;3585;3586;3587;3588;3589;3590;3591;3592;3627;3628;3629;3630;3631;3632;3633;3634;3635;3636;3637;3638;3639;3735;3736;3895;3896;3897;3898;3899;3900;3901;3902;3996;4002;4003;4059;4060;4061;4258;4259;4260;4261;4262;4263;4264;4265;4266;4913;4914;4915;5105;5106;5107;5108;5212;5213;5214;5215;5216;5217;5218;5224;5225;5226;5227;5228;5229;5230;5231;5232;5233;5234;5235;5236;5237;5238;5239;5240;5241;5242;5243;5244;5245;5246;5247;5248;5249;5250;5251;5252;5253;5254;5255;5256;5257;5258;5259;5260;5261;5262;5263;5264;5613;5614;5615;5616;5617;5618;5619;5620;5621;5622;5623;5624;5625;5626;6014;6015;6016;6017;6018;6019;6020;6021;6022;6023;6024;6025;6026;6027;6028;6029;6030;6398;6399;6400;6600;6601;6602;6603;6604;6605;6606;6607;6608;6609;6610;6611;6612;6613;6614;6615;6616;6617;6618;6619;6620;6621;6622;6623;6624;6625;6626;6627;6628;6629;6630;6631;6632;6633;6874;6875;6876;6877;7174;7175;7176;7177;7178;7179;7180;7181;7182;7183;7184;7185;8064;8065;8066;8067;8068;8327;8328;8329;8330;8331;8332;8333;8334;8335;8336;8337;8338;8339;8340;8341;8342;8343;8344;8345;8346;8347;8348;8349;8350;8351;8352;8512;8513;8514;8515;8516;8578;8579;8580;8581;8582;8583;8584;8585;8586;8587;8721;8722;8751;8752;8753;8754</t>
  </si>
  <si>
    <t>343;450;454;456;733;737;744;1414;1421;1692;2084;2086;2859;2871;3152;3589;3638;3639;3735;3899;3901;3902;3996;4003;4061;4258;4914;5108;5213;5218;5240;5264;5614;5625;6020;6024;6030;6399;6602;6618;6619;6876;7182;7185;8065;8068;8329;8348;8516;8579;8586;8722;8751</t>
  </si>
  <si>
    <t>8;26;27;28</t>
  </si>
  <si>
    <t>150;271;306;321</t>
  </si>
  <si>
    <t>sp|P13647|K2C5_HUMAN;CON__P13647;sp|A5A6M8|K2C5_PANTR</t>
  </si>
  <si>
    <t>56;56;50</t>
  </si>
  <si>
    <t>31;31;25</t>
  </si>
  <si>
    <t>12;12;7</t>
  </si>
  <si>
    <t xml:space="preserve">&gt;sp|P13647|K2C5_HUMAN Keratin, type II cytoskeletal 5 OS=Homo sapiens GN=KRT5 PE=1 SV=3;&gt;P13647 SWISS-PROT:P13647 Tax_Id=9606 Gene_Symbol=KRT5 Keratin, type II cytoskeletal 5;&gt;sp|A5A6M8|K2C5_PANTR Keratin, type II cytoskeletal 5 OS=Pan troglodytes GN=KRT5 </t>
  </si>
  <si>
    <t>590;590;592</t>
  </si>
  <si>
    <t>265;594;642;672;674;675;712;794;795;796;832;868;1035;1098;1151;1152;1268;1498;1499;1500;1501;1502;1617;1618;1619;1638;1639;1653;1693;1774;1775;1789;1797;1898;1899;1900;1933;1934;1935;1936;2036;2037;2040;2120;2121;2154;2165;2199;2200;2322;2323;2384;2447;2453;2454;2455</t>
  </si>
  <si>
    <t>True;False;False;False;False;False;True;True;True;True;False;True;True;False;False;False;False;False;False;False;True;True;False;False;False;False;False;True;True;True;True;True;True;True;True;True;True;True;True;True;True;True;True;False;False;True;True;False;False;False;False;True;False;True;True;True</t>
  </si>
  <si>
    <t>267;606;655;687;689;690;728;810;811;812;850;886;1065;1128;1182;1183;1302;1542;1543;1544;1545;1546;1666;1667;1668;1689;1690;1704;1745;1829;1830;1844;1852;1956;1957;1958;1992;1993;1994;1995;2100;2101;2104;2187;2188;2221;2232;2233;2269;2270;2397;2398;2462;2529;2535;2536;2537</t>
  </si>
  <si>
    <t>1534;1535;1536;1537;1538;1539;1540;3423;3424;3425;3426;3427;3428;3429;3430;3431;3432;3708;3709;3710;3711;3712;3713;3714;3848;3856;3857;3858;3859;3860;3861;3862;3863;3864;3865;3866;3867;3868;3869;3870;3871;3872;4096;4549;4550;4551;4552;4553;4554;4555;4556;4557;4558;4559;4560;4698;4699;4700;4701;4702;4703;4905;4906;6076;6077;6078;6079;6080;6081;6082;6083;6084;6450;6451;6452;6453;6740;6741;6742;6743;6744;6745;6746;6747;6748;6749;6750;6751;6752;6753;6754;7351;7352;7353;7354;7355;7356;7357;7358;8566;8567;8568;8569;8570;8571;8572;8573;8574;8575;8576;8577;8578;8579;8580;8581;8582;8583;8584;8585;8586;8587;8588;8589;8590;8591;8592;8593;8594;8595;8596;8597;8598;8599;8600;8601;8602;8603;8604;8605;8606;8607;8608;8609;8610;9379;9380;9381;9382;9383;9384;9385;9386;9387;9388;9389;9390;9391;9392;9508;9509;9510;9511;9512;9513;9514;9515;9516;9517;9518;9519;9594;9595;9596;9597;9598;9800;9801;9802;9803;9804;10227;10228;10229;10230;10231;10232;10233;10234;10321;10322;10323;10324;10325;10326;10436;11148;11149;11150;11151;11152;11153;11154;11155;11156;11157;11158;11159;11160;11161;11162;11163;11164;11165;11166;11167;11168;11169;11170;11171;11172;11173;11174;11175;11176;11177;11366;11367;11368;11369;11370;11371;11372;11373;11374;11375;11376;11377;11378;11379;11380;11381;11382;11383;11384;11385;11386;11387;11388;11389;11390;11391;11392;11393;11394;11395;11396;11397;11398;11399;11400;11982;11983;11984;11985;11986;11987;11988;11989;11990;11991;11992;11993;11994;12011;12012;12013;12014;12510;12511;12512;12513;12514;12515;12516;12517;12518;12519;12520;12521;12676;12677;12678;12679;12747;12748;12749;12750;12751;12752;12753;12754;12951;12952;12953;12954;12955;12956;12957;12958;13705;13706;13707;13708;13709;13710;14068;14069;14070;14071;14072;14073;14074;14075;14430;14431;14432;14478;14479;14480;14481;14482;14483;14484;14485;14486;14487;14488;14489;14490;14491;14492;14493</t>
  </si>
  <si>
    <t>1018;1019;2121;2122;2123;2266;2334;2340;2341;2342;2343;2344;2345;2346;2347;2348;2349;2350;2500;2745;2746;2747;2748;2749;2750;2834;2954;3611;3612;3613;3614;3615;3616;3815;3966;3967;3968;3969;3970;3971;3972;4317;4318;4319;4320;4321;4322;4323;4983;4984;4985;4986;4987;4988;4989;4990;4991;4992;4993;4994;4995;4996;4997;4998;4999;5000;5001;5002;5003;5004;5005;5006;5007;5008;5467;5468;5469;5470;5554;5555;5556;5557;5558;5559;5560;5561;5611;5713;5714;5943;5944;5945;6009;6010;6011;6012;6013;6080;6532;6533;6534;6535;6536;6537;6538;6539;6540;6541;6542;6669;6670;6671;6672;6673;6674;6675;6676;6677;6678;6679;6680;6681;6682;6683;6684;6685;7034;7035;7036;7037;7038;7039;7040;7041;7042;7050;7332;7333;7334;7335;7336;7337;7338;7339;7340;7341;7342;7343;7430;7431;7432;7473;7474;7475;7476;7477;7586;7587;7588;7589;8082;8083;8084;8085;8086;8303;8304;8305;8306;8307;8308;8309;8518;8519;8555;8556;8557;8558;8559;8560;8561;8562;8563;8564</t>
  </si>
  <si>
    <t>1019;2123;2266;2334;2342;2350;2500;2746;2747;2749;2834;2954;3612;3815;3966;3967;4322;4984;4989;5001;5002;5008;5468;5469;5470;5556;5559;5611;5714;5943;5945;6009;6080;6533;6534;6541;6669;6670;6676;6684;7039;7041;7050;7333;7341;7430;7476;7586;7589;8085;8086;8303;8519;8558;8563;8564</t>
  </si>
  <si>
    <t>sp|P19013|K2C4_HUMAN;CON__P19013</t>
  </si>
  <si>
    <t>3;3</t>
  </si>
  <si>
    <t>1;1</t>
  </si>
  <si>
    <t>&gt;sp|P19013|K2C4_HUMAN Keratin, type II cytoskeletal 4 OS=Homo sapiens GN=KRT4 PE=1 SV=4;&gt;P19013 SWISS-PROT:P19013 Tax_Id=9606 Gene_Symbol=KRT4 keratin 4</t>
  </si>
  <si>
    <t>534;594</t>
  </si>
  <si>
    <t>266;642;643</t>
  </si>
  <si>
    <t>False;False;True</t>
  </si>
  <si>
    <t>268;655;656</t>
  </si>
  <si>
    <t>1541;1542;1543;1544;1545;1546;1547;1548;3708;3709;3710;3711;3712;3713;3714;3715</t>
  </si>
  <si>
    <t>1020;1021;1022;1023;1024;1025;1026;2266;2267</t>
  </si>
  <si>
    <t>1026;2266;2267</t>
  </si>
  <si>
    <t>CON__P35908;sp|Q8HZR5|K2C7_POTTR;CON__Q6NXH9;sp|Q7RTS7|K2C74_HUMAN;CON__Q7RTS7;sp|Q86Y46|K2C73_HUMAN;CON__Q32MB2;CON__Q9R0H5;sp|P12036|NFH_HUMAN;sp|P16884|NFH_RAT;CON__REFSEQ:XP_932229;sp|Q3SY84|K2C71_HUMAN;CON__Q3SY84</t>
  </si>
  <si>
    <t>CON__P35908</t>
  </si>
  <si>
    <t>57;4;4;3;3;3;3;2;2;2;1;1;1</t>
  </si>
  <si>
    <t>42;0;0;0;0;0;0;0;0;0;0;0;0</t>
  </si>
  <si>
    <t>1;0;0;0;0;0;0;0;0;0;0;0;0</t>
  </si>
  <si>
    <t>&gt;P35908 SWISS-PROT:P35908 Tax_Id=9606 Gene_Symbol=KRT2 Keratin, type II cytoskeletal 2 epidermal</t>
  </si>
  <si>
    <t>645;483;539;529;529;540;540;524;1026;1072;345;523;523</t>
  </si>
  <si>
    <t>6;7;266;594;642;659;678;747;748;750;751;755;756;760;831;845;846;869;870;926;927;1098;1124;1151;1152;1268;1447;1493;1500;1503;1559;1648;1716;1746;1747;1830;1837;1838;1886;1887;1972;1973;2011;2012;2120;2121;2158;2159;2248;2249;2250;2257;2352;2447;2459;2472;2486</t>
  </si>
  <si>
    <t>True;True;False;False;False;True;False;True;True;True;True;True;True;True;True;True;True;True;True;False;False;False;True;False;False;False;True;True;False;False;True;True;True;True;True;True;True;True;True;True;True;True;True;True;False;False;True;True;True;True;True;True;True;False;True;True;True</t>
  </si>
  <si>
    <t>6;7;268;606;655;674;693;763;764;766;767;771;772;776;849;863;864;887;888;947;948;1128;1154;1182;1183;1302;1488;1489;1537;1544;1547;1604;1699;1769;1800;1801;1887;1894;1895;1944;1945;2033;2034;2072;2073;2187;2188;2225;2226;2320;2321;2322;2329;2427;2529;2541;2554;2568</t>
  </si>
  <si>
    <t>29;30;31;32;33;34;35;36;37;38;39;40;41;42;43;44;1541;1542;1543;1544;1545;1546;1547;1548;3423;3424;3425;3426;3427;3428;3429;3430;3431;3432;3708;3709;3710;3711;3712;3713;3714;3800;3801;3802;3803;3804;3805;3806;3807;3885;3886;3887;3888;3889;3890;3891;3892;3893;3894;3895;3896;3897;3898;3899;3900;3901;3902;3903;3904;3905;4230;4231;4232;4233;4234;4235;4236;4237;4238;4239;4240;4241;4242;4243;4244;4245;4246;4247;4248;4249;4260;4261;4262;4263;4264;4265;4266;4267;4268;4269;4270;4271;4272;4273;4274;4275;4276;4277;4278;4279;4280;4315;4316;4317;4318;4319;4320;4321;4322;4323;4324;4325;4326;4327;4328;4329;4330;4331;4332;4333;4334;4365;4366;4367;4368;4690;4691;4692;4693;4694;4695;4696;4697;4780;4781;4782;4783;4784;4785;4786;4787;4788;4789;4790;4791;4792;4793;4907;4908;4909;4910;4911;4912;4913;4914;4915;4916;4917;4918;4919;4920;4921;4922;4923;4924;4925;5325;5326;5327;5328;5329;5330;5331;5332;5333;5334;5335;5336;5337;5338;5339;5340;5341;5342;5343;6450;6451;6452;6453;6594;6595;6596;6597;6598;6740;6741;6742;6743;6744;6745;6746;6747;6748;6749;6750;6751;6752;6753;6754;7351;7352;7353;7354;7355;7356;7357;7358;8260;8261;8262;8263;8264;8265;8266;8267;8268;8269;8270;8271;8272;8273;8274;8275;8276;8277;8278;8279;8536;8537;8538;8539;8540;8541;8542;8586;8587;8588;8589;8590;8591;8592;8593;8594;8595;8611;8612;8613;8614;8615;8616;8617;8618;8619;8620;8621;8622;8623;8624;8625;8626;8627;8972;8973;8974;8975;8976;8977;8978;8979;8980;8981;8982;8983;8984;8985;9555;9556;9557;9558;9559;9911;9912;9913;9914;9915;9916;9917;9918;10091;10092;10093;10094;10095;10096;10097;10098;10099;10100;10101;10102;10103;10104;10105;10652;10653;10654;10655;10656;10657;10658;10659;10660;10661;10662;10663;10664;10665;10719;10720;10721;10722;10723;10724;10725;10726;10727;10728;10729;10730;10731;10732;10733;10734;10735;10736;10737;10738;10739;10740;10741;10742;10743;10744;10745;10746;10747;11045;11046;11047;11048;11049;11050;11051;11052;11053;11054;11055;11056;11057;11058;11616;11617;11618;11619;11620;11621;11622;11623;11624;11625;11626;11627;11628;11629;11630;11631;11632;11860;11861;11862;11863;11864;11865;11866;11867;11868;11869;11870;11871;11872;11873;11874;12510;12511;12512;12513;12514;12515;12516;12517;12518;12519;12520;12521;12693;12694;12695;12696;12697;12698;12699;12700;12701;12702;13267;13268;13269;13270;13271;13272;13273;13274;13275;13276;13277;13278;13279;13280;13281;13282;13283;13284;13285;13286;13314;13315;13316;13317;13862;13863;14430;14431;14432;14506;14507;14508;14509;14510;14511;14512;14513;14575;14576;14577;14578;14579;14580;14655;14656;14657;14658;14659;14660;14661;14662</t>
  </si>
  <si>
    <t>10;11;12;13;14;15;16;17;18;19;20;21;22;23;24;25;1020;1021;1022;1023;1024;1025;1026;2121;2122;2123;2266;2311;2312;2313;2314;2315;2316;2357;2358;2359;2360;2361;2362;2363;2364;2572;2573;2574;2575;2576;2577;2578;2579;2580;2585;2586;2587;2588;2589;2590;2591;2592;2593;2594;2595;2596;2623;2624;2625;2626;2627;2628;2629;2630;2631;2652;2827;2828;2829;2830;2831;2832;2833;2878;2879;2880;2881;2882;2883;2884;2955;2956;2957;2958;2959;2960;2961;2962;2963;2964;2965;2966;2967;2968;2969;2970;3211;3212;3213;3214;3215;3216;3217;3218;3219;3220;3221;3222;3223;3815;3889;3890;3891;3892;3966;3967;3968;3969;3970;3971;3972;4317;4318;4319;4320;4321;4322;4323;4809;4810;4811;4812;4813;4814;4815;4816;4817;4818;4819;4820;4821;4965;4966;4967;4968;4969;4970;4971;4993;4994;4995;4996;4997;4998;4999;5000;5001;5009;5010;5011;5012;5013;5014;5219;5220;5221;5222;5223;5584;5777;5778;5779;5780;5781;5782;5783;5784;5866;5867;5868;5869;5870;5871;5872;5873;5874;6203;6204;6205;6206;6207;6208;6209;6210;6211;6212;6213;6214;6215;6216;6255;6256;6257;6258;6259;6260;6261;6262;6263;6264;6265;6266;6267;6268;6269;6457;6458;6459;6460;6461;6462;6463;6464;6465;6466;6467;6468;6469;6470;6810;6811;6812;6813;6814;6815;6816;6817;6818;6964;6965;6966;6967;6968;6969;6970;6971;6972;7332;7333;7334;7335;7336;7337;7338;7339;7340;7341;7342;7343;7440;7441;7442;7801;7802;7803;7804;7805;7806;7807;7808;7809;7810;7811;7812;7813;7814;7839;8175;8518;8519;8573;8574;8575;8576;8577;8609;8610;8611;8654;8655;8656;8657;8658;8659</t>
  </si>
  <si>
    <t>17;23;1026;2123;2266;2313;2357;2577;2579;2588;2595;2625;2630;2652;2833;2879;2884;2965;2970;3214;3221;3815;3891;3966;3967;4322;4818;4970;5001;5014;5223;5584;5784;5872;5873;6215;6258;6269;6460;6465;6811;6818;6968;6972;7333;7341;7441;7442;7803;7809;7812;7839;8175;8519;8575;8610;8658</t>
  </si>
  <si>
    <t>sp|Q04695|K1C17_HUMAN;CON__Q04695;sp|A5A6M0|K1C17_PANTR;CON__P19001;sp|P35900|K1C20_HUMAN;CON__P35900;CON__Q9D312;sp|Q8N1A0|KT222_HUMAN;CON__Q8N1A0</t>
  </si>
  <si>
    <t>sp|Q04695|K1C17_HUMAN;CON__Q04695;sp|A5A6M0|K1C17_PANTR</t>
  </si>
  <si>
    <t>43;43;35;7;4;4;4;1;1</t>
  </si>
  <si>
    <t>25;25;22;1;0;0;0;0;0</t>
  </si>
  <si>
    <t>13;13;11;1;0;0;0;0;0</t>
  </si>
  <si>
    <t>&gt;sp|Q04695|K1C17_HUMAN Keratin, type I cytoskeletal 17 OS=Homo sapiens GN=KRT17 PE=1 SV=2;&gt;Q04695 SWISS-PROT:Q04695 Tax_Id=9606 Gene_Symbol=KRT17 Keratin, type I cytoskeletal 17;&gt;sp|A5A6M0|K1C17_PANTR Keratin, type I cytoskeletal 17 OS=Pan troglodytes GN=K</t>
  </si>
  <si>
    <t>432;432;432;403;424;424;431;295;295</t>
  </si>
  <si>
    <t>185;186;187;284;309;367;398;399;504;626;627;628;985;986;1022;1126;1161;1163;1188;1189;1209;1266;1267;1317;1328;1536;1581;1596;1597;1719;1766;2039;2082;2100;2101;2102;2149;2150;2152;2181;2182;2316;2446</t>
  </si>
  <si>
    <t>True;True;True;True;True;False;True;True;True;False;False;False;False;False;False;False;False;False;False;False;True;True;True;True;True;True;True;True;True;False;False;False;True;True;True;True;False;False;True;True;True;False;True</t>
  </si>
  <si>
    <t>186;187;188;286;311;371;402;403;514;639;640;641;1009;1010;1011;1012;1013;1051;1157;1192;1194;1219;1220;1241;1300;1301;1353;1364;1580;1628;1643;1644;1772;1821;2103;2146;2164;2165;2166;2216;2217;2219;2250;2251;2252;2390;2528</t>
  </si>
  <si>
    <t>1057;1058;1059;1060;1061;1062;1063;1064;1065;1066;1067;1068;1069;1662;1772;1773;1774;1775;1776;1777;2109;2110;2111;2254;2255;2256;2257;2258;2259;2260;2261;2964;3602;3603;3604;3605;3606;3607;3608;3609;3610;3611;3612;3613;3614;3615;3616;3617;3618;3619;5746;5747;5748;5749;5750;5751;5752;5753;5754;5755;5756;5757;5758;5759;5760;5761;5762;5763;5764;5765;5766;5767;5768;5769;5770;5771;5772;5773;5774;5775;5776;5777;5778;5779;5985;5986;5987;5988;5989;6601;6602;6603;6604;6605;6606;6607;6608;6811;6812;6813;6814;6815;6816;6817;6818;6829;6830;6831;6926;6927;6928;6929;6930;6931;6932;6933;6934;7070;7071;7072;7073;7074;7075;7076;7347;7348;7349;7350;7569;7570;7571;7572;7573;7574;7628;7629;7630;7631;8806;8807;9176;9177;9258;9259;9260;9261;9262;9263;9264;9265;9266;9940;9941;9942;9943;10200;10201;10202;10203;12006;12007;12008;12009;12010;12269;12270;12271;12272;12273;12355;12356;12357;12358;12359;12360;12361;12362;12363;12364;12365;12647;12648;12649;12650;12651;12652;12653;12657;12658;12659;12660;12661;12662;12663;12664;12665;12666;12667;12668;12849;12850;12851;12852;12853;12854;12855;12856;12857;13663;13664;13665;13666;13667;13668;13669;14428;14429</t>
  </si>
  <si>
    <t>724;725;726;727;1095;1170;1171;1172;1355;1425;1426;1427;1428;1879;2207;2208;2209;2210;2211;2212;2213;2214;2215;2216;2217;2218;2219;3452;3453;3454;3455;3456;3457;3458;3459;3460;3461;3462;3463;3464;3465;3466;3568;3895;3896;3897;3898;3899;3900;3996;4002;4003;4062;4063;4064;4065;4066;4067;4068;4141;4142;4143;4144;4145;4313;4314;4315;4316;4440;4441;4442;4486;5115;5116;5354;5404;5405;5406;5407;5408;5792;5930;7048;7049;7199;7200;7201;7244;7245;7246;7247;7248;7249;7250;7251;7252;7414;7415;7417;7418;7419;7420;7421;7422;7423;7528;7529;7530;7531;7532;8058;8059;8060;8061;8062;8063;8517</t>
  </si>
  <si>
    <t>724;725;727;1095;1172;1355;1425;1427;1879;2210;2212;2219;3458;3463;3568;3899;3996;4003;4062;4068;4145;4313;4315;4440;4486;5116;5354;5404;5408;5792;5930;7049;7201;7244;7247;7251;7414;7415;7417;7528;7530;8062;8517</t>
  </si>
  <si>
    <t>4;5</t>
  </si>
  <si>
    <t>256;263</t>
  </si>
  <si>
    <t>CON__Q05B55</t>
  </si>
  <si>
    <t>&gt;Q05B55 TREMBL:Q05B55 (Bos taurus) Similar to Ig kappa chain C region</t>
  </si>
  <si>
    <t>443;1114;1115;1713;1752;1753;1883;1884;1885;1978;1979;2059;2060;2211;2246;2247;2424;2425;2506</t>
  </si>
  <si>
    <t>False;True;True;True;True;True;True;True;True;True;True;True;True;True;True;True;True;True;True</t>
  </si>
  <si>
    <t>449;1144;1145;1766;1806;1807;1941;1942;1943;2039;2040;2123;2124;2281;2318;2319;2504;2505;2588</t>
  </si>
  <si>
    <t>2567;2568;2569;2570;2571;2572;2573;2574;6533;6534;6535;6536;6537;6538;6539;6540;6541;6542;6543;6544;6545;6546;6547;6548;6549;6550;6551;6552;6553;6554;9871;9872;9873;9874;9875;9876;10126;10127;10128;10129;10130;10131;10132;10133;10134;10135;10136;10137;10138;10139;10140;10141;10142;10143;10144;10145;10146;10147;11013;11014;11015;11016;11017;11018;11019;11020;11021;11022;11023;11024;11025;11026;11027;11028;11029;11030;11031;11032;11033;11034;11035;11036;11037;11038;11039;11040;11041;11042;11043;11044;11651;11652;11653;11654;11655;11656;11657;11658;11659;11660;11661;11662;11663;11664;11665;11666;11667;11668;11669;11670;11671;12123;12124;12125;12126;12127;12128;12129;12130;12131;12132;12133;13030;13031;13032;13033;13034;13256;13257;13258;13259;13260;13261;13262;13263;13264;13265;13266;14313;14314;14315;14316;14317;14318;14319;14320;14321;14322;14323;14324;14325;14326;14327;14742;14743;14744;14745;14746;14747;14748;14749;14750;14751;14752;14753</t>
  </si>
  <si>
    <t>1617;1618;1619;1620;3844;3845;3846;3847;3848;3849;3850;3851;3852;3853;3854;3855;3856;3857;3858;3859;3860;3861;3862;3863;3864;5755;5756;5757;5758;5759;5760;5761;5762;5763;5886;5887;5888;5889;5890;5891;5892;5893;5894;5895;5896;5897;5898;5899;5900;5901;5902;6439;6440;6441;6442;6443;6444;6445;6446;6447;6448;6449;6450;6451;6452;6453;6454;6455;6456;6826;6827;6828;6829;6830;6831;6832;6833;6834;6835;6836;6837;6838;6839;6840;6841;6842;6843;6844;6845;6846;6847;7100;7101;7102;7103;7104;7105;7106;7107;7638;7639;7640;7796;7797;7798;7799;7800;8447;8448;8449;8450;8451;8452;8453;8454;8455;8710;8711;8712;8713;8714;8715;8716;8717;8718;8719</t>
  </si>
  <si>
    <t>1620;3852;3861;5763;5895;5899;6439;6447;6456;6837;6845;7101;7106;7640;7796;7800;8451;8455;8719</t>
  </si>
  <si>
    <t>CON__Q1RMN8</t>
  </si>
  <si>
    <t>&gt;Q1RMN8 TREMBL:Q1RMN8 (Bos taurus) Similar to Immunoglobulin lambda-like polypeptide 1</t>
  </si>
  <si>
    <t>59;60;283;307;308;847;848;1650;1651;1841;1842;1914;2383;2429;2430;2431</t>
  </si>
  <si>
    <t>True;True;True;True;True;True;True;True;True;True;True;True;True;True;True;True</t>
  </si>
  <si>
    <t>59;60;285;309;310;865;866;1701;1702;1898;1899;1972;2461;2509;2510;2511</t>
  </si>
  <si>
    <t>382;383;384;385;386;387;388;389;390;391;392;393;394;395;396;397;398;399;400;401;402;403;404;405;406;407;408;409;410;411;1634;1635;1636;1637;1638;1639;1640;1641;1642;1643;1644;1645;1646;1647;1648;1649;1650;1651;1652;1653;1654;1655;1656;1657;1658;1659;1660;1661;1764;1765;1766;1767;1768;1769;1770;1771;4794;4795;4796;4797;4798;4799;4800;4801;4802;4803;4804;4805;4806;4807;4808;4809;4810;4811;4812;4813;4814;4815;4816;9563;9564;9565;9566;9567;9568;9569;9570;9571;9572;9573;9574;9575;9576;9577;9578;9579;9580;9581;9582;9583;9584;9585;9586;10756;10757;10758;10759;10760;10761;10762;10763;10764;10765;10766;10767;10768;10769;10770;10771;10772;10773;10774;10775;10776;10777;10778;10779;11240;11241;14055;14056;14057;14058;14059;14060;14061;14062;14063;14064;14065;14066;14067;14335;14336;14337;14338;14339;14340;14341;14342;14343;14344;14345;14346;14347;14348;14349;14350;14351;14352;14353;14354;14355;14356;14357;14358;14359;14360;14361</t>
  </si>
  <si>
    <t>310;311;312;313;314;315;316;317;318;319;320;321;322;323;324;1075;1076;1077;1078;1079;1080;1081;1082;1083;1084;1085;1086;1087;1088;1089;1090;1091;1092;1093;1094;1163;1164;1165;1166;1167;1168;1169;2885;2886;2887;2888;2889;2890;2891;2892;2893;2894;2895;2896;2897;2898;2899;2900;2901;2902;2903;2904;2905;5586;5587;5588;5589;5590;5591;5592;5593;5594;5595;5596;5597;5598;5599;5600;5601;5602;5603;5604;5605;5606;5607;5608;6272;6273;6274;6275;6276;6277;6278;6279;6280;6281;6282;6283;6284;6587;8293;8294;8295;8296;8297;8298;8299;8300;8301;8302;8460;8461;8462;8463;8464;8465;8466;8467;8468;8469;8470;8471;8472;8473;8474;8475;8476;8477;8478;8479;8480;8481;8482;8483</t>
  </si>
  <si>
    <t>311;322;1091;1167;1169;2893;2904;5595;5607;6279;6284;6587;8302;8462;8478;8482</t>
  </si>
  <si>
    <t>CON__Q2UVX4</t>
  </si>
  <si>
    <t>&gt;Q2UVX4 SWISS-PROT:Q2UVX4 (Bos taurus) Complement C3 precursor</t>
  </si>
  <si>
    <t>13413;13414</t>
  </si>
  <si>
    <t>7900;7901</t>
  </si>
  <si>
    <t>CON__Q9Z2K1;CON__Q3ZAW8</t>
  </si>
  <si>
    <t>19;19</t>
  </si>
  <si>
    <t>&gt;Q9Z2K1 SWISS-PROT:Q9Z2K1 Tax_Id=10090 Gene_Symbol=Krt16 Keratin, type I cytoskeletal 16;&gt;Q3ZAW8 TREMBL:Q3ZAW8;Q9EQD6;Q9EQD7 Tax_Id=10090 Gene_Symbol=Krt16 Keratin intermediate filament 16a</t>
  </si>
  <si>
    <t>469;474</t>
  </si>
  <si>
    <t>285;286;474;475;503;828;987;1022;1105;1126;1188;1189;1476;1477;1598;1843;2149;2150;2391</t>
  </si>
  <si>
    <t>False;False;False;False;False;False;False;False;False;False;False;False;False;False;False;True;False;False;False</t>
  </si>
  <si>
    <t>287;288;482;483;513;845;846;1014;1015;1016;1051;1135;1157;1219;1220;1519;1520;1521;1645;1900;2216;2217;2469;2470</t>
  </si>
  <si>
    <t>1663;1664;1665;1666;1667;1668;1669;1670;1671;1672;1673;2780;2781;2782;2783;2784;2785;2786;2787;2788;2789;2790;2791;2792;2793;2794;2962;2963;4665;4666;4667;4668;4669;4670;4671;4672;4673;4674;4675;4676;4677;4678;4679;5780;5781;5782;5783;5784;5785;5786;5787;5788;5789;5790;5791;5792;5793;5794;5795;5796;5797;5798;5799;5800;5985;5986;5987;5988;5989;6488;6601;6602;6603;6604;6605;6606;6607;6608;6926;6927;6928;6929;6930;6931;6932;6933;6934;8455;8456;8457;9267;9268;10780;12647;12648;12649;12650;12651;12652;12653;14100;14101;14102;14103;14104;14105;14106;14107;14108;14109;14110;14111</t>
  </si>
  <si>
    <t>1096;1097;1098;1099;1100;1766;1767;1768;1878;2814;2815;2816;2817;2818;2819;2820;2821;3467;3468;3469;3470;3471;3472;3473;3474;3475;3476;3477;3478;3568;3825;3895;3896;3897;3898;3899;3900;4062;4063;4064;4065;4066;4067;4068;4916;4917;4918;5409;6285;7414;7415;8327;8328;8329;8330;8331;8332</t>
  </si>
  <si>
    <t>1097;1099;1766;1768;1878;2819;3474;3568;3825;3899;4062;4068;4916;4918;5409;6285;7414;7415;8329</t>
  </si>
  <si>
    <t>20;21;22;23;31</t>
  </si>
  <si>
    <t>117;255;270;285;292</t>
  </si>
  <si>
    <t>sp|Q5D862|FILA2_HUMAN;CON__Q5D862</t>
  </si>
  <si>
    <t>7;7</t>
  </si>
  <si>
    <t>&gt;sp|Q5D862|FILA2_HUMAN Filaggrin-2 OS=Homo sapiens GN=FLG2 PE=1 SV=1;&gt;Q5D862 SWISS-PROT:Q5D862 Tax_Id=9606 Gene_Symbol=FLG2 Filaggrin-2</t>
  </si>
  <si>
    <t>2391;2391</t>
  </si>
  <si>
    <t>586;606;1078;1654;1806;1940;1952</t>
  </si>
  <si>
    <t>598;618;1108;1705;1861;1999;2011</t>
  </si>
  <si>
    <t>3374;3375;3376;3377;3378;3379;3380;3476;3477;6331;6332;9599;9600;9601;9602;10483;10484;10485;11419;11475;11476</t>
  </si>
  <si>
    <t>2091;2092;2093;2141;3756;3757;5612;6098;6698;6731;6732</t>
  </si>
  <si>
    <t>2093;2141;3756;5612;6098;6698;6732</t>
  </si>
  <si>
    <t>CON__Q6IME9</t>
  </si>
  <si>
    <t>&gt;Q6IME9 TREMBL:Q6IME9 Tax_Id=10090 Gene_Symbol=Krt72 Type-II keratin Kb35</t>
  </si>
  <si>
    <t>491;642;1178</t>
  </si>
  <si>
    <t>501;655;1209</t>
  </si>
  <si>
    <t>2911;3708;3709;3710;3711;3712;3713;3714;6894</t>
  </si>
  <si>
    <t>1845;2266;4040</t>
  </si>
  <si>
    <t>sp|Q6KB66|K2C80_HUMAN;CON__Q6KB66-1;CON__Q0VBK2</t>
  </si>
  <si>
    <t>sp|Q6KB66|K2C80_HUMAN;CON__Q6KB66-1</t>
  </si>
  <si>
    <t>3;3;1</t>
  </si>
  <si>
    <t>&gt;sp|Q6KB66|K2C80_HUMAN Keratin, type II cytoskeletal 80 OS=Homo sapiens GN=KRT80 PE=1 SV=2;&gt;Q6KB66-1 SWISS-PROT:Q6KB66-1 Tax_Id=9606 Gene_Symbol=KRT80 Isoform 1 of Keratin, type II cytoskeletal 80</t>
  </si>
  <si>
    <t>452;452;452</t>
  </si>
  <si>
    <t>371;1725;1852</t>
  </si>
  <si>
    <t>375;1778;1909</t>
  </si>
  <si>
    <t>2120;9974;9975;9976;9977;9978;9979;9980;10860;10861;10862;10863;10864</t>
  </si>
  <si>
    <t>1361;5801;5802;6337;6338;6339</t>
  </si>
  <si>
    <t>1361;5802;6339</t>
  </si>
  <si>
    <t>sp|Q8N1N4|K2C78_HUMAN;CON__Q8N1N4-2;CON__Q7RTT2</t>
  </si>
  <si>
    <t>7;7;7</t>
  </si>
  <si>
    <t>4;4;4</t>
  </si>
  <si>
    <t>&gt;sp|Q8N1N4|K2C78_HUMAN Keratin, type II cytoskeletal 78 OS=Homo sapiens GN=KRT78 PE=2 SV=2;&gt;Q8N1N4-2 SWISS-PROT:Q8N1N4-2 Tax_Id=9606 Gene_Symbol=KRT78 Isoform 2 of Keratin, type II cytoskeletal 78;&gt;Q7RTT2 TREMBL:Q7RTT2 Tax_Id=9606 Gene_Symbol=KRT78 Keratin</t>
  </si>
  <si>
    <t>520;521;521</t>
  </si>
  <si>
    <t>672;676;1268;1875;1876;2122;2485</t>
  </si>
  <si>
    <t>False;False;False;True;True;True;True</t>
  </si>
  <si>
    <t>687;691;1302;1933;1934;2189;2567</t>
  </si>
  <si>
    <t>3848;3873;3874;3875;3876;3877;3878;3879;7351;7352;7353;7354;7355;7356;7357;7358;10983;10984;10985;10986;10987;10988;10989;12522;12523;12524;12525;12526;12527;12528;12529;14651;14652;14653;14654</t>
  </si>
  <si>
    <t>2334;2351;2352;4317;4318;4319;4320;4321;4322;4323;6421;6422;6423;7344;7345;7346;8651;8652;8653</t>
  </si>
  <si>
    <t>2334;2352;4322;6422;6423;7346;8653</t>
  </si>
  <si>
    <t>sp|Q86YZ3|HORN_HUMAN;CON__Q86YZ3</t>
  </si>
  <si>
    <t>4;4</t>
  </si>
  <si>
    <t>&gt;sp|Q86YZ3|HORN_HUMAN Hornerin OS=Homo sapiens GN=HRNR PE=1 SV=2;&gt;Q86YZ3 SWISS-PROT:Q86YZ3 Tax_Id=9606 Gene_Symbol=HRNR Hornerin</t>
  </si>
  <si>
    <t>2850;2850</t>
  </si>
  <si>
    <t>765;841;1652;1955</t>
  </si>
  <si>
    <t>781;859;1703;2014</t>
  </si>
  <si>
    <t>4384;4385;4386;4387;4742;4743;4744;4745;4746;4747;4748;9587;9588;9589;9590;9591;9592;9593;11487;11488;11489;11490;11491;11492</t>
  </si>
  <si>
    <t>2658;2855;2856;2857;2858;5609;5610;6738;6739;6740</t>
  </si>
  <si>
    <t>2658;2856;5609;6740</t>
  </si>
  <si>
    <t>REV__sp|P09848|LPH_HUMAN</t>
  </si>
  <si>
    <t>&gt;sp|P09848|LPH_HUMAN Lactase-phlorizin hydrolase OS=Homo sapiens GN=LCT PE=1 SV=3</t>
  </si>
  <si>
    <t>14776;14777;14778</t>
  </si>
  <si>
    <t>REV__sp|Q23976|KU70_DROME</t>
  </si>
  <si>
    <t>&gt;sp|Q23976|KU70_DROME ATP-dependent DNA helicase 2 subunit 1 OS=Drosophila melanogaster GN=Irbp PE=2 SV=3</t>
  </si>
  <si>
    <t>REV__sp|Q80X19|COEA1_MOUSE</t>
  </si>
  <si>
    <t>&gt;sp|Q80X19|COEA1_MOUSE Collagen alpha-1(XIV) chain OS=Mus musculus GN=Col14a1 PE=1 SV=2</t>
  </si>
  <si>
    <t>5298;5299;5300;5301</t>
  </si>
  <si>
    <t>3200;3201</t>
  </si>
  <si>
    <t>REV__sp|Q9UBF8|PI4KB_HUMAN</t>
  </si>
  <si>
    <t>&gt;sp|Q9UBF8|PI4KB_HUMAN Phosphatidylinositol 4-kinase beta OS=Homo sapiens GN=PI4KB PE=1 SV=1</t>
  </si>
  <si>
    <t>1527;1528</t>
  </si>
  <si>
    <t>True;True</t>
  </si>
  <si>
    <t>1571;1572</t>
  </si>
  <si>
    <t>8756;8757;8758;8759;8760;8761;8762;8763;8764;8765;8766;8767;8768;8769</t>
  </si>
  <si>
    <t>5092;5093;5094</t>
  </si>
  <si>
    <t>5092;5093</t>
  </si>
  <si>
    <t>sp|A2NJV5|KV229_HUMAN;sp|A0A0A0MRZ7|KVD26_HUMAN;sp|A0A075B6S2|KVD29_HUMAN;sp|P06310|KV230_HUMAN;sp|P01615|KVD28_HUMAN;sp|A0A075B6S6|KVD30_HUMAN;sp|A0A075B6P5|KV228_HUMAN;sp|P01614|KVD40_HUMAN;sp|A0A087WW87|KV240_HUMAN</t>
  </si>
  <si>
    <t>4;4;4;2;2;2;2;2;2</t>
  </si>
  <si>
    <t>&gt;sp|A2NJV5|KV229_HUMAN Immunoglobulin kappa variable 2-29 OS=Homo sapiens GN=IGKV2-29 PE=3 SV=2;&gt;sp|A0A0A0MRZ7|KVD26_HUMAN Immunoglobulin kappa variable 2D-26 OS=Homo sapiens GN=IGKV2D-26 PE=3 SV=1;&gt;sp|A0A075B6S2|KVD29_HUMAN Immunoglobulin kappa variable 2</t>
  </si>
  <si>
    <t>120;120;120;120;120;120;120;121;121</t>
  </si>
  <si>
    <t>692;693;695;696</t>
  </si>
  <si>
    <t>708;709;711;712</t>
  </si>
  <si>
    <t>3971;3972;3973;3974;3975;3979;3980;3981;3982;3983;3984;3985;3986</t>
  </si>
  <si>
    <t>2408;2409;2410;2411;2414;2415;2416;2417;2418;2419;2420</t>
  </si>
  <si>
    <t>2408;2410;2415;2418</t>
  </si>
  <si>
    <t>sp|A0A0A0MS14|HV145_HUMAN</t>
  </si>
  <si>
    <t>&gt;sp|A0A0A0MS14|HV145_HUMAN Immunoglobulin heavy variable 1-45 OS=Homo sapiens GN=IGHV1-45 PE=3 SV=1</t>
  </si>
  <si>
    <t>1815;1816</t>
  </si>
  <si>
    <t>10181;10182;10183;10184</t>
  </si>
  <si>
    <t>5918;5919;5920;5921</t>
  </si>
  <si>
    <t>sp|A0A0B4J1Y9|HV372_HUMAN;sp|A0A0B4J1V6|HV373_HUMAN;sp|A0A0B4J1V0|HV315_HUMAN;sp|A0A0A0MS15|HV349_HUMAN</t>
  </si>
  <si>
    <t>&gt;sp|A0A0B4J1Y9|HV372_HUMAN Immunoglobulin heavy variable 3-72 OS=Homo sapiens GN=IGHV3-72 PE=3 SV=1;&gt;sp|A0A0B4J1V6|HV373_HUMAN Immunoglobulin heavy variable 3-73 OS=Homo sapiens GN=IGHV3-73 PE=3 SV=1;&gt;sp|A0A0B4J1V0|HV315_HUMAN Immunoglobulin heavy variable</t>
  </si>
  <si>
    <t>119;119;119;119</t>
  </si>
  <si>
    <t>4074;4075</t>
  </si>
  <si>
    <t>2490;2491</t>
  </si>
  <si>
    <t>sp|A0A0B4J1X5|HV374_HUMAN;sp|P01767|HV353_HUMAN;sp|A0A0C4DH42|HV366_HUMAN;sp|P01780|HV307_HUMAN;sp|P01763|HV348_HUMAN;sp|P01762|HV311_HUMAN;sp|A0A0C4DH32|HV320_HUMAN;sp|A0A0B4J1V1|HV321_HUMAN;sp|P0DP02|HVC33_HUMAN;sp|P01782|HV309_HUMAN</t>
  </si>
  <si>
    <t>sp|A0A0B4J1X5|HV374_HUMAN</t>
  </si>
  <si>
    <t>3;1;1;1;1;1;1;1;1;1</t>
  </si>
  <si>
    <t>2;0;0;1;1;1;1;1;0;1</t>
  </si>
  <si>
    <t>&gt;sp|A0A0B4J1X5|HV374_HUMAN Immunoglobulin heavy variable 3-74 OS=Homo sapiens GN=IGHV3-74 PE=3 SV=1</t>
  </si>
  <si>
    <t>117;116;116;117;117;117;117;117;117;118</t>
  </si>
  <si>
    <t>468;706;1551</t>
  </si>
  <si>
    <t>476;722;1596</t>
  </si>
  <si>
    <t>2740;4076;4077;8927;8928</t>
  </si>
  <si>
    <t>1727;2492;5196</t>
  </si>
  <si>
    <t>sp|P01624|KV315_HUMAN;sp|A0A0C4DH55|KVD07_HUMAN</t>
  </si>
  <si>
    <t>&gt;sp|P01624|KV315_HUMAN Immunoglobulin kappa variable 3-15 OS=Homo sapiens GN=IGKV3-15 PE=1 SV=2;&gt;sp|A0A0C4DH55|KVD07_HUMAN Immunoglobulin kappa variable 3D-7 OS=Homo sapiens GN=IGKV3D-7 PE=3 SV=5</t>
  </si>
  <si>
    <t>115;119</t>
  </si>
  <si>
    <t>7375;7376;7377;7378;7379;7380;7381;7382</t>
  </si>
  <si>
    <t>4337;4338;4339</t>
  </si>
  <si>
    <t>sp|Q05794|POLG_HAVHA;sp|Q5Y944|POLG_HAVCF;sp|Q8V0N6|POLG_HAV88;sp|Q67825|POLG_HAVGB;sp|P13901|POLG_HAVMB;sp|P08617|POLG_HAVHM;sp|P06441|POLG_HAVLA;sp|A3FMB2|POLG_HAVH2;sp|P14553|POLG_HAVS2</t>
  </si>
  <si>
    <t>1;1;1;1;1;1;1;1;1</t>
  </si>
  <si>
    <t>&gt;sp|Q05794|POLG_HAVHA Genome polyprotein (Fragments) OS=Human hepatitis A virus genotype IA (isolate HAS-15) PE=3 SV=2;&gt;sp|Q5Y944|POLG_HAVCF Genome polyprotein OS=Human hepatitis A virus genotype IIA (isolate CF-53) PE=3 SV=1;&gt;sp|Q8V0N6|POLG_HAV88 Genome p</t>
  </si>
  <si>
    <t>2052;2225;2227;2227;2227;2227;2227;2227;2230</t>
  </si>
  <si>
    <t>8098;8099;8100;8101;8102;8103</t>
  </si>
  <si>
    <t>sp|A5A6H4|ROA1_PANTR;sp|P09651|ROA1_HUMAN</t>
  </si>
  <si>
    <t>&gt;sp|A5A6H4|ROA1_PANTR Heterogeneous nuclear ribonucleoprotein A1 OS=Pan troglodytes GN=HNRNPA1 PE=2 SV=1;&gt;sp|P09651|ROA1_HUMAN Heterogeneous nuclear ribonucleoprotein A1 OS=Homo sapiens GN=HNRNPA1 PE=1 SV=5</t>
  </si>
  <si>
    <t>320;372</t>
  </si>
  <si>
    <t>739;1529;1530;1944</t>
  </si>
  <si>
    <t>755;1573;1574;2003</t>
  </si>
  <si>
    <t>4191;4192;4193;4194;4195;4196;4197;8770;8771;8772;8773;8774;8775;8776;8777;8778;8779;8780;8781;8782;8783;11429;11430;11431;11432;11433;11434;11435;11436;11437;11438;11439;11440;11441;11442</t>
  </si>
  <si>
    <t>2555;2556;5095;5096;5097;5098;5099;5100;5101;5102;5103;5104;6703;6704;6705;6706;6707;6708;6709;6710</t>
  </si>
  <si>
    <t>2555;5098;5103;6710</t>
  </si>
  <si>
    <t>sp|P25705|ATPA_HUMAN;sp|A5A6H5|ATPA_PANTR;sp|Q180W8|ATPA_PEPD6;sp|Q8E074|ATPA_STRA5;sp|Q1JHN7|ATPA_STRPD;sp|C0MH19|ATPA_STRS7;sp|C0M718|ATPA_STRE4;sp|B9KES1|ATPA_CAMLR;sp|A7H1H9|ATPA_CAMJD;sp|Q4L7Y6|ATPA_STAHJ;sp|Q1JMJ1|ATPA_STRPC;sp|Q1JCL5|ATPA_STRPB;sp|Q1J7G1|ATPA_STRPF;sp|B9E8E8|ATPA_MACCJ;sp|A7ZC35|ATPA_CAMC1;sp|A7I175|ATPA_CAMHC;sp|A7H019|ATPA_CAMC5;sp|B4RD45|ATPA_PHEZH;sp|Q6G1W7|ATPA_BARHE;sp|Q6FYM1|ATPA_BARQU;sp|Q0BQE6|ATPA_GRABC;sp|A0Q8E1|ATPA_FRATN;sp|Q83G89|ATPA_TROWT;sp|Q8G7B1|ATPA_BIFLO;sp|Q6A8C5|ATPA_PROAC;sp|Q4JUJ8|ATPA_CORJK;sp|Q2GER5|ATPA_NEOSM;sp|Q5PKX0|ATPA_SALPA;sp|A6L8N5|ATPA_PARD8;sp|Q8A9U7|ATPA_BACTN</t>
  </si>
  <si>
    <t>sp|P25705|ATPA_HUMAN;sp|A5A6H5|ATPA_PANTR</t>
  </si>
  <si>
    <t>20;20;3;3;3;3;3;3;3;3;3;3;3;3;3;3;3;3;2;2;2;2;2;2;2;2;1;1;1;1</t>
  </si>
  <si>
    <t>19;19;2;2;2;2;2;2;2;2;2;2;2;2;2;2;2;2;2;2;2;2;2;2;2;2;0;0;0;0</t>
  </si>
  <si>
    <t>&gt;sp|P25705|ATPA_HUMAN ATP synthase subunit alpha, mitochondrial OS=Homo sapiens GN=ATP5A1 PE=1 SV=1;&gt;sp|A5A6H5|ATPA_PANTR ATP synthase subunit alpha, mitochondrial OS=Pan troglodytes GN=ATP5A1 PE=2 SV=1</t>
  </si>
  <si>
    <t>553;553;500;501;501;501;501;501;501;502;502;502;502;503;505;505;505;510;511;511;511;513;542;543;545;545;509;513;525;527</t>
  </si>
  <si>
    <t>318;319;517;576;624;813;978;979;980;1050;1051;1556;1710;1717;2050;2051;2156;2343;2398;2399</t>
  </si>
  <si>
    <t>True;True;True;True;True;True;True;True;True;True;True;True;True;True;True;True;True;True;True;True</t>
  </si>
  <si>
    <t>320;321;527;588;637;830;1002;1003;1004;1080;1081;1601;1763;1770;2114;2115;2223;2418;2478;2479</t>
  </si>
  <si>
    <t>1820;1821;1822;1823;1824;1825;1826;1827;1828;1829;1830;1831;1832;3017;3018;3019;3020;3021;3022;3023;3024;3312;3313;3314;3315;3316;3317;3318;3319;3591;3592;3593;3594;3595;3596;3597;3598;4612;4613;4614;5717;5718;5719;5720;5721;5722;5723;5724;5725;5726;5727;5728;5729;5730;5731;5732;6152;6153;6154;6155;6156;6157;6158;6159;6160;6161;6162;6163;6164;6165;6166;8957;9858;9859;9860;9861;9862;9919;9920;9921;9922;9923;9924;9925;9926;12072;12073;12074;12075;12076;12077;12078;12079;12080;12081;12082;12083;12681;12682;12683;12684;12685;12686;12687;12688;13809;13810;13811;13812;13813;13814;13815;14156;14157;14158;14159;14160;14161;14162;14163;14164;14165;14166</t>
  </si>
  <si>
    <t>1201;1202;1203;1204;1205;1206;1207;1208;1209;1210;1211;1212;1213;1909;1910;1911;1912;1913;1914;2067;2068;2200;2201;2202;2203;2785;2786;3432;3433;3434;3435;3436;3437;3438;3439;3440;3441;3442;3443;3663;3664;3665;3666;3667;3668;3669;3670;3671;3672;3673;3674;3675;3676;3677;5211;5750;5751;5785;5786;5787;7079;7080;7081;7082;7083;7084;7085;7086;7087;7434;7435;7436;7437;7438;8142;8143;8144;8145;8146;8363;8364</t>
  </si>
  <si>
    <t>1205;1213;1913;2068;2201;2786;3438;3440;3443;3668;3675;5211;5751;5787;7084;7087;7436;8146;8363;8364</t>
  </si>
  <si>
    <t>sp|P11310|ACADM_HUMAN;sp|A5A6I0|ACADM_PANTR</t>
  </si>
  <si>
    <t>&gt;sp|P11310|ACADM_HUMAN Medium-chain specific acyl-CoA dehydrogenase, mitochondrial OS=Homo sapiens GN=ACADM PE=1 SV=1;&gt;sp|A5A6I0|ACADM_PANTR Medium-chain specific acyl-CoA dehydrogenase, mitochondrial OS=Pan troglodytes GN=ACADM PE=2 SV=1</t>
  </si>
  <si>
    <t>421;421</t>
  </si>
  <si>
    <t>633;634;635;636;637</t>
  </si>
  <si>
    <t>sp|P02787|TRFE_HUMAN;sp|A5A6I6|TRFE_PANTR</t>
  </si>
  <si>
    <t>2;2</t>
  </si>
  <si>
    <t>&gt;sp|P02787|TRFE_HUMAN Serotransferrin OS=Homo sapiens GN=TF PE=1 SV=3;&gt;sp|A5A6I6|TRFE_PANTR Serotransferrin OS=Pan troglodytes GN=TF PE=2 SV=1</t>
  </si>
  <si>
    <t>698;698</t>
  </si>
  <si>
    <t>1728;1768</t>
  </si>
  <si>
    <t>1781;1823</t>
  </si>
  <si>
    <t>9991;10209</t>
  </si>
  <si>
    <t>5805;5934</t>
  </si>
  <si>
    <t>sp|P17844|DDX5_HUMAN;sp|A5A6J2|DDX5_PANTR</t>
  </si>
  <si>
    <t>&gt;sp|P17844|DDX5_HUMAN Probable ATP-dependent RNA helicase DDX5 OS=Homo sapiens GN=DDX5 PE=1 SV=1;&gt;sp|A5A6J2|DDX5_PANTR Probable ATP-dependent RNA helicase DDX5 OS=Pan troglodytes GN=DDX5 PE=2 SV=1</t>
  </si>
  <si>
    <t>614;614</t>
  </si>
  <si>
    <t>1278;2056</t>
  </si>
  <si>
    <t>1313;2120</t>
  </si>
  <si>
    <t>7396;7397;7398;7399;12107;12108;12109;12110;12111;12112</t>
  </si>
  <si>
    <t>4351;7095;7096</t>
  </si>
  <si>
    <t>4351;7095</t>
  </si>
  <si>
    <t>sp|P00558|PGK1_HUMAN;sp|A5A6K4|PGK1_PANTR;sp|P07205|PGK2_HUMAN;sp|P09041|PGK2_MOUSE</t>
  </si>
  <si>
    <t>sp|P00558|PGK1_HUMAN;sp|A5A6K4|PGK1_PANTR</t>
  </si>
  <si>
    <t>12;12;2;1</t>
  </si>
  <si>
    <t>&gt;sp|P00558|PGK1_HUMAN Phosphoglycerate kinase 1 OS=Homo sapiens GN=PGK1 PE=1 SV=3;&gt;sp|A5A6K4|PGK1_PANTR Phosphoglycerate kinase 1 OS=Pan troglodytes GN=PGK1 PE=2 SV=1</t>
  </si>
  <si>
    <t>417;417;417;417</t>
  </si>
  <si>
    <t>40;44;163;192;206;723;1195;1611;1881;2337;2404;2427</t>
  </si>
  <si>
    <t>True;True;True;True;True;True;True;True;True;True;True;True</t>
  </si>
  <si>
    <t>40;44;164;193;207;739;1226;1660;1939;2412;2484;2507</t>
  </si>
  <si>
    <t>223;224;225;226;227;228;229;230;239;240;241;242;243;244;245;246;906;907;908;909;910;911;912;913;1103;1104;1105;1106;1107;1108;1109;1198;1199;1200;1201;1202;1203;1204;1205;4137;4138;6960;6961;6962;6963;6964;6965;6966;9353;9354;9355;9356;11002;11003;11004;11005;11006;11007;11008;13784;14181;14182;14183;14184;14185;14186;14187;14188;14329;14330;14331;14332</t>
  </si>
  <si>
    <t>136;137;138;139;148;149;150;151;152;153;642;643;748;749;750;815;816;817;818;819;820;821;2523;4079;4080;4081;4082;4083;5458;6434;6435;6436;8127;8369;8370;8371;8372;8373;8374;8457</t>
  </si>
  <si>
    <t>136;151;643;750;821;2523;4083;5458;6434;8127;8374;8457</t>
  </si>
  <si>
    <t>sp|P29804|ODPA_PIG;sp|P08559|ODPA_HUMAN;sp|A5A6L0|ODPA_PANTR;sp|P29803|ODPAT_HUMAN</t>
  </si>
  <si>
    <t>sp|P29804|ODPA_PIG;sp|P08559|ODPA_HUMAN;sp|A5A6L0|ODPA_PANTR</t>
  </si>
  <si>
    <t>3;3;3;1</t>
  </si>
  <si>
    <t>&gt;sp|P29804|ODPA_PIG Pyruvate dehydrogenase E1 component subunit alpha, somatic form, mitochondrial (Fragment) OS=Sus scrofa GN=PDHA1 PE=1 SV=1;&gt;sp|P08559|ODPA_HUMAN Pyruvate dehydrogenase E1 component subunit alpha, somatic form, mitochondrial OS=Homo sapi</t>
  </si>
  <si>
    <t>389;390;390;388</t>
  </si>
  <si>
    <t>721;1845;2148</t>
  </si>
  <si>
    <t>737;1902;2215</t>
  </si>
  <si>
    <t>4132;4133;4134;10784;10785;10786;10787;10788;10789;10790;12642;12643;12644;12645;12646</t>
  </si>
  <si>
    <t>2520;6289;7413</t>
  </si>
  <si>
    <t>sp|P07195|LDHB_HUMAN;sp|A5A6N7|LDHB_PANTR</t>
  </si>
  <si>
    <t>&gt;sp|P07195|LDHB_HUMAN L-lactate dehydrogenase B chain OS=Homo sapiens GN=LDHB PE=1 SV=2;&gt;sp|A5A6N7|LDHB_PANTR L-lactate dehydrogenase B chain OS=Pan troglodytes GN=LDHB PE=2 SV=1</t>
  </si>
  <si>
    <t>334;334</t>
  </si>
  <si>
    <t>806;1723;2296</t>
  </si>
  <si>
    <t>True;True;False</t>
  </si>
  <si>
    <t>823;1776;2369</t>
  </si>
  <si>
    <t>4596;4597;4598;4599;4600;4601;9960;9961;9962;9963;9964;9965;9966;9967;13515;13516;13517;13518;13519;13520</t>
  </si>
  <si>
    <t>2775;5797;5798;5799;7959;7960;7961</t>
  </si>
  <si>
    <t>2775;5799;7961</t>
  </si>
  <si>
    <t>sp|O43175|SERA_HUMAN;sp|A5A6P1|SERA_PANTR</t>
  </si>
  <si>
    <t>&gt;sp|O43175|SERA_HUMAN D-3-phosphoglycerate dehydrogenase OS=Homo sapiens GN=PHGDH PE=1 SV=4;&gt;sp|A5A6P1|SERA_PANTR D-3-phosphoglycerate dehydrogenase OS=Pan troglodytes GN=PHGDH PE=2 SV=1</t>
  </si>
  <si>
    <t>533;533</t>
  </si>
  <si>
    <t>109;143;221;225;988;1438;2330</t>
  </si>
  <si>
    <t>110;144;222;226;1017;1479;2405</t>
  </si>
  <si>
    <t>638;785;786;787;788;1268;1269;1270;1271;1272;1303;1304;1305;1306;1307;5801;5802;5803;5804;8208;8209;8210;8211;13745;13746;13747;13748;13749;13750;13751</t>
  </si>
  <si>
    <t>461;571;572;848;849;850;851;877;878;879;3479;4779;8110;8111;8112</t>
  </si>
  <si>
    <t>461;572;850;879;3479;4779;8112</t>
  </si>
  <si>
    <t>sp|A6L4P0|FTHS_BACV8</t>
  </si>
  <si>
    <t>&gt;sp|A6L4P0|FTHS_BACV8 Formate--tetrahydrofolate ligase OS=Bacteroides vulgatus (strain ATCC 8482 / DSM 1447 / JCM 5826 / NBRC 14291 / NCTC 11154) GN=fhs PE=3 SV=1</t>
  </si>
  <si>
    <t>sp|Q9UFD9|RIM3A_HUMAN;sp|A6NNM3|RIM3B_HUMAN;sp|A6NJZ7|RIM3C_HUMAN</t>
  </si>
  <si>
    <t>&gt;sp|Q9UFD9|RIM3A_HUMAN RIMS-binding protein 3A OS=Homo sapiens GN=RIMBP3 PE=1 SV=4;&gt;sp|A6NNM3|RIM3B_HUMAN RIMS-binding protein 3B OS=Homo sapiens GN=RIMBP3B PE=3 SV=3;&gt;sp|A6NJZ7|RIM3C_HUMAN RIMS-binding protein 3C OS=Homo sapiens GN=RIMBP3C PE=1 SV=3</t>
  </si>
  <si>
    <t>1639;1639;1639</t>
  </si>
  <si>
    <t>sp|B9KCH0|DNAK_CAMLR;sp|A7ZEB5|DNAK_CAMC1;sp|A7GXU4|DNAK_CAMC5;sp|Q6G554|DNAK_BARHE;sp|Q6G1F9|DNAK_BARQU;sp|A7I2D4|DNAK_CAMHC</t>
  </si>
  <si>
    <t>1;1;1;1;1;1</t>
  </si>
  <si>
    <t>&gt;sp|B9KCH0|DNAK_CAMLR Chaperone protein DnaK OS=Campylobacter lari (strain RM2100 / D67 / ATCC BAA-1060) GN=dnaK PE=3 SV=1;&gt;sp|A7ZEB5|DNAK_CAMC1 Chaperone protein DnaK OS=Campylobacter concisus (strain 13826) GN=dnaK PE=3 SV=1;&gt;sp|A7GXU4|DNAK_CAMC5 Chapero</t>
  </si>
  <si>
    <t>622;623;625;630;630;634</t>
  </si>
  <si>
    <t>5514;5515;5516;5517;5518;5519;5520</t>
  </si>
  <si>
    <t>3306;3307;3308;3309</t>
  </si>
  <si>
    <t>sp|A9YTQ3|AHRR_HUMAN</t>
  </si>
  <si>
    <t>&gt;sp|A9YTQ3|AHRR_HUMAN Aryl hydrocarbon receptor repressor OS=Homo sapiens GN=AHRR PE=1 SV=3</t>
  </si>
  <si>
    <t>3106;3107;3108;3109;3110;3111;3112;3113</t>
  </si>
  <si>
    <t>sp|B9A064|IGLL5_HUMAN;sp|P0DOX8|IGL1_HUMAN;sp|P0DOY2|IGLC2_HUMAN;sp|P0CG04|IGLC1_HUMAN;sp|P0CF74|IGLC6_HUMAN;sp|A0M8Q6|IGLC7_HUMAN</t>
  </si>
  <si>
    <t>sp|B9A064|IGLL5_HUMAN;sp|P0DOX8|IGL1_HUMAN;sp|P0DOY2|IGLC2_HUMAN;sp|P0CG04|IGLC1_HUMAN;sp|P0CF74|IGLC6_HUMAN</t>
  </si>
  <si>
    <t>5;5;4;4;3;1</t>
  </si>
  <si>
    <t>2;2;1;1;1;0</t>
  </si>
  <si>
    <t>&gt;sp|B9A064|IGLL5_HUMAN Immunoglobulin lambda-like polypeptide 5 OS=Homo sapiens GN=IGLL5 PE=2 SV=2;&gt;sp|P0DOX8|IGL1_HUMAN Immunoglobulin lambda-1 light chain OS=Homo sapiens PE=1 SV=1;&gt;sp|P0DOY2|IGLC2_HUMAN Immunoglobulin lambda constant 2 OS=Homo sapiens G</t>
  </si>
  <si>
    <t>214;216;106;106;106;106</t>
  </si>
  <si>
    <t>1649;1820;2005;2006;2394</t>
  </si>
  <si>
    <t>True;True;True;True;True</t>
  </si>
  <si>
    <t>1700;1876;2066;2067;2474</t>
  </si>
  <si>
    <t>9560;9561;9562;10586;10587;10588;11816;11817;11818;11819;11820;11821;11822;14142;14143;14144;14145</t>
  </si>
  <si>
    <t>5585;6173;6932;6933;6934;6935;8354</t>
  </si>
  <si>
    <t>5585;6173;6933;6935;8354</t>
  </si>
  <si>
    <t>sp|O00148|DX39A_HUMAN;sp|Q9Z1N5|DX39B_MOUSE;sp|Q13838|DX39B_HUMAN;sp|P60024|DX39B_PANTR</t>
  </si>
  <si>
    <t>&gt;sp|O00148|DX39A_HUMAN ATP-dependent RNA helicase DDX39A OS=Homo sapiens GN=DDX39A PE=1 SV=2;&gt;sp|Q9Z1N5|DX39B_MOUSE Spliceosome RNA helicase Ddx39b OS=Mus musculus GN=Ddx39b PE=1 SV=1;&gt;sp|Q13838|DX39B_HUMAN Spliceosome RNA helicase DDX39B OS=Homo sapiens G</t>
  </si>
  <si>
    <t>427;428;428;428</t>
  </si>
  <si>
    <t>5830;5831;5832;5833;5834;5835</t>
  </si>
  <si>
    <t>3497;3498;3499;3500</t>
  </si>
  <si>
    <t>sp|O00182|LEG9_HUMAN;sp|Q6DKI2|LEG9C_HUMAN;sp|Q3B8N2|LEG9B_HUMAN</t>
  </si>
  <si>
    <t>2;1;1</t>
  </si>
  <si>
    <t>&gt;sp|O00182|LEG9_HUMAN Galectin-9 OS=Homo sapiens GN=LGALS9 PE=1 SV=2;&gt;sp|Q6DKI2|LEG9C_HUMAN Galectin-9C OS=Homo sapiens GN=LGALS9C PE=1 SV=2;&gt;sp|Q3B8N2|LEG9B_HUMAN Galectin-9B OS=Homo sapiens GN=LGALS9B PE=1 SV=3</t>
  </si>
  <si>
    <t>355;356;356</t>
  </si>
  <si>
    <t>646;1552</t>
  </si>
  <si>
    <t>660;1597</t>
  </si>
  <si>
    <t>3737;3738;3739;3740;3741;8929;8930;8931;8932</t>
  </si>
  <si>
    <t>2275;2276;5197;5198;5199;5200</t>
  </si>
  <si>
    <t>2276;5198</t>
  </si>
  <si>
    <t>sp|O00483|NDUA4_HUMAN</t>
  </si>
  <si>
    <t>&gt;sp|O00483|NDUA4_HUMAN Cytochrome c oxidase subunit NDUFA4 OS=Homo sapiens GN=NDUFA4 PE=1 SV=1</t>
  </si>
  <si>
    <t>8113;8114;8115</t>
  </si>
  <si>
    <t>4728;4729</t>
  </si>
  <si>
    <t>sp|Q62095|DDX3Y_MOUSE;sp|Q62167|DDX3X_MOUSE;sp|O00571|DDX3X_HUMAN;sp|O15523|DDX3Y_HUMAN</t>
  </si>
  <si>
    <t>2;2;2;1</t>
  </si>
  <si>
    <t>&gt;sp|Q62095|DDX3Y_MOUSE ATP-dependent RNA helicase DDX3Y OS=Mus musculus GN=Ddx3y PE=1 SV=2;&gt;sp|Q62167|DDX3X_MOUSE ATP-dependent RNA helicase DDX3X OS=Mus musculus GN=Ddx3x PE=1 SV=3;&gt;sp|O00571|DDX3X_HUMAN ATP-dependent RNA helicase DDX3X OS=Homo sapiens GN</t>
  </si>
  <si>
    <t>658;662;662;660</t>
  </si>
  <si>
    <t>476;2279</t>
  </si>
  <si>
    <t>484;2352</t>
  </si>
  <si>
    <t>2795;2796;2797;2798;13415;13416;13417;13418;13419;13420;13421</t>
  </si>
  <si>
    <t>1769;7902</t>
  </si>
  <si>
    <t>sp|O08807|PRDX4_MOUSE</t>
  </si>
  <si>
    <t>&gt;sp|O08807|PRDX4_MOUSE Peroxiredoxin-4 OS=Mus musculus GN=Prdx4 PE=1 SV=1</t>
  </si>
  <si>
    <t>4536;4537;4538;4539;4540</t>
  </si>
  <si>
    <t>2739;2740;2741</t>
  </si>
  <si>
    <t>sp|Q5TA82|LCE2D_HUMAN;sp|Q5TA81|LCE2C_HUMAN;sp|O14633|LCE2B_HUMAN</t>
  </si>
  <si>
    <t>&gt;sp|Q5TA82|LCE2D_HUMAN Late cornified envelope protein 2D OS=Homo sapiens GN=LCE2D PE=1 SV=1;&gt;sp|Q5TA81|LCE2C_HUMAN Late cornified envelope protein 2C OS=Homo sapiens GN=LCE2C PE=1 SV=1;&gt;sp|O14633|LCE2B_HUMAN Late cornified envelope protein 2B OS=Homo sapi</t>
  </si>
  <si>
    <t>110;110;110</t>
  </si>
  <si>
    <t>10106;10107</t>
  </si>
  <si>
    <t>sp|O14773|TPP1_HUMAN</t>
  </si>
  <si>
    <t>&gt;sp|O14773|TPP1_HUMAN Tripeptidyl-peptidase 1 OS=Homo sapiens GN=TPP1 PE=1 SV=2</t>
  </si>
  <si>
    <t>6936;6937;6938;6939;6940;6941</t>
  </si>
  <si>
    <t>4070;4071</t>
  </si>
  <si>
    <t>sp|O14828|SCAM3_HUMAN</t>
  </si>
  <si>
    <t>&gt;sp|O14828|SCAM3_HUMAN Secretory carrier-associated membrane protein 3 OS=Homo sapiens GN=SCAMP3 PE=1 SV=3</t>
  </si>
  <si>
    <t>11842;11843;11844;11845;11846;11847;11848;11849;11850;11851;11852;11853</t>
  </si>
  <si>
    <t>6949;6950;6951;6952;6953;6954;6955;6956;6957;6958</t>
  </si>
  <si>
    <t>sp|P19105|ML12A_HUMAN;sp|O14950|ML12B_HUMAN</t>
  </si>
  <si>
    <t>&gt;sp|P19105|ML12A_HUMAN Myosin regulatory light chain 12A OS=Homo sapiens GN=MYL12A PE=1 SV=2;&gt;sp|O14950|ML12B_HUMAN Myosin regulatory light chain 12B OS=Homo sapiens GN=MYL12B PE=1 SV=2</t>
  </si>
  <si>
    <t>171;172</t>
  </si>
  <si>
    <t>4627;4628;4629;4630;4631;4632;4633</t>
  </si>
  <si>
    <t>sp|O14979|HNRDL_HUMAN</t>
  </si>
  <si>
    <t>&gt;sp|O14979|HNRDL_HUMAN Heterogeneous nuclear ribonucleoprotein D-like OS=Homo sapiens GN=HNRNPDL PE=1 SV=3</t>
  </si>
  <si>
    <t>3789;3790;3791;3792;3793;3794;3795</t>
  </si>
  <si>
    <t>2305;2306;2307;2308;2309</t>
  </si>
  <si>
    <t>sp|O15143|ARC1B_HUMAN</t>
  </si>
  <si>
    <t>&gt;sp|O15143|ARC1B_HUMAN Actin-related protein 2/3 complex subunit 1B OS=Homo sapiens GN=ARPC1B PE=1 SV=3</t>
  </si>
  <si>
    <t>289;290;348;349;1856;2145;2207</t>
  </si>
  <si>
    <t>291;292;351;352;1913;2212;2277</t>
  </si>
  <si>
    <t>1680;1681;1682;1683;2005;2006;2007;2008;2009;2010;10890;12632;13010;13011;13012</t>
  </si>
  <si>
    <t>1106;1107;1108;1109;1305;1306;1307;1308;6355;7408;7622;7623</t>
  </si>
  <si>
    <t>1107;1109;1306;1308;6355;7408;7623</t>
  </si>
  <si>
    <t>sp|O15145|ARPC3_HUMAN</t>
  </si>
  <si>
    <t>&gt;sp|O15145|ARPC3_HUMAN Actin-related protein 2/3 complex subunit 3 OS=Homo sapiens GN=ARPC3 PE=1 SV=3</t>
  </si>
  <si>
    <t>9075;9076;9077</t>
  </si>
  <si>
    <t>5288;5289</t>
  </si>
  <si>
    <t>sp|Q99623|PHB2_HUMAN;sp|O35129|PHB2_MOUSE</t>
  </si>
  <si>
    <t>&gt;sp|Q99623|PHB2_HUMAN Prohibitin-2 OS=Homo sapiens GN=PHB2 PE=1 SV=2;&gt;sp|O35129|PHB2_MOUSE Prohibitin-2 OS=Mus musculus GN=Phb2 PE=1 SV=1</t>
  </si>
  <si>
    <t>299;299</t>
  </si>
  <si>
    <t>259;1057;1062;2346</t>
  </si>
  <si>
    <t>261;1087;1092;2421</t>
  </si>
  <si>
    <t>1481;1482;1483;1484;1485;1486;6195;6196;6197;6198;6199;6200;6201;6224;6225;6226;6227;6228;6229;6230;6231;13828;13829;13830;13831;13832;13833;13834</t>
  </si>
  <si>
    <t>982;3693;3711;3712;3713;8156;8157;8158</t>
  </si>
  <si>
    <t>982;3693;3712;8157</t>
  </si>
  <si>
    <t>sp|Q63584|TMEDA_RAT;sp|O35587|TMEDA_MESAU</t>
  </si>
  <si>
    <t>&gt;sp|Q63584|TMEDA_RAT Transmembrane emp24 domain-containing protein 10 OS=Rattus norvegicus GN=Tmed10 PE=1 SV=2;&gt;sp|O35587|TMEDA_MESAU Transmembrane protein Tmp21 OS=Mesocricetus auratus GN=TMED10 PE=1 SV=1</t>
  </si>
  <si>
    <t>219;219</t>
  </si>
  <si>
    <t>sp|O43324|MCA3_HUMAN</t>
  </si>
  <si>
    <t>&gt;sp|O43324|MCA3_HUMAN Eukaryotic translation elongation factor 1 epsilon-1 OS=Homo sapiens GN=EEF1E1 PE=1 SV=1</t>
  </si>
  <si>
    <t>0;1;2;3;4</t>
  </si>
  <si>
    <t>sp|Q7TMK9|HNRPQ_MOUSE;sp|O60506|HNRPQ_HUMAN;sp|O43390|HNRPR_HUMAN</t>
  </si>
  <si>
    <t>&gt;sp|Q7TMK9|HNRPQ_MOUSE Heterogeneous nuclear ribonucleoprotein Q OS=Mus musculus GN=Syncrip PE=1 SV=2;&gt;sp|O60506|HNRPQ_HUMAN Heterogeneous nuclear ribonucleoprotein Q OS=Homo sapiens GN=SYNCRIP PE=1 SV=2;&gt;sp|O43390|HNRPR_HUMAN Heterogeneous nuclear ribonuc</t>
  </si>
  <si>
    <t>623;623;633</t>
  </si>
  <si>
    <t>12151;12152;12153;12154;12155;12156;12157</t>
  </si>
  <si>
    <t>7117;7118;7119;7120</t>
  </si>
  <si>
    <t>sp|O43707|ACTN4_HUMAN;sp|L7UZ85|ACTN_DERFA;sp|P12814|ACTN1_HUMAN;sp|P35609|ACTN2_HUMAN</t>
  </si>
  <si>
    <t>sp|O43707|ACTN4_HUMAN;sp|L7UZ85|ACTN_DERFA;sp|P12814|ACTN1_HUMAN</t>
  </si>
  <si>
    <t>3;2;2;1</t>
  </si>
  <si>
    <t>&gt;sp|O43707|ACTN4_HUMAN Alpha-actinin-4 OS=Homo sapiens GN=ACTN4 PE=1 SV=2;&gt;sp|L7UZ85|ACTN_DERFA Alpha-actinin OS=Dermatophagoides farinae PE=1 SV=1;&gt;sp|P12814|ACTN1_HUMAN Alpha-actinin-1 OS=Homo sapiens GN=ACTN1 PE=1 SV=2</t>
  </si>
  <si>
    <t>911;885;892;894</t>
  </si>
  <si>
    <t>1084;1158;1368</t>
  </si>
  <si>
    <t>1114;1189;1405</t>
  </si>
  <si>
    <t>6371;6803;7854</t>
  </si>
  <si>
    <t>3775;3993;4598</t>
  </si>
  <si>
    <t>sp|O60234|GMFG_HUMAN;sp|P60983|GMFB_HUMAN</t>
  </si>
  <si>
    <t>sp|O60234|GMFG_HUMAN</t>
  </si>
  <si>
    <t>6;1</t>
  </si>
  <si>
    <t>&gt;sp|O60234|GMFG_HUMAN Glia maturation factor gamma OS=Homo sapiens GN=GMFG PE=1 SV=1</t>
  </si>
  <si>
    <t>142;142</t>
  </si>
  <si>
    <t>1358;1384;1632;1758;1759;2168</t>
  </si>
  <si>
    <t>True;True;True;True;True;True</t>
  </si>
  <si>
    <t>1395;1422;1681;1812;1813;2237</t>
  </si>
  <si>
    <t>7799;7800;7801;7802;7803;7804;7916;7917;7918;7919;7920;9440;10168;10169;10170;10171;10172;10173;10174;12773;12774;12775;12776</t>
  </si>
  <si>
    <t>4578;4579;4628;5496;5915;5916;7483</t>
  </si>
  <si>
    <t>4579;4628;5496;5915;5916;7483</t>
  </si>
  <si>
    <t>sp|O60437|PEPL_HUMAN;sp|Q9R269|PEPL_MOUSE</t>
  </si>
  <si>
    <t>sp|O60437|PEPL_HUMAN</t>
  </si>
  <si>
    <t>3;1</t>
  </si>
  <si>
    <t>&gt;sp|O60437|PEPL_HUMAN Periplakin OS=Homo sapiens GN=PPL PE=1 SV=4</t>
  </si>
  <si>
    <t>1756;1755</t>
  </si>
  <si>
    <t>571;618;1301</t>
  </si>
  <si>
    <t>583;630;1336</t>
  </si>
  <si>
    <t>3294;3572;7494</t>
  </si>
  <si>
    <t>2060;2191;4393</t>
  </si>
  <si>
    <t>sp|O60512|B4GT3_HUMAN</t>
  </si>
  <si>
    <t>&gt;sp|O60512|B4GT3_HUMAN Beta-1,4-galactosyltransferase 3 OS=Homo sapiens GN=B4GALT3 PE=1 SV=2</t>
  </si>
  <si>
    <t>14715;14716</t>
  </si>
  <si>
    <t>8696;8697</t>
  </si>
  <si>
    <t>sp|O60610|DIAP1_HUMAN</t>
  </si>
  <si>
    <t>&gt;sp|O60610|DIAP1_HUMAN Protein diaphanous homolog 1 OS=Homo sapiens GN=DIAPH1 PE=1 SV=2</t>
  </si>
  <si>
    <t>3433;3434;3435;3436</t>
  </si>
  <si>
    <t>2124;2125</t>
  </si>
  <si>
    <t>sp|O60711|LPXN_HUMAN</t>
  </si>
  <si>
    <t>&gt;sp|O60711|LPXN_HUMAN Leupaxin OS=Homo sapiens GN=LPXN PE=1 SV=1</t>
  </si>
  <si>
    <t>7887;7888;7889</t>
  </si>
  <si>
    <t>4615;4616;4617</t>
  </si>
  <si>
    <t>sp|O60880|SH21A_HUMAN</t>
  </si>
  <si>
    <t>&gt;sp|O60880|SH21A_HUMAN SH2 domain-containing protein 1A OS=Homo sapiens GN=SH2D1A PE=1 SV=1</t>
  </si>
  <si>
    <t>7857;7858;7859;7860;7861;7862;7863</t>
  </si>
  <si>
    <t>sp|O75083|WDR1_HUMAN;sp|Q5RKI0|WDR1_RAT</t>
  </si>
  <si>
    <t>sp|O75083|WDR1_HUMAN</t>
  </si>
  <si>
    <t>4;1</t>
  </si>
  <si>
    <t>&gt;sp|O75083|WDR1_HUMAN WD repeat-containing protein 1 OS=Homo sapiens GN=WDR1 PE=1 SV=4</t>
  </si>
  <si>
    <t>606;606</t>
  </si>
  <si>
    <t>502;953;1479;2438</t>
  </si>
  <si>
    <t>512;974;1523;2518</t>
  </si>
  <si>
    <t>2956;2957;2958;2959;2960;2961;5501;5502;8460;8461;8462;8463;8464;8465;8466;14390;14391;14392;14393</t>
  </si>
  <si>
    <t>1876;1877;3300;3301;4920;4921;8495;8496</t>
  </si>
  <si>
    <t>1876;3300;4920;8495</t>
  </si>
  <si>
    <t>sp|O75369|FLNB_HUMAN</t>
  </si>
  <si>
    <t>&gt;sp|O75369|FLNB_HUMAN Filamin-B OS=Homo sapiens GN=FLNB PE=1 SV=2</t>
  </si>
  <si>
    <t>344;1018;2341</t>
  </si>
  <si>
    <t>True;False;True</t>
  </si>
  <si>
    <t>347;1047;2416</t>
  </si>
  <si>
    <t>1988;1989;1990;1991;1992;1993;5947;5948;5949;5950;5951;5952;13803</t>
  </si>
  <si>
    <t>1301;3544;8138</t>
  </si>
  <si>
    <t>sp|O75607|NPM3_HUMAN</t>
  </si>
  <si>
    <t>&gt;sp|O75607|NPM3_HUMAN Nucleoplasmin-3 OS=Homo sapiens GN=NPM3 PE=1 SV=3</t>
  </si>
  <si>
    <t>62;63;64;65;66;67;68</t>
  </si>
  <si>
    <t>34;35;36;37;38</t>
  </si>
  <si>
    <t>sp|O82803|SRPP_HEVBR</t>
  </si>
  <si>
    <t>&gt;sp|O82803|SRPP_HEVBR Small rubber particle protein OS=Hevea brasiliensis GN=SRPP PE=1 SV=1</t>
  </si>
  <si>
    <t>552;553</t>
  </si>
  <si>
    <t>411;412</t>
  </si>
  <si>
    <t>sp|O95232|LC7L3_HUMAN</t>
  </si>
  <si>
    <t>&gt;sp|O95232|LC7L3_HUMAN Luc7-like protein 3 OS=Homo sapiens GN=LUC7L3 PE=1 SV=2</t>
  </si>
  <si>
    <t>8048;8049;8050;8051</t>
  </si>
  <si>
    <t>4695;4696;4697;4698</t>
  </si>
  <si>
    <t>sp|O95571|ETHE1_HUMAN</t>
  </si>
  <si>
    <t>&gt;sp|O95571|ETHE1_HUMAN Persulfide dioxygenase ETHE1, mitochondrial OS=Homo sapiens GN=ETHE1 PE=1 SV=2</t>
  </si>
  <si>
    <t>1316;1630</t>
  </si>
  <si>
    <t>1352;1679</t>
  </si>
  <si>
    <t>7568;9434;9435;9436</t>
  </si>
  <si>
    <t>4439;5493;5494</t>
  </si>
  <si>
    <t>4439;5494</t>
  </si>
  <si>
    <t>sp|Q5R1W9|LDHA_PANTR;sp|P00338|LDHA_HUMAN;sp|P06151|LDHA_MOUSE;sp|Q6ZMR3|LDH6A_HUMAN;sp|P07864|LDHC_HUMAN</t>
  </si>
  <si>
    <t>sp|Q5R1W9|LDHA_PANTR;sp|P00338|LDHA_HUMAN;sp|P06151|LDHA_MOUSE;sp|Q6ZMR3|LDH6A_HUMAN</t>
  </si>
  <si>
    <t>4;4;3;2;1</t>
  </si>
  <si>
    <t>3;3;2;1;0</t>
  </si>
  <si>
    <t>&gt;sp|Q5R1W9|LDHA_PANTR L-lactate dehydrogenase A chain OS=Pan troglodytes GN=LDHA PE=2 SV=3;&gt;sp|P00338|LDHA_HUMAN L-lactate dehydrogenase A chain OS=Homo sapiens GN=LDHA PE=1 SV=2;&gt;sp|P06151|LDHA_MOUSE L-lactate dehydrogenase A chain OS=Mus musculus GN=Ldha</t>
  </si>
  <si>
    <t>332;332;332;332;332</t>
  </si>
  <si>
    <t>1210;1540;1724;2296</t>
  </si>
  <si>
    <t>1242;1584;1777;2369</t>
  </si>
  <si>
    <t>7077;7078;7079;8839;9968;9969;9970;9971;9972;9973;13515;13516;13517;13518;13519;13520</t>
  </si>
  <si>
    <t>4146;5137;5800;7959;7960;7961</t>
  </si>
  <si>
    <t>4146;5137;5800;7961</t>
  </si>
  <si>
    <t>sp|P00390|GSHR_HUMAN</t>
  </si>
  <si>
    <t>&gt;sp|P00390|GSHR_HUMAN Glutathione reductase, mitochondrial OS=Homo sapiens GN=GSR PE=1 SV=2</t>
  </si>
  <si>
    <t>41;204;205;412;1395;2401</t>
  </si>
  <si>
    <t>41;205;206;416;1434;2481</t>
  </si>
  <si>
    <t>231;1187;1188;1189;1190;1191;1192;1193;1194;1195;1196;1197;2330;7975;7976;7977;7978;7979;7980;14174;14175</t>
  </si>
  <si>
    <t>140;812;813;814;1472;4660;4661;4662;4663;8366</t>
  </si>
  <si>
    <t>140;812;814;1472;4662;8366</t>
  </si>
  <si>
    <t>sp|P00760|TRY1_BOVIN</t>
  </si>
  <si>
    <t>&gt;sp|P00760|TRY1_BOVIN Cationic trypsin OS=Bos taurus PE=1 SV=3</t>
  </si>
  <si>
    <t>11460;11461;11462;11463;11464;11465;11466</t>
  </si>
  <si>
    <t>6723;6724;6725;6726</t>
  </si>
  <si>
    <t>sp|P01029|CO4B_MOUSE;sp|P0C0L5|CO4B_HUMAN;sp|P0C0L4|CO4A_HUMAN</t>
  </si>
  <si>
    <t>sp|P01029|CO4B_MOUSE</t>
  </si>
  <si>
    <t>3;1;1</t>
  </si>
  <si>
    <t>&gt;sp|P01029|CO4B_MOUSE Complement C4-B OS=Mus musculus GN=C4b PE=1 SV=3</t>
  </si>
  <si>
    <t>1738;1744;1744</t>
  </si>
  <si>
    <t>271;1971;2253</t>
  </si>
  <si>
    <t>273;2032;2325</t>
  </si>
  <si>
    <t>1565;1566;11614;11615;13310</t>
  </si>
  <si>
    <t>1034;6808;6809;7835</t>
  </si>
  <si>
    <t>1034;6809;7835</t>
  </si>
  <si>
    <t>sp|P01618|KV1_CANLF</t>
  </si>
  <si>
    <t>&gt;sp|P01618|KV1_CANLF Ig kappa chain V region GOM OS=Canis lupus familiaris PE=1 SV=1</t>
  </si>
  <si>
    <t>3976;3977;3978</t>
  </si>
  <si>
    <t>2412;2413</t>
  </si>
  <si>
    <t>sp|P01619|KV320_HUMAN</t>
  </si>
  <si>
    <t>&gt;sp|P01619|KV320_HUMAN Immunoglobulin kappa variable 3-20 OS=Homo sapiens GN=IGKV3-20 PE=1 SV=2</t>
  </si>
  <si>
    <t>7373;7374</t>
  </si>
  <si>
    <t>4335;4336</t>
  </si>
  <si>
    <t>sp|P01764|HV323_HUMAN</t>
  </si>
  <si>
    <t>&gt;sp|P01764|HV323_HUMAN Immunoglobulin heavy variable 3-23 OS=Homo sapiens GN=IGHV3-23 PE=1 SV=2</t>
  </si>
  <si>
    <t>85;1312;1551</t>
  </si>
  <si>
    <t>False;True;False</t>
  </si>
  <si>
    <t>86;1348;1596</t>
  </si>
  <si>
    <t>539;540;7557;7558;7559;7560;8927;8928</t>
  </si>
  <si>
    <t>404;4429;4430;4431;4432;5196</t>
  </si>
  <si>
    <t>404;4429;5196</t>
  </si>
  <si>
    <t>sp|P01766|HV313_HUMAN</t>
  </si>
  <si>
    <t>&gt;sp|P01766|HV313_HUMAN Immunoglobulin heavy variable 3-13 OS=Homo sapiens GN=IGHV3-13 PE=1 SV=2</t>
  </si>
  <si>
    <t>sp|P0DP03|HV335_HUMAN;sp|P01768|HV330_HUMAN;sp|P01772|HV333_HUMAN</t>
  </si>
  <si>
    <t>3;3;2</t>
  </si>
  <si>
    <t>2;2;1</t>
  </si>
  <si>
    <t>&gt;sp|P0DP03|HV335_HUMAN Immunoglobulin heavy variable 3-30-5 OS=Homo sapiens GN=IGHV3-30-5 PE=3 SV=1;&gt;sp|P01768|HV330_HUMAN Immunoglobulin heavy variable 3-30 OS=Homo sapiens GN=IGHV3-30 PE=1 SV=2;&gt;sp|P01772|HV333_HUMAN Immunoglobulin heavy variable 3-33 OS</t>
  </si>
  <si>
    <t>117;117;117</t>
  </si>
  <si>
    <t>85;1313;1551</t>
  </si>
  <si>
    <t>86;1349;1596</t>
  </si>
  <si>
    <t>539;540;7561;8927;8928</t>
  </si>
  <si>
    <t>404;4433;5196</t>
  </si>
  <si>
    <t>sp|P01834|IGKC_HUMAN</t>
  </si>
  <si>
    <t>&gt;sp|P01834|IGKC_HUMAN Immunoglobulin kappa constant OS=Homo sapiens GN=IGKC PE=1 SV=2</t>
  </si>
  <si>
    <t>74;881;1808;1809;2183;2368;2369</t>
  </si>
  <si>
    <t>False;False;False;False;True;False;False</t>
  </si>
  <si>
    <t>75;899;1863;1864;2253;2446;2447</t>
  </si>
  <si>
    <t>474;5003;10494;10495;12858;12859;12860;13961;13962</t>
  </si>
  <si>
    <t>360;3030;6100;6101;7533;7534;7535;7536;8230;8231</t>
  </si>
  <si>
    <t>360;3030;6100;6101;7534;8230;8231</t>
  </si>
  <si>
    <t>sp|P01837|IGKC_MOUSE</t>
  </si>
  <si>
    <t>&gt;sp|P01837|IGKC_MOUSE Ig kappa chain C region OS=Mus musculus PE=1 SV=1</t>
  </si>
  <si>
    <t>48;49;50;423;424;443;444;482;483;484;891;892;919;920;1635;1636;1637;2162;2163;2422;2423</t>
  </si>
  <si>
    <t>True;True;True;True;True;True;True;True;True;True;True;True;True;True;True;True;True;True;True;True;True</t>
  </si>
  <si>
    <t>48;49;50;429;430;449;450;490;491;492;493;494;909;910;940;941;1684;1685;1686;1687;1688;2229;2230;2502;2503</t>
  </si>
  <si>
    <t>260;261;262;263;264;265;266;267;268;269;270;271;272;273;274;275;276;277;278;279;280;281;282;283;284;285;286;287;288;289;290;291;292;293;294;295;296;297;298;299;300;301;302;303;304;305;306;307;308;309;310;311;312;313;314;315;316;317;318;319;320;321;322;323;324;325;326;327;328;329;330;331;332;333;334;335;336;337;338;339;340;341;342;343;344;345;346;347;2397;2398;2399;2400;2401;2402;2403;2404;2405;2406;2407;2408;2409;2410;2411;2412;2413;2414;2415;2416;2417;2418;2419;2420;2421;2422;2423;2424;2425;2426;2427;2428;2429;2430;2431;2432;2433;2434;2435;2436;2437;2438;2439;2440;2441;2442;2443;2444;2445;2446;2447;2448;2449;2450;2451;2452;2453;2454;2455;2456;2457;2458;2459;2460;2461;2462;2463;2464;2465;2466;2467;2468;2469;2567;2568;2569;2570;2571;2572;2573;2574;2575;2576;2577;2578;2579;2580;2581;2582;2583;2584;2585;2586;2587;2588;2589;2590;2591;2592;2593;2594;2595;2596;2597;2598;2599;2600;2601;2602;2603;2604;2818;2819;2820;2821;2822;2823;2824;2825;2826;2827;2828;2829;2830;2831;2832;2833;2834;2835;2836;2837;2838;2839;2840;2841;2842;2843;2844;2845;2846;2847;2848;2849;2850;2851;2852;2853;2854;2855;2856;2857;2858;2859;2860;2861;2862;2863;2864;2865;2866;2867;2868;2869;2870;2871;2872;2873;2874;2875;2876;2877;2878;2879;5055;5056;5057;5058;5059;5060;5061;5062;5063;5064;5065;5066;5067;5068;5069;5070;5071;5072;5073;5074;5075;5076;5077;5078;5079;5080;5081;5082;5083;5084;5085;5086;5087;5088;5089;5090;5091;5092;5093;5094;5095;5096;5097;5098;5099;5100;5101;5102;5103;5104;5271;5272;5273;5274;5275;5276;5277;5278;5279;5280;5281;5282;5283;5284;5285;5286;5287;5288;5289;5290;5291;5292;5293;5294;5295;5296;5297;9444;9445;9446;9447;9448;9449;9450;9451;9452;9453;9454;9455;9456;9457;9458;9459;9460;9461;9462;9463;9464;9465;9466;9467;9468;9469;9470;9471;9472;9473;9474;9475;9476;9477;9478;9479;9480;9481;9482;9483;9484;9485;9486;9487;9488;9489;9490;9491;9492;9493;9494;9495;9496;9497;9498;9499;9500;9501;9502;9503;9504;9505;9506;9507;12708;12709;12710;12711;12712;12713;12714;12715;12716;12717;12718;12719;12720;12721;12722;12723;12724;12725;12726;12727;12728;12729;12730;12731;12732;12733;12734;12735;12736;12737;12738;12739;12740;12741;12742;12743;12744;12745;14289;14290;14291;14292;14293;14294;14295;14296;14297;14298;14299;14300;14301;14302;14303;14304;14305;14306;14307;14308;14309;14310;14311;14312</t>
  </si>
  <si>
    <t>162;163;164;165;166;167;168;169;170;171;172;173;174;175;176;177;178;179;180;181;182;183;184;185;186;187;188;189;190;191;192;193;194;195;196;197;198;199;200;201;202;203;204;205;206;207;208;209;210;211;212;213;214;215;216;217;218;219;220;221;222;223;224;225;226;227;228;229;230;231;232;233;234;235;236;237;238;239;240;241;242;243;244;245;246;247;248;249;250;251;252;253;254;255;256;257;258;259;260;261;262;263;264;265;266;267;268;269;270;271;272;273;274;275;276;277;278;279;280;281;282;283;284;1521;1522;1523;1524;1525;1526;1527;1528;1529;1530;1531;1532;1533;1534;1535;1536;1537;1538;1539;1540;1541;1542;1543;1544;1545;1546;1547;1548;1549;1550;1551;1552;1553;1554;1555;1556;1557;1558;1559;1560;1561;1562;1617;1618;1619;1620;1621;1622;1623;1624;1625;1626;1627;1628;1629;1630;1631;1632;1633;1634;1635;1636;1637;1638;1639;1640;1641;1642;1643;1644;1645;1646;1647;1648;1649;1781;1782;1783;1784;1785;1786;1787;1788;1789;1790;1791;1792;1793;1794;1795;1796;1797;1798;1799;1800;1801;1802;1803;1804;1805;1806;1807;1808;1809;1810;1811;1812;1813;1814;1815;1816;1817;1818;1819;3054;3055;3056;3057;3058;3059;3060;3061;3062;3063;3064;3065;3066;3067;3068;3069;3070;3071;3072;3073;3074;3075;3076;3077;3078;3079;3080;3081;3082;3083;3084;3085;3086;3087;3088;3089;3090;3091;3092;3181;3182;3183;3184;3185;3186;3187;3188;3189;3190;3191;3192;3193;3194;3195;3196;3197;3198;3199;5500;5501;5502;5503;5504;5505;5506;5507;5508;5509;5510;5511;5512;5513;5514;5515;5516;5517;5518;5519;5520;5521;5522;5523;5524;5525;5526;5527;5528;5529;5530;5531;5532;5533;5534;5535;5536;5537;5538;5539;5540;5541;5542;5543;5544;5545;5546;5547;5548;5549;5550;5551;5552;5553;7446;7447;7448;7449;7450;7451;7452;7453;7454;7455;7456;7457;7458;7459;7460;7461;7462;7463;7464;7465;7466;7467;7468;7469;7470;7471;8433;8434;8435;8436;8437;8438;8439;8440;8441;8442;8443;8444;8445;8446</t>
  </si>
  <si>
    <t>179;254;271;1527;1530;1620;1623;1786;1803;1818;3076;3079;3189;3192;5505;5513;5552;7446;7469;8433;8446</t>
  </si>
  <si>
    <t>sp|P01859|IGHG2_HUMAN</t>
  </si>
  <si>
    <t>&gt;sp|P01859|IGHG2_HUMAN Immunoglobulin heavy constant gamma 2 OS=Homo sapiens GN=IGHG2 PE=1 SV=2</t>
  </si>
  <si>
    <t>376;489;539;2428</t>
  </si>
  <si>
    <t>True;False;True;False</t>
  </si>
  <si>
    <t>380;499;551;2508</t>
  </si>
  <si>
    <t>2148;2908;3127;3128;14333;14334</t>
  </si>
  <si>
    <t>1371;1843;1954;1955;8458;8459</t>
  </si>
  <si>
    <t>1371;1843;1955;8458</t>
  </si>
  <si>
    <t>sp|P01860|IGHG3_HUMAN</t>
  </si>
  <si>
    <t>&gt;sp|P01860|IGHG3_HUMAN Immunoglobulin heavy constant gamma 3 OS=Homo sapiens GN=IGHG3 PE=1 SV=2</t>
  </si>
  <si>
    <t>215;489;1743;2255;2387;2407</t>
  </si>
  <si>
    <t>False;False;True;True;False;False</t>
  </si>
  <si>
    <t>216;499;1797;2327;2465;2487</t>
  </si>
  <si>
    <t>1252;2908;10076;10077;13312;14080;14202;14203;14204</t>
  </si>
  <si>
    <t>841;1843;5860;7837;8313;8379;8380</t>
  </si>
  <si>
    <t>841;1843;5860;7837;8313;8379</t>
  </si>
  <si>
    <t>sp|P02088|HBB1_MOUSE</t>
  </si>
  <si>
    <t>&gt;sp|P02088|HBB1_MOUSE Hemoglobin subunit beta-1 OS=Mus musculus GN=Hbb-b1 PE=1 SV=2</t>
  </si>
  <si>
    <t>1285;2465</t>
  </si>
  <si>
    <t>False;True</t>
  </si>
  <si>
    <t>1320;2547</t>
  </si>
  <si>
    <t>7417;7418;7419;7420;7421;7422;14538;14539</t>
  </si>
  <si>
    <t>4360;4361;4362;4363;8591</t>
  </si>
  <si>
    <t>4360;8591</t>
  </si>
  <si>
    <t>sp|P02452|CO1A1_HUMAN</t>
  </si>
  <si>
    <t>&gt;sp|P02452|CO1A1_HUMAN Collagen alpha-1(I) chain OS=Homo sapiens GN=COL1A1 PE=1 SV=5</t>
  </si>
  <si>
    <t>725;741;742;745;746;804;805;821;825;857;858;859;860;1781</t>
  </si>
  <si>
    <t>False;False;False;False;False;True;False;False;False;False;False;False;False;True</t>
  </si>
  <si>
    <t>741;757;758;761;762;821;822;838;842;875;876;877;878;1836</t>
  </si>
  <si>
    <t>4146;4147;4206;4207;4208;4209;4225;4226;4227;4228;4229;4589;4590;4591;4592;4593;4594;4595;4652;4653;4660;4861;4862;4863;4864;4865;4866;4867;4868;4869;10263;10264</t>
  </si>
  <si>
    <t>2527;2558;2559;2560;2568;2569;2570;2571;2769;2770;2771;2772;2773;2774;2802;2803;2810;2928;2929;2930;2931;2932;2933;2934;2935;2936;5975</t>
  </si>
  <si>
    <t>2527;2559;2560;2569;2571;2772;2774;2803;2810;2929;2931;2934;2935;5975</t>
  </si>
  <si>
    <t>sp|P02453|CO1A1_BOVIN</t>
  </si>
  <si>
    <t>&gt;sp|P02453|CO1A1_BOVIN Collagen alpha-1(I) chain OS=Bos taurus GN=COL1A1 PE=1 SV=3</t>
  </si>
  <si>
    <t>724;725;728;730;731;741;742;745;746;803;805;821;825;857;858;859;860;1779;1780;1962</t>
  </si>
  <si>
    <t>740;741;744;746;747;757;758;761;762;820;822;838;842;875;876;877;878;1834;1835;2021;2022</t>
  </si>
  <si>
    <t>4139;4140;4141;4142;4143;4144;4145;4146;4147;4154;4155;4160;4161;4162;4163;4206;4207;4208;4209;4225;4226;4227;4228;4229;4587;4588;4594;4595;4652;4653;4660;4861;4862;4863;4864;4865;4866;4867;4868;4869;10248;10249;10250;10251;10252;10253;10254;10255;10256;10257;10258;10259;10260;10261;10262;11524;11525;11526;11527;11528;11529;11530;11531</t>
  </si>
  <si>
    <t>2524;2525;2526;2527;2533;2534;2536;2537;2538;2539;2558;2559;2560;2568;2569;2570;2571;2767;2768;2774;2802;2803;2810;2928;2929;2930;2931;2932;2933;2934;2935;2936;5961;5962;5963;5964;5965;5966;5967;5968;5969;5970;5971;5972;5973;5974;6762;6763;6764;6765;6766;6767</t>
  </si>
  <si>
    <t>2525;2527;2534;2536;2539;2559;2560;2569;2571;2767;2774;2803;2810;2929;2931;2934;2935;5964;5971;6762</t>
  </si>
  <si>
    <t>sp|P02465|CO1A2_BOVIN;sp|P08123|CO1A2_HUMAN;sp|Q01149|CO1A2_MOUSE</t>
  </si>
  <si>
    <t>sp|P02465|CO1A2_BOVIN</t>
  </si>
  <si>
    <t>9;3;2</t>
  </si>
  <si>
    <t>&gt;sp|P02465|CO1A2_BOVIN Collagen alpha-2(I) chain OS=Bos taurus GN=COL1A2 PE=1 SV=2</t>
  </si>
  <si>
    <t>1364;1366;1372</t>
  </si>
  <si>
    <t>146;147;547;727;800;822;823;944;2272</t>
  </si>
  <si>
    <t>147;148;559;743;816;817;839;840;965;2345</t>
  </si>
  <si>
    <t>795;796;797;798;3149;3150;3151;3152;3153;3154;3155;3156;3157;4152;4153;4577;4578;4579;4580;4581;4582;4654;4655;4656;4657;4658;5439;5440;13390</t>
  </si>
  <si>
    <t>579;580;581;1968;1969;1970;1971;1972;1973;2531;2532;2760;2761;2762;2763;2764;2804;2805;2806;2807;2808;3270;3271;7886</t>
  </si>
  <si>
    <t>579;580;1969;2532;2763;2804;2806;3270;7886</t>
  </si>
  <si>
    <t>sp|P02545|LMNA_HUMAN;sp|P48678|LMNA_MOUSE;sp|P11048|LMNA_XENLA</t>
  </si>
  <si>
    <t>sp|P02545|LMNA_HUMAN;sp|P48678|LMNA_MOUSE</t>
  </si>
  <si>
    <t>7;7;1</t>
  </si>
  <si>
    <t>&gt;sp|P02545|LMNA_HUMAN Prelamin-A/C OS=Homo sapiens GN=LMNA PE=1 SV=1;&gt;sp|P48678|LMNA_MOUSE Prelamin-A/C OS=Mus musculus GN=Lmna PE=1 SV=2</t>
  </si>
  <si>
    <t>664;665;665</t>
  </si>
  <si>
    <t>1028;1133;1305;1857;1858;2155;2234</t>
  </si>
  <si>
    <t>1058;1164;1340;1914;1915;2222;2306</t>
  </si>
  <si>
    <t>6032;6644;7511;10891;10892;12680;13175</t>
  </si>
  <si>
    <t>3584;3914;4400;6356;6357;7433;7753</t>
  </si>
  <si>
    <t>sp|P02770|ALBU_RAT</t>
  </si>
  <si>
    <t>&gt;sp|P02770|ALBU_RAT Serum albumin OS=Rattus norvegicus GN=Alb PE=1 SV=2</t>
  </si>
  <si>
    <t>119;247;361;495;522;809;1123;1146;1170;1171;1356;1563;1657;1687;1708;1709;2495;2510</t>
  </si>
  <si>
    <t>False;True;True;True;True;True;True;True;False;False;True;True;True;True;True;True;True;True</t>
  </si>
  <si>
    <t>120;249;364;505;532;826;1153;1177;1201;1202;1393;1610;1708;1739;1761;1762;2577;2592</t>
  </si>
  <si>
    <t>673;674;675;1410;1411;1412;1413;2075;2917;2918;3039;3040;4605;4606;4607;4608;6593;6712;6713;6853;6854;6855;6856;6857;6858;6859;6860;6861;6862;6863;6864;6865;6866;6867;6868;6869;6870;7793;7794;9044;9045;9625;9626;9771;9772;9852;9853;9854;9855;9856;9857;14700;14701;14759;14760;14761;14762</t>
  </si>
  <si>
    <t>480;481;940;941;942;1328;1850;1851;1852;1853;1919;2778;2779;2780;2781;3888;3950;3951;4019;4020;4021;4022;4023;4024;4025;4026;4027;4028;4029;4575;5266;5267;5627;5692;5693;5744;5745;5746;5747;5748;5749;8687;8688;8724;8725;8726</t>
  </si>
  <si>
    <t>480;942;1328;1852;1919;2780;3888;3951;4021;4029;4575;5267;5627;5692;5744;5748;8687;8724</t>
  </si>
  <si>
    <t>sp|P02795|MT2_HUMAN;sp|Q8N339|MT1M_HUMAN;sp|P80297|MT1X_HUMAN;sp|P04732|MT1E_HUMAN;CON__P67983;sp|P13640|MT1G_HUMAN</t>
  </si>
  <si>
    <t>2;1;1;1;1;1</t>
  </si>
  <si>
    <t>&gt;sp|P02795|MT2_HUMAN Metallothionein-2 OS=Homo sapiens GN=MT2A PE=1 SV=1;&gt;sp|Q8N339|MT1M_HUMAN Metallothionein-1M OS=Homo sapiens GN=MT1M PE=3 SV=2;&gt;sp|P80297|MT1X_HUMAN Metallothionein-1X OS=Homo sapiens GN=MT1X PE=1 SV=1;&gt;sp|P04732|MT1E_HUMAN Metallothio</t>
  </si>
  <si>
    <t>61;61;61;61;61;62</t>
  </si>
  <si>
    <t>356;1742</t>
  </si>
  <si>
    <t>359;1796</t>
  </si>
  <si>
    <t>2038;2039;2040;10070;10071;10072;10073;10074;10075</t>
  </si>
  <si>
    <t>1316;5858;5859</t>
  </si>
  <si>
    <t>1316;5859</t>
  </si>
  <si>
    <t>sp|P04040|CATA_HUMAN</t>
  </si>
  <si>
    <t>&gt;sp|P04040|CATA_HUMAN Catalase OS=Homo sapiens GN=CAT PE=1 SV=3</t>
  </si>
  <si>
    <t>124;687</t>
  </si>
  <si>
    <t>125;702</t>
  </si>
  <si>
    <t>690;691;692;3942;3943;3944;3945;3946;3947</t>
  </si>
  <si>
    <t>497;2390;2391</t>
  </si>
  <si>
    <t>497;2391</t>
  </si>
  <si>
    <t>sp|P04075|ALDOA_HUMAN;sp|P00883|ALDOA_RABIT;sp|A5A6I5|ALDOA_PANTR;sp|B5DGM7|ALDOA_SALSA;sp|P09972|ALDOC_HUMAN</t>
  </si>
  <si>
    <t>sp|P04075|ALDOA_HUMAN;sp|P00883|ALDOA_RABIT;sp|A5A6I5|ALDOA_PANTR</t>
  </si>
  <si>
    <t>6;5;5;1;1</t>
  </si>
  <si>
    <t>&gt;sp|P04075|ALDOA_HUMAN Fructose-bisphosphate aldolase A OS=Homo sapiens GN=ALDOA PE=1 SV=2;&gt;sp|P00883|ALDOA_RABIT Fructose-bisphosphate aldolase A OS=Oryctolagus cuniculus GN=ALDOA PE=1 SV=2;&gt;sp|A5A6I5|ALDOA_PANTR Fructose-bisphosphate aldolase A OS=Pan tr</t>
  </si>
  <si>
    <t>364;364;364;363;364</t>
  </si>
  <si>
    <t>174;175;762;935;1303;2440</t>
  </si>
  <si>
    <t>175;176;778;956;1338;2520</t>
  </si>
  <si>
    <t>991;992;993;994;995;996;997;998;999;1000;1001;4373;4374;5372;5373;5374;5375;5376;5377;5378;5379;7498;7499;7500;7501;7502;7503;7504;7505;14402;14403;14404;14405;14406;14407;14408;14409</t>
  </si>
  <si>
    <t>681;682;683;684;685;686;687;2655;3238;3239;3240;3241;3242;3243;4395;4396;4397;8498;8499;8500;8501;8502;8503;8504</t>
  </si>
  <si>
    <t>681;683;2655;3242;4395;8504</t>
  </si>
  <si>
    <t>sp|P04080|CYTB_HUMAN</t>
  </si>
  <si>
    <t>&gt;sp|P04080|CYTB_HUMAN Cystatin-B OS=Homo sapiens GN=CSTB PE=1 SV=2</t>
  </si>
  <si>
    <t>161;1424;2268;2292</t>
  </si>
  <si>
    <t>162;1463;2341;2365</t>
  </si>
  <si>
    <t>897;898;899;900;901;902;903;8130;8131;8132;8133;8134;8135;13368;13369;13370;13502;13503;13504;13505;13506;13507</t>
  </si>
  <si>
    <t>640;4734;4735;4736;4737;4738;7870;7952;7953;7954</t>
  </si>
  <si>
    <t>640;4738;7870;7952</t>
  </si>
  <si>
    <t>sp|P04083|ANXA1_HUMAN;sp|P07150|ANXA1_RAT;sp|A5A6M2|ANXA1_PANTR</t>
  </si>
  <si>
    <t>4;3;2</t>
  </si>
  <si>
    <t>&gt;sp|P04083|ANXA1_HUMAN Annexin A1 OS=Homo sapiens GN=ANXA1 PE=1 SV=2;&gt;sp|P07150|ANXA1_RAT Annexin A1 OS=Rattus norvegicus GN=Anxa1 PE=1 SV=2;&gt;sp|A5A6M2|ANXA1_PANTR Annexin A1 OS=Pan troglodytes GN=ANXA1 PE=2 SV=1</t>
  </si>
  <si>
    <t>346;346;346</t>
  </si>
  <si>
    <t>450;852;853;1696</t>
  </si>
  <si>
    <t>456;870;871;1748</t>
  </si>
  <si>
    <t>2629;4847;4848;9818;9819</t>
  </si>
  <si>
    <t>1662;2919;2920;5725;5726</t>
  </si>
  <si>
    <t>1662;2919;2920;5725</t>
  </si>
  <si>
    <t>sp|P04259|K2C6B_HUMAN</t>
  </si>
  <si>
    <t>&gt;sp|P04259|K2C6B_HUMAN Keratin, type II cytoskeletal 6B OS=Homo sapiens GN=KRT6B PE=1 SV=5</t>
  </si>
  <si>
    <t>73;78;87;230;266;291;300;301;302;491;492;594;642;672;674;675;743;832;840;1034;1098;1151;1152;1268;1491;1498;1499;1500;1503;1522;1550;1584;1586;1587;1616;1638;1639;1682;1692;1764;1783;1895;1896;1897;1923;1928;2013;2014;2120;2121;2199;2200;2256;2322;2323;2447;2448;2449;2450</t>
  </si>
  <si>
    <t>False;True;False;False;False;False;False;False;False;False;False;False;False;False;False;False;False;False;False;False;False;False;False;False;False;False;False;False;False;False;False;False;False;False;True;False;False;False;False;False;False;False;False;False;False;False;False;False;False;False;False;False;False;False;False;False;False;True;True</t>
  </si>
  <si>
    <t>74;79;88;231;268;293;302;303;304;501;502;606;655;687;689;690;759;850;858;1064;1128;1182;1183;1302;1535;1542;1543;1544;1547;1566;1595;1631;1633;1634;1665;1689;1690;1733;1744;1819;1838;1953;1954;1955;1981;1987;2074;2075;2187;2188;2269;2270;2328;2397;2398;2529;2530;2531;2532</t>
  </si>
  <si>
    <t>466;467;468;469;470;471;472;473;512;548;549;550;551;1319;1541;1542;1543;1544;1545;1546;1547;1548;1684;1685;1686;1687;1688;1689;1690;1691;1731;1732;1733;1734;1735;1736;1737;1738;1739;1740;1741;1742;1743;1744;1745;1746;1747;2911;2912;2913;2914;3423;3424;3425;3426;3427;3428;3429;3430;3431;3432;3708;3709;3710;3711;3712;3713;3714;3848;3856;3857;3858;3859;3860;3861;3862;3863;3864;3865;3866;3867;3868;3869;3870;3871;3872;4210;4211;4212;4213;4214;4215;4216;4698;4699;4700;4701;4702;4703;4734;4735;4736;4737;4738;4739;4740;4741;6060;6061;6062;6063;6064;6065;6066;6067;6068;6069;6070;6071;6072;6073;6074;6075;6450;6451;6452;6453;6740;6741;6742;6743;6744;6745;6746;6747;6748;6749;6750;6751;6752;6753;6754;7351;7352;7353;7354;7355;7356;7357;7358;8532;8566;8567;8568;8569;8570;8571;8572;8573;8574;8575;8576;8577;8578;8579;8580;8581;8582;8583;8584;8585;8586;8587;8588;8589;8590;8591;8592;8593;8594;8595;8611;8612;8613;8614;8615;8616;8617;8618;8619;8620;8621;8622;8623;8624;8625;8626;8627;8723;8920;8921;8922;8923;8924;8925;8926;9198;9200;9201;9202;9376;9377;9378;9508;9509;9510;9511;9512;9513;9514;9515;9516;9517;9518;9519;9725;9726;9727;9728;9729;9730;9731;9732;9733;9734;9735;9736;9792;9793;9794;9795;9796;9797;9798;9799;10189;10273;10274;10275;10276;10277;10278;10279;10280;11124;11125;11126;11127;11128;11129;11130;11131;11132;11133;11134;11135;11136;11137;11138;11139;11140;11141;11142;11143;11144;11145;11146;11147;11301;11302;11303;11304;11305;11306;11307;11308;11309;11310;11311;11312;11313;11314;11336;11337;11338;11339;11340;11341;11342;11343;11344;11345;11875;11876;11877;11878;11879;11880;11881;11882;12510;12511;12512;12513;12514;12515;12516;12517;12518;12519;12520;12521;12951;12952;12953;12954;12955;12956;12957;12958;13313;13705;13706;13707;13708;13709;13710;14430;14431;14432;14433;14434;14435;14436;14437;14438;14439;14440;14441;14442;14443</t>
  </si>
  <si>
    <t>356;357;358;359;392;409;410;888;1020;1021;1022;1023;1024;1025;1026;1110;1111;1112;1113;1114;1115;1137;1138;1139;1140;1141;1142;1143;1144;1145;1146;1147;1148;1149;1150;1151;1845;1846;1847;2121;2122;2123;2266;2334;2340;2341;2342;2343;2344;2345;2346;2347;2348;2349;2350;2561;2562;2563;2564;2834;2849;2850;2851;2852;2853;2854;3598;3599;3600;3601;3602;3603;3604;3605;3606;3607;3608;3609;3610;3815;3966;3967;3968;3969;3970;3971;3972;4317;4318;4319;4320;4321;4322;4323;4962;4983;4984;4985;4986;4987;4988;4989;4990;4991;4992;4993;4994;4995;4996;4997;4998;4999;5000;5001;5009;5010;5011;5012;5013;5014;5072;5193;5194;5195;5365;5367;5368;5466;5554;5555;5556;5557;5558;5559;5560;5561;5672;5673;5674;5675;5676;5707;5708;5709;5710;5711;5712;5925;5978;5979;5980;5981;5982;5983;5984;6520;6521;6522;6523;6524;6525;6526;6527;6528;6529;6530;6531;6634;6635;6636;6637;6638;6639;6640;6641;6642;6660;6661;6662;6663;6973;6974;6975;6976;6977;6978;7332;7333;7334;7335;7336;7337;7338;7339;7340;7341;7342;7343;7586;7587;7588;7589;7838;8082;8083;8084;8085;8086;8518;8519;8520;8521;8522;8523;8524;8525;8526;8527</t>
  </si>
  <si>
    <t>358;392;410;888;1026;1110;1138;1143;1151;1845;1847;2123;2266;2334;2342;2350;2564;2834;2854;3603;3815;3966;3967;4322;4962;4984;4989;5001;5014;5072;5194;5365;5367;5368;5466;5556;5559;5676;5711;5925;5978;6521;6524;6531;6635;6663;6976;6978;7333;7341;7586;7589;7838;8085;8086;8519;8520;8526;8527</t>
  </si>
  <si>
    <t>sp|P04264|K2C1_HUMAN;sp|A5A6M6|K2C1_PANTR</t>
  </si>
  <si>
    <t>71;66</t>
  </si>
  <si>
    <t>6;6</t>
  </si>
  <si>
    <t>&gt;sp|P04264|K2C1_HUMAN Keratin, type II cytoskeletal 1 OS=Homo sapiens GN=KRT1 PE=1 SV=6;&gt;sp|A5A6M6|K2C1_PANTR Keratin, type II cytoskeletal 1 OS=Pan troglodytes GN=KRT1 PE=2 SV=1</t>
  </si>
  <si>
    <t>644;637</t>
  </si>
  <si>
    <t>75;76;77;262;263;264;493;592;593;678;679;698;699;713;752;754;926;927;1149;1150;1179;1280;1281;1307;1448;1492;1498;1499;1523;1541;1542;1608;1609;1714;1757;1765;1787;1788;1795;1796;1814;1815;1831;1832;1835;1836;1848;1849;1850;1872;1873;1874;1889;1890;1891;1932;1941;2069;2070;2071;2116;2133;2134;2135;2415;2416;2417;2447;2448;2451;2452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76;77;78;264;265;266;503;604;605;693;694;714;715;729;768;770;947;948;1180;1181;1210;1315;1316;1342;1490;1491;1536;1542;1543;1567;1585;1586;1657;1658;1767;1811;1820;1842;1843;1850;1851;1870;1871;1888;1889;1892;1893;1905;1906;1907;1930;1931;1932;1947;1948;1949;1991;2000;2133;2134;2135;2182;2200;2201;2202;2495;2496;2497;2529;2530;2533;2534</t>
  </si>
  <si>
    <t>475;476;477;478;479;480;481;482;483;484;485;486;487;488;489;490;491;492;493;494;495;496;497;498;499;500;501;502;503;504;505;506;507;508;509;510;511;1498;1499;1500;1501;1502;1503;1504;1505;1506;1507;1508;1509;1510;1511;1512;1513;1514;1515;1516;1517;1518;1519;1520;1521;1522;1523;1524;1525;1526;1527;1528;1529;1530;1531;1532;1533;2915;3402;3403;3404;3405;3406;3407;3408;3409;3410;3411;3412;3413;3414;3415;3416;3417;3418;3419;3420;3421;3422;3885;3886;3887;3888;3889;3890;3891;3892;3893;3894;3895;3896;3897;3898;3899;3900;3901;3902;3903;3904;3905;3906;3907;3908;3909;3910;3911;3912;3913;3914;3915;3916;3917;3918;3919;3989;3990;3991;3992;3993;3994;3995;3996;3997;3998;3999;4000;4001;4002;4003;4004;4005;4006;4007;4008;4009;4010;4011;4012;4013;4014;4015;4016;4017;4018;4019;4020;4097;4098;4099;4281;4282;4283;4284;4285;4286;4287;4288;4289;4290;4291;4292;4293;4294;4295;4296;4313;4314;5325;5326;5327;5328;5329;5330;5331;5332;5333;5334;5335;5336;5337;5338;5339;5340;5341;5342;5343;6728;6729;6730;6731;6732;6733;6734;6735;6736;6737;6738;6739;6895;7402;7403;7404;7405;7520;7521;7522;7523;8280;8281;8282;8283;8284;8285;8286;8287;8288;8289;8290;8291;8292;8293;8294;8295;8296;8297;8298;8299;8300;8533;8534;8535;8566;8567;8568;8569;8570;8571;8572;8573;8574;8575;8576;8577;8578;8579;8580;8581;8582;8583;8584;8585;8724;8725;8726;8727;8728;8729;8730;8731;8732;8840;8841;8842;8843;8844;8845;8846;8847;8848;8849;8850;8851;8852;8853;8854;8855;8856;8857;8858;8859;8860;8861;8862;8863;8864;8865;9334;9335;9336;9337;9338;9339;9340;9341;9342;9343;9344;9877;9878;9879;9880;9881;9882;9883;9884;9885;9886;9887;9888;9889;9890;9891;9892;9893;9894;9895;9896;9897;9898;9899;9900;9901;9902;9903;9904;9905;9906;9907;9908;10165;10166;10167;10190;10191;10192;10193;10194;10195;10196;10197;10198;10199;10297;10298;10299;10300;10301;10302;10303;10304;10305;10306;10307;10308;10309;10310;10311;10312;10313;10314;10315;10316;10317;10318;10319;10320;10378;10379;10380;10381;10382;10383;10384;10385;10386;10387;10388;10389;10390;10391;10392;10393;10394;10395;10396;10397;10398;10399;10400;10401;10402;10403;10404;10405;10406;10407;10408;10409;10410;10411;10412;10413;10414;10415;10416;10417;10418;10419;10420;10421;10422;10423;10424;10425;10426;10427;10428;10429;10430;10431;10432;10433;10434;10435;10545;10546;10547;10548;10549;10550;10551;10552;10553;10554;10555;10556;10557;10558;10559;10560;10561;10562;10563;10564;10565;10566;10567;10568;10569;10570;10666;10667;10668;10669;10670;10671;10672;10673;10674;10675;10676;10677;10678;10679;10680;10696;10697;10698;10699;10700;10701;10702;10703;10704;10705;10706;10707;10708;10709;10710;10711;10712;10713;10714;10715;10716;10717;10718;10795;10796;10797;10798;10799;10800;10801;10802;10803;10804;10805;10806;10807;10808;10809;10810;10811;10812;10813;10814;10815;10816;10817;10818;10819;10820;10821;10822;10823;10824;10825;10826;10827;10828;10829;10830;10831;10832;10833;10834;10835;10836;10837;10838;10839;10840;10841;10842;10843;10844;10845;10846;10847;10848;10849;10850;10851;10852;10853;10854;10954;10955;10956;10957;10958;10959;10960;10961;10962;10963;10964;10965;10966;10967;10968;10969;10970;10971;10972;10973;10974;10975;10976;10977;10978;10979;10980;10981;10982;11067;11068;11069;11070;11071;11072;11073;11074;11075;11076;11077;11078;11079;11080;11081;11082;11083;11084;11085;11086;11087;11088;11089;11090;11091;11092;11093;11094;11095;11096;11097;11098;11364;11365;11420;11421;11422;12179;12180;12181;12182;12183;12184;12185;12186;12187;12188;12189;12190;12191;12192;12193;12194;12195;12196;12197;12198;12199;12200;12201;12202;12203;12204;12205;12206;12207;12208;12209;12210;12211;12461;12462;12463;12464;12465;12466;12467;12567;12568;12569;12570;12571;12572;12573;12574;12575;12576;12577;12578;12579;12580;12581;12582;12583;12584;12585;12586;12587;12588;12589;12590;12591;12592;12593;12594;12595;14239;14240;14241;14242;14243;14244;14245;14246;14247;14248;14249;14250;14251;14252;14253;14254;14255;14256;14257;14258;14259;14260;14261;14262;14263;14430;14431;14432;14433;14434;14435;14436;14437;14438;14439;14440;14444;14445;14446;14447;14448;14449;14450;14451;14452;14453;14454;14455;14456;14457;14458;14459;14460;14461;14462;14463;14464;14465;14466;14467;14468;14469;14470;14471;14472;14473;14474;14475;14476;14477</t>
  </si>
  <si>
    <t>361;362;363;364;365;366;367;368;369;370;371;372;373;374;375;376;377;378;379;380;381;382;383;384;385;386;387;388;389;390;391;992;993;994;995;996;997;998;999;1000;1001;1002;1003;1004;1005;1006;1007;1008;1009;1010;1011;1012;1013;1014;1015;1016;1017;1848;2108;2109;2110;2111;2112;2113;2114;2115;2116;2117;2118;2119;2120;2357;2358;2359;2360;2361;2362;2363;2364;2365;2366;2367;2368;2369;2370;2371;2372;2373;2374;2375;2376;2377;2378;2423;2424;2425;2426;2427;2428;2429;2430;2431;2432;2433;2434;2435;2436;2437;2438;2439;2440;2441;2442;2443;2444;2445;2446;2447;2448;2449;2450;2451;2452;2453;2501;2597;2598;2599;2600;2601;2602;2603;2604;2605;2606;2607;2608;2622;3211;3212;3213;3214;3215;3216;3217;3218;3219;3220;3221;3222;3223;3958;3959;3960;3961;3962;3963;3964;3965;4041;4353;4354;4355;4402;4403;4404;4822;4823;4824;4825;4826;4827;4828;4829;4830;4831;4832;4833;4834;4835;4836;4837;4838;4839;4840;4841;4842;4963;4964;4983;4984;4985;4986;4987;4988;4989;4990;4991;4992;5073;5074;5075;5138;5139;5140;5141;5142;5143;5144;5145;5146;5147;5148;5149;5150;5151;5152;5153;5154;5452;5453;5454;5455;5764;5765;5766;5767;5768;5769;5770;5771;5772;5773;5774;5775;5914;5926;5927;5928;5929;5992;5993;5994;5995;5996;5997;5998;5999;6000;6001;6002;6003;6004;6005;6006;6007;6008;6039;6040;6041;6042;6043;6044;6045;6046;6047;6048;6049;6050;6051;6052;6053;6054;6055;6056;6057;6058;6059;6060;6061;6062;6063;6064;6065;6066;6067;6068;6069;6070;6071;6072;6073;6074;6075;6076;6077;6078;6079;6147;6148;6149;6150;6151;6152;6153;6154;6155;6156;6157;6158;6159;6160;6161;6162;6163;6217;6218;6219;6220;6221;6222;6232;6233;6234;6235;6236;6237;6238;6239;6240;6241;6242;6243;6244;6245;6246;6247;6248;6249;6250;6251;6252;6253;6254;6293;6294;6295;6296;6297;6298;6299;6300;6301;6302;6303;6304;6305;6306;6307;6308;6309;6310;6311;6312;6313;6314;6315;6316;6317;6318;6319;6320;6321;6322;6323;6324;6325;6326;6327;6328;6329;6330;6331;6332;6333;6334;6335;6404;6405;6406;6407;6408;6409;6410;6411;6412;6413;6414;6415;6416;6417;6418;6419;6420;6479;6480;6481;6482;6483;6484;6485;6486;6487;6488;6489;6490;6491;6492;6493;6494;6495;6496;6497;6498;6499;6500;6501;6502;6503;6668;6699;6700;7132;7133;7134;7135;7136;7137;7138;7139;7140;7141;7142;7143;7144;7145;7146;7147;7148;7149;7150;7151;7152;7153;7154;7155;7156;7157;7158;7159;7160;7298;7299;7300;7301;7302;7303;7371;7372;7373;7374;7375;7376;7377;7378;7379;7380;7381;7382;7383;7384;7385;7386;7387;7388;7389;7390;8404;8405;8406;8407;8408;8409;8410;8411;8412;8413;8414;8415;8416;8417;8418;8419;8518;8519;8520;8521;8522;8523;8524;8528;8529;8530;8531;8532;8533;8534;8535;8536;8537;8538;8539;8540;8541;8542;8543;8544;8545;8546;8547;8548;8549;8550;8551;8552;8553;8554</t>
  </si>
  <si>
    <t>364;368;391;993;1007;1012;1848;2109;2110;2357;2377;2442;2453;2501;2608;2622;3214;3221;3958;3965;4041;4354;4355;4402;4831;4963;4984;4989;5075;5139;5149;5453;5455;5770;5914;5928;6001;6007;6063;6079;6154;6163;6217;6222;6246;6253;6306;6310;6333;6407;6417;6420;6484;6488;6503;6668;6699;7143;7158;7160;7302;7374;7384;7390;8406;8411;8419;8519;8520;8537;8554</t>
  </si>
  <si>
    <t>sp|P04276|VTDB_RAT</t>
  </si>
  <si>
    <t>&gt;sp|P04276|VTDB_RAT Vitamin D-binding protein OS=Rattus norvegicus GN=Gc PE=1 SV=3</t>
  </si>
  <si>
    <t>11000;11001</t>
  </si>
  <si>
    <t>6432;6433</t>
  </si>
  <si>
    <t>sp|P04406|G3P_HUMAN;sp|P04797|G3P_RAT;sp|O60733|PLPL9_HUMAN</t>
  </si>
  <si>
    <t>sp|P04406|G3P_HUMAN;sp|P04797|G3P_RAT</t>
  </si>
  <si>
    <t>28;14;1</t>
  </si>
  <si>
    <t>&gt;sp|P04406|G3P_HUMAN Glyceraldehyde-3-phosphate dehydrogenase OS=Homo sapiens GN=GAPDH PE=1 SV=3;&gt;sp|P04797|G3P_RAT Glyceraldehyde-3-phosphate dehydrogenase OS=Rattus norvegicus GN=Gapdh PE=1 SV=3</t>
  </si>
  <si>
    <t>335;333;806</t>
  </si>
  <si>
    <t>98;99;329;435;436;720;784;946;962;1225;1226;1227;1331;1364;1718;2186;2187;2282;2283;2297;2298;2299;2301;2304;2305;2306;2400;2420</t>
  </si>
  <si>
    <t>True;True;True;True;True;True;True;True;True;True;True;True;True;True;True;True;True;True;True;True;True;True;True;True;True;True;True;True</t>
  </si>
  <si>
    <t>99;100;331;441;442;736;800;967;983;1257;1258;1259;1367;1401;1771;2256;2257;2355;2356;2370;2371;2372;2373;2375;2378;2379;2380;2480;2500</t>
  </si>
  <si>
    <t>581;582;583;584;585;586;587;588;589;590;591;592;1913;1914;1915;1916;1917;1918;1919;1920;2511;2512;2513;2514;2515;2516;2517;2518;2519;2520;2521;2522;2523;2524;2525;2526;2527;2528;2529;2530;4118;4119;4120;4121;4122;4123;4124;4125;4126;4127;4128;4129;4130;4131;4500;4501;4502;4503;4504;4505;4506;4507;5447;5448;5449;5450;5451;5452;5453;5454;5544;5545;5546;5547;5548;5549;5550;5551;5552;7146;7147;7148;7149;7150;7151;7152;7153;7154;7155;7156;7157;7158;7159;7160;7161;7162;7163;7164;7165;7166;7167;7168;7169;7641;7642;7643;7644;7645;7646;7647;7828;7829;7830;7831;7832;7833;7834;7835;9927;9928;9929;9930;9931;9932;9933;9934;9935;9936;9937;9938;9939;12875;12876;12877;12878;12879;12880;12881;12882;12883;12884;12885;12886;12887;12888;12889;12890;12891;12892;12893;12894;12895;12896;13439;13440;13441;13442;13443;13444;13445;13446;13447;13448;13449;13450;13451;13452;13521;13522;13523;13524;13525;13526;13527;13528;13529;13530;13531;13532;13533;13534;13535;13536;13537;13538;13539;13540;13541;13542;13543;13544;13545;13546;13547;13548;13549;13550;13551;13552;13553;13554;13555;13556;13557;13558;13559;13560;13561;13562;13563;13564;13565;13566;13567;13568;13569;13578;13579;13580;13581;13582;13583;13584;13585;13593;13594;13595;13596;13597;13598;13599;13600;13601;13602;13603;13604;13605;13606;13607;13608;13609;13610;13611;13612;13613;13614;13615;14167;14168;14169;14170;14171;14172;14173;14274;14275;14276;14277;14278;14279;14280;14281;14282;14283</t>
  </si>
  <si>
    <t>433;434;1272;1273;1274;1275;1276;1277;1278;1279;1578;1579;1580;1581;1582;1583;1584;1585;1586;1587;1588;1589;1590;1591;1592;1593;2515;2516;2517;2518;2519;2718;2719;2720;2721;2722;2723;2724;3273;3323;3324;3325;3326;3327;3328;3329;3330;3331;4188;4189;4190;4191;4192;4193;4194;4195;4196;4197;4198;4199;4200;4201;4202;4203;4204;4205;4494;4495;4496;4497;4498;4499;4591;4592;5788;5789;5790;5791;7547;7548;7549;7550;7551;7552;7553;7554;7555;7556;7557;7558;7559;7560;7561;7562;7563;7910;7911;7912;7913;7914;7915;7916;7917;7918;7919;7962;7963;7964;7965;7966;7967;7968;7969;7970;7971;7972;7973;7974;7975;7976;7977;7978;7979;7980;7981;7982;7983;7984;7985;7986;7987;7988;7989;7990;7991;7992;7993;8001;8002;8003;8004;8005;8006;8012;8013;8014;8015;8016;8017;8018;8019;8020;8021;8022;8023;8365;8428;8429;8430;8431</t>
  </si>
  <si>
    <t>433;434;1279;1585;1588;2519;2719;3273;3329;4191;4195;4204;4499;4592;5791;7547;7563;7911;7919;7973;7987;7991;8005;8013;8016;8023;8365;8429</t>
  </si>
  <si>
    <t>sp|P04792|HSPB1_HUMAN</t>
  </si>
  <si>
    <t>&gt;sp|P04792|HSPB1_HUMAN Heat shock protein beta-1 OS=Homo sapiens GN=HSPB1 PE=1 SV=2</t>
  </si>
  <si>
    <t>257;258;368;438;439;824;1125;1165;1166;1190;1295;1627;1628;2104;2385;2386</t>
  </si>
  <si>
    <t>259;260;372;444;445;841;1155;1156;1196;1197;1221;1330;1676;1677;2168;2463;2464</t>
  </si>
  <si>
    <t>1476;1477;1478;1479;1480;2112;2539;2540;2541;4659;6599;6600;6833;6834;6935;7474;9428;9429;9430;12368;12369;14076;14077;14078;14079</t>
  </si>
  <si>
    <t>980;981;1356;1602;1603;1604;2809;3893;3894;4005;4006;4069;4387;5487;5488;5489;7254;8310;8311;8312</t>
  </si>
  <si>
    <t>980;981;1356;1602;1603;2809;3894;4005;4006;4069;4387;5487;5488;7254;8311;8312</t>
  </si>
  <si>
    <t>sp|P04843|RPN1_HUMAN</t>
  </si>
  <si>
    <t>&gt;sp|P04843|RPN1_HUMAN Dolichyl-diphosphooligosaccharide--protein glycosyltransferase subunit 1 OS=Homo sapiens GN=RPN1 PE=1 SV=1</t>
  </si>
  <si>
    <t>1779;1780;1781;1782;1783;1784;1785;1786</t>
  </si>
  <si>
    <t>1174;1175</t>
  </si>
  <si>
    <t>sp|P04899|GNAI2_HUMAN</t>
  </si>
  <si>
    <t>&gt;sp|P04899|GNAI2_HUMAN Guanine nucleotide-binding protein G(i) subunit alpha-2 OS=Homo sapiens GN=GNAI2 PE=1 SV=3</t>
  </si>
  <si>
    <t>5247;5248</t>
  </si>
  <si>
    <t>3167;3168</t>
  </si>
  <si>
    <t>sp|Q8CGP6|H2A1H_MOUSE;sp|Q93077|H2A1C_HUMAN;sp|Q8CGP7|H2A1K_MOUSE;sp|Q8CGP5|H2A1F_MOUSE;sp|Q8BFU2|H2A3_MOUSE;sp|Q7L7L0|H2A3_HUMAN;sp|P22752|H2A1_MOUSE;sp|P04908|H2A1B_HUMAN</t>
  </si>
  <si>
    <t>6;6;6;6;6;6;6;6</t>
  </si>
  <si>
    <t>1;1;1;1;1;1;1;1</t>
  </si>
  <si>
    <t>&gt;sp|Q8CGP6|H2A1H_MOUSE Histone H2A type 1-H OS=Mus musculus GN=Hist1h2ah PE=1 SV=3;&gt;sp|Q93077|H2A1C_HUMAN Histone H2A type 1-C OS=Homo sapiens GN=HIST1H2AC PE=1 SV=3;&gt;sp|Q8CGP7|H2A1K_MOUSE Histone H2A type 1-K OS=Mus musculus GN=Hist1h2ak PE=1 SV=3;&gt;sp|Q8C</t>
  </si>
  <si>
    <t>128;130;130;130;130;130;130;130</t>
  </si>
  <si>
    <t>139;140;882;885;1953;2390</t>
  </si>
  <si>
    <t>False;False;False;True;False;False</t>
  </si>
  <si>
    <t>140;141;900;903;2012;2468</t>
  </si>
  <si>
    <t>764;765;766;767;768;769;770;771;772;773;774;775;776;777;778;779;780;5004;5005;5006;5007;5008;5009;5010;5023;5024;5025;11477;11478;11479;14086;14087;14088;14089;14090;14091;14092;14093;14094;14095;14096;14097;14098;14099</t>
  </si>
  <si>
    <t>553;554;555;556;557;558;559;560;561;562;563;564;565;566;567;568;3031;3037;3038;6733;6734;6735;8316;8317;8318;8319;8320;8321;8322;8323;8324;8325;8326</t>
  </si>
  <si>
    <t>553;562;3031;3037;6735;8317</t>
  </si>
  <si>
    <t>sp|P05089|ARGI1_HUMAN</t>
  </si>
  <si>
    <t>&gt;sp|P05089|ARGI1_HUMAN Arginase-1 OS=Homo sapiens GN=ARG1 PE=1 SV=2</t>
  </si>
  <si>
    <t>761;1040;2086;2087</t>
  </si>
  <si>
    <t>777;1070;2150;2151</t>
  </si>
  <si>
    <t>4369;4370;4371;4372;6094;6095;6096;6097;6098;6099;6100;12286;12287;12288;12289;12290;12291;12292;12293;12294</t>
  </si>
  <si>
    <t>2653;2654;3624;7209;7210;7211</t>
  </si>
  <si>
    <t>2654;3624;7209;7211</t>
  </si>
  <si>
    <t>sp|P05109|S10A8_HUMAN</t>
  </si>
  <si>
    <t>&gt;sp|P05109|S10A8_HUMAN Protein S100-A8 OS=Homo sapiens GN=S100A8 PE=1 SV=1</t>
  </si>
  <si>
    <t>212;815;1270;1422</t>
  </si>
  <si>
    <t>213;832;1304;1461</t>
  </si>
  <si>
    <t>1234;1235;1236;1237;1238;1239;4623;4624;4625;4626;7365;7366;7367;7368;7369;8123;8124;8125;8126</t>
  </si>
  <si>
    <t>835;836;837;838;2792;4329;4330;4331;4732</t>
  </si>
  <si>
    <t>838;2792;4331;4732</t>
  </si>
  <si>
    <t>sp|P05141|ADT2_HUMAN;sp|Q9H0C2|ADT4_HUMAN;sp|Q3V132|ADT4_MOUSE</t>
  </si>
  <si>
    <t>sp|P05141|ADT2_HUMAN</t>
  </si>
  <si>
    <t>10;1;1</t>
  </si>
  <si>
    <t>0;0;0</t>
  </si>
  <si>
    <t>&gt;sp|P05141|ADT2_HUMAN ADP/ATP translocase 2 OS=Homo sapiens GN=SLC25A5 PE=1 SV=7</t>
  </si>
  <si>
    <t>298;315;320</t>
  </si>
  <si>
    <t>416;426;542;1081;1131;2020;2026;2027;2028;2315</t>
  </si>
  <si>
    <t>True;True;True;True;True;True;True;True;True;True</t>
  </si>
  <si>
    <t>422;432;554;1111;1162;2081;2088;2089;2090;2389</t>
  </si>
  <si>
    <t>2367;2368;2369;2370;2371;2477;2478;2479;3136;6341;6342;6343;6344;6345;6346;6347;6348;6627;6628;6629;6630;6631;6632;6633;6634;6635;6636;6637;6638;11909;11910;11911;11912;11913;11914;11930;11931;11932;11933;11934;11935;11936;11937;11938;11939;11940;11941;11942;11943;11944;11945;11946;13656;13657;13658;13659;13660;13661;13662</t>
  </si>
  <si>
    <t>1509;1564;1961;3762;3763;3906;3907;3908;3909;3910;3911;3912;6996;6997;6998;6999;7000;7011;7012;7013;7014;7015;7016;8057</t>
  </si>
  <si>
    <t>1509;1564;1961;3763;3909;7000;7013;7014;7015;8057</t>
  </si>
  <si>
    <t>sp|P06312|KV401_HUMAN</t>
  </si>
  <si>
    <t>&gt;sp|P06312|KV401_HUMAN Immunoglobulin kappa variable 4-1 OS=Homo sapiens GN=IGKV4-1 PE=1 SV=1</t>
  </si>
  <si>
    <t>1274;1564</t>
  </si>
  <si>
    <t>1308;1611</t>
  </si>
  <si>
    <t>7383;7384;9046;9047</t>
  </si>
  <si>
    <t>4340;4341;5268;5269</t>
  </si>
  <si>
    <t>4340;5268</t>
  </si>
  <si>
    <t>sp|P20305|GELS_PIG;sp|P06396|GELS_HUMAN</t>
  </si>
  <si>
    <t>&gt;sp|P20305|GELS_PIG Gelsolin (Fragment) OS=Sus scrofa GN=GSN PE=1 SV=1;&gt;sp|P06396|GELS_HUMAN Gelsolin OS=Homo sapiens GN=GSN PE=1 SV=1</t>
  </si>
  <si>
    <t>772;782</t>
  </si>
  <si>
    <t>sp|P06576|ATPB_HUMAN;sp|P00829|ATPB_BOVIN;sp|Q05825|ATPB_DROME</t>
  </si>
  <si>
    <t>sp|P06576|ATPB_HUMAN;sp|P00829|ATPB_BOVIN</t>
  </si>
  <si>
    <t>7;5;2</t>
  </si>
  <si>
    <t>&gt;sp|P06576|ATPB_HUMAN ATP synthase subunit beta, mitochondrial OS=Homo sapiens GN=ATP5B PE=1 SV=3;&gt;sp|P00829|ATPB_BOVIN ATP synthase subunit beta, mitochondrial OS=Bos taurus GN=ATP5B PE=1 SV=2</t>
  </si>
  <si>
    <t>529;528;505</t>
  </si>
  <si>
    <t>149;682;989;999;1005;1080;2321</t>
  </si>
  <si>
    <t>150;697;1018;1028;1034;1110;2396</t>
  </si>
  <si>
    <t>804;805;806;807;808;809;810;811;812;813;814;815;816;817;818;3930;3931;5805;5806;5837;5838;5839;5840;5841;5842;5843;5868;5869;5870;5871;5872;5873;5874;5875;6336;6337;6338;6339;6340;13697;13698;13699;13700;13701;13702;13703;13704</t>
  </si>
  <si>
    <t>585;586;587;588;589;590;591;592;593;594;595;596;597;2383;3480;3502;3503;3504;3505;3516;3517;3518;3519;3759;3760;3761;8074;8075;8076;8077;8078;8079;8080;8081</t>
  </si>
  <si>
    <t>593;2383;3480;3502;3519;3761;8081</t>
  </si>
  <si>
    <t>sp|P06702|S10A9_HUMAN</t>
  </si>
  <si>
    <t>&gt;sp|P06702|S10A9_HUMAN Protein S100-A9 OS=Homo sapiens GN=S100A9 PE=1 SV=1</t>
  </si>
  <si>
    <t>460;1206;1207;1402;1449;1480;2022;2295</t>
  </si>
  <si>
    <t>466;1238;1239;1441;1492;1524;2083;2084;2368</t>
  </si>
  <si>
    <t>2681;2682;7045;7046;7047;7048;7049;7050;7051;7052;7053;8021;8022;8023;8301;8467;8468;8469;8470;8471;8472;8473;8474;8475;8476;8477;8478;8479;8480;8481;11918;11919;11920;11921;11922;13514</t>
  </si>
  <si>
    <t>1690;4135;4136;4682;4843;4922;4923;4924;4925;4926;4927;4928;4929;4930;4931;4932;7003;7004;7958</t>
  </si>
  <si>
    <t>1690;4135;4136;4682;4843;4932;7004;7958</t>
  </si>
  <si>
    <t>sp|P06733|ENOA_HUMAN;sp|Q9XSJ4|ENOA_BOVIN;sp|P17182|ENOA_MOUSE;sp|I0J1J1|ENOA_THUAL;sp|P21550|ENOB_MOUSE;sp|P17183|ENOG_MOUSE;sp|P13929|ENOB_HUMAN;sp|P09104|ENOG_HUMAN;sp|Q27877|ENO_SCHMA;sp|Q9LEJ0|ENO1_HEVBR;sp|B5DGQ7|ENOB_SALSA;sp|Q9LEI9|ENO2_HEVBR;sp|Q8IJN7|ENO_PLAF7;sp|Q27727|ENO_PLAFA</t>
  </si>
  <si>
    <t>sp|P06733|ENOA_HUMAN</t>
  </si>
  <si>
    <t>17;7;6;3;2;2;2;2;2;2;1;1;1;1</t>
  </si>
  <si>
    <t>&gt;sp|P06733|ENOA_HUMAN Alpha-enolase OS=Homo sapiens GN=ENO1 PE=1 SV=2</t>
  </si>
  <si>
    <t>434;434;434;432;434;434;434;434;434;445;434;445;446;446</t>
  </si>
  <si>
    <t>38;39;148;320;337;554;555;639;656;820;925;1099;1148;1157;1472;1744;1782</t>
  </si>
  <si>
    <t>True;True;True;True;True;True;True;True;True;True;True;True;True;True;True;True;True</t>
  </si>
  <si>
    <t>38;39;149;322;340;566;567;652;671;837;946;1129;1179;1188;1515;1798;1837</t>
  </si>
  <si>
    <t>199;200;201;202;203;204;205;206;207;208;209;210;211;212;213;214;215;216;217;218;219;220;221;222;799;800;801;802;803;1833;1834;1835;1836;1837;1838;1839;1840;1841;1842;1843;1844;1845;1846;1847;1848;1958;1959;1960;1961;1962;1963;3197;3198;3199;3200;3201;3202;3203;3204;3205;3206;3207;3208;3209;3210;3211;3212;3213;3214;3215;3216;3217;3218;3219;3220;3221;3222;3223;3224;3225;3692;3693;3694;3695;3696;3697;3698;3699;3787;3788;4645;4646;4647;4648;4649;4650;4651;5320;5321;5322;5323;5324;6454;6455;6456;6457;6458;6459;6460;6461;6720;6721;6722;6723;6724;6725;6726;6727;6795;6796;6797;6798;6799;6800;6801;6802;8429;8430;8431;8432;8433;8434;8435;8436;10078;10079;10080;10081;10082;10083;10265;10266;10267;10268;10269;10270;10271;10272</t>
  </si>
  <si>
    <t>122;123;124;125;126;127;128;129;130;131;132;133;134;135;582;583;584;1214;1215;1216;1217;1218;1219;1220;1221;1222;1223;1224;1225;1226;1227;1228;1229;1230;1292;1997;1998;1999;2000;2001;2002;2003;2004;2005;2006;2007;2008;2009;2010;2011;2012;2013;2014;2015;2016;2017;2256;2257;2258;2259;2260;2261;2262;2304;2800;2801;3210;3816;3953;3954;3955;3956;3957;3992;4904;5861;5862;5976;5977</t>
  </si>
  <si>
    <t>133;135;584;1225;1292;2004;2008;2260;2304;2800;3210;3816;3956;3992;4904;5862;5977</t>
  </si>
  <si>
    <t>sp|P06748|NPM_HUMAN</t>
  </si>
  <si>
    <t>&gt;sp|P06748|NPM_HUMAN Nucleophosmin OS=Homo sapiens GN=NPM1 PE=1 SV=2</t>
  </si>
  <si>
    <t>664;1451;1452;1453;2201</t>
  </si>
  <si>
    <t>679;1494;1495;1496;2271</t>
  </si>
  <si>
    <t>3820;3821;3822;3823;3824;3825;8304;8305;8306;8307;8308;8309;8310;8311;8312;8313;8314;8315;8316;8317;8318;8319;8320;8321;8322;8323;8324;8325;8326;12959;12960;12961;12962;12963;12964;12965;12966;12967;12968;12969;12970;12971;12972;12973</t>
  </si>
  <si>
    <t>2321;2322;2323;2324;4845;4846;4847;4848;4849;4850;4851;4852;4853;4854;4855;4856;4857;4858;7590;7591;7592;7593;7594;7595;7596;7597;7598</t>
  </si>
  <si>
    <t>2321;4847;4849;4857;7598</t>
  </si>
  <si>
    <t>sp|P06753|TPM3_HUMAN;sp|P09493|TPM1_HUMAN</t>
  </si>
  <si>
    <t>sp|P06753|TPM3_HUMAN</t>
  </si>
  <si>
    <t>5;1</t>
  </si>
  <si>
    <t>3;0</t>
  </si>
  <si>
    <t>&gt;sp|P06753|TPM3_HUMAN Tropomyosin alpha-3 chain OS=Homo sapiens GN=TPM3 PE=1 SV=2</t>
  </si>
  <si>
    <t>285;284</t>
  </si>
  <si>
    <t>2;878;1102;1103;1185</t>
  </si>
  <si>
    <t>2;896;1132;1133;1216</t>
  </si>
  <si>
    <t>6;7;8;9;10;11;12;13;4975;4976;4977;4978;4979;4980;4981;4982;6471;6472;6473;6474;6475;6476;6477;6478;6479;6480;6481;6482;6483;6484;6485;6915</t>
  </si>
  <si>
    <t>6;3012;3013;3014;3015;3016;3017;3821;3822;3823;4055</t>
  </si>
  <si>
    <t>6;3017;3821;3823;4055</t>
  </si>
  <si>
    <t>sp|P07305|H10_HUMAN</t>
  </si>
  <si>
    <t>&gt;sp|P07305|H10_HUMAN Histone H1.0 OS=Homo sapiens GN=H1F0 PE=1 SV=3</t>
  </si>
  <si>
    <t>7819;7820;7821;7822;7823;7824</t>
  </si>
  <si>
    <t>4587;4588</t>
  </si>
  <si>
    <t>sp|P07356|ANXA2_MOUSE;sp|P07355|ANXA2_HUMAN;sp|P04272|ANXA2_BOVIN;sp|A6NMY6|AXA2L_HUMAN</t>
  </si>
  <si>
    <t>5;5;4;3</t>
  </si>
  <si>
    <t>&gt;sp|P07356|ANXA2_MOUSE Annexin A2 OS=Mus musculus GN=Anxa2 PE=1 SV=2;&gt;sp|P07355|ANXA2_HUMAN Annexin A2 OS=Homo sapiens GN=ANXA2 PE=1 SV=2;&gt;sp|P04272|ANXA2_BOVIN Annexin A2 OS=Bos taurus GN=ANXA2 PE=1 SV=2;&gt;sp|A6NMY6|AXA2L_HUMAN Putative annexin A2-like pro</t>
  </si>
  <si>
    <t>339;339;339;339</t>
  </si>
  <si>
    <t>793;834;854;2033;2137</t>
  </si>
  <si>
    <t>809;852;872;2095;2204</t>
  </si>
  <si>
    <t>4546;4547;4548;4705;4706;4707;4849;4850;4851;11963;11964;11965;12600;12601</t>
  </si>
  <si>
    <t>2743;2744;2836;2921;7025;7392;7393</t>
  </si>
  <si>
    <t>2744;2836;2921;7025;7393</t>
  </si>
  <si>
    <t>sp|Q7JJU6|TBB5_PANTR;sp|P07437|TBB5_HUMAN;sp|Q9ERD7|TBB3_MOUSE;sp|Q13509|TBB3_HUMAN;sp|A6NNZ2|TBB8L_HUMAN;sp|Q9BUF5|TBB6_HUMAN;sp|P24637|TBB_PNECA;sp|Q9H4B7|TBB1_HUMAN;CON__ENSEMBL:ENSBTAP00000025008</t>
  </si>
  <si>
    <t>sp|Q7JJU6|TBB5_PANTR;sp|P07437|TBB5_HUMAN</t>
  </si>
  <si>
    <t>18;18;8;8;4;4;3;2;2</t>
  </si>
  <si>
    <t>4;4;1;1;0;0;0;0;0</t>
  </si>
  <si>
    <t>3;3;0;0;0;0;0;0;0</t>
  </si>
  <si>
    <t>&gt;sp|Q7JJU6|TBB5_PANTR Tubulin beta chain OS=Pan troglodytes GN=TUBB PE=3 SV=1;&gt;sp|P07437|TBB5_HUMAN Tubulin beta chain OS=Homo sapiens GN=TUBB PE=1 SV=2</t>
  </si>
  <si>
    <t>444;444;450;450;444;446;442;451;536</t>
  </si>
  <si>
    <t>155;224;541;714;766;767;872;873;1023;1031;1052;1091;1167;1212;1338;1521;1801;2494</t>
  </si>
  <si>
    <t>True;True;False;True;False;False;False;False;False;False;True;False;False;False;False;False;False;False</t>
  </si>
  <si>
    <t>156;225;553;730;782;783;890;891;1052;1053;1061;1082;1121;1198;1244;1374;1565;1856;2576</t>
  </si>
  <si>
    <t>868;869;870;871;872;873;874;875;876;877;878;879;880;881;1288;1289;1290;1291;1292;1293;1294;1295;1296;1297;1298;1299;1300;1301;1302;3130;3131;3132;3133;3134;3135;4100;4101;4102;4103;4104;4105;4106;4388;4389;4390;4391;4392;4393;4394;4395;4396;4397;4398;4399;4400;4401;4402;4403;4404;4405;4406;4407;4408;4409;4934;4935;4936;4937;4938;4939;4940;4941;4942;4943;4944;4945;4946;4947;4948;5990;5991;5992;5993;5994;5995;5996;5997;5998;5999;6000;6001;6002;6003;6004;6005;6006;6007;6008;6045;6046;6047;6048;6167;6168;6169;6170;6171;6172;6173;6174;6175;6176;6177;6413;6414;6415;6416;6417;6418;6419;6835;6836;6837;6838;6839;6840;6841;6842;7081;7082;7083;7084;7085;7086;7087;7088;7683;7684;7685;7686;7687;7688;8715;8716;8717;8718;8719;8720;8721;8722;10454;10455;10456;10457;10458;10459;10460;10461;14692;14693;14694;14695;14696;14697;14698;14699</t>
  </si>
  <si>
    <t>628;629;865;866;867;868;869;870;871;872;873;874;875;876;1957;1958;1959;1960;2502;2503;2504;2505;2506;2507;2659;2660;2661;2662;2663;2664;2665;2666;2667;2668;2669;2670;2671;2672;2673;2674;2675;2977;2978;2979;2980;2981;2982;2983;2984;2985;2986;2987;2988;3569;3570;3571;3572;3573;3574;3575;3576;3577;3594;3678;3679;3680;3681;3682;3683;3684;3685;3798;4007;4008;4009;4010;4011;4012;4013;4148;4149;4150;4151;4152;4153;4154;4155;4513;5069;5070;5071;6085;6086;6087;6088;6089;6090;8680;8681;8682;8683;8684;8685;8686</t>
  </si>
  <si>
    <t>628;867;1957;2505;2661;2674;2979;2981;3576;3594;3685;3798;4007;4154;4513;5069;6085;8680</t>
  </si>
  <si>
    <t>sp|P07737|PROF1_HUMAN</t>
  </si>
  <si>
    <t>&gt;sp|P07737|PROF1_HUMAN Profilin-1 OS=Homo sapiens GN=PFN1 PE=1 SV=2</t>
  </si>
  <si>
    <t>389;478;1939;2048</t>
  </si>
  <si>
    <t>393;486;1998;2112</t>
  </si>
  <si>
    <t>2212;2213;2214;2215;2806;2807;11413;11414;11415;11416;11417;11418;12061;12062;12063;12064;12065</t>
  </si>
  <si>
    <t>1396;1774;1775;6695;6696;6697;7075;7076</t>
  </si>
  <si>
    <t>1396;1775;6696;7076</t>
  </si>
  <si>
    <t>sp|P07741|APT_HUMAN</t>
  </si>
  <si>
    <t>&gt;sp|P07741|APT_HUMAN Adenine phosphoribosyltransferase OS=Homo sapiens GN=APRT PE=1 SV=2</t>
  </si>
  <si>
    <t>72;565</t>
  </si>
  <si>
    <t>73;577</t>
  </si>
  <si>
    <t>462;463;464;465;3278;3279;3280;3281;3282;3283</t>
  </si>
  <si>
    <t>354;355;2051;2052</t>
  </si>
  <si>
    <t>355;2052</t>
  </si>
  <si>
    <t>sp|Q00896|A1AT3_MOUSE;sp|P07758|A1AT1_MOUSE</t>
  </si>
  <si>
    <t>&gt;sp|Q00896|A1AT3_MOUSE Alpha-1-antitrypsin 1-3 OS=Mus musculus GN=Serpina1c PE=1 SV=2;&gt;sp|P07758|A1AT1_MOUSE Alpha-1-antitrypsin 1-1 OS=Mus musculus GN=Serpina1a PE=1 SV=4</t>
  </si>
  <si>
    <t>412;413</t>
  </si>
  <si>
    <t>931;2118</t>
  </si>
  <si>
    <t>True;False</t>
  </si>
  <si>
    <t>952;2184</t>
  </si>
  <si>
    <t>5355;5356;12469;12470</t>
  </si>
  <si>
    <t>3229;3230;7305;7306</t>
  </si>
  <si>
    <t>3230;7305</t>
  </si>
  <si>
    <t>sp|P07858|CATB_HUMAN</t>
  </si>
  <si>
    <t>&gt;sp|P07858|CATB_HUMAN Cathepsin B OS=Homo sapiens GN=CTSB PE=1 SV=3</t>
  </si>
  <si>
    <t>3449;3450;3451</t>
  </si>
  <si>
    <t>sp|P07900|HS90A_HUMAN;sp|P07901|HS90A_MOUSE;sp|A5A6K9|HS90A_PANTR;sp|P30946|HS90A_RABIT;sp|Q14568|HS902_HUMAN;sp|Q58FF8|H90B2_HUMAN</t>
  </si>
  <si>
    <t>sp|P07900|HS90A_HUMAN;sp|P07901|HS90A_MOUSE;sp|A5A6K9|HS90A_PANTR;sp|P30946|HS90A_RABIT</t>
  </si>
  <si>
    <t>4;4;3;2;1;1</t>
  </si>
  <si>
    <t>2;2;2;2;0;0</t>
  </si>
  <si>
    <t>&gt;sp|P07900|HS90A_HUMAN Heat shock protein HSP 90-alpha OS=Homo sapiens GN=HSP90AA1 PE=1 SV=5;&gt;sp|P07901|HS90A_MOUSE Heat shock protein HSP 90-alpha OS=Mus musculus GN=Hsp90aa1 PE=1 SV=4;&gt;sp|A5A6K9|HS90A_PANTR Heat shock protein HSP 90-alpha OS=Pan troglody</t>
  </si>
  <si>
    <t>732;733;733;694;343;381</t>
  </si>
  <si>
    <t>1001;2302;2480;2519</t>
  </si>
  <si>
    <t>True;False;False;True</t>
  </si>
  <si>
    <t>1030;2376;2562;2601</t>
  </si>
  <si>
    <t>5852;5853;5854;13586;13587;13588;13589;13590;13591;14625;14626;14627;14628;14629;14816;14817;14818;14819;14820</t>
  </si>
  <si>
    <t>3510;8007;8008;8009;8010;8642;8755;8756;8757;8758</t>
  </si>
  <si>
    <t>3510;8010;8642;8757</t>
  </si>
  <si>
    <t>sp|P07910|HNRPC_HUMAN</t>
  </si>
  <si>
    <t>&gt;sp|P07910|HNRPC_HUMAN Heterogeneous nuclear ribonucleoproteins C1/C2 OS=Homo sapiens GN=HNRNPC PE=1 SV=4</t>
  </si>
  <si>
    <t>288;1237;1404;1405;1461</t>
  </si>
  <si>
    <t>290;1270;1443;1444;1504</t>
  </si>
  <si>
    <t>1675;1676;1677;1678;1679;7226;7227;7228;7229;7230;7231;7232;8030;8031;8032;8033;8034;8035;8036;8037;8038;8370;8371;8372;8373;8374;8375;8376</t>
  </si>
  <si>
    <t>1102;1103;1104;1105;4235;4686;4687;4688;4689;4886</t>
  </si>
  <si>
    <t>1105;4235;4687;4689;4886</t>
  </si>
  <si>
    <t>sp|P07919|QCR6_HUMAN</t>
  </si>
  <si>
    <t>&gt;sp|P07919|QCR6_HUMAN Cytochrome b-c1 complex subunit 6, mitochondrial OS=Homo sapiens GN=UQCRH PE=1 SV=2</t>
  </si>
  <si>
    <t>10589;10590;10591;10592;10593;10594;10595</t>
  </si>
  <si>
    <t>6174;6175</t>
  </si>
  <si>
    <t>sp|P11499|HS90B_MOUSE;sp|P08238|HS90B_HUMAN;sp|P30947|HS90B_RABIT;sp|Q58FF7|H90B3_HUMAN</t>
  </si>
  <si>
    <t>sp|P11499|HS90B_MOUSE;sp|P08238|HS90B_HUMAN;sp|P30947|HS90B_RABIT</t>
  </si>
  <si>
    <t>6;6;6;2</t>
  </si>
  <si>
    <t>4;4;4;1</t>
  </si>
  <si>
    <t>&gt;sp|P11499|HS90B_MOUSE Heat shock protein HSP 90-beta OS=Mus musculus GN=Hsp90ab1 PE=1 SV=3;&gt;sp|P08238|HS90B_HUMAN Heat shock protein HSP 90-beta OS=Homo sapiens GN=HSP90AB1 PE=1 SV=4;&gt;sp|P30947|HS90B_RABIT Heat shock protein HSP 90-beta OS=Oryctolagus cun</t>
  </si>
  <si>
    <t>724;724;726;597</t>
  </si>
  <si>
    <t>599;1085;2126;2302;2477;2480</t>
  </si>
  <si>
    <t>611;1115;2193;2376;2559;2562</t>
  </si>
  <si>
    <t>3443;3444;3445;3446;3447;3448;6372;6373;6374;6375;12547;12548;12549;12550;12551;12552;13586;13587;13588;13589;13590;13591;14604;14605;14606;14607;14608;14609;14610;14611;14625;14626;14627;14628;14629</t>
  </si>
  <si>
    <t>2129;2130;3776;7359;7360;8007;8008;8009;8010;8631;8632;8633;8634;8642</t>
  </si>
  <si>
    <t>2129;3776;7359;8010;8632;8642</t>
  </si>
  <si>
    <t>sp|Q5R1W8|VIME_PANTR;sp|P08670|VIME_HUMAN</t>
  </si>
  <si>
    <t>15;15</t>
  </si>
  <si>
    <t>14;14</t>
  </si>
  <si>
    <t>&gt;sp|Q5R1W8|VIME_PANTR Vimentin OS=Pan troglodytes GN=VIM PE=2 SV=4;&gt;sp|P08670|VIME_HUMAN Vimentin OS=Homo sapiens GN=VIM PE=1 SV=4</t>
  </si>
  <si>
    <t>466;466</t>
  </si>
  <si>
    <t>434;529;617;638;672;673;1277;1299;1386;1664;1894;2008;2189;2212;2263</t>
  </si>
  <si>
    <t>True;True;True;True;False;True;True;True;True;True;True;True;True;True;True</t>
  </si>
  <si>
    <t>440;539;629;651;687;688;1312;1334;1424;1715;1952;2069;2259;2282;2336</t>
  </si>
  <si>
    <t>2505;2506;2507;2508;2509;2510;3081;3565;3566;3567;3568;3569;3570;3571;3686;3687;3688;3689;3690;3691;3848;3849;3850;3851;3852;3853;3854;3855;7393;7394;7395;7486;7487;7488;7489;7490;7491;7928;7929;7930;7931;7932;7933;7934;9660;9661;9662;9663;9664;11118;11119;11120;11121;11122;11123;11837;11838;11839;11840;11841;12903;12904;12905;12906;12907;12908;13035;13036;13037;13038;13039;13040;13041;13353;13354;13355;13356;13357</t>
  </si>
  <si>
    <t>1576;1577;1930;2189;2190;2255;2334;2335;2336;2337;2338;2339;4348;4349;4350;4391;4635;4636;4637;5643;6516;6517;6518;6519;6947;6948;7565;7566;7641;7642;7643;7644;7645;7646;7856;7857;7858;7859</t>
  </si>
  <si>
    <t>1577;1930;2189;2255;2334;2335;4349;4391;4637;5643;6518;6948;7566;7646;7858</t>
  </si>
  <si>
    <t>sp|P08708|RS17_HUMAN;sp|P17704|RS17_DROME</t>
  </si>
  <si>
    <t>sp|P08708|RS17_HUMAN</t>
  </si>
  <si>
    <t>9;1</t>
  </si>
  <si>
    <t>&gt;sp|P08708|RS17_HUMAN 40S ribosomal protein S17 OS=Homo sapiens GN=RPS17 PE=1 SV=2</t>
  </si>
  <si>
    <t>135;131</t>
  </si>
  <si>
    <t>472;1252;1253;1487;1488;1677;2236;2237;2300</t>
  </si>
  <si>
    <t>480;1285;1286;1287;1531;1532;1728;2308;2309;2374</t>
  </si>
  <si>
    <t>2772;2773;2774;2775;2776;2777;2778;7306;7307;7308;7309;7310;7311;7312;7313;7314;7315;7316;7317;7318;8510;8511;8512;8513;8514;8515;8516;8517;8518;9704;13177;13178;13179;13180;13181;13182;13183;13184;13185;13186;13187;13188;13189;13570;13571;13572;13573;13574;13575;13576;13577</t>
  </si>
  <si>
    <t>1759;1760;1761;1762;1763;1764;4279;4280;4281;4282;4283;4284;4285;4286;4287;4948;4949;4950;5662;7755;7756;7994;7995;7996;7997;7998;7999;8000</t>
  </si>
  <si>
    <t>1764;4279;4283;4948;4950;5662;7755;7756;7998</t>
  </si>
  <si>
    <t>sp|P09211|GSTP1_HUMAN</t>
  </si>
  <si>
    <t>&gt;sp|P09211|GSTP1_HUMAN Glutathione S-transferase P OS=Homo sapiens GN=GSTP1 PE=1 SV=2</t>
  </si>
  <si>
    <t>1231;1572;1573</t>
  </si>
  <si>
    <t>1264;1619;1620</t>
  </si>
  <si>
    <t>7184;7185;7186;7187;7188;7189;7190;9097;9098;9099;9100;9101;9102;9103;9104;9105;9106;9107;9108</t>
  </si>
  <si>
    <t>4211;4212;4213;4214;5306;5307;5308;5309;5310</t>
  </si>
  <si>
    <t>4212;5306;5308</t>
  </si>
  <si>
    <t>sp|P09382|LEG1_HUMAN;sp|C0HJR3|LEG1_CAPHI;sp|P16045|LEG1_MOUSE</t>
  </si>
  <si>
    <t>sp|P09382|LEG1_HUMAN;sp|C0HJR3|LEG1_CAPHI</t>
  </si>
  <si>
    <t>5;4;1</t>
  </si>
  <si>
    <t>&gt;sp|P09382|LEG1_HUMAN Galectin-1 OS=Homo sapiens GN=LGALS1 PE=1 SV=2;&gt;sp|C0HJR3|LEG1_CAPHI Galectin-1 OS=Capra hircus GN=LGALS1 PE=1 SV=1</t>
  </si>
  <si>
    <t>135;135;135</t>
  </si>
  <si>
    <t>45;46;684;685;1776</t>
  </si>
  <si>
    <t>45;46;699;700;1831</t>
  </si>
  <si>
    <t>247;248;249;250;251;252;253;254;3933;3934;3935;3936;10235;10236;10237</t>
  </si>
  <si>
    <t>154;155;156;157;158;159;160;2385;2386;5946;5947;5948</t>
  </si>
  <si>
    <t>156;158;2385;2386;5946</t>
  </si>
  <si>
    <t>sp|P63159|HMGB1_RAT;sp|P10103|HMGB1_BOVIN;sp|P09429|HMGB1_HUMAN;sp|B2RPK0|HGB1A_HUMAN</t>
  </si>
  <si>
    <t>4;4;4;3</t>
  </si>
  <si>
    <t>3;3;3;2</t>
  </si>
  <si>
    <t>&gt;sp|P63159|HMGB1_RAT High mobility group protein B1 OS=Rattus norvegicus GN=Hmgb1 PE=1 SV=2;&gt;sp|P10103|HMGB1_BOVIN High mobility group protein B1 OS=Bos taurus GN=HMGB1 PE=1 SV=3;&gt;sp|P09429|HMGB1_HUMAN High mobility group protein B1 OS=Homo sapiens GN=HMGB</t>
  </si>
  <si>
    <t>215;215;215;211</t>
  </si>
  <si>
    <t>783;968;969;1202</t>
  </si>
  <si>
    <t>799;992;993;1234</t>
  </si>
  <si>
    <t>4494;4495;4496;4497;4498;4499;5650;5651;5652;5653;5654;5655;5656;5657;5658;5659;5660;5661;5662;5663;5664;5665;5666;5667;5668;5669;5670;5671;5672;5673;7020;7021;7022;7023;7024;7025</t>
  </si>
  <si>
    <t>2716;2717;3402;3403;3404;3405;3406;3407;3408;3409;3410;3411;3412;3413;3414;3415;3416;3417;4117;4118;4119</t>
  </si>
  <si>
    <t>2716;3404;3415;4117</t>
  </si>
  <si>
    <t>sp|Q71UI9|H2AV_HUMAN;sp|P0C0S5|H2AZ_HUMAN</t>
  </si>
  <si>
    <t>&gt;sp|Q71UI9|H2AV_HUMAN Histone H2A.V OS=Homo sapiens GN=H2AFV PE=1 SV=3;&gt;sp|P0C0S5|H2AZ_HUMAN Histone H2A.Z OS=Homo sapiens GN=H2AFZ PE=1 SV=2</t>
  </si>
  <si>
    <t>128;128</t>
  </si>
  <si>
    <t>139;882;883;1917</t>
  </si>
  <si>
    <t>False;False;True;True</t>
  </si>
  <si>
    <t>140;900;901;1975</t>
  </si>
  <si>
    <t>764;765;766;767;768;769;770;771;772;5004;5005;5006;5007;5008;5009;5010;5011;5012;5013;5014;5015;5016;5017;5018;11244;11245;11246;11247;11248;11249</t>
  </si>
  <si>
    <t>553;554;555;556;557;558;559;560;561;3031;3032;3033;3034;6590;6591</t>
  </si>
  <si>
    <t>553;3031;3034;6591</t>
  </si>
  <si>
    <t>sp|Q99878|H2A1J_HUMAN;sp|Q96KK5|H2A1H_HUMAN;sp|Q9BTM1|H2AJ_HUMAN;sp|Q64523|H2A2C_MOUSE;sp|Q16777|H2A2C_HUMAN;sp|Q6GSS7|H2A2A_MOUSE;sp|Q6FI13|H2A2A_HUMAN;sp|P20671|H2A1D_HUMAN;sp|P0C0S8|H2A1_HUMAN;sp|P27661|H2AX_MOUSE;sp|P16104|H2AX_HUMAN;sp|C0HJQ3|H2A_ACIGU;sp|Q8IUE6|H2A2B_HUMAN;sp|Q96QV6|H2A1A_HUMAN;sp|P0CO01|H2AZ_CRYNB;sp|P0CO00|H2AZ_CRYNJ;sp|P0CN99|H2A_CRYNB;sp|P0CN98|H2A_CRYNJ;sp|Q1E5N1|H2A_COCIM;sp|Q1DTG2|H2AZ_COCIM</t>
  </si>
  <si>
    <t>sp|Q99878|H2A1J_HUMAN;sp|Q96KK5|H2A1H_HUMAN;sp|Q9BTM1|H2AJ_HUMAN;sp|Q64523|H2A2C_MOUSE;sp|Q16777|H2A2C_HUMAN;sp|Q6GSS7|H2A2A_MOUSE;sp|Q6FI13|H2A2A_HUMAN;sp|P20671|H2A1D_HUMAN;sp|P0C0S8|H2A1_HUMAN;sp|P27661|H2AX_MOUSE;sp|P16104|H2AX_HUMAN</t>
  </si>
  <si>
    <t>7;7;7;7;7;7;7;7;7;4;4;3;3;3;2;2;1;1;1;1</t>
  </si>
  <si>
    <t>2;2;2;2;2;2;2;2;2;0;0;0;0;0;0;0;0;0;0;0</t>
  </si>
  <si>
    <t>&gt;sp|Q99878|H2A1J_HUMAN Histone H2A type 1-J OS=Homo sapiens GN=HIST1H2AJ PE=1 SV=3;&gt;sp|Q96KK5|H2A1H_HUMAN Histone H2A type 1-H OS=Homo sapiens GN=HIST1H2AH PE=1 SV=3;&gt;sp|Q9BTM1|H2AJ_HUMAN Histone H2A.J OS=Homo sapiens GN=H2AFJ PE=1 SV=1;&gt;sp|Q64523|H2A2C_MO</t>
  </si>
  <si>
    <t>128;128;129;129;129;130;130;130;130;143;143;76;130;131;138;138;131;131;133;138</t>
  </si>
  <si>
    <t>139;140;882;884;1466;1953;2390</t>
  </si>
  <si>
    <t>140;141;900;902;1509;2012;2468</t>
  </si>
  <si>
    <t>764;765;766;767;768;769;770;771;772;773;774;775;776;777;778;779;780;5004;5005;5006;5007;5008;5009;5010;5019;5020;5021;5022;8396;8397;8398;8399;8400;11477;11478;11479;14086;14087;14088;14089;14090;14091;14092;14093;14094;14095;14096;14097;14098;14099</t>
  </si>
  <si>
    <t>553;554;555;556;557;558;559;560;561;562;563;564;565;566;567;568;3031;3035;3036;4897;6733;6734;6735;8316;8317;8318;8319;8320;8321;8322;8323;8324;8325;8326</t>
  </si>
  <si>
    <t>553;562;3031;3036;4897;6735;8317</t>
  </si>
  <si>
    <t>sp|P0CO05|H3_CRYNB;sp|P0CO04|H3_CRYNJ;sp|Q1E225|H3_COCIM</t>
  </si>
  <si>
    <t>1;1;0</t>
  </si>
  <si>
    <t>&gt;sp|P0CO05|H3_CRYNB Histone H3 OS=Cryptococcus neoformans var. neoformans serotype D (strain B-3501A) GN=HHT1 PE=3 SV=1;&gt;sp|P0CO04|H3_CRYNJ Histone H3 OS=Cryptococcus neoformans var. neoformans serotype D (strain JEC21 / ATCC MYA-565) GN=HHT1 PE=3 SV=1;&gt;sp</t>
  </si>
  <si>
    <t>138;138;136</t>
  </si>
  <si>
    <t>459;1961</t>
  </si>
  <si>
    <t>465;2020</t>
  </si>
  <si>
    <t>2673;2674;2675;2676;2677;2678;2679;2680;11516;11517;11518;11519;11520;11521;11522;11523</t>
  </si>
  <si>
    <t>1683;1684;1685;1686;1687;1688;1689;6755;6756;6757;6758;6759;6760;6761</t>
  </si>
  <si>
    <t>1688;6755</t>
  </si>
  <si>
    <t>sp|P34931|HS71L_HUMAN;sp|P0DMV9|HS71B_HUMAN;sp|P0DMV8|HS71A_HUMAN;sp|P27541|HSP70_BRUMA</t>
  </si>
  <si>
    <t>2;2;2;2</t>
  </si>
  <si>
    <t>&gt;sp|P34931|HS71L_HUMAN Heat shock 70 kDa protein 1-like OS=Homo sapiens GN=HSPA1L PE=1 SV=2;&gt;sp|P0DMV9|HS71B_HUMAN Heat shock 70 kDa protein 1B OS=Homo sapiens GN=HSPA1B PE=1 SV=1;&gt;sp|P0DMV8|HS71A_HUMAN Heat shock 70 kDa protein 1A OS=Homo sapiens GN=HSPA1</t>
  </si>
  <si>
    <t>641;641;641;644</t>
  </si>
  <si>
    <t>1464;2176</t>
  </si>
  <si>
    <t>1507;2245</t>
  </si>
  <si>
    <t>8385;8386;8387;12830;12831;12832;12833;12834</t>
  </si>
  <si>
    <t>4890;7515</t>
  </si>
  <si>
    <t>sp|P0DOX5|IGG1_HUMAN;sp|P01857|IGHG1_HUMAN;sp|P01861|IGHG4_HUMAN</t>
  </si>
  <si>
    <t>sp|P0DOX5|IGG1_HUMAN;sp|P01857|IGHG1_HUMAN</t>
  </si>
  <si>
    <t>7;6;2</t>
  </si>
  <si>
    <t>2;1;0</t>
  </si>
  <si>
    <t>&gt;sp|P0DOX5|IGG1_HUMAN Immunoglobulin gamma-1 heavy chain OS=Homo sapiens PE=1 SV=1;&gt;sp|P01857|IGHG1_HUMAN Immunoglobulin heavy constant gamma 1 OS=Homo sapiens GN=IGHG1 PE=1 SV=1</t>
  </si>
  <si>
    <t>449;330;327</t>
  </si>
  <si>
    <t>215;489;1311;2141;2387;2407;2428</t>
  </si>
  <si>
    <t>216;499;1347;2208;2465;2487;2508</t>
  </si>
  <si>
    <t>1252;2908;7556;12614;14080;14202;14203;14204;14333;14334</t>
  </si>
  <si>
    <t>841;1843;4428;7402;8313;8379;8380;8458;8459</t>
  </si>
  <si>
    <t>841;1843;4428;7402;8313;8379;8458</t>
  </si>
  <si>
    <t>sp|P0DOX7|IGK_HUMAN</t>
  </si>
  <si>
    <t>&gt;sp|P0DOX7|IGK_HUMAN Immunoglobulin kappa light chain OS=Homo sapiens PE=1 SV=1</t>
  </si>
  <si>
    <t>74;446;881;1808;1809;2368;2369</t>
  </si>
  <si>
    <t>75;452;899;1863;1864;2446;2447</t>
  </si>
  <si>
    <t>474;2610;2611;2612;2613;2614;5003;10494;10495;13961;13962</t>
  </si>
  <si>
    <t>360;1651;1652;1653;3030;6100;6101;8230;8231</t>
  </si>
  <si>
    <t>360;1651;3030;6100;6101;8230;8231</t>
  </si>
  <si>
    <t>sp|P0DOY3|IGLC3_HUMAN</t>
  </si>
  <si>
    <t>&gt;sp|P0DOY3|IGLC3_HUMAN Immunoglobulin lambda constant 3 OS=Homo sapiens GN=IGLC3 PE=1 SV=1</t>
  </si>
  <si>
    <t>1649;1818;2005;2006</t>
  </si>
  <si>
    <t>False;True;False;False</t>
  </si>
  <si>
    <t>1700;1874;2066;2067</t>
  </si>
  <si>
    <t>9560;9561;9562;10581;10582;10583;10584;11816;11817;11818;11819;11820;11821;11822</t>
  </si>
  <si>
    <t>5585;6171;6932;6933;6934;6935</t>
  </si>
  <si>
    <t>5585;6171;6933;6935</t>
  </si>
  <si>
    <t>sp|P0DP01|HV108_HUMAN;sp|P01743|HV146_HUMAN;sp|P01742|HV169_HUMAN;sp|A0A0C4DH29|HV103_HUMAN;sp|A0A0B4J2H0|HV69D_HUMAN</t>
  </si>
  <si>
    <t>2;1;1;1;1</t>
  </si>
  <si>
    <t xml:space="preserve">&gt;sp|P0DP01|HV108_HUMAN Immunoglobulin heavy variable 1-8 OS=Homo sapiens GN=IGHV1-8 PE=3 SV=1;&gt;sp|P01743|HV146_HUMAN Immunoglobulin heavy variable 1-46 OS=Homo sapiens GN=IGHV1-46 PE=1 SV=2;&gt;sp|P01742|HV169_HUMAN Immunoglobulin heavy variable 1-69 OS=Homo </t>
  </si>
  <si>
    <t>117;117;117;117;117</t>
  </si>
  <si>
    <t>282;1762</t>
  </si>
  <si>
    <t>284;1817</t>
  </si>
  <si>
    <t>1632;1633;10185;10186</t>
  </si>
  <si>
    <t>1074;5922;5923</t>
  </si>
  <si>
    <t>1074;5922</t>
  </si>
  <si>
    <t>sp|Q5VTE0|EF1A3_HUMAN;sp|P68104|EF1A1_HUMAN;sp|P62630|EF1A1_RAT;sp|P10126|EF1A1_MOUSE;sp|Q05639|EF1A2_HUMAN;sp|P62631|EF1A2_MOUSE;sp|P0CN31|EF1A_CRYNB;sp|P0CN30|EF1A_CRYNJ</t>
  </si>
  <si>
    <t>sp|Q5VTE0|EF1A3_HUMAN;sp|P68104|EF1A1_HUMAN;sp|P62630|EF1A1_RAT;sp|P10126|EF1A1_MOUSE;sp|Q05639|EF1A2_HUMAN;sp|P62631|EF1A2_MOUSE</t>
  </si>
  <si>
    <t>11;11;11;11;6;6;5;5</t>
  </si>
  <si>
    <t>6;6;6;6;1;1;0;0</t>
  </si>
  <si>
    <t>&gt;sp|Q5VTE0|EF1A3_HUMAN Putative elongation factor 1-alpha-like 3 OS=Homo sapiens GN=EEF1A1P5 PE=5 SV=1;&gt;sp|P68104|EF1A1_HUMAN Elongation factor 1-alpha 1 OS=Homo sapiens GN=EEF1A1 PE=1 SV=1;&gt;sp|P62630|EF1A1_RAT Elongation factor 1-alpha 1 OS=Rattus norvegi</t>
  </si>
  <si>
    <t>462;462;462;462;463;463;459;459</t>
  </si>
  <si>
    <t>467;549;645;680;938;1094;1660;1661;1778;1976;2262</t>
  </si>
  <si>
    <t>True;True;True;True;True;True;True;True;True;True;True</t>
  </si>
  <si>
    <t>475;561;658;659;695;959;1124;1711;1712;1833;2037;2334;2335</t>
  </si>
  <si>
    <t>2732;2733;2734;2735;2736;2737;2738;2739;3166;3167;3168;3169;3170;3171;3172;3173;3174;3175;3176;3177;3723;3724;3725;3726;3727;3728;3729;3730;3731;3732;3733;3734;3735;3736;3920;3921;3922;3923;3924;5392;5393;5394;5395;5396;5397;5398;5399;6435;6436;6437;6438;6439;6440;6441;6442;9636;9637;9638;9639;9640;9641;9642;9643;9644;9645;9646;9647;9648;9649;9650;10240;10241;10242;10243;10244;10245;10246;10247;11639;11640;11641;11642;11643;11644;11645;13336;13337;13338;13339;13340;13341;13342;13343;13344;13345;13346;13347;13348;13349;13350;13351;13352</t>
  </si>
  <si>
    <t>1719;1720;1721;1722;1723;1724;1725;1726;1981;1982;1983;1984;1985;1986;1987;1988;2271;2272;2273;2274;2379;2380;2381;3246;3247;3248;3249;3250;3251;3252;3253;3807;3808;5635;5636;5637;5638;5950;5951;5952;5953;5954;5955;5956;5957;5958;5959;5960;6822;6823;7846;7847;7848;7849;7850;7851;7852;7853;7854;7855</t>
  </si>
  <si>
    <t>1720;1982;2274;2381;3252;3808;5635;5638;5954;6823;7854</t>
  </si>
  <si>
    <t>44;45</t>
  </si>
  <si>
    <t>276;429</t>
  </si>
  <si>
    <t>sp|P10412|H14_HUMAN;sp|P43277|H13_MOUSE;sp|P16402|H13_HUMAN;sp|P16403|H12_HUMAN;sp|P15864|H12_MOUSE;sp|Q02539|H11_HUMAN;sp|P22492|H1T_HUMAN;sp|Q07133|H1T_MOUSE;sp|P40286|H1T_MACMU;sp|P43275|H11_MOUSE</t>
  </si>
  <si>
    <t>sp|P10412|H14_HUMAN;sp|P43277|H13_MOUSE;sp|P16402|H13_HUMAN;sp|P16403|H12_HUMAN;sp|P15864|H12_MOUSE</t>
  </si>
  <si>
    <t>17;17;17;16;13;8;4;4;4;3</t>
  </si>
  <si>
    <t>11;11;11;10;11;4;4;4;4;3</t>
  </si>
  <si>
    <t>&gt;sp|P10412|H14_HUMAN Histone H1.4 OS=Homo sapiens GN=HIST1H1E PE=1 SV=2;&gt;sp|P43277|H13_MOUSE Histone H1.3 OS=Mus musculus GN=Hist1h1d PE=1 SV=2;&gt;sp|P16402|H13_HUMAN Histone H1.3 OS=Homo sapiens GN=HIST1H1D PE=1 SV=2;&gt;sp|P16403|H12_HUMAN Histone H1.2 OS=Hom</t>
  </si>
  <si>
    <t>219;221;221;213;212;215;207;208;208;213</t>
  </si>
  <si>
    <t>166;167;168;277;278;604;850;851;971;1064;1067;1208;1694;1812;1813;1892;1893</t>
  </si>
  <si>
    <t>167;168;169;279;280;616;868;869;995;1094;1097;1240;1746;1868;1869;1950;1951</t>
  </si>
  <si>
    <t>924;925;926;927;928;929;930;931;932;933;934;935;936;937;938;939;940;941;942;943;944;945;946;947;948;949;950;951;952;953;954;955;956;1590;1591;1592;1593;1594;1595;1596;1597;1598;1599;1600;1601;1602;3466;3467;3468;3469;3470;3471;3472;3473;4824;4825;4826;4827;4828;4829;4830;4831;4832;4833;4834;4835;4836;4837;4838;4839;4840;4841;4842;4843;4844;4845;4846;5676;5677;5678;5679;5680;6236;6237;6238;6239;6240;6241;6242;6243;6244;6245;6246;6247;6248;6260;6261;6262;6263;6264;6265;6266;6267;6268;6269;6270;6271;6272;6273;6274;6275;7054;7055;7056;7057;7058;7059;7060;7061;7062;7063;7064;7065;7066;7067;7068;7069;9805;9806;9807;9808;9809;9810;9811;9812;10529;10530;10531;10532;10533;10534;10535;10536;10537;10538;10539;10540;10541;10542;10543;10544;11099;11100;11101;11102;11103;11104;11105;11106;11107;11108;11109;11110;11111;11112;11113;11114;11115;11116;11117</t>
  </si>
  <si>
    <t>646;647;648;649;650;651;652;653;654;655;656;657;658;659;660;661;662;663;664;665;666;1045;1046;1047;1048;1049;1050;1051;2138;2908;2909;2910;2911;2912;2913;2914;2915;2916;2917;2918;3419;3715;3716;3717;3718;3719;3722;3723;3724;3725;3726;3727;3728;3729;3730;3731;4137;4138;4139;4140;5715;5716;5717;5718;5719;5720;5721;6135;6136;6137;6138;6139;6140;6141;6142;6143;6144;6145;6146;6504;6505;6506;6507;6508;6509;6510;6511;6512;6513;6514;6515</t>
  </si>
  <si>
    <t>648;660;666;1047;1051;2138;2914;2918;3419;3718;3727;4140;5721;6137;6145;6513;6515</t>
  </si>
  <si>
    <t>sp|P10599|THIO_HUMAN</t>
  </si>
  <si>
    <t>&gt;sp|P10599|THIO_HUMAN Thioredoxin OS=Homo sapiens GN=TXN PE=1 SV=3</t>
  </si>
  <si>
    <t>382;383;1182;2274;2275;2276</t>
  </si>
  <si>
    <t>386;387;1213;2347;2348;2349</t>
  </si>
  <si>
    <t>2172;2173;2174;2175;2176;2177;2178;2179;2180;2181;2182;2183;2184;2185;2186;2187;2188;2189;2190;2191;6899;6900;6901;6902;6903;6904;6905;6906;6907;6908;6909;6910;6911;6912;13399;13400;13401;13402;13403;13404;13405;13406;13407;13408;13409;13410</t>
  </si>
  <si>
    <t>1382;1383;1384;1385;1386;1387;1388;4045;4046;4047;4048;4049;4050;4051;4052;7892;7893;7894;7895;7896;7897;7898</t>
  </si>
  <si>
    <t>1382;1387;4047;7892;7893;7898</t>
  </si>
  <si>
    <t>sp|P10809|CH60_HUMAN;sp|O02649|CH60_DROME</t>
  </si>
  <si>
    <t>sp|P10809|CH60_HUMAN</t>
  </si>
  <si>
    <t>11;1</t>
  </si>
  <si>
    <t>&gt;sp|P10809|CH60_HUMAN 60 kDa heat shock protein, mitochondrial OS=Homo sapiens GN=HSPD1 PE=1 SV=2</t>
  </si>
  <si>
    <t>573;573</t>
  </si>
  <si>
    <t>36;208;209;366;373;1006;1147;1355;2113;2193;2194</t>
  </si>
  <si>
    <t>36;209;210;370;377;1035;1178;1392;2178;2263;2264</t>
  </si>
  <si>
    <t>180;181;182;183;184;185;186;187;188;189;190;191;1209;1210;1211;1212;1213;1214;1215;1216;1217;1218;1219;1220;1221;1222;1223;1224;1225;1226;1227;1228;1229;1230;1231;2103;2104;2105;2106;2107;2108;2130;2131;2132;2133;2134;5876;5877;6714;6715;6716;6717;6718;6719;7780;7781;7782;7783;7784;7785;7786;7787;7788;7789;7790;7791;7792;12436;12437;12438;12439;12440;12441;12442;12921;12922;12923;12924;12925;12926;12927;12928;12929;12930;12931;12932;12933;12934</t>
  </si>
  <si>
    <t>111;112;113;114;115;116;117;823;824;825;826;827;828;829;830;831;832;1353;1354;1365;1366;1367;3520;3952;4564;4565;4566;4567;4568;4569;4570;4571;4572;4573;4574;7288;7289;7571;7572;7573;7574;7575</t>
  </si>
  <si>
    <t>116;823;828;1353;1365;3520;3952;4564;7288;7571;7572</t>
  </si>
  <si>
    <t>sp|Q99879|H2B1M_HUMAN;sp|Q99877|H2B1N_HUMAN;sp|Q93079|H2B1H_HUMAN;sp|Q6ZWY9|H2B1C_MOUSE;sp|Q64525|H2B2B_MOUSE;sp|Q64478|H2B1H_MOUSE;sp|Q5QNW6|H2B2F_HUMAN;sp|P62807|H2B1C_HUMAN;sp|P58876|H2B1D_HUMAN;sp|P10854|H2B1M_MOUSE;sp|O60814|H2B1K_HUMAN;sp|P57053|H2BFS_HUMAN;sp|Q99880|H2B1L_HUMAN;sp|Q8CGP2|H2B1P_MOUSE;sp|Q64475|H2B1B_MOUSE;sp|P10853|H2B1F_MOUSE;sp|Q8CGP1|H2B1K_MOUSE;sp|Q6PC60|H2B3_DANRE;sp|P70696|H2B1A_MOUSE;sp|Q9D2U9|H2B3A_MOUSE;sp|Q8N257|H2B3B_HUMAN;sp|Q8CGP0|H2B3B_MOUSE;sp|Q96A08|H2B1A_HUMAN</t>
  </si>
  <si>
    <t>sp|Q99879|H2B1M_HUMAN;sp|Q99877|H2B1N_HUMAN;sp|Q93079|H2B1H_HUMAN;sp|Q6ZWY9|H2B1C_MOUSE;sp|Q64525|H2B2B_MOUSE;sp|Q64478|H2B1H_MOUSE;sp|Q5QNW6|H2B2F_HUMAN;sp|P62807|H2B1C_HUMAN;sp|P58876|H2B1D_HUMAN;sp|P10854|H2B1M_MOUSE;sp|O60814|H2B1K_HUMAN;sp|P57053|H2BFS_HUMAN;sp|Q99880|H2B1L_HUMAN;sp|Q8CGP2|H2B1P_MOUSE;sp|Q64475|H2B1B_MOUSE;sp|P10853|H2B1F_MOUSE;sp|Q8CGP1|H2B1K_MOUSE;sp|Q6PC60|H2B3_DANRE;sp|P70696|H2B1A_MOUSE</t>
  </si>
  <si>
    <t>14;14;14;14;14;14;14;14;14;14;13;12;12;12;12;12;11;10;7;5;5;5;5</t>
  </si>
  <si>
    <t>4;4;4;4;4;4;4;4;4;4;4;4;4;4;4;4;4;0;0;0;0;0;0</t>
  </si>
  <si>
    <t>&gt;sp|Q99879|H2B1M_HUMAN Histone H2B type 1-M OS=Homo sapiens GN=HIST1H2BM PE=1 SV=3;&gt;sp|Q99877|H2B1N_HUMAN Histone H2B type 1-N OS=Homo sapiens GN=HIST1H2BN PE=1 SV=3;&gt;sp|Q93079|H2B1H_HUMAN Histone H2B type 1-H OS=Homo sapiens GN=HIST1H2BH PE=1 SV=3;&gt;sp|Q6Z</t>
  </si>
  <si>
    <t>126;126;126;126;126;126;126;126;126;126;126;126;126;126;126;126;126;126;127;126;126;126;127</t>
  </si>
  <si>
    <t>235;236;559;614;615;867;908;1074;1275;1665;1930;1964;1965;2331</t>
  </si>
  <si>
    <t>236;237;238;571;626;627;885;929;1104;1309;1716;1989;2024;2025;2406</t>
  </si>
  <si>
    <t>1337;1338;1339;1340;1341;1342;1343;1344;1345;1346;1347;1348;1349;1350;1351;1352;1353;1354;1355;1356;1357;1358;1359;1360;3241;3242;3243;3244;3245;3246;3247;3248;3544;3545;3546;3547;3548;3549;3550;3551;3552;3553;3554;3555;3556;3557;3558;3559;3560;3561;3562;3563;4889;4890;4891;4892;4893;4894;4895;4896;4897;4898;4899;4900;4901;4902;4903;4904;5220;5221;5222;5223;5224;5225;5226;6315;6316;6317;6318;6319;6320;6321;7385;7386;7387;7388;7389;9665;9666;9667;9668;9669;11350;11351;11352;11353;11354;11355;11356;11357;11535;11536;11537;11538;11539;11540;11541;11542;11543;11544;11545;11546;11547;11548;11549;11550;13752;13753;13754;13755;13756;13757;13758;13759</t>
  </si>
  <si>
    <t>903;904;905;906;907;908;909;910;911;912;913;914;915;916;917;2025;2026;2027;2028;2029;2030;2031;2032;2184;2185;2186;2187;2944;2945;2946;2947;2948;2949;2950;2951;2952;2953;3158;3159;3749;3750;4342;4343;4344;4345;5644;5645;5646;6665;6666;6769;6770;6771;6772;6773;6774;6775;6776;6777;8113;8114;8115;8116</t>
  </si>
  <si>
    <t>908;917;2030;2184;2185;2951;3158;3750;4343;5645;6666;6770;6776;8116</t>
  </si>
  <si>
    <t>sp|P11021|GRP78_HUMAN;sp|P20029|GRP78_MOUSE</t>
  </si>
  <si>
    <t>&gt;sp|P11021|GRP78_HUMAN 78 kDa glucose-regulated protein OS=Homo sapiens GN=HSPA5 PE=1 SV=2;&gt;sp|P20029|GRP78_MOUSE 78 kDa glucose-regulated protein OS=Mus musculus GN=Hspa5 PE=1 SV=3</t>
  </si>
  <si>
    <t>654;655</t>
  </si>
  <si>
    <t>955;1915</t>
  </si>
  <si>
    <t>976;1973</t>
  </si>
  <si>
    <t>5506;5507;5508;5509;5510;5511;5512;5513;11242</t>
  </si>
  <si>
    <t>3303;3304;3305;6588</t>
  </si>
  <si>
    <t>3303;6588</t>
  </si>
  <si>
    <t>sp|P63017|HSP7C_MOUSE;sp|P11142|HSP7C_HUMAN;sp|P54652|HSP72_HUMAN;sp|P48741|HSP77_HUMAN;sp|P10592|HSP72_YEAST;sp|P10591|HSP71_YEAST;sp|P17066|HSP76_HUMAN;sp|P41797|HSP71_CANAL</t>
  </si>
  <si>
    <t>sp|P63017|HSP7C_MOUSE;sp|P11142|HSP7C_HUMAN</t>
  </si>
  <si>
    <t>5;5;2;1;1;1;1;1</t>
  </si>
  <si>
    <t>4;4;1;0;1;1;0;1</t>
  </si>
  <si>
    <t>&gt;sp|P63017|HSP7C_MOUSE Heat shock cognate 71 kDa protein OS=Mus musculus GN=Hspa8 PE=1 SV=1;&gt;sp|P11142|HSP7C_HUMAN Heat shock cognate 71 kDa protein OS=Homo sapiens GN=HSPA8 PE=1 SV=1</t>
  </si>
  <si>
    <t>646;646;639;367;639;642;643;656</t>
  </si>
  <si>
    <t>268;269;407;1535;2176</t>
  </si>
  <si>
    <t>270;271;411;1579;2245</t>
  </si>
  <si>
    <t>1550;1551;1552;1553;1554;1555;1556;1557;1558;1559;1560;2315;2316;2317;2318;2319;2320;8802;8803;8804;8805;12830;12831;12832;12833;12834</t>
  </si>
  <si>
    <t>1028;1029;1030;1462;1463;1464;1465;1466;1467;5114;7515</t>
  </si>
  <si>
    <t>1029;1030;1467;5114;7515</t>
  </si>
  <si>
    <t>sp|P11413|G6PD_HUMAN;sp|P12646|G6PD_DROME</t>
  </si>
  <si>
    <t>2;1</t>
  </si>
  <si>
    <t>&gt;sp|P11413|G6PD_HUMAN Glucose-6-phosphate 1-dehydrogenase OS=Homo sapiens GN=G6PD PE=1 SV=4;&gt;sp|P12646|G6PD_DROME Glucose-6-phosphate 1-dehydrogenase OS=Drosophila melanogaster GN=Zw PE=1 SV=2</t>
  </si>
  <si>
    <t>515;524</t>
  </si>
  <si>
    <t>100;1221</t>
  </si>
  <si>
    <t>101;1253</t>
  </si>
  <si>
    <t>593;594;595;596;597;598;7130;7131;7132;7133;7134</t>
  </si>
  <si>
    <t>435;436;437;438;4177</t>
  </si>
  <si>
    <t>438;4177</t>
  </si>
  <si>
    <t>sp|P11827|GLCAP_SOYBN</t>
  </si>
  <si>
    <t>&gt;sp|P11827|GLCAP_SOYBN Beta-conglycinin, alpha chain OS=Glycine max GN=CG-1 PE=2 SV=1</t>
  </si>
  <si>
    <t>688;1643;1916;2254</t>
  </si>
  <si>
    <t>703;1694;1974;2326</t>
  </si>
  <si>
    <t>3948;9535;11243;13311</t>
  </si>
  <si>
    <t>2392;5571;6589;7836</t>
  </si>
  <si>
    <t>sp|P17987|TCPA_HUMAN;sp|P11983|TCPA_MOUSE</t>
  </si>
  <si>
    <t>&gt;sp|P17987|TCPA_HUMAN T-complex protein 1 subunit alpha OS=Homo sapiens GN=TCP1 PE=1 SV=1;&gt;sp|P11983|TCPA_MOUSE T-complex protein 1 subunit alpha OS=Mus musculus GN=Tcp1 PE=1 SV=3</t>
  </si>
  <si>
    <t>556;556</t>
  </si>
  <si>
    <t>1381;1870</t>
  </si>
  <si>
    <t>1419;1928</t>
  </si>
  <si>
    <t>7900;7901;10946;10947;10948;10949</t>
  </si>
  <si>
    <t>4622;6401</t>
  </si>
  <si>
    <t>sp|P12004|PCNA_HUMAN;sp|Q9DEA3|PCNA_CHICK</t>
  </si>
  <si>
    <t>6;5</t>
  </si>
  <si>
    <t>&gt;sp|P12004|PCNA_HUMAN Proliferating cell nuclear antigen OS=Homo sapiens GN=PCNA PE=1 SV=1;&gt;sp|Q9DEA3|PCNA_CHICK Proliferating cell nuclear antigen OS=Gallus gallus GN=PCNA PE=1 SV=1</t>
  </si>
  <si>
    <t>261;262</t>
  </si>
  <si>
    <t>917;918;983;1288;1289;2493</t>
  </si>
  <si>
    <t>938;939;1007;1323;1324;2575</t>
  </si>
  <si>
    <t>5257;5258;5259;5260;5261;5262;5263;5264;5265;5266;5267;5268;5269;5270;5742;5743;7430;7431;7432;7433;7434;7435;7436;7437;7438;7439;7440;14686;14687;14688;14689;14690;14691</t>
  </si>
  <si>
    <t>3173;3174;3175;3176;3177;3178;3179;3180;3450;4369;4370;4371;4372;8679</t>
  </si>
  <si>
    <t>3173;3180;3450;4369;4370;8679</t>
  </si>
  <si>
    <t>sp|P12074|CX6A1_HUMAN</t>
  </si>
  <si>
    <t>&gt;sp|P12074|CX6A1_HUMAN Cytochrome c oxidase subunit 6A1, mitochondrial OS=Homo sapiens GN=COX6A1 PE=1 SV=4</t>
  </si>
  <si>
    <t>12370;12371;12372;12373;12374</t>
  </si>
  <si>
    <t>sp|Q00325|MPCP_HUMAN;sp|P12234|MPCP_BOVIN</t>
  </si>
  <si>
    <t>&gt;sp|Q00325|MPCP_HUMAN Phosphate carrier protein, mitochondrial OS=Homo sapiens GN=SLC25A3 PE=1 SV=2;&gt;sp|P12234|MPCP_BOVIN Phosphate carrier protein, mitochondrial OS=Bos taurus GN=SLC25A3 PE=1 SV=1</t>
  </si>
  <si>
    <t>362;362</t>
  </si>
  <si>
    <t>1019;1020;2188</t>
  </si>
  <si>
    <t>1048;1049;2258</t>
  </si>
  <si>
    <t>5953;5954;5955;5956;5957;5958;5959;5960;5961;5962;5963;5964;5965;5966;5967;5968;12897;12898;12899;12900;12901;12902</t>
  </si>
  <si>
    <t>3545;3546;3547;3548;3549;3550;3551;3552;7564</t>
  </si>
  <si>
    <t>3548;3552;7564</t>
  </si>
  <si>
    <t>sp|P12236|ADT3_HUMAN</t>
  </si>
  <si>
    <t>&gt;sp|P12236|ADT3_HUMAN ADP/ATP translocase 3 OS=Homo sapiens GN=SLC25A6 PE=1 SV=4</t>
  </si>
  <si>
    <t>416;425;542;1132;2020;2042;2043;2315;2464</t>
  </si>
  <si>
    <t>False;True;False;True;False;True;True;False;False</t>
  </si>
  <si>
    <t>422;431;554;1163;2081;2106;2107;2389;2546</t>
  </si>
  <si>
    <t>2367;2368;2369;2370;2371;2470;2471;2472;2473;2474;2475;2476;3136;6639;6640;6641;6642;6643;11909;11910;11911;11912;11913;11914;12021;12022;12023;12024;12025;12026;12027;12028;12029;12030;12031;12032;12033;13656;13657;13658;13659;13660;13661;13662;14534;14535;14536;14537</t>
  </si>
  <si>
    <t>1509;1563;1961;3913;6996;6997;6998;6999;7000;7054;7055;7056;7057;7058;8057;8590</t>
  </si>
  <si>
    <t>1509;1563;1961;3913;7000;7056;7058;8057;8590</t>
  </si>
  <si>
    <t>sp|P12476|VP7_ROTRH</t>
  </si>
  <si>
    <t>&gt;sp|P12476|VP7_ROTRH Outer capsid glycoprotein VP7 OS=Rotavirus A (strain RVA/Monkey/United States/RRV/1980/G3P5B[3]) PE=1 SV=1</t>
  </si>
  <si>
    <t>11009;11010;11011;11012</t>
  </si>
  <si>
    <t>6437;6438</t>
  </si>
  <si>
    <t>47;48</t>
  </si>
  <si>
    <t>29;30</t>
  </si>
  <si>
    <t>sp|P13639|EF2_HUMAN;sp|P58252|EF2_MOUSE;sp|P13060|EF2_DROME</t>
  </si>
  <si>
    <t>sp|P13639|EF2_HUMAN;sp|P58252|EF2_MOUSE</t>
  </si>
  <si>
    <t>13;12;2</t>
  </si>
  <si>
    <t>&gt;sp|P13639|EF2_HUMAN Elongation factor 2 OS=Homo sapiens GN=EEF2 PE=1 SV=4;&gt;sp|P58252|EF2_MOUSE Elongation factor 2 OS=Mus musculus GN=Eef2 PE=1 SV=2</t>
  </si>
  <si>
    <t>858;858;844</t>
  </si>
  <si>
    <t>351;381;764;1290;1291;1676;2058;2093;2269;2355;2426;2463;2516</t>
  </si>
  <si>
    <t>True;True;True;True;True;True;True;True;True;True;True;True;True</t>
  </si>
  <si>
    <t>354;385;780;1325;1326;1727;2122;2157;2342;2431;2506;2545;2598</t>
  </si>
  <si>
    <t>2015;2016;2017;2169;2170;2171;4383;7441;7442;7443;7444;7445;7446;7447;7448;7449;7450;7451;9696;9697;9698;9699;9700;9701;9702;9703;12116;12117;12118;12119;12120;12121;12122;12324;12325;12326;12327;13371;13372;13373;13374;13375;13376;13377;13378;13892;13893;13894;13895;13896;13897;13898;13899;14328;14533;14794;14795;14796;14797;14798;14799;14800</t>
  </si>
  <si>
    <t>1310;1380;1381;2657;4373;4374;5661;7099;7224;7871;7872;7873;7874;7875;7876;7877;8195;8196;8197;8198;8199;8456;8589;8745;8746;8747</t>
  </si>
  <si>
    <t>1310;1381;2657;4373;4374;5661;7099;7224;7877;8196;8456;8589;8747</t>
  </si>
  <si>
    <t>sp|Q61233|PLSL_MOUSE;sp|P13796|PLSL_HUMAN;sp|Q14651|PLSI_HUMAN</t>
  </si>
  <si>
    <t>sp|Q61233|PLSL_MOUSE;sp|P13796|PLSL_HUMAN</t>
  </si>
  <si>
    <t>4;4;1</t>
  </si>
  <si>
    <t>&gt;sp|Q61233|PLSL_MOUSE Plastin-2 OS=Mus musculus GN=Lcp1 PE=1 SV=4;&gt;sp|P13796|PLSL_HUMAN Plastin-2 OS=Homo sapiens GN=LCP1 PE=1 SV=6</t>
  </si>
  <si>
    <t>627;627;629</t>
  </si>
  <si>
    <t>84;1049;1406;1457</t>
  </si>
  <si>
    <t>85;1079;1445;1500</t>
  </si>
  <si>
    <t>534;535;536;537;538;6151;8039;8040;8041;8042;8043;8044;8344;8345;8346;8347;8348;8349;8350;8351</t>
  </si>
  <si>
    <t>402;403;3662;4690;4691;4692;4693;4869;4870;4871;4872</t>
  </si>
  <si>
    <t>403;3662;4693;4872</t>
  </si>
  <si>
    <t>sp|P13797|PLST_HUMAN</t>
  </si>
  <si>
    <t>&gt;sp|P13797|PLST_HUMAN Plastin-3 OS=Homo sapiens GN=PLS3 PE=1 SV=4</t>
  </si>
  <si>
    <t>1406;2410</t>
  </si>
  <si>
    <t>1445;2490</t>
  </si>
  <si>
    <t>8039;8040;8041;8042;8043;8044;14212</t>
  </si>
  <si>
    <t>4690;4691;4692;4693;8384</t>
  </si>
  <si>
    <t>4693;8384</t>
  </si>
  <si>
    <t>sp|P14106|C1QB_MOUSE</t>
  </si>
  <si>
    <t>&gt;sp|P14106|C1QB_MOUSE Complement C1q subcomponent subunit B OS=Mus musculus GN=C1qb PE=1 SV=2</t>
  </si>
  <si>
    <t>819;2095;2096;2222;2310</t>
  </si>
  <si>
    <t>836;2159;2160;2293;2384</t>
  </si>
  <si>
    <t>4643;4644;12333;12334;12335;12336;13080;13081;13631;13632</t>
  </si>
  <si>
    <t>2798;2799;7226;7227;7228;7229;7671;7672;8035;8036</t>
  </si>
  <si>
    <t>2798;7227;7228;7671;8036</t>
  </si>
  <si>
    <t>sp|P14174|MIF_HUMAN</t>
  </si>
  <si>
    <t>&gt;sp|P14174|MIF_HUMAN Macrophage migration inhibitory factor OS=Homo sapiens GN=MIF PE=1 SV=4</t>
  </si>
  <si>
    <t>1041;1251;1306;2007</t>
  </si>
  <si>
    <t>1071;1284;1341;2068</t>
  </si>
  <si>
    <t>6101;6102;6103;6104;6105;7298;7299;7300;7301;7302;7303;7304;7305;7512;7513;7514;7515;7516;7517;7518;7519;11823;11824;11825;11826;11827;11828;11829;11830;11831;11832;11833;11834;11835;11836</t>
  </si>
  <si>
    <t>3625;3626;4272;4273;4274;4275;4276;4277;4278;4401;6936;6937;6938;6939;6940;6941;6942;6943;6944;6945;6946</t>
  </si>
  <si>
    <t>3625;4278;4401;6936</t>
  </si>
  <si>
    <t>sp|P14317|HCLS1_HUMAN</t>
  </si>
  <si>
    <t>&gt;sp|P14317|HCLS1_HUMAN Hematopoietic lineage cell-specific protein OS=Homo sapiens GN=HCLS1 PE=1 SV=3</t>
  </si>
  <si>
    <t>1497;1715;2083</t>
  </si>
  <si>
    <t>1541;1768;2147</t>
  </si>
  <si>
    <t>8562;8563;8564;8565;9909;9910;12274;12275;12276;12277;12278;12279</t>
  </si>
  <si>
    <t>4981;4982;5776;7202</t>
  </si>
  <si>
    <t>4982;5776;7202</t>
  </si>
  <si>
    <t>sp|P14618|KPYM_HUMAN;sp|P52480|KPYM_MOUSE</t>
  </si>
  <si>
    <t>15;10</t>
  </si>
  <si>
    <t>&gt;sp|P14618|KPYM_HUMAN Pyruvate kinase PKM OS=Homo sapiens GN=PKM PE=1 SV=4;&gt;sp|P52480|KPYM_MOUSE Pyruvate kinase PKM OS=Mus musculus GN=Pkm PE=1 SV=4</t>
  </si>
  <si>
    <t>531;531</t>
  </si>
  <si>
    <t>93;245;506;961;1155;1292;1293;1549;1678;1844;1983;1984;2017;2055;2504</t>
  </si>
  <si>
    <t>True;True;True;True;True;True;True;True;True;True;True;True;True;True;True</t>
  </si>
  <si>
    <t>94;247;516;982;1186;1327;1328;1594;1729;1901;2044;2045;2078;2119;2586</t>
  </si>
  <si>
    <t>569;570;571;572;573;1398;1399;1400;1401;1402;1403;1404;2969;2970;2971;2972;2973;2974;2975;2976;2977;2978;2979;2980;2981;2982;5540;5541;5542;5543;6779;7452;7453;7454;7455;7456;7457;7458;7459;7460;7461;7462;7463;7464;7465;7466;7467;7468;7469;7470;7471;7472;8912;8913;8914;8915;8916;8917;8918;8919;9705;9706;9707;10781;10782;10783;11676;11677;11678;11679;11680;11681;11682;11683;11684;11685;11686;11687;11688;11689;11690;11691;11692;11693;11694;11695;11696;11697;11698;11699;11888;11889;11890;11891;11892;11893;11894;11895;11896;11897;11898;11899;11900;11901;12101;12102;12103;12104;12105;12106;14728;14729;14730;14731;14732;14733;14734;14735</t>
  </si>
  <si>
    <t>425;426;932;933;934;935;936;1881;1882;1883;1884;1885;1886;1887;1888;3321;3322;3981;4375;4376;4377;4378;4379;4380;4381;4382;4383;4384;4385;5186;5187;5188;5189;5190;5191;5192;5663;6286;6287;6288;6852;6853;6854;6855;6856;6857;6858;6859;6860;6861;6862;6863;6864;6981;6982;6983;6984;6985;6986;6987;6988;6989;6990;6991;6992;6993;7094;8702;8703;8704</t>
  </si>
  <si>
    <t>426;936;1882;3322;3981;4376;4384;5192;5663;6288;6856;6864;6981;7094;8704</t>
  </si>
  <si>
    <t>sp|P14923|PLAK_HUMAN;sp|P35222|CTNB1_HUMAN</t>
  </si>
  <si>
    <t>sp|P14923|PLAK_HUMAN</t>
  </si>
  <si>
    <t>&gt;sp|P14923|PLAK_HUMAN Junction plakoglobin OS=Homo sapiens GN=JUP PE=1 SV=3</t>
  </si>
  <si>
    <t>745;781</t>
  </si>
  <si>
    <t>207;216;1030;1136;1357;1675;1733;2128;2132</t>
  </si>
  <si>
    <t>208;217;1060;1167;1394;1726;1786;2195;2199</t>
  </si>
  <si>
    <t>1206;1207;1208;1253;1254;1255;1256;1257;6041;6042;6043;6044;6665;6666;6667;6668;6669;6670;6671;6672;7795;7796;7797;7798;9693;9694;9695;10006;10007;10008;10009;10010;10011;12555;12566</t>
  </si>
  <si>
    <t>822;842;3593;3928;3929;3930;3931;3932;4576;4577;5660;5814;5815;5816;5817;7363;7370</t>
  </si>
  <si>
    <t>822;842;3593;3931;4576;5660;5816;7363;7370</t>
  </si>
  <si>
    <t>sp|P15104|GLNA_HUMAN</t>
  </si>
  <si>
    <t>&gt;sp|P15104|GLNA_HUMAN Glutamine synthetase OS=Homo sapiens GN=GLUL PE=1 SV=4</t>
  </si>
  <si>
    <t>345;1329;1703;2180</t>
  </si>
  <si>
    <t>348;1365;1755;2249</t>
  </si>
  <si>
    <t>1994;7632;9843;12847;12848</t>
  </si>
  <si>
    <t>1302;4487;5737;7527</t>
  </si>
  <si>
    <t>sp|P15153|RAC2_HUMAN</t>
  </si>
  <si>
    <t>&gt;sp|P15153|RAC2_HUMAN Ras-related C3 botulinum toxin substrate 2 OS=Homo sapiens GN=RAC2 PE=1 SV=1</t>
  </si>
  <si>
    <t>330;331;550;564;798;799;1090;1156;1177;2191;2488</t>
  </si>
  <si>
    <t>332;333;562;576;814;815;1120;1187;1208;2261;2570</t>
  </si>
  <si>
    <t>1921;1922;1923;1924;1925;1926;1927;1928;3178;3179;3180;3181;3182;3183;3184;3185;3186;3187;3188;3275;3276;3277;4566;4567;4568;4569;4570;4571;4572;4573;4574;4575;4576;6399;6400;6401;6402;6403;6404;6405;6406;6407;6408;6409;6410;6411;6412;6780;6781;6782;6783;6784;6785;6786;6787;6788;6789;6790;6791;6792;6793;6794;6890;6891;6892;6893;12910;12911;12912;12913;12914;12915;12916;14668;14669;14670;14671;14672;14673;14674</t>
  </si>
  <si>
    <t>1280;1281;1989;1990;1991;2050;2753;2754;2755;2756;2757;2758;2759;3791;3792;3793;3794;3795;3796;3797;3982;3983;3984;3985;3986;3987;3988;3989;3990;3991;4038;4039;7568;7569;8666;8667;8668</t>
  </si>
  <si>
    <t>1280;1281;1990;2050;2753;2759;3796;3986;4039;7568;8668</t>
  </si>
  <si>
    <t>sp|P15252|REF_HEVBR</t>
  </si>
  <si>
    <t>&gt;sp|P15252|REF_HEVBR Rubber elongation factor protein OS=Hevea brasiliensis PE=1 SV=2</t>
  </si>
  <si>
    <t>410;1847;1877</t>
  </si>
  <si>
    <t>414;1904;1935</t>
  </si>
  <si>
    <t>2326;10792;10793;10794;10990</t>
  </si>
  <si>
    <t>1470;6291;6292;6424</t>
  </si>
  <si>
    <t>1470;6292;6424</t>
  </si>
  <si>
    <t>sp|P15880|RS2_HUMAN</t>
  </si>
  <si>
    <t>&gt;sp|P15880|RS2_HUMAN 40S ribosomal protein S2 OS=Homo sapiens GN=RPS2 PE=1 SV=2</t>
  </si>
  <si>
    <t>299;369;620;2213</t>
  </si>
  <si>
    <t>301;373;632;2283</t>
  </si>
  <si>
    <t>1724;1725;1726;1727;1728;1729;1730;2113;3579;3580;3581;3582;3583;3584;3585;13042;13043;13044;13045</t>
  </si>
  <si>
    <t>1134;1135;1136;1357;2194;7647</t>
  </si>
  <si>
    <t>1136;1357;2194;7647</t>
  </si>
  <si>
    <t>sp|P15924|DESP_HUMAN</t>
  </si>
  <si>
    <t>&gt;sp|P15924|DESP_HUMAN Desmoplakin OS=Homo sapiens GN=DSP PE=1 SV=3</t>
  </si>
  <si>
    <t>28;95;96;102;118;154;159;176;340;341;372;388;415;456;457;568;570;575;611;619;670;681;718;735;778;801;808;856;863;864;897;906;929;973;1036;1037;1047;1048;1095;1108;1111;1159;1183;1184;1224;1239;1254;1255;1256;1257;1258;1259;1298;1302;1320;1340;1341;1407;1509;1514;1585;1623;1624;1631;1686;1702;1760;1871;1902;1903;1904;1925;1966;1980;1981;2111;2129;2195;2336;2366;2418;2462;2481;2502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28;96;97;103;119;155;160;177;343;344;376;392;421;462;463;580;582;587;623;631;685;696;734;751;794;818;825;874;881;882;917;918;927;950;997;1066;1067;1077;1078;1125;1138;1141;1190;1214;1215;1256;1272;1288;1289;1290;1291;1292;1293;1333;1337;1356;1376;1377;1446;1553;1558;1632;1672;1673;1680;1737;1738;1754;1814;1929;1960;1961;1962;1983;1984;2026;2041;2042;2176;2196;2265;2411;2444;2498;2544;2563;2584</t>
  </si>
  <si>
    <t>156;575;576;577;578;579;606;672;867;891;1002;1003;1004;1005;1973;1974;1975;1976;1977;1978;2121;2122;2123;2124;2125;2126;2127;2128;2129;2210;2211;2366;2664;2665;2666;2667;2668;2669;2670;2671;3289;3293;3307;3308;3309;3310;3311;3513;3514;3515;3516;3517;3518;3519;3520;3573;3574;3575;3576;3577;3578;3846;3925;3926;3927;3928;3929;4114;4115;4116;4176;4472;4583;4604;4860;4878;4879;4880;5177;5178;5179;5211;5212;5352;5693;5694;5695;5696;5697;6085;6086;6149;6150;6443;6444;6445;6505;6506;6523;6524;6525;6526;6804;6805;6913;6914;7145;7237;7319;7320;7321;7322;7323;7324;7325;7326;7485;7495;7496;7497;7588;7696;7697;7698;7699;7700;7701;7702;7703;7704;7705;7706;7707;8045;8046;8047;8639;8673;8674;9199;9417;9418;9437;9438;9439;9768;9769;9770;9837;9838;9839;9840;9841;9842;10175;10176;10177;10178;10179;10180;10950;10951;10952;10953;11183;11184;11185;11322;11323;11324;11551;11672;11673;11674;12433;12556;12557;12558;12935;13780;13781;13782;13783;13951;13952;14264;14265;14528;14529;14530;14531;14532;14630;14631;14632;14633;14634;14635;14636;14723;14724;14725;14726</t>
  </si>
  <si>
    <t>92;428;429;430;431;444;479;627;637;688;1295;1296;1297;1298;1362;1363;1364;1395;1508;1678;1679;1680;1681;2056;2059;2066;2169;2170;2171;2172;2173;2174;2192;2193;2332;2382;2513;2548;2707;2765;2777;2927;2939;2940;2941;3138;3139;3156;3227;3423;3424;3617;3618;3660;3661;3809;3810;3832;3840;3994;4053;4054;4187;4238;4288;4289;4290;4291;4292;4293;4294;4295;4390;4394;4455;4516;4517;4518;4519;4520;4694;5022;5046;5366;5479;5480;5495;5690;5691;5736;5917;6402;6403;6546;6547;6548;6649;6650;6778;6848;6849;6850;7285;7364;7576;8125;8126;8227;8420;8588;8643;8700</t>
  </si>
  <si>
    <t>92;428;431;444;479;627;637;688;1295;1298;1364;1395;1508;1678;1680;2056;2059;2066;2174;2193;2332;2382;2513;2548;2707;2765;2777;2927;2940;2941;3139;3156;3227;3424;3617;3618;3660;3661;3809;3832;3840;3994;4053;4054;4187;4238;4288;4289;4290;4291;4293;4295;4390;4394;4455;4516;4520;4694;5022;5046;5366;5479;5480;5495;5691;5736;5917;6403;6546;6547;6548;6650;6778;6848;6850;7285;7364;7576;8126;8227;8420;8588;8643;8700</t>
  </si>
  <si>
    <t>50;51;52;53</t>
  </si>
  <si>
    <t>62;83;118;131</t>
  </si>
  <si>
    <t>sp|P16401|H15_HUMAN;sp|P43276|H15_MOUSE</t>
  </si>
  <si>
    <t>15;12</t>
  </si>
  <si>
    <t>9;6</t>
  </si>
  <si>
    <t>&gt;sp|P16401|H15_HUMAN Histone H1.5 OS=Homo sapiens GN=HIST1H1B PE=1 SV=3;&gt;sp|P43276|H15_MOUSE Histone H1.5 OS=Mus musculus GN=Hist1h1b PE=1 SV=2</t>
  </si>
  <si>
    <t>226;223</t>
  </si>
  <si>
    <t>169;170;304;603;850;851;971;1065;1068;1208;1473;1695;1767;1892;1893</t>
  </si>
  <si>
    <t>True;True;True;True;False;False;False;True;True;False;True;True;True;False;False</t>
  </si>
  <si>
    <t>170;171;306;615;868;869;995;1095;1098;1240;1516;1747;1822;1950;1951</t>
  </si>
  <si>
    <t>957;958;959;960;961;962;963;964;965;966;967;968;969;970;971;1754;1755;1756;1757;1758;3459;3460;3461;3462;3463;3464;3465;4824;4825;4826;4827;4828;4829;4830;4831;4832;4833;4834;4835;4836;4837;4838;4839;4840;4841;4842;4843;4844;4845;4846;5676;5677;5678;5679;5680;6249;6250;6251;6252;6253;6254;6276;6277;6278;6279;6280;6281;6282;6283;7054;7055;7056;7057;7058;7059;7060;7061;7062;7063;7064;7065;7066;7067;7068;7069;8437;8438;8439;8440;8441;8442;8443;9813;9814;9815;9816;9817;10204;10205;10206;10207;10208;11099;11100;11101;11102;11103;11104;11105;11106;11107;11108;11109;11110;11111;11112;11113;11114;11115;11116;11117</t>
  </si>
  <si>
    <t>667;668;669;670;671;672;673;674;1154;1155;1156;1157;1158;2135;2136;2137;2908;2909;2910;2911;2912;2913;2914;2915;2916;2917;2918;3419;3720;3732;3733;3734;4137;4138;4139;4140;4905;4906;4907;4908;4909;4910;5722;5723;5724;5931;5932;5933;6504;6505;6506;6507;6508;6509;6510;6511;6512;6513;6514;6515</t>
  </si>
  <si>
    <t>667;674;1158;2137;2914;2918;3419;3720;3732;4140;4910;5723;5933;6513;6515</t>
  </si>
  <si>
    <t>sp|P17096|HMGA1_HUMAN</t>
  </si>
  <si>
    <t>&gt;sp|P17096|HMGA1_HUMAN High mobility group protein HMG-I/HMG-Y OS=Homo sapiens GN=HMGA1 PE=1 SV=3</t>
  </si>
  <si>
    <t>6500;6501;6502;6503;6504</t>
  </si>
  <si>
    <t>3828;3829;3830;3831</t>
  </si>
  <si>
    <t>sp|P17858|PFKAL_HUMAN</t>
  </si>
  <si>
    <t>&gt;sp|P17858|PFKAL_HUMAN ATP-dependent 6-phosphofructokinase, liver type OS=Homo sapiens GN=PFKL PE=1 SV=6</t>
  </si>
  <si>
    <t>34;35;1907</t>
  </si>
  <si>
    <t>34;35;1965</t>
  </si>
  <si>
    <t>176;177;178;179;11188;11189;11190;11191</t>
  </si>
  <si>
    <t>109;110;6551;6552;6553;6554</t>
  </si>
  <si>
    <t>109;110;6553</t>
  </si>
  <si>
    <t>sp|P17931|LEG3_HUMAN</t>
  </si>
  <si>
    <t>&gt;sp|P17931|LEG3_HUMAN Galectin-3 OS=Homo sapiens GN=LGALS3 PE=1 SV=5</t>
  </si>
  <si>
    <t>1418;2311</t>
  </si>
  <si>
    <t>1457;2385</t>
  </si>
  <si>
    <t>8104;13633</t>
  </si>
  <si>
    <t>4722;8037</t>
  </si>
  <si>
    <t>sp|P18621|RL17_HUMAN</t>
  </si>
  <si>
    <t>&gt;sp|P18621|RL17_HUMAN 60S ribosomal protein L17 OS=Homo sapiens GN=RPL17 PE=1 SV=3</t>
  </si>
  <si>
    <t>1669;2376</t>
  </si>
  <si>
    <t>1720;2454</t>
  </si>
  <si>
    <t>9676;9677;14007;14008</t>
  </si>
  <si>
    <t>5650;8259</t>
  </si>
  <si>
    <t>sp|P18669|PGAM1_HUMAN;sp|Q8N0Y7|PGAM4_HUMAN;sp|Q8MKE8|PGAM4_PANTR;sp|P15259|PGAM2_HUMAN</t>
  </si>
  <si>
    <t>sp|P18669|PGAM1_HUMAN;sp|Q8N0Y7|PGAM4_HUMAN;sp|Q8MKE8|PGAM4_PANTR</t>
  </si>
  <si>
    <t>&gt;sp|P18669|PGAM1_HUMAN Phosphoglycerate mutase 1 OS=Homo sapiens GN=PGAM1 PE=1 SV=2;&gt;sp|Q8N0Y7|PGAM4_HUMAN Probable phosphoglycerate mutase 4 OS=Homo sapiens GN=PGAM4 PE=3 SV=1;&gt;sp|Q8MKE8|PGAM4_PANTR Probable phosphoglycerate mutase 4 OS=Pan troglodytes GN</t>
  </si>
  <si>
    <t>254;254;254;253</t>
  </si>
  <si>
    <t>217;218;2432</t>
  </si>
  <si>
    <t>218;219;2512</t>
  </si>
  <si>
    <t>1258;1259;1260;1261;1262;1263;14362;14363</t>
  </si>
  <si>
    <t>843;844;8484</t>
  </si>
  <si>
    <t>sp|P19338|NUCL_HUMAN</t>
  </si>
  <si>
    <t>&gt;sp|P19338|NUCL_HUMAN Nucleolin OS=Homo sapiens GN=NCL PE=1 SV=3</t>
  </si>
  <si>
    <t>156;157;1511</t>
  </si>
  <si>
    <t>157;158;1555</t>
  </si>
  <si>
    <t>882;883;884;885;886;887;888;889;8648;8649;8650;8651</t>
  </si>
  <si>
    <t>630;631;632;633;634;635;5027</t>
  </si>
  <si>
    <t>630;633;5027</t>
  </si>
  <si>
    <t>sp|P19474|RO52_HUMAN</t>
  </si>
  <si>
    <t>&gt;sp|P19474|RO52_HUMAN E3 ubiquitin-protein ligase TRIM21 OS=Homo sapiens GN=TRIM21 PE=1 SV=1</t>
  </si>
  <si>
    <t>11915;11916;11917</t>
  </si>
  <si>
    <t>7001;7002</t>
  </si>
  <si>
    <t>sp|P19971|TYPH_HUMAN</t>
  </si>
  <si>
    <t>&gt;sp|P19971|TYPH_HUMAN Thymidine phosphorylase OS=Homo sapiens GN=TYMP PE=1 SV=2</t>
  </si>
  <si>
    <t>131;178;219;220;267;1416;2215</t>
  </si>
  <si>
    <t>132;179;220;221;269;1455;2286</t>
  </si>
  <si>
    <t>723;1007;1264;1265;1266;1267;1549;8097;13048</t>
  </si>
  <si>
    <t>521;690;845;846;847;1027;4720;7650</t>
  </si>
  <si>
    <t>521;690;845;847;1027;4720;7650</t>
  </si>
  <si>
    <t>sp|P20700|LMNB1_HUMAN</t>
  </si>
  <si>
    <t>&gt;sp|P20700|LMNB1_HUMAN Lamin-B1 OS=Homo sapiens GN=LMNB1 PE=1 SV=2</t>
  </si>
  <si>
    <t>135;231;295;579;1014;1324;1345;1365;1441;1442;1859;1860;2170</t>
  </si>
  <si>
    <t>136;232;297;591;1043;1360;1382;1402;1482;1483;1916;1917;2239</t>
  </si>
  <si>
    <t>750;751;752;753;754;755;756;757;1320;1321;1322;1323;1324;1325;1708;1709;1710;1711;1712;3328;3329;3330;3331;3332;3333;3334;3335;3336;3337;3338;3339;3340;3341;3342;5920;5921;5922;5923;5924;5925;7607;7608;7609;7610;7611;7612;7613;7728;7729;7730;7731;7732;7836;7837;7838;7839;7840;7841;7842;7843;7844;7845;7846;8226;8227;8228;8229;8230;8231;8232;8233;8234;8235;8236;8237;8238;8239;8240;8241;8242;8243;8244;10893;10894;10895;10896;10897;10898;12785;12786;12787;12788;12789;12790;12791;12792</t>
  </si>
  <si>
    <t>544;545;546;547;548;549;889;890;891;1123;1124;1125;2074;2075;2076;2077;3535;4471;4472;4473;4528;4593;4594;4789;4790;4791;4792;4793;4794;4795;4796;4797;4798;4799;4800;6358;6359;7490;7491</t>
  </si>
  <si>
    <t>549;891;1125;2076;3535;4473;4528;4593;4790;4799;6358;6359;7490</t>
  </si>
  <si>
    <t>sp|P20768|IGHM_SUNMU</t>
  </si>
  <si>
    <t>&gt;sp|P20768|IGHM_SUNMU Ig mu chain C region OS=Suncus murinus PE=4 SV=1</t>
  </si>
  <si>
    <t>3474;3475</t>
  </si>
  <si>
    <t>2139;2140</t>
  </si>
  <si>
    <t>sp|P60891|PRPS1_HUMAN;sp|P21108|PRPS3_HUMAN;sp|P11908|PRPS2_HUMAN</t>
  </si>
  <si>
    <t>&gt;sp|P60891|PRPS1_HUMAN Ribose-phosphate pyrophosphokinase 1 OS=Homo sapiens GN=PRPS1 PE=1 SV=2;&gt;sp|P21108|PRPS3_HUMAN Ribose-phosphate pyrophosphokinase 3 OS=Homo sapiens GN=PRPS1L1 PE=1 SV=2;&gt;sp|P11908|PRPS2_HUMAN Ribose-phosphate pyrophosphokinase 2 OS=H</t>
  </si>
  <si>
    <t>318;318;318</t>
  </si>
  <si>
    <t>932;2068;2388</t>
  </si>
  <si>
    <t>953;2132;2466</t>
  </si>
  <si>
    <t>5357;5358;12173;12174;12175;12176;12177;12178;14081;14082;14083;14084</t>
  </si>
  <si>
    <t>3231;7129;7130;7131;8314</t>
  </si>
  <si>
    <t>3231;7130;8314</t>
  </si>
  <si>
    <t>sp|P21281|VATB2_HUMAN;sp|P15313|VATB1_HUMAN</t>
  </si>
  <si>
    <t>&gt;sp|P21281|VATB2_HUMAN V-type proton ATPase subunit B, brain isoform OS=Homo sapiens GN=ATP6V1B2 PE=1 SV=3;&gt;sp|P15313|VATB1_HUMAN V-type proton ATPase subunit B, kidney isoform OS=Homo sapiens GN=ATP6V1B1 PE=1 SV=3</t>
  </si>
  <si>
    <t>511;513</t>
  </si>
  <si>
    <t>826;2434</t>
  </si>
  <si>
    <t>843;2514</t>
  </si>
  <si>
    <t>4661;4662;14368;14369</t>
  </si>
  <si>
    <t>2811;8487</t>
  </si>
  <si>
    <t>sp|P21333|FLNA_HUMAN;sp|Q14315|FLNC_HUMAN</t>
  </si>
  <si>
    <t>sp|P21333|FLNA_HUMAN</t>
  </si>
  <si>
    <t>18;1</t>
  </si>
  <si>
    <t>17;0</t>
  </si>
  <si>
    <t>&gt;sp|P21333|FLNA_HUMAN Filamin-A OS=Homo sapiens GN=FLNA PE=1 SV=4</t>
  </si>
  <si>
    <t>2647;2725</t>
  </si>
  <si>
    <t>83;115;199;296;346;390;534;719;807;1018;1056;1110;2062;2228;2229;2281;2379;2437</t>
  </si>
  <si>
    <t>True;True;True;True;True;True;True;True;True;True;True;True;True;True;True;True;True;True</t>
  </si>
  <si>
    <t>84;116;200;298;349;394;546;735;824;1047;1086;1140;2126;2299;2300;2354;2457;2517</t>
  </si>
  <si>
    <t>526;527;528;529;530;531;532;533;658;659;1161;1162;1163;1164;1165;1166;1167;1168;1713;1995;1996;1997;2216;2217;3114;3115;3116;3117;3118;4117;4602;4603;5947;5948;5949;5950;5951;5952;6188;6189;6190;6191;6192;6193;6194;6521;6522;12139;12140;12141;12142;12143;12144;13133;13134;13135;13136;13137;13138;13139;13140;13434;13435;13436;13437;13438;14030;14031;14384;14385;14386;14387;14388;14389</t>
  </si>
  <si>
    <t>399;400;401;469;794;795;796;797;798;799;800;1126;1303;1397;1949;2514;2776;3544;3691;3692;3839;7113;7114;7115;7715;7716;7717;7718;7909;8277;8494</t>
  </si>
  <si>
    <t>400;469;799;1126;1303;1397;1949;2514;2776;3544;3692;3839;7115;7715;7718;7909;8277;8494</t>
  </si>
  <si>
    <t>sp|P22061|PIMT_HUMAN;sp|P15246|PIMT_BOVIN</t>
  </si>
  <si>
    <t>5;3</t>
  </si>
  <si>
    <t>&gt;sp|P22061|PIMT_HUMAN Protein-L-isoaspartate(D-aspartate) O-methyltransferase OS=Homo sapiens GN=PCMT1 PE=1 SV=4;&gt;sp|P15246|PIMT_BOVIN Protein-L-isoaspartate(D-aspartate) O-methyltransferase OS=Bos taurus GN=PCMT1 PE=1 SV=2</t>
  </si>
  <si>
    <t>227;227</t>
  </si>
  <si>
    <t>181;1223;1401;1786;2367</t>
  </si>
  <si>
    <t>182;1255;1440;1841;2445</t>
  </si>
  <si>
    <t>1019;1020;1021;1022;1023;1024;1025;1026;1027;7137;7138;7139;7140;7141;7142;7143;7144;8013;8014;8015;8016;8017;8018;8019;8020;10290;10291;10292;10293;10294;10295;10296;13953;13954;13955;13956;13957;13958;13959;13960</t>
  </si>
  <si>
    <t>697;698;699;700;701;4180;4181;4182;4183;4184;4185;4186;4679;4680;4681;5989;5990;5991;8228;8229</t>
  </si>
  <si>
    <t>698;4184;4681;5989;8228</t>
  </si>
  <si>
    <t>sp|P22102|PUR2_HUMAN</t>
  </si>
  <si>
    <t>&gt;sp|P22102|PUR2_HUMAN Trifunctional purine biosynthetic protein adenosine-3 OS=Homo sapiens GN=GART PE=1 SV=1</t>
  </si>
  <si>
    <t>1086;1727</t>
  </si>
  <si>
    <t>1116;1780</t>
  </si>
  <si>
    <t>6376;9985;9986;9987;9988;9989;9990</t>
  </si>
  <si>
    <t>3777;5804</t>
  </si>
  <si>
    <t>sp|P22234|PUR6_HUMAN</t>
  </si>
  <si>
    <t>&gt;sp|P22234|PUR6_HUMAN Multifunctional protein ADE2 OS=Homo sapiens GN=PAICS PE=1 SV=3</t>
  </si>
  <si>
    <t>293;294;965</t>
  </si>
  <si>
    <t>295;296;988</t>
  </si>
  <si>
    <t>1698;1699;1700;1701;1702;1703;1704;1705;1706;1707;5616;5617;5618;5619</t>
  </si>
  <si>
    <t>1118;1119;1120;1121;1122;3384</t>
  </si>
  <si>
    <t>1118;1119;3384</t>
  </si>
  <si>
    <t>sp|P22314|UBA1_HUMAN</t>
  </si>
  <si>
    <t>&gt;sp|P22314|UBA1_HUMAN Ubiquitin-like modifier-activating enzyme 1 OS=Homo sapiens GN=UBA1 PE=1 SV=3</t>
  </si>
  <si>
    <t>1060;1469</t>
  </si>
  <si>
    <t>1090;1512</t>
  </si>
  <si>
    <t>6213;6214;6215;6216;8411;8412;8413;8414;8415;8416;8417</t>
  </si>
  <si>
    <t>3702;3703;4901</t>
  </si>
  <si>
    <t>3703;4901</t>
  </si>
  <si>
    <t>sp|P22528|SPR1B_HUMAN</t>
  </si>
  <si>
    <t>&gt;sp|P22528|SPR1B_HUMAN Cornifin-B OS=Homo sapiens GN=SPRR1B PE=1 SV=2</t>
  </si>
  <si>
    <t>1641;1951;2360;2362</t>
  </si>
  <si>
    <t>False;True;True;False</t>
  </si>
  <si>
    <t>1692;2010;2438;2440</t>
  </si>
  <si>
    <t>9528;11474;13938;13940</t>
  </si>
  <si>
    <t>5565;6730;8219;8221</t>
  </si>
  <si>
    <t>sp|P35326|SPR2A_HUMAN;sp|P35325|SPR2B_HUMAN;sp|P22532|SPR2D_HUMAN;sp|P22531|SPR2E_HUMAN;sp|Q9BYE4|SPR2G_HUMAN</t>
  </si>
  <si>
    <t>1;1;1;1;1</t>
  </si>
  <si>
    <t>&gt;sp|P35326|SPR2A_HUMAN Small proline-rich protein 2A OS=Homo sapiens GN=SPRR2A PE=1 SV=1;&gt;sp|P35325|SPR2B_HUMAN Small proline-rich protein 2B OS=Homo sapiens GN=SPRR2B PE=2 SV=1;&gt;sp|P22532|SPR2D_HUMAN Small proline-rich protein 2D OS=Homo sapiens GN=SPRR2D</t>
  </si>
  <si>
    <t>72;72;72;72;73</t>
  </si>
  <si>
    <t>11814;11815</t>
  </si>
  <si>
    <t>6929;6930;6931</t>
  </si>
  <si>
    <t>sp|P22599|A1AT2_MOUSE;sp|Q00897|A1AT4_MOUSE</t>
  </si>
  <si>
    <t>&gt;sp|P22599|A1AT2_MOUSE Alpha-1-antitrypsin 1-2 OS=Mus musculus GN=Serpina1b PE=1 SV=2;&gt;sp|Q00897|A1AT4_MOUSE Alpha-1-antitrypsin 1-4 OS=Mus musculus GN=Serpina1d PE=1 SV=1</t>
  </si>
  <si>
    <t>413;413</t>
  </si>
  <si>
    <t>930;1318;2118</t>
  </si>
  <si>
    <t>951;1354;2184</t>
  </si>
  <si>
    <t>5353;5354;7575;12469;12470</t>
  </si>
  <si>
    <t>3228;4443;7305;7306</t>
  </si>
  <si>
    <t>3228;4443;7305</t>
  </si>
  <si>
    <t>sp|P22626|ROA2_HUMAN</t>
  </si>
  <si>
    <t>&gt;sp|P22626|ROA2_HUMAN Heterogeneous nuclear ribonucleoproteins A2/B1 OS=Homo sapiens GN=HNRNPA2B1 PE=1 SV=2</t>
  </si>
  <si>
    <t>737;1520;1589;1803;2476</t>
  </si>
  <si>
    <t>753;1564;1636;1858;2558</t>
  </si>
  <si>
    <t>4182;4183;4184;4185;4186;8702;8703;8704;8705;8706;8707;8708;8709;8710;8711;8712;8713;8714;9208;9209;9210;9211;9212;9213;9214;10468;10469;10470;10471;10472;10473;10474;10475;14601;14602;14603</t>
  </si>
  <si>
    <t>2550;2551;2552;5058;5059;5060;5061;5062;5063;5064;5065;5066;5067;5068;5372;5373;5374;6094;8629;8630</t>
  </si>
  <si>
    <t>2550;5068;5374;6094;8630</t>
  </si>
  <si>
    <t>sp|P22695|QCR2_HUMAN</t>
  </si>
  <si>
    <t>&gt;sp|P22695|QCR2_HUMAN Cytochrome b-c1 complex subunit 2, mitochondrial OS=Homo sapiens GN=UQCRC2 PE=1 SV=3</t>
  </si>
  <si>
    <t>315;2076</t>
  </si>
  <si>
    <t>317;2140</t>
  </si>
  <si>
    <t>1802;1803;1804;1805;1806;1807;12233</t>
  </si>
  <si>
    <t>1190;1191;7173</t>
  </si>
  <si>
    <t>1191;7173</t>
  </si>
  <si>
    <t>sp|P23246|SFPQ_HUMAN</t>
  </si>
  <si>
    <t>&gt;sp|P23246|SFPQ_HUMAN Splicing factor, proline- and glutamine-rich OS=Homo sapiens GN=SFPQ PE=1 SV=2</t>
  </si>
  <si>
    <t>173;644;1516;1963</t>
  </si>
  <si>
    <t>174;657;1560;2023</t>
  </si>
  <si>
    <t>985;986;987;988;989;990;3716;3717;3718;3719;3720;3721;3722;8683;8684;8685;8686;8687;8688;11532;11533;11534</t>
  </si>
  <si>
    <t>680;2268;2269;2270;5052;6768</t>
  </si>
  <si>
    <t>680;2268;5052;6768</t>
  </si>
  <si>
    <t>sp|P23381|SYWC_HUMAN</t>
  </si>
  <si>
    <t>&gt;sp|P23381|SYWC_HUMAN Tryptophan--tRNA ligase, cytoplasmic OS=Homo sapiens GN=WARS PE=1 SV=2</t>
  </si>
  <si>
    <t>sp|P23396|RS3_HUMAN;sp|Q06559|RS3_DROME</t>
  </si>
  <si>
    <t>sp|P23396|RS3_HUMAN</t>
  </si>
  <si>
    <t>&gt;sp|P23396|RS3_HUMAN 40S ribosomal protein S3 OS=Homo sapiens GN=RPS3 PE=1 SV=2</t>
  </si>
  <si>
    <t>243;246</t>
  </si>
  <si>
    <t>417;418;569;658;663;708;942;1024;2393</t>
  </si>
  <si>
    <t>423;424;581;673;678;724;963;1054;2473</t>
  </si>
  <si>
    <t>2372;2373;2374;2375;2376;2377;2378;2379;2380;2381;2382;3290;3291;3292;3796;3797;3798;3799;3818;3819;4080;4081;4082;5424;5425;5426;5427;5428;5429;5430;6009;6010;6011;6012;6013;14138;14139;14140;14141</t>
  </si>
  <si>
    <t>1510;1511;1512;1513;1514;2057;2058;2310;2320;2495;3264;3265;3578;3579;8353</t>
  </si>
  <si>
    <t>1510;1512;2058;2310;2320;2495;3265;3579;8353</t>
  </si>
  <si>
    <t>sp|Q16778|H2B2E_HUMAN;sp|P33778|H2B1B_HUMAN;sp|P23527|H2B1O_HUMAN;sp|P06899|H2B1J_HUMAN;sp|Q64524|H2B2E_MOUSE;sp|Q6DRA6|H2B2D_HUMAN;sp|Q6DN03|H2B2C_HUMAN</t>
  </si>
  <si>
    <t>sp|Q16778|H2B2E_HUMAN;sp|P33778|H2B1B_HUMAN;sp|P23527|H2B1O_HUMAN;sp|P06899|H2B1J_HUMAN</t>
  </si>
  <si>
    <t>11;11;11;10;5;2;2</t>
  </si>
  <si>
    <t>1;1;1;1;1;1;1</t>
  </si>
  <si>
    <t>&gt;sp|Q16778|H2B2E_HUMAN Histone H2B type 2-E OS=Homo sapiens GN=HIST2H2BE PE=1 SV=3;&gt;sp|P33778|H2B1B_HUMAN Histone H2B type 1-B OS=Homo sapiens GN=HIST1H2BB PE=1 SV=2;&gt;sp|P23527|H2B1O_HUMAN Histone H2B type 1-O OS=Homo sapiens GN=HIST1H2BO PE=1 SV=3;&gt;sp|P06</t>
  </si>
  <si>
    <t>126;126;126;126;126;164;193</t>
  </si>
  <si>
    <t>235;236;559;867;908;1275;1665;1929;1964;1965;2331</t>
  </si>
  <si>
    <t>False;False;False;False;False;False;False;True;False;False;False</t>
  </si>
  <si>
    <t>236;237;238;571;885;929;1309;1716;1988;2024;2025;2406</t>
  </si>
  <si>
    <t>1337;1338;1339;1340;1341;1342;1343;1344;1345;1346;1347;1348;1349;1350;1351;1352;1353;1354;1355;1356;1357;1358;1359;1360;3241;3242;3243;3244;3245;3246;3247;3248;4889;4890;4891;4892;4893;4894;4895;4896;4897;4898;4899;4900;4901;4902;4903;4904;5220;5221;5222;5223;5224;5225;5226;7385;7386;7387;7388;7389;9665;9666;9667;9668;9669;11346;11347;11348;11349;11535;11536;11537;11538;11539;11540;11541;11542;11543;11544;11545;11546;11547;11548;11549;11550;13752;13753;13754;13755;13756;13757;13758;13759</t>
  </si>
  <si>
    <t>903;904;905;906;907;908;909;910;911;912;913;914;915;916;917;2025;2026;2027;2028;2029;2030;2031;2032;2944;2945;2946;2947;2948;2949;2950;2951;2952;2953;3158;3159;4342;4343;4344;4345;5644;5645;5646;6664;6769;6770;6771;6772;6773;6774;6775;6776;6777;8113;8114;8115;8116</t>
  </si>
  <si>
    <t>908;917;2030;2951;3158;4343;5645;6664;6770;6776;8116</t>
  </si>
  <si>
    <t>sp|P23528|COF1_HUMAN;sp|Q9Y281|COF2_HUMAN;sp|P60981|DEST_HUMAN</t>
  </si>
  <si>
    <t>sp|P23528|COF1_HUMAN</t>
  </si>
  <si>
    <t>15;6;1</t>
  </si>
  <si>
    <t>&gt;sp|P23528|COF1_HUMAN Cofilin-1 OS=Homo sapiens GN=CFL1 PE=1 SV=3</t>
  </si>
  <si>
    <t>166;166;165</t>
  </si>
  <si>
    <t>279;280;281;332;333;392;557;612;1072;1073;1205;1410;1482;2435;2436</t>
  </si>
  <si>
    <t>281;282;283;334;335;396;569;624;1102;1103;1237;1449;1526;2515;2516</t>
  </si>
  <si>
    <t>1603;1604;1605;1606;1607;1608;1609;1610;1611;1612;1613;1614;1615;1616;1617;1618;1619;1620;1621;1622;1623;1624;1625;1626;1627;1628;1629;1630;1631;1929;1930;1931;1932;1933;1934;1935;1936;1937;1938;1939;1940;1941;2225;2226;2227;2228;2229;2230;2231;3229;3230;3231;3232;3521;3522;3523;3524;3525;3526;3527;6296;6297;6298;6299;6300;6301;6302;6303;6304;6305;6306;6307;6308;6309;6310;6311;6312;6313;6314;7037;7038;7039;7040;7041;7042;7043;7044;8053;8054;8055;8056;8057;8058;8059;8483;8484;8485;8486;8487;8488;8489;8490;8491;14370;14371;14372;14373;14374;14375;14376;14377;14378;14379;14380;14381;14382;14383</t>
  </si>
  <si>
    <t>1052;1053;1054;1055;1056;1057;1058;1059;1060;1061;1062;1063;1064;1065;1066;1067;1068;1069;1070;1071;1072;1073;1282;1283;1284;1404;1405;1406;1407;1408;1409;2019;2020;2021;2022;2175;2176;3739;3740;3741;3742;3743;3744;3745;3746;3747;3748;4129;4130;4131;4132;4133;4134;4700;4701;4702;4934;4935;4936;4937;8488;8489;8490;8491;8492;8493</t>
  </si>
  <si>
    <t>1058;1064;1071;1282;1284;1409;2022;2176;3739;3747;4129;4702;4935;8491;8493</t>
  </si>
  <si>
    <t>sp|P24534|EF1B_HUMAN</t>
  </si>
  <si>
    <t>&gt;sp|P24534|EF1B_HUMAN Elongation factor 1-beta OS=Homo sapiens GN=EEF1B2 PE=1 SV=3</t>
  </si>
  <si>
    <t>11467;11468;11469;11470;11471;11472</t>
  </si>
  <si>
    <t>6727;6728</t>
  </si>
  <si>
    <t>sp|P25205|MCM3_HUMAN</t>
  </si>
  <si>
    <t>&gt;sp|P25205|MCM3_HUMAN DNA replication licensing factor MCM3 OS=Homo sapiens GN=MCM3 PE=1 SV=3</t>
  </si>
  <si>
    <t>790;791;792;793;794</t>
  </si>
  <si>
    <t>574;575;576;577;578</t>
  </si>
  <si>
    <t>sp|P25311|ZA2G_HUMAN</t>
  </si>
  <si>
    <t>&gt;sp|P25311|ZA2G_HUMAN Zinc-alpha-2-glycoprotein OS=Homo sapiens GN=AZGP1 PE=1 SV=2</t>
  </si>
  <si>
    <t>350;378;902;1484;1615</t>
  </si>
  <si>
    <t>353;382;923;1528;1664</t>
  </si>
  <si>
    <t>2011;2012;2013;2014;2152;5201;5202;5203;8503;8504;9373;9374;9375</t>
  </si>
  <si>
    <t>1309;1374;3151;4944;5465</t>
  </si>
  <si>
    <t>sp|P25398|RS12_HUMAN</t>
  </si>
  <si>
    <t>&gt;sp|P25398|RS12_HUMAN 40S ribosomal protein S12 OS=Homo sapiens GN=RPS12 PE=1 SV=3</t>
  </si>
  <si>
    <t>86;2015</t>
  </si>
  <si>
    <t>87;2076</t>
  </si>
  <si>
    <t>541;542;543;544;545;546;547;11883;11884;11885;11886</t>
  </si>
  <si>
    <t>405;406;407;408;6979</t>
  </si>
  <si>
    <t>406;6979</t>
  </si>
  <si>
    <t>sp|P26038|MOES_HUMAN;sp|P35241|RADI_HUMAN</t>
  </si>
  <si>
    <t>&gt;sp|P26038|MOES_HUMAN Moesin OS=Homo sapiens GN=MSN PE=1 SV=3;&gt;sp|P35241|RADI_HUMAN Radixin OS=Homo sapiens GN=RDX PE=1 SV=1</t>
  </si>
  <si>
    <t>577;583</t>
  </si>
  <si>
    <t>974;975;1066</t>
  </si>
  <si>
    <t>998;999;1096</t>
  </si>
  <si>
    <t>5698;5699;5700;5701;5702;5703;5704;5705;5706;5707;5708;5709;6255;6256;6257;6258;6259</t>
  </si>
  <si>
    <t>3425;3426;3721</t>
  </si>
  <si>
    <t>sp|P26373|RL13_HUMAN</t>
  </si>
  <si>
    <t>&gt;sp|P26373|RL13_HUMAN 60S ribosomal protein L13 OS=Homo sapiens GN=RPL13 PE=1 SV=4</t>
  </si>
  <si>
    <t>1496;2308</t>
  </si>
  <si>
    <t>1540;2382</t>
  </si>
  <si>
    <t>8557;8558;8559;8560;8561;13618;13619;13620;13621;13622;13623;13624</t>
  </si>
  <si>
    <t>4980;8025;8026;8027;8028;8029;8030;8031</t>
  </si>
  <si>
    <t>4980;8027</t>
  </si>
  <si>
    <t>sp|P26583|HMGB2_HUMAN</t>
  </si>
  <si>
    <t>&gt;sp|P26583|HMGB2_HUMAN High mobility group protein B2 OS=Homo sapiens GN=HMGB2 PE=1 SV=2</t>
  </si>
  <si>
    <t>783;972</t>
  </si>
  <si>
    <t>799;996</t>
  </si>
  <si>
    <t>4494;4495;4496;4497;4498;4499;5681;5682;5683;5684;5685;5686;5687;5688;5689;5690;5691;5692</t>
  </si>
  <si>
    <t>2716;2717;3420;3421;3422</t>
  </si>
  <si>
    <t>2716;3420</t>
  </si>
  <si>
    <t>sp|P26641|EF1G_HUMAN</t>
  </si>
  <si>
    <t>&gt;sp|P26641|EF1G_HUMAN Elongation factor 1-gamma OS=Homo sapiens GN=EEF1G PE=1 SV=3</t>
  </si>
  <si>
    <t>13;334;1063</t>
  </si>
  <si>
    <t>13;336;1093</t>
  </si>
  <si>
    <t>69;70;71;72;73;74;75;1942;1943;1944;6232;6233;6234;6235</t>
  </si>
  <si>
    <t>39;40;41;42;43;44;45;1285;3714</t>
  </si>
  <si>
    <t>45;1285;3714</t>
  </si>
  <si>
    <t>sp|P27348|1433T_HUMAN</t>
  </si>
  <si>
    <t>&gt;sp|P27348|1433T_HUMAN 14-3-3 protein theta OS=Homo sapiens GN=YWHAQ PE=1 SV=1</t>
  </si>
  <si>
    <t>338;1139;1382</t>
  </si>
  <si>
    <t>341;1170;1420</t>
  </si>
  <si>
    <t>1964;1965;1966;6686;6687;6688;6689;6690;6691;7902;7903;7904;7905;7906;7907</t>
  </si>
  <si>
    <t>1293;3936;3937;3938;4623</t>
  </si>
  <si>
    <t>1293;3938;4623</t>
  </si>
  <si>
    <t>sp|P27482|CALL3_HUMAN</t>
  </si>
  <si>
    <t>&gt;sp|P27482|CALL3_HUMAN Calmodulin-like protein 3 OS=Homo sapiens GN=CALML3 PE=1 SV=2</t>
  </si>
  <si>
    <t>4;70;465;509;511;1199;1200;1861;1862;2265</t>
  </si>
  <si>
    <t>4;71;472;519;521;1231;1232;1918;1919;2338</t>
  </si>
  <si>
    <t>20;453;454;2709;2994;2996;7010;7011;10899;10900;10901;13359</t>
  </si>
  <si>
    <t>8;349;350;1711;1897;1899;4114;4115;6360;6361;7861</t>
  </si>
  <si>
    <t>8;350;1711;1897;1899;4114;4115;6360;6361;7861</t>
  </si>
  <si>
    <t>sp|P27635|RL10_HUMAN;sp|Q96L21|RL10L_HUMAN;sp|O61231|RL10_DROME</t>
  </si>
  <si>
    <t>sp|P27635|RL10_HUMAN;sp|Q96L21|RL10L_HUMAN</t>
  </si>
  <si>
    <t>4;2;1</t>
  </si>
  <si>
    <t>&gt;sp|P27635|RL10_HUMAN 60S ribosomal protein L10 OS=Homo sapiens GN=RPL10 PE=1 SV=4;&gt;sp|Q96L21|RL10L_HUMAN 60S ribosomal protein L10-like OS=Homo sapiens GN=RPL10L PE=1 SV=3</t>
  </si>
  <si>
    <t>214;214;218</t>
  </si>
  <si>
    <t>164;717;2245;2286</t>
  </si>
  <si>
    <t>165;733;2317;2359</t>
  </si>
  <si>
    <t>914;915;916;917;4112;4113;13252;13253;13254;13255;13474;13475;13476;13477;13478;13479</t>
  </si>
  <si>
    <t>644;2511;2512;7794;7795;7937</t>
  </si>
  <si>
    <t>644;2512;7795;7937</t>
  </si>
  <si>
    <t>sp|P29401|TKT_HUMAN</t>
  </si>
  <si>
    <t>&gt;sp|P29401|TKT_HUMAN Transketolase OS=Homo sapiens GN=TKT PE=1 SV=3</t>
  </si>
  <si>
    <t>1387;1517;2320</t>
  </si>
  <si>
    <t>1425;1561;2395</t>
  </si>
  <si>
    <t>7935;7936;7937;7938;7939;7940;8689;8690;8691;8692;13695;13696</t>
  </si>
  <si>
    <t>4638;5053;5054;8073</t>
  </si>
  <si>
    <t>4638;5054;8073</t>
  </si>
  <si>
    <t>sp|P29508|SPB3_HUMAN</t>
  </si>
  <si>
    <t>&gt;sp|P29508|SPB3_HUMAN Serpin B3 OS=Homo sapiens GN=SERPINB3 PE=1 SV=2</t>
  </si>
  <si>
    <t>668;683;1088;1427;1428</t>
  </si>
  <si>
    <t>683;698;1118;1466;1467;1468</t>
  </si>
  <si>
    <t>3833;3834;3835;3836;3837;3932;6382;8147;8148;8149</t>
  </si>
  <si>
    <t>2329;2384;3782;4743;4744;4745</t>
  </si>
  <si>
    <t>2329;2384;3782;4743;4745</t>
  </si>
  <si>
    <t>sp|P29699|FETUA_MOUSE</t>
  </si>
  <si>
    <t>&gt;sp|P29699|FETUA_MOUSE Alpha-2-HS-glycoprotein OS=Mus musculus GN=Ahsg PE=1 SV=1</t>
  </si>
  <si>
    <t>1487;1488</t>
  </si>
  <si>
    <t>983;984</t>
  </si>
  <si>
    <t>sp|P30041|PRDX6_HUMAN</t>
  </si>
  <si>
    <t>&gt;sp|P30041|PRDX6_HUMAN Peroxiredoxin-6 OS=Homo sapiens GN=PRDX6 PE=1 SV=3</t>
  </si>
  <si>
    <t>9079;9080;9081;9082;9083;9084;9085;9086;9087;9088</t>
  </si>
  <si>
    <t>5291;5292;5293;5294;5295;5296;5297;5298</t>
  </si>
  <si>
    <t>sp|P30044|PRDX5_HUMAN</t>
  </si>
  <si>
    <t>&gt;sp|P30044|PRDX5_HUMAN Peroxiredoxin-5, mitochondrial OS=Homo sapiens GN=PRDX5 PE=1 SV=4</t>
  </si>
  <si>
    <t>7290;7291;7292;7293;7294;7295;7296</t>
  </si>
  <si>
    <t>4268;4269;4270</t>
  </si>
  <si>
    <t>sp|P30050|RL12_HUMAN</t>
  </si>
  <si>
    <t>&gt;sp|P30050|RL12_HUMAN 60S ribosomal protein L12 OS=Homo sapiens GN=RPL12 PE=1 SV=1</t>
  </si>
  <si>
    <t>391;580;900;943;1054;1483;1582</t>
  </si>
  <si>
    <t>395;592;921;964;1084;1527;1629</t>
  </si>
  <si>
    <t>2218;2219;2220;2221;2222;2223;2224;3343;3344;3345;3346;3347;3348;3349;3350;3351;3352;3353;3354;3355;3356;5189;5190;5191;5192;5193;5194;5431;5432;5433;5434;5435;5436;5437;5438;6179;6180;6181;6182;6183;6184;8492;8493;8494;8495;8496;8497;8498;8499;8500;8501;8502;9178;9179;9180;9181;9182;9183;9184;9185;9186;9187;9188;9189;9190;9191;9192</t>
  </si>
  <si>
    <t>1398;1399;1400;1401;1402;1403;2078;2079;2080;2081;2082;2083;3143;3144;3145;3146;3147;3148;3266;3267;3268;3269;3687;3688;4938;4939;4940;4941;4942;4943;5355;5356;5357;5358;5359;5360;5361</t>
  </si>
  <si>
    <t>1403;2081;3148;3267;3688;4943;5355</t>
  </si>
  <si>
    <t>sp|P31146|COR1A_HUMAN;sp|O89053|COR1A_MOUSE</t>
  </si>
  <si>
    <t>sp|P31146|COR1A_HUMAN</t>
  </si>
  <si>
    <t>8;3</t>
  </si>
  <si>
    <t>&gt;sp|P31146|COR1A_HUMAN Coronin-1A OS=Homo sapiens GN=CORO1A PE=1 SV=4</t>
  </si>
  <si>
    <t>461;461</t>
  </si>
  <si>
    <t>21;22;327;996;1100;1113;1297;1685</t>
  </si>
  <si>
    <t>21;22;329;1025;1130;1143;1332;1736</t>
  </si>
  <si>
    <t>120;121;122;123;124;125;126;127;128;129;130;131;1899;1900;1901;1902;1903;1904;5827;5828;5829;6462;6463;6464;6465;6532;7478;7479;7480;7481;7482;7483;7484;9760;9761;9762;9763;9764;9765;9766;9767</t>
  </si>
  <si>
    <t>78;79;80;1264;3494;3495;3496;3817;3818;3843;4389;5689</t>
  </si>
  <si>
    <t>78;80;1264;3494;3817;3843;4389;5689</t>
  </si>
  <si>
    <t>sp|P31151|S10A7_HUMAN;sp|Q86SG5|S1A7A_HUMAN</t>
  </si>
  <si>
    <t>sp|P31151|S10A7_HUMAN</t>
  </si>
  <si>
    <t>&gt;sp|P31151|S10A7_HUMAN Protein S100-A7 OS=Homo sapiens GN=S100A7 PE=1 SV=4</t>
  </si>
  <si>
    <t>101;101</t>
  </si>
  <si>
    <t>585;1825;1826;1827;1908</t>
  </si>
  <si>
    <t>597;1881;1882;1883;1884;1966</t>
  </si>
  <si>
    <t>3373;10611;10612;10613;10614;10615;10616;10617;10618;10619;10620;10621;10622;10623;10624;10625;10626;10627;10628;10629;10630;11192;11193</t>
  </si>
  <si>
    <t>2090;6188;6189;6190;6191;6192;6193;6194;6195;6196;6555</t>
  </si>
  <si>
    <t>2090;6188;6194;6196;6555</t>
  </si>
  <si>
    <t>55;56</t>
  </si>
  <si>
    <t>13;16</t>
  </si>
  <si>
    <t>sp|P31721|C1QB_RAT</t>
  </si>
  <si>
    <t>&gt;sp|P31721|C1QB_RAT Complement C1q subcomponent subunit B OS=Rattus norvegicus GN=C1qb PE=1 SV=2</t>
  </si>
  <si>
    <t>310;2222</t>
  </si>
  <si>
    <t>312;2293</t>
  </si>
  <si>
    <t>1778;13080;13081</t>
  </si>
  <si>
    <t>1173;7671;7672</t>
  </si>
  <si>
    <t>1173;7671</t>
  </si>
  <si>
    <t>sp|P31722|C1QC_RAT</t>
  </si>
  <si>
    <t>&gt;sp|P31722|C1QC_RAT Complement C1q subcomponent subunit C OS=Rattus norvegicus GN=C1qc PE=1 SV=2</t>
  </si>
  <si>
    <t>898;1667;2484</t>
  </si>
  <si>
    <t>919;1718;2566</t>
  </si>
  <si>
    <t>5180;5181;9671;9672;14647;14648;14649;14650</t>
  </si>
  <si>
    <t>3140;3141;5648;8647;8648;8649;8650</t>
  </si>
  <si>
    <t>3140;5648;8650</t>
  </si>
  <si>
    <t>sp|P70333|HNRH2_MOUSE;sp|P55795|HNRH2_HUMAN;sp|P31943|HNRH1_HUMAN</t>
  </si>
  <si>
    <t>&gt;sp|P70333|HNRH2_MOUSE Heterogeneous nuclear ribonucleoprotein H2 OS=Mus musculus GN=Hnrnph2 PE=1 SV=1;&gt;sp|P55795|HNRH2_HUMAN Heterogeneous nuclear ribonucleoprotein H2 OS=Homo sapiens GN=HNRNPH2 PE=1 SV=1;&gt;sp|P31943|HNRH1_HUMAN Heterogeneous nuclear ribon</t>
  </si>
  <si>
    <t>449;449;449</t>
  </si>
  <si>
    <t>5400;5401;5402;5403;5404;5405;5406;5407</t>
  </si>
  <si>
    <t>3254;3255;3256</t>
  </si>
  <si>
    <t>sp|P31944|CASPE_HUMAN</t>
  </si>
  <si>
    <t>&gt;sp|P31944|CASPE_HUMAN Caspase-14 OS=Homo sapiens GN=CASP14 PE=1 SV=2</t>
  </si>
  <si>
    <t>1117;1153;1853</t>
  </si>
  <si>
    <t>1147;1184;1910</t>
  </si>
  <si>
    <t>6556;6755;6756;6757;6758;6759;6760;6761;6762;10865;10866;10867</t>
  </si>
  <si>
    <t>3866;3973;6340</t>
  </si>
  <si>
    <t>sp|P31946|1433B_HUMAN</t>
  </si>
  <si>
    <t>&gt;sp|P31946|1433B_HUMAN 14-3-3 protein beta/alpha OS=Homo sapiens GN=YWHAB PE=1 SV=3</t>
  </si>
  <si>
    <t>339;1137;1506</t>
  </si>
  <si>
    <t>342;1168;1550</t>
  </si>
  <si>
    <t>1967;1968;1969;1970;1971;1972;6673;6674;6675;6676;6677;6678;6679;8632;8633;8634;8635</t>
  </si>
  <si>
    <t>1294;3933;5017;5018</t>
  </si>
  <si>
    <t>1294;3933;5018</t>
  </si>
  <si>
    <t>sp|P31947|1433S_HUMAN</t>
  </si>
  <si>
    <t>&gt;sp|P31947|1433S_HUMAN 14-3-3 protein sigma OS=Homo sapiens GN=SFN PE=1 SV=1</t>
  </si>
  <si>
    <t>43;722;1140;1507;1740;1905;1906;2261;2347</t>
  </si>
  <si>
    <t>43;738;1171;1551;1793;1794;1963;1964;2333;2422</t>
  </si>
  <si>
    <t>238;4135;4136;6692;8636;8637;10038;10039;10040;11186;11187;13335;13835</t>
  </si>
  <si>
    <t>147;2521;2522;3939;5019;5020;5830;5831;5832;6549;6550;7845;8159</t>
  </si>
  <si>
    <t>147;2521;3939;5019;5832;6549;6550;7845;8159</t>
  </si>
  <si>
    <t>sp|P31948|STIP1_HUMAN</t>
  </si>
  <si>
    <t>&gt;sp|P31948|STIP1_HUMAN Stress-induced-phosphoprotein 1 OS=Homo sapiens GN=STIP1 PE=1 SV=1</t>
  </si>
  <si>
    <t>1013;1014;1015;1016;1017;1018</t>
  </si>
  <si>
    <t>692;693;694;695;696</t>
  </si>
  <si>
    <t>sp|P32926|DSG3_HUMAN</t>
  </si>
  <si>
    <t>&gt;sp|P32926|DSG3_HUMAN Desmoglein-3 OS=Homo sapiens GN=DSG3 PE=1 SV=2</t>
  </si>
  <si>
    <t>sp|P32969|RL9_HUMAN;sp|P50882|RL9_DROME</t>
  </si>
  <si>
    <t>sp|P32969|RL9_HUMAN</t>
  </si>
  <si>
    <t>12;1</t>
  </si>
  <si>
    <t>&gt;sp|P32969|RL9_HUMAN 60S ribosomal protein L9 OS=Homo sapiens GN=RPL9 PE=1 SV=1</t>
  </si>
  <si>
    <t>192;190</t>
  </si>
  <si>
    <t>421;427;428;669;1309;1413;1414;1444;1445;1471;1993;1994</t>
  </si>
  <si>
    <t>427;433;434;684;1344;1452;1453;1485;1486;1514;2054;2055</t>
  </si>
  <si>
    <t>2386;2387;2388;2389;2390;2391;2392;2480;2481;2482;2483;2484;2485;2486;2487;2488;2489;3838;3839;3840;3841;3842;3843;3844;3845;7533;8072;8073;8074;8075;8076;8077;8078;8079;8080;8081;8082;8083;8084;8085;8086;8087;8088;8253;8254;8255;8256;8257;8424;8425;8426;8427;8428;11746;11747;11748;11749;11750;11751;11752;11753;11754</t>
  </si>
  <si>
    <t>1517;1518;1565;1566;1567;1568;2330;2331;4408;4707;4708;4709;4710;4711;4712;4713;4714;4715;4716;4717;4805;4806;4903;6882;6883;6884;6885;6886;6887;6888</t>
  </si>
  <si>
    <t>1518;1567;1568;2331;4408;4707;4714;4805;4806;4903;6883;6888</t>
  </si>
  <si>
    <t>sp|P33316|DUT_HUMAN;sp|P14597|DUT_ORFN2</t>
  </si>
  <si>
    <t>sp|P33316|DUT_HUMAN</t>
  </si>
  <si>
    <t>&gt;sp|P33316|DUT_HUMAN Deoxyuridine 5-triphosphate nucleotidohydrolase, mitochondrial OS=Homo sapiens GN=DUT PE=1 SV=4</t>
  </si>
  <si>
    <t>252;159</t>
  </si>
  <si>
    <t>270;912;934</t>
  </si>
  <si>
    <t>272;933;955</t>
  </si>
  <si>
    <t>1561;1562;1563;1564;5240;5241;5242;5367;5368;5369;5370;5371</t>
  </si>
  <si>
    <t>1031;1032;1033;3164;3165;3236;3237</t>
  </si>
  <si>
    <t>1033;3164;3236</t>
  </si>
  <si>
    <t>sp|P33993|MCM7_HUMAN</t>
  </si>
  <si>
    <t>&gt;sp|P33993|MCM7_HUMAN DNA replication licensing factor MCM7 OS=Homo sapiens GN=MCM7 PE=1 SV=4</t>
  </si>
  <si>
    <t>913;2146</t>
  </si>
  <si>
    <t>934;2213</t>
  </si>
  <si>
    <t>5243;5244;5245;5246;12633;12634;12635;12636;12637;12638;12639</t>
  </si>
  <si>
    <t>3166;7409;7410;7411</t>
  </si>
  <si>
    <t>3166;7410</t>
  </si>
  <si>
    <t>sp|P43487|RANG_HUMAN;sp|P34022|RANG_MOUSE</t>
  </si>
  <si>
    <t>&gt;sp|P43487|RANG_HUMAN Ran-specific GTPase-activating protein OS=Homo sapiens GN=RANBP1 PE=1 SV=1;&gt;sp|P34022|RANG_MOUSE Ran-specific GTPase-activating protein OS=Mus musculus GN=Ranbp1 PE=1 SV=2</t>
  </si>
  <si>
    <t>201;203</t>
  </si>
  <si>
    <t>12427;12428;12429;12430;12431;12432</t>
  </si>
  <si>
    <t>7283;7284</t>
  </si>
  <si>
    <t>sp|P34897|GLYM_HUMAN</t>
  </si>
  <si>
    <t>&gt;sp|P34897|GLYM_HUMAN Serine hydroxymethyltransferase, mitochondrial OS=Homo sapiens GN=SHMT2 PE=1 SV=3</t>
  </si>
  <si>
    <t>18;121</t>
  </si>
  <si>
    <t>18;122</t>
  </si>
  <si>
    <t>106;107;108;683</t>
  </si>
  <si>
    <t>68;489</t>
  </si>
  <si>
    <t>sp|P35232|PHB_HUMAN</t>
  </si>
  <si>
    <t>&gt;sp|P35232|PHB_HUMAN Prohibitin OS=Homo sapiens GN=PHB PE=1 SV=1</t>
  </si>
  <si>
    <t>16;977;1093;1555</t>
  </si>
  <si>
    <t>16;1001;1123;1600</t>
  </si>
  <si>
    <t>92;93;94;95;96;97;98;99;100;101;5712;5713;5714;5715;5716;6427;6428;6429;6430;6431;6432;6433;6434;8951;8952;8953;8954;8955;8956</t>
  </si>
  <si>
    <t>61;62;63;64;3428;3429;3430;3431;3801;3802;3803;3804;3805;3806;5209;5210</t>
  </si>
  <si>
    <t>61;3431;3803;5210</t>
  </si>
  <si>
    <t>sp|P35251|RFC1_HUMAN</t>
  </si>
  <si>
    <t>&gt;sp|P35251|RFC1_HUMAN Replication factor C subunit 1 OS=Homo sapiens GN=RFC1 PE=1 SV=4</t>
  </si>
  <si>
    <t>13325;13326</t>
  </si>
  <si>
    <t>sp|Q98TF8|RL22_CHICK;sp|P35268|RL22_HUMAN</t>
  </si>
  <si>
    <t>&gt;sp|Q98TF8|RL22_CHICK 60S ribosomal protein L22 OS=Gallus gallus GN=RPL22 PE=2 SV=1;&gt;sp|P35268|RL22_HUMAN 60S ribosomal protein L22 OS=Homo sapiens GN=RPL22 PE=1 SV=2</t>
  </si>
  <si>
    <t>141;707</t>
  </si>
  <si>
    <t>142;723</t>
  </si>
  <si>
    <t>781;782;783;4078;4079</t>
  </si>
  <si>
    <t>569;2493;2494</t>
  </si>
  <si>
    <t>569;2493</t>
  </si>
  <si>
    <t>sp|P35321|SPR1A_HUMAN</t>
  </si>
  <si>
    <t>&gt;sp|P35321|SPR1A_HUMAN Cornifin-A OS=Homo sapiens GN=SPRR1A PE=1 SV=2</t>
  </si>
  <si>
    <t>1641;2361;2362;2363</t>
  </si>
  <si>
    <t>1692;2439;2440;2441</t>
  </si>
  <si>
    <t>9528;13939;13940;13941</t>
  </si>
  <si>
    <t>5565;8220;8221;8222</t>
  </si>
  <si>
    <t>sp|P35527|K1C9_HUMAN;CON__P35527</t>
  </si>
  <si>
    <t>54;50</t>
  </si>
  <si>
    <t>53;49</t>
  </si>
  <si>
    <t>&gt;sp|P35527|K1C9_HUMAN Keratin, type I cytoskeletal 9 OS=Homo sapiens GN=KRT9 PE=1 SV=3;&gt;P35527 SWISS-PROT:P35527 Tax_Id=9606 Gene_Symbol=KRT9 Keratin, type I cytoskeletal 9</t>
  </si>
  <si>
    <t>623;623</t>
  </si>
  <si>
    <t>19;440;441;462;551;552;553;633;634;650;700;701;702;703;753;757;758;759;843;875;876;877;940;941;967;1012;1161;1162;1186;1443;1454;1455;1456;1538;1566;1567;1588;1594;1595;1604;1605;1751;1793;1794;1959;1960;1970;2114;2115;2119;2241;2364;2365;2442</t>
  </si>
  <si>
    <t>True;True;True;True;True;True;True;True;True;True;True;True;True;True;True;True;True;True;True;True;True;True;True;True;True;True;False;True;True;True;True;True;True;True;True;True;True;True;True;True;True;True;True;True;True;True;True;True;True;True;True;True;True;True</t>
  </si>
  <si>
    <t>19;446;447;468;563;564;565;646;647;664;665;716;717;718;719;769;773;774;775;861;893;894;895;961;962;990;991;1041;1192;1193;1217;1484;1497;1498;1499;1582;1613;1614;1635;1641;1642;1652;1653;1654;1805;1848;1849;2018;2019;2031;2179;2180;2181;2185;2186;2313;2442;2443;2522</t>
  </si>
  <si>
    <t>109;110;111;2542;2543;2544;2545;2546;2547;2548;2549;2550;2551;2552;2553;2554;2555;2556;2557;2558;2559;2560;2561;2687;2688;2689;2690;3189;3190;3191;3192;3193;3194;3195;3196;3641;3642;3643;3644;3645;3646;3647;3648;3649;3650;3651;3652;3653;3654;3655;3656;3657;3658;3659;3660;3661;3662;3663;3664;3665;3666;3667;3668;3669;3670;3753;3754;3755;3756;3757;3758;3759;3760;3761;4021;4022;4023;4024;4025;4026;4027;4028;4029;4030;4031;4032;4033;4034;4035;4036;4037;4038;4039;4040;4041;4042;4043;4044;4045;4046;4047;4048;4049;4050;4051;4052;4053;4054;4055;4056;4057;4058;4059;4060;4061;4062;4063;4064;4297;4298;4299;4300;4301;4302;4303;4304;4305;4306;4307;4308;4309;4310;4311;4312;4335;4336;4337;4338;4339;4340;4341;4342;4343;4344;4345;4346;4347;4348;4349;4350;4351;4352;4353;4354;4355;4356;4357;4358;4359;4360;4361;4362;4363;4364;4757;4758;4759;4760;4761;4762;4763;4952;4953;4954;4955;4956;4957;4958;4959;4960;4961;4962;4963;4964;4965;4966;4967;4968;4969;4970;4971;4972;4973;4974;5408;5409;5410;5411;5412;5413;5414;5415;5416;5417;5418;5419;5420;5421;5422;5423;5628;5629;5630;5631;5632;5633;5634;5635;5636;5637;5638;5639;5640;5641;5642;5643;5644;5645;5646;5647;5648;5649;5906;5907;5908;5909;5910;5911;5912;6811;6812;6813;6814;6815;6816;6817;6818;6819;6820;6821;6822;6823;6824;6825;6826;6827;6828;6916;6917;6918;8245;8246;8247;8248;8249;8250;8251;8252;8327;8328;8329;8330;8331;8332;8333;8334;8335;8336;8337;8338;8339;8340;8341;8342;8343;8816;8817;8818;8819;8820;8821;8822;8823;8824;8825;8826;8827;8828;8829;8830;9049;9050;9051;9052;9053;9054;9055;9056;9057;9058;9059;9060;9061;9062;9063;9064;9065;9066;9067;9068;9069;9070;9071;9072;9073;9074;9203;9204;9205;9206;9207;9246;9247;9248;9249;9250;9251;9252;9253;9254;9255;9256;9257;9312;9313;9314;9315;9316;9317;9318;9319;9320;9321;9322;9323;9324;9325;9326;9327;10111;10112;10113;10114;10115;10116;10117;10118;10119;10120;10121;10122;10123;10124;10125;10357;10358;10359;10360;10361;10362;10363;10364;10365;10366;10367;10368;10369;10370;10371;10372;10373;10374;10375;10376;10377;11497;11498;11499;11500;11501;11502;11503;11504;11505;11506;11507;11508;11509;11510;11511;11512;11513;11514;11515;11608;11609;11610;11611;11612;11613;12443;12444;12445;12446;12447;12448;12449;12450;12451;12452;12453;12454;12455;12456;12457;12458;12459;12460;12471;12472;12473;12474;12475;12476;12477;12478;12479;12480;12481;12482;12483;12484;12485;12486;12487;12488;12489;12490;12491;12492;12493;12494;12495;12496;12497;12498;12499;12500;12501;12502;12503;12504;12505;12506;12507;12508;12509;13213;13214;13215;13216;13217;13218;13219;13220;13221;13222;13223;13942;13943;13944;13945;13946;13947;13948;13949;13950;14411;14412;14413;14414</t>
  </si>
  <si>
    <t>69;1605;1606;1607;1608;1609;1610;1611;1612;1613;1694;1695;1992;1993;1994;1995;1996;2229;2230;2231;2232;2233;2234;2235;2236;2237;2238;2239;2240;2241;2242;2243;2244;2245;2246;2247;2248;2249;2281;2282;2283;2454;2455;2456;2457;2458;2459;2460;2461;2462;2463;2464;2465;2466;2467;2468;2469;2470;2471;2472;2473;2474;2475;2476;2477;2478;2479;2480;2481;2482;2483;2609;2610;2611;2612;2613;2614;2615;2616;2617;2618;2619;2620;2621;2632;2633;2634;2635;2636;2637;2638;2639;2640;2641;2642;2643;2644;2645;2646;2647;2648;2649;2650;2651;2864;2865;2866;2990;2991;2992;2993;2994;2995;2996;2997;2998;2999;3000;3001;3002;3003;3004;3005;3006;3007;3008;3009;3010;3011;3257;3258;3259;3260;3261;3262;3263;3387;3388;3389;3390;3391;3392;3393;3394;3395;3396;3397;3398;3399;3400;3401;3531;3532;3533;3996;3997;3998;3999;4000;4001;4056;4057;4058;4801;4802;4803;4804;4859;4860;4861;4862;4863;4864;4865;4866;4867;4868;5120;5121;5122;5123;5124;5125;5126;5127;5128;5129;5130;5131;5132;5133;5271;5272;5273;5274;5275;5276;5277;5278;5279;5280;5281;5282;5283;5284;5285;5286;5287;5369;5370;5371;5396;5397;5398;5399;5400;5401;5402;5403;5440;5441;5442;5443;5444;5445;5446;5447;5878;5879;5880;5881;5882;5883;5884;5885;6031;6032;6033;6034;6035;6036;6037;6038;6744;6745;6746;6747;6748;6749;6750;6751;6752;6753;6754;6803;6804;6805;6806;6807;7290;7291;7292;7293;7294;7295;7296;7297;7307;7308;7309;7310;7311;7312;7313;7314;7315;7316;7317;7318;7319;7320;7321;7322;7323;7324;7325;7326;7327;7328;7329;7330;7331;7772;7773;7774;7775;7776;7777;7778;7779;7780;8223;8224;8225;8226;8506</t>
  </si>
  <si>
    <t>69;1608;1611;1694;1993;1994;1996;2237;2239;2282;2454;2467;2473;2482;2610;2636;2646;2651;2864;3000;3003;3011;3257;3262;3395;3531;3996;3999;4058;4803;4865;4866;4868;5133;5276;5286;5371;5397;5403;5440;5443;5878;6031;6038;6746;6754;6803;7294;7297;7317;7772;8224;8225;8506</t>
  </si>
  <si>
    <t>58;59;60;61</t>
  </si>
  <si>
    <t>234;245;269;326</t>
  </si>
  <si>
    <t>sp|P35579|MYH9_HUMAN;sp|Q8VDD5|MYH9_MOUSE;sp|P35580|MYH10_HUMAN;sp|P35749|MYH11_HUMAN;sp|Q7Z406|MYH14_HUMAN</t>
  </si>
  <si>
    <t>sp|P35579|MYH9_HUMAN;sp|Q8VDD5|MYH9_MOUSE</t>
  </si>
  <si>
    <t>32;23;3;2;2</t>
  </si>
  <si>
    <t>&gt;sp|P35579|MYH9_HUMAN Myosin-9 OS=Homo sapiens GN=MYH9 PE=1 SV=4;&gt;sp|Q8VDD5|MYH9_MOUSE Myosin-9 OS=Mus musculus GN=Myh9 PE=1 SV=4</t>
  </si>
  <si>
    <t>1960;1960;1976;1972;1995</t>
  </si>
  <si>
    <t>136;191;243;261;419;420;429;453;455;535;572;904;905;911;1075;1096;1106;1377;1462;1548;1601;1612;1620;1622;1681;1901;2041;2065;2192;2380;2433;2483</t>
  </si>
  <si>
    <t>True;True;True;True;True;True;True;True;True;True;True;True;True;True;True;True;True;True;True;True;True;True;True;True;True;True;True;True;True;True;True;True</t>
  </si>
  <si>
    <t>137;192;245;263;425;426;435;459;461;547;584;925;926;932;1105;1126;1136;1415;1505;1593;1649;1661;1669;1671;1732;1959;2105;2129;2262;2458;2513;2565</t>
  </si>
  <si>
    <t>758;759;760;761;1100;1101;1102;1390;1391;1489;1490;1491;1492;1493;1494;1495;1496;1497;2383;2384;2385;2490;2645;2646;2647;2648;2649;2650;2653;2654;2655;2656;2657;2658;2659;2660;2661;2662;2663;3119;3120;3121;3122;3123;3295;3296;5205;5206;5207;5208;5209;5210;5233;5234;5235;5236;5237;5238;5239;6322;6446;6489;6490;6491;6492;6493;6494;6495;6496;6497;6498;6499;7886;8377;8378;8379;8380;8909;8910;8911;9300;9357;9358;9393;9394;9395;9409;9410;9411;9412;9413;9414;9415;9416;9720;9721;9722;9723;9724;11178;11179;11180;11181;11182;12015;12016;12017;12018;12019;12020;12158;12917;12918;12919;12920;14032;14033;14034;14035;14036;14364;14365;14366;14367;14641;14642;14643;14644;14645;14646</t>
  </si>
  <si>
    <t>550;747;930;985;986;987;988;989;990;991;1515;1516;1569;1668;1670;1671;1672;1673;1674;1675;1676;1677;1950;2061;3153;3154;3155;3163;3751;3811;3826;3827;4614;4887;5183;5184;5185;5437;5459;5471;5475;5476;5477;5478;5670;5671;6543;6544;6545;7051;7052;7053;7121;7570;8278;8279;8280;8485;8486;8646</t>
  </si>
  <si>
    <t>550;747;930;990;1515;1516;1569;1668;1677;1950;2061;3154;3155;3163;3751;3811;3826;4614;4887;5185;5437;5459;5471;5478;5670;6543;7053;7121;7570;8280;8485;8646</t>
  </si>
  <si>
    <t>sp|P35637|FUS_HUMAN</t>
  </si>
  <si>
    <t>&gt;sp|P35637|FUS_HUMAN RNA-binding protein FUS OS=Homo sapiens GN=FUS PE=1 SV=1</t>
  </si>
  <si>
    <t>15;126;246;385;729;1238</t>
  </si>
  <si>
    <t>15;127;248;389;745;1271</t>
  </si>
  <si>
    <t>84;85;86;87;88;89;90;91;694;695;696;697;698;699;700;701;1405;1406;1407;1408;1409;2198;2199;2200;4156;4157;4158;4159;7233;7234;7235;7236</t>
  </si>
  <si>
    <t>54;55;56;57;58;59;60;499;500;501;502;503;504;505;937;938;939;1391;2535;4236;4237</t>
  </si>
  <si>
    <t>58;503;939;1391;2535;4236</t>
  </si>
  <si>
    <t>sp|P35659|DEK_HUMAN</t>
  </si>
  <si>
    <t>&gt;sp|P35659|DEK_HUMAN Protein DEK OS=Homo sapiens GN=DEK PE=1 SV=1</t>
  </si>
  <si>
    <t>10015;10016;10017;10018;10019;10020</t>
  </si>
  <si>
    <t>5819;5820</t>
  </si>
  <si>
    <t>sp|P35754|GLRX1_HUMAN</t>
  </si>
  <si>
    <t>&gt;sp|P35754|GLRX1_HUMAN Glutaredoxin-1 OS=Homo sapiens GN=GLRX PE=1 SV=2</t>
  </si>
  <si>
    <t>1243;2267</t>
  </si>
  <si>
    <t>1276;2340</t>
  </si>
  <si>
    <t>7246;7247;7248;7249;7250;7251;7252;7253;13367</t>
  </si>
  <si>
    <t>4243;7869</t>
  </si>
  <si>
    <t>sp|P35908|K22E_HUMAN</t>
  </si>
  <si>
    <t>&gt;sp|P35908|K22E_HUMAN Keratin, type II cytoskeletal 2 epidermal OS=Homo sapiens GN=KRT2 PE=1 SV=2</t>
  </si>
  <si>
    <t>6;7;266;594;642;659;678;747;749;750;751;755;756;760;831;845;846;869;870;926;927;1098;1124;1151;1152;1268;1447;1493;1500;1503;1559;1648;1716;1746;1747;1830;1837;1838;1886;1887;1972;1973;2011;2012;2120;2121;2158;2159;2248;2249;2250;2257;2352;2447;2459;2472;2486</t>
  </si>
  <si>
    <t>False;False;False;False;False;False;False;False;Tru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</t>
  </si>
  <si>
    <t>6;7;268;606;655;674;693;763;765;766;767;771;772;776;849;863;864;887;888;947;948;1128;1154;1182;1183;1302;1488;1489;1537;1544;1547;1604;1699;1769;1800;1801;1887;1894;1895;1944;1945;2033;2034;2072;2073;2187;2188;2225;2226;2320;2321;2322;2329;2427;2529;2541;2554;2568</t>
  </si>
  <si>
    <t>29;30;31;32;33;34;35;36;37;38;39;40;41;42;43;44;1541;1542;1543;1544;1545;1546;1547;1548;3423;3424;3425;3426;3427;3428;3429;3430;3431;3432;3708;3709;3710;3711;3712;3713;3714;3800;3801;3802;3803;3804;3805;3806;3807;3885;3886;3887;3888;3889;3890;3891;3892;3893;3894;3895;3896;3897;3898;3899;3900;3901;3902;3903;3904;3905;4230;4231;4232;4233;4234;4235;4236;4237;4250;4251;4252;4253;4254;4255;4256;4257;4258;4259;4260;4261;4262;4263;4264;4265;4266;4267;4268;4269;4270;4271;4272;4273;4274;4275;4276;4277;4278;4279;4280;4315;4316;4317;4318;4319;4320;4321;4322;4323;4324;4325;4326;4327;4328;4329;4330;4331;4332;4333;4334;4365;4366;4367;4368;4690;4691;4692;4693;4694;4695;4696;4697;4780;4781;4782;4783;4784;4785;4786;4787;4788;4789;4790;4791;4792;4793;4907;4908;4909;4910;4911;4912;4913;4914;4915;4916;4917;4918;4919;4920;4921;4922;4923;4924;4925;5325;5326;5327;5328;5329;5330;5331;5332;5333;5334;5335;5336;5337;5338;5339;5340;5341;5342;5343;6450;6451;6452;6453;6594;6595;6596;6597;6598;6740;6741;6742;6743;6744;6745;6746;6747;6748;6749;6750;6751;6752;6753;6754;7351;7352;7353;7354;7355;7356;7357;7358;8260;8261;8262;8263;8264;8265;8266;8267;8268;8269;8270;8271;8272;8273;8274;8275;8276;8277;8278;8279;8536;8537;8538;8539;8540;8541;8542;8586;8587;8588;8589;8590;8591;8592;8593;8594;8595;8611;8612;8613;8614;8615;8616;8617;8618;8619;8620;8621;8622;8623;8624;8625;8626;8627;8972;8973;8974;8975;8976;8977;8978;8979;8980;8981;8982;8983;8984;8985;9555;9556;9557;9558;9559;9911;9912;9913;9914;9915;9916;9917;9918;10091;10092;10093;10094;10095;10096;10097;10098;10099;10100;10101;10102;10103;10104;10105;10652;10653;10654;10655;10656;10657;10658;10659;10660;10661;10662;10663;10664;10665;10719;10720;10721;10722;10723;10724;10725;10726;10727;10728;10729;10730;10731;10732;10733;10734;10735;10736;10737;10738;10739;10740;10741;10742;10743;10744;10745;10746;10747;11045;11046;11047;11048;11049;11050;11051;11052;11053;11054;11055;11056;11057;11058;11616;11617;11618;11619;11620;11621;11622;11623;11624;11625;11626;11627;11628;11629;11630;11631;11632;11860;11861;11862;11863;11864;11865;11866;11867;11868;11869;11870;11871;11872;11873;11874;12510;12511;12512;12513;12514;12515;12516;12517;12518;12519;12520;12521;12693;12694;12695;12696;12697;12698;12699;12700;12701;12702;13267;13268;13269;13270;13271;13272;13273;13274;13275;13276;13277;13278;13279;13280;13281;13282;13283;13284;13285;13286;13314;13315;13316;13317;13862;13863;14430;14431;14432;14506;14507;14508;14509;14510;14511;14512;14513;14575;14576;14577;14578;14579;14580;14655;14656;14657;14658;14659;14660;14661;14662</t>
  </si>
  <si>
    <t>10;11;12;13;14;15;16;17;18;19;20;21;22;23;24;25;1020;1021;1022;1023;1024;1025;1026;2121;2122;2123;2266;2311;2312;2313;2314;2315;2316;2357;2358;2359;2360;2361;2362;2363;2364;2572;2573;2574;2575;2576;2577;2578;2581;2582;2583;2584;2585;2586;2587;2588;2589;2590;2591;2592;2593;2594;2595;2596;2623;2624;2625;2626;2627;2628;2629;2630;2631;2652;2827;2828;2829;2830;2831;2832;2833;2878;2879;2880;2881;2882;2883;2884;2955;2956;2957;2958;2959;2960;2961;2962;2963;2964;2965;2966;2967;2968;2969;2970;3211;3212;3213;3214;3215;3216;3217;3218;3219;3220;3221;3222;3223;3815;3889;3890;3891;3892;3966;3967;3968;3969;3970;3971;3972;4317;4318;4319;4320;4321;4322;4323;4809;4810;4811;4812;4813;4814;4815;4816;4817;4818;4819;4820;4821;4965;4966;4967;4968;4969;4970;4971;4993;4994;4995;4996;4997;4998;4999;5000;5001;5009;5010;5011;5012;5013;5014;5219;5220;5221;5222;5223;5584;5777;5778;5779;5780;5781;5782;5783;5784;5866;5867;5868;5869;5870;5871;5872;5873;5874;6203;6204;6205;6206;6207;6208;6209;6210;6211;6212;6213;6214;6215;6216;6255;6256;6257;6258;6259;6260;6261;6262;6263;6264;6265;6266;6267;6268;6269;6457;6458;6459;6460;6461;6462;6463;6464;6465;6466;6467;6468;6469;6470;6810;6811;6812;6813;6814;6815;6816;6817;6818;6964;6965;6966;6967;6968;6969;6970;6971;6972;7332;7333;7334;7335;7336;7337;7338;7339;7340;7341;7342;7343;7440;7441;7442;7801;7802;7803;7804;7805;7806;7807;7808;7809;7810;7811;7812;7813;7814;7839;8175;8518;8519;8573;8574;8575;8576;8577;8609;8610;8611;8654;8655;8656;8657;8658;8659</t>
  </si>
  <si>
    <t>17;23;1026;2123;2266;2313;2357;2577;2584;2588;2595;2625;2630;2652;2833;2879;2884;2965;2970;3214;3221;3815;3891;3966;3967;4322;4818;4970;5001;5014;5223;5584;5784;5872;5873;6215;6258;6269;6460;6465;6811;6818;6968;6972;7333;7341;7441;7442;7803;7809;7812;7839;8175;8519;8575;8610;8658</t>
  </si>
  <si>
    <t>sp|P36542|ATPG_HUMAN</t>
  </si>
  <si>
    <t>&gt;sp|P36542|ATPG_HUMAN ATP synthase subunit gamma, mitochondrial OS=Homo sapiens GN=ATP5C1 PE=1 SV=1</t>
  </si>
  <si>
    <t>574;1061</t>
  </si>
  <si>
    <t>586;1091</t>
  </si>
  <si>
    <t>3299;3300;3301;3302;3303;3304;3305;3306;6217;6218;6219;6220;6221;6222;6223</t>
  </si>
  <si>
    <t>2063;2064;2065;3704;3705;3706;3707;3708;3709;3710</t>
  </si>
  <si>
    <t>2065;3710</t>
  </si>
  <si>
    <t>sp|P36952|SPB5_HUMAN;sp|P70124|SPB5_MOUSE;sp|P70564|SPB5_RAT</t>
  </si>
  <si>
    <t>sp|P36952|SPB5_HUMAN</t>
  </si>
  <si>
    <t>6;2;2</t>
  </si>
  <si>
    <t>&gt;sp|P36952|SPB5_HUMAN Serpin B5 OS=Homo sapiens GN=SERPINB5 PE=1 SV=2</t>
  </si>
  <si>
    <t>375;375;375</t>
  </si>
  <si>
    <t>494;990;998;1369;1481;1625</t>
  </si>
  <si>
    <t>504;1019;1027;1406;1407;1525;1674</t>
  </si>
  <si>
    <t>2916;5807;5808;5836;7855;7856;8482;9419</t>
  </si>
  <si>
    <t>1849;3481;3482;3501;4599;4600;4933;5481</t>
  </si>
  <si>
    <t>1849;3481;3501;4600;4933;5481</t>
  </si>
  <si>
    <t>sp|P37108|SRP14_HUMAN</t>
  </si>
  <si>
    <t>&gt;sp|P37108|SRP14_HUMAN Signal recognition particle 14 kDa protein OS=Homo sapiens GN=SRP14 PE=1 SV=2</t>
  </si>
  <si>
    <t>631;1082;2332;2333</t>
  </si>
  <si>
    <t>644;1112;2407;2408</t>
  </si>
  <si>
    <t>3635;3636;3637;3638;6349;6350;6351;6352;6353;6354;6355;6356;6357;6358;6359;6360;6361;6362;13760;13761;13762;13763;13764;13765;13766;13767;13768;13769;13770</t>
  </si>
  <si>
    <t>2226;2227;3764;3765;3766;3767;3768;3769;3770;8117;8118;8119;8120</t>
  </si>
  <si>
    <t>2227;3769;8119;8120</t>
  </si>
  <si>
    <t>sp|P37802|TAGL2_HUMAN</t>
  </si>
  <si>
    <t>&gt;sp|P37802|TAGL2_HUMAN Transgelin-2 OS=Homo sapiens GN=TAGLN2 PE=1 SV=3</t>
  </si>
  <si>
    <t>sp|P38646|GRP75_HUMAN;sp|Q0BW82|DNAK_GRABC</t>
  </si>
  <si>
    <t>sp|P38646|GRP75_HUMAN</t>
  </si>
  <si>
    <t>&gt;sp|P38646|GRP75_HUMAN Stress-70 protein, mitochondrial OS=Homo sapiens GN=HSPA9 PE=1 SV=2</t>
  </si>
  <si>
    <t>679;632</t>
  </si>
  <si>
    <t>255;1366;1583;2174;2175;2324</t>
  </si>
  <si>
    <t>257;1403;1630;2243;2244;2399</t>
  </si>
  <si>
    <t>1465;1466;1467;1468;1469;1470;1471;1472;7847;7848;7849;9193;9194;9195;9196;9197;12818;12819;12820;12821;12822;12823;12824;12825;12826;12827;12828;12829;13711;13712;13713;13714;13715;13716;13717;13718</t>
  </si>
  <si>
    <t>973;974;975;976;977;978;4595;5362;5363;5364;7507;7508;7509;7510;7511;7512;7513;7514;8087;8088;8089;8090;8091</t>
  </si>
  <si>
    <t>976;4595;5362;7507;7513;8089</t>
  </si>
  <si>
    <t>sp|P38919|IF4A3_HUMAN</t>
  </si>
  <si>
    <t>&gt;sp|P38919|IF4A3_HUMAN Eukaryotic initiation factor 4A-III OS=Homo sapiens GN=EIF4A3 PE=1 SV=4</t>
  </si>
  <si>
    <t>312;779</t>
  </si>
  <si>
    <t>314;795</t>
  </si>
  <si>
    <t>1787;1788;1789;1790;1791;1792;4473;4474;4475;4476;4477;4478;4479</t>
  </si>
  <si>
    <t>1176;1177;1178;1179;1180;1181;2708;2709;2710;2711</t>
  </si>
  <si>
    <t>1181;2711</t>
  </si>
  <si>
    <t>sp|P39019|RS19_HUMAN</t>
  </si>
  <si>
    <t>&gt;sp|P39019|RS19_HUMAN 40S ribosomal protein S19 OS=Homo sapiens GN=RPS19 PE=1 SV=2</t>
  </si>
  <si>
    <t>880;890;1145;1245;1246;1571;1799</t>
  </si>
  <si>
    <t>898;908;1176;1278;1279;1618;1854</t>
  </si>
  <si>
    <t>4987;4988;4989;4990;4991;4992;4993;4994;4995;4996;4997;4998;4999;5000;5001;5002;5047;5048;5049;5050;5051;5052;5053;5054;6711;7261;7262;7263;7264;7265;7266;7267;7268;7269;7270;7271;7272;7273;7274;7275;9089;9090;9091;9092;9093;9094;9095;9096;10445;10446;10447;10448;10449;10450</t>
  </si>
  <si>
    <t>3020;3021;3022;3023;3024;3025;3026;3027;3028;3029;3050;3051;3052;3053;3949;4247;4248;4249;4250;4251;4252;4253;4254;4255;4256;4257;5299;5300;5301;5302;5303;5304;5305;6082</t>
  </si>
  <si>
    <t>3028;3050;3949;4251;4257;5301;6082</t>
  </si>
  <si>
    <t>sp|P39023|RL3_HUMAN;sp|Q92901|RL3L_HUMAN</t>
  </si>
  <si>
    <t>&gt;sp|P39023|RL3_HUMAN 60S ribosomal protein L3 OS=Homo sapiens GN=RPL3 PE=1 SV=2;&gt;sp|Q92901|RL3L_HUMAN 60S ribosomal protein L3-like OS=Homo sapiens GN=RPL3L PE=2 SV=3</t>
  </si>
  <si>
    <t>403;407</t>
  </si>
  <si>
    <t>874;2218</t>
  </si>
  <si>
    <t>892;2289</t>
  </si>
  <si>
    <t>4949;4950;4951;13062;13063;13064;13065;13066;13067</t>
  </si>
  <si>
    <t>2989;7659</t>
  </si>
  <si>
    <t>sp|P40121|CAPG_HUMAN</t>
  </si>
  <si>
    <t>&gt;sp|P40121|CAPG_HUMAN Macrophage-capping protein OS=Homo sapiens GN=CAPG PE=1 SV=2</t>
  </si>
  <si>
    <t>sp|P40429|RL13A_HUMAN;sp|Q6NVV1|R13P3_HUMAN</t>
  </si>
  <si>
    <t>&gt;sp|P40429|RL13A_HUMAN 60S ribosomal protein L13a OS=Homo sapiens GN=RPL13A PE=1 SV=2;&gt;sp|Q6NVV1|R13P3_HUMAN Putative 60S ribosomal protein L13a protein RPL13AP3 OS=Homo sapiens GN=RPL13AP3 PE=5 SV=1</t>
  </si>
  <si>
    <t>203;102</t>
  </si>
  <si>
    <t>107;1460</t>
  </si>
  <si>
    <t>108;1503</t>
  </si>
  <si>
    <t>631;632;8363;8364;8365;8366;8367;8368;8369</t>
  </si>
  <si>
    <t>459;4882;4883;4884;4885</t>
  </si>
  <si>
    <t>459;4883</t>
  </si>
  <si>
    <t>sp|P40926|MDHM_HUMAN</t>
  </si>
  <si>
    <t>&gt;sp|P40926|MDHM_HUMAN Malate dehydrogenase, mitochondrial OS=Homo sapiens GN=MDH2 PE=1 SV=3</t>
  </si>
  <si>
    <t>1013;1333</t>
  </si>
  <si>
    <t>1042;1369</t>
  </si>
  <si>
    <t>5913;5914;5915;5916;5917;5918;5919;7656;7657;7658;7659;7660;7661;7662</t>
  </si>
  <si>
    <t>3534;4503;4504</t>
  </si>
  <si>
    <t>3534;4504</t>
  </si>
  <si>
    <t>sp|P40939|ECHA_HUMAN</t>
  </si>
  <si>
    <t>&gt;sp|P40939|ECHA_HUMAN Trifunctional enzyme subunit alpha, mitochondrial OS=Homo sapiens GN=HADHA PE=1 SV=2</t>
  </si>
  <si>
    <t>12936;12937;12938;12939;12940</t>
  </si>
  <si>
    <t>sp|Q2VIR3|IF2GL_HUMAN;sp|P41091|IF2G_HUMAN</t>
  </si>
  <si>
    <t>&gt;sp|Q2VIR3|IF2GL_HUMAN Putative eukaryotic translation initiation factor 2 subunit 3-like protein OS=Homo sapiens GN=EIF2S3L PE=5 SV=2;&gt;sp|P41091|IF2G_HUMAN Eukaryotic translation initiation factor 2 subunit 3 OS=Homo sapiens GN=EIF2S3 PE=1 SV=3</t>
  </si>
  <si>
    <t>472;472</t>
  </si>
  <si>
    <t>748;749</t>
  </si>
  <si>
    <t>sp|P41567|EIF1_HUMAN</t>
  </si>
  <si>
    <t>&gt;sp|P41567|EIF1_HUMAN Eukaryotic translation initiation factor 1 OS=Homo sapiens GN=EIF1 PE=1 SV=1</t>
  </si>
  <si>
    <t>10004;10005</t>
  </si>
  <si>
    <t>sp|P42167|LAP2B_HUMAN;sp|P42166|LAP2A_HUMAN</t>
  </si>
  <si>
    <t>&gt;sp|P42167|LAP2B_HUMAN Lamina-associated polypeptide 2, isoforms beta/gamma OS=Homo sapiens GN=TMPO PE=1 SV=2;&gt;sp|P42166|LAP2A_HUMAN Lamina-associated polypeptide 2, isoform alpha OS=Homo sapiens GN=TMPO PE=1 SV=2</t>
  </si>
  <si>
    <t>454;694</t>
  </si>
  <si>
    <t>501;1380</t>
  </si>
  <si>
    <t>511;1418</t>
  </si>
  <si>
    <t>2949;2950;2951;2952;2953;2954;2955;7894;7895;7896;7897;7898;7899</t>
  </si>
  <si>
    <t>1869;1870;1871;1872;1873;1874;1875;4621</t>
  </si>
  <si>
    <t>1874;4621</t>
  </si>
  <si>
    <t>sp|Q98TF7|RL35_CHICK;sp|P42766|RL35_HUMAN</t>
  </si>
  <si>
    <t>&gt;sp|Q98TF7|RL35_CHICK 60S ribosomal protein L35 OS=Gallus gallus GN=RPL35 PE=2 SV=3;&gt;sp|P42766|RL35_HUMAN 60S ribosomal protein L35 OS=Homo sapiens GN=RPL35 PE=1 SV=2</t>
  </si>
  <si>
    <t>123;123</t>
  </si>
  <si>
    <t>538;2349;2350</t>
  </si>
  <si>
    <t>550;2424;2425</t>
  </si>
  <si>
    <t>3126;13848;13849;13850;13851;13852;13853;13854;13855;13856</t>
  </si>
  <si>
    <t>1953;8169;8170;8171</t>
  </si>
  <si>
    <t>1953;8170;8171</t>
  </si>
  <si>
    <t>sp|P43243|MATR3_HUMAN</t>
  </si>
  <si>
    <t>&gt;sp|P43243|MATR3_HUMAN Matrin-3 OS=Homo sapiens GN=MATR3 PE=1 SV=2</t>
  </si>
  <si>
    <t>2808;2809;2810;2811</t>
  </si>
  <si>
    <t>1776;1777;1778</t>
  </si>
  <si>
    <t>sp|P43403|ZAP70_HUMAN</t>
  </si>
  <si>
    <t>&gt;sp|P43403|ZAP70_HUMAN Tyrosine-protein kinase ZAP-70 OS=Homo sapiens GN=ZAP70 PE=1 SV=1</t>
  </si>
  <si>
    <t>198;1569</t>
  </si>
  <si>
    <t>199;1616</t>
  </si>
  <si>
    <t>1157;1158;1159;1160;9078</t>
  </si>
  <si>
    <t>793;5290</t>
  </si>
  <si>
    <t>sp|P47809|MP2K4_MOUSE;sp|P45985|MP2K4_HUMAN</t>
  </si>
  <si>
    <t>&gt;sp|P47809|MP2K4_MOUSE Dual specificity mitogen-activated protein kinase kinase 4 OS=Mus musculus GN=Map2k4 PE=1 SV=2;&gt;sp|P45985|MP2K4_HUMAN Dual specificity mitogen-activated protein kinase kinase 4 OS=Homo sapiens GN=MAP2K4 PE=1 SV=1</t>
  </si>
  <si>
    <t>397;399</t>
  </si>
  <si>
    <t>10451;10452;10453</t>
  </si>
  <si>
    <t>6083;6084</t>
  </si>
  <si>
    <t>sp|P46191|SYK_MYCHP</t>
  </si>
  <si>
    <t>&gt;sp|P46191|SYK_MYCHP Lysine--tRNA ligase OS=Mycoplasma hominis (strain ATCC 23114 / NBRC 14850 / NCTC 10111 / PG21) GN=lysS PE=3 SV=2</t>
  </si>
  <si>
    <t>7562;7563</t>
  </si>
  <si>
    <t>sp|P46776|RL27A_HUMAN;sp|P14115|RL27A_MOUSE</t>
  </si>
  <si>
    <t>&gt;sp|P46776|RL27A_HUMAN 60S ribosomal protein L27a OS=Homo sapiens GN=RPL27A PE=1 SV=2;&gt;sp|P14115|RL27A_MOUSE 60S ribosomal protein L27a OS=Mus musculus GN=Rpl27a PE=1 SV=5</t>
  </si>
  <si>
    <t>148;148</t>
  </si>
  <si>
    <t>782;1534;2049</t>
  </si>
  <si>
    <t>798;1578;2113</t>
  </si>
  <si>
    <t>4490;4491;4492;4493;8794;8795;8796;8797;8798;8799;8800;8801;12066;12067;12068;12069;12070;12071</t>
  </si>
  <si>
    <t>2715;5111;5112;5113;7077;7078</t>
  </si>
  <si>
    <t>2715;5113;7077</t>
  </si>
  <si>
    <t>sp|P46779|RL28_HUMAN</t>
  </si>
  <si>
    <t>&gt;sp|P46779|RL28_HUMAN 60S ribosomal protein L28 OS=Homo sapiens GN=RPL28 PE=1 SV=3</t>
  </si>
  <si>
    <t>1495;1730</t>
  </si>
  <si>
    <t>1539;1783</t>
  </si>
  <si>
    <t>8551;8552;8553;8554;8555;8556;9994;9995;9996;9997;9998;9999</t>
  </si>
  <si>
    <t>4978;4979;5808;5809;5810</t>
  </si>
  <si>
    <t>4979;5810</t>
  </si>
  <si>
    <t>sp|P46782|RS5_HUMAN;sp|Q24186|RS5A_DROME</t>
  </si>
  <si>
    <t>&gt;sp|P46782|RS5_HUMAN 40S ribosomal protein S5 OS=Homo sapiens GN=RPS5 PE=1 SV=4;&gt;sp|Q24186|RS5A_DROME 40S ribosomal protein S5a OS=Drosophila melanogaster GN=RpS5a PE=1 SV=1</t>
  </si>
  <si>
    <t>204;228</t>
  </si>
  <si>
    <t>251;1334;1711;2046;2073;2074;2358</t>
  </si>
  <si>
    <t>253;1370;1764;2110;2137;2138;2436</t>
  </si>
  <si>
    <t>1436;1437;1438;1439;1440;1441;1442;1443;7663;9863;9864;9865;9866;9867;9868;9869;12042;12043;12044;12045;12046;12047;12048;12049;12050;12051;12052;12053;12216;12217;12218;12219;12220;12221;12222;12223;12224;13926;13927;13928;13929;13930;13931;13932;13933</t>
  </si>
  <si>
    <t>958;4505;5752;5753;7065;7066;7067;7163;7164;7165;7166;7167;7168;8210;8211;8212;8213;8214;8215</t>
  </si>
  <si>
    <t>958;4505;5753;7065;7166;7168;8215</t>
  </si>
  <si>
    <t>sp|P46783|RS10_HUMAN</t>
  </si>
  <si>
    <t>&gt;sp|P46783|RS10_HUMAN 40S ribosomal protein S10 OS=Homo sapiens GN=RPS10 PE=1 SV=1</t>
  </si>
  <si>
    <t>788;1737</t>
  </si>
  <si>
    <t>804;1790</t>
  </si>
  <si>
    <t>4517;4518;4519;4520;4521;4522;4523;4524;10022;10023;10024;10025;10026;10027;10028</t>
  </si>
  <si>
    <t>2728;5822</t>
  </si>
  <si>
    <t>sp|P47756|CAPZB_HUMAN</t>
  </si>
  <si>
    <t>&gt;sp|P47756|CAPZB_HUMAN F-actin-capping protein subunit beta OS=Homo sapiens GN=CAPZB PE=1 SV=4</t>
  </si>
  <si>
    <t>1515;1756;1967</t>
  </si>
  <si>
    <t>1559;1810;2027</t>
  </si>
  <si>
    <t>8675;8676;8677;8678;8679;8680;8681;8682;10157;10158;10159;10160;10161;10162;10163;10164;11552;11553;11554;11555;11556;11557</t>
  </si>
  <si>
    <t>5047;5048;5049;5050;5051;5907;5908;5909;5910;5911;5912;5913;6779</t>
  </si>
  <si>
    <t>5050;5911;6779</t>
  </si>
  <si>
    <t>sp|P47929|LEG7_HUMAN</t>
  </si>
  <si>
    <t>&gt;sp|P47929|LEG7_HUMAN Galectin-7 OS=Homo sapiens GN=LGALS7 PE=1 SV=2</t>
  </si>
  <si>
    <t>540;591;660;661;810;811;827;1027;1181;1346;1347;1909;1950;2370;2371</t>
  </si>
  <si>
    <t>552;603;675;676;827;828;844;1057;1212;1383;1384;1967;2009;2448;2449</t>
  </si>
  <si>
    <t>3129;3401;3808;3809;3810;3811;3812;4609;4610;4663;4664;6026;6027;6028;6029;6030;6031;6897;6898;7733;7734;11194;11195;11196;11473;13963;13964;13965</t>
  </si>
  <si>
    <t>1956;2107;2317;2318;2782;2783;2812;2813;3583;4043;4044;4529;4530;6556;6557;6558;6729;8232;8233</t>
  </si>
  <si>
    <t>1956;2107;2317;2318;2782;2783;2813;3583;4043;4529;4530;6557;6729;8232;8233</t>
  </si>
  <si>
    <t>sp|P48047|ATPO_HUMAN</t>
  </si>
  <si>
    <t>&gt;sp|P48047|ATPO_HUMAN ATP synthase subunit O, mitochondrial OS=Homo sapiens GN=ATP5O PE=1 SV=1</t>
  </si>
  <si>
    <t>1360;2216;2217;2441</t>
  </si>
  <si>
    <t>1397;2287;2288;2521</t>
  </si>
  <si>
    <t>7807;7808;7809;7810;7811;13049;13050;13051;13052;13053;13054;13055;13056;13057;13058;13059;13060;13061;14410</t>
  </si>
  <si>
    <t>4582;4583;4584;7651;7652;7653;7654;7655;7656;7657;7658;8505</t>
  </si>
  <si>
    <t>4584;7651;7655;8505</t>
  </si>
  <si>
    <t>sp|P48594|SPB4_HUMAN</t>
  </si>
  <si>
    <t>&gt;sp|P48594|SPB4_HUMAN Serpin B4 OS=Homo sapiens GN=SERPINB4 PE=1 SV=2</t>
  </si>
  <si>
    <t>683;1088;1427;1428;1839</t>
  </si>
  <si>
    <t>False;False;False;False;True</t>
  </si>
  <si>
    <t>698;1118;1466;1467;1468;1896</t>
  </si>
  <si>
    <t>3932;6382;8147;8148;8149;10748</t>
  </si>
  <si>
    <t>2384;3782;4743;4744;4745;6270</t>
  </si>
  <si>
    <t>2384;3782;4743;4745;6270</t>
  </si>
  <si>
    <t>sp|P48735|IDHP_HUMAN</t>
  </si>
  <si>
    <t>&gt;sp|P48735|IDHP_HUMAN Isocitrate dehydrogenase [NADP], mitochondrial OS=Homo sapiens GN=IDH2 PE=1 SV=2</t>
  </si>
  <si>
    <t>358;1354</t>
  </si>
  <si>
    <t>361;1391</t>
  </si>
  <si>
    <t>2054;2055;2056;2057;2058;2059;2060;7772;7773;7774;7775;7776;7777;7778;7779</t>
  </si>
  <si>
    <t>1321;4556;4557;4558;4559;4560;4561;4562;4563</t>
  </si>
  <si>
    <t>1321;4563</t>
  </si>
  <si>
    <t>sp|P49064|ALBU_FELCA</t>
  </si>
  <si>
    <t>&gt;sp|P49064|ALBU_FELCA Serum albumin OS=Felis catus GN=ALB PE=1 SV=1</t>
  </si>
  <si>
    <t>357;495;520;1119;1203;1353;2509</t>
  </si>
  <si>
    <t>360;505;530;1149;1235;1390;2591</t>
  </si>
  <si>
    <t>2041;2042;2043;2044;2045;2046;2047;2048;2049;2050;2051;2052;2053;2917;2918;3035;3036;3037;6565;6566;6567;6568;6569;6570;6571;6572;6573;6574;6575;6576;6577;6578;6579;7026;7027;7028;7029;7030;7031;7032;7033;7771;14758</t>
  </si>
  <si>
    <t>1317;1318;1319;1320;1850;1851;1852;1853;1917;3869;3870;3871;3872;3873;3874;3875;3876;3877;3878;3879;3880;4120;4121;4122;4123;4124;4125;4126;4127;4555;8723</t>
  </si>
  <si>
    <t>1319;1852;1917;3877;4120;4555;8723</t>
  </si>
  <si>
    <t>sp|P49411|EFTU_HUMAN</t>
  </si>
  <si>
    <t>&gt;sp|P49411|EFTU_HUMAN Elongation factor Tu, mitochondrial OS=Homo sapiens GN=TUFM PE=1 SV=2</t>
  </si>
  <si>
    <t>81;82;448;454;777;2088;2089;2205;2206</t>
  </si>
  <si>
    <t>82;83;454;460;793;2152;2153;2275;2276</t>
  </si>
  <si>
    <t>517;518;519;520;521;522;523;524;525;2623;2624;2625;2626;2627;2651;2652;4466;4467;4468;4469;4470;4471;12295;12296;12297;12298;12299;12300;12301;12302;12303;12304;12997;12998;12999;13000;13001;13002;13003;13004;13005;13006;13007;13008;13009</t>
  </si>
  <si>
    <t>397;398;1660;1669;2705;2706;7212;7213;7615;7616;7617;7618;7619;7620;7621</t>
  </si>
  <si>
    <t>397;398;1660;1669;2705;7212;7213;7618;7621</t>
  </si>
  <si>
    <t>sp|P49458|SRP09_HUMAN</t>
  </si>
  <si>
    <t>&gt;sp|P49458|SRP09_HUMAN Signal recognition particle 9 kDa protein OS=Homo sapiens GN=SRP9 PE=1 SV=2</t>
  </si>
  <si>
    <t>5;1574</t>
  </si>
  <si>
    <t>5;1621</t>
  </si>
  <si>
    <t>21;22;23;24;25;26;27;28;9109;9110;9111;9112;9113;9114;9115</t>
  </si>
  <si>
    <t>9;5311</t>
  </si>
  <si>
    <t>sp|P49773|HINT1_HUMAN</t>
  </si>
  <si>
    <t>&gt;sp|P49773|HINT1_HUMAN Histidine triad nucleotide-binding protein 1 OS=Homo sapiens GN=HINT1 PE=1 SV=2</t>
  </si>
  <si>
    <t>55;354;377;558;1459</t>
  </si>
  <si>
    <t>55;357;381;570;1502</t>
  </si>
  <si>
    <t>356;357;358;359;360;361;362;2028;2029;2030;2031;2032;2033;2034;2035;2149;2150;2151;3233;3234;3235;3236;3237;3238;3239;3240;8354;8355;8356;8357;8358;8359;8360;8361;8362</t>
  </si>
  <si>
    <t>291;292;293;294;295;296;1313;1372;1373;2023;2024;4874;4875;4876;4877;4878;4879;4880;4881</t>
  </si>
  <si>
    <t>296;1313;1372;2024;4874</t>
  </si>
  <si>
    <t>sp|P50238|CRIP1_HUMAN</t>
  </si>
  <si>
    <t>&gt;sp|P50238|CRIP1_HUMAN Cysteine-rich protein 1 OS=Homo sapiens GN=CRIP1 PE=1 SV=3</t>
  </si>
  <si>
    <t>635;2127</t>
  </si>
  <si>
    <t>648;2194</t>
  </si>
  <si>
    <t>3671;3672;3673;3674;3675;3676;3677;12553;12554</t>
  </si>
  <si>
    <t>2250;7361;7362</t>
  </si>
  <si>
    <t>2250;7361</t>
  </si>
  <si>
    <t>sp|P51881|ADT2_MOUSE;sp|P48962|ADT1_MOUSE;sp|P12235|ADT1_HUMAN</t>
  </si>
  <si>
    <t>sp|P51881|ADT2_MOUSE</t>
  </si>
  <si>
    <t>9;3;3</t>
  </si>
  <si>
    <t>&gt;sp|P51881|ADT2_MOUSE ADP/ATP translocase 2 OS=Mus musculus GN=Slc25a5 PE=1 SV=3</t>
  </si>
  <si>
    <t>298;298;298</t>
  </si>
  <si>
    <t>426;1081;1131;2020;2026;2027;2028;2315;2464</t>
  </si>
  <si>
    <t>False;False;False;False;False;False;False;False;True</t>
  </si>
  <si>
    <t>432;1111;1162;2081;2088;2089;2090;2389;2546</t>
  </si>
  <si>
    <t>2477;2478;2479;6341;6342;6343;6344;6345;6346;6347;6348;6627;6628;6629;6630;6631;6632;6633;6634;6635;6636;6637;6638;11909;11910;11911;11912;11913;11914;11930;11931;11932;11933;11934;11935;11936;11937;11938;11939;11940;11941;11942;11943;11944;11945;11946;13656;13657;13658;13659;13660;13661;13662;14534;14535;14536;14537</t>
  </si>
  <si>
    <t>1564;3762;3763;3906;3907;3908;3909;3910;3911;3912;6996;6997;6998;6999;7000;7011;7012;7013;7014;7015;7016;8057;8590</t>
  </si>
  <si>
    <t>1564;3763;3909;7000;7013;7014;7015;8057;8590</t>
  </si>
  <si>
    <t>sp|P51991|ROA3_HUMAN</t>
  </si>
  <si>
    <t>&gt;sp|P51991|ROA3_HUMAN Heterogeneous nuclear ribonucleoprotein A3 OS=Homo sapiens GN=HNRNPA3 PE=1 SV=2</t>
  </si>
  <si>
    <t>1945;1946;2421</t>
  </si>
  <si>
    <t>2004;2005;2501</t>
  </si>
  <si>
    <t>11443;11444;11445;11446;11447;11448;11449;11450;11451;14284;14285;14286;14287;14288</t>
  </si>
  <si>
    <t>6711;6712;6713;6714;6715;6716;6717;8432</t>
  </si>
  <si>
    <t>6715;6716;8432</t>
  </si>
  <si>
    <t>sp|P52272|HNRPM_HUMAN</t>
  </si>
  <si>
    <t>&gt;sp|P52272|HNRPM_HUMAN Heterogeneous nuclear ribonucleoprotein M OS=Homo sapiens GN=HNRNPM PE=1 SV=3</t>
  </si>
  <si>
    <t>14;814;1394;1396;1397;1398;1602</t>
  </si>
  <si>
    <t>14;831;1433;1435;1436;1437;1650</t>
  </si>
  <si>
    <t>76;77;78;79;80;81;82;83;4615;4616;4617;4618;4619;4620;4621;4622;7967;7968;7969;7970;7971;7972;7973;7974;7981;7982;7983;7984;7985;7986;7987;7988;7989;7990;7991;7992;7993;7994;7995;7996;7997;7998;9301;9302;9303;9304;9305;9306</t>
  </si>
  <si>
    <t>46;47;48;49;50;51;52;53;2787;2788;2789;2790;2791;4656;4657;4658;4659;4664;4665;4666;4667;4668;4669;4670;4671;4672;4673;4674;5438</t>
  </si>
  <si>
    <t>53;2791;4658;4665;4667;4673;5438</t>
  </si>
  <si>
    <t>sp|P52907|CAZA1_HUMAN</t>
  </si>
  <si>
    <t>&gt;sp|P52907|CAZA1_HUMAN F-actin-capping protein subunit alpha-1 OS=Homo sapiens GN=CAPZA1 PE=1 SV=3</t>
  </si>
  <si>
    <t>56;57;665</t>
  </si>
  <si>
    <t>56;57;680</t>
  </si>
  <si>
    <t>363;364;365;366;367;368;369;370;371;372;373;3826;3827;3828</t>
  </si>
  <si>
    <t>297;298;299;300;301;2325</t>
  </si>
  <si>
    <t>297;300;2325</t>
  </si>
  <si>
    <t>sp|P53597|SUCA_HUMAN</t>
  </si>
  <si>
    <t>&gt;sp|P53597|SUCA_HUMAN Succinate--CoA ligase [ADP/GDP-forming] subunit alpha, mitochondrial OS=Homo sapiens GN=SUCLG1 PE=1 SV=4</t>
  </si>
  <si>
    <t>sp|P53999|TCP4_HUMAN</t>
  </si>
  <si>
    <t>&gt;sp|P53999|TCP4_HUMAN Activated RNA polymerase II transcriptional coactivator p15 OS=Homo sapiens GN=SUB1 PE=1 SV=3</t>
  </si>
  <si>
    <t>222;776</t>
  </si>
  <si>
    <t>223;792</t>
  </si>
  <si>
    <t>1273;1274;4458;4459;4460;4461;4462;4463;4464;4465</t>
  </si>
  <si>
    <t>852;2701;2702;2703;2704</t>
  </si>
  <si>
    <t>852;2703</t>
  </si>
  <si>
    <t>sp|Q01853|TERA_MOUSE;sp|P55072|TERA_HUMAN</t>
  </si>
  <si>
    <t>&gt;sp|Q01853|TERA_MOUSE Transitional endoplasmic reticulum ATPase OS=Mus musculus GN=Vcp PE=1 SV=4;&gt;sp|P55072|TERA_HUMAN Transitional endoplasmic reticulum ATPase OS=Homo sapiens GN=VCP PE=1 SV=4</t>
  </si>
  <si>
    <t>806;806</t>
  </si>
  <si>
    <t>sp|P55084|ECHB_HUMAN</t>
  </si>
  <si>
    <t>&gt;sp|P55084|ECHB_HUMAN Trifunctional enzyme subunit beta, mitochondrial OS=Homo sapiens GN=HADHB PE=1 SV=3</t>
  </si>
  <si>
    <t>352;1240;1351;2277</t>
  </si>
  <si>
    <t>355;1273;1388;2350</t>
  </si>
  <si>
    <t>2018;2019;7238;7239;7240;7766;7767;7768;7769;13411;13412</t>
  </si>
  <si>
    <t>1311;4239;4240;4553;7899</t>
  </si>
  <si>
    <t>1311;4240;4553;7899</t>
  </si>
  <si>
    <t>sp|P56134|ATPK_HUMAN</t>
  </si>
  <si>
    <t>&gt;sp|P56134|ATPK_HUMAN ATP synthase subunit f, mitochondrial OS=Homo sapiens GN=ATP5J2 PE=1 SV=3</t>
  </si>
  <si>
    <t>292;430;1201</t>
  </si>
  <si>
    <t>294;436;1233</t>
  </si>
  <si>
    <t>1692;1693;1694;1695;1696;1697;2491;2492;2493;7012;7013;7014;7015;7016;7017;7018;7019</t>
  </si>
  <si>
    <t>1116;1117;1570;4116</t>
  </si>
  <si>
    <t>1117;1570;4116</t>
  </si>
  <si>
    <t>sp|P58107|EPIPL_HUMAN</t>
  </si>
  <si>
    <t>&gt;sp|P58107|EPIPL_HUMAN Epiplakin OS=Homo sapiens GN=EPPK1 PE=1 SV=2</t>
  </si>
  <si>
    <t>30;31;144;342;393;515;536;537;836;861;1260;1261;1666;1712;2123;2489;2490;2503</t>
  </si>
  <si>
    <t>30;31;145;345;397;525;548;549;854;879;1294;1295;1717;1765;2190;2571;2572;2585</t>
  </si>
  <si>
    <t>159;160;789;1979;2232;3009;3010;3011;3124;3125;4713;4714;4715;4870;7327;7328;9670;9870;12530;14675;14676;14727</t>
  </si>
  <si>
    <t>95;96;573;1299;1410;1906;1951;1952;2839;2840;2937;4296;4297;5647;5754;7347;8669;8670;8701</t>
  </si>
  <si>
    <t>95;96;573;1299;1410;1906;1951;1952;2840;2937;4296;4297;5647;5754;7347;8669;8670;8701</t>
  </si>
  <si>
    <t>sp|P59666|DEF3_HUMAN;sp|P59665|DEF1_HUMAN</t>
  </si>
  <si>
    <t>&gt;sp|P59666|DEF3_HUMAN Neutrophil defensin 3 OS=Homo sapiens GN=DEFA3 PE=1 SV=1;&gt;sp|P59665|DEF1_HUMAN Neutrophil defensin 1 OS=Homo sapiens GN=DEFA1 PE=1 SV=1</t>
  </si>
  <si>
    <t>94;94</t>
  </si>
  <si>
    <t>1010;1720;2473</t>
  </si>
  <si>
    <t>1039;1773;2555</t>
  </si>
  <si>
    <t>5893;5894;5895;5896;5897;5898;5899;9944;9945;9946;9947;14581;14582;14583;14584;14585;14586;14587</t>
  </si>
  <si>
    <t>3528;5793;8612;8613;8614;8615;8616;8617</t>
  </si>
  <si>
    <t>3528;5793;8616</t>
  </si>
  <si>
    <t>sp|P59999|ARPC4_MOUSE;sp|P59998|ARPC4_HUMAN</t>
  </si>
  <si>
    <t>&gt;sp|P59999|ARPC4_MOUSE Actin-related protein 2/3 complex subunit 4 OS=Mus musculus GN=Arpc4 PE=1 SV=3;&gt;sp|P59998|ARPC4_HUMAN Actin-related protein 2/3 complex subunit 4 OS=Homo sapiens GN=ARPC4 PE=1 SV=3</t>
  </si>
  <si>
    <t>168;168</t>
  </si>
  <si>
    <t>1055;2018</t>
  </si>
  <si>
    <t>1085;2079</t>
  </si>
  <si>
    <t>6185;6186;6187;11902;11903;11904</t>
  </si>
  <si>
    <t>3689;3690;6994</t>
  </si>
  <si>
    <t>3690;6994</t>
  </si>
  <si>
    <t>sp|Q2QD07|TPIS_GORGO;sp|P60175|TPIS_PANTR;sp|P60174|TPIS_HUMAN;sp|P17751|TPIS_MOUSE;sp|Q1MTI4|TPISA_DANRE</t>
  </si>
  <si>
    <t>sp|Q2QD07|TPIS_GORGO;sp|P60175|TPIS_PANTR;sp|P60174|TPIS_HUMAN;sp|P17751|TPIS_MOUSE</t>
  </si>
  <si>
    <t>3;3;3;2;1</t>
  </si>
  <si>
    <t>&gt;sp|Q2QD07|TPIS_GORGO Triosephosphate isomerase OS=Gorilla gorilla gorilla GN=TPI1 PE=3 SV=1;&gt;sp|P60175|TPIS_PANTR Triosephosphate isomerase OS=Pan troglodytes GN=TPI1 PE=2 SV=2;&gt;sp|P60174|TPIS_HUMAN Triosephosphate isomerase OS=Homo sapiens GN=TPI1 PE=1 S</t>
  </si>
  <si>
    <t>249;249;286;299;248</t>
  </si>
  <si>
    <t>1910;2019;2403</t>
  </si>
  <si>
    <t>1968;2080;2483</t>
  </si>
  <si>
    <t>11197;11198;11199;11200;11201;11202;11203;11905;11906;11907;11908;14180</t>
  </si>
  <si>
    <t>6559;6995;8368</t>
  </si>
  <si>
    <t>sp|P60660|MYL6_HUMAN;sp|P14649|MYL6B_HUMAN</t>
  </si>
  <si>
    <t>&gt;sp|P60660|MYL6_HUMAN Myosin light polypeptide 6 OS=Homo sapiens GN=MYL6 PE=1 SV=2;&gt;sp|P14649|MYL6B_HUMAN Myosin light chain 6B OS=Homo sapiens GN=MYL6B PE=1 SV=1</t>
  </si>
  <si>
    <t>151;208</t>
  </si>
  <si>
    <t>200;2319</t>
  </si>
  <si>
    <t>201;2394</t>
  </si>
  <si>
    <t>1169;1170;13688;13689;13690;13691;13692;13693;13694</t>
  </si>
  <si>
    <t>801;802;8069;8070;8071;8072</t>
  </si>
  <si>
    <t>802;8069</t>
  </si>
  <si>
    <t>sp|P60710|ACTB_MOUSE;sp|P60709|ACTB_HUMAN;sp|Q6S8J3|POTEE_HUMAN;sp|A5A3E0|POTEF_HUMAN;sp|P86700|ACT_CHIOP;sp|Q562R1|ACTBL_HUMAN;sp|P0CG38|POTEI_HUMAN;sp|Q9BYX7|ACTBM_HUMAN;sp|P0CG39|POTEJ_HUMAN;sp|Q8ILW9|ACT2_PLAF7;sp|Q8I4X0|ACT1_PLAF7</t>
  </si>
  <si>
    <t>sp|P60710|ACTB_MOUSE;sp|P60709|ACTB_HUMAN</t>
  </si>
  <si>
    <t>39;39;11;8;7;7;6;5;4;1;1</t>
  </si>
  <si>
    <t>2;2;0;0;0;0;0;0;0;0;0</t>
  </si>
  <si>
    <t>&gt;sp|P60710|ACTB_MOUSE Actin, cytoplasmic 1 OS=Mus musculus GN=Actb PE=1 SV=1;&gt;sp|P60709|ACTB_HUMAN Actin, cytoplasmic 1 OS=Homo sapiens GN=ACTB PE=1 SV=1</t>
  </si>
  <si>
    <t>375;375;1075;1075;192;376;1075;375;1038;376;376</t>
  </si>
  <si>
    <t>132;133;321;322;365;384;413;414;442;463;485;486;487;560;561;562;689;894;895;896;950;951;970;1058;1059;1071;1172;1173;1176;1434;1435;1592;1593;1998;1999;2169;2224;2225;2226</t>
  </si>
  <si>
    <t>False;False;False;False;False;False;True;True;False;False;False;False;False;False;False;False;False;False;False;False;False;False;False;False;False;False;False;False;False;False;False;False;False;False;False;False;False;False;False</t>
  </si>
  <si>
    <t>133;134;323;324;369;388;417;418;419;420;448;469;470;495;496;497;572;573;574;704;705;912;913;914;915;916;971;972;994;1088;1089;1101;1203;1204;1207;1474;1475;1476;1639;1640;2059;2060;2238;2295;2296;2297</t>
  </si>
  <si>
    <t>724;725;726;727;728;729;730;731;732;733;734;735;736;737;738;739;740;741;742;743;744;745;746;747;1849;1850;1851;1852;1853;1854;1855;1856;1857;1858;1859;1860;1861;1862;1863;1864;1865;1866;1867;1868;1869;1870;1871;1872;1873;1874;1875;1876;1877;2090;2091;2092;2093;2094;2095;2096;2097;2098;2099;2100;2101;2102;2192;2193;2194;2195;2196;2197;2331;2332;2333;2334;2335;2336;2337;2338;2339;2340;2341;2342;2343;2344;2345;2346;2347;2348;2349;2350;2351;2352;2353;2354;2355;2356;2357;2358;2359;2360;2361;2362;2363;2364;2365;2562;2563;2564;2565;2566;2691;2692;2693;2694;2695;2696;2697;2698;2699;2700;2701;2702;2703;2704;2705;2706;2707;2880;2881;2882;2883;2884;2885;2886;2887;2888;2889;2890;2891;2892;2893;2894;2895;2896;2897;2898;2899;2900;2901;2902;2903;2904;2905;2906;3249;3250;3251;3252;3253;3254;3255;3256;3257;3258;3259;3260;3261;3262;3263;3264;3265;3266;3267;3268;3949;3950;3951;3952;3953;3954;3955;3956;3957;3958;3959;3960;3961;3962;5106;5107;5108;5109;5110;5111;5112;5113;5114;5115;5116;5117;5118;5119;5120;5121;5122;5123;5124;5125;5126;5127;5128;5129;5130;5131;5132;5133;5134;5135;5136;5137;5138;5139;5140;5141;5142;5143;5144;5145;5146;5147;5148;5149;5150;5151;5152;5153;5154;5155;5156;5157;5158;5159;5160;5161;5162;5163;5164;5165;5166;5167;5168;5169;5170;5171;5172;5173;5174;5175;5176;5482;5483;5484;5485;5486;5487;5488;5489;5490;5491;5492;5493;5674;5675;6202;6203;6204;6205;6206;6207;6208;6209;6210;6211;6212;6293;6294;6295;6871;6872;6873;6874;6875;6883;6884;6885;6886;6887;6888;6889;8162;8163;8164;8165;8166;8167;8168;8169;8170;8171;8172;8173;8174;8175;8176;8177;8178;8179;8180;8181;8182;8183;8184;8185;8186;8187;8188;8189;8190;8191;8192;8193;8194;8195;8196;8197;8198;8199;8200;9223;9224;9225;9226;9227;9228;9229;9230;9231;9232;9233;9234;9235;9236;9237;9238;9239;9240;9241;9242;9243;9244;9245;11760;11761;11762;11763;11764;11765;11766;11767;11768;11769;11770;11771;11772;11773;11774;11775;11776;11777;11778;11779;11780;11781;12777;12778;12779;12780;12781;12782;12783;12784;13088;13089;13090;13091;13092;13093;13094;13095;13096;13097;13098;13099;13100;13101;13102;13103;13104;13105;13106;13107;13108;13109;13110;13111;13112;13113;13114;13115;13116;13117;13118;13119;13120;13121;13122;13123;13124;13125;13126;13127</t>
  </si>
  <si>
    <t>522;523;524;525;526;527;528;529;530;531;532;533;534;535;536;537;538;539;540;541;542;1231;1232;1233;1234;1235;1236;1237;1238;1239;1240;1241;1242;1243;1244;1343;1344;1345;1346;1347;1348;1349;1350;1351;1352;1389;1390;1473;1474;1475;1476;1477;1478;1479;1480;1481;1482;1483;1484;1485;1486;1487;1488;1489;1490;1491;1492;1493;1494;1495;1496;1497;1498;1499;1500;1501;1502;1503;1504;1505;1506;1507;1614;1615;1616;1696;1697;1698;1699;1700;1701;1702;1703;1704;1705;1706;1707;1708;1709;1820;1821;1822;1823;1824;1825;1826;1827;1828;1829;1830;1831;1832;1833;1834;1835;1836;1837;1838;1839;1840;1841;2033;2034;2035;2036;2037;2038;2039;2040;2041;2042;2043;2044;2393;2394;2395;2396;2397;2398;2399;2400;2401;2402;2403;3094;3095;3096;3097;3098;3099;3100;3101;3102;3103;3104;3105;3106;3107;3108;3109;3110;3111;3112;3113;3114;3115;3116;3117;3118;3119;3120;3121;3122;3123;3124;3125;3126;3127;3128;3129;3130;3131;3132;3133;3134;3135;3136;3137;3292;3293;3294;3295;3296;3297;3418;3694;3695;3696;3697;3698;3699;3700;3701;3738;4030;4031;4032;4035;4036;4037;4753;4754;4755;4756;4757;4758;4759;4760;4761;4762;4763;4764;4765;4766;4767;4768;4769;4770;4771;4772;5380;5381;5382;5383;5384;5385;5386;5387;5388;5389;5390;5391;5392;5393;5394;5395;6893;6894;6895;6896;6897;6898;6899;6900;6901;6902;6903;6904;6905;6906;6907;6908;6909;7484;7485;7486;7487;7488;7489;7675;7676;7677;7678;7679;7680;7681;7682;7683;7684;7685;7686;7687;7688;7689;7690;7691;7692;7693;7694;7695;7696;7697;7698;7699;7700;7701;7702;7703;7704;7705;7706;7707;7708;7709;7710;7711;7712</t>
  </si>
  <si>
    <t>526;537;1236;1243;1351;1390;1486;1503;1616;1705;1826;1837;1840;2037;2041;2044;2399;3100;3117;3118;3295;3297;3418;3694;3701;3738;4030;4032;4035;4761;4772;5383;5392;6904;6909;7488;7685;7695;7710</t>
  </si>
  <si>
    <t>63;64;65;66;67;68;69</t>
  </si>
  <si>
    <t>16;44;47;269;305;313;325</t>
  </si>
  <si>
    <t>sp|P60842|IF4A1_HUMAN;sp|A5A6N4|IF4A1_PANTR;sp|Q14240|IF4A2_HUMAN;sp|Q9VHS8|IF4A3_DROME</t>
  </si>
  <si>
    <t>sp|P60842|IF4A1_HUMAN;sp|A5A6N4|IF4A1_PANTR;sp|Q14240|IF4A2_HUMAN</t>
  </si>
  <si>
    <t>2;1;1;0</t>
  </si>
  <si>
    <t>&gt;sp|P60842|IF4A1_HUMAN Eukaryotic initiation factor 4A-I OS=Homo sapiens GN=EIF4A1 PE=1 SV=1;&gt;sp|A5A6N4|IF4A1_PANTR Eukaryotic initiation factor 4A-I OS=Pan troglodytes GN=EIF4A1 PE=2 SV=1;&gt;sp|Q14240|IF4A2_HUMAN Eukaryotic initiation factor 4A-II OS=Homo s</t>
  </si>
  <si>
    <t>406;406;407;399</t>
  </si>
  <si>
    <t>770;779;1083</t>
  </si>
  <si>
    <t>786;795;1113</t>
  </si>
  <si>
    <t>4418;4419;4420;4421;4473;4474;4475;4476;4477;4478;4479;6363;6364;6365;6366;6367;6368;6369;6370</t>
  </si>
  <si>
    <t>2678;2679;2680;2708;2709;2710;2711;3771;3772;3773;3774</t>
  </si>
  <si>
    <t>2678;2711;3771</t>
  </si>
  <si>
    <t>sp|P60866|RS20_HUMAN</t>
  </si>
  <si>
    <t>&gt;sp|P60866|RS20_HUMAN 40S ribosomal protein S20 OS=Homo sapiens GN=RPS20 PE=1 SV=1</t>
  </si>
  <si>
    <t>120;1214;1854;1855</t>
  </si>
  <si>
    <t>121;1246;1911;1912</t>
  </si>
  <si>
    <t>676;677;678;679;680;681;682;7093;7094;7095;7096;7097;7098;7099;7100;10868;10869;10870;10871;10872;10873;10874;10875;10876;10877;10878;10879;10880;10881;10882;10883;10884;10885;10886;10887;10888;10889</t>
  </si>
  <si>
    <t>482;483;484;485;486;487;488;4158;4159;4160;4161;4162;4163;4164;4165;6341;6342;6343;6344;6345;6346;6347;6348;6349;6350;6351;6352;6353;6354</t>
  </si>
  <si>
    <t>485;4160;6341;6352</t>
  </si>
  <si>
    <t>sp|Q2KJ93|CDC42_BOVIN;sp|P60953|CDC42_HUMAN</t>
  </si>
  <si>
    <t>&gt;sp|Q2KJ93|CDC42_BOVIN Cell division control protein 42 homolog OS=Bos taurus GN=CDC42 PE=1 SV=1;&gt;sp|P60953|CDC42_HUMAN Cell division control protein 42 homolog OS=Homo sapiens GN=CDC42 PE=1 SV=2</t>
  </si>
  <si>
    <t>191;191</t>
  </si>
  <si>
    <t>797;1553;1613;2142;2143;2514;2515</t>
  </si>
  <si>
    <t>813;1598;1662;2209;2210;2596;2597</t>
  </si>
  <si>
    <t>4561;4562;4563;4564;4565;8933;8934;8935;8936;8937;8938;9359;9360;9361;9362;9363;9364;9365;12615;12616;12617;12618;12619;12620;12621;12622;12623;14782;14783;14784;14785;14786;14787;14788;14789;14790;14791;14792;14793</t>
  </si>
  <si>
    <t>2751;2752;5201;5460;5461;5462;7403;7404;8742;8743;8744</t>
  </si>
  <si>
    <t>2751;5201;5461;7403;7404;8743;8744</t>
  </si>
  <si>
    <t>sp|P61009|SPCS3_HUMAN</t>
  </si>
  <si>
    <t>&gt;sp|P61009|SPCS3_HUMAN Signal peptidase complex subunit 3 OS=Homo sapiens GN=SPCS3 PE=1 SV=1</t>
  </si>
  <si>
    <t>1003;1004;1988</t>
  </si>
  <si>
    <t>1032;1033;2049</t>
  </si>
  <si>
    <t>5863;5864;5865;5866;5867;11713;11714;11715;11716;11717;11718;11719;11720</t>
  </si>
  <si>
    <t>3514;3515;6872</t>
  </si>
  <si>
    <t>sp|P61158|ARP3_HUMAN</t>
  </si>
  <si>
    <t>&gt;sp|P61158|ARP3_HUMAN Actin-related protein 3 OS=Homo sapiens GN=ACTR3 PE=1 SV=3</t>
  </si>
  <si>
    <t>142;1211</t>
  </si>
  <si>
    <t>143;1243</t>
  </si>
  <si>
    <t>784;7080</t>
  </si>
  <si>
    <t>570;4147</t>
  </si>
  <si>
    <t>sp|P61160|ARP2_HUMAN;sp|Q56A35|ARP2B_DANRE</t>
  </si>
  <si>
    <t>10;7</t>
  </si>
  <si>
    <t>&gt;sp|P61160|ARP2_HUMAN Actin-related protein 2 OS=Homo sapiens GN=ACTR2 PE=1 SV=1;&gt;sp|Q56A35|ARP2B_DANRE Actin-related protein 2-B OS=Danio rerio GN=actr2b PE=2 SV=1</t>
  </si>
  <si>
    <t>394;394</t>
  </si>
  <si>
    <t>370;578;647;984;1122;1375;1562;1974;1975;2408</t>
  </si>
  <si>
    <t>374;590;661;1008;1152;1413;1609;2035;2036;2488</t>
  </si>
  <si>
    <t>2114;2115;2116;2117;2118;2119;3326;3327;3742;5744;5745;6586;6587;6588;6589;6590;6591;6592;7874;7875;7876;7877;7878;9041;9042;9043;11633;11634;11635;11636;11637;11638;14205;14206;14207;14208</t>
  </si>
  <si>
    <t>1358;1359;1360;2072;2073;2277;3451;3884;3885;3886;3887;4610;4611;5265;6819;6820;6821;8381;8382</t>
  </si>
  <si>
    <t>1359;2073;2277;3451;3884;4611;5265;6819;6820;8381</t>
  </si>
  <si>
    <t>sp|P97351|RS3A_MOUSE;sp|P61247|RS3A_HUMAN</t>
  </si>
  <si>
    <t>&gt;sp|P97351|RS3A_MOUSE 40S ribosomal protein S3a OS=Mus musculus GN=Rps3a PE=1 SV=3;&gt;sp|P61247|RS3A_HUMAN 40S ribosomal protein S3a OS=Homo sapiens GN=RPS3A PE=1 SV=2</t>
  </si>
  <si>
    <t>264;264</t>
  </si>
  <si>
    <t>47;835;1425;2266</t>
  </si>
  <si>
    <t>47;853;1464;2339</t>
  </si>
  <si>
    <t>255;256;257;258;259;4708;4709;4710;4711;4712;8136;8137;8138;8139;8140;8141;8142;13360;13361;13362;13363;13364;13365;13366</t>
  </si>
  <si>
    <t>161;2837;2838;4739;4740;7862;7863;7864;7865;7866;7867;7868</t>
  </si>
  <si>
    <t>161;2838;4740;7868</t>
  </si>
  <si>
    <t>sp|Q9UNX3|RL26L_HUMAN;sp|P61256|RL26_MACFA;sp|P61254|RL26_HUMAN</t>
  </si>
  <si>
    <t xml:space="preserve">&gt;sp|Q9UNX3|RL26L_HUMAN 60S ribosomal protein L26-like 1 OS=Homo sapiens GN=RPL26L1 PE=1 SV=1;&gt;sp|P61256|RL26_MACFA 60S ribosomal protein L26 OS=Macaca fascicularis GN=RPL26 PE=2 SV=1;&gt;sp|P61254|RL26_HUMAN 60S ribosomal protein L26 OS=Homo sapiens GN=RPL26 </t>
  </si>
  <si>
    <t>145;145;145</t>
  </si>
  <si>
    <t>1375;1376;1377;1378;1379;1380</t>
  </si>
  <si>
    <t>926;927</t>
  </si>
  <si>
    <t>sp|P62281|RS11_MOUSE;sp|P62280|RS11_HUMAN;sp|P61270|RS11_MACFA</t>
  </si>
  <si>
    <t>&gt;sp|P62281|RS11_MOUSE 40S ribosomal protein S11 OS=Mus musculus GN=Rps11 PE=1 SV=3;&gt;sp|P62280|RS11_HUMAN 40S ribosomal protein S11 OS=Homo sapiens GN=RPS11 PE=1 SV=3;&gt;sp|P61270|RS11_MACFA 40S ribosomal protein S11 OS=Macaca fascicularis GN=RPS11 PE=2 SV=3</t>
  </si>
  <si>
    <t>158;158;158</t>
  </si>
  <si>
    <t>61;353;500;513;992;2103;2334</t>
  </si>
  <si>
    <t>61;356;510;523;1021;2167;2409</t>
  </si>
  <si>
    <t>412;413;414;415;416;417;2020;2021;2022;2023;2024;2025;2026;2027;2941;2942;2943;2944;2945;2946;2947;2948;3001;5810;5811;5812;5813;5814;5815;5816;5817;12366;12367;13771;13772;13773;13774;13775;13776;13777;13778</t>
  </si>
  <si>
    <t>325;326;327;328;329;1312;1865;1866;1867;1868;1903;3484;3485;7253;8121;8122;8123</t>
  </si>
  <si>
    <t>329;1312;1867;1903;3484;7253;8121</t>
  </si>
  <si>
    <t>sp|P61313|RL15_HUMAN</t>
  </si>
  <si>
    <t>&gt;sp|P61313|RL15_HUMAN 60S ribosomal protein L15 OS=Homo sapiens GN=RPL15 PE=1 SV=2</t>
  </si>
  <si>
    <t>sp|P61513|RL37A_HUMAN;sp|Q9VMU4|RL37A_DROME</t>
  </si>
  <si>
    <t>sp|P61513|RL37A_HUMAN</t>
  </si>
  <si>
    <t>&gt;sp|P61513|RL37A_HUMAN 60S ribosomal protein L37a OS=Homo sapiens GN=RPL37A PE=1 SV=2</t>
  </si>
  <si>
    <t>92;92</t>
  </si>
  <si>
    <t>328;2184;2474</t>
  </si>
  <si>
    <t>330;2254;2556</t>
  </si>
  <si>
    <t>1905;1906;1907;1908;1909;1910;1911;1912;12861;12862;12863;12864;12865;12866;14588</t>
  </si>
  <si>
    <t>1265;1266;1267;1268;1269;1270;1271;7537;7538;7539;7540;7541;8618</t>
  </si>
  <si>
    <t>1267;7541;8618</t>
  </si>
  <si>
    <t>sp|Q9QUI0|RHOA_MOUSE;sp|Q7T2E8|RHOAC_DANRE;sp|Q6DHM9|RHOAB_DANRE;sp|Q6DHE8|RHOAD_DANRE;sp|P61586|RHOA_HUMAN;sp|Q6NUX8|RHOAA_DANRE;sp|Q62159|RHOC_MOUSE;sp|P08134|RHOC_HUMAN</t>
  </si>
  <si>
    <t>2;2;2;2;2;1;1;1</t>
  </si>
  <si>
    <t>&gt;sp|Q9QUI0|RHOA_MOUSE Transforming protein RhoA OS=Mus musculus GN=Rhoa PE=1 SV=1;&gt;sp|Q7T2E8|RHOAC_DANRE Rho-related GTP-binding protein RhoA-C OS=Danio rerio GN=rhoac PE=1 SV=1;&gt;sp|Q6DHM9|RHOAB_DANRE Rho-related GTP-binding protein RhoA-B OS=Danio rerio G</t>
  </si>
  <si>
    <t>193;193;193;193;193;193;193;193</t>
  </si>
  <si>
    <t>437;629</t>
  </si>
  <si>
    <t>443;642</t>
  </si>
  <si>
    <t>2531;2532;2533;2534;2535;2536;2537;2538;3620;3621;3622;3623;3624;3625;3626</t>
  </si>
  <si>
    <t>1594;1595;1596;1597;1598;1599;1600;1601;2220;2221</t>
  </si>
  <si>
    <t>1601;2221</t>
  </si>
  <si>
    <t>sp|P61979|HNRPK_MOUSE;sp|P61978|HNRPK_HUMAN</t>
  </si>
  <si>
    <t>&gt;sp|P61979|HNRPK_MOUSE Heterogeneous nuclear ribonucleoprotein K OS=Mus musculus GN=Hnrnpk PE=1 SV=1;&gt;sp|P61978|HNRPK_HUMAN Heterogeneous nuclear ribonucleoprotein K OS=Homo sapiens GN=HNRNPK PE=1 SV=1</t>
  </si>
  <si>
    <t>463;463</t>
  </si>
  <si>
    <t>993;1547;1931</t>
  </si>
  <si>
    <t>1022;1592;1990</t>
  </si>
  <si>
    <t>5818;8902;8903;8904;8905;8906;8907;8908;11358;11359;11360;11361;11362;11363</t>
  </si>
  <si>
    <t>3486;5182;6667</t>
  </si>
  <si>
    <t>sp|P62081|RS7_HUMAN;sp|P62084|RS7_DANRE</t>
  </si>
  <si>
    <t>sp|P62081|RS7_HUMAN</t>
  </si>
  <si>
    <t>&gt;sp|P62081|RS7_HUMAN 40S ribosomal protein S7 OS=Homo sapiens GN=RPS7 PE=1 SV=1</t>
  </si>
  <si>
    <t>194;194</t>
  </si>
  <si>
    <t>153;499;1330;1937;2124;2125</t>
  </si>
  <si>
    <t>154;509;1366;1996;2191;2192</t>
  </si>
  <si>
    <t>862;863;864;865;866;2935;2936;2937;2938;2939;2940;7633;7634;7635;7636;7637;7638;7639;7640;11401;11402;11403;11404;11405;11406;11407;11408;11409;11410;11411;12531;12532;12533;12534;12535;12536;12537;12538;12539;12540;12541;12542;12543;12544;12545;12546</t>
  </si>
  <si>
    <t>626;1864;4488;4489;4490;4491;4492;4493;6686;6687;6688;6689;6690;6691;6692;6693;7348;7349;7350;7351;7352;7353;7354;7355;7356;7357;7358</t>
  </si>
  <si>
    <t>626;1864;4493;6689;7348;7358</t>
  </si>
  <si>
    <t>sp|Q6PI52|CALM_DANRE;sp|P62158|CALM_HUMAN</t>
  </si>
  <si>
    <t>&gt;sp|Q6PI52|CALM_DANRE Calmodulin OS=Danio rerio GN=calm1a PE=2 SV=3;&gt;sp|P62158|CALM_HUMAN Calmodulin OS=Homo sapiens GN=CALM1 PE=1 SV=2</t>
  </si>
  <si>
    <t>149;149</t>
  </si>
  <si>
    <t>68;69;510</t>
  </si>
  <si>
    <t>69;70;520</t>
  </si>
  <si>
    <t>442;443;444;445;446;447;448;449;450;451;452;2995</t>
  </si>
  <si>
    <t>347;348;1898</t>
  </si>
  <si>
    <t>sp|P62241|RS8_HUMAN</t>
  </si>
  <si>
    <t>&gt;sp|P62241|RS8_HUMAN 40S ribosomal protein S8 OS=Homo sapiens GN=RPS8 PE=1 SV=2</t>
  </si>
  <si>
    <t>952;1335</t>
  </si>
  <si>
    <t>973;1371</t>
  </si>
  <si>
    <t>5494;5495;5496;5497;5498;5499;5500;7664;7665;7666;7667;7668;7669;7670</t>
  </si>
  <si>
    <t>3298;3299;4506;4507;4508;4509</t>
  </si>
  <si>
    <t>3298;4509</t>
  </si>
  <si>
    <t>sp|P62244|RS15A_HUMAN;sp|P48149|RS15A_DROME</t>
  </si>
  <si>
    <t>&gt;sp|P62244|RS15A_HUMAN 40S ribosomal protein S15a OS=Homo sapiens GN=RPS15A PE=1 SV=2;&gt;sp|P48149|RS15A_DROME 40S ribosomal protein S15Aa OS=Drosophila melanogaster GN=RpS15Aa PE=1 SV=2</t>
  </si>
  <si>
    <t>130;130</t>
  </si>
  <si>
    <t>1429;2372;2373</t>
  </si>
  <si>
    <t>1469;2450;2451</t>
  </si>
  <si>
    <t>8150;13966;13967;13968;13969;13970;13971;13972;13973;13974;13975;13976;13977;13978;13979;13980;13981;13982;13983;13984;13985;13986;13987;13988;13989;13990;13991;13992;13993;13994;13995;13996;13997</t>
  </si>
  <si>
    <t>4746;8234;8235;8236;8237;8238;8239;8240;8241;8242;8243;8244;8245;8246;8247;8248;8249;8250;8251;8252;8253</t>
  </si>
  <si>
    <t>4746;8243;8251</t>
  </si>
  <si>
    <t>sp|P62249|RS16_HUMAN</t>
  </si>
  <si>
    <t>&gt;sp|P62249|RS16_HUMAN 40S ribosomal protein S16 OS=Homo sapiens GN=RPS16 PE=1 SV=2</t>
  </si>
  <si>
    <t>556;817;1269;1575</t>
  </si>
  <si>
    <t>568;834;1303;1622</t>
  </si>
  <si>
    <t>3226;3227;3228;4634;4635;4636;4637;4638;4639;7359;7360;7361;7362;7363;7364;9116;9117;9118;9119;9120;9121;9122;9123</t>
  </si>
  <si>
    <t>2018;2794;4324;4325;4326;4327;4328;5312;5313;5314;5315;5316</t>
  </si>
  <si>
    <t>2018;2794;4326;5316</t>
  </si>
  <si>
    <t>sp|P62258|1433E_HUMAN</t>
  </si>
  <si>
    <t>&gt;sp|P62258|1433E_HUMAN 14-3-3 protein epsilon OS=Homo sapiens GN=YWHAE PE=1 SV=1</t>
  </si>
  <si>
    <t>7864;7865;7866;7867;7868</t>
  </si>
  <si>
    <t>4602;4603;4604;4605;4606</t>
  </si>
  <si>
    <t>sp|P62263|RS14_HUMAN;sp|C0HKA0|RS14A_DROME</t>
  </si>
  <si>
    <t>8;5</t>
  </si>
  <si>
    <t>&gt;sp|P62263|RS14_HUMAN 40S ribosomal protein S14 OS=Homo sapiens GN=RPS14 PE=1 SV=3;&gt;sp|C0HKA0|RS14A_DROME 40S ribosomal protein S14a OS=Drosophila melanogaster GN=RpS14a PE=1 SV=1</t>
  </si>
  <si>
    <t>151;151</t>
  </si>
  <si>
    <t>71;303;923;924;945;2106;2144;2312</t>
  </si>
  <si>
    <t>72;305;944;945;966;2170;2211;2386</t>
  </si>
  <si>
    <t>455;456;457;458;459;460;461;1748;1749;1750;1751;1752;1753;5304;5305;5306;5307;5308;5309;5310;5311;5312;5313;5314;5315;5316;5317;5318;5319;5441;5442;5443;5444;5445;5446;12375;12376;12377;12378;12379;12380;12381;12382;12624;12625;12626;12627;12628;12629;12630;12631;13634;13635;13636;13637;13638;13639;13640</t>
  </si>
  <si>
    <t>351;352;353;1152;1153;3203;3204;3205;3206;3207;3208;3209;3272;7256;7257;7258;7259;7405;7406;7407;8038;8039;8040;8041;8042</t>
  </si>
  <si>
    <t>353;1153;3205;3206;3272;7258;7406;8042</t>
  </si>
  <si>
    <t>sp|P62266|RS23_HUMAN;sp|Q8T3U2|RS23_DROME</t>
  </si>
  <si>
    <t>&gt;sp|P62266|RS23_HUMAN 40S ribosomal protein S23 OS=Homo sapiens GN=RPS23 PE=1 SV=3;&gt;sp|Q8T3U2|RS23_DROME 40S ribosomal protein S23 OS=Drosophila melanogaster GN=RpS23 PE=1 SV=1</t>
  </si>
  <si>
    <t>143;143</t>
  </si>
  <si>
    <t>1053;1077</t>
  </si>
  <si>
    <t>1083;1107</t>
  </si>
  <si>
    <t>6178;6324;6325;6326;6327;6328;6329;6330</t>
  </si>
  <si>
    <t>3686;3753;3754;3755</t>
  </si>
  <si>
    <t>3686;3753</t>
  </si>
  <si>
    <t>sp|P62269|RS18_HUMAN;sp|Q8JGS9|RS18_DANRE;sp|P41094|RS18_DROME</t>
  </si>
  <si>
    <t>sp|P62269|RS18_HUMAN;sp|Q8JGS9|RS18_DANRE</t>
  </si>
  <si>
    <t>8;6;1</t>
  </si>
  <si>
    <t>&gt;sp|P62269|RS18_HUMAN 40S ribosomal protein S18 OS=Homo sapiens GN=RPS18 PE=1 SV=3;&gt;sp|Q8JGS9|RS18_DANRE 40S ribosomal protein S18 OS=Danio rerio GN=rps18 PE=2 SV=1</t>
  </si>
  <si>
    <t>152;152;152</t>
  </si>
  <si>
    <t>128;129;907;1671;1672;1674;1888;2309</t>
  </si>
  <si>
    <t>129;130;928;1722;1723;1725;1946;2383</t>
  </si>
  <si>
    <t>707;708;709;710;711;712;713;714;715;716;717;718;5213;5214;5215;5216;5217;5218;5219;9679;9680;9681;9682;9683;9684;9686;9687;9688;9689;9690;9691;9692;11059;11060;11061;11062;11063;11064;11065;11066;13625;13626;13627;13628;13629;13630</t>
  </si>
  <si>
    <t>511;512;513;514;515;516;517;518;3157;5652;5653;5654;5655;5657;5658;5659;6471;6472;6473;6474;6475;6476;6477;6478;8032;8033;8034</t>
  </si>
  <si>
    <t>511;518;3157;5654;5655;5659;6478;8033</t>
  </si>
  <si>
    <t>sp|P62273|RS29_HUMAN</t>
  </si>
  <si>
    <t>&gt;sp|P62273|RS29_HUMAN 40S ribosomal protein S29 OS=Homo sapiens GN=RPS29 PE=1 SV=2</t>
  </si>
  <si>
    <t>763;2469</t>
  </si>
  <si>
    <t>779;2551</t>
  </si>
  <si>
    <t>4375;4376;4377;4378;4379;4380;4381;4382;14555;14556;14557;14558;14559;14560;14561</t>
  </si>
  <si>
    <t>2656;8599;8600;8601;8602;8603</t>
  </si>
  <si>
    <t>2656;8599</t>
  </si>
  <si>
    <t>sp|Q9WVH0|RS13_CRIGR;sp|P62277|RS13_HUMAN</t>
  </si>
  <si>
    <t>&gt;sp|Q9WVH0|RS13_CRIGR 40S ribosomal protein S13 OS=Cricetulus griseus GN=RPS13 PE=3 SV=3;&gt;sp|P62277|RS13_HUMAN 40S ribosomal protein S13 OS=Homo sapiens GN=RPS13 PE=1 SV=2</t>
  </si>
  <si>
    <t>691;785;1079;1222</t>
  </si>
  <si>
    <t>707;801;1109;1254</t>
  </si>
  <si>
    <t>3967;3968;3969;3970;4508;4509;6333;6334;6335;7135;7136</t>
  </si>
  <si>
    <t>2405;2406;2407;2725;3758;4178;4179</t>
  </si>
  <si>
    <t>2406;2725;3758;4178</t>
  </si>
  <si>
    <t>sp|P62304|RUXE_HUMAN</t>
  </si>
  <si>
    <t>&gt;sp|P62304|RUXE_HUMAN Small nuclear ribonucleoprotein E OS=Homo sapiens GN=SNRPE PE=1 SV=1</t>
  </si>
  <si>
    <t>5855;5856;5857;5858;5859;5860;5861;5862</t>
  </si>
  <si>
    <t>3511;3512;3513</t>
  </si>
  <si>
    <t>sp|P62314|SMD1_HUMAN</t>
  </si>
  <si>
    <t>&gt;sp|P62314|SMD1_HUMAN Small nuclear ribonucleoprotein Sm D1 OS=Homo sapiens GN=SNRPD1 PE=1 SV=1</t>
  </si>
  <si>
    <t>14540;14541;14542;14543;14544;14545;14546</t>
  </si>
  <si>
    <t>sp|P62316|SMD2_HUMAN</t>
  </si>
  <si>
    <t>&gt;sp|P62316|SMD2_HUMAN Small nuclear ribonucleoprotein Sm D2 OS=Homo sapiens GN=SNRPD2 PE=1 SV=1</t>
  </si>
  <si>
    <t>7941;7942;7943;7944;7945;7946;7947;7948</t>
  </si>
  <si>
    <t>4639;4640;4641;4642;4643;4644</t>
  </si>
  <si>
    <t>sp|P62318|SMD3_HUMAN</t>
  </si>
  <si>
    <t>&gt;sp|P62318|SMD3_HUMAN Small nuclear ribonucleoprotein Sm D3 OS=Homo sapiens GN=SNRPD3 PE=1 SV=1</t>
  </si>
  <si>
    <t>1025;1824;2227</t>
  </si>
  <si>
    <t>1055;1880;2298</t>
  </si>
  <si>
    <t>6014;6015;6016;6017;6018;6019;6020;6021;10607;10608;10609;10610;13128;13129;13130;13131;13132</t>
  </si>
  <si>
    <t>3580;3581;6186;6187;7713;7714</t>
  </si>
  <si>
    <t>3580;6186;7713</t>
  </si>
  <si>
    <t>sp|P62330|ARF6_HUMAN</t>
  </si>
  <si>
    <t>&gt;sp|P62330|ARF6_HUMAN ADP-ribosylation factor 6 OS=Homo sapiens GN=ARF6 PE=1 SV=2</t>
  </si>
  <si>
    <t>sp|P62704|RS4X_MESAU;sp|P62701|RS4X_HUMAN;sp|P47836|RS4_CHICK;sp|Q8TD47|RS4Y2_HUMAN;sp|P22090|RS4Y1_HUMAN</t>
  </si>
  <si>
    <t>sp|P62704|RS4X_MESAU;sp|P62701|RS4X_HUMAN;sp|P47836|RS4_CHICK</t>
  </si>
  <si>
    <t>16;16;12;5;4</t>
  </si>
  <si>
    <t>&gt;sp|P62704|RS4X_MESAU 40S ribosomal protein S4, X isoform OS=Mesocricetus auratus GN=RPS4X PE=2 SV=2;&gt;sp|P62701|RS4X_HUMAN 40S ribosomal protein S4, X isoform OS=Homo sapiens GN=RPS4X PE=1 SV=2;&gt;sp|P47836|RS4_CHICK 40S ribosomal protein S4 OS=Gallus gallus</t>
  </si>
  <si>
    <t>263;263;263;263;263</t>
  </si>
  <si>
    <t>523;602;662;774;775;781;818;830;893;1321;1322;1332;2031;2032;2097;2374</t>
  </si>
  <si>
    <t>533;614;677;790;791;797;835;848;911;1357;1358;1368;2093;2094;2161;2452</t>
  </si>
  <si>
    <t>3041;3042;3043;3044;3045;3046;3047;3453;3454;3455;3456;3457;3458;3813;3814;3815;3816;3817;4444;4445;4446;4447;4448;4449;4450;4451;4452;4453;4454;4455;4456;4457;4484;4485;4486;4487;4488;4489;4640;4641;4642;4683;4684;4685;4686;4687;4688;4689;5105;7589;7590;7591;7592;7593;7594;7595;7596;7597;7598;7599;7600;7601;7602;7648;7649;7650;7651;7652;7653;7654;7655;11960;11961;11962;12337;12338;12339;13998;13999</t>
  </si>
  <si>
    <t>1920;2133;2134;2319;2696;2697;2698;2699;2700;2714;2795;2796;2797;2824;2825;2826;3093;4456;4457;4458;4459;4460;4461;4462;4463;4464;4465;4466;4467;4500;4501;4502;7023;7024;7230;7231;8254;8255</t>
  </si>
  <si>
    <t>1920;2134;2319;2697;2700;2714;2795;2824;3093;4456;4465;4501;7023;7024;7230;8255</t>
  </si>
  <si>
    <t>sp|P62750|RL23A_HUMAN</t>
  </si>
  <si>
    <t>&gt;sp|P62750|RL23A_HUMAN 60S ribosomal protein L23a OS=Homo sapiens GN=RPL23A PE=1 SV=1</t>
  </si>
  <si>
    <t>6763;6764;6765;6766;6767;6768;6769;6770;6771;6772;6773;6774;6775;6776;6777;6778</t>
  </si>
  <si>
    <t>3974;3975;3976;3977;3978;3979;3980</t>
  </si>
  <si>
    <t>sp|P62753|RS6_HUMAN</t>
  </si>
  <si>
    <t>&gt;sp|P62753|RS6_HUMAN 40S ribosomal protein S6 OS=Homo sapiens GN=RPS6 PE=1 SV=1</t>
  </si>
  <si>
    <t>1216;1411</t>
  </si>
  <si>
    <t>1248;1450</t>
  </si>
  <si>
    <t>7109;7110;7111;7112;8060;8061;8062;8063;8064;8065;8066;8067</t>
  </si>
  <si>
    <t>4168;4169;4703;4704</t>
  </si>
  <si>
    <t>4169;4704</t>
  </si>
  <si>
    <t>sp|P62806|H4_MOUSE;sp|P62805|H4_HUMAN;sp|P40287|H4_ENTHI;sp|P02309|H4_YEAST</t>
  </si>
  <si>
    <t>sp|P62806|H4_MOUSE;sp|P62805|H4_HUMAN</t>
  </si>
  <si>
    <t>9;9;3;2</t>
  </si>
  <si>
    <t>&gt;sp|P62806|H4_MOUSE Histone H4 OS=Mus musculus GN=Hist1h4a PE=1 SV=2;&gt;sp|P62805|H4_HUMAN Histone H4 OS=Homo sapiens GN=HIST1H4A PE=1 SV=2</t>
  </si>
  <si>
    <t>103;103;118;103</t>
  </si>
  <si>
    <t>411;469;470;1032;1118;2202;2203;2204;2342</t>
  </si>
  <si>
    <t>415;477;478;1062;1148;2272;2273;2274;2417</t>
  </si>
  <si>
    <t>2327;2328;2329;2741;2742;2743;2744;2745;2746;2747;2748;2749;2750;2751;2752;2753;2754;2755;2756;2757;2758;2759;2760;2761;2762;2763;2764;2765;6049;6050;6051;6052;6557;6558;6559;6560;6561;6562;6563;6564;12974;12975;12976;12977;12978;12979;12980;12981;12982;12983;12984;12985;12986;12987;12988;12989;12990;12991;12992;12993;12994;12995;12996;13804;13805;13806;13807;13808</t>
  </si>
  <si>
    <t>1471;1728;1729;1730;1731;1732;1733;1734;1735;1736;1737;1738;1739;1740;1741;1742;1743;1744;1745;1746;1747;1748;1749;1750;1751;3595;3867;3868;7599;7600;7601;7602;7603;7604;7605;7606;7607;7608;7609;7610;7611;7612;7613;7614;8139;8140;8141</t>
  </si>
  <si>
    <t>1471;1743;1749;3595;3867;7601;7606;7614;8139</t>
  </si>
  <si>
    <t>sp|P62826|RAN_HUMAN</t>
  </si>
  <si>
    <t>&gt;sp|P62826|RAN_HUMAN GTP-binding nuclear protein Ran OS=Homo sapiens GN=RAN PE=1 SV=3</t>
  </si>
  <si>
    <t>24;25;26;886;1089;1348;1349;1350;1512;1513;1911;1912;2238;2239;2395;2513</t>
  </si>
  <si>
    <t>24;25;26;904;1119;1385;1386;1387;1556;1557;1969;1970;2310;2311;2475;2595</t>
  </si>
  <si>
    <t>140;141;142;143;144;145;146;147;148;149;150;151;152;153;154;5026;6383;6384;6385;6386;6387;6388;6389;6390;6391;6392;6393;6394;6395;6396;6397;6398;7735;7736;7737;7738;7739;7740;7741;7742;7743;7744;7745;7746;7747;7748;7749;7750;7751;7752;7753;7754;7755;7756;7757;7758;7759;7760;7761;7762;7763;7764;7765;8652;8653;8654;8655;8656;8657;8658;8659;8660;8661;8662;8663;8664;8665;8666;8667;8668;8669;8670;8671;8672;11204;11205;11206;11207;11208;11209;11210;11211;11212;11213;11214;11215;11216;11217;11218;11219;11220;11221;11222;11223;11224;11225;11226;11227;11228;11229;11230;11231;11232;11233;13190;13191;13192;13193;13194;13195;13196;13197;13198;13199;13200;13201;13202;13203;13204;14146;14147;14148;14149;14150;14779;14780;14781</t>
  </si>
  <si>
    <t>83;84;85;86;87;88;89;90;3039;3783;3784;3785;3786;3787;3788;3789;3790;4531;4532;4533;4534;4535;4536;4537;4538;4539;4540;4541;4542;4543;4544;4545;4546;4547;4548;4549;4550;4551;4552;5028;5029;5030;5031;5032;5033;5034;5035;5036;5037;5038;5039;5040;5041;5042;5043;5044;5045;6560;6561;6562;6563;6564;6565;6566;6567;6568;6569;6570;6571;6572;6573;6574;6575;6576;6577;6578;6579;6580;6581;6582;7757;7758;7759;7760;7761;7762;7763;7764;8355;8356;8357;8741</t>
  </si>
  <si>
    <t>84;85;89;3039;3787;4531;4532;4538;5032;5045;6561;6574;7759;7763;8356;8741</t>
  </si>
  <si>
    <t>sp|P62829|RL23_HUMAN</t>
  </si>
  <si>
    <t>&gt;sp|P62829|RL23_HUMAN 60S ribosomal protein L23 OS=Homo sapiens GN=RPL23 PE=1 SV=1</t>
  </si>
  <si>
    <t>690;1038;1039</t>
  </si>
  <si>
    <t>706;1068;1069</t>
  </si>
  <si>
    <t>3963;3964;3965;3966;6087;6088;6089;6090;6091;6092;6093</t>
  </si>
  <si>
    <t>2404;3619;3620;3621;3622;3623</t>
  </si>
  <si>
    <t>2404;3620;3621</t>
  </si>
  <si>
    <t>sp|P62844|RS15_PIG;sp|P62841|RS15_HUMAN</t>
  </si>
  <si>
    <t>&gt;sp|P62844|RS15_PIG 40S ribosomal protein S15 OS=Sus scrofa GN=RPS15 PE=1 SV=2;&gt;sp|P62841|RS15_HUMAN 40S ribosomal protein S15 OS=Homo sapiens GN=RPS15 PE=1 SV=2</t>
  </si>
  <si>
    <t>145;145</t>
  </si>
  <si>
    <t>464;516;855</t>
  </si>
  <si>
    <t>471;526;873</t>
  </si>
  <si>
    <t>2708;3012;3013;3014;3015;3016;4852;4853;4854;4855;4856;4857;4858;4859</t>
  </si>
  <si>
    <t>1710;1907;1908;2922;2923;2924;2925;2926</t>
  </si>
  <si>
    <t>1710;1907;2925</t>
  </si>
  <si>
    <t>sp|P62851|RS25_HUMAN</t>
  </si>
  <si>
    <t>&gt;sp|P62851|RS25_HUMAN 40S ribosomal protein S25 OS=Homo sapiens GN=RPS25 PE=1 SV=1</t>
  </si>
  <si>
    <t>20;1228</t>
  </si>
  <si>
    <t>20;1260</t>
  </si>
  <si>
    <t>112;113;114;115;116;117;118;119;7170;7171;7172;7173;7174</t>
  </si>
  <si>
    <t>70;71;72;73;74;75;76;77;4206</t>
  </si>
  <si>
    <t>75;4206</t>
  </si>
  <si>
    <t>sp|P62857|RS28_HUMAN</t>
  </si>
  <si>
    <t>&gt;sp|P62857|RS28_HUMAN 40S ribosomal protein S28 OS=Homo sapiens GN=RPS28 PE=1 SV=1</t>
  </si>
  <si>
    <t>545;1376;1554</t>
  </si>
  <si>
    <t>557;1414;1599</t>
  </si>
  <si>
    <t>3144;3145;3146;3147;7879;7880;7881;7882;7883;7884;7885;8939;8940;8941;8942;8943;8944;8945;8946;8947;8948;8949;8950</t>
  </si>
  <si>
    <t>1965;1966;4612;4613;5202;5203;5204;5205;5206;5207;5208</t>
  </si>
  <si>
    <t>1966;4613;5207</t>
  </si>
  <si>
    <t>sp|P62861|RS30_HUMAN</t>
  </si>
  <si>
    <t>&gt;sp|P62861|RS30_HUMAN 40S ribosomal protein S30 OS=Homo sapiens GN=FAU PE=1 SV=1</t>
  </si>
  <si>
    <t>709;710</t>
  </si>
  <si>
    <t>725;726</t>
  </si>
  <si>
    <t>4083;4084;4085;4086;4087;4088;4089;4090;4091;4092;4093</t>
  </si>
  <si>
    <t>2496;2497;2498</t>
  </si>
  <si>
    <t>2496;2498</t>
  </si>
  <si>
    <t>sp|Q76KA2|RL30_MACFA;sp|P62888|RL30_HUMAN</t>
  </si>
  <si>
    <t>&gt;sp|Q76KA2|RL30_MACFA 60S ribosomal protein L30 OS=Macaca fascicularis GN=RPL30 PE=3 SV=3;&gt;sp|P62888|RL30_HUMAN 60S ribosomal protein L30 OS=Homo sapiens GN=RPL30 PE=1 SV=2</t>
  </si>
  <si>
    <t>115;115</t>
  </si>
  <si>
    <t>2063;2243</t>
  </si>
  <si>
    <t>2127;2315</t>
  </si>
  <si>
    <t>12145;12146;12147;12148;12149;12150;13240;13241;13242;13243;13244</t>
  </si>
  <si>
    <t>7116;7792</t>
  </si>
  <si>
    <t>sp|Q98TF5|RL39_CHICK;sp|Q59GN2|R39L5_HUMAN;sp|P62891|RL39_HUMAN</t>
  </si>
  <si>
    <t>2;2;2</t>
  </si>
  <si>
    <t>&gt;sp|Q98TF5|RL39_CHICK 60S ribosomal protein L39 OS=Gallus gallus GN=RPL39 PE=3 SV=1;&gt;sp|Q59GN2|R39L5_HUMAN Putative 60S ribosomal protein L39-like 5 OS=Homo sapiens GN=RPL39P5 PE=5 SV=2;&gt;sp|P62891|RL39_HUMAN 60S ribosomal protein L39 OS=Homo sapiens GN=RPL</t>
  </si>
  <si>
    <t>51;51;51</t>
  </si>
  <si>
    <t>1614;1640</t>
  </si>
  <si>
    <t>1663;1691</t>
  </si>
  <si>
    <t>9366;9367;9368;9369;9370;9371;9372;9520;9521;9522;9523;9524;9525;9526;9527</t>
  </si>
  <si>
    <t>5463;5464;5562;5563;5564</t>
  </si>
  <si>
    <t>5463;5562</t>
  </si>
  <si>
    <t>sp|P62899|RL31_HUMAN;sp|Q9V597|RL31_DROME</t>
  </si>
  <si>
    <t>&gt;sp|P62899|RL31_HUMAN 60S ribosomal protein L31 OS=Homo sapiens GN=RPL31 PE=1 SV=1;&gt;sp|Q9V597|RL31_DROME 60S ribosomal protein L31 OS=Drosophila melanogaster GN=RpL31 PE=1 SV=1</t>
  </si>
  <si>
    <t>125;124</t>
  </si>
  <si>
    <t>1468;1731</t>
  </si>
  <si>
    <t>1511;1784</t>
  </si>
  <si>
    <t>8409;8410;10000;10001;10002;10003</t>
  </si>
  <si>
    <t>4900;5811;5812</t>
  </si>
  <si>
    <t>4900;5812</t>
  </si>
  <si>
    <t>sp|Q76KA3|RL32_MACFA;sp|P62910|RL32_HUMAN</t>
  </si>
  <si>
    <t>&gt;sp|Q76KA3|RL32_MACFA 60S ribosomal protein L32 OS=Macaca fascicularis GN=RPL32 PE=2 SV=3;&gt;sp|P62910|RL32_HUMAN 60S ribosomal protein L32 OS=Homo sapiens GN=RPL32 PE=1 SV=2</t>
  </si>
  <si>
    <t>135;135</t>
  </si>
  <si>
    <t>27;1996</t>
  </si>
  <si>
    <t>27;2057</t>
  </si>
  <si>
    <t>155;11757;11758</t>
  </si>
  <si>
    <t>91;6891</t>
  </si>
  <si>
    <t>sp|P62913|RL11_HUMAN;sp|P46222|RL11_DROME</t>
  </si>
  <si>
    <t>sp|P62913|RL11_HUMAN</t>
  </si>
  <si>
    <t>&gt;sp|P62913|RL11_HUMAN 60S ribosomal protein L11 OS=Homo sapiens GN=RPL11 PE=1 SV=2</t>
  </si>
  <si>
    <t>178;184</t>
  </si>
  <si>
    <t>17;253;254;915;1092;1470;2325;2419</t>
  </si>
  <si>
    <t>17;255;256;936;1122;1513;2400;2499</t>
  </si>
  <si>
    <t>102;103;104;105;1452;1453;1454;1455;1456;1457;1458;1459;1460;1461;1462;1463;1464;5249;6420;6421;6422;6423;6424;6425;6426;8418;8419;8420;8421;8422;8423;13719;13720;13721;13722;13723;13724;13725;13726;14266;14267;14268;14269;14270;14271;14272;14273</t>
  </si>
  <si>
    <t>65;66;67;966;967;968;969;970;971;972;3169;3799;3800;4902;8092;8093;8094;8095;8096;8097;8098;8099;8421;8422;8423;8424;8425;8426;8427</t>
  </si>
  <si>
    <t>66;967;971;3169;3800;4902;8093;8427</t>
  </si>
  <si>
    <t>sp|P62917|RL8_HUMAN</t>
  </si>
  <si>
    <t>&gt;sp|P62917|RL8_HUMAN 60S ribosomal protein L8 OS=Homo sapiens GN=RPL8 PE=1 SV=2</t>
  </si>
  <si>
    <t>276;343</t>
  </si>
  <si>
    <t>278;346</t>
  </si>
  <si>
    <t>1584;1585;1586;1587;1588;1589;1980;1981;1982;1983;1984;1985;1986;1987</t>
  </si>
  <si>
    <t>1043;1044;1300</t>
  </si>
  <si>
    <t>1044;1300</t>
  </si>
  <si>
    <t>sp|P62937|PPIA_HUMAN;sp|Q9Y536|PAL4A_HUMAN;sp|P0DN26|PAL4F_HUMAN;sp|F5H284|PAL4D_HUMAN;sp|A0A0B4J2A2|PAL4C_HUMAN;sp|A0A075B759|PAL4E_HUMAN</t>
  </si>
  <si>
    <t>sp|P62937|PPIA_HUMAN</t>
  </si>
  <si>
    <t>18;1;1;1;1;1</t>
  </si>
  <si>
    <t>&gt;sp|P62937|PPIA_HUMAN Peptidyl-prolyl cis-trans isomerase A OS=Homo sapiens GN=PPIA PE=1 SV=2</t>
  </si>
  <si>
    <t>165;164;164;164;164;164</t>
  </si>
  <si>
    <t>223;548;648;649;740;901;957;958;1087;1458;1834;2047;2157;2314;2356;2357;2377;2378</t>
  </si>
  <si>
    <t>224;560;662;663;756;922;978;979;1117;1501;1891;2111;2224;2388;2432;2433;2434;2435;2455;2456</t>
  </si>
  <si>
    <t>1275;1276;1277;1278;1279;1280;1281;1282;1283;1284;1285;1286;1287;3158;3159;3160;3161;3162;3163;3164;3165;3743;3744;3745;3746;3747;3748;3749;3750;3751;3752;4198;4199;4200;4201;4202;4203;4204;4205;5195;5196;5197;5198;5199;5200;5521;5522;5523;5524;5525;5526;5527;5528;5529;5530;5531;5532;5533;5534;5535;5536;6377;6378;6379;6380;6381;8352;8353;10688;10689;10690;10691;10692;10693;10694;10695;12054;12055;12056;12057;12058;12059;12060;12689;12690;12691;12692;13643;13644;13645;13646;13647;13648;13649;13650;13651;13652;13653;13654;13655;13900;13901;13902;13903;13904;13905;13906;13907;13908;13909;13910;13911;13912;13913;13914;13915;13916;13917;13918;13919;13920;13921;13922;13923;13924;13925;14009;14010;14011;14012;14013;14014;14015;14016;14017;14018;14019;14020;14021;14022;14023;14024;14025;14026;14027;14028;14029</t>
  </si>
  <si>
    <t>853;854;855;856;857;858;859;860;861;862;863;864;1974;1975;1976;1977;1978;1979;1980;2278;2279;2280;2557;3149;3150;3310;3311;3312;3313;3314;3315;3316;3317;3318;3778;3779;3780;3781;4873;6226;6227;6228;6229;6230;6231;7068;7069;7070;7071;7072;7073;7074;7439;8045;8046;8047;8048;8049;8050;8051;8052;8053;8054;8055;8056;8200;8201;8202;8203;8204;8205;8206;8207;8208;8209;8260;8261;8262;8263;8264;8265;8266;8267;8268;8269;8270;8271;8272;8273;8274;8275;8276</t>
  </si>
  <si>
    <t>854;1974;2279;2280;2557;3149;3312;3318;3781;4873;6229;7073;7439;8045;8207;8209;8269;8270</t>
  </si>
  <si>
    <t>sp|P79781|RS27A_CHICK;sp|P62992|RS27A_BOVIN;sp|P62979|RS27A_HUMAN;sp|P18101|RL40_DROME;sp|P15357|RS27A_DROME;sp|P0CG67|UBB_GORGO;sp|P0CG65|UBB_PANTR;sp|P0CG60|UBB_PONPY;sp|P0CG47|UBB_HUMAN;sp|P0CG62|UBB_CHICK;sp|P0CG53|UBB_BOVIN;sp|P0CG49|UBB_MOUSE;sp|P0CG68|UBC_PIG;sp|P0CG66|UBC_GORGO;sp|P0CG48|UBC_HUMAN;sp|P0CG50|UBC_MOUSE;sp|P0CG64|UBC_PANTR;sp|P0CG61|UBC_PONPY;sp|Q42202|RL40B_ARATH;sp|B9DHA6|RL40A_ARATH;sp|P40909|RL40_CRYNJ;sp|P0C031|RUB2_ORYSJ;sp|P0C030|RUB1_ORYSJ;sp|Q8RUC6|RUB2_ARATH;sp|Q9ARZ9|R27AA_ORYSJ;sp|P51431|R27AB_ORYSJ;sp|Q9SHE7|RUB1_ARATH;sp|P59271|R27AA_ARATH;sp|P59233|R27AC_ARATH;sp|P59232|R27AB_ARATH;sp|P0CH33|UBQ11_ARATH;sp|Q3E7T8|UBQ14_ARATH;sp|Q1EC66|UBQ3_ARATH;sp|Q58G87|UBQ3_ORYSJ;sp|P0CH32|UBQ4_ARATH;sp|Q8H159|UBQ10_ARATH;sp|P0CG71|UBIQ1_CAEEL;sp|Q3E7K8|UBQ12_ARATH;sp|Q9FHQ6|UBQ9_ARATH;sp|Q39256|UBQ8_ARATH</t>
  </si>
  <si>
    <t>sp|P79781|RS27A_CHICK;sp|P62992|RS27A_BOVIN;sp|P62979|RS27A_HUMAN;sp|P18101|RL40_DROME;sp|P15357|RS27A_DROME;sp|P0CG67|UBB_GORGO;sp|P0CG65|UBB_PANTR;sp|P0CG60|UBB_PONPY;sp|P0CG47|UBB_HUMAN;sp|P0CG62|UBB_CHICK;sp|P0CG53|UBB_BOVIN;sp|P0CG49|UBB_MOUSE;sp|P0CG68|UBC_PIG;sp|P0CG66|UBC_GORGO;sp|P0CG48|UBC_HUMAN;sp|P0CG50|UBC_MOUSE;sp|P0CG64|UBC_PANTR;sp|P0CG61|UBC_PONPY</t>
  </si>
  <si>
    <t>5;5;5;4;4;4;4;4;4;4;4;4;4;4;4;4;4;4;2;2;2;2;2;2;2;2;2;2;2;2;2;2;2;2;2;2;2;1;1;1</t>
  </si>
  <si>
    <t>1;1;1;0;0;0;0;0;0;0;0;0;0;0;0;0;0;0;0;0;0;0;0;0;0;0;0;0;0;0;0;0;0;0;0;0;0;0;0;0</t>
  </si>
  <si>
    <t>&gt;sp|P79781|RS27A_CHICK Ubiquitin-40S ribosomal protein S27a OS=Gallus gallus GN=RPS27A PE=2 SV=3;&gt;sp|P62992|RS27A_BOVIN Ubiquitin-40S ribosomal protein S27a OS=Bos taurus GN=RPS27A PE=1 SV=2;&gt;sp|P62979|RS27A_HUMAN Ubiquitin-40S ribosomal protein S27a OS=Ho</t>
  </si>
  <si>
    <t>156;156;156;128;156;229;229;229;229;305;305;305;533;609;685;734;761;761;128;128;129;153;153;154;155;155;156;156;157;157;229;305;306;381;382;457;838;230;322;631</t>
  </si>
  <si>
    <t>360;1217;1433;2098;2099</t>
  </si>
  <si>
    <t>363;1249;1473;2162;2163</t>
  </si>
  <si>
    <t>2067;2068;2069;2070;2071;2072;2073;2074;7113;7114;7115;7116;7117;7118;7119;8160;8161;12340;12341;12342;12343;12344;12345;12346;12347;12348;12349;12350;12351;12352;12353;12354</t>
  </si>
  <si>
    <t>1326;1327;4170;4752;7232;7233;7234;7235;7236;7237;7238;7239;7240;7241;7242;7243</t>
  </si>
  <si>
    <t>1327;4170;4752;7235;7236</t>
  </si>
  <si>
    <t>sp|Q6RUV5|RAC1_RAT;sp|P63001|RAC1_MOUSE;sp|P63000|RAC1_HUMAN;sp|P60763|RAC3_HUMAN</t>
  </si>
  <si>
    <t>6;6;6;3</t>
  </si>
  <si>
    <t>2;2;2;0</t>
  </si>
  <si>
    <t>&gt;sp|Q6RUV5|RAC1_RAT Ras-related C3 botulinum toxin substrate 1 OS=Rattus norvegicus GN=Rac1 PE=1 SV=1;&gt;sp|P63001|RAC1_MOUSE Ras-related C3 botulinum toxin substrate 1 OS=Mus musculus GN=Rac1 PE=1 SV=1;&gt;sp|P63000|RAC1_HUMAN Ras-related C3 botulinum toxin su</t>
  </si>
  <si>
    <t>192;192;192;192</t>
  </si>
  <si>
    <t>798;1101;1177;1336;2191;2488</t>
  </si>
  <si>
    <t>False;True;False;True;False;False</t>
  </si>
  <si>
    <t>814;1131;1208;1372;2261;2570</t>
  </si>
  <si>
    <t>4566;4567;4568;4569;4570;4571;4572;4573;6466;6467;6468;6469;6470;6890;6891;6892;6893;7671;7672;7673;7674;12910;12911;12912;12913;12914;12915;12916;14668;14669;14670;14671;14672;14673;14674</t>
  </si>
  <si>
    <t>2753;2754;2755;2756;2757;2758;3819;3820;4038;4039;4510;7568;7569;8666;8667;8668</t>
  </si>
  <si>
    <t>2753;3819;4039;4510;7568;8668</t>
  </si>
  <si>
    <t>sp|P63104|1433Z_HUMAN;sp|Q04917|1433F_HUMAN</t>
  </si>
  <si>
    <t>sp|P63104|1433Z_HUMAN</t>
  </si>
  <si>
    <t>7;1</t>
  </si>
  <si>
    <t>6;0</t>
  </si>
  <si>
    <t>&gt;sp|P63104|1433Z_HUMAN 14-3-3 protein zeta/delta OS=Homo sapiens GN=YWHAZ PE=1 SV=1</t>
  </si>
  <si>
    <t>245;246</t>
  </si>
  <si>
    <t>162;1138;1373;1374;1506;1991;1992</t>
  </si>
  <si>
    <t>163;1169;1411;1412;1550;2052;2053</t>
  </si>
  <si>
    <t>904;905;6680;6681;6682;6683;6684;6685;7870;7871;7872;7873;8632;8633;8634;8635;11737;11738;11739;11740;11741;11742;11743;11744;11745</t>
  </si>
  <si>
    <t>641;3934;3935;4608;4609;5017;5018;6878;6879;6880;6881</t>
  </si>
  <si>
    <t>641;3935;4608;4609;5018;6879;6880</t>
  </si>
  <si>
    <t>sp|Q96FJ2|DYL2_HUMAN;sp|P63167|DYL1_HUMAN</t>
  </si>
  <si>
    <t>&gt;sp|Q96FJ2|DYL2_HUMAN Dynein light chain 2, cytoplasmic OS=Homo sapiens GN=DYNLL2 PE=1 SV=1;&gt;sp|P63167|DYL1_HUMAN Dynein light chain 1, cytoplasmic OS=Homo sapiens GN=DYNLL1 PE=1 SV=1</t>
  </si>
  <si>
    <t>89;89</t>
  </si>
  <si>
    <t>sp|P63220|RS21_HUMAN</t>
  </si>
  <si>
    <t>&gt;sp|P63220|RS21_HUMAN 40S ribosomal protein S21 OS=Homo sapiens GN=RPS21 PE=1 SV=1</t>
  </si>
  <si>
    <t>1436;1437;1704</t>
  </si>
  <si>
    <t>1477;1478;1756</t>
  </si>
  <si>
    <t>8201;8202;8203;8204;8205;8206;8207;9844;9845</t>
  </si>
  <si>
    <t>4773;4774;4775;4776;4777;4778;5738;5739</t>
  </si>
  <si>
    <t>4777;4778;5739</t>
  </si>
  <si>
    <t>sp|Q6IS14|IF5AL_HUMAN;sp|P63241|IF5A1_HUMAN</t>
  </si>
  <si>
    <t>&gt;sp|Q6IS14|IF5AL_HUMAN Eukaryotic translation initiation factor 5A-1-like OS=Homo sapiens GN=EIF5AL1 PE=2 SV=2;&gt;sp|P63241|IF5A1_HUMAN Eukaryotic translation initiation factor 5A-1 OS=Homo sapiens GN=EIF5A PE=1 SV=2</t>
  </si>
  <si>
    <t>154;154</t>
  </si>
  <si>
    <t>351;352;353;354;355</t>
  </si>
  <si>
    <t>288;289;290</t>
  </si>
  <si>
    <t>sp|P63244|RACK1_HUMAN;sp|P63243|RACK1_BOVIN</t>
  </si>
  <si>
    <t>&gt;sp|P63244|RACK1_HUMAN Receptor of activated protein C kinase 1 OS=Homo sapiens GN=RACK1 PE=1 SV=3;&gt;sp|P63243|RACK1_BOVIN Receptor of activated protein C kinase 1 OS=Bos taurus GN=RACK1 PE=2 SV=3</t>
  </si>
  <si>
    <t>317;317</t>
  </si>
  <si>
    <t>422;2044</t>
  </si>
  <si>
    <t>428;2108</t>
  </si>
  <si>
    <t>2393;2394;2395;2396;12034;12035;12036;12037;12038;12039;12040</t>
  </si>
  <si>
    <t>1519;1520;7059;7060;7061;7062;7063</t>
  </si>
  <si>
    <t>1520;7061</t>
  </si>
  <si>
    <t>sp|P63261|ACTG_HUMAN</t>
  </si>
  <si>
    <t>&gt;sp|P63261|ACTG_HUMAN Actin, cytoplasmic 2 OS=Homo sapiens GN=ACTG1 PE=1 SV=1</t>
  </si>
  <si>
    <t>132;133;321;322;365;384;442;463;485;486;487;531;532;560;561;562;689;894;895;896;950;951;970;1058;1059;1071;1172;1173;1176;1434;1435;1592;1593;1998;1999;2169;2224;2225;2226</t>
  </si>
  <si>
    <t>True;True;True;True;True;True;True;True;True;True;True;True;True;True;True;True;True;True;True;True;True;True;True;True;True;True;True;True;True;True;True;True;True;True;True;True;True;True;True</t>
  </si>
  <si>
    <t>133;134;323;324;369;388;448;469;470;495;496;497;541;542;543;544;572;573;574;704;705;912;913;914;915;916;971;972;994;1088;1089;1101;1203;1204;1207;1474;1475;1476;1639;1640;2059;2060;2238;2295;2296;2297</t>
  </si>
  <si>
    <t>724;725;726;727;728;729;730;731;732;733;734;735;736;737;738;739;740;741;742;743;744;745;746;747;1849;1850;1851;1852;1853;1854;1855;1856;1857;1858;1859;1860;1861;1862;1863;1864;1865;1866;1867;1868;1869;1870;1871;1872;1873;1874;1875;1876;1877;2090;2091;2092;2093;2094;2095;2096;2097;2098;2099;2100;2101;2102;2192;2193;2194;2195;2196;2197;2562;2563;2564;2565;2566;2691;2692;2693;2694;2695;2696;2697;2698;2699;2700;2701;2702;2703;2704;2705;2706;2707;2880;2881;2882;2883;2884;2885;2886;2887;2888;2889;2890;2891;2892;2893;2894;2895;2896;2897;2898;2899;2900;2901;2902;2903;2904;2905;2906;3086;3087;3088;3089;3090;3091;3092;3093;3094;3095;3096;3097;3098;3099;3100;3101;3102;3103;3104;3105;3249;3250;3251;3252;3253;3254;3255;3256;3257;3258;3259;3260;3261;3262;3263;3264;3265;3266;3267;3268;3949;3950;3951;3952;3953;3954;3955;3956;3957;3958;3959;3960;3961;3962;5106;5107;5108;5109;5110;5111;5112;5113;5114;5115;5116;5117;5118;5119;5120;5121;5122;5123;5124;5125;5126;5127;5128;5129;5130;5131;5132;5133;5134;5135;5136;5137;5138;5139;5140;5141;5142;5143;5144;5145;5146;5147;5148;5149;5150;5151;5152;5153;5154;5155;5156;5157;5158;5159;5160;5161;5162;5163;5164;5165;5166;5167;5168;5169;5170;5171;5172;5173;5174;5175;5176;5482;5483;5484;5485;5486;5487;5488;5489;5490;5491;5492;5493;5674;5675;6202;6203;6204;6205;6206;6207;6208;6209;6210;6211;6212;6293;6294;6295;6871;6872;6873;6874;6875;6883;6884;6885;6886;6887;6888;6889;8162;8163;8164;8165;8166;8167;8168;8169;8170;8171;8172;8173;8174;8175;8176;8177;8178;8179;8180;8181;8182;8183;8184;8185;8186;8187;8188;8189;8190;8191;8192;8193;8194;8195;8196;8197;8198;8199;8200;9223;9224;9225;9226;9227;9228;9229;9230;9231;9232;9233;9234;9235;9236;9237;9238;9239;9240;9241;9242;9243;9244;9245;11760;11761;11762;11763;11764;11765;11766;11767;11768;11769;11770;11771;11772;11773;11774;11775;11776;11777;11778;11779;11780;11781;12777;12778;12779;12780;12781;12782;12783;12784;13088;13089;13090;13091;13092;13093;13094;13095;13096;13097;13098;13099;13100;13101;13102;13103;13104;13105;13106;13107;13108;13109;13110;13111;13112;13113;13114;13115;13116;13117;13118;13119;13120;13121;13122;13123;13124;13125;13126;13127</t>
  </si>
  <si>
    <t>522;523;524;525;526;527;528;529;530;531;532;533;534;535;536;537;538;539;540;541;542;1231;1232;1233;1234;1235;1236;1237;1238;1239;1240;1241;1242;1243;1244;1343;1344;1345;1346;1347;1348;1349;1350;1351;1352;1389;1390;1614;1615;1616;1696;1697;1698;1699;1700;1701;1702;1703;1704;1705;1706;1707;1708;1709;1820;1821;1822;1823;1824;1825;1826;1827;1828;1829;1830;1831;1832;1833;1834;1835;1836;1837;1838;1839;1840;1841;1932;1933;1934;1935;1936;1937;1938;1939;1940;1941;1942;1943;1944;1945;1946;1947;2033;2034;2035;2036;2037;2038;2039;2040;2041;2042;2043;2044;2393;2394;2395;2396;2397;2398;2399;2400;2401;2402;2403;3094;3095;3096;3097;3098;3099;3100;3101;3102;3103;3104;3105;3106;3107;3108;3109;3110;3111;3112;3113;3114;3115;3116;3117;3118;3119;3120;3121;3122;3123;3124;3125;3126;3127;3128;3129;3130;3131;3132;3133;3134;3135;3136;3137;3292;3293;3294;3295;3296;3297;3418;3694;3695;3696;3697;3698;3699;3700;3701;3738;4030;4031;4032;4035;4036;4037;4753;4754;4755;4756;4757;4758;4759;4760;4761;4762;4763;4764;4765;4766;4767;4768;4769;4770;4771;4772;5380;5381;5382;5383;5384;5385;5386;5387;5388;5389;5390;5391;5392;5393;5394;5395;6893;6894;6895;6896;6897;6898;6899;6900;6901;6902;6903;6904;6905;6906;6907;6908;6909;7484;7485;7486;7487;7488;7489;7675;7676;7677;7678;7679;7680;7681;7682;7683;7684;7685;7686;7687;7688;7689;7690;7691;7692;7693;7694;7695;7696;7697;7698;7699;7700;7701;7702;7703;7704;7705;7706;7707;7708;7709;7710;7711;7712</t>
  </si>
  <si>
    <t>526;537;1236;1243;1351;1390;1616;1705;1826;1837;1840;1932;1945;2037;2041;2044;2399;3100;3117;3118;3295;3297;3418;3694;3701;3738;4030;4032;4035;4761;4772;5383;5392;6904;6909;7488;7685;7695;7710</t>
  </si>
  <si>
    <t>64;65;66;67;68;69;71</t>
  </si>
  <si>
    <t>sp|P63313|TYB10_HUMAN</t>
  </si>
  <si>
    <t>&gt;sp|P63313|TYB10_HUMAN Thymosin beta-10 OS=Homo sapiens GN=TMSB10 PE=1 SV=2</t>
  </si>
  <si>
    <t>430;431</t>
  </si>
  <si>
    <t>sp|P67809|YBOX1_HUMAN;sp|Q9Y2T7|YBOX2_HUMAN;sp|P16989|YBOX3_HUMAN</t>
  </si>
  <si>
    <t>sp|P67809|YBOX1_HUMAN</t>
  </si>
  <si>
    <t>4;1;1</t>
  </si>
  <si>
    <t>&gt;sp|P67809|YBOX1_HUMAN Nuclease-sensitive element-binding protein 1 OS=Homo sapiens GN=YBX1 PE=1 SV=3</t>
  </si>
  <si>
    <t>324;364;372</t>
  </si>
  <si>
    <t>3;524;1986;1987</t>
  </si>
  <si>
    <t>3;534;2047;2048</t>
  </si>
  <si>
    <t>14;15;16;17;18;19;3048;3049;3050;3051;3052;3053;11708;11709;11710;11711;11712</t>
  </si>
  <si>
    <t>7;1921;6869;6870;6871</t>
  </si>
  <si>
    <t>7;1921;6869;6871</t>
  </si>
  <si>
    <t>sp|P67812|SC11A_HUMAN</t>
  </si>
  <si>
    <t>&gt;sp|P67812|SC11A_HUMAN Signal peptidase complex catalytic subunit SEC11A OS=Homo sapiens GN=SEC11A PE=1 SV=1</t>
  </si>
  <si>
    <t>8116;8117;8118;8119;8120;8121;8122</t>
  </si>
  <si>
    <t>4730;4731</t>
  </si>
  <si>
    <t>sp|P67936|TPM4_HUMAN;sp|P07951|TPM2_HUMAN;CON__Q3SX28</t>
  </si>
  <si>
    <t>4;2;2</t>
  </si>
  <si>
    <t>&gt;sp|P67936|TPM4_HUMAN Tropomyosin alpha-4 chain OS=Homo sapiens GN=TPM4 PE=1 SV=3;&gt;sp|P07951|TPM2_HUMAN Tropomyosin beta chain OS=Homo sapiens GN=TPM2 PE=1 SV=1;&gt;Q3SX28 TREMBL:Q3SX28;Q5KR48 (Bos taurus) Tropomyosin 2</t>
  </si>
  <si>
    <t>248;284;284</t>
  </si>
  <si>
    <t>878;1011;1104;1185</t>
  </si>
  <si>
    <t>896;1040;1134;1216</t>
  </si>
  <si>
    <t>4975;4976;4977;4978;4979;4980;4981;4982;5900;5901;5902;5903;5904;5905;6486;6487;6915</t>
  </si>
  <si>
    <t>3012;3013;3014;3015;3016;3017;3529;3530;3824;4055</t>
  </si>
  <si>
    <t>3017;3529;3824;4055</t>
  </si>
  <si>
    <t>sp|P68133|ACTS_HUMAN;sp|P68032|ACTC_HUMAN;sp|P63267|ACTH_HUMAN;sp|P62736|ACTA_HUMAN</t>
  </si>
  <si>
    <t>27;27;24;24</t>
  </si>
  <si>
    <t>5;5;3;3</t>
  </si>
  <si>
    <t>&gt;sp|P68133|ACTS_HUMAN Actin, alpha skeletal muscle OS=Homo sapiens GN=ACTA1 PE=1 SV=1;&gt;sp|P68032|ACTC_HUMAN Actin, alpha cardiac muscle 1 OS=Homo sapiens GN=ACTC1 PE=1 SV=1;&gt;sp|P63267|ACTH_HUMAN Actin, gamma-enteric smooth muscle OS=Homo sapiens GN=ACTG2 P</t>
  </si>
  <si>
    <t>377;377;376;377</t>
  </si>
  <si>
    <t>132;133;321;322;485;486;487;560;561;562;772;773;894;895;896;950;951;970;1058;1176;1434;1435;1684;1998;1999;2497;2498</t>
  </si>
  <si>
    <t>False;False;False;False;False;False;False;False;False;False;True;True;False;False;False;False;False;False;False;False;False;False;True;False;False;True;True</t>
  </si>
  <si>
    <t>133;134;323;324;495;496;497;572;573;574;788;789;912;913;914;915;916;971;972;994;1088;1207;1474;1475;1476;1735;2059;2060;2579;2580</t>
  </si>
  <si>
    <t>724;725;726;727;728;729;730;731;732;733;734;735;736;737;738;739;740;741;742;743;744;745;746;747;1849;1850;1851;1852;1853;1854;1855;1856;1857;1858;1859;1860;1861;1862;1863;1864;1865;1866;1867;1868;1869;1870;1871;1872;1873;1874;1875;1876;1877;2880;2881;2882;2883;2884;2885;2886;2887;2888;2889;2890;2891;2892;2893;2894;2895;2896;2897;2898;2899;2900;2901;2902;2903;2904;2905;2906;3249;3250;3251;3252;3253;3254;3255;3256;3257;3258;3259;3260;3261;3262;3263;3264;3265;3266;3267;3268;4423;4424;4425;4426;4427;4428;4429;4430;4431;4432;4433;4434;4435;4436;4437;4438;4439;4440;4441;4442;4443;5106;5107;5108;5109;5110;5111;5112;5113;5114;5115;5116;5117;5118;5119;5120;5121;5122;5123;5124;5125;5126;5127;5128;5129;5130;5131;5132;5133;5134;5135;5136;5137;5138;5139;5140;5141;5142;5143;5144;5145;5146;5147;5148;5149;5150;5151;5152;5153;5154;5155;5156;5157;5158;5159;5160;5161;5162;5163;5164;5165;5166;5167;5168;5169;5170;5171;5172;5173;5174;5175;5176;5482;5483;5484;5485;5486;5487;5488;5489;5490;5491;5492;5493;5674;5675;6202;6203;6204;6205;6206;6207;6208;6209;6883;6884;6885;6886;6887;6888;6889;8162;8163;8164;8165;8166;8167;8168;8169;8170;8171;8172;8173;8174;8175;8176;8177;8178;8179;8180;8181;8182;8183;8184;8185;8186;8187;8188;8189;8190;8191;8192;8193;8194;8195;8196;8197;8198;8199;8200;9748;9749;9750;9751;9752;9753;9754;9755;9756;9757;9758;9759;11760;11761;11762;11763;11764;11765;11766;11767;11768;11769;11770;11771;11772;11773;11774;11775;11776;11777;11778;11779;11780;11781;14703;14704;14705;14706;14707;14708;14709;14710;14711;14712;14713;14714</t>
  </si>
  <si>
    <t>522;523;524;525;526;527;528;529;530;531;532;533;534;535;536;537;538;539;540;541;542;1231;1232;1233;1234;1235;1236;1237;1238;1239;1240;1241;1242;1243;1244;1820;1821;1822;1823;1824;1825;1826;1827;1828;1829;1830;1831;1832;1833;1834;1835;1836;1837;1838;1839;1840;1841;2033;2034;2035;2036;2037;2038;2039;2040;2041;2042;2043;2044;2682;2683;2684;2685;2686;2687;2688;2689;2690;2691;2692;2693;2694;2695;3094;3095;3096;3097;3098;3099;3100;3101;3102;3103;3104;3105;3106;3107;3108;3109;3110;3111;3112;3113;3114;3115;3116;3117;3118;3119;3120;3121;3122;3123;3124;3125;3126;3127;3128;3129;3130;3131;3132;3133;3134;3135;3136;3137;3292;3293;3294;3295;3296;3297;3418;3694;3695;3696;3697;3698;3699;3700;4035;4036;4037;4753;4754;4755;4756;4757;4758;4759;4760;4761;4762;4763;4764;4765;4766;4767;4768;4769;4770;4771;4772;5682;5683;5684;5685;5686;5687;5688;6893;6894;6895;6896;6897;6898;6899;6900;6901;6902;6903;6904;6905;6906;6907;6908;6909;8690;8691;8692;8693;8694;8695</t>
  </si>
  <si>
    <t>526;537;1236;1243;1826;1837;1840;2037;2041;2044;2688;2694;3100;3117;3118;3295;3297;3418;3694;4035;4761;4772;5687;6904;6909;8690;8693</t>
  </si>
  <si>
    <t>66;67;68;69</t>
  </si>
  <si>
    <t>46;49;315;327</t>
  </si>
  <si>
    <t>sp|P68363|TBA1B_HUMAN;sp|Q71U36|TBA1A_HUMAN;sp|A5A6J1|TBA1A_PANTR;sp|Q9BQE3|TBA1C_HUMAN;sp|Q13748|TBA3C_HUMAN;sp|Q6PEY2|TBA3E_HUMAN;sp|Q9NY65|TBA8_HUMAN;sp|Q9JJZ2|TBA8_MOUSE;sp|A6NHL2|TBAL3_HUMAN;sp|P14642|TBA_PLAFK</t>
  </si>
  <si>
    <t>sp|P68363|TBA1B_HUMAN;sp|Q71U36|TBA1A_HUMAN;sp|A5A6J1|TBA1A_PANTR;sp|Q9BQE3|TBA1C_HUMAN;sp|Q13748|TBA3C_HUMAN</t>
  </si>
  <si>
    <t>16;14;14;12;10;6;4;4;1;1</t>
  </si>
  <si>
    <t>5;5;5;5;3;3;0;0;0;0</t>
  </si>
  <si>
    <t>&gt;sp|P68363|TBA1B_HUMAN Tubulin alpha-1B chain OS=Homo sapiens GN=TUBA1B PE=1 SV=1;&gt;sp|Q71U36|TBA1A_HUMAN Tubulin alpha-1A chain OS=Homo sapiens GN=TUBA1A PE=1 SV=1;&gt;sp|A5A6J1|TBA1A_PANTR Tubulin alpha-1A chain OS=Pan troglodytes GN=TUBA1A PE=2 SV=1;&gt;sp|Q9B</t>
  </si>
  <si>
    <t>451;451;451;449;450;450;449;449;446;453</t>
  </si>
  <si>
    <t>123;317;325;326;347;497;498;527;871;947;1175;1621;1828;1829;2061;2084</t>
  </si>
  <si>
    <t>124;319;327;328;350;507;508;537;889;968;1206;1670;1885;1886;2125;2148</t>
  </si>
  <si>
    <t>686;687;688;689;1810;1811;1812;1813;1814;1815;1816;1817;1818;1819;1881;1882;1883;1884;1885;1886;1887;1888;1889;1890;1891;1892;1893;1894;1895;1896;1897;1898;1998;1999;2000;2001;2002;2003;2004;2920;2921;2922;2923;2924;2925;2926;2927;2928;2929;2930;2931;2932;2933;2934;3072;4926;4927;4928;4929;4930;4931;4932;4933;5455;5456;5457;5458;5459;5460;5461;5462;5463;6878;6879;6880;6881;6882;9396;9397;9398;9399;9400;9401;9402;9403;9404;9405;9406;9407;9408;10631;10632;10633;10634;10635;10636;10637;10638;10639;10640;10641;10642;10643;10644;10645;10646;10647;10648;10649;10650;10651;12134;12135;12136;12137;12138;12280;12281;12282;12283;12284</t>
  </si>
  <si>
    <t>492;493;494;495;496;1194;1195;1196;1197;1198;1199;1200;1247;1248;1249;1250;1251;1252;1253;1254;1255;1256;1257;1258;1259;1260;1261;1262;1263;1304;1855;1856;1857;1858;1859;1860;1861;1862;1863;1926;2971;2972;2973;2974;2975;2976;3274;3275;3276;3277;3278;3279;3280;4034;5472;5473;5474;6197;6198;6199;6200;6201;6202;7108;7109;7110;7111;7112;7203;7204;7205;7206;7207</t>
  </si>
  <si>
    <t>492;1195;1254;1261;1304;1857;1860;1926;2971;3280;4034;5472;6197;6202;7108;7203</t>
  </si>
  <si>
    <t>sp|P68366|TBA4A_HUMAN</t>
  </si>
  <si>
    <t>&gt;sp|P68366|TBA4A_HUMAN Tubulin alpha-4A chain OS=Homo sapiens GN=TUBA4A PE=1 SV=1</t>
  </si>
  <si>
    <t>123;317;323;324;347;496;527;768;871;947;1175;1621;1828;1829;2085</t>
  </si>
  <si>
    <t>False;False;True;True;False;True;False;True;False;False;False;False;False;False;True</t>
  </si>
  <si>
    <t>124;319;325;326;350;506;537;784;889;968;1206;1670;1885;1886;2149</t>
  </si>
  <si>
    <t>686;687;688;689;1810;1811;1812;1813;1814;1815;1816;1817;1818;1819;1878;1879;1880;1998;1999;2000;2001;2002;2003;2004;2919;3072;4410;4411;4926;4927;4928;4929;4930;4931;4932;4933;5455;5456;5457;5458;5459;5460;5461;5462;5463;6878;6879;6880;6881;6882;9396;9397;9398;9399;9400;9401;9402;9403;9404;9405;9406;9407;9408;10631;10632;10633;10634;10635;10636;10637;10638;10639;10640;10641;10642;10643;10644;10645;10646;10647;10648;10649;10650;10651;12285</t>
  </si>
  <si>
    <t>492;493;494;495;496;1194;1195;1196;1197;1198;1199;1200;1245;1246;1304;1854;1926;2676;2971;2972;2973;2974;2975;2976;3274;3275;3276;3277;3278;3279;3280;4034;5472;5473;5474;6197;6198;6199;6200;6201;6202;7208</t>
  </si>
  <si>
    <t>492;1195;1245;1246;1304;1854;1926;2676;2971;3280;4034;5472;6197;6202;7208</t>
  </si>
  <si>
    <t>sp|P68371|TBB4B_HUMAN;sp|P04350|TBB4A_HUMAN</t>
  </si>
  <si>
    <t>19;13</t>
  </si>
  <si>
    <t>&gt;sp|P68371|TBB4B_HUMAN Tubulin beta-4B chain OS=Homo sapiens GN=TUBB4B PE=1 SV=1;&gt;sp|P04350|TBB4A_HUMAN Tubulin beta-4A chain OS=Homo sapiens GN=TUBB4A PE=1 SV=2</t>
  </si>
  <si>
    <t>445;444</t>
  </si>
  <si>
    <t>335;541;715;766;767;872;873;1009;1023;1031;1091;1167;1212;1338;1440;1446;1521;1801;2494</t>
  </si>
  <si>
    <t>True;True;True;True;True;True;True;True;True;True;True;True;True;True;True;True;True;True;True</t>
  </si>
  <si>
    <t>337;338;553;731;782;783;890;891;1038;1052;1053;1061;1121;1198;1244;1374;1481;1487;1565;1856;2576</t>
  </si>
  <si>
    <t>1945;1946;1947;1948;1949;1950;1951;1952;1953;1954;1955;1956;3130;3131;3132;3133;3134;3135;4107;4108;4109;4110;4388;4389;4390;4391;4392;4393;4394;4395;4396;4397;4398;4399;4400;4401;4402;4403;4404;4405;4406;4407;4408;4409;4934;4935;4936;4937;4938;4939;4940;4941;4942;4943;4944;4945;4946;4947;4948;5887;5888;5889;5890;5891;5892;5990;5991;5992;5993;5994;5995;5996;5997;5998;5999;6000;6001;6002;6003;6004;6005;6006;6007;6008;6045;6046;6047;6048;6413;6414;6415;6416;6417;6418;6419;6835;6836;6837;6838;6839;6840;6841;6842;7081;7082;7083;7084;7085;7086;7087;7088;7683;7684;7685;7686;7687;7688;8217;8218;8219;8220;8221;8222;8223;8224;8225;8258;8259;8715;8716;8717;8718;8719;8720;8721;8722;10454;10455;10456;10457;10458;10459;10460;10461;14692;14693;14694;14695;14696;14697;14698;14699</t>
  </si>
  <si>
    <t>1286;1287;1288;1289;1290;1957;1958;1959;1960;2508;2509;2659;2660;2661;2662;2663;2664;2665;2666;2667;2668;2669;2670;2671;2672;2673;2674;2675;2977;2978;2979;2980;2981;2982;2983;2984;2985;2986;2987;2988;3523;3524;3525;3526;3527;3569;3570;3571;3572;3573;3574;3575;3576;3577;3594;3798;4007;4008;4009;4010;4011;4012;4013;4148;4149;4150;4151;4152;4153;4154;4155;4513;4783;4784;4785;4786;4787;4788;4807;4808;5069;5070;5071;6085;6086;6087;6088;6089;6090;8680;8681;8682;8683;8684;8685;8686</t>
  </si>
  <si>
    <t>1289;1957;2508;2661;2674;2979;2981;3527;3576;3594;3798;4007;4154;4513;4783;4807;5069;6085;8680</t>
  </si>
  <si>
    <t>42;73</t>
  </si>
  <si>
    <t>73;164</t>
  </si>
  <si>
    <t>sp|P68872|HBB_PANPA;sp|P68871|HBB_HUMAN;sp|P68223|HBB_MACFA;sp|P02057|HBB_RABIT</t>
  </si>
  <si>
    <t>sp|P68872|HBB_PANPA;sp|P68871|HBB_HUMAN</t>
  </si>
  <si>
    <t>15;15;4;3</t>
  </si>
  <si>
    <t>11;11;1;1</t>
  </si>
  <si>
    <t>&gt;sp|P68872|HBB_PANPA Hemoglobin subunit beta OS=Pan paniscus GN=HBB PE=1 SV=2;&gt;sp|P68871|HBB_HUMAN Hemoglobin subunit beta OS=Homo sapiens GN=HBB PE=1 SV=2</t>
  </si>
  <si>
    <t>147;147;147;147</t>
  </si>
  <si>
    <t>543;651;652;1271;1285;1286;1287;1738;1739;2289;2290;2327;2328;2359;2396</t>
  </si>
  <si>
    <t>555;666;667;1305;1320;1321;1322;1791;1792;2362;2363;2402;2403;2437;2476</t>
  </si>
  <si>
    <t>3137;3138;3762;3763;3764;3765;3766;3767;7370;7371;7372;7417;7418;7419;7420;7421;7422;7423;7424;7425;7426;7427;7428;7429;10029;10030;10031;10032;10033;10034;10035;10036;10037;13491;13492;13493;13494;13495;13735;13736;13737;13934;13935;13936;13937;14151</t>
  </si>
  <si>
    <t>1962;2284;2285;2286;2287;2288;4332;4333;4334;4360;4361;4362;4363;4364;4365;4366;4367;4368;5823;5824;5825;5826;5827;5828;5829;7943;7944;7945;8103;8104;8216;8217;8218;8358</t>
  </si>
  <si>
    <t>1962;2284;2288;4332;4360;4364;4368;5823;5825;7944;7945;8103;8104;8217;8358</t>
  </si>
  <si>
    <t>sp|P69907|HBA_PANTR;sp|P69906|HBA_PANPA;sp|P69905|HBA_HUMAN;sp|P01966|HBA_BOVIN;CON__P01966;sp|P01973|HBA_LAMGL</t>
  </si>
  <si>
    <t>sp|P69907|HBA_PANTR;sp|P69906|HBA_PANPA;sp|P69905|HBA_HUMAN</t>
  </si>
  <si>
    <t>11;11;11;3;3;1</t>
  </si>
  <si>
    <t>&gt;sp|P69907|HBA_PANTR Hemoglobin subunit alpha OS=Pan troglodytes GN=HBA1 PE=1 SV=2;&gt;sp|P69906|HBA_PANPA Hemoglobin subunit alpha OS=Pan paniscus GN=HBA1 PE=1 SV=2;&gt;sp|P69905|HBA_HUMAN Hemoglobin subunit alpha OS=Homo sapiens GN=HBA1 PE=1 SV=2</t>
  </si>
  <si>
    <t>142;142;142;142;142;141</t>
  </si>
  <si>
    <t>42;1389;1390;2209;2210;2219;2220;2221;2271;2344;2345</t>
  </si>
  <si>
    <t>42;1427;1428;1429;2279;2280;2290;2291;2292;2344;2419;2420</t>
  </si>
  <si>
    <t>232;233;234;235;236;237;7949;7950;7951;7952;7953;7954;7955;7956;7957;7958;7959;7960;13014;13015;13016;13017;13018;13019;13020;13021;13022;13023;13024;13025;13026;13027;13028;13029;13068;13069;13070;13071;13072;13073;13074;13075;13076;13077;13078;13079;13382;13383;13384;13385;13386;13387;13388;13389;13816;13817;13818;13819;13820;13821;13822;13823;13824;13825;13826;13827</t>
  </si>
  <si>
    <t>141;142;143;144;145;146;4645;4646;4647;4648;4649;4650;4651;7625;7626;7627;7628;7629;7630;7631;7632;7633;7634;7635;7636;7637;7660;7661;7662;7663;7664;7665;7666;7667;7668;7669;7670;7879;7880;7881;7882;7883;7884;7885;8147;8148;8149;8150;8151;8152;8153;8154;8155</t>
  </si>
  <si>
    <t>146;4645;4650;7625;7635;7664;7666;7667;7885;8149;8155</t>
  </si>
  <si>
    <t>sp|P78371|TCPB_HUMAN</t>
  </si>
  <si>
    <t>&gt;sp|P78371|TCPB_HUMAN T-complex protein 1 subunit beta OS=Homo sapiens GN=CCT2 PE=1 SV=4</t>
  </si>
  <si>
    <t>287;982;1419</t>
  </si>
  <si>
    <t>289;1006;1458</t>
  </si>
  <si>
    <t>1674;5734;5735;5736;5737;5738;5739;5740;5741;8105;8106;8107;8108;8109;8110;8111;8112</t>
  </si>
  <si>
    <t>1101;3445;3446;3447;3448;3449;4723;4724;4725;4726;4727</t>
  </si>
  <si>
    <t>1101;3449;4723</t>
  </si>
  <si>
    <t>sp|P83731|RL24_HUMAN</t>
  </si>
  <si>
    <t>&gt;sp|P83731|RL24_HUMAN 60S ribosomal protein L24 OS=Homo sapiens GN=RPL24 PE=1 SV=1</t>
  </si>
  <si>
    <t>158;1607;2030;2439</t>
  </si>
  <si>
    <t>159;1656;2092;2519</t>
  </si>
  <si>
    <t>890;9329;9330;9331;9332;9333;11952;11953;11954;11955;11956;11957;11958;11959;14394;14395;14396;14397;14398;14399;14400;14401</t>
  </si>
  <si>
    <t>636;5449;5450;5451;7020;7021;7022;8497</t>
  </si>
  <si>
    <t>636;5451;7020;8497</t>
  </si>
  <si>
    <t>sp|Q98874|ERH_DANRE;sp|P84090|ERH_HUMAN</t>
  </si>
  <si>
    <t>&gt;sp|Q98874|ERH_DANRE Enhancer of rudimentary homolog OS=Danio rerio GN=erh PE=3 SV=1;&gt;sp|P84090|ERH_HUMAN Enhancer of rudimentary homolog OS=Homo sapiens GN=ERH PE=1 SV=1</t>
  </si>
  <si>
    <t>104;104</t>
  </si>
  <si>
    <t>10596;10597;10598;10599;10600;10601;10602;10603;10604;10605</t>
  </si>
  <si>
    <t>6176;6177;6178;6179;6180;6181;6182;6183;6184</t>
  </si>
  <si>
    <t>sp|P84095|RHOG_HUMAN</t>
  </si>
  <si>
    <t>&gt;sp|P84095|RHOG_HUMAN Rho-related GTP-binding protein RhoG OS=Homo sapiens GN=RHOG PE=1 SV=1</t>
  </si>
  <si>
    <t>1235;1236;2198;2487</t>
  </si>
  <si>
    <t>1268;1269;2268;2569</t>
  </si>
  <si>
    <t>7212;7213;7214;7215;7216;7217;7218;7219;7220;7221;7222;7223;7224;7225;12943;12944;12945;12946;12947;12948;12949;12950;14663;14664;14665;14666;14667</t>
  </si>
  <si>
    <t>4227;4228;4229;4230;4231;4232;4233;4234;7579;7580;7581;7582;7583;7584;7585;8660;8661;8662;8663;8664;8665</t>
  </si>
  <si>
    <t>4233;4234;7584;8660</t>
  </si>
  <si>
    <t>sp|P84098|RL19_HUMAN</t>
  </si>
  <si>
    <t>&gt;sp|P84098|RL19_HUMAN 60S ribosomal protein L19 OS=Homo sapiens GN=RPL19 PE=1 SV=1</t>
  </si>
  <si>
    <t>433;1250;2409</t>
  </si>
  <si>
    <t>439;1283;2489</t>
  </si>
  <si>
    <t>2499;2500;2501;2502;2503;2504;7297;14209;14210;14211</t>
  </si>
  <si>
    <t>1573;1574;1575;4271;8383</t>
  </si>
  <si>
    <t>1575;4271;8383</t>
  </si>
  <si>
    <t>sp|P84103|SRSF3_HUMAN</t>
  </si>
  <si>
    <t>&gt;sp|P84103|SRSF3_HUMAN Serine/arginine-rich splicing factor 3 OS=Homo sapiens GN=SRSF3 PE=1 SV=1</t>
  </si>
  <si>
    <t>116;117;477;1403;1524;1525;1526;2375;2413</t>
  </si>
  <si>
    <t>117;118;485;1442;1568;1569;1570;2453;2493</t>
  </si>
  <si>
    <t>660;661;662;663;664;665;666;667;668;669;670;671;2799;2800;2801;2802;2803;2804;2805;8024;8025;8026;8027;8028;8029;8733;8734;8735;8736;8737;8738;8739;8740;8741;8742;8743;8744;8745;8746;8747;8748;8749;8750;8751;8752;8753;8754;8755;14000;14001;14002;14003;14004;14005;14006;14222;14223;14224;14225;14226;14227;14228;14229</t>
  </si>
  <si>
    <t>470;471;472;473;474;475;476;477;478;1770;1771;1772;1773;4683;4684;4685;5076;5077;5078;5079;5080;5081;5082;5083;5084;5085;5086;5087;5088;5089;5090;5091;8256;8257;8258;8390;8391;8392;8393;8394;8395;8396;8397;8398</t>
  </si>
  <si>
    <t>475;478;1773;4685;5078;5084;5090;8256;8396</t>
  </si>
  <si>
    <t>sp|P98179|RBM3_HUMAN</t>
  </si>
  <si>
    <t>&gt;sp|P98179|RBM3_HUMAN RNA-binding protein 3 OS=Homo sapiens GN=RBM3 PE=1 SV=1</t>
  </si>
  <si>
    <t>736;1926</t>
  </si>
  <si>
    <t>752;1985</t>
  </si>
  <si>
    <t>4177;4178;4179;4180;4181;11325;11326;11327;11328;11329</t>
  </si>
  <si>
    <t>2549;6651;6652;6653;6654;6655</t>
  </si>
  <si>
    <t>2549;6655</t>
  </si>
  <si>
    <t>sp|Q00610|CLH1_HUMAN</t>
  </si>
  <si>
    <t>&gt;sp|Q00610|CLH1_HUMAN Clathrin heavy chain 1 OS=Homo sapiens GN=CLTC PE=1 SV=5</t>
  </si>
  <si>
    <t>6806;6807;6808;6809;6810</t>
  </si>
  <si>
    <t>sp|Q00688|FKBP3_HUMAN</t>
  </si>
  <si>
    <t>&gt;sp|Q00688|FKBP3_HUMAN Peptidyl-prolyl cis-trans isomerase FKBP3 OS=Homo sapiens GN=FKBP3 PE=1 SV=1</t>
  </si>
  <si>
    <t>10187;10188</t>
  </si>
  <si>
    <t>sp|Q00839|HNRPU_HUMAN</t>
  </si>
  <si>
    <t>&gt;sp|Q00839|HNRPU_HUMAN Heterogeneous nuclear ribonucleoprotein U OS=Homo sapiens GN=HNRNPU PE=1 SV=6</t>
  </si>
  <si>
    <t>505;525;862;866;1296;1943</t>
  </si>
  <si>
    <t>515;535;880;884;1331;2002</t>
  </si>
  <si>
    <t>2965;2966;2967;2968;3054;3055;3056;3057;3058;3059;3060;3061;3062;3063;3064;3065;3066;3067;3068;4871;4872;4873;4874;4875;4876;4877;4883;4884;4885;4886;4887;4888;7475;7476;7477;11424;11425;11426;11427;11428</t>
  </si>
  <si>
    <t>1880;1922;1923;1924;2938;2943;4388;6702</t>
  </si>
  <si>
    <t>1880;1924;2938;2943;4388;6702</t>
  </si>
  <si>
    <t>sp|Q01130|SRSF2_HUMAN;sp|Q9BRL6|SRSF8_HUMAN</t>
  </si>
  <si>
    <t>sp|Q01130|SRSF2_HUMAN</t>
  </si>
  <si>
    <t>5;2</t>
  </si>
  <si>
    <t>&gt;sp|Q01130|SRSF2_HUMAN Serine/arginine-rich splicing factor 2 OS=Homo sapiens GN=SRSF2 PE=1 SV=4</t>
  </si>
  <si>
    <t>221;282</t>
  </si>
  <si>
    <t>396;397;2003;2273;2471</t>
  </si>
  <si>
    <t>400;401;2064;2346;2553</t>
  </si>
  <si>
    <t>2247;2248;2249;2250;2251;2252;2253;11810;11811;11812;11813;13391;13392;13393;13394;13395;13396;13397;13398;14567;14568;14569;14570;14571;14572;14573;14574</t>
  </si>
  <si>
    <t>1422;1423;1424;6927;6928;7887;7888;7889;7890;7891;8606;8607;8608</t>
  </si>
  <si>
    <t>1423;1424;6928;7887;8607</t>
  </si>
  <si>
    <t>sp|Q01469|FABP5_HUMAN;sp|A8MUU1|FB5L3_HUMAN</t>
  </si>
  <si>
    <t>sp|Q01469|FABP5_HUMAN</t>
  </si>
  <si>
    <t>15;1</t>
  </si>
  <si>
    <t>&gt;sp|Q01469|FABP5_HUMAN Fatty acid-binding protein, epidermal OS=Homo sapiens GN=FABP5 PE=1 SV=3</t>
  </si>
  <si>
    <t>135;101</t>
  </si>
  <si>
    <t>313;314;432;573;733;734;1232;1343;1344;1363;1393;2045;2147;2177;2178</t>
  </si>
  <si>
    <t>315;316;438;585;749;750;1265;1379;1380;1381;1400;1432;2109;2214;2246;2247</t>
  </si>
  <si>
    <t>1793;1794;1795;1796;1797;1798;1799;1800;1801;2498;3297;3298;4172;4173;4174;4175;7191;7714;7715;7716;7717;7718;7719;7720;7721;7722;7723;7724;7725;7726;7727;7825;7826;7827;7966;12041;12640;12641;12835;12836;12837;12838</t>
  </si>
  <si>
    <t>1182;1183;1184;1185;1186;1187;1188;1189;1572;2062;2545;2546;2547;4215;4522;4523;4524;4525;4526;4527;4589;4590;4655;7064;7412;7516;7517</t>
  </si>
  <si>
    <t>1188;1189;1572;2062;2545;2546;4215;4523;4525;4589;4655;7064;7412;7516;7517</t>
  </si>
  <si>
    <t>75;76</t>
  </si>
  <si>
    <t>23;38</t>
  </si>
  <si>
    <t>sp|Q01518|CAP1_HUMAN</t>
  </si>
  <si>
    <t>&gt;sp|Q01518|CAP1_HUMAN Adenylyl cyclase-associated protein 1 OS=Homo sapiens GN=CAP1 PE=1 SV=5</t>
  </si>
  <si>
    <t>67;1938</t>
  </si>
  <si>
    <t>68;1997</t>
  </si>
  <si>
    <t>438;439;440;441;11412</t>
  </si>
  <si>
    <t>344;345;346;6694</t>
  </si>
  <si>
    <t>346;6694</t>
  </si>
  <si>
    <t>sp|Q01650|LAT1_HUMAN</t>
  </si>
  <si>
    <t>&gt;sp|Q01650|LAT1_HUMAN Large neutral amino acids transporter small subunit 1 OS=Homo sapiens GN=SLC7A5 PE=1 SV=2</t>
  </si>
  <si>
    <t>972;973;974;975;976</t>
  </si>
  <si>
    <t>675;676;677</t>
  </si>
  <si>
    <t>sp|Q01844|EWS_HUMAN</t>
  </si>
  <si>
    <t>&gt;sp|Q01844|EWS_HUMAN RNA-binding protein EWS OS=Homo sapiens GN=EWSR1 PE=1 SV=1</t>
  </si>
  <si>
    <t>37;127</t>
  </si>
  <si>
    <t>37;128</t>
  </si>
  <si>
    <t>192;193;194;195;196;197;198;702;703;704;705;706</t>
  </si>
  <si>
    <t>118;119;120;121;506;507;508;509;510</t>
  </si>
  <si>
    <t>120;509</t>
  </si>
  <si>
    <t>sp|Q02413|DSG1_HUMAN;sp|Q86SJ6|DSG4_HUMAN</t>
  </si>
  <si>
    <t>sp|Q02413|DSG1_HUMAN</t>
  </si>
  <si>
    <t>&gt;sp|Q02413|DSG1_HUMAN Desmoglein-1 OS=Homo sapiens GN=DSG1 PE=1 SV=2</t>
  </si>
  <si>
    <t>1049;1040</t>
  </si>
  <si>
    <t>213;214;601;632;636;838;948;959;960;1033;1954;2130;2214;2293;2294;2307;2402;2517</t>
  </si>
  <si>
    <t>214;215;613;645;649;856;969;980;981;1063;2013;2197;2284;2285;2366;2367;2381;2482;2599</t>
  </si>
  <si>
    <t>1240;1241;1242;1243;1244;1245;1246;1247;1248;1249;1250;1251;3452;3639;3640;3678;3679;3680;4724;4725;4726;4727;4728;4729;5464;5465;5466;5467;5468;5469;5470;5471;5537;5538;5539;6053;6054;6055;6056;6057;6058;6059;11480;11481;11482;11483;11484;11485;11486;12559;12560;12561;12562;13046;13047;13508;13509;13510;13511;13512;13513;13616;13617;14176;14177;14178;14179;14801;14802;14803;14804;14805;14806</t>
  </si>
  <si>
    <t>839;840;2132;2228;2251;2847;3281;3282;3283;3284;3319;3320;3596;3597;6736;6737;7365;7366;7367;7368;7648;7649;7955;7956;7957;8024;8367;8748;8749;8750</t>
  </si>
  <si>
    <t>839;840;2132;2228;2251;2847;3283;3319;3320;3597;6736;7368;7649;7956;7957;8024;8367;8749</t>
  </si>
  <si>
    <t>77;78;79;80</t>
  </si>
  <si>
    <t>133;249;398;425</t>
  </si>
  <si>
    <t>sp|Q02878|RL6_HUMAN</t>
  </si>
  <si>
    <t>&gt;sp|Q02878|RL6_HUMAN 60S ribosomal protein L6 OS=Homo sapiens GN=RPL6 PE=1 SV=3</t>
  </si>
  <si>
    <t>966;1985</t>
  </si>
  <si>
    <t>989;2046</t>
  </si>
  <si>
    <t>5620;5621;5622;5623;5624;5625;5626;5627;11700;11701;11702;11703;11704;11705;11706;11707</t>
  </si>
  <si>
    <t>3385;3386;6865;6866;6867;6868</t>
  </si>
  <si>
    <t>3385;6868</t>
  </si>
  <si>
    <t>sp|Q02978|M2OM_HUMAN</t>
  </si>
  <si>
    <t>&gt;sp|Q02978|M2OM_HUMAN Mitochondrial 2-oxoglutarate/malate carrier protein OS=Homo sapiens GN=SLC25A11 PE=1 SV=3</t>
  </si>
  <si>
    <t>169;170;171;172;173;174;175</t>
  </si>
  <si>
    <t>104;105;106;107;108</t>
  </si>
  <si>
    <t>sp|Q05519|SRS11_HUMAN</t>
  </si>
  <si>
    <t>&gt;sp|Q05519|SRS11_HUMAN Serine/arginine-rich splicing factor 11 OS=Homo sapiens GN=SRSF11 PE=1 SV=1</t>
  </si>
  <si>
    <t>1171;1172;1173;1174;1175;1176;1177</t>
  </si>
  <si>
    <t>803;804;805;806</t>
  </si>
  <si>
    <t>sp|Q06830|PRDX1_HUMAN;sp|Q13162|PRDX4_HUMAN</t>
  </si>
  <si>
    <t>sp|Q06830|PRDX1_HUMAN</t>
  </si>
  <si>
    <t>&gt;sp|Q06830|PRDX1_HUMAN Peroxiredoxin-1 OS=Homo sapiens GN=PRDX1 PE=1 SV=1</t>
  </si>
  <si>
    <t>199;271</t>
  </si>
  <si>
    <t>789;790;1610;2075</t>
  </si>
  <si>
    <t>805;806;1659;2139</t>
  </si>
  <si>
    <t>4525;4526;4527;4528;4529;4530;4531;4532;4533;4534;4535;9345;9346;9347;9348;9349;9350;9351;9352;12225;12226;12227;12228;12229;12230;12231;12232</t>
  </si>
  <si>
    <t>2729;2730;2731;2732;2733;2734;2735;2736;2737;2738;5456;5457;7169;7170;7171;7172</t>
  </si>
  <si>
    <t>2732;2738;5457;7170</t>
  </si>
  <si>
    <t>sp|Q07020|RL18_HUMAN</t>
  </si>
  <si>
    <t>&gt;sp|Q07020|RL18_HUMAN 60S ribosomal protein L18 OS=Homo sapiens GN=RPL18 PE=1 SV=2</t>
  </si>
  <si>
    <t>12602;12603;12604;12605;12606;12607</t>
  </si>
  <si>
    <t>7394;7395;7396;7397</t>
  </si>
  <si>
    <t>sp|Q07666|KHDR1_HUMAN;sp|Q60749|KHDR1_MOUSE</t>
  </si>
  <si>
    <t>&gt;sp|Q07666|KHDR1_HUMAN KH domain-containing, RNA-binding, signal transduction-associated protein 1 OS=Homo sapiens GN=KHDRBS1 PE=1 SV=1;&gt;sp|Q60749|KHDR1_MOUSE KH domain-containing, RNA-binding, signal transduction-associated protein 1 OS=Mus musculus GN=Kh</t>
  </si>
  <si>
    <t>443;443</t>
  </si>
  <si>
    <t>981;1807</t>
  </si>
  <si>
    <t>1005;1862</t>
  </si>
  <si>
    <t>5733;10486;10487;10488;10489;10490;10491;10492;10493</t>
  </si>
  <si>
    <t>3444;6099</t>
  </si>
  <si>
    <t>sp|Q07955|SRSF1_HUMAN;sp|Q6NYA0|SRS1B_DANRE;sp|Q7SXP4|SRS1A_DANRE</t>
  </si>
  <si>
    <t>&gt;sp|Q07955|SRSF1_HUMAN Serine/arginine-rich splicing factor 1 OS=Homo sapiens GN=SRSF1 PE=1 SV=2;&gt;sp|Q6NYA0|SRS1B_DANRE Serine/arginine-rich splicing factor 1B OS=Danio rerio GN=srsf1b PE=2 SV=1;&gt;sp|Q7SXP4|SRS1A_DANRE Serine/arginine-rich splicing factor 1</t>
  </si>
  <si>
    <t>248;245;257</t>
  </si>
  <si>
    <t>512;1817</t>
  </si>
  <si>
    <t>522;1873</t>
  </si>
  <si>
    <t>2997;2998;2999;3000;10575;10576;10577;10578;10579;10580</t>
  </si>
  <si>
    <t>1900;1901;1902;6167;6168;6169;6170</t>
  </si>
  <si>
    <t>1900;6167</t>
  </si>
  <si>
    <t>sp|Q08211|DHX9_HUMAN;sp|Q28141|DHX9_BOVIN</t>
  </si>
  <si>
    <t>&gt;sp|Q08211|DHX9_HUMAN ATP-dependent RNA helicase A OS=Homo sapiens GN=DHX9 PE=1 SV=4;&gt;sp|Q28141|DHX9_BOVIN ATP-dependent RNA helicase A OS=Bos taurus GN=DHX9 PE=2 SV=1</t>
  </si>
  <si>
    <t>1270;1287</t>
  </si>
  <si>
    <t>4148;4149;4150;4151</t>
  </si>
  <si>
    <t>2528;2529;2530</t>
  </si>
  <si>
    <t>sp|Q08554|DSC1_HUMAN</t>
  </si>
  <si>
    <t>&gt;sp|Q08554|DSC1_HUMAN Desmocollin-1 OS=Homo sapiens GN=DSC1 PE=1 SV=2</t>
  </si>
  <si>
    <t>488;991;1415;1823;2235</t>
  </si>
  <si>
    <t>498;1020;1454;1879;2307</t>
  </si>
  <si>
    <t>2907;5809;8089;8090;8091;8092;8093;8094;8095;8096;10606;13176</t>
  </si>
  <si>
    <t>1842;3483;4718;4719;6185;7754</t>
  </si>
  <si>
    <t>1842;3483;4718;6185;7754</t>
  </si>
  <si>
    <t>sp|Q08AF3|SLFN5_HUMAN</t>
  </si>
  <si>
    <t>&gt;sp|Q08AF3|SLFN5_HUMAN Schlafen family member 5 OS=Homo sapiens GN=SLFN5 PE=1 SV=1</t>
  </si>
  <si>
    <t>316;566;666;1463;1478;1486;1995;2160;2161</t>
  </si>
  <si>
    <t>318;578;681;1506;1522;1530;2056;2227;2228</t>
  </si>
  <si>
    <t>1808;1809;3284;3285;3829;3830;3831;8381;8382;8383;8384;8458;8459;8507;8508;8509;11755;11756;12703;12704;12705;12706;12707</t>
  </si>
  <si>
    <t>1192;1193;2053;2054;2326;2327;4888;4889;4919;4946;4947;6889;6890;7443;7444;7445</t>
  </si>
  <si>
    <t>1193;2054;2327;4888;4919;4947;6889;7444;7445</t>
  </si>
  <si>
    <t>sp|Q13185|CBX3_HUMAN</t>
  </si>
  <si>
    <t>&gt;sp|Q13185|CBX3_HUMAN Chromobox protein homolog 3 OS=Homo sapiens GN=CBX3 PE=1 SV=4</t>
  </si>
  <si>
    <t>787;1339</t>
  </si>
  <si>
    <t>803;1375</t>
  </si>
  <si>
    <t>4516;7689;7690;7691;7692;7693;7694;7695</t>
  </si>
  <si>
    <t>2727;4514;4515</t>
  </si>
  <si>
    <t>2727;4514</t>
  </si>
  <si>
    <t>sp|Q13200|PSMD2_HUMAN</t>
  </si>
  <si>
    <t>&gt;sp|Q13200|PSMD2_HUMAN 26S proteasome non-ATPase regulatory subunit 2 OS=Homo sapiens GN=PSMD2 PE=1 SV=3</t>
  </si>
  <si>
    <t>sp|Q13247|SRSF6_HUMAN</t>
  </si>
  <si>
    <t>&gt;sp|Q13247|SRSF6_HUMAN Serine/arginine-rich splicing factor 6 OS=Homo sapiens GN=SRSF6 PE=1 SV=2</t>
  </si>
  <si>
    <t>179;2136</t>
  </si>
  <si>
    <t>180;2203</t>
  </si>
  <si>
    <t>1008;1009;1010;1011;1012;12596;12597;12598;12599</t>
  </si>
  <si>
    <t>691;7391</t>
  </si>
  <si>
    <t>sp|Q13263|TIF1B_HUMAN</t>
  </si>
  <si>
    <t>&gt;sp|Q13263|TIF1B_HUMAN Transcription intermediary factor 1-beta OS=Homo sapiens GN=TRIM28 PE=1 SV=5</t>
  </si>
  <si>
    <t>32;1603;2351</t>
  </si>
  <si>
    <t>32;1651;2426</t>
  </si>
  <si>
    <t>161;162;163;164;165;166;167;168;9307;9308;9309;9310;9311;13857;13858;13859;13860;13861</t>
  </si>
  <si>
    <t>97;98;99;100;101;102;103;5439;8172;8173;8174</t>
  </si>
  <si>
    <t>103;5439;8173</t>
  </si>
  <si>
    <t>sp|Q13569|TDG_HUMAN</t>
  </si>
  <si>
    <t>&gt;sp|Q13569|TDG_HUMAN G/T mismatch-specific thymine DNA glycosylase OS=Homo sapiens GN=TDG PE=1 SV=2</t>
  </si>
  <si>
    <t>1444;1445;1446;1447;1448;1449;1450;1451</t>
  </si>
  <si>
    <t>959;960;961;962;963;964;965</t>
  </si>
  <si>
    <t>sp|Q13835|PKP1_HUMAN</t>
  </si>
  <si>
    <t>&gt;sp|Q13835|PKP1_HUMAN Plakophilin-1 OS=Homo sapiens GN=PKP1 PE=1 SV=2</t>
  </si>
  <si>
    <t>1276;1279;1282;1508;1670</t>
  </si>
  <si>
    <t>1310;1311;1314;1317;1552;1721</t>
  </si>
  <si>
    <t>7390;7391;7392;7400;7401;7406;8638;9678</t>
  </si>
  <si>
    <t>4346;4347;4352;4356;5021;5651</t>
  </si>
  <si>
    <t>4346;4352;4356;5021;5651</t>
  </si>
  <si>
    <t>81;82</t>
  </si>
  <si>
    <t>669;711</t>
  </si>
  <si>
    <t>sp|Q13885|TBB2A_HUMAN;sp|Q9BVA1|TBB2B_HUMAN</t>
  </si>
  <si>
    <t>12;11</t>
  </si>
  <si>
    <t>1;0</t>
  </si>
  <si>
    <t>&gt;sp|Q13885|TBB2A_HUMAN Tubulin beta-2A chain OS=Homo sapiens GN=TUBB2A PE=1 SV=1;&gt;sp|Q9BVA1|TBB2B_HUMAN Tubulin beta-2B chain OS=Homo sapiens GN=TUBB2B PE=1 SV=1</t>
  </si>
  <si>
    <t>445;445</t>
  </si>
  <si>
    <t>155;766;767;1008;1031;1091;1167;1212;1338;1446;1521;1801</t>
  </si>
  <si>
    <t>False;False;False;True;False;False;False;False;False;False;False;False</t>
  </si>
  <si>
    <t>156;782;783;1037;1061;1121;1198;1244;1374;1487;1565;1856</t>
  </si>
  <si>
    <t>868;869;870;871;872;873;874;875;876;877;878;879;880;881;4388;4389;4390;4391;4392;4393;4394;4395;4396;4397;4398;4399;4400;4401;4402;4403;4404;4405;4406;4407;4408;4409;5885;5886;6045;6046;6047;6048;6413;6414;6415;6416;6417;6418;6419;6835;6836;6837;6838;6839;6840;6841;6842;7081;7082;7083;7084;7085;7086;7087;7088;7683;7684;7685;7686;7687;7688;8258;8259;8715;8716;8717;8718;8719;8720;8721;8722;10454;10455;10456;10457;10458;10459;10460;10461</t>
  </si>
  <si>
    <t>628;629;2659;2660;2661;2662;2663;2664;2665;2666;2667;2668;2669;2670;2671;2672;2673;2674;2675;3522;3594;3798;4007;4008;4009;4010;4011;4012;4013;4148;4149;4150;4151;4152;4153;4154;4155;4513;4807;4808;5069;5070;5071;6085;6086;6087;6088;6089;6090</t>
  </si>
  <si>
    <t>628;2661;2674;3522;3594;3798;4007;4154;4513;4807;5069;6085</t>
  </si>
  <si>
    <t>sp|Q14005|IL16_HUMAN</t>
  </si>
  <si>
    <t>&gt;sp|Q14005|IL16_HUMAN Pro-interleukin-16 OS=Homo sapiens GN=IL16 PE=1 SV=4</t>
  </si>
  <si>
    <t>10940;10941</t>
  </si>
  <si>
    <t>6396;6397</t>
  </si>
  <si>
    <t>sp|Q14011|CIRBP_HUMAN</t>
  </si>
  <si>
    <t>&gt;sp|Q14011|CIRBP_HUMAN Cold-inducible RNA-binding protein OS=Homo sapiens GN=CIRBP PE=1 SV=1</t>
  </si>
  <si>
    <t>273;738;1798;1927;2470</t>
  </si>
  <si>
    <t>275;754;1853;1986;2552</t>
  </si>
  <si>
    <t>1572;1573;1574;1575;4187;4188;4189;4190;10437;10438;10439;10440;10441;10442;10443;10444;11330;11331;11332;11333;11334;11335;14562;14563;14564;14565;14566</t>
  </si>
  <si>
    <t>1036;1037;2553;2554;6081;6656;6657;6658;6659;8604;8605</t>
  </si>
  <si>
    <t>1036;2554;6081;6659;8605</t>
  </si>
  <si>
    <t>sp|Q14019|COTL1_HUMAN</t>
  </si>
  <si>
    <t>&gt;sp|Q14019|COTL1_HUMAN Coactosin-like protein OS=Homo sapiens GN=COTL1 PE=1 SV=3</t>
  </si>
  <si>
    <t>306;2057</t>
  </si>
  <si>
    <t>308;2121</t>
  </si>
  <si>
    <t>1761;1762;1763;12113;12114;12115</t>
  </si>
  <si>
    <t>1161;1162;7097;7098</t>
  </si>
  <si>
    <t>1161;7097</t>
  </si>
  <si>
    <t>sp|Q14103|HNRPD_HUMAN</t>
  </si>
  <si>
    <t>&gt;sp|Q14103|HNRPD_HUMAN Heterogeneous nuclear ribonucleoprotein D0 OS=Homo sapiens GN=HNRNPD PE=1 SV=1</t>
  </si>
  <si>
    <t>732;933</t>
  </si>
  <si>
    <t>748;954</t>
  </si>
  <si>
    <t>4164;4165;4166;4167;4168;4169;4170;4171;5359;5360;5361;5362;5363;5364;5365;5366</t>
  </si>
  <si>
    <t>2540;2541;2542;2543;2544;3232;3233;3234;3235</t>
  </si>
  <si>
    <t>2540;3235</t>
  </si>
  <si>
    <t>sp|Q14134|TRI29_HUMAN</t>
  </si>
  <si>
    <t>&gt;sp|Q14134|TRI29_HUMAN Tripartite motif-containing protein 29 OS=Homo sapiens GN=TRIM29 PE=1 SV=2</t>
  </si>
  <si>
    <t>590;1546;1846;2164</t>
  </si>
  <si>
    <t>602;1591;1903;2231</t>
  </si>
  <si>
    <t>3400;8901;10791;12746</t>
  </si>
  <si>
    <t>2106;5181;6290;7472</t>
  </si>
  <si>
    <t>sp|Q14141|SEPT6_HUMAN</t>
  </si>
  <si>
    <t>&gt;sp|Q14141|SEPT6_HUMAN Septin-6 OS=Homo sapiens GN=SEPT6 PE=1 SV=4</t>
  </si>
  <si>
    <t>11854;11855;11856;11857;11858;11859</t>
  </si>
  <si>
    <t>6959;6960;6961;6962;6963</t>
  </si>
  <si>
    <t>sp|Q14498|RBM39_HUMAN;sp|Q86U06|RBM23_HUMAN</t>
  </si>
  <si>
    <t>sp|Q14498|RBM39_HUMAN</t>
  </si>
  <si>
    <t>12;2</t>
  </si>
  <si>
    <t>&gt;sp|Q14498|RBM39_HUMAN RNA-binding protein 39 OS=Homo sapiens GN=RBM39 PE=1 SV=2</t>
  </si>
  <si>
    <t>530;439</t>
  </si>
  <si>
    <t>51;451;452;769;1367;1409;1840;2029;2053;2054;2190;2329</t>
  </si>
  <si>
    <t>51;457;458;785;1404;1448;1897;2091;2117;2118;2260;2404</t>
  </si>
  <si>
    <t>348;2630;2631;2632;2633;2634;2635;2636;2637;2638;2639;2640;2641;2642;2643;2644;4412;4413;4414;4415;4416;4417;7850;7851;7852;7853;8052;10749;10750;10751;10752;10753;10754;10755;11947;11948;11949;11950;11951;12090;12091;12092;12093;12094;12095;12096;12097;12098;12099;12100;12909;13738;13739;13740;13741;13742;13743;13744</t>
  </si>
  <si>
    <t>285;1663;1664;1665;1666;1667;2677;4596;4597;4699;6271;7017;7018;7019;7089;7090;7091;7092;7093;7567;8105;8106;8107;8108;8109</t>
  </si>
  <si>
    <t>285;1664;1667;2677;4597;4699;6271;7017;7090;7091;7567;8105</t>
  </si>
  <si>
    <t>sp|Q14574|DSC3_HUMAN</t>
  </si>
  <si>
    <t>&gt;sp|Q14574|DSC3_HUMAN Desmocollin-3 OS=Homo sapiens GN=DSC3 PE=1 SV=3</t>
  </si>
  <si>
    <t>229;445;1248</t>
  </si>
  <si>
    <t>230;451;1281</t>
  </si>
  <si>
    <t>1317;1318;2605;2606;2607;2608;2609;7289</t>
  </si>
  <si>
    <t>887;1650;4267</t>
  </si>
  <si>
    <t>sp|Q14764|MVP_HUMAN</t>
  </si>
  <si>
    <t>&gt;sp|Q14764|MVP_HUMAN Major vault protein OS=Homo sapiens GN=MVP PE=1 SV=4</t>
  </si>
  <si>
    <t>10220;10221;10222</t>
  </si>
  <si>
    <t>5938;5939</t>
  </si>
  <si>
    <t>sp|Q14847|LASP1_HUMAN</t>
  </si>
  <si>
    <t>&gt;sp|Q14847|LASP1_HUMAN LIM and SH3 domain protein 1 OS=Homo sapiens GN=LASP1 PE=1 SV=2</t>
  </si>
  <si>
    <t>780;1244;1400;1426;1644;1647;2052</t>
  </si>
  <si>
    <t>796;1277;1439;1465;1695;1698;2116</t>
  </si>
  <si>
    <t>4480;4481;4482;4483;7254;7255;7256;7257;7258;7259;7260;8007;8008;8009;8010;8011;8012;8143;8144;8145;8146;9536;9537;9538;9539;9540;9541;9554;12084;12085;12086;12087;12088;12089</t>
  </si>
  <si>
    <t>2712;2713;4244;4245;4246;4678;4741;4742;5572;5583;7088</t>
  </si>
  <si>
    <t>2712;4245;4678;4741;5572;5583;7088</t>
  </si>
  <si>
    <t>sp|Q9WUK2|IF4H_MOUSE;sp|Q15056|IF4H_HUMAN</t>
  </si>
  <si>
    <t>&gt;sp|Q9WUK2|IF4H_MOUSE Eukaryotic translation initiation factor 4H OS=Mus musculus GN=Eif4h PE=1 SV=3;&gt;sp|Q15056|IF4H_HUMAN Eukaryotic translation initiation factor 4H OS=Homo sapiens GN=EIF4H PE=1 SV=5</t>
  </si>
  <si>
    <t>248;248</t>
  </si>
  <si>
    <t>12867;12868;12869;12870;12871;12872;12873;12874</t>
  </si>
  <si>
    <t>7542;7543;7544;7545;7546</t>
  </si>
  <si>
    <t>sp|Q15149|PLEC_HUMAN;sp|P30427|PLEC_RAT</t>
  </si>
  <si>
    <t>5;5</t>
  </si>
  <si>
    <t>&gt;sp|Q15149|PLEC_HUMAN Plectin OS=Homo sapiens GN=PLEC PE=1 SV=3;&gt;sp|P30427|PLEC_RAT Plectin OS=Rattus norvegicus GN=Plec PE=1 SV=2</t>
  </si>
  <si>
    <t>4684;4687</t>
  </si>
  <si>
    <t>1143;1204;1260;1300;1327;1698</t>
  </si>
  <si>
    <t>True;True;False;True;True;True</t>
  </si>
  <si>
    <t>1174;1236;1294;1335;1363;1750</t>
  </si>
  <si>
    <t>6703;7034;7035;7036;7327;7492;7493;7627;9827</t>
  </si>
  <si>
    <t>3947;4128;4296;4392;4485;5730</t>
  </si>
  <si>
    <t>sp|Q15233|NONO_HUMAN</t>
  </si>
  <si>
    <t>&gt;sp|Q15233|NONO_HUMAN Non-POU domain-containing octamer-binding protein OS=Homo sapiens GN=NONO PE=1 SV=4</t>
  </si>
  <si>
    <t>23;1439;1510</t>
  </si>
  <si>
    <t>23;1480;1554</t>
  </si>
  <si>
    <t>132;133;134;135;136;137;138;139;8212;8213;8214;8215;8216;8640;8641;8642;8643;8644;8645;8646;8647</t>
  </si>
  <si>
    <t>81;82;4780;4781;4782;5023;5024;5025;5026</t>
  </si>
  <si>
    <t>81;4782;5023</t>
  </si>
  <si>
    <t>sp|Q15365|PCBP1_HUMAN</t>
  </si>
  <si>
    <t>&gt;sp|Q15365|PCBP1_HUMAN Poly(rC)-binding protein 1 OS=Homo sapiens GN=PCBP1 PE=1 SV=2</t>
  </si>
  <si>
    <t>160;613;910;1007;1668</t>
  </si>
  <si>
    <t>161;625;931;1036;1719</t>
  </si>
  <si>
    <t>892;893;894;895;896;3528;3529;3530;3531;3532;3533;3534;3535;3536;3537;3538;3539;3540;3541;3542;3543;5228;5229;5230;5231;5232;5878;5879;5880;5881;5882;5883;5884;9673;9674;9675</t>
  </si>
  <si>
    <t>638;639;2177;2178;2179;2180;2181;2182;2183;3161;3162;3521;5649</t>
  </si>
  <si>
    <t>638;2182;3162;3521;5649</t>
  </si>
  <si>
    <t>sp|Q15569|TESK1_HUMAN</t>
  </si>
  <si>
    <t>&gt;sp|Q15569|TESK1_HUMAN Dual specificity testis-specific protein kinase 1 OS=Homo sapiens GN=TESK1 PE=1 SV=2</t>
  </si>
  <si>
    <t>3069;3070;3071</t>
  </si>
  <si>
    <t>sp|Q16181|SEPT7_HUMAN</t>
  </si>
  <si>
    <t>&gt;sp|Q16181|SEPT7_HUMAN Septin-7 OS=Homo sapiens GN=SEPT7 PE=1 SV=2</t>
  </si>
  <si>
    <t>sp|Q16629|SRSF7_HUMAN</t>
  </si>
  <si>
    <t>&gt;sp|Q16629|SRSF7_HUMAN Serine/arginine-rich splicing factor 7 OS=Homo sapiens GN=SRSF7 PE=1 SV=1</t>
  </si>
  <si>
    <t>786;1524;2258;2414;2468</t>
  </si>
  <si>
    <t>True;False;True;True;True</t>
  </si>
  <si>
    <t>802;1568;2330;2494;2550</t>
  </si>
  <si>
    <t>4510;4511;4512;4513;4514;4515;8733;8734;8735;8736;8737;8738;8739;8740;13318;13319;13320;13321;13322;13323;13324;14230;14231;14232;14233;14234;14235;14236;14237;14238;14549;14550;14551;14552;14553;14554</t>
  </si>
  <si>
    <t>2726;5076;5077;5078;7840;8399;8400;8401;8402;8403;8595;8596;8597;8598</t>
  </si>
  <si>
    <t>2726;5078;7840;8401;8598</t>
  </si>
  <si>
    <t>sp|Q16891|MIC60_HUMAN</t>
  </si>
  <si>
    <t>&gt;sp|Q16891|MIC60_HUMAN MICOS complex subunit MIC60 OS=Homo sapiens GN=IMMT PE=1 SV=1</t>
  </si>
  <si>
    <t>922;1851</t>
  </si>
  <si>
    <t>943;1908</t>
  </si>
  <si>
    <t>5302;5303;10855;10856;10857;10858;10859</t>
  </si>
  <si>
    <t>3202;6336</t>
  </si>
  <si>
    <t>sp|Q1DHH9|UTP10_COCIM</t>
  </si>
  <si>
    <t>&gt;sp|Q1DHH9|UTP10_COCIM U3 small nucleolar RNA-associated protein 10 OS=Coccidioides immitis (strain RS) GN=UTP10 PE=3 SV=2</t>
  </si>
  <si>
    <t>10476;10477</t>
  </si>
  <si>
    <t>6095;6096</t>
  </si>
  <si>
    <t>sp|Q3ZCM7|TBB8_HUMAN</t>
  </si>
  <si>
    <t>&gt;sp|Q3ZCM7|TBB8_HUMAN Tubulin beta-8 chain OS=Homo sapiens GN=TUBB8 PE=1 SV=2</t>
  </si>
  <si>
    <t>335;508;1091;1167;1212;1521</t>
  </si>
  <si>
    <t>False;True;False;False;False;False</t>
  </si>
  <si>
    <t>337;338;518;1121;1198;1244;1565</t>
  </si>
  <si>
    <t>1945;1946;1947;1948;1949;1950;1951;1952;1953;1954;1955;1956;2991;2992;2993;6413;6414;6415;6416;6417;6418;6419;6835;6836;6837;6838;6839;6840;6841;6842;7081;7082;7083;7084;7085;7086;7087;7088;8715;8716;8717;8718;8719;8720;8721;8722</t>
  </si>
  <si>
    <t>1286;1287;1288;1289;1290;1895;1896;3798;4007;4008;4009;4010;4011;4012;4013;4148;4149;4150;4151;4152;4153;4154;4155;5069;5070;5071</t>
  </si>
  <si>
    <t>1289;1895;3798;4007;4154;5069</t>
  </si>
  <si>
    <t>sp|Q4L4I7|HPRK_STAHJ</t>
  </si>
  <si>
    <t>&gt;sp|Q4L4I7|HPRK_STAHJ HPr kinase/phosphorylase OS=Staphylococcus haemolyticus (strain JCSC1435) GN=hprK PE=3 SV=1</t>
  </si>
  <si>
    <t>sp|Q5H9M0|MUML1_HUMAN</t>
  </si>
  <si>
    <t>&gt;sp|Q5H9M0|MUML1_HUMAN PWWP domain-containing protein MUM1L1 OS=Homo sapiens GN=MUM1L1 PE=2 SV=1</t>
  </si>
  <si>
    <t>1388;1389</t>
  </si>
  <si>
    <t>sp|Q5T749|KPRP_HUMAN</t>
  </si>
  <si>
    <t>&gt;sp|Q5T749|KPRP_HUMAN Keratinocyte proline-rich protein OS=Homo sapiens GN=KPRP PE=1 SV=1</t>
  </si>
  <si>
    <t>297;379;386;387;704;928;1680;1697;1701;1918;2153</t>
  </si>
  <si>
    <t>299;383;390;391;720;949;1731;1749;1753;1976;2220</t>
  </si>
  <si>
    <t>1714;1715;1716;1717;1718;1719;1720;1721;2153;2154;2155;2156;2157;2158;2159;2160;2201;2202;2203;2204;2205;2206;2207;2208;2209;4065;4066;4067;4068;4069;4070;4071;4072;4073;5344;5345;5346;5347;5348;5349;5350;5351;9715;9716;9717;9718;9719;9820;9821;9822;9823;9824;9825;9826;9832;9833;9834;9835;9836;11250;11251;11252;11253;11254;11255;12669;12670;12671;12672;12673;12674;12675</t>
  </si>
  <si>
    <t>1127;1128;1129;1130;1131;1132;1375;1376;1377;1392;1393;1394;2484;2485;2486;2487;2488;2489;3224;3225;3226;5667;5668;5669;5727;5728;5729;5735;6592;6593;6594;6595;6596;7424;7425;7426;7427;7428;7429</t>
  </si>
  <si>
    <t>1132;1375;1392;1393;2488;3226;5668;5729;5735;6593;7429</t>
  </si>
  <si>
    <t>sp|Q5T7P2|LCE1A_HUMAN;sp|Q5T752|LCE1D_HUMAN;sp|Q5TCM9|LCE5A_HUMAN;sp|Q5T754|LCE1F_HUMAN;sp|Q5T753|LCE1E_HUMAN;sp|Q5T751|LCE1C_HUMAN</t>
  </si>
  <si>
    <t>&gt;sp|Q5T7P2|LCE1A_HUMAN Late cornified envelope protein 1A OS=Homo sapiens GN=LCE1A PE=1 SV=1;&gt;sp|Q5T752|LCE1D_HUMAN Late cornified envelope protein 1D OS=Homo sapiens GN=LCE1D PE=1 SV=1;&gt;sp|Q5TCM9|LCE5A_HUMAN Late cornified envelope protein 5A OS=Homo sapi</t>
  </si>
  <si>
    <t>110;114;118;118;118;118</t>
  </si>
  <si>
    <t>10109;10110</t>
  </si>
  <si>
    <t>sp|Q5VVQ6|OTU1_HUMAN</t>
  </si>
  <si>
    <t>&gt;sp|Q5VVQ6|OTU1_HUMAN Ubiquitin thioesterase OTU1 OS=Homo sapiens GN=YOD1 PE=1 SV=1</t>
  </si>
  <si>
    <t>sp|Q63HR2|TNS2_HUMAN</t>
  </si>
  <si>
    <t>&gt;sp|Q63HR2|TNS2_HUMAN Tensin-2 OS=Homo sapiens GN=TNS2 PE=1 SV=2</t>
  </si>
  <si>
    <t>10223;10224;10225;10226</t>
  </si>
  <si>
    <t>5940;5941;5942</t>
  </si>
  <si>
    <t>sp|Q66PJ3|AR6P4_HUMAN</t>
  </si>
  <si>
    <t>&gt;sp|Q66PJ3|AR6P4_HUMAN ADP-ribosylation factor-like protein 6-interacting protein 4 OS=Homo sapiens GN=ARL6IP4 PE=1 SV=2</t>
  </si>
  <si>
    <t>1219;1220;1726</t>
  </si>
  <si>
    <t>1251;1252;1779</t>
  </si>
  <si>
    <t>7121;7122;7123;7124;7125;7126;7127;7128;7129;9981;9982;9983;9984</t>
  </si>
  <si>
    <t>4172;4173;4174;4175;4176;5803</t>
  </si>
  <si>
    <t>4173;4176;5803</t>
  </si>
  <si>
    <t>sp|Q6P5R6|RL22L_HUMAN</t>
  </si>
  <si>
    <t>&gt;sp|Q6P5R6|RL22L_HUMAN 60S ribosomal protein L22-like 1 OS=Homo sapiens GN=RPL22L1 PE=1 SV=2</t>
  </si>
  <si>
    <t>686;2397</t>
  </si>
  <si>
    <t>701;2477</t>
  </si>
  <si>
    <t>3937;3938;3939;3940;3941;14152;14153;14154;14155</t>
  </si>
  <si>
    <t>2387;2388;2389;8359;8360;8361;8362</t>
  </si>
  <si>
    <t>2387;8359</t>
  </si>
  <si>
    <t>sp|Q6ZVX7|FBX50_HUMAN</t>
  </si>
  <si>
    <t>&gt;sp|Q6ZVX7|FBX50_HUMAN F-box only protein 50 OS=Homo sapiens GN=NCCRP1 PE=1 SV=1</t>
  </si>
  <si>
    <t>2151;2389</t>
  </si>
  <si>
    <t>2218;2467</t>
  </si>
  <si>
    <t>12654;12655;12656;14085</t>
  </si>
  <si>
    <t>7416;8315</t>
  </si>
  <si>
    <t>sp|Q7RTV0|PHF5A_HUMAN</t>
  </si>
  <si>
    <t>&gt;sp|Q7RTV0|PHF5A_HUMAN PHD finger-like domain-containing protein 5A OS=Homo sapiens GN=PHF5A PE=1 SV=1</t>
  </si>
  <si>
    <t>5250;5251;5252;5253;5254;5255;5256</t>
  </si>
  <si>
    <t>3170;3171;3172</t>
  </si>
  <si>
    <t>sp|Q7Z4W1|DCXR_HUMAN</t>
  </si>
  <si>
    <t>&gt;sp|Q7Z4W1|DCXR_HUMAN L-xylulose reductase OS=Homo sapiens GN=DCXR PE=1 SV=2</t>
  </si>
  <si>
    <t>7908;7909;7910;7911;7912;7913;7914;7915</t>
  </si>
  <si>
    <t>4624;4625;4626;4627</t>
  </si>
  <si>
    <t>sp|Q86V81|THOC4_HUMAN</t>
  </si>
  <si>
    <t>&gt;sp|Q86V81|THOC4_HUMAN THO complex subunit 4 OS=Homo sapiens GN=ALYREF PE=1 SV=3</t>
  </si>
  <si>
    <t>62;63;1283;1284;1543;1626;1642;1673;1805;1863</t>
  </si>
  <si>
    <t>62;63;64;1318;1319;1587;1675;1693;1724;1860;1920</t>
  </si>
  <si>
    <t>418;419;420;421;422;423;424;425;426;427;428;429;7407;7408;7409;7410;7411;7412;7413;7414;7415;7416;8866;9420;9421;9422;9423;9424;9425;9426;9427;9529;9530;9531;9532;9533;9534;9685;10478;10479;10480;10481;10482;10902;10903;10904;10905;10906;10907;10908;10909;10910;10911;10912;10913</t>
  </si>
  <si>
    <t>330;331;332;333;334;335;336;337;338;339;4357;4358;4359;5155;5482;5483;5484;5485;5486;5566;5567;5568;5569;5570;5656;6097;6362;6363;6364;6365;6366;6367;6368;6369;6370;6371</t>
  </si>
  <si>
    <t>330;336;4357;4359;5155;5484;5568;5656;6097;6362</t>
  </si>
  <si>
    <t>sp|Q86VP6|CAND1_HUMAN</t>
  </si>
  <si>
    <t>&gt;sp|Q86VP6|CAND1_HUMAN Cullin-associated NEDD8-dissociated protein 1 OS=Homo sapiens GN=CAND1 PE=1 SV=2</t>
  </si>
  <si>
    <t>1567;1568;1569;1570;1571</t>
  </si>
  <si>
    <t>sp|Q86WQ0|NR2CA_HUMAN</t>
  </si>
  <si>
    <t>&gt;sp|Q86WQ0|NR2CA_HUMAN Nuclear receptor 2C2-associated protein OS=Homo sapiens GN=NR2C2AP PE=1 SV=1</t>
  </si>
  <si>
    <t>12212;12213;12214;12215</t>
  </si>
  <si>
    <t>7161;7162</t>
  </si>
  <si>
    <t>sp|Q8NC51|PAIRB_HUMAN</t>
  </si>
  <si>
    <t>&gt;sp|Q8NC51|PAIRB_HUMAN Plasminogen activator inhibitor 1 RNA-binding protein OS=Homo sapiens GN=SERBP1 PE=1 SV=2</t>
  </si>
  <si>
    <t>1679;1721;1722;2280</t>
  </si>
  <si>
    <t>1730;1774;1775;2353</t>
  </si>
  <si>
    <t>9708;9709;9710;9711;9712;9713;9714;9948;9949;9950;9951;9952;9953;9954;9955;9956;9957;9958;9959;13422;13423;13424;13425;13426;13427;13428;13429;13430;13431;13432;13433</t>
  </si>
  <si>
    <t>5664;5665;5666;5794;5795;5796;7903;7904;7905;7906;7907;7908</t>
  </si>
  <si>
    <t>5666;5795;5796;7904</t>
  </si>
  <si>
    <t>sp|Q8NDC0|MISSL_HUMAN</t>
  </si>
  <si>
    <t>&gt;sp|Q8NDC0|MISSL_HUMAN MAPK-interacting and spindle-stabilizing protein-like OS=Homo sapiens GN=MAPK1IP1L PE=1 SV=4</t>
  </si>
  <si>
    <t>10148;10149;10150;10151</t>
  </si>
  <si>
    <t>5903;5904;5905</t>
  </si>
  <si>
    <t>sp|Q9ESK9|RBCC1_MOUSE;sp|Q8TDY2|RBCC1_HUMAN</t>
  </si>
  <si>
    <t>&gt;sp|Q9ESK9|RBCC1_MOUSE RB1-inducible coiled-coil protein 1 OS=Mus musculus GN=Rb1cc1 PE=1 SV=3;&gt;sp|Q8TDY2|RBCC1_HUMAN RB1-inducible coiled-coil protein 1 OS=Homo sapiens GN=RB1CC1 PE=1 SV=3</t>
  </si>
  <si>
    <t>1588;1594</t>
  </si>
  <si>
    <t>sp|Q9NP97|DLRB1_HUMAN;sp|Q8TF09|DLRB2_HUMAN</t>
  </si>
  <si>
    <t>&gt;sp|Q9NP97|DLRB1_HUMAN Dynein light chain roadblock-type 1 OS=Homo sapiens GN=DYNLRB1 PE=1 SV=3;&gt;sp|Q8TF09|DLRB2_HUMAN Dynein light chain roadblock-type 2 OS=Homo sapiens GN=DYNLRB2 PE=1 SV=1</t>
  </si>
  <si>
    <t>96;96</t>
  </si>
  <si>
    <t>106;1977</t>
  </si>
  <si>
    <t>107;2038</t>
  </si>
  <si>
    <t>627;628;629;630;11646;11647;11648;11649;11650</t>
  </si>
  <si>
    <t>458;6824;6825</t>
  </si>
  <si>
    <t>458;6825</t>
  </si>
  <si>
    <t>sp|Q8WVV4|POF1B_HUMAN</t>
  </si>
  <si>
    <t>&gt;sp|Q8WVV4|POF1B_HUMAN Protein POF1B OS=Homo sapiens GN=POF1B PE=1 SV=3</t>
  </si>
  <si>
    <t>1372;1504</t>
  </si>
  <si>
    <t>1410;1548</t>
  </si>
  <si>
    <t>7869;8628</t>
  </si>
  <si>
    <t>4607;5015</t>
  </si>
  <si>
    <t>sp|Q8WWU7|ITLN2_HUMAN;sp|Q8WWA0|ITLN1_HUMAN</t>
  </si>
  <si>
    <t>&gt;sp|Q8WWU7|ITLN2_HUMAN Intelectin-2 OS=Homo sapiens GN=ITLN2 PE=2 SV=1;&gt;sp|Q8WWA0|ITLN1_HUMAN Intelectin-1 OS=Homo sapiens GN=ITLN1 PE=1 SV=1</t>
  </si>
  <si>
    <t>325;313</t>
  </si>
  <si>
    <t>544;563</t>
  </si>
  <si>
    <t>556;575</t>
  </si>
  <si>
    <t>3139;3140;3141;3142;3143;3269;3270;3271;3272;3273;3274</t>
  </si>
  <si>
    <t>1963;1964;2045;2046;2047;2048;2049</t>
  </si>
  <si>
    <t>1963;2045</t>
  </si>
  <si>
    <t>sp|Q8WYJ6|SEPT1_HUMAN</t>
  </si>
  <si>
    <t>&gt;sp|Q8WYJ6|SEPT1_HUMAN Septin-1 OS=Homo sapiens GN=SEPT1 PE=1 SV=2</t>
  </si>
  <si>
    <t>380;802;1423</t>
  </si>
  <si>
    <t>384;819;1462</t>
  </si>
  <si>
    <t>2161;2162;2163;2164;2165;2166;2167;2168;4584;4585;4586;8127;8128;8129</t>
  </si>
  <si>
    <t>1378;1379;2766;4733</t>
  </si>
  <si>
    <t>1379;2766;4733</t>
  </si>
  <si>
    <t>sp|Q921I1|TRFE_MOUSE</t>
  </si>
  <si>
    <t>&gt;sp|Q921I1|TRFE_MOUSE Serotransferrin OS=Mus musculus GN=Tf PE=1 SV=1</t>
  </si>
  <si>
    <t>355;865;1168;1533;1729;2313</t>
  </si>
  <si>
    <t>358;883;1199;1577;1782;2387</t>
  </si>
  <si>
    <t>2036;2037;4881;4882;6843;6844;8793;9992;9993;13641;13642</t>
  </si>
  <si>
    <t>1314;1315;2942;4014;4015;5110;5806;5807;8043;8044</t>
  </si>
  <si>
    <t>1315;2942;4015;5110;5807;8044</t>
  </si>
  <si>
    <t>sp|Q92522|H1X_HUMAN</t>
  </si>
  <si>
    <t>&gt;sp|Q92522|H1X_HUMAN Histone H1x OS=Homo sapiens GN=H1FX PE=1 SV=1</t>
  </si>
  <si>
    <t>227;228;849;1120;1121;1532;1982;2507</t>
  </si>
  <si>
    <t>228;229;867;1150;1151;1576;2043;2589</t>
  </si>
  <si>
    <t>1309;1310;1311;1312;1313;1314;1315;1316;4817;4818;4819;4820;4821;4822;4823;6580;6581;6582;6583;6584;6585;8790;8791;8792;11675;14754</t>
  </si>
  <si>
    <t>881;882;883;884;885;886;2906;2907;3881;3882;3883;5109;6851;8720</t>
  </si>
  <si>
    <t>883;885;2907;3882;3883;5109;6851;8720</t>
  </si>
  <si>
    <t>sp|Q92750|TAF4B_HUMAN</t>
  </si>
  <si>
    <t>&gt;sp|Q92750|TAF4B_HUMAN Transcription initiation factor TFIID subunit 4B OS=Homo sapiens GN=TAF4B PE=1 SV=2</t>
  </si>
  <si>
    <t>5819;5820;5821</t>
  </si>
  <si>
    <t>3487;3488</t>
  </si>
  <si>
    <t>sp|Q92841|DDX17_HUMAN</t>
  </si>
  <si>
    <t>&gt;sp|Q92841|DDX17_HUMAN Probable ATP-dependent RNA helicase DDX17 OS=Homo sapiens GN=DDX17 PE=1 SV=2</t>
  </si>
  <si>
    <t>577;1337</t>
  </si>
  <si>
    <t>589;1373</t>
  </si>
  <si>
    <t>3320;3321;3322;3323;3324;3325;7675;7676;7677;7678;7679;7680;7681;7682</t>
  </si>
  <si>
    <t>2069;2070;2071;4511;4512</t>
  </si>
  <si>
    <t>2071;4511</t>
  </si>
  <si>
    <t>sp|Q92945|FUBP2_HUMAN</t>
  </si>
  <si>
    <t>&gt;sp|Q92945|FUBP2_HUMAN Far upstream element-binding protein 2 OS=Homo sapiens GN=KHSRP PE=1 SV=4</t>
  </si>
  <si>
    <t>936;937;954</t>
  </si>
  <si>
    <t>957;958;975</t>
  </si>
  <si>
    <t>5380;5381;5382;5383;5384;5385;5386;5387;5388;5389;5390;5391;5503;5504;5505</t>
  </si>
  <si>
    <t>3244;3245;3302</t>
  </si>
  <si>
    <t>sp|Q95JR0|CAGE1_MACFA</t>
  </si>
  <si>
    <t>&gt;sp|Q95JR0|CAGE1_MACFA Cancer-associated gene 1 protein homolog OS=Macaca fascicularis GN=CAGE1 PE=2 SV=1</t>
  </si>
  <si>
    <t>1392;1393;1394;1395;1396;1397</t>
  </si>
  <si>
    <t>sp|Q96EY1|DNJA3_HUMAN</t>
  </si>
  <si>
    <t>&gt;sp|Q96EY1|DNJA3_HUMAN DnaJ homolog subfamily A member 3, mitochondrial OS=Homo sapiens GN=DNAJA3 PE=1 SV=2</t>
  </si>
  <si>
    <t>2494;2495;2496;2497</t>
  </si>
  <si>
    <t>sp|Q96FW1|OTUB1_HUMAN</t>
  </si>
  <si>
    <t>&gt;sp|Q96FW1|OTUB1_HUMAN Ubiquitin thioesterase OTUB1 OS=Homo sapiens GN=OTUB1 PE=1 SV=2</t>
  </si>
  <si>
    <t>654;655;656;657</t>
  </si>
  <si>
    <t>sp|Q96GA3|LTV1_HUMAN</t>
  </si>
  <si>
    <t>&gt;sp|Q96GA3|LTV1_HUMAN Protein LTV1 homolog OS=Homo sapiens GN=LTV1 PE=1 SV=1</t>
  </si>
  <si>
    <t>5939;5940;5941;5942;5943;5944;5945;5946</t>
  </si>
  <si>
    <t>3541;3542;3543</t>
  </si>
  <si>
    <t>sp|Q96WZ1|EF1A_COCIM</t>
  </si>
  <si>
    <t>&gt;sp|Q96WZ1|EF1A_COCIM Elongation factor 1-alpha OS=Coccidioides immitis (strain RS) GN=TEF PE=2 SV=2</t>
  </si>
  <si>
    <t>467;645;1660;1976;2066;2067</t>
  </si>
  <si>
    <t>False;False;False;False;True;True</t>
  </si>
  <si>
    <t>475;658;659;1711;2037;2130;2131</t>
  </si>
  <si>
    <t>2732;2733;2734;2735;2736;2737;2738;2739;3723;3724;3725;3726;3727;3728;3729;3730;3731;3732;3733;3734;3735;3736;9636;9637;9638;9639;9640;9641;9642;9643;11639;11640;11641;11642;11643;11644;11645;12159;12160;12161;12162;12163;12164;12165;12166;12167;12168;12169;12170;12171;12172</t>
  </si>
  <si>
    <t>1719;1720;1721;1722;1723;1724;1725;1726;2271;2272;2273;2274;5635;5636;5637;6822;6823;7122;7123;7124;7125;7126;7127;7128</t>
  </si>
  <si>
    <t>1720;2274;5635;6823;7124;7127</t>
  </si>
  <si>
    <t>sp|Q99439|CNN2_HUMAN</t>
  </si>
  <si>
    <t>&gt;sp|Q99439|CNN2_HUMAN Calponin-2 OS=Homo sapiens GN=CNN2 PE=1 SV=4</t>
  </si>
  <si>
    <t>1957;1958</t>
  </si>
  <si>
    <t>2016;2017</t>
  </si>
  <si>
    <t>11494;11495;11496</t>
  </si>
  <si>
    <t>6742;6743</t>
  </si>
  <si>
    <t>sp|Q99829|CPNE1_HUMAN</t>
  </si>
  <si>
    <t>&gt;sp|Q99829|CPNE1_HUMAN Copine-1 OS=Homo sapiens GN=CPNE1 PE=1 SV=1</t>
  </si>
  <si>
    <t>256;447;514</t>
  </si>
  <si>
    <t>258;453;524</t>
  </si>
  <si>
    <t>1473;1474;1475;2615;2616;2617;2618;2619;2620;2621;2622;3002;3003;3004;3005;3006;3007;3008</t>
  </si>
  <si>
    <t>979;1654;1655;1656;1657;1658;1659;1904;1905</t>
  </si>
  <si>
    <t>979;1656;1904</t>
  </si>
  <si>
    <t>sp|Q9BPW8|NIPS1_HUMAN;sp|O55125|NIPS1_MOUSE</t>
  </si>
  <si>
    <t>&gt;sp|Q9BPW8|NIPS1_HUMAN Protein NipSnap homolog 1 OS=Homo sapiens GN=NIPSNAP1 PE=1 SV=1;&gt;sp|O55125|NIPS1_MOUSE Protein NipSnap homolog 1 OS=Mus musculus GN=Nipsnap1 PE=1 SV=1</t>
  </si>
  <si>
    <t>284;284</t>
  </si>
  <si>
    <t>1000;1015;1112;1213;1399</t>
  </si>
  <si>
    <t>1029;1044;1142;1245;1438</t>
  </si>
  <si>
    <t>5844;5845;5846;5847;5848;5849;5850;5851;5926;6527;6528;6529;6530;6531;7089;7090;7091;7092;7999;8000;8001;8002;8003;8004;8005;8006</t>
  </si>
  <si>
    <t>3506;3507;3508;3509;3536;3841;3842;4156;4157;4675;4676;4677</t>
  </si>
  <si>
    <t>3506;3536;3842;4157;4676</t>
  </si>
  <si>
    <t>sp|Q9BS26|ERP44_HUMAN</t>
  </si>
  <si>
    <t>&gt;sp|Q9BS26|ERP44_HUMAN Endoplasmic reticulum resident protein 44 OS=Homo sapiens GN=ERP44 PE=1 SV=1</t>
  </si>
  <si>
    <t>172;449;697;1755;2223;2244</t>
  </si>
  <si>
    <t>173;455;713;1809;2294;2316</t>
  </si>
  <si>
    <t>977;978;979;980;981;982;983;984;2628;3987;3988;10152;10153;10154;10155;10156;13082;13083;13084;13085;13086;13087;13245;13246;13247;13248;13249;13250;13251</t>
  </si>
  <si>
    <t>678;679;1661;2421;2422;5906;7673;7674;7793</t>
  </si>
  <si>
    <t>679;1661;2421;5906;7673;7793</t>
  </si>
  <si>
    <t>sp|Q9BT23|LIMD2_HUMAN</t>
  </si>
  <si>
    <t>&gt;sp|Q9BT23|LIMD2_HUMAN LIM domain-containing protein 2 OS=Homo sapiens GN=LIMD2 PE=1 SV=1</t>
  </si>
  <si>
    <t>1391;1392</t>
  </si>
  <si>
    <t>1430;1431</t>
  </si>
  <si>
    <t>7961;7962;7963;7964;7965</t>
  </si>
  <si>
    <t>4652;4653;4654</t>
  </si>
  <si>
    <t>4652;4654</t>
  </si>
  <si>
    <t>sp|Q9BYE3|LCE3D_HUMAN</t>
  </si>
  <si>
    <t>&gt;sp|Q9BYE3|LCE3D_HUMAN Late cornified envelope protein 3D OS=Homo sapiens GN=LCE3D PE=1 SV=1</t>
  </si>
  <si>
    <t>sp|Q9H1E1|RNAS7_HUMAN</t>
  </si>
  <si>
    <t>&gt;sp|Q9H1E1|RNAS7_HUMAN Ribonuclease 7 OS=Homo sapiens GN=RNASE7 PE=1 SV=2</t>
  </si>
  <si>
    <t>374;480</t>
  </si>
  <si>
    <t>378;488</t>
  </si>
  <si>
    <t>2135;2812;2813;2814;2815</t>
  </si>
  <si>
    <t>1368;1779</t>
  </si>
  <si>
    <t>sp|Q9H3K6|BOLA2_HUMAN</t>
  </si>
  <si>
    <t>&gt;sp|Q9H3K6|BOLA2_HUMAN BolA-like protein 2 OS=Homo sapiens GN=BOLA2 PE=1 SV=1</t>
  </si>
  <si>
    <t>899;1385</t>
  </si>
  <si>
    <t>920;1423</t>
  </si>
  <si>
    <t>5182;5183;5184;5185;5186;5187;5188;7921;7922;7923;7924;7925;7926;7927</t>
  </si>
  <si>
    <t>3142;4629;4630;4631;4632;4633;4634</t>
  </si>
  <si>
    <t>3142;4629</t>
  </si>
  <si>
    <t>sp|Q9H4M9|EHD1_HUMAN</t>
  </si>
  <si>
    <t>&gt;sp|Q9H4M9|EHD1_HUMAN EH domain-containing protein 1 OS=Homo sapiens GN=EHD1 PE=1 SV=2</t>
  </si>
  <si>
    <t>6661;6662;6663;6664</t>
  </si>
  <si>
    <t>3926;3927</t>
  </si>
  <si>
    <t>sp|Q9H9B4|SFXN1_HUMAN;sp|Q9BWM7|SFXN3_HUMAN</t>
  </si>
  <si>
    <t>sp|Q9H9B4|SFXN1_HUMAN</t>
  </si>
  <si>
    <t>&gt;sp|Q9H9B4|SFXN1_HUMAN Sideroflexin-1 OS=Homo sapiens GN=SFXN1 PE=1 SV=4</t>
  </si>
  <si>
    <t>322;321</t>
  </si>
  <si>
    <t>165;241;711;1485</t>
  </si>
  <si>
    <t>166;243;727;1529</t>
  </si>
  <si>
    <t>918;919;920;921;922;923;1381;1382;1383;1384;1385;1386;1387;4094;4095;8505;8506</t>
  </si>
  <si>
    <t>645;928;2499;4945</t>
  </si>
  <si>
    <t>sp|Q9HA64|KT3K_HUMAN</t>
  </si>
  <si>
    <t>&gt;sp|Q9HA64|KT3K_HUMAN Ketosamine-3-kinase OS=Homo sapiens GN=FN3KRP PE=1 SV=2</t>
  </si>
  <si>
    <t>1379;1997</t>
  </si>
  <si>
    <t>1417;2058</t>
  </si>
  <si>
    <t>7890;7891;7892;7893;11759</t>
  </si>
  <si>
    <t>4618;4619;4620;6892</t>
  </si>
  <si>
    <t>4618;6892</t>
  </si>
  <si>
    <t>sp|Q9HB71|CYBP_HUMAN</t>
  </si>
  <si>
    <t>&gt;sp|Q9HB71|CYBP_HUMAN Calcyclin-binding protein OS=Homo sapiens GN=CACYBP PE=1 SV=2</t>
  </si>
  <si>
    <t>274;2094</t>
  </si>
  <si>
    <t>276;2158</t>
  </si>
  <si>
    <t>1576;1577;1578;1579;1580;1581;1582;12328;12329;12330;12331;12332</t>
  </si>
  <si>
    <t>1038;1039;1040;1041;7225</t>
  </si>
  <si>
    <t>1038;7225</t>
  </si>
  <si>
    <t>sp|Q9HCN8|SDF2L_HUMAN;sp|Q9ESP1|SDF2L_MOUSE</t>
  </si>
  <si>
    <t>sp|Q9HCN8|SDF2L_HUMAN</t>
  </si>
  <si>
    <t>&gt;sp|Q9HCN8|SDF2L_HUMAN Stromal cell-derived factor 2-like protein 1 OS=Homo sapiens GN=SDF2L1 PE=1 SV=2</t>
  </si>
  <si>
    <t>221;221</t>
  </si>
  <si>
    <t>234;1026;1505</t>
  </si>
  <si>
    <t>235;1056;1549</t>
  </si>
  <si>
    <t>1329;1330;1331;1332;1333;1334;1335;1336;6022;6023;6024;6025;8629;8630;8631</t>
  </si>
  <si>
    <t>896;897;898;899;900;901;902;3582;5016</t>
  </si>
  <si>
    <t>897;3582;5016</t>
  </si>
  <si>
    <t>sp|Q9HCY8|S10AE_HUMAN</t>
  </si>
  <si>
    <t>&gt;sp|Q9HCY8|S10AE_HUMAN Protein S100-A14 OS=Homo sapiens GN=S100A14 PE=1 SV=1</t>
  </si>
  <si>
    <t>909;1777</t>
  </si>
  <si>
    <t>930;1832</t>
  </si>
  <si>
    <t>5227;10238;10239</t>
  </si>
  <si>
    <t>3160;5949</t>
  </si>
  <si>
    <t>sp|Q9NUV9|GIMA4_HUMAN</t>
  </si>
  <si>
    <t>&gt;sp|Q9NUV9|GIMA4_HUMAN GTPase IMAP family member 4 OS=Homo sapiens GN=GIMAP4 PE=1 SV=1</t>
  </si>
  <si>
    <t>29;1141</t>
  </si>
  <si>
    <t>29;1172</t>
  </si>
  <si>
    <t>157;158;6693;6694;6695;6696</t>
  </si>
  <si>
    <t>93;94;3940;3941</t>
  </si>
  <si>
    <t>94;3941</t>
  </si>
  <si>
    <t>sp|Q9NWB6|ARGL1_HUMAN;sp|Q6P5L7|ARGLA_DANRE</t>
  </si>
  <si>
    <t>&gt;sp|Q9NWB6|ARGL1_HUMAN Arginine and glutamate-rich protein 1 OS=Homo sapiens GN=ARGLU1 PE=1 SV=1;&gt;sp|Q6P5L7|ARGLA_DANRE Arginine and glutamate-rich protein 1-A OS=Danio rerio GN=arglu1a PE=2 SV=1</t>
  </si>
  <si>
    <t>273;251</t>
  </si>
  <si>
    <t>530;1215</t>
  </si>
  <si>
    <t>540;1247</t>
  </si>
  <si>
    <t>3082;3083;3084;3085;7101;7102;7103;7104;7105;7106;7107;7108</t>
  </si>
  <si>
    <t>1931;4166;4167</t>
  </si>
  <si>
    <t>1931;4167</t>
  </si>
  <si>
    <t>sp|Q9NZT1|CALL5_HUMAN</t>
  </si>
  <si>
    <t>&gt;sp|Q9NZT1|CALL5_HUMAN Calmodulin-like protein 5 OS=Homo sapiens GN=CALML5 PE=1 SV=2</t>
  </si>
  <si>
    <t>112;113;122;130;137;138;232;233;1097</t>
  </si>
  <si>
    <t>113;114;123;131;138;139;233;234;1127</t>
  </si>
  <si>
    <t>650;651;652;653;684;685;719;720;721;722;762;763;1326;1327;1328;6447;6448;6449</t>
  </si>
  <si>
    <t>466;467;490;491;519;520;551;552;892;893;894;895;3812;3813;3814</t>
  </si>
  <si>
    <t>466;467;491;520;551;552;893;895;3813</t>
  </si>
  <si>
    <t>sp|Q9UBS4|DJB11_HUMAN</t>
  </si>
  <si>
    <t>&gt;sp|Q9UBS4|DJB11_HUMAN DnaJ homolog subfamily B member 11 OS=Homo sapiens GN=DNAJB11 PE=1 SV=1</t>
  </si>
  <si>
    <t>2112;2179</t>
  </si>
  <si>
    <t>2177;2248</t>
  </si>
  <si>
    <t>12434;12435;12839;12840;12841;12842;12843;12844;12845;12846</t>
  </si>
  <si>
    <t>7286;7287;7518;7519;7520;7521;7522;7523;7524;7525;7526</t>
  </si>
  <si>
    <t>7286;7519</t>
  </si>
  <si>
    <t>sp|Q9UGI8|TES_HUMAN</t>
  </si>
  <si>
    <t>&gt;sp|Q9UGI8|TES_HUMAN Testin OS=Homo sapiens GN=TES PE=1 SV=1</t>
  </si>
  <si>
    <t>3286;3287;3288</t>
  </si>
  <si>
    <t>sp|Q9UH99|SUN2_HUMAN;sp|Q8BJS4|SUN2_MOUSE</t>
  </si>
  <si>
    <t>&gt;sp|Q9UH99|SUN2_HUMAN SUN domain-containing protein 2 OS=Homo sapiens GN=SUN2 PE=1 SV=3;&gt;sp|Q8BJS4|SUN2_MOUSE SUN domain-containing protein 2 OS=Mus musculus GN=Sun2 PE=1 SV=3</t>
  </si>
  <si>
    <t>717;731</t>
  </si>
  <si>
    <t>481;2016;2303</t>
  </si>
  <si>
    <t>489;2077;2377</t>
  </si>
  <si>
    <t>2816;2817;11887;13592</t>
  </si>
  <si>
    <t>1780;6980;8011</t>
  </si>
  <si>
    <t>sp|Q9UHD8|SEPT9_HUMAN</t>
  </si>
  <si>
    <t>&gt;sp|Q9UHD8|SEPT9_HUMAN Septin-9 OS=Homo sapiens GN=SEPT9 PE=1 SV=2</t>
  </si>
  <si>
    <t>1116;1412;1833;1989</t>
  </si>
  <si>
    <t>1146;1451;1890;2050</t>
  </si>
  <si>
    <t>6555;8068;8069;8070;8071;10681;10682;10683;10684;10685;10686;10687;11721;11722;11723;11724;11725;11726;11727</t>
  </si>
  <si>
    <t>3865;4705;4706;6223;6224;6225;6873</t>
  </si>
  <si>
    <t>3865;4706;6225;6873</t>
  </si>
  <si>
    <t>sp|Q9UQ35|SRRM2_HUMAN</t>
  </si>
  <si>
    <t>&gt;sp|Q9UQ35|SRRM2_HUMAN Serine/arginine repetitive matrix protein 2 OS=Homo sapiens GN=SRRM2 PE=1 SV=2</t>
  </si>
  <si>
    <t>45;46;47;48;49;50;51</t>
  </si>
  <si>
    <t>26;27;28;29</t>
  </si>
  <si>
    <t>sp|Q9Y230|RUVB2_HUMAN;sp|Q9WTM5|RUVB2_MOUSE</t>
  </si>
  <si>
    <t>&gt;sp|Q9Y230|RUVB2_HUMAN RuvB-like 2 OS=Homo sapiens GN=RUVBL2 PE=1 SV=3;&gt;sp|Q9WTM5|RUVB2_MOUSE RuvB-like 2 OS=Mus musculus GN=Ruvbl2 PE=1 SV=3</t>
  </si>
  <si>
    <t>4541;4542;4543;4544;4545</t>
  </si>
  <si>
    <t>sp|Q9Y285|SYFA_HUMAN</t>
  </si>
  <si>
    <t>&gt;sp|Q9Y285|SYFA_HUMAN Phenylalanine--tRNA ligase alpha subunit OS=Homo sapiens GN=FARSA PE=1 SV=3</t>
  </si>
  <si>
    <t>58;473;1878</t>
  </si>
  <si>
    <t>58;481;1936</t>
  </si>
  <si>
    <t>374;375;376;377;378;379;380;381;2779;10991;10992;10993;10994;10995;10996;10997;10998</t>
  </si>
  <si>
    <t>302;303;304;305;306;307;308;309;1765;6425;6426;6427;6428;6429;6430</t>
  </si>
  <si>
    <t>303;1765;6428</t>
  </si>
  <si>
    <t>sp|Q9Y2S6|TMA7_HUMAN</t>
  </si>
  <si>
    <t>&gt;sp|Q9Y2S6|TMA7_HUMAN Translation machinery-associated protein 7 OS=Homo sapiens GN=TMA7 PE=1 SV=1</t>
  </si>
  <si>
    <t>10;11;583</t>
  </si>
  <si>
    <t>10;11;595</t>
  </si>
  <si>
    <t>53;54;55;56;57;58;59;60;61;3366;3367;3368;3369;3370;3371</t>
  </si>
  <si>
    <t>31;32;33;2087;2088</t>
  </si>
  <si>
    <t>31;32;2088</t>
  </si>
  <si>
    <t>sp|Q9Y383|LC7L2_HUMAN;sp|Q9NQ29|LUC7L_HUMAN</t>
  </si>
  <si>
    <t>sp|Q9Y383|LC7L2_HUMAN</t>
  </si>
  <si>
    <t>13;5</t>
  </si>
  <si>
    <t>&gt;sp|Q9Y383|LC7L2_HUMAN Putative RNA-binding protein Luc7-like 2 OS=Homo sapiens GN=LUC7L2 PE=1 SV=2</t>
  </si>
  <si>
    <t>392;371</t>
  </si>
  <si>
    <t>101;238;239;507;1134;1142;1308;1734;1819;2240;2260;2284;2285</t>
  </si>
  <si>
    <t>102;240;241;517;1165;1173;1343;1787;1875;2312;2332;2357;2358</t>
  </si>
  <si>
    <t>599;600;601;602;603;604;605;1364;1365;1366;1367;1368;1369;1370;1371;1372;1373;1374;2983;2984;2985;2986;2987;2988;2989;2990;6645;6646;6647;6648;6649;6650;6651;6652;6653;6654;6655;6656;6657;6658;6659;6660;6697;6698;6699;6700;6701;6702;7524;7525;7526;7527;7528;7529;7530;7531;7532;10012;10013;10014;10585;13205;13206;13207;13208;13209;13210;13211;13212;13327;13328;13329;13330;13331;13332;13333;13334;13453;13454;13455;13456;13457;13458;13459;13460;13461;13462;13463;13464;13465;13466;13467;13468;13469;13470;13471;13472;13473</t>
  </si>
  <si>
    <t>439;440;441;442;443;919;920;921;922;923;924;925;1889;1890;1891;1892;1893;1894;3915;3916;3917;3918;3919;3920;3921;3922;3923;3924;3925;3942;3943;3944;3945;3946;4405;4406;4407;5818;6172;7765;7766;7767;7768;7769;7770;7771;7842;7843;7844;7920;7921;7922;7923;7924;7925;7926;7927;7928;7929;7930;7931;7932;7933;7934;7935;7936</t>
  </si>
  <si>
    <t>441;919;923;1894;3925;3945;4405;5818;6172;7765;7842;7920;7931</t>
  </si>
  <si>
    <t>sp|Q9Y446|PKP3_HUMAN</t>
  </si>
  <si>
    <t>&gt;sp|Q9Y446|PKP3_HUMAN Plakophilin-3 OS=Homo sapiens GN=PKP3 PE=1 SV=1</t>
  </si>
  <si>
    <t>sp|Q9Y6C9|MTCH2_HUMAN</t>
  </si>
  <si>
    <t>&gt;sp|Q9Y6C9|MTCH2_HUMAN Mitochondrial carrier homolog 2 OS=Homo sapiens GN=MTCH2 PE=1 SV=1</t>
  </si>
  <si>
    <t>6845;6846;6847;6848;6849;6850;6851;6852</t>
  </si>
  <si>
    <t>4016;4017;4018</t>
  </si>
  <si>
    <t>sp|Q9Y6N5|SQRD_HUMAN</t>
  </si>
  <si>
    <t>&gt;sp|Q9Y6N5|SQRD_HUMAN Sulfide:quinone oxidoreductase, mitochondrial OS=Homo sapiens GN=SQRDL PE=1 SV=1</t>
  </si>
  <si>
    <t>1629;2270</t>
  </si>
  <si>
    <t>1678;2343</t>
  </si>
  <si>
    <t>9431;9432;9433;13379;13380;13381</t>
  </si>
  <si>
    <t>5490;5491;5492;7878</t>
  </si>
  <si>
    <t>5490;7878</t>
  </si>
  <si>
    <t>sp|Q9ZJT4|RS4_HELPJ</t>
  </si>
  <si>
    <t>&gt;sp|Q9ZJT4|RS4_HELPJ 30S ribosomal protein S4 OS=Helicobacter pylori (strain J99 / ATCC 700824) GN=rpsD PE=3 SV=1</t>
  </si>
  <si>
    <t>10462;10463;10464;10465;10466;10467</t>
  </si>
  <si>
    <t>6091;6092;6093</t>
  </si>
  <si>
    <t>LFQ intensity A+T-slfn5c-1/IgG</t>
  </si>
  <si>
    <t>LFQ intensity A+T-slfn5c-2/I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1" xfId="0" applyFill="1" applyBorder="1" applyAlignment="1">
      <alignment wrapText="1"/>
    </xf>
    <xf numFmtId="0" fontId="0" fillId="2" borderId="0" xfId="0" applyFill="1"/>
    <xf numFmtId="0" fontId="0" fillId="3" borderId="0" xfId="0" applyFill="1"/>
    <xf numFmtId="0" fontId="0" fillId="0" borderId="0" xfId="0" applyFill="1"/>
    <xf numFmtId="0" fontId="0" fillId="4" borderId="0" xfId="0" applyFill="1"/>
    <xf numFmtId="0" fontId="0" fillId="5" borderId="0" xfId="0" applyFill="1"/>
    <xf numFmtId="0" fontId="2" fillId="5" borderId="0" xfId="0" applyFont="1" applyFill="1"/>
    <xf numFmtId="0" fontId="1" fillId="5" borderId="0" xfId="0" applyFont="1" applyFill="1"/>
    <xf numFmtId="0" fontId="1" fillId="3" borderId="0" xfId="0" applyFont="1" applyFill="1"/>
    <xf numFmtId="0" fontId="0" fillId="6" borderId="0" xfId="0" applyFill="1"/>
    <xf numFmtId="0" fontId="2" fillId="0" borderId="0" xfId="0" applyFont="1" applyFill="1"/>
    <xf numFmtId="0" fontId="1" fillId="0" borderId="0" xfId="0" applyFont="1" applyFill="1"/>
    <xf numFmtId="0" fontId="0" fillId="7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480"/>
  <sheetViews>
    <sheetView workbookViewId="0">
      <pane ySplit="1" topLeftCell="A2" activePane="bottomLeft" state="frozen"/>
      <selection pane="bottomLeft"/>
    </sheetView>
  </sheetViews>
  <sheetFormatPr defaultRowHeight="15" x14ac:dyDescent="0.25"/>
  <cols>
    <col min="6" max="6" width="44.42578125" customWidth="1"/>
  </cols>
  <sheetData>
    <row r="1" spans="1:96" s="1" customFormat="1" ht="9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</row>
    <row r="2" spans="1:96" x14ac:dyDescent="0.25">
      <c r="A2" t="s">
        <v>96</v>
      </c>
      <c r="B2" t="s">
        <v>96</v>
      </c>
      <c r="C2">
        <v>9</v>
      </c>
      <c r="D2">
        <v>9</v>
      </c>
      <c r="E2">
        <v>8</v>
      </c>
      <c r="F2" t="s">
        <v>97</v>
      </c>
      <c r="G2">
        <v>1</v>
      </c>
      <c r="H2">
        <v>9</v>
      </c>
      <c r="I2">
        <v>9</v>
      </c>
      <c r="J2">
        <v>8</v>
      </c>
      <c r="K2">
        <v>0</v>
      </c>
      <c r="L2">
        <v>9</v>
      </c>
      <c r="M2">
        <v>9</v>
      </c>
      <c r="N2">
        <v>0</v>
      </c>
      <c r="O2">
        <v>8</v>
      </c>
      <c r="P2">
        <v>9</v>
      </c>
      <c r="Q2">
        <v>9</v>
      </c>
      <c r="R2">
        <v>9</v>
      </c>
      <c r="S2">
        <v>0</v>
      </c>
      <c r="T2">
        <v>9</v>
      </c>
      <c r="U2">
        <v>9</v>
      </c>
      <c r="V2">
        <v>0</v>
      </c>
      <c r="W2">
        <v>8</v>
      </c>
      <c r="X2">
        <v>9</v>
      </c>
      <c r="Y2">
        <v>9</v>
      </c>
      <c r="Z2">
        <v>9</v>
      </c>
      <c r="AA2">
        <v>0</v>
      </c>
      <c r="AB2">
        <v>8</v>
      </c>
      <c r="AC2">
        <v>8</v>
      </c>
      <c r="AD2">
        <v>0</v>
      </c>
      <c r="AE2">
        <v>7</v>
      </c>
      <c r="AF2">
        <v>8</v>
      </c>
      <c r="AG2">
        <v>8</v>
      </c>
      <c r="AH2">
        <v>8</v>
      </c>
      <c r="AI2">
        <v>67.2</v>
      </c>
      <c r="AJ2">
        <v>67.2</v>
      </c>
      <c r="AK2">
        <v>67.2</v>
      </c>
      <c r="AL2">
        <v>14.629</v>
      </c>
      <c r="AM2">
        <v>137</v>
      </c>
      <c r="AN2">
        <v>137</v>
      </c>
      <c r="AO2">
        <v>0</v>
      </c>
      <c r="AP2">
        <v>323.31</v>
      </c>
      <c r="AQ2" t="s">
        <v>98</v>
      </c>
      <c r="AR2" t="s">
        <v>99</v>
      </c>
      <c r="AS2" t="s">
        <v>99</v>
      </c>
      <c r="AT2" t="s">
        <v>98</v>
      </c>
      <c r="AU2" t="s">
        <v>99</v>
      </c>
      <c r="AV2" t="s">
        <v>99</v>
      </c>
      <c r="AW2" t="s">
        <v>99</v>
      </c>
      <c r="AX2" t="s">
        <v>99</v>
      </c>
      <c r="AY2">
        <v>0</v>
      </c>
      <c r="AZ2">
        <v>67.2</v>
      </c>
      <c r="BA2">
        <v>67.2</v>
      </c>
      <c r="BB2">
        <v>0</v>
      </c>
      <c r="BC2">
        <v>67.2</v>
      </c>
      <c r="BD2">
        <v>67.2</v>
      </c>
      <c r="BE2">
        <v>67.2</v>
      </c>
      <c r="BF2">
        <v>67.2</v>
      </c>
      <c r="BG2">
        <v>2824100000</v>
      </c>
      <c r="BH2">
        <v>0</v>
      </c>
      <c r="BI2">
        <v>684070000</v>
      </c>
      <c r="BJ2">
        <v>651990000</v>
      </c>
      <c r="BK2">
        <v>0</v>
      </c>
      <c r="BL2">
        <v>464380000</v>
      </c>
      <c r="BM2">
        <v>335240000</v>
      </c>
      <c r="BN2">
        <v>342810000</v>
      </c>
      <c r="BO2">
        <v>345630000</v>
      </c>
      <c r="BP2">
        <v>0</v>
      </c>
      <c r="BQ2">
        <v>537670000</v>
      </c>
      <c r="BR2">
        <v>200050000</v>
      </c>
      <c r="BS2">
        <v>0</v>
      </c>
      <c r="BT2">
        <v>676530000</v>
      </c>
      <c r="BU2">
        <v>702230000</v>
      </c>
      <c r="BV2">
        <v>751920000</v>
      </c>
      <c r="BW2">
        <v>570570000</v>
      </c>
      <c r="BX2">
        <v>0</v>
      </c>
      <c r="BY2">
        <v>12</v>
      </c>
      <c r="BZ2">
        <v>11</v>
      </c>
      <c r="CA2">
        <v>0</v>
      </c>
      <c r="CB2">
        <v>10</v>
      </c>
      <c r="CC2">
        <v>10</v>
      </c>
      <c r="CD2">
        <v>7</v>
      </c>
      <c r="CE2">
        <v>8</v>
      </c>
      <c r="CF2">
        <v>58</v>
      </c>
      <c r="CI2" t="s">
        <v>100</v>
      </c>
      <c r="CJ2">
        <v>0</v>
      </c>
      <c r="CK2" t="s">
        <v>101</v>
      </c>
      <c r="CL2" t="s">
        <v>102</v>
      </c>
      <c r="CM2" t="s">
        <v>103</v>
      </c>
      <c r="CN2" t="s">
        <v>104</v>
      </c>
      <c r="CO2" t="s">
        <v>105</v>
      </c>
      <c r="CP2" t="s">
        <v>106</v>
      </c>
    </row>
    <row r="3" spans="1:96" x14ac:dyDescent="0.25">
      <c r="A3" t="s">
        <v>107</v>
      </c>
      <c r="B3" t="s">
        <v>107</v>
      </c>
      <c r="C3">
        <v>7</v>
      </c>
      <c r="D3">
        <v>7</v>
      </c>
      <c r="E3">
        <v>7</v>
      </c>
      <c r="F3" t="s">
        <v>108</v>
      </c>
      <c r="G3">
        <v>1</v>
      </c>
      <c r="H3">
        <v>7</v>
      </c>
      <c r="I3">
        <v>7</v>
      </c>
      <c r="J3">
        <v>7</v>
      </c>
      <c r="K3">
        <v>0</v>
      </c>
      <c r="L3">
        <v>6</v>
      </c>
      <c r="M3">
        <v>7</v>
      </c>
      <c r="N3">
        <v>0</v>
      </c>
      <c r="O3">
        <v>6</v>
      </c>
      <c r="P3">
        <v>6</v>
      </c>
      <c r="Q3">
        <v>6</v>
      </c>
      <c r="R3">
        <v>6</v>
      </c>
      <c r="S3">
        <v>0</v>
      </c>
      <c r="T3">
        <v>6</v>
      </c>
      <c r="U3">
        <v>7</v>
      </c>
      <c r="V3">
        <v>0</v>
      </c>
      <c r="W3">
        <v>6</v>
      </c>
      <c r="X3">
        <v>6</v>
      </c>
      <c r="Y3">
        <v>6</v>
      </c>
      <c r="Z3">
        <v>6</v>
      </c>
      <c r="AA3">
        <v>0</v>
      </c>
      <c r="AB3">
        <v>6</v>
      </c>
      <c r="AC3">
        <v>7</v>
      </c>
      <c r="AD3">
        <v>0</v>
      </c>
      <c r="AE3">
        <v>6</v>
      </c>
      <c r="AF3">
        <v>6</v>
      </c>
      <c r="AG3">
        <v>6</v>
      </c>
      <c r="AH3">
        <v>6</v>
      </c>
      <c r="AI3">
        <v>57.5</v>
      </c>
      <c r="AJ3">
        <v>57.5</v>
      </c>
      <c r="AK3">
        <v>57.5</v>
      </c>
      <c r="AL3">
        <v>11.756</v>
      </c>
      <c r="AM3">
        <v>113</v>
      </c>
      <c r="AN3">
        <v>113</v>
      </c>
      <c r="AO3">
        <v>0</v>
      </c>
      <c r="AP3">
        <v>255.87</v>
      </c>
      <c r="AQ3" t="s">
        <v>98</v>
      </c>
      <c r="AR3" t="s">
        <v>99</v>
      </c>
      <c r="AS3" t="s">
        <v>99</v>
      </c>
      <c r="AT3" t="s">
        <v>98</v>
      </c>
      <c r="AU3" t="s">
        <v>99</v>
      </c>
      <c r="AV3" t="s">
        <v>99</v>
      </c>
      <c r="AW3" t="s">
        <v>99</v>
      </c>
      <c r="AX3" t="s">
        <v>99</v>
      </c>
      <c r="AY3">
        <v>0</v>
      </c>
      <c r="AZ3">
        <v>57.5</v>
      </c>
      <c r="BA3">
        <v>57.5</v>
      </c>
      <c r="BB3">
        <v>0</v>
      </c>
      <c r="BC3">
        <v>57.5</v>
      </c>
      <c r="BD3">
        <v>57.5</v>
      </c>
      <c r="BE3">
        <v>57.5</v>
      </c>
      <c r="BF3">
        <v>57.5</v>
      </c>
      <c r="BG3">
        <v>7589300000</v>
      </c>
      <c r="BH3">
        <v>0</v>
      </c>
      <c r="BI3">
        <v>1896500000</v>
      </c>
      <c r="BJ3">
        <v>2375100000</v>
      </c>
      <c r="BK3">
        <v>0</v>
      </c>
      <c r="BL3">
        <v>1117800000</v>
      </c>
      <c r="BM3">
        <v>841350000</v>
      </c>
      <c r="BN3">
        <v>683880000</v>
      </c>
      <c r="BO3">
        <v>674710000</v>
      </c>
      <c r="BP3">
        <v>0</v>
      </c>
      <c r="BQ3">
        <v>1324000000</v>
      </c>
      <c r="BR3">
        <v>667730000</v>
      </c>
      <c r="BS3">
        <v>0</v>
      </c>
      <c r="BT3">
        <v>1519200000</v>
      </c>
      <c r="BU3">
        <v>1783600000</v>
      </c>
      <c r="BV3">
        <v>1693900000</v>
      </c>
      <c r="BW3">
        <v>1189900000</v>
      </c>
      <c r="BX3">
        <v>0</v>
      </c>
      <c r="BY3">
        <v>6</v>
      </c>
      <c r="BZ3">
        <v>10</v>
      </c>
      <c r="CA3">
        <v>0</v>
      </c>
      <c r="CB3">
        <v>7</v>
      </c>
      <c r="CC3">
        <v>6</v>
      </c>
      <c r="CD3">
        <v>7</v>
      </c>
      <c r="CE3">
        <v>4</v>
      </c>
      <c r="CF3">
        <v>40</v>
      </c>
      <c r="CI3" t="s">
        <v>100</v>
      </c>
      <c r="CJ3">
        <v>1</v>
      </c>
      <c r="CK3" t="s">
        <v>109</v>
      </c>
      <c r="CL3" t="s">
        <v>110</v>
      </c>
      <c r="CM3" t="s">
        <v>111</v>
      </c>
      <c r="CN3" t="s">
        <v>112</v>
      </c>
      <c r="CO3" t="s">
        <v>113</v>
      </c>
      <c r="CP3" t="s">
        <v>114</v>
      </c>
    </row>
    <row r="4" spans="1:96" x14ac:dyDescent="0.25">
      <c r="A4" t="s">
        <v>115</v>
      </c>
      <c r="B4" t="s">
        <v>115</v>
      </c>
      <c r="C4">
        <v>24</v>
      </c>
      <c r="D4">
        <v>24</v>
      </c>
      <c r="E4">
        <v>13</v>
      </c>
      <c r="F4" t="s">
        <v>116</v>
      </c>
      <c r="G4">
        <v>1</v>
      </c>
      <c r="H4">
        <v>24</v>
      </c>
      <c r="I4">
        <v>24</v>
      </c>
      <c r="J4">
        <v>13</v>
      </c>
      <c r="K4">
        <v>2</v>
      </c>
      <c r="L4">
        <v>24</v>
      </c>
      <c r="M4">
        <v>22</v>
      </c>
      <c r="N4">
        <v>1</v>
      </c>
      <c r="O4">
        <v>23</v>
      </c>
      <c r="P4">
        <v>23</v>
      </c>
      <c r="Q4">
        <v>22</v>
      </c>
      <c r="R4">
        <v>22</v>
      </c>
      <c r="S4">
        <v>2</v>
      </c>
      <c r="T4">
        <v>24</v>
      </c>
      <c r="U4">
        <v>22</v>
      </c>
      <c r="V4">
        <v>1</v>
      </c>
      <c r="W4">
        <v>23</v>
      </c>
      <c r="X4">
        <v>23</v>
      </c>
      <c r="Y4">
        <v>22</v>
      </c>
      <c r="Z4">
        <v>22</v>
      </c>
      <c r="AA4">
        <v>1</v>
      </c>
      <c r="AB4">
        <v>13</v>
      </c>
      <c r="AC4">
        <v>12</v>
      </c>
      <c r="AD4">
        <v>1</v>
      </c>
      <c r="AE4">
        <v>13</v>
      </c>
      <c r="AF4">
        <v>13</v>
      </c>
      <c r="AG4">
        <v>12</v>
      </c>
      <c r="AH4">
        <v>12</v>
      </c>
      <c r="AI4">
        <v>63.7</v>
      </c>
      <c r="AJ4">
        <v>63.7</v>
      </c>
      <c r="AK4">
        <v>30.8</v>
      </c>
      <c r="AL4">
        <v>46.542999999999999</v>
      </c>
      <c r="AM4">
        <v>419</v>
      </c>
      <c r="AN4">
        <v>419</v>
      </c>
      <c r="AO4">
        <v>0</v>
      </c>
      <c r="AP4">
        <v>323.31</v>
      </c>
      <c r="AQ4" t="s">
        <v>98</v>
      </c>
      <c r="AR4" t="s">
        <v>99</v>
      </c>
      <c r="AS4" t="s">
        <v>99</v>
      </c>
      <c r="AT4" t="s">
        <v>98</v>
      </c>
      <c r="AU4" t="s">
        <v>99</v>
      </c>
      <c r="AV4" t="s">
        <v>99</v>
      </c>
      <c r="AW4" t="s">
        <v>99</v>
      </c>
      <c r="AX4" t="s">
        <v>99</v>
      </c>
      <c r="AY4">
        <v>8.8000000000000007</v>
      </c>
      <c r="AZ4">
        <v>63.7</v>
      </c>
      <c r="BA4">
        <v>57</v>
      </c>
      <c r="BB4">
        <v>4.0999999999999996</v>
      </c>
      <c r="BC4">
        <v>58.7</v>
      </c>
      <c r="BD4">
        <v>57.5</v>
      </c>
      <c r="BE4">
        <v>57.5</v>
      </c>
      <c r="BF4">
        <v>57.5</v>
      </c>
      <c r="BG4">
        <v>7873200000</v>
      </c>
      <c r="BH4">
        <v>3334300</v>
      </c>
      <c r="BI4">
        <v>1845400000</v>
      </c>
      <c r="BJ4">
        <v>2102800000</v>
      </c>
      <c r="BK4">
        <v>7267500</v>
      </c>
      <c r="BL4">
        <v>1034000000</v>
      </c>
      <c r="BM4">
        <v>740480000</v>
      </c>
      <c r="BN4">
        <v>1200600000</v>
      </c>
      <c r="BO4">
        <v>939360000</v>
      </c>
      <c r="BP4">
        <v>0</v>
      </c>
      <c r="BQ4">
        <v>1362800000</v>
      </c>
      <c r="BR4">
        <v>623700000</v>
      </c>
      <c r="BS4">
        <v>0</v>
      </c>
      <c r="BT4">
        <v>1699800000</v>
      </c>
      <c r="BU4">
        <v>1862800000</v>
      </c>
      <c r="BV4">
        <v>2303300000</v>
      </c>
      <c r="BW4">
        <v>1325200000</v>
      </c>
      <c r="BX4">
        <v>0</v>
      </c>
      <c r="BY4">
        <v>35</v>
      </c>
      <c r="BZ4">
        <v>32</v>
      </c>
      <c r="CA4">
        <v>0</v>
      </c>
      <c r="CB4">
        <v>28</v>
      </c>
      <c r="CC4">
        <v>16</v>
      </c>
      <c r="CD4">
        <v>31</v>
      </c>
      <c r="CE4">
        <v>18</v>
      </c>
      <c r="CF4">
        <v>160</v>
      </c>
      <c r="CI4" t="s">
        <v>100</v>
      </c>
      <c r="CJ4">
        <v>2</v>
      </c>
      <c r="CK4" t="s">
        <v>117</v>
      </c>
      <c r="CL4" t="s">
        <v>118</v>
      </c>
      <c r="CM4" t="s">
        <v>119</v>
      </c>
      <c r="CN4" t="s">
        <v>120</v>
      </c>
      <c r="CO4" t="s">
        <v>121</v>
      </c>
      <c r="CP4" t="s">
        <v>122</v>
      </c>
      <c r="CQ4" t="s">
        <v>123</v>
      </c>
      <c r="CR4" t="s">
        <v>124</v>
      </c>
    </row>
    <row r="5" spans="1:96" x14ac:dyDescent="0.25">
      <c r="A5" t="s">
        <v>125</v>
      </c>
      <c r="B5" t="s">
        <v>125</v>
      </c>
      <c r="C5">
        <v>14</v>
      </c>
      <c r="D5">
        <v>3</v>
      </c>
      <c r="E5">
        <v>3</v>
      </c>
      <c r="F5" t="s">
        <v>126</v>
      </c>
      <c r="G5">
        <v>1</v>
      </c>
      <c r="H5">
        <v>14</v>
      </c>
      <c r="I5">
        <v>3</v>
      </c>
      <c r="J5">
        <v>3</v>
      </c>
      <c r="K5">
        <v>1</v>
      </c>
      <c r="L5">
        <v>13</v>
      </c>
      <c r="M5">
        <v>12</v>
      </c>
      <c r="N5">
        <v>0</v>
      </c>
      <c r="O5">
        <v>12</v>
      </c>
      <c r="P5">
        <v>12</v>
      </c>
      <c r="Q5">
        <v>11</v>
      </c>
      <c r="R5">
        <v>11</v>
      </c>
      <c r="S5">
        <v>0</v>
      </c>
      <c r="T5">
        <v>2</v>
      </c>
      <c r="U5">
        <v>2</v>
      </c>
      <c r="V5">
        <v>0</v>
      </c>
      <c r="W5">
        <v>2</v>
      </c>
      <c r="X5">
        <v>2</v>
      </c>
      <c r="Y5">
        <v>1</v>
      </c>
      <c r="Z5">
        <v>1</v>
      </c>
      <c r="AA5">
        <v>0</v>
      </c>
      <c r="AB5">
        <v>2</v>
      </c>
      <c r="AC5">
        <v>2</v>
      </c>
      <c r="AD5">
        <v>0</v>
      </c>
      <c r="AE5">
        <v>2</v>
      </c>
      <c r="AF5">
        <v>2</v>
      </c>
      <c r="AG5">
        <v>1</v>
      </c>
      <c r="AH5">
        <v>1</v>
      </c>
      <c r="AI5">
        <v>51.4</v>
      </c>
      <c r="AJ5">
        <v>21.2</v>
      </c>
      <c r="AK5">
        <v>21.2</v>
      </c>
      <c r="AL5">
        <v>43.9</v>
      </c>
      <c r="AM5">
        <v>401</v>
      </c>
      <c r="AN5">
        <v>401</v>
      </c>
      <c r="AO5">
        <v>0</v>
      </c>
      <c r="AP5">
        <v>69.53</v>
      </c>
      <c r="AQ5" t="s">
        <v>98</v>
      </c>
      <c r="AR5" t="s">
        <v>99</v>
      </c>
      <c r="AS5" t="s">
        <v>99</v>
      </c>
      <c r="AT5" t="s">
        <v>98</v>
      </c>
      <c r="AU5" t="s">
        <v>99</v>
      </c>
      <c r="AV5" t="s">
        <v>99</v>
      </c>
      <c r="AW5" t="s">
        <v>99</v>
      </c>
      <c r="AX5" t="s">
        <v>99</v>
      </c>
      <c r="AY5">
        <v>3.2</v>
      </c>
      <c r="AZ5">
        <v>48.6</v>
      </c>
      <c r="BA5">
        <v>37.700000000000003</v>
      </c>
      <c r="BB5">
        <v>0</v>
      </c>
      <c r="BC5">
        <v>37.200000000000003</v>
      </c>
      <c r="BD5">
        <v>37.700000000000003</v>
      </c>
      <c r="BE5">
        <v>34.9</v>
      </c>
      <c r="BF5">
        <v>34.9</v>
      </c>
      <c r="BG5">
        <v>392320000</v>
      </c>
      <c r="BH5">
        <v>0</v>
      </c>
      <c r="BI5">
        <v>148750000</v>
      </c>
      <c r="BJ5">
        <v>112940000</v>
      </c>
      <c r="BK5">
        <v>0</v>
      </c>
      <c r="BL5">
        <v>8263600</v>
      </c>
      <c r="BM5">
        <v>15936000</v>
      </c>
      <c r="BN5">
        <v>54541000</v>
      </c>
      <c r="BO5">
        <v>51885000</v>
      </c>
      <c r="BP5">
        <v>0</v>
      </c>
      <c r="BQ5">
        <v>70048000</v>
      </c>
      <c r="BR5">
        <v>25600000</v>
      </c>
      <c r="BS5">
        <v>0</v>
      </c>
      <c r="BT5">
        <v>77139000</v>
      </c>
      <c r="BU5">
        <v>60438000</v>
      </c>
      <c r="BV5">
        <v>84297000</v>
      </c>
      <c r="BW5">
        <v>63773000</v>
      </c>
      <c r="BX5">
        <v>0</v>
      </c>
      <c r="BY5">
        <v>5</v>
      </c>
      <c r="BZ5">
        <v>6</v>
      </c>
      <c r="CA5">
        <v>0</v>
      </c>
      <c r="CB5">
        <v>1</v>
      </c>
      <c r="CC5">
        <v>3</v>
      </c>
      <c r="CD5">
        <v>3</v>
      </c>
      <c r="CE5">
        <v>5</v>
      </c>
      <c r="CF5">
        <v>23</v>
      </c>
      <c r="CI5" t="s">
        <v>100</v>
      </c>
      <c r="CJ5">
        <v>3</v>
      </c>
      <c r="CK5" t="s">
        <v>127</v>
      </c>
      <c r="CL5" t="s">
        <v>128</v>
      </c>
      <c r="CM5" t="s">
        <v>129</v>
      </c>
      <c r="CN5" t="s">
        <v>130</v>
      </c>
      <c r="CO5" t="s">
        <v>131</v>
      </c>
      <c r="CP5" t="s">
        <v>132</v>
      </c>
      <c r="CQ5" t="s">
        <v>133</v>
      </c>
      <c r="CR5" t="s">
        <v>134</v>
      </c>
    </row>
    <row r="6" spans="1:96" x14ac:dyDescent="0.25">
      <c r="A6" t="s">
        <v>135</v>
      </c>
      <c r="B6" t="s">
        <v>135</v>
      </c>
      <c r="C6">
        <v>8</v>
      </c>
      <c r="D6">
        <v>7</v>
      </c>
      <c r="E6">
        <v>7</v>
      </c>
      <c r="F6" t="s">
        <v>136</v>
      </c>
      <c r="G6">
        <v>1</v>
      </c>
      <c r="H6">
        <v>8</v>
      </c>
      <c r="I6">
        <v>7</v>
      </c>
      <c r="J6">
        <v>7</v>
      </c>
      <c r="K6">
        <v>0</v>
      </c>
      <c r="L6">
        <v>8</v>
      </c>
      <c r="M6">
        <v>8</v>
      </c>
      <c r="N6">
        <v>0</v>
      </c>
      <c r="O6">
        <v>8</v>
      </c>
      <c r="P6">
        <v>8</v>
      </c>
      <c r="Q6">
        <v>8</v>
      </c>
      <c r="R6">
        <v>8</v>
      </c>
      <c r="S6">
        <v>0</v>
      </c>
      <c r="T6">
        <v>7</v>
      </c>
      <c r="U6">
        <v>7</v>
      </c>
      <c r="V6">
        <v>0</v>
      </c>
      <c r="W6">
        <v>7</v>
      </c>
      <c r="X6">
        <v>7</v>
      </c>
      <c r="Y6">
        <v>7</v>
      </c>
      <c r="Z6">
        <v>7</v>
      </c>
      <c r="AA6">
        <v>0</v>
      </c>
      <c r="AB6">
        <v>7</v>
      </c>
      <c r="AC6">
        <v>7</v>
      </c>
      <c r="AD6">
        <v>0</v>
      </c>
      <c r="AE6">
        <v>7</v>
      </c>
      <c r="AF6">
        <v>7</v>
      </c>
      <c r="AG6">
        <v>7</v>
      </c>
      <c r="AH6">
        <v>7</v>
      </c>
      <c r="AI6">
        <v>47.5</v>
      </c>
      <c r="AJ6">
        <v>47.5</v>
      </c>
      <c r="AK6">
        <v>47.5</v>
      </c>
      <c r="AL6">
        <v>14.759</v>
      </c>
      <c r="AM6">
        <v>139</v>
      </c>
      <c r="AN6">
        <v>139</v>
      </c>
      <c r="AO6">
        <v>0</v>
      </c>
      <c r="AP6">
        <v>323.31</v>
      </c>
      <c r="AQ6" t="s">
        <v>98</v>
      </c>
      <c r="AR6" t="s">
        <v>99</v>
      </c>
      <c r="AS6" t="s">
        <v>99</v>
      </c>
      <c r="AT6" t="s">
        <v>98</v>
      </c>
      <c r="AU6" t="s">
        <v>99</v>
      </c>
      <c r="AV6" t="s">
        <v>99</v>
      </c>
      <c r="AW6" t="s">
        <v>99</v>
      </c>
      <c r="AX6" t="s">
        <v>99</v>
      </c>
      <c r="AY6">
        <v>0</v>
      </c>
      <c r="AZ6">
        <v>47.5</v>
      </c>
      <c r="BA6">
        <v>47.5</v>
      </c>
      <c r="BB6">
        <v>0</v>
      </c>
      <c r="BC6">
        <v>47.5</v>
      </c>
      <c r="BD6">
        <v>47.5</v>
      </c>
      <c r="BE6">
        <v>47.5</v>
      </c>
      <c r="BF6">
        <v>47.5</v>
      </c>
      <c r="BG6">
        <v>4231200000</v>
      </c>
      <c r="BH6">
        <v>0</v>
      </c>
      <c r="BI6">
        <v>1056600000</v>
      </c>
      <c r="BJ6">
        <v>932640000</v>
      </c>
      <c r="BK6">
        <v>0</v>
      </c>
      <c r="BL6">
        <v>704430000</v>
      </c>
      <c r="BM6">
        <v>477520000</v>
      </c>
      <c r="BN6">
        <v>548120000</v>
      </c>
      <c r="BO6">
        <v>511900000</v>
      </c>
      <c r="BP6">
        <v>0</v>
      </c>
      <c r="BQ6">
        <v>720190000</v>
      </c>
      <c r="BR6">
        <v>289930000</v>
      </c>
      <c r="BS6">
        <v>0</v>
      </c>
      <c r="BT6">
        <v>1054600000</v>
      </c>
      <c r="BU6">
        <v>1086200000</v>
      </c>
      <c r="BV6">
        <v>1245800000</v>
      </c>
      <c r="BW6">
        <v>785880000</v>
      </c>
      <c r="BX6">
        <v>0</v>
      </c>
      <c r="BY6">
        <v>11</v>
      </c>
      <c r="BZ6">
        <v>12</v>
      </c>
      <c r="CA6">
        <v>0</v>
      </c>
      <c r="CB6">
        <v>11</v>
      </c>
      <c r="CC6">
        <v>11</v>
      </c>
      <c r="CD6">
        <v>11</v>
      </c>
      <c r="CE6">
        <v>11</v>
      </c>
      <c r="CF6">
        <v>67</v>
      </c>
      <c r="CI6" t="s">
        <v>100</v>
      </c>
      <c r="CJ6">
        <v>4</v>
      </c>
      <c r="CK6" t="s">
        <v>137</v>
      </c>
      <c r="CL6" t="s">
        <v>138</v>
      </c>
      <c r="CM6" t="s">
        <v>139</v>
      </c>
      <c r="CN6" t="s">
        <v>140</v>
      </c>
      <c r="CO6" t="s">
        <v>141</v>
      </c>
      <c r="CP6" t="s">
        <v>142</v>
      </c>
    </row>
    <row r="7" spans="1:96" x14ac:dyDescent="0.25">
      <c r="A7" t="s">
        <v>143</v>
      </c>
      <c r="B7" t="s">
        <v>143</v>
      </c>
      <c r="C7" t="s">
        <v>144</v>
      </c>
      <c r="D7" t="s">
        <v>144</v>
      </c>
      <c r="E7" t="s">
        <v>144</v>
      </c>
      <c r="F7" t="s">
        <v>145</v>
      </c>
      <c r="G7">
        <v>2</v>
      </c>
      <c r="H7">
        <v>3</v>
      </c>
      <c r="I7">
        <v>3</v>
      </c>
      <c r="J7">
        <v>3</v>
      </c>
      <c r="K7">
        <v>3</v>
      </c>
      <c r="L7">
        <v>0</v>
      </c>
      <c r="M7">
        <v>0</v>
      </c>
      <c r="N7">
        <v>0</v>
      </c>
      <c r="O7">
        <v>0</v>
      </c>
      <c r="P7">
        <v>2</v>
      </c>
      <c r="Q7">
        <v>0</v>
      </c>
      <c r="R7">
        <v>0</v>
      </c>
      <c r="S7">
        <v>3</v>
      </c>
      <c r="T7">
        <v>0</v>
      </c>
      <c r="U7">
        <v>0</v>
      </c>
      <c r="V7">
        <v>0</v>
      </c>
      <c r="W7">
        <v>0</v>
      </c>
      <c r="X7">
        <v>2</v>
      </c>
      <c r="Y7">
        <v>0</v>
      </c>
      <c r="Z7">
        <v>0</v>
      </c>
      <c r="AA7">
        <v>3</v>
      </c>
      <c r="AB7">
        <v>0</v>
      </c>
      <c r="AC7">
        <v>0</v>
      </c>
      <c r="AD7">
        <v>0</v>
      </c>
      <c r="AE7">
        <v>0</v>
      </c>
      <c r="AF7">
        <v>2</v>
      </c>
      <c r="AG7">
        <v>0</v>
      </c>
      <c r="AH7">
        <v>0</v>
      </c>
      <c r="AI7">
        <v>31.7</v>
      </c>
      <c r="AJ7">
        <v>31.7</v>
      </c>
      <c r="AK7">
        <v>31.7</v>
      </c>
      <c r="AL7">
        <v>14.186</v>
      </c>
      <c r="AM7">
        <v>123</v>
      </c>
      <c r="AN7" t="s">
        <v>146</v>
      </c>
      <c r="AO7">
        <v>0</v>
      </c>
      <c r="AP7">
        <v>31.734000000000002</v>
      </c>
      <c r="AQ7" t="s">
        <v>99</v>
      </c>
      <c r="AR7" t="s">
        <v>98</v>
      </c>
      <c r="AS7" t="s">
        <v>98</v>
      </c>
      <c r="AT7" t="s">
        <v>98</v>
      </c>
      <c r="AU7" t="s">
        <v>98</v>
      </c>
      <c r="AV7" t="s">
        <v>98</v>
      </c>
      <c r="AW7" t="s">
        <v>98</v>
      </c>
      <c r="AX7" t="s">
        <v>98</v>
      </c>
      <c r="AY7">
        <v>31.7</v>
      </c>
      <c r="AZ7">
        <v>0</v>
      </c>
      <c r="BA7">
        <v>0</v>
      </c>
      <c r="BB7">
        <v>0</v>
      </c>
      <c r="BC7">
        <v>0</v>
      </c>
      <c r="BD7">
        <v>19.5</v>
      </c>
      <c r="BE7">
        <v>0</v>
      </c>
      <c r="BF7">
        <v>0</v>
      </c>
      <c r="BG7">
        <v>16589000</v>
      </c>
      <c r="BH7">
        <v>15168000</v>
      </c>
      <c r="BI7">
        <v>0</v>
      </c>
      <c r="BJ7">
        <v>0</v>
      </c>
      <c r="BK7">
        <v>0</v>
      </c>
      <c r="BL7">
        <v>0</v>
      </c>
      <c r="BM7">
        <v>1421500</v>
      </c>
      <c r="BN7">
        <v>0</v>
      </c>
      <c r="BO7">
        <v>0</v>
      </c>
      <c r="BP7">
        <v>7993200</v>
      </c>
      <c r="BQ7">
        <v>0</v>
      </c>
      <c r="BR7">
        <v>0</v>
      </c>
      <c r="BS7">
        <v>0</v>
      </c>
      <c r="BT7">
        <v>0</v>
      </c>
      <c r="BU7">
        <v>5398500</v>
      </c>
      <c r="BV7">
        <v>0</v>
      </c>
      <c r="BW7">
        <v>0</v>
      </c>
      <c r="BX7">
        <v>3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3</v>
      </c>
      <c r="CI7" t="s">
        <v>100</v>
      </c>
      <c r="CJ7">
        <v>5</v>
      </c>
      <c r="CK7" t="s">
        <v>147</v>
      </c>
      <c r="CL7" t="s">
        <v>148</v>
      </c>
      <c r="CM7" t="s">
        <v>149</v>
      </c>
      <c r="CN7" t="s">
        <v>150</v>
      </c>
      <c r="CO7" t="s">
        <v>151</v>
      </c>
      <c r="CP7" t="s">
        <v>151</v>
      </c>
    </row>
    <row r="8" spans="1:96" x14ac:dyDescent="0.25">
      <c r="A8" t="s">
        <v>152</v>
      </c>
      <c r="B8" t="s">
        <v>152</v>
      </c>
      <c r="C8" t="s">
        <v>153</v>
      </c>
      <c r="D8" t="s">
        <v>153</v>
      </c>
      <c r="E8" t="s">
        <v>153</v>
      </c>
      <c r="F8" t="s">
        <v>154</v>
      </c>
      <c r="G8">
        <v>3</v>
      </c>
      <c r="H8">
        <v>1</v>
      </c>
      <c r="I8">
        <v>1</v>
      </c>
      <c r="J8">
        <v>1</v>
      </c>
      <c r="K8">
        <v>1</v>
      </c>
      <c r="L8">
        <v>0</v>
      </c>
      <c r="M8">
        <v>0</v>
      </c>
      <c r="N8">
        <v>1</v>
      </c>
      <c r="O8">
        <v>0</v>
      </c>
      <c r="P8">
        <v>0</v>
      </c>
      <c r="Q8">
        <v>0</v>
      </c>
      <c r="R8">
        <v>0</v>
      </c>
      <c r="S8">
        <v>1</v>
      </c>
      <c r="T8">
        <v>0</v>
      </c>
      <c r="U8">
        <v>0</v>
      </c>
      <c r="V8">
        <v>1</v>
      </c>
      <c r="W8">
        <v>0</v>
      </c>
      <c r="X8">
        <v>0</v>
      </c>
      <c r="Y8">
        <v>0</v>
      </c>
      <c r="Z8">
        <v>0</v>
      </c>
      <c r="AA8">
        <v>1</v>
      </c>
      <c r="AB8">
        <v>0</v>
      </c>
      <c r="AC8">
        <v>0</v>
      </c>
      <c r="AD8">
        <v>1</v>
      </c>
      <c r="AE8">
        <v>0</v>
      </c>
      <c r="AF8">
        <v>0</v>
      </c>
      <c r="AG8">
        <v>0</v>
      </c>
      <c r="AH8">
        <v>0</v>
      </c>
      <c r="AI8">
        <v>1.4</v>
      </c>
      <c r="AJ8">
        <v>1.4</v>
      </c>
      <c r="AK8">
        <v>1.4</v>
      </c>
      <c r="AL8">
        <v>70.036000000000001</v>
      </c>
      <c r="AM8">
        <v>622</v>
      </c>
      <c r="AN8" t="s">
        <v>155</v>
      </c>
      <c r="AO8">
        <v>8.6957000000000007E-3</v>
      </c>
      <c r="AP8">
        <v>6.4654999999999996</v>
      </c>
      <c r="AQ8" t="s">
        <v>99</v>
      </c>
      <c r="AR8" t="s">
        <v>98</v>
      </c>
      <c r="AS8" t="s">
        <v>98</v>
      </c>
      <c r="AT8" t="s">
        <v>99</v>
      </c>
      <c r="AU8" t="s">
        <v>98</v>
      </c>
      <c r="AV8" t="s">
        <v>98</v>
      </c>
      <c r="AW8" t="s">
        <v>98</v>
      </c>
      <c r="AX8" t="s">
        <v>98</v>
      </c>
      <c r="AY8">
        <v>1.4</v>
      </c>
      <c r="AZ8">
        <v>0</v>
      </c>
      <c r="BA8">
        <v>0</v>
      </c>
      <c r="BB8">
        <v>1.4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1</v>
      </c>
      <c r="BY8">
        <v>0</v>
      </c>
      <c r="BZ8">
        <v>0</v>
      </c>
      <c r="CA8">
        <v>1</v>
      </c>
      <c r="CB8">
        <v>0</v>
      </c>
      <c r="CC8">
        <v>0</v>
      </c>
      <c r="CD8">
        <v>0</v>
      </c>
      <c r="CE8">
        <v>0</v>
      </c>
      <c r="CF8">
        <v>2</v>
      </c>
      <c r="CI8" t="s">
        <v>100</v>
      </c>
      <c r="CJ8">
        <v>6</v>
      </c>
      <c r="CK8">
        <v>2467</v>
      </c>
      <c r="CL8" t="b">
        <v>1</v>
      </c>
      <c r="CM8">
        <v>2549</v>
      </c>
      <c r="CN8" t="s">
        <v>156</v>
      </c>
      <c r="CO8" t="s">
        <v>157</v>
      </c>
      <c r="CP8">
        <v>8594</v>
      </c>
    </row>
    <row r="9" spans="1:96" x14ac:dyDescent="0.25">
      <c r="A9" t="s">
        <v>158</v>
      </c>
      <c r="B9" t="s">
        <v>159</v>
      </c>
      <c r="C9" t="s">
        <v>160</v>
      </c>
      <c r="D9" t="s">
        <v>160</v>
      </c>
      <c r="E9" t="s">
        <v>160</v>
      </c>
      <c r="F9" t="s">
        <v>161</v>
      </c>
      <c r="G9">
        <v>3</v>
      </c>
      <c r="H9">
        <v>14</v>
      </c>
      <c r="I9">
        <v>14</v>
      </c>
      <c r="J9">
        <v>14</v>
      </c>
      <c r="K9">
        <v>12</v>
      </c>
      <c r="L9">
        <v>14</v>
      </c>
      <c r="M9">
        <v>13</v>
      </c>
      <c r="N9">
        <v>12</v>
      </c>
      <c r="O9">
        <v>13</v>
      </c>
      <c r="P9">
        <v>14</v>
      </c>
      <c r="Q9">
        <v>14</v>
      </c>
      <c r="R9">
        <v>14</v>
      </c>
      <c r="S9">
        <v>12</v>
      </c>
      <c r="T9">
        <v>14</v>
      </c>
      <c r="U9">
        <v>13</v>
      </c>
      <c r="V9">
        <v>12</v>
      </c>
      <c r="W9">
        <v>13</v>
      </c>
      <c r="X9">
        <v>14</v>
      </c>
      <c r="Y9">
        <v>14</v>
      </c>
      <c r="Z9">
        <v>14</v>
      </c>
      <c r="AA9">
        <v>12</v>
      </c>
      <c r="AB9">
        <v>14</v>
      </c>
      <c r="AC9">
        <v>13</v>
      </c>
      <c r="AD9">
        <v>12</v>
      </c>
      <c r="AE9">
        <v>13</v>
      </c>
      <c r="AF9">
        <v>14</v>
      </c>
      <c r="AG9">
        <v>14</v>
      </c>
      <c r="AH9">
        <v>14</v>
      </c>
      <c r="AI9">
        <v>55</v>
      </c>
      <c r="AJ9">
        <v>55</v>
      </c>
      <c r="AK9">
        <v>55</v>
      </c>
      <c r="AL9">
        <v>24.408999999999999</v>
      </c>
      <c r="AM9">
        <v>231</v>
      </c>
      <c r="AN9" t="s">
        <v>162</v>
      </c>
      <c r="AO9">
        <v>0</v>
      </c>
      <c r="AP9">
        <v>323.31</v>
      </c>
      <c r="AQ9" t="s">
        <v>99</v>
      </c>
      <c r="AR9" t="s">
        <v>99</v>
      </c>
      <c r="AS9" t="s">
        <v>99</v>
      </c>
      <c r="AT9" t="s">
        <v>99</v>
      </c>
      <c r="AU9" t="s">
        <v>99</v>
      </c>
      <c r="AV9" t="s">
        <v>99</v>
      </c>
      <c r="AW9" t="s">
        <v>99</v>
      </c>
      <c r="AX9" t="s">
        <v>99</v>
      </c>
      <c r="AY9">
        <v>50.6</v>
      </c>
      <c r="AZ9">
        <v>55</v>
      </c>
      <c r="BA9">
        <v>50.6</v>
      </c>
      <c r="BB9">
        <v>50.6</v>
      </c>
      <c r="BC9">
        <v>55</v>
      </c>
      <c r="BD9">
        <v>55</v>
      </c>
      <c r="BE9">
        <v>55</v>
      </c>
      <c r="BF9">
        <v>55</v>
      </c>
      <c r="BG9">
        <v>52696000000</v>
      </c>
      <c r="BH9">
        <v>6982200000</v>
      </c>
      <c r="BI9">
        <v>10016000000</v>
      </c>
      <c r="BJ9">
        <v>11598000000</v>
      </c>
      <c r="BK9">
        <v>6364800000</v>
      </c>
      <c r="BL9">
        <v>7266100000</v>
      </c>
      <c r="BM9">
        <v>4833300000</v>
      </c>
      <c r="BN9">
        <v>4414100000</v>
      </c>
      <c r="BO9">
        <v>1221100000</v>
      </c>
      <c r="BP9">
        <v>4342500000</v>
      </c>
      <c r="BQ9">
        <v>5290800000</v>
      </c>
      <c r="BR9">
        <v>2565300000</v>
      </c>
      <c r="BS9">
        <v>5065200000</v>
      </c>
      <c r="BT9">
        <v>10069000000</v>
      </c>
      <c r="BU9">
        <v>10064000000</v>
      </c>
      <c r="BV9">
        <v>8995900000</v>
      </c>
      <c r="BW9">
        <v>7300700000</v>
      </c>
      <c r="BX9">
        <v>19</v>
      </c>
      <c r="BY9">
        <v>25</v>
      </c>
      <c r="BZ9">
        <v>21</v>
      </c>
      <c r="CA9">
        <v>19</v>
      </c>
      <c r="CB9">
        <v>27</v>
      </c>
      <c r="CC9">
        <v>20</v>
      </c>
      <c r="CD9">
        <v>23</v>
      </c>
      <c r="CE9">
        <v>23</v>
      </c>
      <c r="CF9">
        <v>177</v>
      </c>
      <c r="CI9" t="s">
        <v>100</v>
      </c>
      <c r="CJ9">
        <v>7</v>
      </c>
      <c r="CK9" t="s">
        <v>163</v>
      </c>
      <c r="CL9" t="s">
        <v>164</v>
      </c>
      <c r="CM9" t="s">
        <v>165</v>
      </c>
      <c r="CN9" t="s">
        <v>166</v>
      </c>
      <c r="CO9" t="s">
        <v>167</v>
      </c>
      <c r="CP9" t="s">
        <v>168</v>
      </c>
      <c r="CQ9">
        <v>3</v>
      </c>
      <c r="CR9">
        <v>94</v>
      </c>
    </row>
    <row r="10" spans="1:96" x14ac:dyDescent="0.25">
      <c r="A10" t="s">
        <v>169</v>
      </c>
      <c r="B10" t="s">
        <v>170</v>
      </c>
      <c r="C10" t="s">
        <v>171</v>
      </c>
      <c r="D10" t="s">
        <v>172</v>
      </c>
      <c r="E10" t="s">
        <v>173</v>
      </c>
      <c r="F10" t="s">
        <v>174</v>
      </c>
      <c r="G10">
        <v>5</v>
      </c>
      <c r="H10">
        <v>59</v>
      </c>
      <c r="I10">
        <v>32</v>
      </c>
      <c r="J10">
        <v>16</v>
      </c>
      <c r="K10">
        <v>31</v>
      </c>
      <c r="L10">
        <v>44</v>
      </c>
      <c r="M10">
        <v>59</v>
      </c>
      <c r="N10">
        <v>27</v>
      </c>
      <c r="O10">
        <v>34</v>
      </c>
      <c r="P10">
        <v>20</v>
      </c>
      <c r="Q10">
        <v>28</v>
      </c>
      <c r="R10">
        <v>37</v>
      </c>
      <c r="S10">
        <v>15</v>
      </c>
      <c r="T10">
        <v>23</v>
      </c>
      <c r="U10">
        <v>32</v>
      </c>
      <c r="V10">
        <v>13</v>
      </c>
      <c r="W10">
        <v>17</v>
      </c>
      <c r="X10">
        <v>8</v>
      </c>
      <c r="Y10">
        <v>13</v>
      </c>
      <c r="Z10">
        <v>19</v>
      </c>
      <c r="AA10">
        <v>7</v>
      </c>
      <c r="AB10">
        <v>12</v>
      </c>
      <c r="AC10">
        <v>16</v>
      </c>
      <c r="AD10">
        <v>6</v>
      </c>
      <c r="AE10">
        <v>9</v>
      </c>
      <c r="AF10">
        <v>2</v>
      </c>
      <c r="AG10">
        <v>5</v>
      </c>
      <c r="AH10">
        <v>8</v>
      </c>
      <c r="AI10">
        <v>78.8</v>
      </c>
      <c r="AJ10">
        <v>57.8</v>
      </c>
      <c r="AK10">
        <v>39.4</v>
      </c>
      <c r="AL10">
        <v>51.561</v>
      </c>
      <c r="AM10">
        <v>472</v>
      </c>
      <c r="AN10" t="s">
        <v>175</v>
      </c>
      <c r="AO10">
        <v>0</v>
      </c>
      <c r="AP10">
        <v>323.31</v>
      </c>
      <c r="AQ10" t="s">
        <v>99</v>
      </c>
      <c r="AR10" t="s">
        <v>99</v>
      </c>
      <c r="AS10" t="s">
        <v>99</v>
      </c>
      <c r="AT10" t="s">
        <v>99</v>
      </c>
      <c r="AU10" t="s">
        <v>99</v>
      </c>
      <c r="AV10" t="s">
        <v>99</v>
      </c>
      <c r="AW10" t="s">
        <v>99</v>
      </c>
      <c r="AX10" t="s">
        <v>99</v>
      </c>
      <c r="AY10">
        <v>59.3</v>
      </c>
      <c r="AZ10">
        <v>70.099999999999994</v>
      </c>
      <c r="BA10">
        <v>78.8</v>
      </c>
      <c r="BB10">
        <v>45.6</v>
      </c>
      <c r="BC10">
        <v>58.1</v>
      </c>
      <c r="BD10">
        <v>33.299999999999997</v>
      </c>
      <c r="BE10">
        <v>49.8</v>
      </c>
      <c r="BF10">
        <v>56.8</v>
      </c>
      <c r="BG10">
        <v>8067200000</v>
      </c>
      <c r="BH10">
        <v>135410000</v>
      </c>
      <c r="BI10">
        <v>434420000</v>
      </c>
      <c r="BJ10">
        <v>7148700000</v>
      </c>
      <c r="BK10">
        <v>169070000</v>
      </c>
      <c r="BL10">
        <v>71958000</v>
      </c>
      <c r="BM10">
        <v>10145000</v>
      </c>
      <c r="BN10">
        <v>39527000</v>
      </c>
      <c r="BO10">
        <v>58020000</v>
      </c>
      <c r="BP10">
        <v>125020000</v>
      </c>
      <c r="BQ10">
        <v>293840000</v>
      </c>
      <c r="BR10">
        <v>1421100000</v>
      </c>
      <c r="BS10">
        <v>210920000</v>
      </c>
      <c r="BT10">
        <v>124050000</v>
      </c>
      <c r="BU10">
        <v>26479000</v>
      </c>
      <c r="BV10">
        <v>89012000</v>
      </c>
      <c r="BW10">
        <v>108900000</v>
      </c>
      <c r="BX10">
        <v>9</v>
      </c>
      <c r="BY10">
        <v>18</v>
      </c>
      <c r="BZ10">
        <v>77</v>
      </c>
      <c r="CA10">
        <v>7</v>
      </c>
      <c r="CB10">
        <v>6</v>
      </c>
      <c r="CC10">
        <v>2</v>
      </c>
      <c r="CD10">
        <v>3</v>
      </c>
      <c r="CE10">
        <v>9</v>
      </c>
      <c r="CF10">
        <v>131</v>
      </c>
      <c r="CI10" t="s">
        <v>100</v>
      </c>
      <c r="CJ10">
        <v>8</v>
      </c>
      <c r="CK10" t="s">
        <v>176</v>
      </c>
      <c r="CL10" t="s">
        <v>177</v>
      </c>
      <c r="CM10" t="s">
        <v>178</v>
      </c>
      <c r="CN10" t="s">
        <v>179</v>
      </c>
      <c r="CO10" t="s">
        <v>180</v>
      </c>
      <c r="CP10" t="s">
        <v>181</v>
      </c>
      <c r="CQ10" t="s">
        <v>182</v>
      </c>
      <c r="CR10" t="s">
        <v>183</v>
      </c>
    </row>
    <row r="11" spans="1:96" x14ac:dyDescent="0.25">
      <c r="A11" t="s">
        <v>184</v>
      </c>
      <c r="B11" t="s">
        <v>185</v>
      </c>
      <c r="C11" t="s">
        <v>186</v>
      </c>
      <c r="D11" t="s">
        <v>187</v>
      </c>
      <c r="E11" t="s">
        <v>188</v>
      </c>
      <c r="F11" t="s">
        <v>189</v>
      </c>
      <c r="G11">
        <v>37</v>
      </c>
      <c r="H11">
        <v>63</v>
      </c>
      <c r="I11">
        <v>11</v>
      </c>
      <c r="J11">
        <v>5</v>
      </c>
      <c r="K11">
        <v>39</v>
      </c>
      <c r="L11">
        <v>44</v>
      </c>
      <c r="M11">
        <v>63</v>
      </c>
      <c r="N11">
        <v>38</v>
      </c>
      <c r="O11">
        <v>39</v>
      </c>
      <c r="P11">
        <v>22</v>
      </c>
      <c r="Q11">
        <v>33</v>
      </c>
      <c r="R11">
        <v>40</v>
      </c>
      <c r="S11">
        <v>8</v>
      </c>
      <c r="T11">
        <v>9</v>
      </c>
      <c r="U11">
        <v>11</v>
      </c>
      <c r="V11">
        <v>9</v>
      </c>
      <c r="W11">
        <v>7</v>
      </c>
      <c r="X11">
        <v>4</v>
      </c>
      <c r="Y11">
        <v>8</v>
      </c>
      <c r="Z11">
        <v>7</v>
      </c>
      <c r="AA11">
        <v>3</v>
      </c>
      <c r="AB11">
        <v>3</v>
      </c>
      <c r="AC11">
        <v>5</v>
      </c>
      <c r="AD11">
        <v>3</v>
      </c>
      <c r="AE11">
        <v>2</v>
      </c>
      <c r="AF11">
        <v>1</v>
      </c>
      <c r="AG11">
        <v>2</v>
      </c>
      <c r="AH11">
        <v>2</v>
      </c>
      <c r="AI11">
        <v>69.3</v>
      </c>
      <c r="AJ11">
        <v>18.3</v>
      </c>
      <c r="AK11">
        <v>10.8</v>
      </c>
      <c r="AL11">
        <v>60.043999999999997</v>
      </c>
      <c r="AM11">
        <v>564</v>
      </c>
      <c r="AN11" t="s">
        <v>190</v>
      </c>
      <c r="AO11">
        <v>0</v>
      </c>
      <c r="AP11">
        <v>323.31</v>
      </c>
      <c r="AQ11" t="s">
        <v>99</v>
      </c>
      <c r="AR11" t="s">
        <v>99</v>
      </c>
      <c r="AS11" t="s">
        <v>99</v>
      </c>
      <c r="AT11" t="s">
        <v>99</v>
      </c>
      <c r="AU11" t="s">
        <v>99</v>
      </c>
      <c r="AV11" t="s">
        <v>98</v>
      </c>
      <c r="AW11" t="s">
        <v>99</v>
      </c>
      <c r="AX11" t="s">
        <v>99</v>
      </c>
      <c r="AY11">
        <v>49.5</v>
      </c>
      <c r="AZ11">
        <v>55.9</v>
      </c>
      <c r="BA11">
        <v>69.3</v>
      </c>
      <c r="BB11">
        <v>52.1</v>
      </c>
      <c r="BC11">
        <v>52</v>
      </c>
      <c r="BD11">
        <v>36.700000000000003</v>
      </c>
      <c r="BE11">
        <v>45.4</v>
      </c>
      <c r="BF11">
        <v>52</v>
      </c>
      <c r="BG11">
        <v>12107000000</v>
      </c>
      <c r="BH11">
        <v>84809000</v>
      </c>
      <c r="BI11">
        <v>322210000</v>
      </c>
      <c r="BJ11">
        <v>11458000000</v>
      </c>
      <c r="BK11">
        <v>107820000</v>
      </c>
      <c r="BL11">
        <v>43998000</v>
      </c>
      <c r="BM11">
        <v>11380000</v>
      </c>
      <c r="BN11">
        <v>33976000</v>
      </c>
      <c r="BO11">
        <v>44808000</v>
      </c>
      <c r="BP11">
        <v>51326000</v>
      </c>
      <c r="BQ11">
        <v>273660000</v>
      </c>
      <c r="BR11">
        <v>3280400000</v>
      </c>
      <c r="BS11">
        <v>104170000</v>
      </c>
      <c r="BT11">
        <v>73261000</v>
      </c>
      <c r="BU11">
        <v>26065000</v>
      </c>
      <c r="BV11">
        <v>94346000</v>
      </c>
      <c r="BW11">
        <v>100930000</v>
      </c>
      <c r="BX11">
        <v>1</v>
      </c>
      <c r="BY11">
        <v>8</v>
      </c>
      <c r="BZ11">
        <v>27</v>
      </c>
      <c r="CA11">
        <v>5</v>
      </c>
      <c r="CB11">
        <v>2</v>
      </c>
      <c r="CC11">
        <v>0</v>
      </c>
      <c r="CD11">
        <v>2</v>
      </c>
      <c r="CE11">
        <v>3</v>
      </c>
      <c r="CF11">
        <v>48</v>
      </c>
      <c r="CI11" t="s">
        <v>100</v>
      </c>
      <c r="CJ11">
        <v>9</v>
      </c>
      <c r="CK11" t="s">
        <v>191</v>
      </c>
      <c r="CL11" t="s">
        <v>192</v>
      </c>
      <c r="CM11" t="s">
        <v>193</v>
      </c>
      <c r="CN11" t="s">
        <v>194</v>
      </c>
      <c r="CO11" t="s">
        <v>195</v>
      </c>
      <c r="CP11" t="s">
        <v>196</v>
      </c>
      <c r="CQ11">
        <v>11</v>
      </c>
      <c r="CR11">
        <v>279</v>
      </c>
    </row>
    <row r="12" spans="1:96" x14ac:dyDescent="0.25">
      <c r="A12" t="s">
        <v>197</v>
      </c>
      <c r="B12" t="s">
        <v>197</v>
      </c>
      <c r="C12" t="s">
        <v>198</v>
      </c>
      <c r="D12" t="s">
        <v>198</v>
      </c>
      <c r="E12" t="s">
        <v>198</v>
      </c>
      <c r="F12" t="s">
        <v>199</v>
      </c>
      <c r="G12">
        <v>2</v>
      </c>
      <c r="H12">
        <v>8</v>
      </c>
      <c r="I12">
        <v>8</v>
      </c>
      <c r="J12">
        <v>8</v>
      </c>
      <c r="K12">
        <v>7</v>
      </c>
      <c r="L12">
        <v>4</v>
      </c>
      <c r="M12">
        <v>4</v>
      </c>
      <c r="N12">
        <v>5</v>
      </c>
      <c r="O12">
        <v>5</v>
      </c>
      <c r="P12">
        <v>8</v>
      </c>
      <c r="Q12">
        <v>4</v>
      </c>
      <c r="R12">
        <v>4</v>
      </c>
      <c r="S12">
        <v>7</v>
      </c>
      <c r="T12">
        <v>4</v>
      </c>
      <c r="U12">
        <v>4</v>
      </c>
      <c r="V12">
        <v>5</v>
      </c>
      <c r="W12">
        <v>5</v>
      </c>
      <c r="X12">
        <v>8</v>
      </c>
      <c r="Y12">
        <v>4</v>
      </c>
      <c r="Z12">
        <v>4</v>
      </c>
      <c r="AA12">
        <v>7</v>
      </c>
      <c r="AB12">
        <v>4</v>
      </c>
      <c r="AC12">
        <v>4</v>
      </c>
      <c r="AD12">
        <v>5</v>
      </c>
      <c r="AE12">
        <v>5</v>
      </c>
      <c r="AF12">
        <v>8</v>
      </c>
      <c r="AG12">
        <v>4</v>
      </c>
      <c r="AH12">
        <v>4</v>
      </c>
      <c r="AI12">
        <v>34.200000000000003</v>
      </c>
      <c r="AJ12">
        <v>34.200000000000003</v>
      </c>
      <c r="AK12">
        <v>34.200000000000003</v>
      </c>
      <c r="AL12">
        <v>22.975000000000001</v>
      </c>
      <c r="AM12">
        <v>199</v>
      </c>
      <c r="AN12" t="s">
        <v>200</v>
      </c>
      <c r="AO12">
        <v>0</v>
      </c>
      <c r="AP12">
        <v>79.103999999999999</v>
      </c>
      <c r="AQ12" t="s">
        <v>99</v>
      </c>
      <c r="AR12" t="s">
        <v>99</v>
      </c>
      <c r="AS12" t="s">
        <v>99</v>
      </c>
      <c r="AT12" t="s">
        <v>99</v>
      </c>
      <c r="AU12" t="s">
        <v>99</v>
      </c>
      <c r="AV12" t="s">
        <v>99</v>
      </c>
      <c r="AW12" t="s">
        <v>99</v>
      </c>
      <c r="AX12" t="s">
        <v>99</v>
      </c>
      <c r="AY12">
        <v>30.2</v>
      </c>
      <c r="AZ12">
        <v>15.6</v>
      </c>
      <c r="BA12">
        <v>15.6</v>
      </c>
      <c r="BB12">
        <v>17.600000000000001</v>
      </c>
      <c r="BC12">
        <v>17.600000000000001</v>
      </c>
      <c r="BD12">
        <v>34.200000000000003</v>
      </c>
      <c r="BE12">
        <v>15.6</v>
      </c>
      <c r="BF12">
        <v>15.6</v>
      </c>
      <c r="BG12">
        <v>532960000</v>
      </c>
      <c r="BH12">
        <v>272530000</v>
      </c>
      <c r="BI12">
        <v>21580000</v>
      </c>
      <c r="BJ12">
        <v>23339000</v>
      </c>
      <c r="BK12">
        <v>23303000</v>
      </c>
      <c r="BL12">
        <v>47839000</v>
      </c>
      <c r="BM12">
        <v>134260000</v>
      </c>
      <c r="BN12">
        <v>5049100</v>
      </c>
      <c r="BO12">
        <v>5069700</v>
      </c>
      <c r="BP12">
        <v>171470000</v>
      </c>
      <c r="BQ12">
        <v>16917000</v>
      </c>
      <c r="BR12">
        <v>7962800</v>
      </c>
      <c r="BS12">
        <v>27080000</v>
      </c>
      <c r="BT12">
        <v>83657000</v>
      </c>
      <c r="BU12">
        <v>285970000</v>
      </c>
      <c r="BV12">
        <v>11936000</v>
      </c>
      <c r="BW12">
        <v>11063000</v>
      </c>
      <c r="BX12">
        <v>6</v>
      </c>
      <c r="BY12">
        <v>3</v>
      </c>
      <c r="BZ12">
        <v>3</v>
      </c>
      <c r="CA12">
        <v>2</v>
      </c>
      <c r="CB12">
        <v>5</v>
      </c>
      <c r="CC12">
        <v>5</v>
      </c>
      <c r="CD12">
        <v>1</v>
      </c>
      <c r="CE12">
        <v>2</v>
      </c>
      <c r="CF12">
        <v>27</v>
      </c>
      <c r="CI12" t="s">
        <v>100</v>
      </c>
      <c r="CJ12">
        <v>10</v>
      </c>
      <c r="CK12" t="s">
        <v>201</v>
      </c>
      <c r="CL12" t="s">
        <v>202</v>
      </c>
      <c r="CM12" t="s">
        <v>203</v>
      </c>
      <c r="CN12" t="s">
        <v>204</v>
      </c>
      <c r="CO12" t="s">
        <v>205</v>
      </c>
      <c r="CP12" t="s">
        <v>206</v>
      </c>
    </row>
    <row r="13" spans="1:96" x14ac:dyDescent="0.25">
      <c r="A13" t="s">
        <v>207</v>
      </c>
      <c r="B13" t="s">
        <v>207</v>
      </c>
      <c r="C13">
        <v>9</v>
      </c>
      <c r="D13">
        <v>9</v>
      </c>
      <c r="E13">
        <v>9</v>
      </c>
      <c r="F13" t="s">
        <v>208</v>
      </c>
      <c r="G13">
        <v>1</v>
      </c>
      <c r="H13">
        <v>9</v>
      </c>
      <c r="I13">
        <v>9</v>
      </c>
      <c r="J13">
        <v>9</v>
      </c>
      <c r="K13">
        <v>8</v>
      </c>
      <c r="L13">
        <v>2</v>
      </c>
      <c r="M13">
        <v>3</v>
      </c>
      <c r="N13">
        <v>4</v>
      </c>
      <c r="O13">
        <v>7</v>
      </c>
      <c r="P13">
        <v>8</v>
      </c>
      <c r="Q13">
        <v>2</v>
      </c>
      <c r="R13">
        <v>2</v>
      </c>
      <c r="S13">
        <v>8</v>
      </c>
      <c r="T13">
        <v>2</v>
      </c>
      <c r="U13">
        <v>3</v>
      </c>
      <c r="V13">
        <v>4</v>
      </c>
      <c r="W13">
        <v>7</v>
      </c>
      <c r="X13">
        <v>8</v>
      </c>
      <c r="Y13">
        <v>2</v>
      </c>
      <c r="Z13">
        <v>2</v>
      </c>
      <c r="AA13">
        <v>8</v>
      </c>
      <c r="AB13">
        <v>2</v>
      </c>
      <c r="AC13">
        <v>3</v>
      </c>
      <c r="AD13">
        <v>4</v>
      </c>
      <c r="AE13">
        <v>7</v>
      </c>
      <c r="AF13">
        <v>8</v>
      </c>
      <c r="AG13">
        <v>2</v>
      </c>
      <c r="AH13">
        <v>2</v>
      </c>
      <c r="AI13">
        <v>44.9</v>
      </c>
      <c r="AJ13">
        <v>44.9</v>
      </c>
      <c r="AK13">
        <v>44.9</v>
      </c>
      <c r="AL13">
        <v>24.347999999999999</v>
      </c>
      <c r="AM13">
        <v>207</v>
      </c>
      <c r="AN13">
        <v>207</v>
      </c>
      <c r="AO13">
        <v>0</v>
      </c>
      <c r="AP13">
        <v>92.245000000000005</v>
      </c>
      <c r="AQ13" t="s">
        <v>99</v>
      </c>
      <c r="AR13" t="s">
        <v>99</v>
      </c>
      <c r="AS13" t="s">
        <v>99</v>
      </c>
      <c r="AT13" t="s">
        <v>98</v>
      </c>
      <c r="AU13" t="s">
        <v>99</v>
      </c>
      <c r="AV13" t="s">
        <v>99</v>
      </c>
      <c r="AW13" t="s">
        <v>98</v>
      </c>
      <c r="AX13" t="s">
        <v>99</v>
      </c>
      <c r="AY13">
        <v>43</v>
      </c>
      <c r="AZ13">
        <v>13.5</v>
      </c>
      <c r="BA13">
        <v>17.399999999999999</v>
      </c>
      <c r="BB13">
        <v>18.8</v>
      </c>
      <c r="BC13">
        <v>25.6</v>
      </c>
      <c r="BD13">
        <v>29</v>
      </c>
      <c r="BE13">
        <v>13.5</v>
      </c>
      <c r="BF13">
        <v>9.1999999999999993</v>
      </c>
      <c r="BG13">
        <v>182980000</v>
      </c>
      <c r="BH13">
        <v>106120000</v>
      </c>
      <c r="BI13">
        <v>7458400</v>
      </c>
      <c r="BJ13">
        <v>10337000</v>
      </c>
      <c r="BK13">
        <v>9256600</v>
      </c>
      <c r="BL13">
        <v>21821000</v>
      </c>
      <c r="BM13">
        <v>23183000</v>
      </c>
      <c r="BN13">
        <v>1569600</v>
      </c>
      <c r="BO13">
        <v>3241400</v>
      </c>
      <c r="BP13">
        <v>74807000</v>
      </c>
      <c r="BQ13">
        <v>5787200</v>
      </c>
      <c r="BR13">
        <v>2692300</v>
      </c>
      <c r="BS13">
        <v>5960000</v>
      </c>
      <c r="BT13">
        <v>37153000</v>
      </c>
      <c r="BU13">
        <v>43099000</v>
      </c>
      <c r="BV13">
        <v>4194300</v>
      </c>
      <c r="BW13">
        <v>7717200</v>
      </c>
      <c r="BX13">
        <v>6</v>
      </c>
      <c r="BY13">
        <v>1</v>
      </c>
      <c r="BZ13">
        <v>1</v>
      </c>
      <c r="CA13">
        <v>0</v>
      </c>
      <c r="CB13">
        <v>3</v>
      </c>
      <c r="CC13">
        <v>3</v>
      </c>
      <c r="CD13">
        <v>0</v>
      </c>
      <c r="CE13">
        <v>1</v>
      </c>
      <c r="CF13">
        <v>15</v>
      </c>
      <c r="CI13" t="s">
        <v>100</v>
      </c>
      <c r="CJ13">
        <v>11</v>
      </c>
      <c r="CK13" t="s">
        <v>209</v>
      </c>
      <c r="CL13" t="s">
        <v>102</v>
      </c>
      <c r="CM13" t="s">
        <v>210</v>
      </c>
      <c r="CN13" t="s">
        <v>211</v>
      </c>
      <c r="CO13" t="s">
        <v>212</v>
      </c>
      <c r="CP13" t="s">
        <v>213</v>
      </c>
    </row>
    <row r="14" spans="1:96" x14ac:dyDescent="0.25">
      <c r="A14" t="s">
        <v>214</v>
      </c>
      <c r="B14" t="s">
        <v>214</v>
      </c>
      <c r="C14">
        <v>3</v>
      </c>
      <c r="D14">
        <v>3</v>
      </c>
      <c r="E14">
        <v>3</v>
      </c>
      <c r="F14" t="s">
        <v>215</v>
      </c>
      <c r="G14">
        <v>1</v>
      </c>
      <c r="H14">
        <v>3</v>
      </c>
      <c r="I14">
        <v>3</v>
      </c>
      <c r="J14">
        <v>3</v>
      </c>
      <c r="K14">
        <v>3</v>
      </c>
      <c r="L14">
        <v>3</v>
      </c>
      <c r="M14">
        <v>3</v>
      </c>
      <c r="N14">
        <v>3</v>
      </c>
      <c r="O14">
        <v>3</v>
      </c>
      <c r="P14">
        <v>3</v>
      </c>
      <c r="Q14">
        <v>2</v>
      </c>
      <c r="R14">
        <v>3</v>
      </c>
      <c r="S14">
        <v>3</v>
      </c>
      <c r="T14">
        <v>3</v>
      </c>
      <c r="U14">
        <v>3</v>
      </c>
      <c r="V14">
        <v>3</v>
      </c>
      <c r="W14">
        <v>3</v>
      </c>
      <c r="X14">
        <v>3</v>
      </c>
      <c r="Y14">
        <v>2</v>
      </c>
      <c r="Z14">
        <v>3</v>
      </c>
      <c r="AA14">
        <v>3</v>
      </c>
      <c r="AB14">
        <v>3</v>
      </c>
      <c r="AC14">
        <v>3</v>
      </c>
      <c r="AD14">
        <v>3</v>
      </c>
      <c r="AE14">
        <v>3</v>
      </c>
      <c r="AF14">
        <v>3</v>
      </c>
      <c r="AG14">
        <v>2</v>
      </c>
      <c r="AH14">
        <v>3</v>
      </c>
      <c r="AI14">
        <v>19.100000000000001</v>
      </c>
      <c r="AJ14">
        <v>19.100000000000001</v>
      </c>
      <c r="AK14">
        <v>19.100000000000001</v>
      </c>
      <c r="AL14">
        <v>23.582999999999998</v>
      </c>
      <c r="AM14">
        <v>209</v>
      </c>
      <c r="AN14">
        <v>209</v>
      </c>
      <c r="AO14">
        <v>0</v>
      </c>
      <c r="AP14">
        <v>32.136000000000003</v>
      </c>
      <c r="AQ14" t="s">
        <v>99</v>
      </c>
      <c r="AR14" t="s">
        <v>99</v>
      </c>
      <c r="AS14" t="s">
        <v>99</v>
      </c>
      <c r="AT14" t="s">
        <v>99</v>
      </c>
      <c r="AU14" t="s">
        <v>99</v>
      </c>
      <c r="AV14" t="s">
        <v>99</v>
      </c>
      <c r="AW14" t="s">
        <v>98</v>
      </c>
      <c r="AX14" t="s">
        <v>99</v>
      </c>
      <c r="AY14">
        <v>19.100000000000001</v>
      </c>
      <c r="AZ14">
        <v>19.100000000000001</v>
      </c>
      <c r="BA14">
        <v>19.100000000000001</v>
      </c>
      <c r="BB14">
        <v>19.100000000000001</v>
      </c>
      <c r="BC14">
        <v>19.100000000000001</v>
      </c>
      <c r="BD14">
        <v>19.100000000000001</v>
      </c>
      <c r="BE14">
        <v>19.100000000000001</v>
      </c>
      <c r="BF14">
        <v>19.100000000000001</v>
      </c>
      <c r="BG14">
        <v>619990000</v>
      </c>
      <c r="BH14">
        <v>317880000</v>
      </c>
      <c r="BI14">
        <v>60079000</v>
      </c>
      <c r="BJ14">
        <v>17563000</v>
      </c>
      <c r="BK14">
        <v>49001000</v>
      </c>
      <c r="BL14">
        <v>63118000</v>
      </c>
      <c r="BM14">
        <v>87634000</v>
      </c>
      <c r="BN14">
        <v>2793000</v>
      </c>
      <c r="BO14">
        <v>21923000</v>
      </c>
      <c r="BP14">
        <v>204070000</v>
      </c>
      <c r="BQ14">
        <v>26309000</v>
      </c>
      <c r="BR14">
        <v>10509000</v>
      </c>
      <c r="BS14">
        <v>31238000</v>
      </c>
      <c r="BT14">
        <v>60350000</v>
      </c>
      <c r="BU14">
        <v>185070000</v>
      </c>
      <c r="BV14">
        <v>23574000</v>
      </c>
      <c r="BW14">
        <v>21420000</v>
      </c>
      <c r="BX14">
        <v>4</v>
      </c>
      <c r="BY14">
        <v>2</v>
      </c>
      <c r="BZ14">
        <v>1</v>
      </c>
      <c r="CA14">
        <v>3</v>
      </c>
      <c r="CB14">
        <v>1</v>
      </c>
      <c r="CC14">
        <v>3</v>
      </c>
      <c r="CD14">
        <v>0</v>
      </c>
      <c r="CE14">
        <v>1</v>
      </c>
      <c r="CF14">
        <v>15</v>
      </c>
      <c r="CI14" t="s">
        <v>100</v>
      </c>
      <c r="CJ14">
        <v>12</v>
      </c>
      <c r="CK14" t="s">
        <v>216</v>
      </c>
      <c r="CL14" t="s">
        <v>148</v>
      </c>
      <c r="CM14" t="s">
        <v>217</v>
      </c>
      <c r="CN14" t="s">
        <v>218</v>
      </c>
      <c r="CO14" t="s">
        <v>219</v>
      </c>
      <c r="CP14" t="s">
        <v>220</v>
      </c>
      <c r="CQ14">
        <v>12</v>
      </c>
      <c r="CR14">
        <v>185</v>
      </c>
    </row>
    <row r="15" spans="1:96" x14ac:dyDescent="0.25">
      <c r="A15" t="s">
        <v>221</v>
      </c>
      <c r="B15" t="s">
        <v>221</v>
      </c>
      <c r="C15">
        <v>4</v>
      </c>
      <c r="D15">
        <v>4</v>
      </c>
      <c r="E15">
        <v>4</v>
      </c>
      <c r="F15" t="s">
        <v>222</v>
      </c>
      <c r="G15">
        <v>1</v>
      </c>
      <c r="H15">
        <v>4</v>
      </c>
      <c r="I15">
        <v>4</v>
      </c>
      <c r="J15">
        <v>4</v>
      </c>
      <c r="K15">
        <v>4</v>
      </c>
      <c r="L15">
        <v>2</v>
      </c>
      <c r="M15">
        <v>2</v>
      </c>
      <c r="N15">
        <v>1</v>
      </c>
      <c r="O15">
        <v>3</v>
      </c>
      <c r="P15">
        <v>4</v>
      </c>
      <c r="Q15">
        <v>1</v>
      </c>
      <c r="R15">
        <v>2</v>
      </c>
      <c r="S15">
        <v>4</v>
      </c>
      <c r="T15">
        <v>2</v>
      </c>
      <c r="U15">
        <v>2</v>
      </c>
      <c r="V15">
        <v>1</v>
      </c>
      <c r="W15">
        <v>3</v>
      </c>
      <c r="X15">
        <v>4</v>
      </c>
      <c r="Y15">
        <v>1</v>
      </c>
      <c r="Z15">
        <v>2</v>
      </c>
      <c r="AA15">
        <v>4</v>
      </c>
      <c r="AB15">
        <v>2</v>
      </c>
      <c r="AC15">
        <v>2</v>
      </c>
      <c r="AD15">
        <v>1</v>
      </c>
      <c r="AE15">
        <v>3</v>
      </c>
      <c r="AF15">
        <v>4</v>
      </c>
      <c r="AG15">
        <v>1</v>
      </c>
      <c r="AH15">
        <v>2</v>
      </c>
      <c r="AI15">
        <v>43.2</v>
      </c>
      <c r="AJ15">
        <v>43.2</v>
      </c>
      <c r="AK15">
        <v>43.2</v>
      </c>
      <c r="AL15">
        <v>18.974</v>
      </c>
      <c r="AM15">
        <v>169</v>
      </c>
      <c r="AN15">
        <v>169</v>
      </c>
      <c r="AO15">
        <v>0</v>
      </c>
      <c r="AP15">
        <v>62.206000000000003</v>
      </c>
      <c r="AQ15" t="s">
        <v>99</v>
      </c>
      <c r="AR15" t="s">
        <v>99</v>
      </c>
      <c r="AS15" t="s">
        <v>99</v>
      </c>
      <c r="AT15" t="s">
        <v>98</v>
      </c>
      <c r="AU15" t="s">
        <v>99</v>
      </c>
      <c r="AV15" t="s">
        <v>99</v>
      </c>
      <c r="AW15" t="s">
        <v>98</v>
      </c>
      <c r="AX15" t="s">
        <v>98</v>
      </c>
      <c r="AY15">
        <v>43.2</v>
      </c>
      <c r="AZ15">
        <v>17.2</v>
      </c>
      <c r="BA15">
        <v>17.2</v>
      </c>
      <c r="BB15">
        <v>5.9</v>
      </c>
      <c r="BC15">
        <v>23.1</v>
      </c>
      <c r="BD15">
        <v>43.2</v>
      </c>
      <c r="BE15">
        <v>6.5</v>
      </c>
      <c r="BF15">
        <v>17.2</v>
      </c>
      <c r="BG15">
        <v>41445000</v>
      </c>
      <c r="BH15">
        <v>17597000</v>
      </c>
      <c r="BI15">
        <v>3369900</v>
      </c>
      <c r="BJ15">
        <v>3157600</v>
      </c>
      <c r="BK15">
        <v>1633800</v>
      </c>
      <c r="BL15">
        <v>10050000</v>
      </c>
      <c r="BM15">
        <v>4716300</v>
      </c>
      <c r="BN15">
        <v>55361</v>
      </c>
      <c r="BO15">
        <v>864380</v>
      </c>
      <c r="BP15">
        <v>12033000</v>
      </c>
      <c r="BQ15">
        <v>4665900</v>
      </c>
      <c r="BR15">
        <v>1558300</v>
      </c>
      <c r="BS15">
        <v>0</v>
      </c>
      <c r="BT15">
        <v>12683000</v>
      </c>
      <c r="BU15">
        <v>7577100</v>
      </c>
      <c r="BV15">
        <v>0</v>
      </c>
      <c r="BW15">
        <v>3243500</v>
      </c>
      <c r="BX15">
        <v>4</v>
      </c>
      <c r="BY15">
        <v>2</v>
      </c>
      <c r="BZ15">
        <v>1</v>
      </c>
      <c r="CA15">
        <v>0</v>
      </c>
      <c r="CB15">
        <v>1</v>
      </c>
      <c r="CC15">
        <v>2</v>
      </c>
      <c r="CD15">
        <v>0</v>
      </c>
      <c r="CE15">
        <v>0</v>
      </c>
      <c r="CF15">
        <v>10</v>
      </c>
      <c r="CI15" t="s">
        <v>100</v>
      </c>
      <c r="CJ15">
        <v>13</v>
      </c>
      <c r="CK15" t="s">
        <v>223</v>
      </c>
      <c r="CL15" t="s">
        <v>224</v>
      </c>
      <c r="CM15" t="s">
        <v>225</v>
      </c>
      <c r="CN15" t="s">
        <v>226</v>
      </c>
      <c r="CO15" t="s">
        <v>227</v>
      </c>
      <c r="CP15" t="s">
        <v>228</v>
      </c>
    </row>
    <row r="16" spans="1:96" x14ac:dyDescent="0.25">
      <c r="A16" t="s">
        <v>229</v>
      </c>
      <c r="B16" t="s">
        <v>229</v>
      </c>
      <c r="C16" t="s">
        <v>230</v>
      </c>
      <c r="D16" t="s">
        <v>230</v>
      </c>
      <c r="E16" t="s">
        <v>230</v>
      </c>
      <c r="F16" t="s">
        <v>231</v>
      </c>
      <c r="G16">
        <v>2</v>
      </c>
      <c r="H16">
        <v>7</v>
      </c>
      <c r="I16">
        <v>7</v>
      </c>
      <c r="J16">
        <v>7</v>
      </c>
      <c r="K16">
        <v>7</v>
      </c>
      <c r="L16">
        <v>1</v>
      </c>
      <c r="M16">
        <v>0</v>
      </c>
      <c r="N16">
        <v>2</v>
      </c>
      <c r="O16">
        <v>4</v>
      </c>
      <c r="P16">
        <v>6</v>
      </c>
      <c r="Q16">
        <v>0</v>
      </c>
      <c r="R16">
        <v>1</v>
      </c>
      <c r="S16">
        <v>7</v>
      </c>
      <c r="T16">
        <v>1</v>
      </c>
      <c r="U16">
        <v>0</v>
      </c>
      <c r="V16">
        <v>2</v>
      </c>
      <c r="W16">
        <v>4</v>
      </c>
      <c r="X16">
        <v>6</v>
      </c>
      <c r="Y16">
        <v>0</v>
      </c>
      <c r="Z16">
        <v>1</v>
      </c>
      <c r="AA16">
        <v>7</v>
      </c>
      <c r="AB16">
        <v>1</v>
      </c>
      <c r="AC16">
        <v>0</v>
      </c>
      <c r="AD16">
        <v>2</v>
      </c>
      <c r="AE16">
        <v>4</v>
      </c>
      <c r="AF16">
        <v>6</v>
      </c>
      <c r="AG16">
        <v>0</v>
      </c>
      <c r="AH16">
        <v>1</v>
      </c>
      <c r="AI16">
        <v>46.3</v>
      </c>
      <c r="AJ16">
        <v>46.3</v>
      </c>
      <c r="AK16">
        <v>46.3</v>
      </c>
      <c r="AL16">
        <v>18.280999999999999</v>
      </c>
      <c r="AM16">
        <v>162</v>
      </c>
      <c r="AN16" t="s">
        <v>232</v>
      </c>
      <c r="AO16">
        <v>0</v>
      </c>
      <c r="AP16">
        <v>276.07</v>
      </c>
      <c r="AQ16" t="s">
        <v>99</v>
      </c>
      <c r="AR16" t="s">
        <v>98</v>
      </c>
      <c r="AS16" t="s">
        <v>98</v>
      </c>
      <c r="AT16" t="s">
        <v>99</v>
      </c>
      <c r="AU16" t="s">
        <v>99</v>
      </c>
      <c r="AV16" t="s">
        <v>99</v>
      </c>
      <c r="AW16" t="s">
        <v>98</v>
      </c>
      <c r="AX16" t="s">
        <v>98</v>
      </c>
      <c r="AY16">
        <v>46.3</v>
      </c>
      <c r="AZ16">
        <v>8.6</v>
      </c>
      <c r="BA16">
        <v>0</v>
      </c>
      <c r="BB16">
        <v>19.100000000000001</v>
      </c>
      <c r="BC16">
        <v>25.9</v>
      </c>
      <c r="BD16">
        <v>32.1</v>
      </c>
      <c r="BE16">
        <v>0</v>
      </c>
      <c r="BF16">
        <v>4.9000000000000004</v>
      </c>
      <c r="BG16">
        <v>161590000</v>
      </c>
      <c r="BH16">
        <v>107700000</v>
      </c>
      <c r="BI16">
        <v>332770</v>
      </c>
      <c r="BJ16">
        <v>0</v>
      </c>
      <c r="BK16">
        <v>6104900</v>
      </c>
      <c r="BL16">
        <v>9135300</v>
      </c>
      <c r="BM16">
        <v>38187000</v>
      </c>
      <c r="BN16">
        <v>0</v>
      </c>
      <c r="BO16">
        <v>127730</v>
      </c>
      <c r="BP16">
        <v>82553000</v>
      </c>
      <c r="BQ16">
        <v>0</v>
      </c>
      <c r="BR16">
        <v>0</v>
      </c>
      <c r="BS16">
        <v>6962000</v>
      </c>
      <c r="BT16">
        <v>8262100</v>
      </c>
      <c r="BU16">
        <v>77762000</v>
      </c>
      <c r="BV16">
        <v>0</v>
      </c>
      <c r="BW16">
        <v>0</v>
      </c>
      <c r="BX16">
        <v>8</v>
      </c>
      <c r="BY16">
        <v>0</v>
      </c>
      <c r="BZ16">
        <v>0</v>
      </c>
      <c r="CA16">
        <v>1</v>
      </c>
      <c r="CB16">
        <v>1</v>
      </c>
      <c r="CC16">
        <v>5</v>
      </c>
      <c r="CD16">
        <v>0</v>
      </c>
      <c r="CE16">
        <v>0</v>
      </c>
      <c r="CF16">
        <v>15</v>
      </c>
      <c r="CI16" t="s">
        <v>100</v>
      </c>
      <c r="CJ16">
        <v>14</v>
      </c>
      <c r="CK16" t="s">
        <v>233</v>
      </c>
      <c r="CL16" t="s">
        <v>110</v>
      </c>
      <c r="CM16" t="s">
        <v>234</v>
      </c>
      <c r="CN16" t="s">
        <v>235</v>
      </c>
      <c r="CO16" t="s">
        <v>236</v>
      </c>
      <c r="CP16" t="s">
        <v>237</v>
      </c>
      <c r="CQ16">
        <v>13</v>
      </c>
      <c r="CR16">
        <v>7</v>
      </c>
    </row>
    <row r="17" spans="1:96" x14ac:dyDescent="0.25">
      <c r="A17" t="s">
        <v>238</v>
      </c>
      <c r="B17" t="s">
        <v>238</v>
      </c>
      <c r="C17" t="s">
        <v>239</v>
      </c>
      <c r="D17" t="s">
        <v>240</v>
      </c>
      <c r="E17" t="s">
        <v>241</v>
      </c>
      <c r="F17" t="s">
        <v>242</v>
      </c>
      <c r="G17">
        <v>2</v>
      </c>
      <c r="H17">
        <v>38</v>
      </c>
      <c r="I17">
        <v>36</v>
      </c>
      <c r="J17">
        <v>31</v>
      </c>
      <c r="K17">
        <v>5</v>
      </c>
      <c r="L17">
        <v>6</v>
      </c>
      <c r="M17">
        <v>37</v>
      </c>
      <c r="N17">
        <v>7</v>
      </c>
      <c r="O17">
        <v>8</v>
      </c>
      <c r="P17">
        <v>4</v>
      </c>
      <c r="Q17">
        <v>4</v>
      </c>
      <c r="R17">
        <v>5</v>
      </c>
      <c r="S17">
        <v>3</v>
      </c>
      <c r="T17">
        <v>4</v>
      </c>
      <c r="U17">
        <v>36</v>
      </c>
      <c r="V17">
        <v>5</v>
      </c>
      <c r="W17">
        <v>6</v>
      </c>
      <c r="X17">
        <v>2</v>
      </c>
      <c r="Y17">
        <v>2</v>
      </c>
      <c r="Z17">
        <v>3</v>
      </c>
      <c r="AA17">
        <v>1</v>
      </c>
      <c r="AB17">
        <v>3</v>
      </c>
      <c r="AC17">
        <v>31</v>
      </c>
      <c r="AD17">
        <v>4</v>
      </c>
      <c r="AE17">
        <v>5</v>
      </c>
      <c r="AF17">
        <v>1</v>
      </c>
      <c r="AG17">
        <v>1</v>
      </c>
      <c r="AH17">
        <v>2</v>
      </c>
      <c r="AI17">
        <v>67.5</v>
      </c>
      <c r="AJ17">
        <v>67.5</v>
      </c>
      <c r="AK17">
        <v>61.4</v>
      </c>
      <c r="AL17">
        <v>69.366</v>
      </c>
      <c r="AM17">
        <v>609</v>
      </c>
      <c r="AN17" t="s">
        <v>243</v>
      </c>
      <c r="AO17">
        <v>0</v>
      </c>
      <c r="AP17">
        <v>323.31</v>
      </c>
      <c r="AQ17" t="s">
        <v>99</v>
      </c>
      <c r="AR17" t="s">
        <v>99</v>
      </c>
      <c r="AS17" t="s">
        <v>99</v>
      </c>
      <c r="AT17" t="s">
        <v>99</v>
      </c>
      <c r="AU17" t="s">
        <v>99</v>
      </c>
      <c r="AV17" t="s">
        <v>98</v>
      </c>
      <c r="AW17" t="s">
        <v>99</v>
      </c>
      <c r="AX17" t="s">
        <v>99</v>
      </c>
      <c r="AY17">
        <v>8.5</v>
      </c>
      <c r="AZ17">
        <v>11.5</v>
      </c>
      <c r="BA17">
        <v>67.5</v>
      </c>
      <c r="BB17">
        <v>10.8</v>
      </c>
      <c r="BC17">
        <v>12.3</v>
      </c>
      <c r="BD17">
        <v>7.1</v>
      </c>
      <c r="BE17">
        <v>7.2</v>
      </c>
      <c r="BF17">
        <v>9</v>
      </c>
      <c r="BG17">
        <v>602380000</v>
      </c>
      <c r="BH17">
        <v>46114000</v>
      </c>
      <c r="BI17">
        <v>5556400</v>
      </c>
      <c r="BJ17">
        <v>472430000</v>
      </c>
      <c r="BK17">
        <v>20829000</v>
      </c>
      <c r="BL17">
        <v>12297000</v>
      </c>
      <c r="BM17">
        <v>1849000</v>
      </c>
      <c r="BN17">
        <v>1222400</v>
      </c>
      <c r="BO17">
        <v>42082000</v>
      </c>
      <c r="BP17">
        <v>7320400</v>
      </c>
      <c r="BQ17">
        <v>2299300</v>
      </c>
      <c r="BR17">
        <v>205770000</v>
      </c>
      <c r="BS17">
        <v>6919600</v>
      </c>
      <c r="BT17">
        <v>17488000</v>
      </c>
      <c r="BU17">
        <v>0</v>
      </c>
      <c r="BV17">
        <v>1753700</v>
      </c>
      <c r="BW17">
        <v>48302000</v>
      </c>
      <c r="BX17">
        <v>1</v>
      </c>
      <c r="BY17">
        <v>1</v>
      </c>
      <c r="BZ17">
        <v>41</v>
      </c>
      <c r="CA17">
        <v>1</v>
      </c>
      <c r="CB17">
        <v>2</v>
      </c>
      <c r="CC17">
        <v>0</v>
      </c>
      <c r="CD17">
        <v>1</v>
      </c>
      <c r="CE17">
        <v>1</v>
      </c>
      <c r="CF17">
        <v>48</v>
      </c>
      <c r="CI17" t="s">
        <v>100</v>
      </c>
      <c r="CJ17">
        <v>15</v>
      </c>
      <c r="CK17" t="s">
        <v>244</v>
      </c>
      <c r="CL17" t="s">
        <v>245</v>
      </c>
      <c r="CM17" t="s">
        <v>246</v>
      </c>
      <c r="CN17" t="s">
        <v>247</v>
      </c>
      <c r="CO17" t="s">
        <v>248</v>
      </c>
      <c r="CP17" t="s">
        <v>249</v>
      </c>
      <c r="CQ17" t="s">
        <v>250</v>
      </c>
      <c r="CR17" t="s">
        <v>251</v>
      </c>
    </row>
    <row r="18" spans="1:96" x14ac:dyDescent="0.25">
      <c r="A18" t="s">
        <v>252</v>
      </c>
      <c r="B18" t="s">
        <v>252</v>
      </c>
      <c r="C18" t="s">
        <v>253</v>
      </c>
      <c r="D18" t="s">
        <v>253</v>
      </c>
      <c r="E18" t="s">
        <v>254</v>
      </c>
      <c r="F18" t="s">
        <v>255</v>
      </c>
      <c r="G18">
        <v>2</v>
      </c>
      <c r="H18">
        <v>59</v>
      </c>
      <c r="I18">
        <v>59</v>
      </c>
      <c r="J18">
        <v>50</v>
      </c>
      <c r="K18">
        <v>34</v>
      </c>
      <c r="L18">
        <v>34</v>
      </c>
      <c r="M18">
        <v>19</v>
      </c>
      <c r="N18">
        <v>8</v>
      </c>
      <c r="O18">
        <v>49</v>
      </c>
      <c r="P18">
        <v>28</v>
      </c>
      <c r="Q18">
        <v>29</v>
      </c>
      <c r="R18">
        <v>59</v>
      </c>
      <c r="S18">
        <v>34</v>
      </c>
      <c r="T18">
        <v>34</v>
      </c>
      <c r="U18">
        <v>19</v>
      </c>
      <c r="V18">
        <v>8</v>
      </c>
      <c r="W18">
        <v>49</v>
      </c>
      <c r="X18">
        <v>28</v>
      </c>
      <c r="Y18">
        <v>29</v>
      </c>
      <c r="Z18">
        <v>59</v>
      </c>
      <c r="AA18">
        <v>28</v>
      </c>
      <c r="AB18">
        <v>28</v>
      </c>
      <c r="AC18">
        <v>16</v>
      </c>
      <c r="AD18">
        <v>4</v>
      </c>
      <c r="AE18">
        <v>41</v>
      </c>
      <c r="AF18">
        <v>23</v>
      </c>
      <c r="AG18">
        <v>24</v>
      </c>
      <c r="AH18">
        <v>50</v>
      </c>
      <c r="AI18">
        <v>77.099999999999994</v>
      </c>
      <c r="AJ18">
        <v>77.099999999999994</v>
      </c>
      <c r="AK18">
        <v>73</v>
      </c>
      <c r="AL18">
        <v>69.293000000000006</v>
      </c>
      <c r="AM18">
        <v>607</v>
      </c>
      <c r="AN18" t="s">
        <v>256</v>
      </c>
      <c r="AO18">
        <v>0</v>
      </c>
      <c r="AP18">
        <v>323.31</v>
      </c>
      <c r="AQ18" t="s">
        <v>99</v>
      </c>
      <c r="AR18" t="s">
        <v>99</v>
      </c>
      <c r="AS18" t="s">
        <v>99</v>
      </c>
      <c r="AT18" t="s">
        <v>99</v>
      </c>
      <c r="AU18" t="s">
        <v>99</v>
      </c>
      <c r="AV18" t="s">
        <v>99</v>
      </c>
      <c r="AW18" t="s">
        <v>99</v>
      </c>
      <c r="AX18" t="s">
        <v>99</v>
      </c>
      <c r="AY18">
        <v>60.8</v>
      </c>
      <c r="AZ18">
        <v>61.4</v>
      </c>
      <c r="BA18">
        <v>36.1</v>
      </c>
      <c r="BB18">
        <v>16.5</v>
      </c>
      <c r="BC18">
        <v>68.7</v>
      </c>
      <c r="BD18">
        <v>48.8</v>
      </c>
      <c r="BE18">
        <v>52.2</v>
      </c>
      <c r="BF18">
        <v>77.099999999999994</v>
      </c>
      <c r="BG18">
        <v>2776000000</v>
      </c>
      <c r="BH18">
        <v>309790000</v>
      </c>
      <c r="BI18">
        <v>207800000</v>
      </c>
      <c r="BJ18">
        <v>237490000</v>
      </c>
      <c r="BK18">
        <v>16764000</v>
      </c>
      <c r="BL18">
        <v>466670000</v>
      </c>
      <c r="BM18">
        <v>68276000</v>
      </c>
      <c r="BN18">
        <v>78204000</v>
      </c>
      <c r="BO18">
        <v>1391000000</v>
      </c>
      <c r="BP18">
        <v>249770000</v>
      </c>
      <c r="BQ18">
        <v>144260000</v>
      </c>
      <c r="BR18">
        <v>83302000</v>
      </c>
      <c r="BS18">
        <v>26032000</v>
      </c>
      <c r="BT18">
        <v>677100000</v>
      </c>
      <c r="BU18">
        <v>166230000</v>
      </c>
      <c r="BV18">
        <v>200380000</v>
      </c>
      <c r="BW18">
        <v>2337300000</v>
      </c>
      <c r="BX18">
        <v>22</v>
      </c>
      <c r="BY18">
        <v>19</v>
      </c>
      <c r="BZ18">
        <v>12</v>
      </c>
      <c r="CA18">
        <v>3</v>
      </c>
      <c r="CB18">
        <v>44</v>
      </c>
      <c r="CC18">
        <v>11</v>
      </c>
      <c r="CD18">
        <v>12</v>
      </c>
      <c r="CE18">
        <v>75</v>
      </c>
      <c r="CF18">
        <v>198</v>
      </c>
      <c r="CI18" t="s">
        <v>100</v>
      </c>
      <c r="CJ18">
        <v>16</v>
      </c>
      <c r="CK18" t="s">
        <v>257</v>
      </c>
      <c r="CL18" t="s">
        <v>258</v>
      </c>
      <c r="CM18" t="s">
        <v>259</v>
      </c>
      <c r="CN18" t="s">
        <v>260</v>
      </c>
      <c r="CO18" t="s">
        <v>261</v>
      </c>
      <c r="CP18" t="s">
        <v>262</v>
      </c>
      <c r="CQ18" t="s">
        <v>263</v>
      </c>
      <c r="CR18" t="s">
        <v>264</v>
      </c>
    </row>
    <row r="19" spans="1:96" x14ac:dyDescent="0.25">
      <c r="A19" t="s">
        <v>265</v>
      </c>
      <c r="B19" t="s">
        <v>265</v>
      </c>
      <c r="C19">
        <v>63</v>
      </c>
      <c r="D19">
        <v>60</v>
      </c>
      <c r="E19">
        <v>2</v>
      </c>
      <c r="F19" t="s">
        <v>266</v>
      </c>
      <c r="G19">
        <v>1</v>
      </c>
      <c r="H19">
        <v>63</v>
      </c>
      <c r="I19">
        <v>60</v>
      </c>
      <c r="J19">
        <v>2</v>
      </c>
      <c r="K19">
        <v>38</v>
      </c>
      <c r="L19">
        <v>44</v>
      </c>
      <c r="M19">
        <v>63</v>
      </c>
      <c r="N19">
        <v>34</v>
      </c>
      <c r="O19">
        <v>38</v>
      </c>
      <c r="P19">
        <v>20</v>
      </c>
      <c r="Q19">
        <v>31</v>
      </c>
      <c r="R19">
        <v>41</v>
      </c>
      <c r="S19">
        <v>36</v>
      </c>
      <c r="T19">
        <v>41</v>
      </c>
      <c r="U19">
        <v>60</v>
      </c>
      <c r="V19">
        <v>33</v>
      </c>
      <c r="W19">
        <v>36</v>
      </c>
      <c r="X19">
        <v>19</v>
      </c>
      <c r="Y19">
        <v>30</v>
      </c>
      <c r="Z19">
        <v>38</v>
      </c>
      <c r="AA19">
        <v>2</v>
      </c>
      <c r="AB19">
        <v>2</v>
      </c>
      <c r="AC19">
        <v>2</v>
      </c>
      <c r="AD19">
        <v>2</v>
      </c>
      <c r="AE19">
        <v>2</v>
      </c>
      <c r="AF19">
        <v>1</v>
      </c>
      <c r="AG19">
        <v>2</v>
      </c>
      <c r="AH19">
        <v>2</v>
      </c>
      <c r="AI19">
        <v>69.3</v>
      </c>
      <c r="AJ19">
        <v>67.599999999999994</v>
      </c>
      <c r="AK19">
        <v>2.7</v>
      </c>
      <c r="AL19">
        <v>59.997999999999998</v>
      </c>
      <c r="AM19">
        <v>564</v>
      </c>
      <c r="AN19">
        <v>564</v>
      </c>
      <c r="AO19">
        <v>0</v>
      </c>
      <c r="AP19">
        <v>323.31</v>
      </c>
      <c r="AQ19" t="s">
        <v>99</v>
      </c>
      <c r="AR19" t="s">
        <v>99</v>
      </c>
      <c r="AS19" t="s">
        <v>99</v>
      </c>
      <c r="AT19" t="s">
        <v>99</v>
      </c>
      <c r="AU19" t="s">
        <v>99</v>
      </c>
      <c r="AV19" t="s">
        <v>99</v>
      </c>
      <c r="AW19" t="s">
        <v>99</v>
      </c>
      <c r="AX19" t="s">
        <v>99</v>
      </c>
      <c r="AY19">
        <v>44.9</v>
      </c>
      <c r="AZ19">
        <v>55.9</v>
      </c>
      <c r="BA19">
        <v>69.3</v>
      </c>
      <c r="BB19">
        <v>47.3</v>
      </c>
      <c r="BC19">
        <v>53.2</v>
      </c>
      <c r="BD19">
        <v>31.9</v>
      </c>
      <c r="BE19">
        <v>45.4</v>
      </c>
      <c r="BF19">
        <v>53.2</v>
      </c>
      <c r="BG19">
        <v>22266000000</v>
      </c>
      <c r="BH19">
        <v>630980000</v>
      </c>
      <c r="BI19">
        <v>1373800000</v>
      </c>
      <c r="BJ19">
        <v>19088000000</v>
      </c>
      <c r="BK19">
        <v>499260000</v>
      </c>
      <c r="BL19">
        <v>232740000</v>
      </c>
      <c r="BM19">
        <v>50485000</v>
      </c>
      <c r="BN19">
        <v>190920000</v>
      </c>
      <c r="BO19">
        <v>199640000</v>
      </c>
      <c r="BP19">
        <v>606400000</v>
      </c>
      <c r="BQ19">
        <v>1315400000</v>
      </c>
      <c r="BR19">
        <v>4361800000</v>
      </c>
      <c r="BS19">
        <v>631270000</v>
      </c>
      <c r="BT19">
        <v>535170000</v>
      </c>
      <c r="BU19">
        <v>190410000</v>
      </c>
      <c r="BV19">
        <v>448100000</v>
      </c>
      <c r="BW19">
        <v>648690000</v>
      </c>
      <c r="BX19">
        <v>22</v>
      </c>
      <c r="BY19">
        <v>39</v>
      </c>
      <c r="BZ19">
        <v>80</v>
      </c>
      <c r="CA19">
        <v>17</v>
      </c>
      <c r="CB19">
        <v>17</v>
      </c>
      <c r="CC19">
        <v>6</v>
      </c>
      <c r="CD19">
        <v>13</v>
      </c>
      <c r="CE19">
        <v>19</v>
      </c>
      <c r="CF19">
        <v>213</v>
      </c>
      <c r="CI19" t="s">
        <v>100</v>
      </c>
      <c r="CJ19">
        <v>17</v>
      </c>
      <c r="CK19" t="s">
        <v>267</v>
      </c>
      <c r="CL19" t="s">
        <v>268</v>
      </c>
      <c r="CM19" t="s">
        <v>269</v>
      </c>
      <c r="CN19" t="s">
        <v>270</v>
      </c>
      <c r="CO19" t="s">
        <v>271</v>
      </c>
      <c r="CP19" t="s">
        <v>272</v>
      </c>
      <c r="CQ19">
        <v>11</v>
      </c>
      <c r="CR19">
        <v>279</v>
      </c>
    </row>
    <row r="20" spans="1:96" x14ac:dyDescent="0.25">
      <c r="A20" t="s">
        <v>273</v>
      </c>
      <c r="B20" t="s">
        <v>273</v>
      </c>
      <c r="C20">
        <v>67</v>
      </c>
      <c r="D20">
        <v>2</v>
      </c>
      <c r="E20">
        <v>2</v>
      </c>
      <c r="F20" t="s">
        <v>274</v>
      </c>
      <c r="G20">
        <v>1</v>
      </c>
      <c r="H20">
        <v>67</v>
      </c>
      <c r="I20">
        <v>2</v>
      </c>
      <c r="J20">
        <v>2</v>
      </c>
      <c r="K20">
        <v>55</v>
      </c>
      <c r="L20">
        <v>59</v>
      </c>
      <c r="M20">
        <v>66</v>
      </c>
      <c r="N20">
        <v>51</v>
      </c>
      <c r="O20">
        <v>47</v>
      </c>
      <c r="P20">
        <v>44</v>
      </c>
      <c r="Q20">
        <v>47</v>
      </c>
      <c r="R20">
        <v>54</v>
      </c>
      <c r="S20">
        <v>1</v>
      </c>
      <c r="T20">
        <v>1</v>
      </c>
      <c r="U20">
        <v>2</v>
      </c>
      <c r="V20">
        <v>0</v>
      </c>
      <c r="W20">
        <v>0</v>
      </c>
      <c r="X20">
        <v>0</v>
      </c>
      <c r="Y20">
        <v>0</v>
      </c>
      <c r="Z20">
        <v>1</v>
      </c>
      <c r="AA20">
        <v>1</v>
      </c>
      <c r="AB20">
        <v>1</v>
      </c>
      <c r="AC20">
        <v>2</v>
      </c>
      <c r="AD20">
        <v>0</v>
      </c>
      <c r="AE20">
        <v>0</v>
      </c>
      <c r="AF20">
        <v>0</v>
      </c>
      <c r="AG20">
        <v>0</v>
      </c>
      <c r="AH20">
        <v>1</v>
      </c>
      <c r="AI20">
        <v>68.8</v>
      </c>
      <c r="AJ20">
        <v>6.5</v>
      </c>
      <c r="AK20">
        <v>6.5</v>
      </c>
      <c r="AL20">
        <v>66.016999999999996</v>
      </c>
      <c r="AM20">
        <v>644</v>
      </c>
      <c r="AN20">
        <v>644</v>
      </c>
      <c r="AO20">
        <v>0</v>
      </c>
      <c r="AP20">
        <v>149.96</v>
      </c>
      <c r="AQ20" t="s">
        <v>98</v>
      </c>
      <c r="AR20" t="s">
        <v>98</v>
      </c>
      <c r="AS20" t="s">
        <v>99</v>
      </c>
      <c r="AT20" t="s">
        <v>98</v>
      </c>
      <c r="AU20" t="s">
        <v>98</v>
      </c>
      <c r="AV20" t="s">
        <v>98</v>
      </c>
      <c r="AW20" t="s">
        <v>98</v>
      </c>
      <c r="AX20" t="s">
        <v>98</v>
      </c>
      <c r="AY20">
        <v>62.9</v>
      </c>
      <c r="AZ20">
        <v>60.4</v>
      </c>
      <c r="BA20">
        <v>68.8</v>
      </c>
      <c r="BB20">
        <v>55.4</v>
      </c>
      <c r="BC20">
        <v>47.7</v>
      </c>
      <c r="BD20">
        <v>45.5</v>
      </c>
      <c r="BE20">
        <v>47</v>
      </c>
      <c r="BF20">
        <v>59.2</v>
      </c>
      <c r="BG20">
        <v>84300000</v>
      </c>
      <c r="BH20">
        <v>1055800</v>
      </c>
      <c r="BI20">
        <v>345990</v>
      </c>
      <c r="BJ20">
        <v>82648000</v>
      </c>
      <c r="BK20">
        <v>0</v>
      </c>
      <c r="BL20">
        <v>0</v>
      </c>
      <c r="BM20">
        <v>0</v>
      </c>
      <c r="BN20">
        <v>0</v>
      </c>
      <c r="BO20">
        <v>250510</v>
      </c>
      <c r="BP20">
        <v>0</v>
      </c>
      <c r="BQ20">
        <v>0</v>
      </c>
      <c r="BR20">
        <v>2449200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2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2</v>
      </c>
      <c r="CI20" t="s">
        <v>100</v>
      </c>
      <c r="CJ20">
        <v>18</v>
      </c>
      <c r="CK20" t="s">
        <v>275</v>
      </c>
      <c r="CL20" t="s">
        <v>276</v>
      </c>
      <c r="CM20" t="s">
        <v>277</v>
      </c>
      <c r="CN20" t="s">
        <v>278</v>
      </c>
      <c r="CO20" t="s">
        <v>279</v>
      </c>
      <c r="CP20" t="s">
        <v>280</v>
      </c>
      <c r="CQ20" t="s">
        <v>281</v>
      </c>
      <c r="CR20" t="s">
        <v>282</v>
      </c>
    </row>
    <row r="21" spans="1:96" x14ac:dyDescent="0.25">
      <c r="A21" t="s">
        <v>283</v>
      </c>
      <c r="B21" t="s">
        <v>283</v>
      </c>
      <c r="C21" t="s">
        <v>284</v>
      </c>
      <c r="D21" t="s">
        <v>284</v>
      </c>
      <c r="E21" t="s">
        <v>284</v>
      </c>
      <c r="F21" t="s">
        <v>285</v>
      </c>
      <c r="G21">
        <v>4</v>
      </c>
      <c r="H21">
        <v>1</v>
      </c>
      <c r="I21">
        <v>1</v>
      </c>
      <c r="J21">
        <v>1</v>
      </c>
      <c r="K21">
        <v>1</v>
      </c>
      <c r="L21">
        <v>1</v>
      </c>
      <c r="M21">
        <v>0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0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0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8.1</v>
      </c>
      <c r="AJ21">
        <v>8.1</v>
      </c>
      <c r="AK21">
        <v>8.1</v>
      </c>
      <c r="AL21">
        <v>26.536999999999999</v>
      </c>
      <c r="AM21">
        <v>247</v>
      </c>
      <c r="AN21" t="s">
        <v>286</v>
      </c>
      <c r="AO21">
        <v>0</v>
      </c>
      <c r="AP21">
        <v>37.341999999999999</v>
      </c>
      <c r="AQ21" t="s">
        <v>98</v>
      </c>
      <c r="AR21" t="s">
        <v>99</v>
      </c>
      <c r="AS21" t="s">
        <v>98</v>
      </c>
      <c r="AT21" t="s">
        <v>98</v>
      </c>
      <c r="AU21" t="s">
        <v>99</v>
      </c>
      <c r="AV21" t="s">
        <v>99</v>
      </c>
      <c r="AW21" t="s">
        <v>99</v>
      </c>
      <c r="AX21" t="s">
        <v>99</v>
      </c>
      <c r="AY21">
        <v>8.1</v>
      </c>
      <c r="AZ21">
        <v>8.1</v>
      </c>
      <c r="BA21">
        <v>0</v>
      </c>
      <c r="BB21">
        <v>8.1</v>
      </c>
      <c r="BC21">
        <v>8.1</v>
      </c>
      <c r="BD21">
        <v>8.1</v>
      </c>
      <c r="BE21">
        <v>8.1</v>
      </c>
      <c r="BF21">
        <v>8.1</v>
      </c>
      <c r="BG21">
        <v>183590000</v>
      </c>
      <c r="BH21">
        <v>7350500</v>
      </c>
      <c r="BI21">
        <v>84201000</v>
      </c>
      <c r="BJ21">
        <v>0</v>
      </c>
      <c r="BK21">
        <v>28207000</v>
      </c>
      <c r="BL21">
        <v>10968000</v>
      </c>
      <c r="BM21">
        <v>10077000</v>
      </c>
      <c r="BN21">
        <v>10180000</v>
      </c>
      <c r="BO21">
        <v>3261100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58347000</v>
      </c>
      <c r="BX21">
        <v>0</v>
      </c>
      <c r="BY21">
        <v>1</v>
      </c>
      <c r="BZ21">
        <v>0</v>
      </c>
      <c r="CA21">
        <v>0</v>
      </c>
      <c r="CB21">
        <v>1</v>
      </c>
      <c r="CC21">
        <v>1</v>
      </c>
      <c r="CD21">
        <v>1</v>
      </c>
      <c r="CE21">
        <v>1</v>
      </c>
      <c r="CF21">
        <v>5</v>
      </c>
      <c r="CI21" t="s">
        <v>100</v>
      </c>
      <c r="CJ21">
        <v>19</v>
      </c>
      <c r="CK21">
        <v>1198</v>
      </c>
      <c r="CL21" t="b">
        <v>1</v>
      </c>
      <c r="CM21">
        <v>1230</v>
      </c>
      <c r="CN21" t="s">
        <v>287</v>
      </c>
      <c r="CO21" t="s">
        <v>288</v>
      </c>
      <c r="CP21">
        <v>4113</v>
      </c>
    </row>
    <row r="22" spans="1:96" x14ac:dyDescent="0.25">
      <c r="A22" t="s">
        <v>289</v>
      </c>
      <c r="B22" t="s">
        <v>289</v>
      </c>
      <c r="C22" t="s">
        <v>290</v>
      </c>
      <c r="D22" t="s">
        <v>290</v>
      </c>
      <c r="E22" t="s">
        <v>291</v>
      </c>
      <c r="F22" t="s">
        <v>292</v>
      </c>
      <c r="G22">
        <v>2</v>
      </c>
      <c r="H22">
        <v>63</v>
      </c>
      <c r="I22">
        <v>63</v>
      </c>
      <c r="J22">
        <v>29</v>
      </c>
      <c r="K22">
        <v>35</v>
      </c>
      <c r="L22">
        <v>50</v>
      </c>
      <c r="M22">
        <v>63</v>
      </c>
      <c r="N22">
        <v>31</v>
      </c>
      <c r="O22">
        <v>41</v>
      </c>
      <c r="P22">
        <v>21</v>
      </c>
      <c r="Q22">
        <v>29</v>
      </c>
      <c r="R22">
        <v>38</v>
      </c>
      <c r="S22">
        <v>35</v>
      </c>
      <c r="T22">
        <v>50</v>
      </c>
      <c r="U22">
        <v>63</v>
      </c>
      <c r="V22">
        <v>31</v>
      </c>
      <c r="W22">
        <v>41</v>
      </c>
      <c r="X22">
        <v>21</v>
      </c>
      <c r="Y22">
        <v>29</v>
      </c>
      <c r="Z22">
        <v>38</v>
      </c>
      <c r="AA22">
        <v>17</v>
      </c>
      <c r="AB22">
        <v>25</v>
      </c>
      <c r="AC22">
        <v>29</v>
      </c>
      <c r="AD22">
        <v>14</v>
      </c>
      <c r="AE22">
        <v>20</v>
      </c>
      <c r="AF22">
        <v>9</v>
      </c>
      <c r="AG22">
        <v>11</v>
      </c>
      <c r="AH22">
        <v>16</v>
      </c>
      <c r="AI22">
        <v>82.9</v>
      </c>
      <c r="AJ22">
        <v>82.9</v>
      </c>
      <c r="AK22">
        <v>52.2</v>
      </c>
      <c r="AL22">
        <v>51.267000000000003</v>
      </c>
      <c r="AM22">
        <v>473</v>
      </c>
      <c r="AN22" t="s">
        <v>293</v>
      </c>
      <c r="AO22">
        <v>0</v>
      </c>
      <c r="AP22">
        <v>323.31</v>
      </c>
      <c r="AQ22" t="s">
        <v>99</v>
      </c>
      <c r="AR22" t="s">
        <v>99</v>
      </c>
      <c r="AS22" t="s">
        <v>99</v>
      </c>
      <c r="AT22" t="s">
        <v>99</v>
      </c>
      <c r="AU22" t="s">
        <v>99</v>
      </c>
      <c r="AV22" t="s">
        <v>99</v>
      </c>
      <c r="AW22" t="s">
        <v>99</v>
      </c>
      <c r="AX22" t="s">
        <v>99</v>
      </c>
      <c r="AY22">
        <v>60</v>
      </c>
      <c r="AZ22">
        <v>80.8</v>
      </c>
      <c r="BA22">
        <v>82.9</v>
      </c>
      <c r="BB22">
        <v>56</v>
      </c>
      <c r="BC22">
        <v>72.5</v>
      </c>
      <c r="BD22">
        <v>40.799999999999997</v>
      </c>
      <c r="BE22">
        <v>55.6</v>
      </c>
      <c r="BF22">
        <v>70</v>
      </c>
      <c r="BG22">
        <v>17811000000</v>
      </c>
      <c r="BH22">
        <v>584410000</v>
      </c>
      <c r="BI22">
        <v>1578100000</v>
      </c>
      <c r="BJ22">
        <v>14569000000</v>
      </c>
      <c r="BK22">
        <v>375460000</v>
      </c>
      <c r="BL22">
        <v>250900000</v>
      </c>
      <c r="BM22">
        <v>47793000</v>
      </c>
      <c r="BN22">
        <v>164260000</v>
      </c>
      <c r="BO22">
        <v>240510000</v>
      </c>
      <c r="BP22">
        <v>347590000</v>
      </c>
      <c r="BQ22">
        <v>1038200000</v>
      </c>
      <c r="BR22">
        <v>4244100000</v>
      </c>
      <c r="BS22">
        <v>378900000</v>
      </c>
      <c r="BT22">
        <v>338640000</v>
      </c>
      <c r="BU22">
        <v>94930000</v>
      </c>
      <c r="BV22">
        <v>211590000</v>
      </c>
      <c r="BW22">
        <v>336130000</v>
      </c>
      <c r="BX22">
        <v>23</v>
      </c>
      <c r="BY22">
        <v>46</v>
      </c>
      <c r="BZ22">
        <v>114</v>
      </c>
      <c r="CA22">
        <v>21</v>
      </c>
      <c r="CB22">
        <v>26</v>
      </c>
      <c r="CC22">
        <v>6</v>
      </c>
      <c r="CD22">
        <v>11</v>
      </c>
      <c r="CE22">
        <v>21</v>
      </c>
      <c r="CF22">
        <v>268</v>
      </c>
      <c r="CI22" t="s">
        <v>100</v>
      </c>
      <c r="CJ22">
        <v>20</v>
      </c>
      <c r="CK22" t="s">
        <v>294</v>
      </c>
      <c r="CL22" t="s">
        <v>295</v>
      </c>
      <c r="CM22" t="s">
        <v>296</v>
      </c>
      <c r="CN22" t="s">
        <v>297</v>
      </c>
      <c r="CO22" t="s">
        <v>298</v>
      </c>
      <c r="CP22" t="s">
        <v>299</v>
      </c>
      <c r="CQ22" t="s">
        <v>300</v>
      </c>
      <c r="CR22" t="s">
        <v>301</v>
      </c>
    </row>
    <row r="23" spans="1:96" x14ac:dyDescent="0.25">
      <c r="A23" t="s">
        <v>302</v>
      </c>
      <c r="B23" t="s">
        <v>303</v>
      </c>
      <c r="C23" t="s">
        <v>304</v>
      </c>
      <c r="D23" t="s">
        <v>305</v>
      </c>
      <c r="E23" t="s">
        <v>306</v>
      </c>
      <c r="F23" t="s">
        <v>307</v>
      </c>
      <c r="G23">
        <v>41</v>
      </c>
      <c r="H23">
        <v>53</v>
      </c>
      <c r="I23">
        <v>48</v>
      </c>
      <c r="J23">
        <v>45</v>
      </c>
      <c r="K23">
        <v>46</v>
      </c>
      <c r="L23">
        <v>49</v>
      </c>
      <c r="M23">
        <v>49</v>
      </c>
      <c r="N23">
        <v>35</v>
      </c>
      <c r="O23">
        <v>38</v>
      </c>
      <c r="P23">
        <v>33</v>
      </c>
      <c r="Q23">
        <v>39</v>
      </c>
      <c r="R23">
        <v>43</v>
      </c>
      <c r="S23">
        <v>41</v>
      </c>
      <c r="T23">
        <v>45</v>
      </c>
      <c r="U23">
        <v>44</v>
      </c>
      <c r="V23">
        <v>30</v>
      </c>
      <c r="W23">
        <v>34</v>
      </c>
      <c r="X23">
        <v>29</v>
      </c>
      <c r="Y23">
        <v>35</v>
      </c>
      <c r="Z23">
        <v>39</v>
      </c>
      <c r="AA23">
        <v>38</v>
      </c>
      <c r="AB23">
        <v>42</v>
      </c>
      <c r="AC23">
        <v>41</v>
      </c>
      <c r="AD23">
        <v>29</v>
      </c>
      <c r="AE23">
        <v>31</v>
      </c>
      <c r="AF23">
        <v>26</v>
      </c>
      <c r="AG23">
        <v>33</v>
      </c>
      <c r="AH23">
        <v>36</v>
      </c>
      <c r="AI23">
        <v>66.400000000000006</v>
      </c>
      <c r="AJ23">
        <v>63.4</v>
      </c>
      <c r="AK23">
        <v>63.4</v>
      </c>
      <c r="AL23">
        <v>58.826000000000001</v>
      </c>
      <c r="AM23">
        <v>584</v>
      </c>
      <c r="AN23" t="s">
        <v>308</v>
      </c>
      <c r="AO23">
        <v>0</v>
      </c>
      <c r="AP23">
        <v>323.31</v>
      </c>
      <c r="AQ23" t="s">
        <v>99</v>
      </c>
      <c r="AR23" t="s">
        <v>99</v>
      </c>
      <c r="AS23" t="s">
        <v>99</v>
      </c>
      <c r="AT23" t="s">
        <v>99</v>
      </c>
      <c r="AU23" t="s">
        <v>99</v>
      </c>
      <c r="AV23" t="s">
        <v>99</v>
      </c>
      <c r="AW23" t="s">
        <v>99</v>
      </c>
      <c r="AX23" t="s">
        <v>99</v>
      </c>
      <c r="AY23">
        <v>63.7</v>
      </c>
      <c r="AZ23">
        <v>66.400000000000006</v>
      </c>
      <c r="BA23">
        <v>62.2</v>
      </c>
      <c r="BB23">
        <v>59.8</v>
      </c>
      <c r="BC23">
        <v>59.8</v>
      </c>
      <c r="BD23">
        <v>54.6</v>
      </c>
      <c r="BE23">
        <v>59.4</v>
      </c>
      <c r="BF23">
        <v>64.599999999999994</v>
      </c>
      <c r="BG23">
        <v>8194600000</v>
      </c>
      <c r="BH23">
        <v>1313800000</v>
      </c>
      <c r="BI23">
        <v>1714900000</v>
      </c>
      <c r="BJ23">
        <v>2651800000</v>
      </c>
      <c r="BK23">
        <v>630590000</v>
      </c>
      <c r="BL23">
        <v>354640000</v>
      </c>
      <c r="BM23">
        <v>191240000</v>
      </c>
      <c r="BN23">
        <v>746420000</v>
      </c>
      <c r="BO23">
        <v>591170000</v>
      </c>
      <c r="BP23">
        <v>980080000</v>
      </c>
      <c r="BQ23">
        <v>1245700000</v>
      </c>
      <c r="BR23">
        <v>635650000</v>
      </c>
      <c r="BS23">
        <v>624300000</v>
      </c>
      <c r="BT23">
        <v>484360000</v>
      </c>
      <c r="BU23">
        <v>384800000</v>
      </c>
      <c r="BV23">
        <v>1311100000</v>
      </c>
      <c r="BW23">
        <v>1051100000</v>
      </c>
      <c r="BX23">
        <v>40</v>
      </c>
      <c r="BY23">
        <v>52</v>
      </c>
      <c r="BZ23">
        <v>54</v>
      </c>
      <c r="CA23">
        <v>25</v>
      </c>
      <c r="CB23">
        <v>22</v>
      </c>
      <c r="CC23">
        <v>18</v>
      </c>
      <c r="CD23">
        <v>29</v>
      </c>
      <c r="CE23">
        <v>27</v>
      </c>
      <c r="CF23">
        <v>267</v>
      </c>
      <c r="CI23" t="s">
        <v>100</v>
      </c>
      <c r="CJ23">
        <v>21</v>
      </c>
      <c r="CK23" t="s">
        <v>309</v>
      </c>
      <c r="CL23" t="s">
        <v>310</v>
      </c>
      <c r="CM23" t="s">
        <v>311</v>
      </c>
      <c r="CN23" t="s">
        <v>312</v>
      </c>
      <c r="CO23" t="s">
        <v>313</v>
      </c>
      <c r="CP23" t="s">
        <v>314</v>
      </c>
      <c r="CQ23" t="s">
        <v>315</v>
      </c>
      <c r="CR23" t="s">
        <v>316</v>
      </c>
    </row>
    <row r="24" spans="1:96" x14ac:dyDescent="0.25">
      <c r="A24" t="s">
        <v>317</v>
      </c>
      <c r="B24" t="s">
        <v>317</v>
      </c>
      <c r="C24" t="s">
        <v>318</v>
      </c>
      <c r="D24" t="s">
        <v>319</v>
      </c>
      <c r="E24" t="s">
        <v>320</v>
      </c>
      <c r="F24" t="s">
        <v>321</v>
      </c>
      <c r="G24">
        <v>3</v>
      </c>
      <c r="H24">
        <v>56</v>
      </c>
      <c r="I24">
        <v>31</v>
      </c>
      <c r="J24">
        <v>12</v>
      </c>
      <c r="K24">
        <v>38</v>
      </c>
      <c r="L24">
        <v>44</v>
      </c>
      <c r="M24">
        <v>56</v>
      </c>
      <c r="N24">
        <v>36</v>
      </c>
      <c r="O24">
        <v>35</v>
      </c>
      <c r="P24">
        <v>19</v>
      </c>
      <c r="Q24">
        <v>28</v>
      </c>
      <c r="R24">
        <v>40</v>
      </c>
      <c r="S24">
        <v>18</v>
      </c>
      <c r="T24">
        <v>25</v>
      </c>
      <c r="U24">
        <v>31</v>
      </c>
      <c r="V24">
        <v>20</v>
      </c>
      <c r="W24">
        <v>19</v>
      </c>
      <c r="X24">
        <v>11</v>
      </c>
      <c r="Y24">
        <v>16</v>
      </c>
      <c r="Z24">
        <v>21</v>
      </c>
      <c r="AA24">
        <v>7</v>
      </c>
      <c r="AB24">
        <v>9</v>
      </c>
      <c r="AC24">
        <v>12</v>
      </c>
      <c r="AD24">
        <v>9</v>
      </c>
      <c r="AE24">
        <v>6</v>
      </c>
      <c r="AF24">
        <v>4</v>
      </c>
      <c r="AG24">
        <v>7</v>
      </c>
      <c r="AH24">
        <v>7</v>
      </c>
      <c r="AI24">
        <v>50</v>
      </c>
      <c r="AJ24">
        <v>33.6</v>
      </c>
      <c r="AK24">
        <v>19.7</v>
      </c>
      <c r="AL24">
        <v>62.378</v>
      </c>
      <c r="AM24">
        <v>590</v>
      </c>
      <c r="AN24" t="s">
        <v>322</v>
      </c>
      <c r="AO24">
        <v>0</v>
      </c>
      <c r="AP24">
        <v>323.31</v>
      </c>
      <c r="AQ24" t="s">
        <v>99</v>
      </c>
      <c r="AR24" t="s">
        <v>99</v>
      </c>
      <c r="AS24" t="s">
        <v>99</v>
      </c>
      <c r="AT24" t="s">
        <v>99</v>
      </c>
      <c r="AU24" t="s">
        <v>99</v>
      </c>
      <c r="AV24" t="s">
        <v>99</v>
      </c>
      <c r="AW24" t="s">
        <v>99</v>
      </c>
      <c r="AX24" t="s">
        <v>99</v>
      </c>
      <c r="AY24">
        <v>41.4</v>
      </c>
      <c r="AZ24">
        <v>48</v>
      </c>
      <c r="BA24">
        <v>50</v>
      </c>
      <c r="BB24">
        <v>43.9</v>
      </c>
      <c r="BC24">
        <v>42</v>
      </c>
      <c r="BD24">
        <v>30</v>
      </c>
      <c r="BE24">
        <v>39.200000000000003</v>
      </c>
      <c r="BF24">
        <v>43.9</v>
      </c>
      <c r="BG24">
        <v>13264000000</v>
      </c>
      <c r="BH24">
        <v>3952500000</v>
      </c>
      <c r="BI24">
        <v>325970000</v>
      </c>
      <c r="BJ24">
        <v>6063200000</v>
      </c>
      <c r="BK24">
        <v>2644700000</v>
      </c>
      <c r="BL24">
        <v>94642000</v>
      </c>
      <c r="BM24">
        <v>13076000</v>
      </c>
      <c r="BN24">
        <v>61492000</v>
      </c>
      <c r="BO24">
        <v>108140000</v>
      </c>
      <c r="BP24">
        <v>665920000</v>
      </c>
      <c r="BQ24">
        <v>770410000</v>
      </c>
      <c r="BR24">
        <v>3585000000</v>
      </c>
      <c r="BS24">
        <v>951560000</v>
      </c>
      <c r="BT24">
        <v>468660000</v>
      </c>
      <c r="BU24">
        <v>144960000</v>
      </c>
      <c r="BV24">
        <v>501650000</v>
      </c>
      <c r="BW24">
        <v>726360000</v>
      </c>
      <c r="BX24">
        <v>11</v>
      </c>
      <c r="BY24">
        <v>13</v>
      </c>
      <c r="BZ24">
        <v>36</v>
      </c>
      <c r="CA24">
        <v>12</v>
      </c>
      <c r="CB24">
        <v>8</v>
      </c>
      <c r="CC24">
        <v>1</v>
      </c>
      <c r="CD24">
        <v>5</v>
      </c>
      <c r="CE24">
        <v>9</v>
      </c>
      <c r="CF24">
        <v>95</v>
      </c>
      <c r="CI24" t="s">
        <v>100</v>
      </c>
      <c r="CJ24">
        <v>22</v>
      </c>
      <c r="CK24" t="s">
        <v>323</v>
      </c>
      <c r="CL24" t="s">
        <v>324</v>
      </c>
      <c r="CM24" t="s">
        <v>325</v>
      </c>
      <c r="CN24" t="s">
        <v>326</v>
      </c>
      <c r="CO24" t="s">
        <v>327</v>
      </c>
      <c r="CP24" t="s">
        <v>328</v>
      </c>
      <c r="CQ24">
        <v>29</v>
      </c>
      <c r="CR24">
        <v>274</v>
      </c>
    </row>
    <row r="25" spans="1:96" x14ac:dyDescent="0.25">
      <c r="A25" t="s">
        <v>329</v>
      </c>
      <c r="B25" t="s">
        <v>329</v>
      </c>
      <c r="C25" t="s">
        <v>330</v>
      </c>
      <c r="D25" t="s">
        <v>331</v>
      </c>
      <c r="E25" t="s">
        <v>331</v>
      </c>
      <c r="F25" t="s">
        <v>332</v>
      </c>
      <c r="G25">
        <v>2</v>
      </c>
      <c r="H25">
        <v>3</v>
      </c>
      <c r="I25">
        <v>1</v>
      </c>
      <c r="J25">
        <v>1</v>
      </c>
      <c r="K25">
        <v>2</v>
      </c>
      <c r="L25">
        <v>2</v>
      </c>
      <c r="M25">
        <v>3</v>
      </c>
      <c r="N25">
        <v>2</v>
      </c>
      <c r="O25">
        <v>2</v>
      </c>
      <c r="P25">
        <v>1</v>
      </c>
      <c r="Q25">
        <v>2</v>
      </c>
      <c r="R25">
        <v>2</v>
      </c>
      <c r="S25">
        <v>0</v>
      </c>
      <c r="T25">
        <v>0</v>
      </c>
      <c r="U25">
        <v>1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1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4.7</v>
      </c>
      <c r="AJ25">
        <v>3</v>
      </c>
      <c r="AK25">
        <v>3</v>
      </c>
      <c r="AL25">
        <v>57.284999999999997</v>
      </c>
      <c r="AM25">
        <v>534</v>
      </c>
      <c r="AN25" t="s">
        <v>333</v>
      </c>
      <c r="AO25">
        <v>0</v>
      </c>
      <c r="AP25">
        <v>24.26</v>
      </c>
      <c r="AQ25" t="s">
        <v>98</v>
      </c>
      <c r="AR25" t="s">
        <v>98</v>
      </c>
      <c r="AS25" t="s">
        <v>99</v>
      </c>
      <c r="AT25" t="s">
        <v>98</v>
      </c>
      <c r="AU25" t="s">
        <v>98</v>
      </c>
      <c r="AV25" t="s">
        <v>98</v>
      </c>
      <c r="AW25" t="s">
        <v>98</v>
      </c>
      <c r="AX25" t="s">
        <v>98</v>
      </c>
      <c r="AY25">
        <v>3</v>
      </c>
      <c r="AZ25">
        <v>3</v>
      </c>
      <c r="BA25">
        <v>4.7</v>
      </c>
      <c r="BB25">
        <v>3</v>
      </c>
      <c r="BC25">
        <v>3</v>
      </c>
      <c r="BD25">
        <v>1.7</v>
      </c>
      <c r="BE25">
        <v>3</v>
      </c>
      <c r="BF25">
        <v>3</v>
      </c>
      <c r="BG25">
        <v>2397200</v>
      </c>
      <c r="BH25">
        <v>0</v>
      </c>
      <c r="BI25">
        <v>0</v>
      </c>
      <c r="BJ25">
        <v>239720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71038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1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1</v>
      </c>
      <c r="CI25" t="s">
        <v>100</v>
      </c>
      <c r="CJ25">
        <v>23</v>
      </c>
      <c r="CK25" t="s">
        <v>334</v>
      </c>
      <c r="CL25" t="s">
        <v>335</v>
      </c>
      <c r="CM25" t="s">
        <v>336</v>
      </c>
      <c r="CN25" t="s">
        <v>337</v>
      </c>
      <c r="CO25" t="s">
        <v>338</v>
      </c>
      <c r="CP25" t="s">
        <v>339</v>
      </c>
    </row>
    <row r="26" spans="1:96" x14ac:dyDescent="0.25">
      <c r="A26" t="s">
        <v>340</v>
      </c>
      <c r="B26" t="s">
        <v>341</v>
      </c>
      <c r="C26" t="s">
        <v>342</v>
      </c>
      <c r="D26" t="s">
        <v>343</v>
      </c>
      <c r="E26" t="s">
        <v>344</v>
      </c>
      <c r="F26" t="s">
        <v>345</v>
      </c>
      <c r="G26">
        <v>13</v>
      </c>
      <c r="H26">
        <v>57</v>
      </c>
      <c r="I26">
        <v>42</v>
      </c>
      <c r="J26">
        <v>1</v>
      </c>
      <c r="K26">
        <v>48</v>
      </c>
      <c r="L26">
        <v>56</v>
      </c>
      <c r="M26">
        <v>51</v>
      </c>
      <c r="N26">
        <v>47</v>
      </c>
      <c r="O26">
        <v>43</v>
      </c>
      <c r="P26">
        <v>39</v>
      </c>
      <c r="Q26">
        <v>48</v>
      </c>
      <c r="R26">
        <v>54</v>
      </c>
      <c r="S26">
        <v>35</v>
      </c>
      <c r="T26">
        <v>42</v>
      </c>
      <c r="U26">
        <v>36</v>
      </c>
      <c r="V26">
        <v>34</v>
      </c>
      <c r="W26">
        <v>31</v>
      </c>
      <c r="X26">
        <v>29</v>
      </c>
      <c r="Y26">
        <v>35</v>
      </c>
      <c r="Z26">
        <v>40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1</v>
      </c>
      <c r="AH26">
        <v>1</v>
      </c>
      <c r="AI26">
        <v>87.6</v>
      </c>
      <c r="AJ26">
        <v>74.7</v>
      </c>
      <c r="AK26">
        <v>5.6</v>
      </c>
      <c r="AL26">
        <v>65.864999999999995</v>
      </c>
      <c r="AM26">
        <v>645</v>
      </c>
      <c r="AN26" t="s">
        <v>346</v>
      </c>
      <c r="AO26">
        <v>0</v>
      </c>
      <c r="AP26">
        <v>323.31</v>
      </c>
      <c r="AQ26" t="s">
        <v>99</v>
      </c>
      <c r="AR26" t="s">
        <v>99</v>
      </c>
      <c r="AS26" t="s">
        <v>99</v>
      </c>
      <c r="AT26" t="s">
        <v>99</v>
      </c>
      <c r="AU26" t="s">
        <v>99</v>
      </c>
      <c r="AV26" t="s">
        <v>99</v>
      </c>
      <c r="AW26" t="s">
        <v>99</v>
      </c>
      <c r="AX26" t="s">
        <v>99</v>
      </c>
      <c r="AY26">
        <v>78.099999999999994</v>
      </c>
      <c r="AZ26">
        <v>87.6</v>
      </c>
      <c r="BA26">
        <v>82</v>
      </c>
      <c r="BB26">
        <v>81.900000000000006</v>
      </c>
      <c r="BC26">
        <v>65.599999999999994</v>
      </c>
      <c r="BD26">
        <v>62.5</v>
      </c>
      <c r="BE26">
        <v>76.099999999999994</v>
      </c>
      <c r="BF26">
        <v>82</v>
      </c>
      <c r="BG26">
        <v>5666700000</v>
      </c>
      <c r="BH26">
        <v>1065200000</v>
      </c>
      <c r="BI26">
        <v>1894600000</v>
      </c>
      <c r="BJ26">
        <v>1022800000</v>
      </c>
      <c r="BK26">
        <v>597860000</v>
      </c>
      <c r="BL26">
        <v>157480000</v>
      </c>
      <c r="BM26">
        <v>150370000</v>
      </c>
      <c r="BN26">
        <v>342240000</v>
      </c>
      <c r="BO26">
        <v>436160000</v>
      </c>
      <c r="BP26">
        <v>753820000</v>
      </c>
      <c r="BQ26">
        <v>1262500000</v>
      </c>
      <c r="BR26">
        <v>332200000</v>
      </c>
      <c r="BS26">
        <v>582870000</v>
      </c>
      <c r="BT26">
        <v>307800000</v>
      </c>
      <c r="BU26">
        <v>310660000</v>
      </c>
      <c r="BV26">
        <v>678330000</v>
      </c>
      <c r="BW26">
        <v>759740000</v>
      </c>
      <c r="BX26">
        <v>27</v>
      </c>
      <c r="BY26">
        <v>51</v>
      </c>
      <c r="BZ26">
        <v>29</v>
      </c>
      <c r="CA26">
        <v>21</v>
      </c>
      <c r="CB26">
        <v>17</v>
      </c>
      <c r="CC26">
        <v>15</v>
      </c>
      <c r="CD26">
        <v>25</v>
      </c>
      <c r="CE26">
        <v>34</v>
      </c>
      <c r="CF26">
        <v>219</v>
      </c>
      <c r="CI26" t="s">
        <v>100</v>
      </c>
      <c r="CJ26">
        <v>24</v>
      </c>
      <c r="CK26" t="s">
        <v>347</v>
      </c>
      <c r="CL26" t="s">
        <v>348</v>
      </c>
      <c r="CM26" t="s">
        <v>349</v>
      </c>
      <c r="CN26" t="s">
        <v>350</v>
      </c>
      <c r="CO26" t="s">
        <v>351</v>
      </c>
      <c r="CP26" t="s">
        <v>352</v>
      </c>
      <c r="CQ26">
        <v>30</v>
      </c>
      <c r="CR26">
        <v>497</v>
      </c>
    </row>
    <row r="27" spans="1:96" x14ac:dyDescent="0.25">
      <c r="A27" t="s">
        <v>353</v>
      </c>
      <c r="B27" t="s">
        <v>354</v>
      </c>
      <c r="C27" t="s">
        <v>355</v>
      </c>
      <c r="D27" t="s">
        <v>356</v>
      </c>
      <c r="E27" t="s">
        <v>357</v>
      </c>
      <c r="F27" t="s">
        <v>358</v>
      </c>
      <c r="G27">
        <v>9</v>
      </c>
      <c r="H27">
        <v>43</v>
      </c>
      <c r="I27">
        <v>25</v>
      </c>
      <c r="J27">
        <v>13</v>
      </c>
      <c r="K27">
        <v>18</v>
      </c>
      <c r="L27">
        <v>30</v>
      </c>
      <c r="M27">
        <v>43</v>
      </c>
      <c r="N27">
        <v>17</v>
      </c>
      <c r="O27">
        <v>16</v>
      </c>
      <c r="P27">
        <v>9</v>
      </c>
      <c r="Q27">
        <v>14</v>
      </c>
      <c r="R27">
        <v>19</v>
      </c>
      <c r="S27">
        <v>7</v>
      </c>
      <c r="T27">
        <v>17</v>
      </c>
      <c r="U27">
        <v>25</v>
      </c>
      <c r="V27">
        <v>8</v>
      </c>
      <c r="W27">
        <v>6</v>
      </c>
      <c r="X27">
        <v>3</v>
      </c>
      <c r="Y27">
        <v>5</v>
      </c>
      <c r="Z27">
        <v>6</v>
      </c>
      <c r="AA27">
        <v>3</v>
      </c>
      <c r="AB27">
        <v>9</v>
      </c>
      <c r="AC27">
        <v>13</v>
      </c>
      <c r="AD27">
        <v>4</v>
      </c>
      <c r="AE27">
        <v>4</v>
      </c>
      <c r="AF27">
        <v>2</v>
      </c>
      <c r="AG27">
        <v>4</v>
      </c>
      <c r="AH27">
        <v>4</v>
      </c>
      <c r="AI27">
        <v>80.099999999999994</v>
      </c>
      <c r="AJ27">
        <v>65.7</v>
      </c>
      <c r="AK27">
        <v>43.8</v>
      </c>
      <c r="AL27">
        <v>48.104999999999997</v>
      </c>
      <c r="AM27">
        <v>432</v>
      </c>
      <c r="AN27" t="s">
        <v>359</v>
      </c>
      <c r="AO27">
        <v>0</v>
      </c>
      <c r="AP27">
        <v>323.31</v>
      </c>
      <c r="AQ27" t="s">
        <v>98</v>
      </c>
      <c r="AR27" t="s">
        <v>99</v>
      </c>
      <c r="AS27" t="s">
        <v>99</v>
      </c>
      <c r="AT27" t="s">
        <v>99</v>
      </c>
      <c r="AU27" t="s">
        <v>99</v>
      </c>
      <c r="AV27" t="s">
        <v>98</v>
      </c>
      <c r="AW27" t="s">
        <v>99</v>
      </c>
      <c r="AX27" t="s">
        <v>99</v>
      </c>
      <c r="AY27">
        <v>39.6</v>
      </c>
      <c r="AZ27">
        <v>69.900000000000006</v>
      </c>
      <c r="BA27">
        <v>80.099999999999994</v>
      </c>
      <c r="BB27">
        <v>42.6</v>
      </c>
      <c r="BC27">
        <v>36.299999999999997</v>
      </c>
      <c r="BD27">
        <v>19</v>
      </c>
      <c r="BE27">
        <v>33.1</v>
      </c>
      <c r="BF27">
        <v>37.5</v>
      </c>
      <c r="BG27">
        <v>5193300000</v>
      </c>
      <c r="BH27">
        <v>11009000</v>
      </c>
      <c r="BI27">
        <v>195130000</v>
      </c>
      <c r="BJ27">
        <v>4929400000</v>
      </c>
      <c r="BK27">
        <v>28352000</v>
      </c>
      <c r="BL27">
        <v>8688800</v>
      </c>
      <c r="BM27">
        <v>657680</v>
      </c>
      <c r="BN27">
        <v>6512600</v>
      </c>
      <c r="BO27">
        <v>13542000</v>
      </c>
      <c r="BP27">
        <v>2861900</v>
      </c>
      <c r="BQ27">
        <v>155310000</v>
      </c>
      <c r="BR27">
        <v>1440300000</v>
      </c>
      <c r="BS27">
        <v>9375300</v>
      </c>
      <c r="BT27">
        <v>5668900</v>
      </c>
      <c r="BU27">
        <v>1339700</v>
      </c>
      <c r="BV27">
        <v>6092100</v>
      </c>
      <c r="BW27">
        <v>24959000</v>
      </c>
      <c r="BX27">
        <v>0</v>
      </c>
      <c r="BY27">
        <v>10</v>
      </c>
      <c r="BZ27">
        <v>39</v>
      </c>
      <c r="CA27">
        <v>2</v>
      </c>
      <c r="CB27">
        <v>1</v>
      </c>
      <c r="CC27">
        <v>0</v>
      </c>
      <c r="CD27">
        <v>1</v>
      </c>
      <c r="CE27">
        <v>2</v>
      </c>
      <c r="CF27">
        <v>55</v>
      </c>
      <c r="CI27" t="s">
        <v>100</v>
      </c>
      <c r="CJ27">
        <v>25</v>
      </c>
      <c r="CK27" t="s">
        <v>360</v>
      </c>
      <c r="CL27" t="s">
        <v>361</v>
      </c>
      <c r="CM27" t="s">
        <v>362</v>
      </c>
      <c r="CN27" t="s">
        <v>363</v>
      </c>
      <c r="CO27" t="s">
        <v>364</v>
      </c>
      <c r="CP27" t="s">
        <v>365</v>
      </c>
      <c r="CQ27" t="s">
        <v>366</v>
      </c>
      <c r="CR27" t="s">
        <v>367</v>
      </c>
    </row>
    <row r="28" spans="1:96" x14ac:dyDescent="0.25">
      <c r="A28" t="s">
        <v>368</v>
      </c>
      <c r="B28" t="s">
        <v>368</v>
      </c>
      <c r="C28">
        <v>19</v>
      </c>
      <c r="D28">
        <v>18</v>
      </c>
      <c r="E28">
        <v>18</v>
      </c>
      <c r="F28" t="s">
        <v>369</v>
      </c>
      <c r="G28">
        <v>1</v>
      </c>
      <c r="H28">
        <v>19</v>
      </c>
      <c r="I28">
        <v>18</v>
      </c>
      <c r="J28">
        <v>18</v>
      </c>
      <c r="K28">
        <v>1</v>
      </c>
      <c r="L28">
        <v>19</v>
      </c>
      <c r="M28">
        <v>17</v>
      </c>
      <c r="N28">
        <v>1</v>
      </c>
      <c r="O28">
        <v>19</v>
      </c>
      <c r="P28">
        <v>19</v>
      </c>
      <c r="Q28">
        <v>19</v>
      </c>
      <c r="R28">
        <v>18</v>
      </c>
      <c r="S28">
        <v>0</v>
      </c>
      <c r="T28">
        <v>18</v>
      </c>
      <c r="U28">
        <v>16</v>
      </c>
      <c r="V28">
        <v>0</v>
      </c>
      <c r="W28">
        <v>18</v>
      </c>
      <c r="X28">
        <v>18</v>
      </c>
      <c r="Y28">
        <v>18</v>
      </c>
      <c r="Z28">
        <v>17</v>
      </c>
      <c r="AA28">
        <v>0</v>
      </c>
      <c r="AB28">
        <v>18</v>
      </c>
      <c r="AC28">
        <v>16</v>
      </c>
      <c r="AD28">
        <v>0</v>
      </c>
      <c r="AE28">
        <v>18</v>
      </c>
      <c r="AF28">
        <v>18</v>
      </c>
      <c r="AG28">
        <v>18</v>
      </c>
      <c r="AH28">
        <v>17</v>
      </c>
      <c r="AI28">
        <v>53.3</v>
      </c>
      <c r="AJ28">
        <v>53.3</v>
      </c>
      <c r="AK28">
        <v>53.3</v>
      </c>
      <c r="AL28">
        <v>26.59</v>
      </c>
      <c r="AM28">
        <v>240</v>
      </c>
      <c r="AN28">
        <v>240</v>
      </c>
      <c r="AO28">
        <v>0</v>
      </c>
      <c r="AP28">
        <v>323.31</v>
      </c>
      <c r="AQ28" t="s">
        <v>98</v>
      </c>
      <c r="AR28" t="s">
        <v>99</v>
      </c>
      <c r="AS28" t="s">
        <v>99</v>
      </c>
      <c r="AT28" t="s">
        <v>98</v>
      </c>
      <c r="AU28" t="s">
        <v>99</v>
      </c>
      <c r="AV28" t="s">
        <v>99</v>
      </c>
      <c r="AW28" t="s">
        <v>99</v>
      </c>
      <c r="AX28" t="s">
        <v>99</v>
      </c>
      <c r="AY28">
        <v>2.9</v>
      </c>
      <c r="AZ28">
        <v>53.3</v>
      </c>
      <c r="BA28">
        <v>53.3</v>
      </c>
      <c r="BB28">
        <v>2.9</v>
      </c>
      <c r="BC28">
        <v>53.3</v>
      </c>
      <c r="BD28">
        <v>53.3</v>
      </c>
      <c r="BE28">
        <v>53.3</v>
      </c>
      <c r="BF28">
        <v>53.3</v>
      </c>
      <c r="BG28">
        <v>3287100000</v>
      </c>
      <c r="BH28">
        <v>0</v>
      </c>
      <c r="BI28">
        <v>920810000</v>
      </c>
      <c r="BJ28">
        <v>959390000</v>
      </c>
      <c r="BK28">
        <v>0</v>
      </c>
      <c r="BL28">
        <v>469840000</v>
      </c>
      <c r="BM28">
        <v>271500000</v>
      </c>
      <c r="BN28">
        <v>389750000</v>
      </c>
      <c r="BO28">
        <v>275780000</v>
      </c>
      <c r="BP28">
        <v>0</v>
      </c>
      <c r="BQ28">
        <v>608250000</v>
      </c>
      <c r="BR28">
        <v>256930000</v>
      </c>
      <c r="BS28">
        <v>0</v>
      </c>
      <c r="BT28">
        <v>656210000</v>
      </c>
      <c r="BU28">
        <v>630420000</v>
      </c>
      <c r="BV28">
        <v>898460000</v>
      </c>
      <c r="BW28">
        <v>482940000</v>
      </c>
      <c r="BX28">
        <v>0</v>
      </c>
      <c r="BY28">
        <v>25</v>
      </c>
      <c r="BZ28">
        <v>21</v>
      </c>
      <c r="CA28">
        <v>0</v>
      </c>
      <c r="CB28">
        <v>19</v>
      </c>
      <c r="CC28">
        <v>17</v>
      </c>
      <c r="CD28">
        <v>16</v>
      </c>
      <c r="CE28">
        <v>19</v>
      </c>
      <c r="CF28">
        <v>117</v>
      </c>
      <c r="CI28" t="s">
        <v>100</v>
      </c>
      <c r="CJ28">
        <v>26</v>
      </c>
      <c r="CK28" t="s">
        <v>370</v>
      </c>
      <c r="CL28" t="s">
        <v>371</v>
      </c>
      <c r="CM28" t="s">
        <v>372</v>
      </c>
      <c r="CN28" t="s">
        <v>373</v>
      </c>
      <c r="CO28" t="s">
        <v>374</v>
      </c>
      <c r="CP28" t="s">
        <v>375</v>
      </c>
    </row>
    <row r="29" spans="1:96" x14ac:dyDescent="0.25">
      <c r="A29" t="s">
        <v>376</v>
      </c>
      <c r="B29" t="s">
        <v>376</v>
      </c>
      <c r="C29">
        <v>16</v>
      </c>
      <c r="D29">
        <v>16</v>
      </c>
      <c r="E29">
        <v>16</v>
      </c>
      <c r="F29" t="s">
        <v>377</v>
      </c>
      <c r="G29">
        <v>1</v>
      </c>
      <c r="H29">
        <v>16</v>
      </c>
      <c r="I29">
        <v>16</v>
      </c>
      <c r="J29">
        <v>16</v>
      </c>
      <c r="K29">
        <v>0</v>
      </c>
      <c r="L29">
        <v>15</v>
      </c>
      <c r="M29">
        <v>15</v>
      </c>
      <c r="N29">
        <v>0</v>
      </c>
      <c r="O29">
        <v>15</v>
      </c>
      <c r="P29">
        <v>14</v>
      </c>
      <c r="Q29">
        <v>14</v>
      </c>
      <c r="R29">
        <v>15</v>
      </c>
      <c r="S29">
        <v>0</v>
      </c>
      <c r="T29">
        <v>15</v>
      </c>
      <c r="U29">
        <v>15</v>
      </c>
      <c r="V29">
        <v>0</v>
      </c>
      <c r="W29">
        <v>15</v>
      </c>
      <c r="X29">
        <v>14</v>
      </c>
      <c r="Y29">
        <v>14</v>
      </c>
      <c r="Z29">
        <v>15</v>
      </c>
      <c r="AA29">
        <v>0</v>
      </c>
      <c r="AB29">
        <v>15</v>
      </c>
      <c r="AC29">
        <v>15</v>
      </c>
      <c r="AD29">
        <v>0</v>
      </c>
      <c r="AE29">
        <v>15</v>
      </c>
      <c r="AF29">
        <v>14</v>
      </c>
      <c r="AG29">
        <v>14</v>
      </c>
      <c r="AH29">
        <v>15</v>
      </c>
      <c r="AI29">
        <v>49.6</v>
      </c>
      <c r="AJ29">
        <v>49.6</v>
      </c>
      <c r="AK29">
        <v>49.6</v>
      </c>
      <c r="AL29">
        <v>24.536000000000001</v>
      </c>
      <c r="AM29">
        <v>234</v>
      </c>
      <c r="AN29">
        <v>234</v>
      </c>
      <c r="AO29">
        <v>0</v>
      </c>
      <c r="AP29">
        <v>323.31</v>
      </c>
      <c r="AQ29" t="s">
        <v>98</v>
      </c>
      <c r="AR29" t="s">
        <v>99</v>
      </c>
      <c r="AS29" t="s">
        <v>99</v>
      </c>
      <c r="AT29" t="s">
        <v>98</v>
      </c>
      <c r="AU29" t="s">
        <v>99</v>
      </c>
      <c r="AV29" t="s">
        <v>99</v>
      </c>
      <c r="AW29" t="s">
        <v>99</v>
      </c>
      <c r="AX29" t="s">
        <v>99</v>
      </c>
      <c r="AY29">
        <v>0</v>
      </c>
      <c r="AZ29">
        <v>41.5</v>
      </c>
      <c r="BA29">
        <v>49.6</v>
      </c>
      <c r="BB29">
        <v>0</v>
      </c>
      <c r="BC29">
        <v>41.5</v>
      </c>
      <c r="BD29">
        <v>41.5</v>
      </c>
      <c r="BE29">
        <v>41.5</v>
      </c>
      <c r="BF29">
        <v>49.6</v>
      </c>
      <c r="BG29">
        <v>11880000000</v>
      </c>
      <c r="BH29">
        <v>0</v>
      </c>
      <c r="BI29">
        <v>2978700000</v>
      </c>
      <c r="BJ29">
        <v>3222300000</v>
      </c>
      <c r="BK29">
        <v>0</v>
      </c>
      <c r="BL29">
        <v>1590000000</v>
      </c>
      <c r="BM29">
        <v>1534700000</v>
      </c>
      <c r="BN29">
        <v>1275000000</v>
      </c>
      <c r="BO29">
        <v>1279500000</v>
      </c>
      <c r="BP29">
        <v>0</v>
      </c>
      <c r="BQ29">
        <v>2345000000</v>
      </c>
      <c r="BR29">
        <v>1078700000</v>
      </c>
      <c r="BS29">
        <v>0</v>
      </c>
      <c r="BT29">
        <v>2396200000</v>
      </c>
      <c r="BU29">
        <v>2859900000</v>
      </c>
      <c r="BV29">
        <v>2749600000</v>
      </c>
      <c r="BW29">
        <v>2145000000</v>
      </c>
      <c r="BX29">
        <v>0</v>
      </c>
      <c r="BY29">
        <v>23</v>
      </c>
      <c r="BZ29">
        <v>21</v>
      </c>
      <c r="CA29">
        <v>0</v>
      </c>
      <c r="CB29">
        <v>24</v>
      </c>
      <c r="CC29">
        <v>21</v>
      </c>
      <c r="CD29">
        <v>20</v>
      </c>
      <c r="CE29">
        <v>20</v>
      </c>
      <c r="CF29">
        <v>129</v>
      </c>
      <c r="CI29" t="s">
        <v>100</v>
      </c>
      <c r="CJ29">
        <v>27</v>
      </c>
      <c r="CK29" t="s">
        <v>378</v>
      </c>
      <c r="CL29" t="s">
        <v>379</v>
      </c>
      <c r="CM29" t="s">
        <v>380</v>
      </c>
      <c r="CN29" t="s">
        <v>381</v>
      </c>
      <c r="CO29" t="s">
        <v>382</v>
      </c>
      <c r="CP29" t="s">
        <v>383</v>
      </c>
    </row>
    <row r="30" spans="1:96" x14ac:dyDescent="0.25">
      <c r="A30" t="s">
        <v>384</v>
      </c>
      <c r="B30" t="s">
        <v>384</v>
      </c>
      <c r="C30">
        <v>1</v>
      </c>
      <c r="D30">
        <v>1</v>
      </c>
      <c r="E30">
        <v>1</v>
      </c>
      <c r="F30" t="s">
        <v>385</v>
      </c>
      <c r="G30">
        <v>1</v>
      </c>
      <c r="H30">
        <v>1</v>
      </c>
      <c r="I30">
        <v>1</v>
      </c>
      <c r="J30">
        <v>1</v>
      </c>
      <c r="K30">
        <v>1</v>
      </c>
      <c r="L30">
        <v>0</v>
      </c>
      <c r="M30">
        <v>0</v>
      </c>
      <c r="N30">
        <v>1</v>
      </c>
      <c r="O30">
        <v>0</v>
      </c>
      <c r="P30">
        <v>0</v>
      </c>
      <c r="Q30">
        <v>0</v>
      </c>
      <c r="R30">
        <v>0</v>
      </c>
      <c r="S30">
        <v>1</v>
      </c>
      <c r="T30">
        <v>0</v>
      </c>
      <c r="U30">
        <v>0</v>
      </c>
      <c r="V30">
        <v>1</v>
      </c>
      <c r="W30">
        <v>0</v>
      </c>
      <c r="X30">
        <v>0</v>
      </c>
      <c r="Y30">
        <v>0</v>
      </c>
      <c r="Z30">
        <v>0</v>
      </c>
      <c r="AA30">
        <v>1</v>
      </c>
      <c r="AB30">
        <v>0</v>
      </c>
      <c r="AC30">
        <v>0</v>
      </c>
      <c r="AD30">
        <v>1</v>
      </c>
      <c r="AE30">
        <v>0</v>
      </c>
      <c r="AF30">
        <v>0</v>
      </c>
      <c r="AG30">
        <v>0</v>
      </c>
      <c r="AH30">
        <v>0</v>
      </c>
      <c r="AI30">
        <v>1</v>
      </c>
      <c r="AJ30">
        <v>1</v>
      </c>
      <c r="AK30">
        <v>1</v>
      </c>
      <c r="AL30">
        <v>187.37</v>
      </c>
      <c r="AM30">
        <v>1662</v>
      </c>
      <c r="AN30">
        <v>1662</v>
      </c>
      <c r="AO30">
        <v>2.3809999999999999E-3</v>
      </c>
      <c r="AP30">
        <v>7.1509999999999998</v>
      </c>
      <c r="AQ30" t="s">
        <v>99</v>
      </c>
      <c r="AR30" t="s">
        <v>98</v>
      </c>
      <c r="AS30" t="s">
        <v>98</v>
      </c>
      <c r="AT30" t="s">
        <v>99</v>
      </c>
      <c r="AU30" t="s">
        <v>98</v>
      </c>
      <c r="AV30" t="s">
        <v>98</v>
      </c>
      <c r="AW30" t="s">
        <v>98</v>
      </c>
      <c r="AX30" t="s">
        <v>98</v>
      </c>
      <c r="AY30">
        <v>1</v>
      </c>
      <c r="AZ30">
        <v>0</v>
      </c>
      <c r="BA30">
        <v>0</v>
      </c>
      <c r="BB30">
        <v>1</v>
      </c>
      <c r="BC30">
        <v>0</v>
      </c>
      <c r="BD30">
        <v>0</v>
      </c>
      <c r="BE30">
        <v>0</v>
      </c>
      <c r="BF30">
        <v>0</v>
      </c>
      <c r="BG30">
        <v>4977500</v>
      </c>
      <c r="BH30">
        <v>2403300</v>
      </c>
      <c r="BI30">
        <v>0</v>
      </c>
      <c r="BJ30">
        <v>0</v>
      </c>
      <c r="BK30">
        <v>257420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2574200</v>
      </c>
      <c r="BT30">
        <v>0</v>
      </c>
      <c r="BU30">
        <v>0</v>
      </c>
      <c r="BV30">
        <v>0</v>
      </c>
      <c r="BW30">
        <v>0</v>
      </c>
      <c r="BX30">
        <v>1</v>
      </c>
      <c r="BY30">
        <v>0</v>
      </c>
      <c r="BZ30">
        <v>0</v>
      </c>
      <c r="CA30">
        <v>1</v>
      </c>
      <c r="CB30">
        <v>0</v>
      </c>
      <c r="CC30">
        <v>0</v>
      </c>
      <c r="CD30">
        <v>0</v>
      </c>
      <c r="CE30">
        <v>0</v>
      </c>
      <c r="CF30">
        <v>2</v>
      </c>
      <c r="CI30" t="s">
        <v>100</v>
      </c>
      <c r="CJ30">
        <v>28</v>
      </c>
      <c r="CK30">
        <v>2278</v>
      </c>
      <c r="CL30" t="b">
        <v>1</v>
      </c>
      <c r="CM30">
        <v>2351</v>
      </c>
      <c r="CN30" t="s">
        <v>386</v>
      </c>
      <c r="CO30" t="s">
        <v>387</v>
      </c>
      <c r="CP30">
        <v>7900</v>
      </c>
    </row>
    <row r="31" spans="1:96" x14ac:dyDescent="0.25">
      <c r="A31" t="s">
        <v>388</v>
      </c>
      <c r="B31" t="s">
        <v>388</v>
      </c>
      <c r="C31" t="s">
        <v>389</v>
      </c>
      <c r="D31" t="s">
        <v>331</v>
      </c>
      <c r="E31" t="s">
        <v>331</v>
      </c>
      <c r="F31" t="s">
        <v>390</v>
      </c>
      <c r="G31">
        <v>2</v>
      </c>
      <c r="H31">
        <v>19</v>
      </c>
      <c r="I31">
        <v>1</v>
      </c>
      <c r="J31">
        <v>1</v>
      </c>
      <c r="K31">
        <v>7</v>
      </c>
      <c r="L31">
        <v>13</v>
      </c>
      <c r="M31">
        <v>19</v>
      </c>
      <c r="N31">
        <v>6</v>
      </c>
      <c r="O31">
        <v>10</v>
      </c>
      <c r="P31">
        <v>3</v>
      </c>
      <c r="Q31">
        <v>8</v>
      </c>
      <c r="R31">
        <v>12</v>
      </c>
      <c r="S31">
        <v>0</v>
      </c>
      <c r="T31">
        <v>0</v>
      </c>
      <c r="U31">
        <v>1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1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28.8</v>
      </c>
      <c r="AJ31">
        <v>4.5</v>
      </c>
      <c r="AK31">
        <v>4.5</v>
      </c>
      <c r="AL31">
        <v>51.606000000000002</v>
      </c>
      <c r="AM31">
        <v>469</v>
      </c>
      <c r="AN31" t="s">
        <v>391</v>
      </c>
      <c r="AO31">
        <v>1</v>
      </c>
      <c r="AP31">
        <v>-2</v>
      </c>
      <c r="AQ31" t="s">
        <v>98</v>
      </c>
      <c r="AR31" t="s">
        <v>98</v>
      </c>
      <c r="AS31" t="s">
        <v>99</v>
      </c>
      <c r="AT31" t="s">
        <v>98</v>
      </c>
      <c r="AU31" t="s">
        <v>98</v>
      </c>
      <c r="AV31" t="s">
        <v>98</v>
      </c>
      <c r="AW31" t="s">
        <v>98</v>
      </c>
      <c r="AX31" t="s">
        <v>98</v>
      </c>
      <c r="AY31">
        <v>12.2</v>
      </c>
      <c r="AZ31">
        <v>22</v>
      </c>
      <c r="BA31">
        <v>28.8</v>
      </c>
      <c r="BB31">
        <v>9.4</v>
      </c>
      <c r="BC31">
        <v>18.600000000000001</v>
      </c>
      <c r="BD31">
        <v>5.5</v>
      </c>
      <c r="BE31">
        <v>14.1</v>
      </c>
      <c r="BF31">
        <v>18.600000000000001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1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1</v>
      </c>
      <c r="CG31" t="s">
        <v>100</v>
      </c>
      <c r="CI31" t="s">
        <v>100</v>
      </c>
      <c r="CJ31">
        <v>29</v>
      </c>
      <c r="CK31" t="s">
        <v>392</v>
      </c>
      <c r="CL31" t="s">
        <v>393</v>
      </c>
      <c r="CM31" t="s">
        <v>394</v>
      </c>
      <c r="CN31" t="s">
        <v>395</v>
      </c>
      <c r="CO31" t="s">
        <v>396</v>
      </c>
      <c r="CP31" t="s">
        <v>397</v>
      </c>
      <c r="CQ31" t="s">
        <v>398</v>
      </c>
      <c r="CR31" t="s">
        <v>399</v>
      </c>
    </row>
    <row r="32" spans="1:96" x14ac:dyDescent="0.25">
      <c r="A32" t="s">
        <v>400</v>
      </c>
      <c r="B32" t="s">
        <v>400</v>
      </c>
      <c r="C32" t="s">
        <v>401</v>
      </c>
      <c r="D32" t="s">
        <v>401</v>
      </c>
      <c r="E32" t="s">
        <v>401</v>
      </c>
      <c r="F32" t="s">
        <v>402</v>
      </c>
      <c r="G32">
        <v>2</v>
      </c>
      <c r="H32">
        <v>7</v>
      </c>
      <c r="I32">
        <v>7</v>
      </c>
      <c r="J32">
        <v>7</v>
      </c>
      <c r="K32">
        <v>1</v>
      </c>
      <c r="L32">
        <v>4</v>
      </c>
      <c r="M32">
        <v>7</v>
      </c>
      <c r="N32">
        <v>1</v>
      </c>
      <c r="O32">
        <v>3</v>
      </c>
      <c r="P32">
        <v>0</v>
      </c>
      <c r="Q32">
        <v>2</v>
      </c>
      <c r="R32">
        <v>2</v>
      </c>
      <c r="S32">
        <v>1</v>
      </c>
      <c r="T32">
        <v>4</v>
      </c>
      <c r="U32">
        <v>7</v>
      </c>
      <c r="V32">
        <v>1</v>
      </c>
      <c r="W32">
        <v>3</v>
      </c>
      <c r="X32">
        <v>0</v>
      </c>
      <c r="Y32">
        <v>2</v>
      </c>
      <c r="Z32">
        <v>2</v>
      </c>
      <c r="AA32">
        <v>1</v>
      </c>
      <c r="AB32">
        <v>4</v>
      </c>
      <c r="AC32">
        <v>7</v>
      </c>
      <c r="AD32">
        <v>1</v>
      </c>
      <c r="AE32">
        <v>3</v>
      </c>
      <c r="AF32">
        <v>0</v>
      </c>
      <c r="AG32">
        <v>2</v>
      </c>
      <c r="AH32">
        <v>2</v>
      </c>
      <c r="AI32">
        <v>6.4</v>
      </c>
      <c r="AJ32">
        <v>6.4</v>
      </c>
      <c r="AK32">
        <v>6.4</v>
      </c>
      <c r="AL32">
        <v>248.07</v>
      </c>
      <c r="AM32">
        <v>2391</v>
      </c>
      <c r="AN32" t="s">
        <v>403</v>
      </c>
      <c r="AO32">
        <v>0</v>
      </c>
      <c r="AP32">
        <v>82.022999999999996</v>
      </c>
      <c r="AQ32" t="s">
        <v>99</v>
      </c>
      <c r="AR32" t="s">
        <v>99</v>
      </c>
      <c r="AS32" t="s">
        <v>99</v>
      </c>
      <c r="AT32" t="s">
        <v>98</v>
      </c>
      <c r="AU32" t="s">
        <v>98</v>
      </c>
      <c r="AV32" t="s">
        <v>98</v>
      </c>
      <c r="AW32" t="s">
        <v>99</v>
      </c>
      <c r="AX32" t="s">
        <v>98</v>
      </c>
      <c r="AY32">
        <v>0.5</v>
      </c>
      <c r="AZ32">
        <v>4.3</v>
      </c>
      <c r="BA32">
        <v>6.4</v>
      </c>
      <c r="BB32">
        <v>0.5</v>
      </c>
      <c r="BC32">
        <v>2.8</v>
      </c>
      <c r="BD32">
        <v>0</v>
      </c>
      <c r="BE32">
        <v>1.3</v>
      </c>
      <c r="BF32">
        <v>1.5</v>
      </c>
      <c r="BG32">
        <v>40262000</v>
      </c>
      <c r="BH32">
        <v>2830300</v>
      </c>
      <c r="BI32">
        <v>5291700</v>
      </c>
      <c r="BJ32">
        <v>27953000</v>
      </c>
      <c r="BK32">
        <v>1081300</v>
      </c>
      <c r="BL32">
        <v>910330</v>
      </c>
      <c r="BM32">
        <v>0</v>
      </c>
      <c r="BN32">
        <v>1222000</v>
      </c>
      <c r="BO32">
        <v>974240</v>
      </c>
      <c r="BP32">
        <v>0</v>
      </c>
      <c r="BQ32">
        <v>2940000</v>
      </c>
      <c r="BR32">
        <v>8250500</v>
      </c>
      <c r="BS32">
        <v>0</v>
      </c>
      <c r="BT32">
        <v>1933000</v>
      </c>
      <c r="BU32">
        <v>0</v>
      </c>
      <c r="BV32">
        <v>2487900</v>
      </c>
      <c r="BW32">
        <v>2007400</v>
      </c>
      <c r="BX32">
        <v>1</v>
      </c>
      <c r="BY32">
        <v>1</v>
      </c>
      <c r="BZ32">
        <v>8</v>
      </c>
      <c r="CA32">
        <v>0</v>
      </c>
      <c r="CB32">
        <v>0</v>
      </c>
      <c r="CC32">
        <v>0</v>
      </c>
      <c r="CD32">
        <v>1</v>
      </c>
      <c r="CE32">
        <v>0</v>
      </c>
      <c r="CF32">
        <v>11</v>
      </c>
      <c r="CI32" t="s">
        <v>100</v>
      </c>
      <c r="CJ32">
        <v>30</v>
      </c>
      <c r="CK32" t="s">
        <v>404</v>
      </c>
      <c r="CL32" t="s">
        <v>110</v>
      </c>
      <c r="CM32" t="s">
        <v>405</v>
      </c>
      <c r="CN32" t="s">
        <v>406</v>
      </c>
      <c r="CO32" t="s">
        <v>407</v>
      </c>
      <c r="CP32" t="s">
        <v>408</v>
      </c>
    </row>
    <row r="33" spans="1:96" x14ac:dyDescent="0.25">
      <c r="A33" t="s">
        <v>409</v>
      </c>
      <c r="B33" t="s">
        <v>409</v>
      </c>
      <c r="C33">
        <v>3</v>
      </c>
      <c r="D33">
        <v>1</v>
      </c>
      <c r="E33">
        <v>1</v>
      </c>
      <c r="F33" t="s">
        <v>410</v>
      </c>
      <c r="G33">
        <v>1</v>
      </c>
      <c r="H33">
        <v>3</v>
      </c>
      <c r="I33">
        <v>1</v>
      </c>
      <c r="J33">
        <v>1</v>
      </c>
      <c r="K33">
        <v>2</v>
      </c>
      <c r="L33">
        <v>1</v>
      </c>
      <c r="M33">
        <v>2</v>
      </c>
      <c r="N33">
        <v>1</v>
      </c>
      <c r="O33">
        <v>1</v>
      </c>
      <c r="P33">
        <v>0</v>
      </c>
      <c r="Q33">
        <v>1</v>
      </c>
      <c r="R33">
        <v>1</v>
      </c>
      <c r="S33">
        <v>1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1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7.5</v>
      </c>
      <c r="AJ33">
        <v>3.3</v>
      </c>
      <c r="AK33">
        <v>3.3</v>
      </c>
      <c r="AL33">
        <v>56.75</v>
      </c>
      <c r="AM33">
        <v>520</v>
      </c>
      <c r="AN33">
        <v>520</v>
      </c>
      <c r="AO33">
        <v>1</v>
      </c>
      <c r="AP33">
        <v>-2</v>
      </c>
      <c r="AQ33" t="s">
        <v>99</v>
      </c>
      <c r="AR33" t="s">
        <v>98</v>
      </c>
      <c r="AS33" t="s">
        <v>98</v>
      </c>
      <c r="AT33" t="s">
        <v>98</v>
      </c>
      <c r="AU33" t="s">
        <v>98</v>
      </c>
      <c r="AV33" t="s">
        <v>98</v>
      </c>
      <c r="AW33" t="s">
        <v>98</v>
      </c>
      <c r="AX33" t="s">
        <v>98</v>
      </c>
      <c r="AY33">
        <v>4.5999999999999996</v>
      </c>
      <c r="AZ33">
        <v>1.3</v>
      </c>
      <c r="BA33">
        <v>4.2</v>
      </c>
      <c r="BB33">
        <v>1.3</v>
      </c>
      <c r="BC33">
        <v>1.3</v>
      </c>
      <c r="BD33">
        <v>0</v>
      </c>
      <c r="BE33">
        <v>1.3</v>
      </c>
      <c r="BF33">
        <v>1.3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1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1</v>
      </c>
      <c r="CG33" t="s">
        <v>100</v>
      </c>
      <c r="CI33" t="s">
        <v>100</v>
      </c>
      <c r="CJ33">
        <v>31</v>
      </c>
      <c r="CK33" t="s">
        <v>411</v>
      </c>
      <c r="CL33" t="s">
        <v>335</v>
      </c>
      <c r="CM33" t="s">
        <v>412</v>
      </c>
      <c r="CN33" t="s">
        <v>413</v>
      </c>
      <c r="CO33" t="s">
        <v>414</v>
      </c>
      <c r="CP33" t="s">
        <v>414</v>
      </c>
      <c r="CQ33">
        <v>11</v>
      </c>
      <c r="CR33">
        <v>250</v>
      </c>
    </row>
    <row r="34" spans="1:96" x14ac:dyDescent="0.25">
      <c r="A34" t="s">
        <v>415</v>
      </c>
      <c r="B34" t="s">
        <v>416</v>
      </c>
      <c r="C34" t="s">
        <v>417</v>
      </c>
      <c r="D34" t="s">
        <v>417</v>
      </c>
      <c r="E34" t="s">
        <v>417</v>
      </c>
      <c r="F34" t="s">
        <v>418</v>
      </c>
      <c r="G34">
        <v>3</v>
      </c>
      <c r="H34">
        <v>3</v>
      </c>
      <c r="I34">
        <v>3</v>
      </c>
      <c r="J34">
        <v>3</v>
      </c>
      <c r="K34">
        <v>1</v>
      </c>
      <c r="L34">
        <v>2</v>
      </c>
      <c r="M34">
        <v>3</v>
      </c>
      <c r="N34">
        <v>0</v>
      </c>
      <c r="O34">
        <v>2</v>
      </c>
      <c r="P34">
        <v>1</v>
      </c>
      <c r="Q34">
        <v>2</v>
      </c>
      <c r="R34">
        <v>2</v>
      </c>
      <c r="S34">
        <v>1</v>
      </c>
      <c r="T34">
        <v>2</v>
      </c>
      <c r="U34">
        <v>3</v>
      </c>
      <c r="V34">
        <v>0</v>
      </c>
      <c r="W34">
        <v>2</v>
      </c>
      <c r="X34">
        <v>1</v>
      </c>
      <c r="Y34">
        <v>2</v>
      </c>
      <c r="Z34">
        <v>2</v>
      </c>
      <c r="AA34">
        <v>1</v>
      </c>
      <c r="AB34">
        <v>2</v>
      </c>
      <c r="AC34">
        <v>3</v>
      </c>
      <c r="AD34">
        <v>0</v>
      </c>
      <c r="AE34">
        <v>2</v>
      </c>
      <c r="AF34">
        <v>1</v>
      </c>
      <c r="AG34">
        <v>2</v>
      </c>
      <c r="AH34">
        <v>2</v>
      </c>
      <c r="AI34">
        <v>9.6999999999999993</v>
      </c>
      <c r="AJ34">
        <v>9.6999999999999993</v>
      </c>
      <c r="AK34">
        <v>9.6999999999999993</v>
      </c>
      <c r="AL34">
        <v>50.524999999999999</v>
      </c>
      <c r="AM34">
        <v>452</v>
      </c>
      <c r="AN34" t="s">
        <v>419</v>
      </c>
      <c r="AO34">
        <v>0</v>
      </c>
      <c r="AP34">
        <v>27.815999999999999</v>
      </c>
      <c r="AQ34" t="s">
        <v>98</v>
      </c>
      <c r="AR34" t="s">
        <v>99</v>
      </c>
      <c r="AS34" t="s">
        <v>99</v>
      </c>
      <c r="AT34" t="s">
        <v>98</v>
      </c>
      <c r="AU34" t="s">
        <v>98</v>
      </c>
      <c r="AV34" t="s">
        <v>98</v>
      </c>
      <c r="AW34" t="s">
        <v>99</v>
      </c>
      <c r="AX34" t="s">
        <v>98</v>
      </c>
      <c r="AY34">
        <v>2.7</v>
      </c>
      <c r="AZ34">
        <v>4.9000000000000004</v>
      </c>
      <c r="BA34">
        <v>9.6999999999999993</v>
      </c>
      <c r="BB34">
        <v>0</v>
      </c>
      <c r="BC34">
        <v>4.9000000000000004</v>
      </c>
      <c r="BD34">
        <v>2.7</v>
      </c>
      <c r="BE34">
        <v>4.9000000000000004</v>
      </c>
      <c r="BF34">
        <v>4.9000000000000004</v>
      </c>
      <c r="BG34">
        <v>27287000</v>
      </c>
      <c r="BH34">
        <v>1988500</v>
      </c>
      <c r="BI34">
        <v>3109900</v>
      </c>
      <c r="BJ34">
        <v>19670000</v>
      </c>
      <c r="BK34">
        <v>0</v>
      </c>
      <c r="BL34">
        <v>862170</v>
      </c>
      <c r="BM34">
        <v>101210</v>
      </c>
      <c r="BN34">
        <v>639270</v>
      </c>
      <c r="BO34">
        <v>916370</v>
      </c>
      <c r="BP34">
        <v>0</v>
      </c>
      <c r="BQ34">
        <v>1591900</v>
      </c>
      <c r="BR34">
        <v>6916200</v>
      </c>
      <c r="BS34">
        <v>0</v>
      </c>
      <c r="BT34">
        <v>1185100</v>
      </c>
      <c r="BU34">
        <v>0</v>
      </c>
      <c r="BV34">
        <v>1171200</v>
      </c>
      <c r="BW34">
        <v>1372200</v>
      </c>
      <c r="BX34">
        <v>0</v>
      </c>
      <c r="BY34">
        <v>1</v>
      </c>
      <c r="BZ34">
        <v>3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4</v>
      </c>
      <c r="CI34" t="s">
        <v>100</v>
      </c>
      <c r="CJ34">
        <v>32</v>
      </c>
      <c r="CK34" t="s">
        <v>420</v>
      </c>
      <c r="CL34" t="s">
        <v>148</v>
      </c>
      <c r="CM34" t="s">
        <v>421</v>
      </c>
      <c r="CN34" t="s">
        <v>422</v>
      </c>
      <c r="CO34" t="s">
        <v>423</v>
      </c>
      <c r="CP34" t="s">
        <v>424</v>
      </c>
    </row>
    <row r="35" spans="1:96" x14ac:dyDescent="0.25">
      <c r="A35" t="s">
        <v>425</v>
      </c>
      <c r="B35" t="s">
        <v>425</v>
      </c>
      <c r="C35" t="s">
        <v>426</v>
      </c>
      <c r="D35" t="s">
        <v>427</v>
      </c>
      <c r="E35" t="s">
        <v>427</v>
      </c>
      <c r="F35" t="s">
        <v>428</v>
      </c>
      <c r="G35">
        <v>3</v>
      </c>
      <c r="H35">
        <v>7</v>
      </c>
      <c r="I35">
        <v>4</v>
      </c>
      <c r="J35">
        <v>4</v>
      </c>
      <c r="K35">
        <v>3</v>
      </c>
      <c r="L35">
        <v>4</v>
      </c>
      <c r="M35">
        <v>7</v>
      </c>
      <c r="N35">
        <v>5</v>
      </c>
      <c r="O35">
        <v>4</v>
      </c>
      <c r="P35">
        <v>2</v>
      </c>
      <c r="Q35">
        <v>5</v>
      </c>
      <c r="R35">
        <v>3</v>
      </c>
      <c r="S35">
        <v>1</v>
      </c>
      <c r="T35">
        <v>2</v>
      </c>
      <c r="U35">
        <v>4</v>
      </c>
      <c r="V35">
        <v>3</v>
      </c>
      <c r="W35">
        <v>3</v>
      </c>
      <c r="X35">
        <v>1</v>
      </c>
      <c r="Y35">
        <v>3</v>
      </c>
      <c r="Z35">
        <v>2</v>
      </c>
      <c r="AA35">
        <v>1</v>
      </c>
      <c r="AB35">
        <v>2</v>
      </c>
      <c r="AC35">
        <v>4</v>
      </c>
      <c r="AD35">
        <v>3</v>
      </c>
      <c r="AE35">
        <v>3</v>
      </c>
      <c r="AF35">
        <v>1</v>
      </c>
      <c r="AG35">
        <v>3</v>
      </c>
      <c r="AH35">
        <v>2</v>
      </c>
      <c r="AI35">
        <v>13.1</v>
      </c>
      <c r="AJ35">
        <v>9.1999999999999993</v>
      </c>
      <c r="AK35">
        <v>9.1999999999999993</v>
      </c>
      <c r="AL35">
        <v>56.865000000000002</v>
      </c>
      <c r="AM35">
        <v>520</v>
      </c>
      <c r="AN35" t="s">
        <v>429</v>
      </c>
      <c r="AO35">
        <v>0</v>
      </c>
      <c r="AP35">
        <v>41.750999999999998</v>
      </c>
      <c r="AQ35" t="s">
        <v>98</v>
      </c>
      <c r="AR35" t="s">
        <v>99</v>
      </c>
      <c r="AS35" t="s">
        <v>99</v>
      </c>
      <c r="AT35" t="s">
        <v>99</v>
      </c>
      <c r="AU35" t="s">
        <v>98</v>
      </c>
      <c r="AV35" t="s">
        <v>98</v>
      </c>
      <c r="AW35" t="s">
        <v>99</v>
      </c>
      <c r="AX35" t="s">
        <v>99</v>
      </c>
      <c r="AY35">
        <v>6.5</v>
      </c>
      <c r="AZ35">
        <v>8.8000000000000007</v>
      </c>
      <c r="BA35">
        <v>13.1</v>
      </c>
      <c r="BB35">
        <v>10.8</v>
      </c>
      <c r="BC35">
        <v>8.5</v>
      </c>
      <c r="BD35">
        <v>4.2</v>
      </c>
      <c r="BE35">
        <v>11.3</v>
      </c>
      <c r="BF35">
        <v>6.5</v>
      </c>
      <c r="BG35">
        <v>40906000</v>
      </c>
      <c r="BH35">
        <v>4572600</v>
      </c>
      <c r="BI35">
        <v>3336900</v>
      </c>
      <c r="BJ35">
        <v>19716000</v>
      </c>
      <c r="BK35">
        <v>7414300</v>
      </c>
      <c r="BL35">
        <v>1653100</v>
      </c>
      <c r="BM35">
        <v>309510</v>
      </c>
      <c r="BN35">
        <v>2655600</v>
      </c>
      <c r="BO35">
        <v>1247300</v>
      </c>
      <c r="BP35">
        <v>0</v>
      </c>
      <c r="BQ35">
        <v>3729300</v>
      </c>
      <c r="BR35">
        <v>4022600</v>
      </c>
      <c r="BS35">
        <v>5083800</v>
      </c>
      <c r="BT35">
        <v>2956200</v>
      </c>
      <c r="BU35">
        <v>0</v>
      </c>
      <c r="BV35">
        <v>6153500</v>
      </c>
      <c r="BW35">
        <v>3966400</v>
      </c>
      <c r="BX35">
        <v>0</v>
      </c>
      <c r="BY35">
        <v>2</v>
      </c>
      <c r="BZ35">
        <v>4</v>
      </c>
      <c r="CA35">
        <v>1</v>
      </c>
      <c r="CB35">
        <v>0</v>
      </c>
      <c r="CC35">
        <v>0</v>
      </c>
      <c r="CD35">
        <v>1</v>
      </c>
      <c r="CE35">
        <v>1</v>
      </c>
      <c r="CF35">
        <v>9</v>
      </c>
      <c r="CI35" t="s">
        <v>100</v>
      </c>
      <c r="CJ35">
        <v>33</v>
      </c>
      <c r="CK35" t="s">
        <v>430</v>
      </c>
      <c r="CL35" t="s">
        <v>431</v>
      </c>
      <c r="CM35" t="s">
        <v>432</v>
      </c>
      <c r="CN35" t="s">
        <v>433</v>
      </c>
      <c r="CO35" t="s">
        <v>434</v>
      </c>
      <c r="CP35" t="s">
        <v>435</v>
      </c>
    </row>
    <row r="36" spans="1:96" x14ac:dyDescent="0.25">
      <c r="A36" t="s">
        <v>436</v>
      </c>
      <c r="B36" t="s">
        <v>436</v>
      </c>
      <c r="C36" t="s">
        <v>437</v>
      </c>
      <c r="D36" t="s">
        <v>437</v>
      </c>
      <c r="E36" t="s">
        <v>437</v>
      </c>
      <c r="F36" t="s">
        <v>438</v>
      </c>
      <c r="G36">
        <v>2</v>
      </c>
      <c r="H36">
        <v>4</v>
      </c>
      <c r="I36">
        <v>4</v>
      </c>
      <c r="J36">
        <v>4</v>
      </c>
      <c r="K36">
        <v>3</v>
      </c>
      <c r="L36">
        <v>3</v>
      </c>
      <c r="M36">
        <v>4</v>
      </c>
      <c r="N36">
        <v>4</v>
      </c>
      <c r="O36">
        <v>3</v>
      </c>
      <c r="P36">
        <v>2</v>
      </c>
      <c r="Q36">
        <v>0</v>
      </c>
      <c r="R36">
        <v>4</v>
      </c>
      <c r="S36">
        <v>3</v>
      </c>
      <c r="T36">
        <v>3</v>
      </c>
      <c r="U36">
        <v>4</v>
      </c>
      <c r="V36">
        <v>4</v>
      </c>
      <c r="W36">
        <v>3</v>
      </c>
      <c r="X36">
        <v>2</v>
      </c>
      <c r="Y36">
        <v>0</v>
      </c>
      <c r="Z36">
        <v>4</v>
      </c>
      <c r="AA36">
        <v>3</v>
      </c>
      <c r="AB36">
        <v>3</v>
      </c>
      <c r="AC36">
        <v>4</v>
      </c>
      <c r="AD36">
        <v>4</v>
      </c>
      <c r="AE36">
        <v>3</v>
      </c>
      <c r="AF36">
        <v>2</v>
      </c>
      <c r="AG36">
        <v>0</v>
      </c>
      <c r="AH36">
        <v>4</v>
      </c>
      <c r="AI36">
        <v>2.9</v>
      </c>
      <c r="AJ36">
        <v>2.9</v>
      </c>
      <c r="AK36">
        <v>2.9</v>
      </c>
      <c r="AL36">
        <v>282.39</v>
      </c>
      <c r="AM36">
        <v>2850</v>
      </c>
      <c r="AN36" t="s">
        <v>439</v>
      </c>
      <c r="AO36">
        <v>0</v>
      </c>
      <c r="AP36">
        <v>53.142000000000003</v>
      </c>
      <c r="AQ36" t="s">
        <v>99</v>
      </c>
      <c r="AR36" t="s">
        <v>99</v>
      </c>
      <c r="AS36" t="s">
        <v>99</v>
      </c>
      <c r="AT36" t="s">
        <v>99</v>
      </c>
      <c r="AU36" t="s">
        <v>99</v>
      </c>
      <c r="AV36" t="s">
        <v>98</v>
      </c>
      <c r="AW36" t="s">
        <v>98</v>
      </c>
      <c r="AX36" t="s">
        <v>98</v>
      </c>
      <c r="AY36">
        <v>2</v>
      </c>
      <c r="AZ36">
        <v>2</v>
      </c>
      <c r="BA36">
        <v>2.9</v>
      </c>
      <c r="BB36">
        <v>2.9</v>
      </c>
      <c r="BC36">
        <v>2.1</v>
      </c>
      <c r="BD36">
        <v>1.2</v>
      </c>
      <c r="BE36">
        <v>0</v>
      </c>
      <c r="BF36">
        <v>2.9</v>
      </c>
      <c r="BG36">
        <v>81811000</v>
      </c>
      <c r="BH36">
        <v>19999000</v>
      </c>
      <c r="BI36">
        <v>9061300</v>
      </c>
      <c r="BJ36">
        <v>33342000</v>
      </c>
      <c r="BK36">
        <v>9708300</v>
      </c>
      <c r="BL36">
        <v>2760100</v>
      </c>
      <c r="BM36">
        <v>718480</v>
      </c>
      <c r="BN36">
        <v>0</v>
      </c>
      <c r="BO36">
        <v>6221200</v>
      </c>
      <c r="BP36">
        <v>13423000</v>
      </c>
      <c r="BQ36">
        <v>7299700</v>
      </c>
      <c r="BR36">
        <v>10694000</v>
      </c>
      <c r="BS36">
        <v>8984000</v>
      </c>
      <c r="BT36">
        <v>5612200</v>
      </c>
      <c r="BU36">
        <v>3292100</v>
      </c>
      <c r="BV36">
        <v>0</v>
      </c>
      <c r="BW36">
        <v>6750300</v>
      </c>
      <c r="BX36">
        <v>4</v>
      </c>
      <c r="BY36">
        <v>2</v>
      </c>
      <c r="BZ36">
        <v>2</v>
      </c>
      <c r="CA36">
        <v>1</v>
      </c>
      <c r="CB36">
        <v>1</v>
      </c>
      <c r="CC36">
        <v>0</v>
      </c>
      <c r="CD36">
        <v>0</v>
      </c>
      <c r="CE36">
        <v>0</v>
      </c>
      <c r="CF36">
        <v>10</v>
      </c>
      <c r="CI36" t="s">
        <v>100</v>
      </c>
      <c r="CJ36">
        <v>34</v>
      </c>
      <c r="CK36" t="s">
        <v>440</v>
      </c>
      <c r="CL36" t="s">
        <v>224</v>
      </c>
      <c r="CM36" t="s">
        <v>441</v>
      </c>
      <c r="CN36" t="s">
        <v>442</v>
      </c>
      <c r="CO36" t="s">
        <v>443</v>
      </c>
      <c r="CP36" t="s">
        <v>444</v>
      </c>
    </row>
    <row r="37" spans="1:96" x14ac:dyDescent="0.25">
      <c r="A37" t="s">
        <v>445</v>
      </c>
      <c r="B37" t="s">
        <v>445</v>
      </c>
      <c r="C37">
        <v>1</v>
      </c>
      <c r="D37">
        <v>1</v>
      </c>
      <c r="E37">
        <v>1</v>
      </c>
      <c r="F37" t="s">
        <v>446</v>
      </c>
      <c r="G37">
        <v>1</v>
      </c>
      <c r="H37">
        <v>1</v>
      </c>
      <c r="I37">
        <v>1</v>
      </c>
      <c r="J37">
        <v>1</v>
      </c>
      <c r="K37">
        <v>1</v>
      </c>
      <c r="L37">
        <v>0</v>
      </c>
      <c r="M37">
        <v>0</v>
      </c>
      <c r="N37">
        <v>1</v>
      </c>
      <c r="O37">
        <v>0</v>
      </c>
      <c r="P37">
        <v>0</v>
      </c>
      <c r="Q37">
        <v>0</v>
      </c>
      <c r="R37">
        <v>0</v>
      </c>
      <c r="S37">
        <v>1</v>
      </c>
      <c r="T37">
        <v>0</v>
      </c>
      <c r="U37">
        <v>0</v>
      </c>
      <c r="V37">
        <v>1</v>
      </c>
      <c r="W37">
        <v>0</v>
      </c>
      <c r="X37">
        <v>0</v>
      </c>
      <c r="Y37">
        <v>0</v>
      </c>
      <c r="Z37">
        <v>0</v>
      </c>
      <c r="AA37">
        <v>1</v>
      </c>
      <c r="AB37">
        <v>0</v>
      </c>
      <c r="AC37">
        <v>0</v>
      </c>
      <c r="AD37">
        <v>1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218.58</v>
      </c>
      <c r="AM37">
        <v>1927</v>
      </c>
      <c r="AN37">
        <v>1927</v>
      </c>
      <c r="AO37">
        <v>6.5646000000000003E-3</v>
      </c>
      <c r="AP37">
        <v>6.5014000000000003</v>
      </c>
      <c r="AQ37" t="s">
        <v>99</v>
      </c>
      <c r="AR37" t="s">
        <v>98</v>
      </c>
      <c r="AS37" t="s">
        <v>98</v>
      </c>
      <c r="AT37" t="s">
        <v>98</v>
      </c>
      <c r="AU37" t="s">
        <v>98</v>
      </c>
      <c r="AV37" t="s">
        <v>98</v>
      </c>
      <c r="AW37" t="s">
        <v>98</v>
      </c>
      <c r="AX37" t="s">
        <v>98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106720000</v>
      </c>
      <c r="BH37">
        <v>73212000</v>
      </c>
      <c r="BI37">
        <v>0</v>
      </c>
      <c r="BJ37">
        <v>0</v>
      </c>
      <c r="BK37">
        <v>3351200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33512000</v>
      </c>
      <c r="BT37">
        <v>0</v>
      </c>
      <c r="BU37">
        <v>0</v>
      </c>
      <c r="BV37">
        <v>0</v>
      </c>
      <c r="BW37">
        <v>0</v>
      </c>
      <c r="BX37">
        <v>1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1</v>
      </c>
      <c r="CH37" t="s">
        <v>100</v>
      </c>
      <c r="CJ37">
        <v>35</v>
      </c>
      <c r="CK37">
        <v>2512</v>
      </c>
      <c r="CL37" t="b">
        <v>1</v>
      </c>
      <c r="CM37">
        <v>2594</v>
      </c>
      <c r="CN37" t="s">
        <v>447</v>
      </c>
      <c r="CO37">
        <v>8740</v>
      </c>
      <c r="CP37">
        <v>8740</v>
      </c>
    </row>
    <row r="38" spans="1:96" x14ac:dyDescent="0.25">
      <c r="A38" t="s">
        <v>448</v>
      </c>
      <c r="B38" t="s">
        <v>448</v>
      </c>
      <c r="C38">
        <v>1</v>
      </c>
      <c r="D38">
        <v>1</v>
      </c>
      <c r="E38">
        <v>1</v>
      </c>
      <c r="F38" t="s">
        <v>449</v>
      </c>
      <c r="G38">
        <v>1</v>
      </c>
      <c r="H38">
        <v>1</v>
      </c>
      <c r="I38">
        <v>1</v>
      </c>
      <c r="J38">
        <v>1</v>
      </c>
      <c r="K38">
        <v>0</v>
      </c>
      <c r="L38">
        <v>0</v>
      </c>
      <c r="M38">
        <v>0</v>
      </c>
      <c r="N38">
        <v>1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1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1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72.534000000000006</v>
      </c>
      <c r="AM38">
        <v>631</v>
      </c>
      <c r="AN38">
        <v>631</v>
      </c>
      <c r="AO38">
        <v>4.4247999999999996E-3</v>
      </c>
      <c r="AP38">
        <v>6.5586000000000002</v>
      </c>
      <c r="AQ38" t="s">
        <v>98</v>
      </c>
      <c r="AR38" t="s">
        <v>98</v>
      </c>
      <c r="AS38" t="s">
        <v>98</v>
      </c>
      <c r="AT38" t="s">
        <v>99</v>
      </c>
      <c r="AU38" t="s">
        <v>98</v>
      </c>
      <c r="AV38" t="s">
        <v>98</v>
      </c>
      <c r="AW38" t="s">
        <v>98</v>
      </c>
      <c r="AX38" t="s">
        <v>98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384620000</v>
      </c>
      <c r="BH38">
        <v>0</v>
      </c>
      <c r="BI38">
        <v>0</v>
      </c>
      <c r="BJ38">
        <v>0</v>
      </c>
      <c r="BK38">
        <v>38462000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38462000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1</v>
      </c>
      <c r="CB38">
        <v>0</v>
      </c>
      <c r="CC38">
        <v>0</v>
      </c>
      <c r="CD38">
        <v>0</v>
      </c>
      <c r="CE38">
        <v>0</v>
      </c>
      <c r="CF38">
        <v>1</v>
      </c>
      <c r="CH38" t="s">
        <v>100</v>
      </c>
      <c r="CJ38">
        <v>36</v>
      </c>
      <c r="CK38">
        <v>1180</v>
      </c>
      <c r="CL38" t="b">
        <v>1</v>
      </c>
      <c r="CM38">
        <v>1211</v>
      </c>
      <c r="CN38">
        <v>6896</v>
      </c>
      <c r="CO38">
        <v>4042</v>
      </c>
      <c r="CP38">
        <v>4042</v>
      </c>
    </row>
    <row r="39" spans="1:96" x14ac:dyDescent="0.25">
      <c r="A39" t="s">
        <v>450</v>
      </c>
      <c r="B39" t="s">
        <v>450</v>
      </c>
      <c r="C39">
        <v>1</v>
      </c>
      <c r="D39">
        <v>1</v>
      </c>
      <c r="E39">
        <v>1</v>
      </c>
      <c r="F39" t="s">
        <v>451</v>
      </c>
      <c r="G39">
        <v>1</v>
      </c>
      <c r="H39">
        <v>1</v>
      </c>
      <c r="I39">
        <v>1</v>
      </c>
      <c r="J39">
        <v>1</v>
      </c>
      <c r="K39">
        <v>1</v>
      </c>
      <c r="L39">
        <v>0</v>
      </c>
      <c r="M39">
        <v>0</v>
      </c>
      <c r="N39">
        <v>1</v>
      </c>
      <c r="O39">
        <v>0</v>
      </c>
      <c r="P39">
        <v>0</v>
      </c>
      <c r="Q39">
        <v>0</v>
      </c>
      <c r="R39">
        <v>0</v>
      </c>
      <c r="S39">
        <v>1</v>
      </c>
      <c r="T39">
        <v>0</v>
      </c>
      <c r="U39">
        <v>0</v>
      </c>
      <c r="V39">
        <v>1</v>
      </c>
      <c r="W39">
        <v>0</v>
      </c>
      <c r="X39">
        <v>0</v>
      </c>
      <c r="Y39">
        <v>0</v>
      </c>
      <c r="Z39">
        <v>0</v>
      </c>
      <c r="AA39">
        <v>1</v>
      </c>
      <c r="AB39">
        <v>0</v>
      </c>
      <c r="AC39">
        <v>0</v>
      </c>
      <c r="AD39">
        <v>1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193.01</v>
      </c>
      <c r="AM39">
        <v>1797</v>
      </c>
      <c r="AN39">
        <v>1797</v>
      </c>
      <c r="AO39">
        <v>8.7527000000000004E-3</v>
      </c>
      <c r="AP39">
        <v>6.4836</v>
      </c>
      <c r="AQ39" t="s">
        <v>99</v>
      </c>
      <c r="AR39" t="s">
        <v>98</v>
      </c>
      <c r="AS39" t="s">
        <v>98</v>
      </c>
      <c r="AT39" t="s">
        <v>99</v>
      </c>
      <c r="AU39" t="s">
        <v>98</v>
      </c>
      <c r="AV39" t="s">
        <v>98</v>
      </c>
      <c r="AW39" t="s">
        <v>98</v>
      </c>
      <c r="AX39" t="s">
        <v>98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221840000</v>
      </c>
      <c r="BH39">
        <v>115080000</v>
      </c>
      <c r="BI39">
        <v>0</v>
      </c>
      <c r="BJ39">
        <v>0</v>
      </c>
      <c r="BK39">
        <v>10676000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53379000</v>
      </c>
      <c r="BT39">
        <v>0</v>
      </c>
      <c r="BU39">
        <v>0</v>
      </c>
      <c r="BV39">
        <v>0</v>
      </c>
      <c r="BW39">
        <v>0</v>
      </c>
      <c r="BX39">
        <v>1</v>
      </c>
      <c r="BY39">
        <v>0</v>
      </c>
      <c r="BZ39">
        <v>0</v>
      </c>
      <c r="CA39">
        <v>1</v>
      </c>
      <c r="CB39">
        <v>0</v>
      </c>
      <c r="CC39">
        <v>0</v>
      </c>
      <c r="CD39">
        <v>0</v>
      </c>
      <c r="CE39">
        <v>0</v>
      </c>
      <c r="CF39">
        <v>2</v>
      </c>
      <c r="CH39" t="s">
        <v>100</v>
      </c>
      <c r="CJ39">
        <v>37</v>
      </c>
      <c r="CK39">
        <v>921</v>
      </c>
      <c r="CL39" t="b">
        <v>1</v>
      </c>
      <c r="CM39">
        <v>942</v>
      </c>
      <c r="CN39" t="s">
        <v>452</v>
      </c>
      <c r="CO39" t="s">
        <v>453</v>
      </c>
      <c r="CP39">
        <v>3201</v>
      </c>
    </row>
    <row r="40" spans="1:96" x14ac:dyDescent="0.25">
      <c r="A40" t="s">
        <v>454</v>
      </c>
      <c r="B40" t="s">
        <v>454</v>
      </c>
      <c r="C40">
        <v>2</v>
      </c>
      <c r="D40">
        <v>2</v>
      </c>
      <c r="E40">
        <v>2</v>
      </c>
      <c r="F40" t="s">
        <v>455</v>
      </c>
      <c r="G40">
        <v>1</v>
      </c>
      <c r="H40">
        <v>2</v>
      </c>
      <c r="I40">
        <v>2</v>
      </c>
      <c r="J40">
        <v>2</v>
      </c>
      <c r="K40">
        <v>2</v>
      </c>
      <c r="L40">
        <v>1</v>
      </c>
      <c r="M40">
        <v>2</v>
      </c>
      <c r="N40">
        <v>1</v>
      </c>
      <c r="O40">
        <v>1</v>
      </c>
      <c r="P40">
        <v>1</v>
      </c>
      <c r="Q40">
        <v>2</v>
      </c>
      <c r="R40">
        <v>1</v>
      </c>
      <c r="S40">
        <v>2</v>
      </c>
      <c r="T40">
        <v>1</v>
      </c>
      <c r="U40">
        <v>2</v>
      </c>
      <c r="V40">
        <v>1</v>
      </c>
      <c r="W40">
        <v>1</v>
      </c>
      <c r="X40">
        <v>1</v>
      </c>
      <c r="Y40">
        <v>2</v>
      </c>
      <c r="Z40">
        <v>1</v>
      </c>
      <c r="AA40">
        <v>2</v>
      </c>
      <c r="AB40">
        <v>1</v>
      </c>
      <c r="AC40">
        <v>2</v>
      </c>
      <c r="AD40">
        <v>1</v>
      </c>
      <c r="AE40">
        <v>1</v>
      </c>
      <c r="AF40">
        <v>1</v>
      </c>
      <c r="AG40">
        <v>2</v>
      </c>
      <c r="AH40">
        <v>1</v>
      </c>
      <c r="AI40">
        <v>0</v>
      </c>
      <c r="AJ40">
        <v>0</v>
      </c>
      <c r="AK40">
        <v>0</v>
      </c>
      <c r="AL40">
        <v>91.378</v>
      </c>
      <c r="AM40">
        <v>816</v>
      </c>
      <c r="AN40">
        <v>816</v>
      </c>
      <c r="AO40">
        <v>2.7100000000000002E-3</v>
      </c>
      <c r="AP40">
        <v>10.874000000000001</v>
      </c>
      <c r="AQ40" t="s">
        <v>98</v>
      </c>
      <c r="AR40" t="s">
        <v>98</v>
      </c>
      <c r="AS40" t="s">
        <v>99</v>
      </c>
      <c r="AT40" t="s">
        <v>98</v>
      </c>
      <c r="AU40" t="s">
        <v>98</v>
      </c>
      <c r="AV40" t="s">
        <v>99</v>
      </c>
      <c r="AW40" t="s">
        <v>99</v>
      </c>
      <c r="AX40" t="s">
        <v>98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509760000</v>
      </c>
      <c r="BH40">
        <v>50216000</v>
      </c>
      <c r="BI40">
        <v>39581000</v>
      </c>
      <c r="BJ40">
        <v>270020000</v>
      </c>
      <c r="BK40">
        <v>22111000</v>
      </c>
      <c r="BL40">
        <v>16142000</v>
      </c>
      <c r="BM40">
        <v>21563000</v>
      </c>
      <c r="BN40">
        <v>78911000</v>
      </c>
      <c r="BO40">
        <v>11219000</v>
      </c>
      <c r="BP40">
        <v>3391200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1</v>
      </c>
      <c r="CA40">
        <v>0</v>
      </c>
      <c r="CB40">
        <v>0</v>
      </c>
      <c r="CC40">
        <v>1</v>
      </c>
      <c r="CD40">
        <v>1</v>
      </c>
      <c r="CE40">
        <v>0</v>
      </c>
      <c r="CF40">
        <v>3</v>
      </c>
      <c r="CH40" t="s">
        <v>100</v>
      </c>
      <c r="CJ40">
        <v>38</v>
      </c>
      <c r="CK40" t="s">
        <v>456</v>
      </c>
      <c r="CL40" t="s">
        <v>457</v>
      </c>
      <c r="CM40" t="s">
        <v>458</v>
      </c>
      <c r="CN40" t="s">
        <v>459</v>
      </c>
      <c r="CO40" t="s">
        <v>460</v>
      </c>
      <c r="CP40" t="s">
        <v>461</v>
      </c>
    </row>
    <row r="41" spans="1:96" x14ac:dyDescent="0.25">
      <c r="A41" t="s">
        <v>462</v>
      </c>
      <c r="B41" t="s">
        <v>462</v>
      </c>
      <c r="C41" t="s">
        <v>463</v>
      </c>
      <c r="D41" t="s">
        <v>463</v>
      </c>
      <c r="E41" t="s">
        <v>463</v>
      </c>
      <c r="F41" t="s">
        <v>464</v>
      </c>
      <c r="G41">
        <v>9</v>
      </c>
      <c r="H41">
        <v>4</v>
      </c>
      <c r="I41">
        <v>4</v>
      </c>
      <c r="J41">
        <v>4</v>
      </c>
      <c r="K41">
        <v>4</v>
      </c>
      <c r="L41">
        <v>0</v>
      </c>
      <c r="M41">
        <v>1</v>
      </c>
      <c r="N41">
        <v>4</v>
      </c>
      <c r="O41">
        <v>0</v>
      </c>
      <c r="P41">
        <v>0</v>
      </c>
      <c r="Q41">
        <v>0</v>
      </c>
      <c r="R41">
        <v>0</v>
      </c>
      <c r="S41">
        <v>4</v>
      </c>
      <c r="T41">
        <v>0</v>
      </c>
      <c r="U41">
        <v>1</v>
      </c>
      <c r="V41">
        <v>4</v>
      </c>
      <c r="W41">
        <v>0</v>
      </c>
      <c r="X41">
        <v>0</v>
      </c>
      <c r="Y41">
        <v>0</v>
      </c>
      <c r="Z41">
        <v>0</v>
      </c>
      <c r="AA41">
        <v>4</v>
      </c>
      <c r="AB41">
        <v>0</v>
      </c>
      <c r="AC41">
        <v>1</v>
      </c>
      <c r="AD41">
        <v>4</v>
      </c>
      <c r="AE41">
        <v>0</v>
      </c>
      <c r="AF41">
        <v>0</v>
      </c>
      <c r="AG41">
        <v>0</v>
      </c>
      <c r="AH41">
        <v>0</v>
      </c>
      <c r="AI41">
        <v>19.2</v>
      </c>
      <c r="AJ41">
        <v>19.2</v>
      </c>
      <c r="AK41">
        <v>19.2</v>
      </c>
      <c r="AL41">
        <v>13.085000000000001</v>
      </c>
      <c r="AM41">
        <v>120</v>
      </c>
      <c r="AN41" t="s">
        <v>465</v>
      </c>
      <c r="AO41">
        <v>0</v>
      </c>
      <c r="AP41">
        <v>190.09</v>
      </c>
      <c r="AQ41" t="s">
        <v>99</v>
      </c>
      <c r="AR41" t="s">
        <v>98</v>
      </c>
      <c r="AS41" t="s">
        <v>98</v>
      </c>
      <c r="AT41" t="s">
        <v>99</v>
      </c>
      <c r="AU41" t="s">
        <v>98</v>
      </c>
      <c r="AV41" t="s">
        <v>98</v>
      </c>
      <c r="AW41" t="s">
        <v>98</v>
      </c>
      <c r="AX41" t="s">
        <v>98</v>
      </c>
      <c r="AY41">
        <v>19.2</v>
      </c>
      <c r="AZ41">
        <v>0</v>
      </c>
      <c r="BA41">
        <v>10.8</v>
      </c>
      <c r="BB41">
        <v>19.2</v>
      </c>
      <c r="BC41">
        <v>0</v>
      </c>
      <c r="BD41">
        <v>0</v>
      </c>
      <c r="BE41">
        <v>0</v>
      </c>
      <c r="BF41">
        <v>0</v>
      </c>
      <c r="BG41">
        <v>1075400000</v>
      </c>
      <c r="BH41">
        <v>575340000</v>
      </c>
      <c r="BI41">
        <v>0</v>
      </c>
      <c r="BJ41">
        <v>913220</v>
      </c>
      <c r="BK41">
        <v>499180000</v>
      </c>
      <c r="BL41">
        <v>0</v>
      </c>
      <c r="BM41">
        <v>0</v>
      </c>
      <c r="BN41">
        <v>0</v>
      </c>
      <c r="BO41">
        <v>0</v>
      </c>
      <c r="BP41">
        <v>388460000</v>
      </c>
      <c r="BQ41">
        <v>0</v>
      </c>
      <c r="BR41">
        <v>0</v>
      </c>
      <c r="BS41">
        <v>499270000</v>
      </c>
      <c r="BT41">
        <v>0</v>
      </c>
      <c r="BU41">
        <v>0</v>
      </c>
      <c r="BV41">
        <v>0</v>
      </c>
      <c r="BW41">
        <v>0</v>
      </c>
      <c r="BX41">
        <v>5</v>
      </c>
      <c r="BY41">
        <v>0</v>
      </c>
      <c r="BZ41">
        <v>0</v>
      </c>
      <c r="CA41">
        <v>5</v>
      </c>
      <c r="CB41">
        <v>0</v>
      </c>
      <c r="CC41">
        <v>0</v>
      </c>
      <c r="CD41">
        <v>0</v>
      </c>
      <c r="CE41">
        <v>0</v>
      </c>
      <c r="CF41">
        <v>10</v>
      </c>
      <c r="CJ41">
        <v>39</v>
      </c>
      <c r="CK41" t="s">
        <v>466</v>
      </c>
      <c r="CL41" t="s">
        <v>224</v>
      </c>
      <c r="CM41" t="s">
        <v>467</v>
      </c>
      <c r="CN41" t="s">
        <v>468</v>
      </c>
      <c r="CO41" t="s">
        <v>469</v>
      </c>
      <c r="CP41" t="s">
        <v>470</v>
      </c>
    </row>
    <row r="42" spans="1:96" x14ac:dyDescent="0.25">
      <c r="A42" t="s">
        <v>471</v>
      </c>
      <c r="B42" t="s">
        <v>471</v>
      </c>
      <c r="C42">
        <v>1</v>
      </c>
      <c r="D42">
        <v>1</v>
      </c>
      <c r="E42">
        <v>1</v>
      </c>
      <c r="F42" t="s">
        <v>472</v>
      </c>
      <c r="G42">
        <v>1</v>
      </c>
      <c r="H42">
        <v>1</v>
      </c>
      <c r="I42">
        <v>1</v>
      </c>
      <c r="J42">
        <v>1</v>
      </c>
      <c r="K42">
        <v>1</v>
      </c>
      <c r="L42">
        <v>0</v>
      </c>
      <c r="M42">
        <v>0</v>
      </c>
      <c r="N42">
        <v>1</v>
      </c>
      <c r="O42">
        <v>0</v>
      </c>
      <c r="P42">
        <v>0</v>
      </c>
      <c r="Q42">
        <v>0</v>
      </c>
      <c r="R42">
        <v>0</v>
      </c>
      <c r="S42">
        <v>1</v>
      </c>
      <c r="T42">
        <v>0</v>
      </c>
      <c r="U42">
        <v>0</v>
      </c>
      <c r="V42">
        <v>1</v>
      </c>
      <c r="W42">
        <v>0</v>
      </c>
      <c r="X42">
        <v>0</v>
      </c>
      <c r="Y42">
        <v>0</v>
      </c>
      <c r="Z42">
        <v>0</v>
      </c>
      <c r="AA42">
        <v>1</v>
      </c>
      <c r="AB42">
        <v>0</v>
      </c>
      <c r="AC42">
        <v>0</v>
      </c>
      <c r="AD42">
        <v>1</v>
      </c>
      <c r="AE42">
        <v>0</v>
      </c>
      <c r="AF42">
        <v>0</v>
      </c>
      <c r="AG42">
        <v>0</v>
      </c>
      <c r="AH42">
        <v>0</v>
      </c>
      <c r="AI42">
        <v>9.4</v>
      </c>
      <c r="AJ42">
        <v>9.4</v>
      </c>
      <c r="AK42">
        <v>9.4</v>
      </c>
      <c r="AL42">
        <v>13.507999999999999</v>
      </c>
      <c r="AM42">
        <v>117</v>
      </c>
      <c r="AN42">
        <v>117</v>
      </c>
      <c r="AO42">
        <v>0</v>
      </c>
      <c r="AP42">
        <v>120.5</v>
      </c>
      <c r="AQ42" t="s">
        <v>99</v>
      </c>
      <c r="AR42" t="s">
        <v>98</v>
      </c>
      <c r="AS42" t="s">
        <v>98</v>
      </c>
      <c r="AT42" t="s">
        <v>99</v>
      </c>
      <c r="AU42" t="s">
        <v>98</v>
      </c>
      <c r="AV42" t="s">
        <v>98</v>
      </c>
      <c r="AW42" t="s">
        <v>98</v>
      </c>
      <c r="AX42" t="s">
        <v>98</v>
      </c>
      <c r="AY42">
        <v>9.4</v>
      </c>
      <c r="AZ42">
        <v>0</v>
      </c>
      <c r="BA42">
        <v>0</v>
      </c>
      <c r="BB42">
        <v>9.4</v>
      </c>
      <c r="BC42">
        <v>0</v>
      </c>
      <c r="BD42">
        <v>0</v>
      </c>
      <c r="BE42">
        <v>0</v>
      </c>
      <c r="BF42">
        <v>0</v>
      </c>
      <c r="BG42">
        <v>215990000</v>
      </c>
      <c r="BH42">
        <v>130740000</v>
      </c>
      <c r="BI42">
        <v>0</v>
      </c>
      <c r="BJ42">
        <v>0</v>
      </c>
      <c r="BK42">
        <v>8524700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81246000</v>
      </c>
      <c r="BT42">
        <v>0</v>
      </c>
      <c r="BU42">
        <v>0</v>
      </c>
      <c r="BV42">
        <v>0</v>
      </c>
      <c r="BW42">
        <v>0</v>
      </c>
      <c r="BX42">
        <v>1</v>
      </c>
      <c r="BY42">
        <v>0</v>
      </c>
      <c r="BZ42">
        <v>0</v>
      </c>
      <c r="CA42">
        <v>1</v>
      </c>
      <c r="CB42">
        <v>0</v>
      </c>
      <c r="CC42">
        <v>0</v>
      </c>
      <c r="CD42">
        <v>0</v>
      </c>
      <c r="CE42">
        <v>0</v>
      </c>
      <c r="CF42">
        <v>2</v>
      </c>
      <c r="CJ42">
        <v>40</v>
      </c>
      <c r="CK42">
        <v>1761</v>
      </c>
      <c r="CL42" t="b">
        <v>1</v>
      </c>
      <c r="CM42" t="s">
        <v>473</v>
      </c>
      <c r="CN42" t="s">
        <v>474</v>
      </c>
      <c r="CO42" t="s">
        <v>475</v>
      </c>
      <c r="CP42">
        <v>5918</v>
      </c>
      <c r="CQ42">
        <v>32</v>
      </c>
      <c r="CR42">
        <v>112</v>
      </c>
    </row>
    <row r="43" spans="1:96" x14ac:dyDescent="0.25">
      <c r="A43" t="s">
        <v>476</v>
      </c>
      <c r="B43" t="s">
        <v>476</v>
      </c>
      <c r="C43" t="s">
        <v>284</v>
      </c>
      <c r="D43" t="s">
        <v>284</v>
      </c>
      <c r="E43" t="s">
        <v>284</v>
      </c>
      <c r="F43" t="s">
        <v>477</v>
      </c>
      <c r="G43">
        <v>4</v>
      </c>
      <c r="H43">
        <v>1</v>
      </c>
      <c r="I43">
        <v>1</v>
      </c>
      <c r="J43">
        <v>1</v>
      </c>
      <c r="K43">
        <v>1</v>
      </c>
      <c r="L43">
        <v>0</v>
      </c>
      <c r="M43">
        <v>0</v>
      </c>
      <c r="N43">
        <v>1</v>
      </c>
      <c r="O43">
        <v>0</v>
      </c>
      <c r="P43">
        <v>0</v>
      </c>
      <c r="Q43">
        <v>0</v>
      </c>
      <c r="R43">
        <v>0</v>
      </c>
      <c r="S43">
        <v>1</v>
      </c>
      <c r="T43">
        <v>0</v>
      </c>
      <c r="U43">
        <v>0</v>
      </c>
      <c r="V43">
        <v>1</v>
      </c>
      <c r="W43">
        <v>0</v>
      </c>
      <c r="X43">
        <v>0</v>
      </c>
      <c r="Y43">
        <v>0</v>
      </c>
      <c r="Z43">
        <v>0</v>
      </c>
      <c r="AA43">
        <v>1</v>
      </c>
      <c r="AB43">
        <v>0</v>
      </c>
      <c r="AC43">
        <v>0</v>
      </c>
      <c r="AD43">
        <v>1</v>
      </c>
      <c r="AE43">
        <v>0</v>
      </c>
      <c r="AF43">
        <v>0</v>
      </c>
      <c r="AG43">
        <v>0</v>
      </c>
      <c r="AH43">
        <v>0</v>
      </c>
      <c r="AI43">
        <v>7.6</v>
      </c>
      <c r="AJ43">
        <v>7.6</v>
      </c>
      <c r="AK43">
        <v>7.6</v>
      </c>
      <c r="AL43">
        <v>13.202999999999999</v>
      </c>
      <c r="AM43">
        <v>119</v>
      </c>
      <c r="AN43" t="s">
        <v>478</v>
      </c>
      <c r="AO43">
        <v>2.4631000000000002E-3</v>
      </c>
      <c r="AP43">
        <v>7.7291999999999996</v>
      </c>
      <c r="AQ43" t="s">
        <v>99</v>
      </c>
      <c r="AR43" t="s">
        <v>98</v>
      </c>
      <c r="AS43" t="s">
        <v>98</v>
      </c>
      <c r="AT43" t="s">
        <v>99</v>
      </c>
      <c r="AU43" t="s">
        <v>98</v>
      </c>
      <c r="AV43" t="s">
        <v>98</v>
      </c>
      <c r="AW43" t="s">
        <v>98</v>
      </c>
      <c r="AX43" t="s">
        <v>98</v>
      </c>
      <c r="AY43">
        <v>7.6</v>
      </c>
      <c r="AZ43">
        <v>0</v>
      </c>
      <c r="BA43">
        <v>0</v>
      </c>
      <c r="BB43">
        <v>7.6</v>
      </c>
      <c r="BC43">
        <v>0</v>
      </c>
      <c r="BD43">
        <v>0</v>
      </c>
      <c r="BE43">
        <v>0</v>
      </c>
      <c r="BF43">
        <v>0</v>
      </c>
      <c r="BG43">
        <v>12028000</v>
      </c>
      <c r="BH43">
        <v>9662800</v>
      </c>
      <c r="BI43">
        <v>0</v>
      </c>
      <c r="BJ43">
        <v>0</v>
      </c>
      <c r="BK43">
        <v>236550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236550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J43">
        <v>41</v>
      </c>
      <c r="CK43">
        <v>705</v>
      </c>
      <c r="CL43" t="b">
        <v>1</v>
      </c>
      <c r="CM43">
        <v>721</v>
      </c>
      <c r="CN43" t="s">
        <v>479</v>
      </c>
      <c r="CO43" t="s">
        <v>480</v>
      </c>
      <c r="CP43">
        <v>2490</v>
      </c>
    </row>
    <row r="44" spans="1:96" x14ac:dyDescent="0.25">
      <c r="A44" t="s">
        <v>481</v>
      </c>
      <c r="B44" t="s">
        <v>482</v>
      </c>
      <c r="C44" t="s">
        <v>483</v>
      </c>
      <c r="D44" t="s">
        <v>483</v>
      </c>
      <c r="E44" t="s">
        <v>484</v>
      </c>
      <c r="F44" t="s">
        <v>485</v>
      </c>
      <c r="G44">
        <v>10</v>
      </c>
      <c r="H44">
        <v>3</v>
      </c>
      <c r="I44">
        <v>3</v>
      </c>
      <c r="J44">
        <v>2</v>
      </c>
      <c r="K44">
        <v>3</v>
      </c>
      <c r="L44">
        <v>0</v>
      </c>
      <c r="M44">
        <v>0</v>
      </c>
      <c r="N44">
        <v>2</v>
      </c>
      <c r="O44">
        <v>0</v>
      </c>
      <c r="P44">
        <v>0</v>
      </c>
      <c r="Q44">
        <v>0</v>
      </c>
      <c r="R44">
        <v>0</v>
      </c>
      <c r="S44">
        <v>3</v>
      </c>
      <c r="T44">
        <v>0</v>
      </c>
      <c r="U44">
        <v>0</v>
      </c>
      <c r="V44">
        <v>2</v>
      </c>
      <c r="W44">
        <v>0</v>
      </c>
      <c r="X44">
        <v>0</v>
      </c>
      <c r="Y44">
        <v>0</v>
      </c>
      <c r="Z44">
        <v>0</v>
      </c>
      <c r="AA44">
        <v>2</v>
      </c>
      <c r="AB44">
        <v>0</v>
      </c>
      <c r="AC44">
        <v>0</v>
      </c>
      <c r="AD44">
        <v>1</v>
      </c>
      <c r="AE44">
        <v>0</v>
      </c>
      <c r="AF44">
        <v>0</v>
      </c>
      <c r="AG44">
        <v>0</v>
      </c>
      <c r="AH44">
        <v>0</v>
      </c>
      <c r="AI44">
        <v>17.100000000000001</v>
      </c>
      <c r="AJ44">
        <v>17.100000000000001</v>
      </c>
      <c r="AK44">
        <v>17.100000000000001</v>
      </c>
      <c r="AL44">
        <v>12.839</v>
      </c>
      <c r="AM44">
        <v>117</v>
      </c>
      <c r="AN44" t="s">
        <v>486</v>
      </c>
      <c r="AO44">
        <v>0</v>
      </c>
      <c r="AP44">
        <v>47.365000000000002</v>
      </c>
      <c r="AQ44" t="s">
        <v>99</v>
      </c>
      <c r="AR44" t="s">
        <v>98</v>
      </c>
      <c r="AS44" t="s">
        <v>98</v>
      </c>
      <c r="AT44" t="s">
        <v>99</v>
      </c>
      <c r="AU44" t="s">
        <v>98</v>
      </c>
      <c r="AV44" t="s">
        <v>98</v>
      </c>
      <c r="AW44" t="s">
        <v>98</v>
      </c>
      <c r="AX44" t="s">
        <v>98</v>
      </c>
      <c r="AY44">
        <v>17.100000000000001</v>
      </c>
      <c r="AZ44">
        <v>0</v>
      </c>
      <c r="BA44">
        <v>0</v>
      </c>
      <c r="BB44">
        <v>17.100000000000001</v>
      </c>
      <c r="BC44">
        <v>0</v>
      </c>
      <c r="BD44">
        <v>0</v>
      </c>
      <c r="BE44">
        <v>0</v>
      </c>
      <c r="BF44">
        <v>0</v>
      </c>
      <c r="BG44">
        <v>61065000</v>
      </c>
      <c r="BH44">
        <v>44069000</v>
      </c>
      <c r="BI44">
        <v>0</v>
      </c>
      <c r="BJ44">
        <v>0</v>
      </c>
      <c r="BK44">
        <v>16997000</v>
      </c>
      <c r="BL44">
        <v>0</v>
      </c>
      <c r="BM44">
        <v>0</v>
      </c>
      <c r="BN44">
        <v>0</v>
      </c>
      <c r="BO44">
        <v>0</v>
      </c>
      <c r="BP44">
        <v>27221000</v>
      </c>
      <c r="BQ44">
        <v>0</v>
      </c>
      <c r="BR44">
        <v>0</v>
      </c>
      <c r="BS44">
        <v>19537000</v>
      </c>
      <c r="BT44">
        <v>0</v>
      </c>
      <c r="BU44">
        <v>0</v>
      </c>
      <c r="BV44">
        <v>0</v>
      </c>
      <c r="BW44">
        <v>0</v>
      </c>
      <c r="BX44">
        <v>2</v>
      </c>
      <c r="BY44">
        <v>0</v>
      </c>
      <c r="BZ44">
        <v>0</v>
      </c>
      <c r="CA44">
        <v>1</v>
      </c>
      <c r="CB44">
        <v>0</v>
      </c>
      <c r="CC44">
        <v>0</v>
      </c>
      <c r="CD44">
        <v>0</v>
      </c>
      <c r="CE44">
        <v>0</v>
      </c>
      <c r="CF44">
        <v>3</v>
      </c>
      <c r="CJ44">
        <v>42</v>
      </c>
      <c r="CK44" t="s">
        <v>487</v>
      </c>
      <c r="CL44" t="s">
        <v>148</v>
      </c>
      <c r="CM44" t="s">
        <v>488</v>
      </c>
      <c r="CN44" t="s">
        <v>489</v>
      </c>
      <c r="CO44" t="s">
        <v>490</v>
      </c>
      <c r="CP44" t="s">
        <v>490</v>
      </c>
    </row>
    <row r="45" spans="1:96" x14ac:dyDescent="0.25">
      <c r="A45" t="s">
        <v>491</v>
      </c>
      <c r="B45" t="s">
        <v>491</v>
      </c>
      <c r="C45" t="s">
        <v>331</v>
      </c>
      <c r="D45" t="s">
        <v>331</v>
      </c>
      <c r="E45" t="s">
        <v>331</v>
      </c>
      <c r="F45" t="s">
        <v>492</v>
      </c>
      <c r="G45">
        <v>2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O45">
        <v>1</v>
      </c>
      <c r="P45">
        <v>1</v>
      </c>
      <c r="Q45">
        <v>1</v>
      </c>
      <c r="R45">
        <v>1</v>
      </c>
      <c r="S45">
        <v>1</v>
      </c>
      <c r="T45">
        <v>1</v>
      </c>
      <c r="U45">
        <v>1</v>
      </c>
      <c r="V45">
        <v>1</v>
      </c>
      <c r="W45">
        <v>1</v>
      </c>
      <c r="X45">
        <v>1</v>
      </c>
      <c r="Y45">
        <v>1</v>
      </c>
      <c r="Z45">
        <v>1</v>
      </c>
      <c r="AA45">
        <v>1</v>
      </c>
      <c r="AB45">
        <v>1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1</v>
      </c>
      <c r="AI45">
        <v>7.8</v>
      </c>
      <c r="AJ45">
        <v>7.8</v>
      </c>
      <c r="AK45">
        <v>7.8</v>
      </c>
      <c r="AL45">
        <v>12.496</v>
      </c>
      <c r="AM45">
        <v>115</v>
      </c>
      <c r="AN45" t="s">
        <v>493</v>
      </c>
      <c r="AO45">
        <v>2.4813999999999999E-3</v>
      </c>
      <c r="AP45">
        <v>7.7643000000000004</v>
      </c>
      <c r="AQ45" t="s">
        <v>99</v>
      </c>
      <c r="AR45" t="s">
        <v>98</v>
      </c>
      <c r="AS45" t="s">
        <v>98</v>
      </c>
      <c r="AT45" t="s">
        <v>99</v>
      </c>
      <c r="AU45" t="s">
        <v>98</v>
      </c>
      <c r="AV45" t="s">
        <v>99</v>
      </c>
      <c r="AW45" t="s">
        <v>98</v>
      </c>
      <c r="AX45" t="s">
        <v>98</v>
      </c>
      <c r="AY45">
        <v>7.8</v>
      </c>
      <c r="AZ45">
        <v>7.8</v>
      </c>
      <c r="BA45">
        <v>7.8</v>
      </c>
      <c r="BB45">
        <v>7.8</v>
      </c>
      <c r="BC45">
        <v>7.8</v>
      </c>
      <c r="BD45">
        <v>7.8</v>
      </c>
      <c r="BE45">
        <v>7.8</v>
      </c>
      <c r="BF45">
        <v>7.8</v>
      </c>
      <c r="BG45">
        <v>235140000</v>
      </c>
      <c r="BH45">
        <v>41890000</v>
      </c>
      <c r="BI45">
        <v>45351000</v>
      </c>
      <c r="BJ45">
        <v>47922000</v>
      </c>
      <c r="BK45">
        <v>32779000</v>
      </c>
      <c r="BL45">
        <v>21453000</v>
      </c>
      <c r="BM45">
        <v>15403000</v>
      </c>
      <c r="BN45">
        <v>14552000</v>
      </c>
      <c r="BO45">
        <v>1579000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28250000</v>
      </c>
      <c r="BX45">
        <v>1</v>
      </c>
      <c r="BY45">
        <v>0</v>
      </c>
      <c r="BZ45">
        <v>0</v>
      </c>
      <c r="CA45">
        <v>1</v>
      </c>
      <c r="CB45">
        <v>0</v>
      </c>
      <c r="CC45">
        <v>1</v>
      </c>
      <c r="CD45">
        <v>0</v>
      </c>
      <c r="CE45">
        <v>0</v>
      </c>
      <c r="CF45">
        <v>3</v>
      </c>
      <c r="CJ45">
        <v>43</v>
      </c>
      <c r="CK45">
        <v>1273</v>
      </c>
      <c r="CL45" t="b">
        <v>1</v>
      </c>
      <c r="CM45">
        <v>1307</v>
      </c>
      <c r="CN45" t="s">
        <v>494</v>
      </c>
      <c r="CO45" t="s">
        <v>495</v>
      </c>
      <c r="CP45">
        <v>4339</v>
      </c>
    </row>
    <row r="46" spans="1:96" x14ac:dyDescent="0.25">
      <c r="A46" t="s">
        <v>496</v>
      </c>
      <c r="B46" t="s">
        <v>496</v>
      </c>
      <c r="C46" t="s">
        <v>497</v>
      </c>
      <c r="D46" t="s">
        <v>497</v>
      </c>
      <c r="E46" t="s">
        <v>497</v>
      </c>
      <c r="F46" t="s">
        <v>498</v>
      </c>
      <c r="G46">
        <v>9</v>
      </c>
      <c r="H46">
        <v>1</v>
      </c>
      <c r="I46">
        <v>1</v>
      </c>
      <c r="J46">
        <v>1</v>
      </c>
      <c r="K46">
        <v>0</v>
      </c>
      <c r="L46">
        <v>1</v>
      </c>
      <c r="M46">
        <v>1</v>
      </c>
      <c r="N46">
        <v>0</v>
      </c>
      <c r="O46">
        <v>1</v>
      </c>
      <c r="P46">
        <v>1</v>
      </c>
      <c r="Q46">
        <v>1</v>
      </c>
      <c r="R46">
        <v>1</v>
      </c>
      <c r="S46">
        <v>0</v>
      </c>
      <c r="T46">
        <v>1</v>
      </c>
      <c r="U46">
        <v>1</v>
      </c>
      <c r="V46">
        <v>0</v>
      </c>
      <c r="W46">
        <v>1</v>
      </c>
      <c r="X46">
        <v>1</v>
      </c>
      <c r="Y46">
        <v>1</v>
      </c>
      <c r="Z46">
        <v>1</v>
      </c>
      <c r="AA46">
        <v>0</v>
      </c>
      <c r="AB46">
        <v>1</v>
      </c>
      <c r="AC46">
        <v>1</v>
      </c>
      <c r="AD46">
        <v>0</v>
      </c>
      <c r="AE46">
        <v>1</v>
      </c>
      <c r="AF46">
        <v>1</v>
      </c>
      <c r="AG46">
        <v>1</v>
      </c>
      <c r="AH46">
        <v>1</v>
      </c>
      <c r="AI46">
        <v>0.5</v>
      </c>
      <c r="AJ46">
        <v>0.5</v>
      </c>
      <c r="AK46">
        <v>0.5</v>
      </c>
      <c r="AL46">
        <v>231.97</v>
      </c>
      <c r="AM46">
        <v>2052</v>
      </c>
      <c r="AN46" t="s">
        <v>499</v>
      </c>
      <c r="AO46">
        <v>1</v>
      </c>
      <c r="AP46">
        <v>-2</v>
      </c>
      <c r="AQ46" t="s">
        <v>98</v>
      </c>
      <c r="AR46" t="s">
        <v>99</v>
      </c>
      <c r="AS46" t="s">
        <v>98</v>
      </c>
      <c r="AT46" t="s">
        <v>98</v>
      </c>
      <c r="AU46" t="s">
        <v>98</v>
      </c>
      <c r="AV46" t="s">
        <v>98</v>
      </c>
      <c r="AW46" t="s">
        <v>98</v>
      </c>
      <c r="AX46" t="s">
        <v>98</v>
      </c>
      <c r="AY46">
        <v>0</v>
      </c>
      <c r="AZ46">
        <v>0.5</v>
      </c>
      <c r="BA46">
        <v>0.5</v>
      </c>
      <c r="BB46">
        <v>0</v>
      </c>
      <c r="BC46">
        <v>0.5</v>
      </c>
      <c r="BD46">
        <v>0.5</v>
      </c>
      <c r="BE46">
        <v>0.5</v>
      </c>
      <c r="BF46">
        <v>0.5</v>
      </c>
      <c r="BG46">
        <v>20534000</v>
      </c>
      <c r="BH46">
        <v>0</v>
      </c>
      <c r="BI46">
        <v>5928100</v>
      </c>
      <c r="BJ46">
        <v>4542900</v>
      </c>
      <c r="BK46">
        <v>0</v>
      </c>
      <c r="BL46">
        <v>3215800</v>
      </c>
      <c r="BM46">
        <v>2663900</v>
      </c>
      <c r="BN46">
        <v>2836400</v>
      </c>
      <c r="BO46">
        <v>134640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2409000</v>
      </c>
      <c r="BX46">
        <v>0</v>
      </c>
      <c r="BY46">
        <v>1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1</v>
      </c>
      <c r="CG46" t="s">
        <v>100</v>
      </c>
      <c r="CJ46">
        <v>44</v>
      </c>
      <c r="CK46">
        <v>1417</v>
      </c>
      <c r="CL46" t="b">
        <v>1</v>
      </c>
      <c r="CM46">
        <v>1456</v>
      </c>
      <c r="CN46" t="s">
        <v>500</v>
      </c>
      <c r="CO46">
        <v>4721</v>
      </c>
      <c r="CP46">
        <v>4721</v>
      </c>
      <c r="CQ46">
        <v>33</v>
      </c>
      <c r="CR46">
        <v>962</v>
      </c>
    </row>
    <row r="47" spans="1:96" x14ac:dyDescent="0.25">
      <c r="A47" t="s">
        <v>501</v>
      </c>
      <c r="B47" t="s">
        <v>501</v>
      </c>
      <c r="C47" t="s">
        <v>437</v>
      </c>
      <c r="D47" t="s">
        <v>437</v>
      </c>
      <c r="E47" t="s">
        <v>437</v>
      </c>
      <c r="F47" t="s">
        <v>502</v>
      </c>
      <c r="G47">
        <v>2</v>
      </c>
      <c r="H47">
        <v>4</v>
      </c>
      <c r="I47">
        <v>4</v>
      </c>
      <c r="J47">
        <v>4</v>
      </c>
      <c r="K47">
        <v>3</v>
      </c>
      <c r="L47">
        <v>3</v>
      </c>
      <c r="M47">
        <v>4</v>
      </c>
      <c r="N47">
        <v>3</v>
      </c>
      <c r="O47">
        <v>4</v>
      </c>
      <c r="P47">
        <v>4</v>
      </c>
      <c r="Q47">
        <v>4</v>
      </c>
      <c r="R47">
        <v>4</v>
      </c>
      <c r="S47">
        <v>3</v>
      </c>
      <c r="T47">
        <v>3</v>
      </c>
      <c r="U47">
        <v>4</v>
      </c>
      <c r="V47">
        <v>3</v>
      </c>
      <c r="W47">
        <v>4</v>
      </c>
      <c r="X47">
        <v>4</v>
      </c>
      <c r="Y47">
        <v>4</v>
      </c>
      <c r="Z47">
        <v>4</v>
      </c>
      <c r="AA47">
        <v>3</v>
      </c>
      <c r="AB47">
        <v>3</v>
      </c>
      <c r="AC47">
        <v>4</v>
      </c>
      <c r="AD47">
        <v>3</v>
      </c>
      <c r="AE47">
        <v>4</v>
      </c>
      <c r="AF47">
        <v>4</v>
      </c>
      <c r="AG47">
        <v>4</v>
      </c>
      <c r="AH47">
        <v>4</v>
      </c>
      <c r="AI47">
        <v>19.7</v>
      </c>
      <c r="AJ47">
        <v>19.7</v>
      </c>
      <c r="AK47">
        <v>19.7</v>
      </c>
      <c r="AL47">
        <v>34.195999999999998</v>
      </c>
      <c r="AM47">
        <v>320</v>
      </c>
      <c r="AN47" t="s">
        <v>503</v>
      </c>
      <c r="AO47">
        <v>0</v>
      </c>
      <c r="AP47">
        <v>76.215000000000003</v>
      </c>
      <c r="AQ47" t="s">
        <v>99</v>
      </c>
      <c r="AR47" t="s">
        <v>99</v>
      </c>
      <c r="AS47" t="s">
        <v>99</v>
      </c>
      <c r="AT47" t="s">
        <v>99</v>
      </c>
      <c r="AU47" t="s">
        <v>99</v>
      </c>
      <c r="AV47" t="s">
        <v>99</v>
      </c>
      <c r="AW47" t="s">
        <v>99</v>
      </c>
      <c r="AX47" t="s">
        <v>99</v>
      </c>
      <c r="AY47">
        <v>19.100000000000001</v>
      </c>
      <c r="AZ47">
        <v>11.2</v>
      </c>
      <c r="BA47">
        <v>19.7</v>
      </c>
      <c r="BB47">
        <v>19.100000000000001</v>
      </c>
      <c r="BC47">
        <v>19.7</v>
      </c>
      <c r="BD47">
        <v>19.7</v>
      </c>
      <c r="BE47">
        <v>19.7</v>
      </c>
      <c r="BF47">
        <v>19.7</v>
      </c>
      <c r="BG47">
        <v>288730000</v>
      </c>
      <c r="BH47">
        <v>34656000</v>
      </c>
      <c r="BI47">
        <v>32551000</v>
      </c>
      <c r="BJ47">
        <v>118440000</v>
      </c>
      <c r="BK47">
        <v>14564000</v>
      </c>
      <c r="BL47">
        <v>42979000</v>
      </c>
      <c r="BM47">
        <v>16480000</v>
      </c>
      <c r="BN47">
        <v>9297000</v>
      </c>
      <c r="BO47">
        <v>19758000</v>
      </c>
      <c r="BP47">
        <v>30594000</v>
      </c>
      <c r="BQ47">
        <v>22419000</v>
      </c>
      <c r="BR47">
        <v>32036000</v>
      </c>
      <c r="BS47">
        <v>29103000</v>
      </c>
      <c r="BT47">
        <v>54735000</v>
      </c>
      <c r="BU47">
        <v>30827000</v>
      </c>
      <c r="BV47">
        <v>18382000</v>
      </c>
      <c r="BW47">
        <v>31796000</v>
      </c>
      <c r="BX47">
        <v>1</v>
      </c>
      <c r="BY47">
        <v>3</v>
      </c>
      <c r="BZ47">
        <v>4</v>
      </c>
      <c r="CA47">
        <v>2</v>
      </c>
      <c r="CB47">
        <v>3</v>
      </c>
      <c r="CC47">
        <v>2</v>
      </c>
      <c r="CD47">
        <v>2</v>
      </c>
      <c r="CE47">
        <v>3</v>
      </c>
      <c r="CF47">
        <v>20</v>
      </c>
      <c r="CJ47">
        <v>45</v>
      </c>
      <c r="CK47" t="s">
        <v>504</v>
      </c>
      <c r="CL47" t="s">
        <v>224</v>
      </c>
      <c r="CM47" t="s">
        <v>505</v>
      </c>
      <c r="CN47" t="s">
        <v>506</v>
      </c>
      <c r="CO47" t="s">
        <v>507</v>
      </c>
      <c r="CP47" t="s">
        <v>508</v>
      </c>
    </row>
    <row r="48" spans="1:96" x14ac:dyDescent="0.25">
      <c r="A48" t="s">
        <v>509</v>
      </c>
      <c r="B48" t="s">
        <v>510</v>
      </c>
      <c r="C48" t="s">
        <v>511</v>
      </c>
      <c r="D48" t="s">
        <v>511</v>
      </c>
      <c r="E48" t="s">
        <v>512</v>
      </c>
      <c r="F48" t="s">
        <v>513</v>
      </c>
      <c r="G48">
        <v>30</v>
      </c>
      <c r="H48">
        <v>20</v>
      </c>
      <c r="I48">
        <v>20</v>
      </c>
      <c r="J48">
        <v>19</v>
      </c>
      <c r="K48">
        <v>15</v>
      </c>
      <c r="L48">
        <v>14</v>
      </c>
      <c r="M48">
        <v>14</v>
      </c>
      <c r="N48">
        <v>15</v>
      </c>
      <c r="O48">
        <v>16</v>
      </c>
      <c r="P48">
        <v>16</v>
      </c>
      <c r="Q48">
        <v>17</v>
      </c>
      <c r="R48">
        <v>16</v>
      </c>
      <c r="S48">
        <v>15</v>
      </c>
      <c r="T48">
        <v>14</v>
      </c>
      <c r="U48">
        <v>14</v>
      </c>
      <c r="V48">
        <v>15</v>
      </c>
      <c r="W48">
        <v>16</v>
      </c>
      <c r="X48">
        <v>16</v>
      </c>
      <c r="Y48">
        <v>17</v>
      </c>
      <c r="Z48">
        <v>16</v>
      </c>
      <c r="AA48">
        <v>14</v>
      </c>
      <c r="AB48">
        <v>13</v>
      </c>
      <c r="AC48">
        <v>13</v>
      </c>
      <c r="AD48">
        <v>14</v>
      </c>
      <c r="AE48">
        <v>15</v>
      </c>
      <c r="AF48">
        <v>15</v>
      </c>
      <c r="AG48">
        <v>16</v>
      </c>
      <c r="AH48">
        <v>15</v>
      </c>
      <c r="AI48">
        <v>37.1</v>
      </c>
      <c r="AJ48">
        <v>37.1</v>
      </c>
      <c r="AK48">
        <v>35.1</v>
      </c>
      <c r="AL48">
        <v>59.75</v>
      </c>
      <c r="AM48">
        <v>553</v>
      </c>
      <c r="AN48" t="s">
        <v>514</v>
      </c>
      <c r="AO48">
        <v>0</v>
      </c>
      <c r="AP48">
        <v>283.87</v>
      </c>
      <c r="AQ48" t="s">
        <v>99</v>
      </c>
      <c r="AR48" t="s">
        <v>99</v>
      </c>
      <c r="AS48" t="s">
        <v>99</v>
      </c>
      <c r="AT48" t="s">
        <v>99</v>
      </c>
      <c r="AU48" t="s">
        <v>99</v>
      </c>
      <c r="AV48" t="s">
        <v>99</v>
      </c>
      <c r="AW48" t="s">
        <v>99</v>
      </c>
      <c r="AX48" t="s">
        <v>99</v>
      </c>
      <c r="AY48">
        <v>33.5</v>
      </c>
      <c r="AZ48">
        <v>29.3</v>
      </c>
      <c r="BA48">
        <v>30.2</v>
      </c>
      <c r="BB48">
        <v>35.299999999999997</v>
      </c>
      <c r="BC48">
        <v>30.2</v>
      </c>
      <c r="BD48">
        <v>30.2</v>
      </c>
      <c r="BE48">
        <v>34.4</v>
      </c>
      <c r="BF48">
        <v>29.3</v>
      </c>
      <c r="BG48">
        <v>540940000</v>
      </c>
      <c r="BH48">
        <v>79325000</v>
      </c>
      <c r="BI48">
        <v>67419000</v>
      </c>
      <c r="BJ48">
        <v>118530000</v>
      </c>
      <c r="BK48">
        <v>78989000</v>
      </c>
      <c r="BL48">
        <v>51313000</v>
      </c>
      <c r="BM48">
        <v>51492000</v>
      </c>
      <c r="BN48">
        <v>59527000</v>
      </c>
      <c r="BO48">
        <v>34344000</v>
      </c>
      <c r="BP48">
        <v>54709000</v>
      </c>
      <c r="BQ48">
        <v>52576000</v>
      </c>
      <c r="BR48">
        <v>38267000</v>
      </c>
      <c r="BS48">
        <v>80602000</v>
      </c>
      <c r="BT48">
        <v>69512000</v>
      </c>
      <c r="BU48">
        <v>102010000</v>
      </c>
      <c r="BV48">
        <v>132260000</v>
      </c>
      <c r="BW48">
        <v>62589000</v>
      </c>
      <c r="BX48">
        <v>10</v>
      </c>
      <c r="BY48">
        <v>11</v>
      </c>
      <c r="BZ48">
        <v>10</v>
      </c>
      <c r="CA48">
        <v>9</v>
      </c>
      <c r="CB48">
        <v>10</v>
      </c>
      <c r="CC48">
        <v>7</v>
      </c>
      <c r="CD48">
        <v>10</v>
      </c>
      <c r="CE48">
        <v>10</v>
      </c>
      <c r="CF48">
        <v>77</v>
      </c>
      <c r="CJ48">
        <v>46</v>
      </c>
      <c r="CK48" t="s">
        <v>515</v>
      </c>
      <c r="CL48" t="s">
        <v>516</v>
      </c>
      <c r="CM48" t="s">
        <v>517</v>
      </c>
      <c r="CN48" t="s">
        <v>518</v>
      </c>
      <c r="CO48" t="s">
        <v>519</v>
      </c>
      <c r="CP48" t="s">
        <v>520</v>
      </c>
    </row>
    <row r="49" spans="1:96" x14ac:dyDescent="0.25">
      <c r="A49" t="s">
        <v>521</v>
      </c>
      <c r="B49" t="s">
        <v>521</v>
      </c>
      <c r="C49" t="s">
        <v>331</v>
      </c>
      <c r="D49" t="s">
        <v>331</v>
      </c>
      <c r="E49" t="s">
        <v>331</v>
      </c>
      <c r="F49" t="s">
        <v>522</v>
      </c>
      <c r="G49">
        <v>2</v>
      </c>
      <c r="H49">
        <v>1</v>
      </c>
      <c r="I49">
        <v>1</v>
      </c>
      <c r="J49">
        <v>1</v>
      </c>
      <c r="K49">
        <v>1</v>
      </c>
      <c r="L49">
        <v>1</v>
      </c>
      <c r="M49">
        <v>0</v>
      </c>
      <c r="N49">
        <v>1</v>
      </c>
      <c r="O49">
        <v>1</v>
      </c>
      <c r="P49">
        <v>1</v>
      </c>
      <c r="Q49">
        <v>0</v>
      </c>
      <c r="R49">
        <v>0</v>
      </c>
      <c r="S49">
        <v>1</v>
      </c>
      <c r="T49">
        <v>1</v>
      </c>
      <c r="U49">
        <v>0</v>
      </c>
      <c r="V49">
        <v>1</v>
      </c>
      <c r="W49">
        <v>1</v>
      </c>
      <c r="X49">
        <v>1</v>
      </c>
      <c r="Y49">
        <v>0</v>
      </c>
      <c r="Z49">
        <v>0</v>
      </c>
      <c r="AA49">
        <v>1</v>
      </c>
      <c r="AB49">
        <v>1</v>
      </c>
      <c r="AC49">
        <v>0</v>
      </c>
      <c r="AD49">
        <v>1</v>
      </c>
      <c r="AE49">
        <v>1</v>
      </c>
      <c r="AF49">
        <v>1</v>
      </c>
      <c r="AG49">
        <v>0</v>
      </c>
      <c r="AH49">
        <v>0</v>
      </c>
      <c r="AI49">
        <v>7.4</v>
      </c>
      <c r="AJ49">
        <v>7.4</v>
      </c>
      <c r="AK49">
        <v>7.4</v>
      </c>
      <c r="AL49">
        <v>46.588000000000001</v>
      </c>
      <c r="AM49">
        <v>421</v>
      </c>
      <c r="AN49" t="s">
        <v>523</v>
      </c>
      <c r="AO49">
        <v>2.4331000000000001E-3</v>
      </c>
      <c r="AP49">
        <v>7.5334000000000003</v>
      </c>
      <c r="AQ49" t="s">
        <v>99</v>
      </c>
      <c r="AR49" t="s">
        <v>98</v>
      </c>
      <c r="AS49" t="s">
        <v>98</v>
      </c>
      <c r="AT49" t="s">
        <v>98</v>
      </c>
      <c r="AU49" t="s">
        <v>98</v>
      </c>
      <c r="AV49" t="s">
        <v>98</v>
      </c>
      <c r="AW49" t="s">
        <v>98</v>
      </c>
      <c r="AX49" t="s">
        <v>98</v>
      </c>
      <c r="AY49">
        <v>7.4</v>
      </c>
      <c r="AZ49">
        <v>7.4</v>
      </c>
      <c r="BA49">
        <v>0</v>
      </c>
      <c r="BB49">
        <v>7.4</v>
      </c>
      <c r="BC49">
        <v>7.4</v>
      </c>
      <c r="BD49">
        <v>7.4</v>
      </c>
      <c r="BE49">
        <v>0</v>
      </c>
      <c r="BF49">
        <v>0</v>
      </c>
      <c r="BG49">
        <v>4023400</v>
      </c>
      <c r="BH49">
        <v>972260</v>
      </c>
      <c r="BI49">
        <v>571940</v>
      </c>
      <c r="BJ49">
        <v>0</v>
      </c>
      <c r="BK49">
        <v>1091400</v>
      </c>
      <c r="BL49">
        <v>835640</v>
      </c>
      <c r="BM49">
        <v>55216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1222900</v>
      </c>
      <c r="BV49">
        <v>0</v>
      </c>
      <c r="BW49">
        <v>0</v>
      </c>
      <c r="BX49">
        <v>1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1</v>
      </c>
      <c r="CJ49">
        <v>47</v>
      </c>
      <c r="CK49">
        <v>108</v>
      </c>
      <c r="CL49" t="b">
        <v>1</v>
      </c>
      <c r="CM49">
        <v>109</v>
      </c>
      <c r="CN49" t="s">
        <v>524</v>
      </c>
      <c r="CO49">
        <v>460</v>
      </c>
      <c r="CP49">
        <v>460</v>
      </c>
    </row>
    <row r="50" spans="1:96" x14ac:dyDescent="0.25">
      <c r="A50" t="s">
        <v>525</v>
      </c>
      <c r="B50" t="s">
        <v>525</v>
      </c>
      <c r="C50" t="s">
        <v>526</v>
      </c>
      <c r="D50" t="s">
        <v>526</v>
      </c>
      <c r="E50" t="s">
        <v>526</v>
      </c>
      <c r="F50" t="s">
        <v>527</v>
      </c>
      <c r="G50">
        <v>2</v>
      </c>
      <c r="H50">
        <v>2</v>
      </c>
      <c r="I50">
        <v>2</v>
      </c>
      <c r="J50">
        <v>2</v>
      </c>
      <c r="K50">
        <v>0</v>
      </c>
      <c r="L50">
        <v>0</v>
      </c>
      <c r="M50">
        <v>2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2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2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5.2</v>
      </c>
      <c r="AJ50">
        <v>5.2</v>
      </c>
      <c r="AK50">
        <v>5.2</v>
      </c>
      <c r="AL50">
        <v>77.063000000000002</v>
      </c>
      <c r="AM50">
        <v>698</v>
      </c>
      <c r="AN50" t="s">
        <v>528</v>
      </c>
      <c r="AO50">
        <v>0</v>
      </c>
      <c r="AP50">
        <v>13.769</v>
      </c>
      <c r="AQ50" t="s">
        <v>98</v>
      </c>
      <c r="AR50" t="s">
        <v>98</v>
      </c>
      <c r="AS50" t="s">
        <v>99</v>
      </c>
      <c r="AT50" t="s">
        <v>98</v>
      </c>
      <c r="AU50" t="s">
        <v>98</v>
      </c>
      <c r="AV50" t="s">
        <v>98</v>
      </c>
      <c r="AW50" t="s">
        <v>98</v>
      </c>
      <c r="AX50" t="s">
        <v>98</v>
      </c>
      <c r="AY50">
        <v>0</v>
      </c>
      <c r="AZ50">
        <v>0</v>
      </c>
      <c r="BA50">
        <v>5.2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3393500</v>
      </c>
      <c r="BH50">
        <v>0</v>
      </c>
      <c r="BI50">
        <v>0</v>
      </c>
      <c r="BJ50">
        <v>339350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100560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2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2</v>
      </c>
      <c r="CJ50">
        <v>48</v>
      </c>
      <c r="CK50" t="s">
        <v>529</v>
      </c>
      <c r="CL50" t="s">
        <v>457</v>
      </c>
      <c r="CM50" t="s">
        <v>530</v>
      </c>
      <c r="CN50" t="s">
        <v>531</v>
      </c>
      <c r="CO50" t="s">
        <v>532</v>
      </c>
      <c r="CP50" t="s">
        <v>532</v>
      </c>
    </row>
    <row r="51" spans="1:96" x14ac:dyDescent="0.25">
      <c r="A51" t="s">
        <v>533</v>
      </c>
      <c r="B51" t="s">
        <v>533</v>
      </c>
      <c r="C51" t="s">
        <v>526</v>
      </c>
      <c r="D51" t="s">
        <v>526</v>
      </c>
      <c r="E51" t="s">
        <v>526</v>
      </c>
      <c r="F51" t="s">
        <v>534</v>
      </c>
      <c r="G51">
        <v>2</v>
      </c>
      <c r="H51">
        <v>2</v>
      </c>
      <c r="I51">
        <v>2</v>
      </c>
      <c r="J51">
        <v>2</v>
      </c>
      <c r="K51">
        <v>0</v>
      </c>
      <c r="L51">
        <v>1</v>
      </c>
      <c r="M51">
        <v>1</v>
      </c>
      <c r="N51">
        <v>2</v>
      </c>
      <c r="O51">
        <v>2</v>
      </c>
      <c r="P51">
        <v>2</v>
      </c>
      <c r="Q51">
        <v>1</v>
      </c>
      <c r="R51">
        <v>1</v>
      </c>
      <c r="S51">
        <v>0</v>
      </c>
      <c r="T51">
        <v>1</v>
      </c>
      <c r="U51">
        <v>1</v>
      </c>
      <c r="V51">
        <v>2</v>
      </c>
      <c r="W51">
        <v>2</v>
      </c>
      <c r="X51">
        <v>2</v>
      </c>
      <c r="Y51">
        <v>1</v>
      </c>
      <c r="Z51">
        <v>1</v>
      </c>
      <c r="AA51">
        <v>0</v>
      </c>
      <c r="AB51">
        <v>1</v>
      </c>
      <c r="AC51">
        <v>1</v>
      </c>
      <c r="AD51">
        <v>2</v>
      </c>
      <c r="AE51">
        <v>2</v>
      </c>
      <c r="AF51">
        <v>2</v>
      </c>
      <c r="AG51">
        <v>1</v>
      </c>
      <c r="AH51">
        <v>1</v>
      </c>
      <c r="AI51">
        <v>5.9</v>
      </c>
      <c r="AJ51">
        <v>5.9</v>
      </c>
      <c r="AK51">
        <v>5.9</v>
      </c>
      <c r="AL51">
        <v>69.147000000000006</v>
      </c>
      <c r="AM51">
        <v>614</v>
      </c>
      <c r="AN51" t="s">
        <v>535</v>
      </c>
      <c r="AO51">
        <v>0</v>
      </c>
      <c r="AP51">
        <v>14.407</v>
      </c>
      <c r="AQ51" t="s">
        <v>98</v>
      </c>
      <c r="AR51" t="s">
        <v>98</v>
      </c>
      <c r="AS51" t="s">
        <v>99</v>
      </c>
      <c r="AT51" t="s">
        <v>99</v>
      </c>
      <c r="AU51" t="s">
        <v>99</v>
      </c>
      <c r="AV51" t="s">
        <v>98</v>
      </c>
      <c r="AW51" t="s">
        <v>98</v>
      </c>
      <c r="AX51" t="s">
        <v>98</v>
      </c>
      <c r="AY51">
        <v>0</v>
      </c>
      <c r="AZ51">
        <v>3.9</v>
      </c>
      <c r="BA51">
        <v>3.9</v>
      </c>
      <c r="BB51">
        <v>5.9</v>
      </c>
      <c r="BC51">
        <v>5.9</v>
      </c>
      <c r="BD51">
        <v>5.9</v>
      </c>
      <c r="BE51">
        <v>3.9</v>
      </c>
      <c r="BF51">
        <v>2</v>
      </c>
      <c r="BG51">
        <v>11543000</v>
      </c>
      <c r="BH51">
        <v>0</v>
      </c>
      <c r="BI51">
        <v>517100</v>
      </c>
      <c r="BJ51">
        <v>1129000</v>
      </c>
      <c r="BK51">
        <v>3713500</v>
      </c>
      <c r="BL51">
        <v>2391900</v>
      </c>
      <c r="BM51">
        <v>2520900</v>
      </c>
      <c r="BN51">
        <v>556100</v>
      </c>
      <c r="BO51">
        <v>71499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5583300</v>
      </c>
      <c r="BV51">
        <v>0</v>
      </c>
      <c r="BW51">
        <v>0</v>
      </c>
      <c r="BX51">
        <v>0</v>
      </c>
      <c r="BY51">
        <v>0</v>
      </c>
      <c r="BZ51">
        <v>1</v>
      </c>
      <c r="CA51">
        <v>1</v>
      </c>
      <c r="CB51">
        <v>0</v>
      </c>
      <c r="CC51">
        <v>0</v>
      </c>
      <c r="CD51">
        <v>0</v>
      </c>
      <c r="CE51">
        <v>0</v>
      </c>
      <c r="CF51">
        <v>2</v>
      </c>
      <c r="CJ51">
        <v>49</v>
      </c>
      <c r="CK51" t="s">
        <v>536</v>
      </c>
      <c r="CL51" t="s">
        <v>457</v>
      </c>
      <c r="CM51" t="s">
        <v>537</v>
      </c>
      <c r="CN51" t="s">
        <v>538</v>
      </c>
      <c r="CO51" t="s">
        <v>539</v>
      </c>
      <c r="CP51" t="s">
        <v>540</v>
      </c>
    </row>
    <row r="52" spans="1:96" x14ac:dyDescent="0.25">
      <c r="A52" t="s">
        <v>541</v>
      </c>
      <c r="B52" t="s">
        <v>542</v>
      </c>
      <c r="C52" t="s">
        <v>543</v>
      </c>
      <c r="D52" t="s">
        <v>543</v>
      </c>
      <c r="E52" t="s">
        <v>543</v>
      </c>
      <c r="F52" t="s">
        <v>544</v>
      </c>
      <c r="G52">
        <v>4</v>
      </c>
      <c r="H52">
        <v>12</v>
      </c>
      <c r="I52">
        <v>12</v>
      </c>
      <c r="J52">
        <v>12</v>
      </c>
      <c r="K52">
        <v>8</v>
      </c>
      <c r="L52">
        <v>10</v>
      </c>
      <c r="M52">
        <v>12</v>
      </c>
      <c r="N52">
        <v>6</v>
      </c>
      <c r="O52">
        <v>9</v>
      </c>
      <c r="P52">
        <v>10</v>
      </c>
      <c r="Q52">
        <v>9</v>
      </c>
      <c r="R52">
        <v>8</v>
      </c>
      <c r="S52">
        <v>8</v>
      </c>
      <c r="T52">
        <v>10</v>
      </c>
      <c r="U52">
        <v>12</v>
      </c>
      <c r="V52">
        <v>6</v>
      </c>
      <c r="W52">
        <v>9</v>
      </c>
      <c r="X52">
        <v>10</v>
      </c>
      <c r="Y52">
        <v>9</v>
      </c>
      <c r="Z52">
        <v>8</v>
      </c>
      <c r="AA52">
        <v>8</v>
      </c>
      <c r="AB52">
        <v>10</v>
      </c>
      <c r="AC52">
        <v>12</v>
      </c>
      <c r="AD52">
        <v>6</v>
      </c>
      <c r="AE52">
        <v>9</v>
      </c>
      <c r="AF52">
        <v>10</v>
      </c>
      <c r="AG52">
        <v>9</v>
      </c>
      <c r="AH52">
        <v>8</v>
      </c>
      <c r="AI52">
        <v>43.9</v>
      </c>
      <c r="AJ52">
        <v>43.9</v>
      </c>
      <c r="AK52">
        <v>43.9</v>
      </c>
      <c r="AL52">
        <v>44.613999999999997</v>
      </c>
      <c r="AM52">
        <v>417</v>
      </c>
      <c r="AN52" t="s">
        <v>545</v>
      </c>
      <c r="AO52">
        <v>0</v>
      </c>
      <c r="AP52">
        <v>118.31</v>
      </c>
      <c r="AQ52" t="s">
        <v>99</v>
      </c>
      <c r="AR52" t="s">
        <v>99</v>
      </c>
      <c r="AS52" t="s">
        <v>99</v>
      </c>
      <c r="AT52" t="s">
        <v>99</v>
      </c>
      <c r="AU52" t="s">
        <v>99</v>
      </c>
      <c r="AV52" t="s">
        <v>99</v>
      </c>
      <c r="AW52" t="s">
        <v>99</v>
      </c>
      <c r="AX52" t="s">
        <v>99</v>
      </c>
      <c r="AY52">
        <v>31.4</v>
      </c>
      <c r="AZ52">
        <v>41.2</v>
      </c>
      <c r="BA52">
        <v>43.9</v>
      </c>
      <c r="BB52">
        <v>24.5</v>
      </c>
      <c r="BC52">
        <v>31.4</v>
      </c>
      <c r="BD52">
        <v>37.200000000000003</v>
      </c>
      <c r="BE52">
        <v>37.200000000000003</v>
      </c>
      <c r="BF52">
        <v>27.3</v>
      </c>
      <c r="BG52">
        <v>143810000</v>
      </c>
      <c r="BH52">
        <v>16334000</v>
      </c>
      <c r="BI52">
        <v>19502000</v>
      </c>
      <c r="BJ52">
        <v>59975000</v>
      </c>
      <c r="BK52">
        <v>9342400</v>
      </c>
      <c r="BL52">
        <v>10411000</v>
      </c>
      <c r="BM52">
        <v>13315000</v>
      </c>
      <c r="BN52">
        <v>9640300</v>
      </c>
      <c r="BO52">
        <v>5292400</v>
      </c>
      <c r="BP52">
        <v>10954000</v>
      </c>
      <c r="BQ52">
        <v>12562000</v>
      </c>
      <c r="BR52">
        <v>15094000</v>
      </c>
      <c r="BS52">
        <v>13713000</v>
      </c>
      <c r="BT52">
        <v>15319000</v>
      </c>
      <c r="BU52">
        <v>26737000</v>
      </c>
      <c r="BV52">
        <v>21119000</v>
      </c>
      <c r="BW52">
        <v>10939000</v>
      </c>
      <c r="BX52">
        <v>2</v>
      </c>
      <c r="BY52">
        <v>8</v>
      </c>
      <c r="BZ52">
        <v>11</v>
      </c>
      <c r="CA52">
        <v>1</v>
      </c>
      <c r="CB52">
        <v>6</v>
      </c>
      <c r="CC52">
        <v>4</v>
      </c>
      <c r="CD52">
        <v>2</v>
      </c>
      <c r="CE52">
        <v>3</v>
      </c>
      <c r="CF52">
        <v>37</v>
      </c>
      <c r="CJ52">
        <v>50</v>
      </c>
      <c r="CK52" t="s">
        <v>546</v>
      </c>
      <c r="CL52" t="s">
        <v>547</v>
      </c>
      <c r="CM52" t="s">
        <v>548</v>
      </c>
      <c r="CN52" t="s">
        <v>549</v>
      </c>
      <c r="CO52" t="s">
        <v>550</v>
      </c>
      <c r="CP52" t="s">
        <v>551</v>
      </c>
    </row>
    <row r="53" spans="1:96" x14ac:dyDescent="0.25">
      <c r="A53" t="s">
        <v>552</v>
      </c>
      <c r="B53" t="s">
        <v>553</v>
      </c>
      <c r="C53" t="s">
        <v>554</v>
      </c>
      <c r="D53" t="s">
        <v>554</v>
      </c>
      <c r="E53" t="s">
        <v>554</v>
      </c>
      <c r="F53" t="s">
        <v>555</v>
      </c>
      <c r="G53">
        <v>4</v>
      </c>
      <c r="H53">
        <v>3</v>
      </c>
      <c r="I53">
        <v>3</v>
      </c>
      <c r="J53">
        <v>3</v>
      </c>
      <c r="K53">
        <v>2</v>
      </c>
      <c r="L53">
        <v>2</v>
      </c>
      <c r="M53">
        <v>2</v>
      </c>
      <c r="N53">
        <v>0</v>
      </c>
      <c r="O53">
        <v>2</v>
      </c>
      <c r="P53">
        <v>3</v>
      </c>
      <c r="Q53">
        <v>1</v>
      </c>
      <c r="R53">
        <v>3</v>
      </c>
      <c r="S53">
        <v>2</v>
      </c>
      <c r="T53">
        <v>2</v>
      </c>
      <c r="U53">
        <v>2</v>
      </c>
      <c r="V53">
        <v>0</v>
      </c>
      <c r="W53">
        <v>2</v>
      </c>
      <c r="X53">
        <v>3</v>
      </c>
      <c r="Y53">
        <v>1</v>
      </c>
      <c r="Z53">
        <v>3</v>
      </c>
      <c r="AA53">
        <v>2</v>
      </c>
      <c r="AB53">
        <v>2</v>
      </c>
      <c r="AC53">
        <v>2</v>
      </c>
      <c r="AD53">
        <v>0</v>
      </c>
      <c r="AE53">
        <v>2</v>
      </c>
      <c r="AF53">
        <v>3</v>
      </c>
      <c r="AG53">
        <v>1</v>
      </c>
      <c r="AH53">
        <v>3</v>
      </c>
      <c r="AI53">
        <v>7.2</v>
      </c>
      <c r="AJ53">
        <v>7.2</v>
      </c>
      <c r="AK53">
        <v>7.2</v>
      </c>
      <c r="AL53">
        <v>43.121000000000002</v>
      </c>
      <c r="AM53">
        <v>389</v>
      </c>
      <c r="AN53" t="s">
        <v>556</v>
      </c>
      <c r="AO53">
        <v>0</v>
      </c>
      <c r="AP53">
        <v>17.734000000000002</v>
      </c>
      <c r="AQ53" t="s">
        <v>99</v>
      </c>
      <c r="AR53" t="s">
        <v>99</v>
      </c>
      <c r="AS53" t="s">
        <v>99</v>
      </c>
      <c r="AT53" t="s">
        <v>98</v>
      </c>
      <c r="AU53" t="s">
        <v>98</v>
      </c>
      <c r="AV53" t="s">
        <v>98</v>
      </c>
      <c r="AW53" t="s">
        <v>98</v>
      </c>
      <c r="AX53" t="s">
        <v>98</v>
      </c>
      <c r="AY53">
        <v>5.4</v>
      </c>
      <c r="AZ53">
        <v>5.4</v>
      </c>
      <c r="BA53">
        <v>4.9000000000000004</v>
      </c>
      <c r="BB53">
        <v>0</v>
      </c>
      <c r="BC53">
        <v>5.4</v>
      </c>
      <c r="BD53">
        <v>7.2</v>
      </c>
      <c r="BE53">
        <v>3.1</v>
      </c>
      <c r="BF53">
        <v>7.2</v>
      </c>
      <c r="BG53">
        <v>8946900</v>
      </c>
      <c r="BH53">
        <v>1917200</v>
      </c>
      <c r="BI53">
        <v>1754300</v>
      </c>
      <c r="BJ53">
        <v>2559300</v>
      </c>
      <c r="BK53">
        <v>0</v>
      </c>
      <c r="BL53">
        <v>574630</v>
      </c>
      <c r="BM53">
        <v>593870</v>
      </c>
      <c r="BN53">
        <v>605820</v>
      </c>
      <c r="BO53">
        <v>941790</v>
      </c>
      <c r="BP53">
        <v>1278300</v>
      </c>
      <c r="BQ53">
        <v>122040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1</v>
      </c>
      <c r="BY53">
        <v>1</v>
      </c>
      <c r="BZ53">
        <v>1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3</v>
      </c>
      <c r="CJ53">
        <v>51</v>
      </c>
      <c r="CK53" t="s">
        <v>557</v>
      </c>
      <c r="CL53" t="s">
        <v>148</v>
      </c>
      <c r="CM53" t="s">
        <v>558</v>
      </c>
      <c r="CN53" t="s">
        <v>559</v>
      </c>
      <c r="CO53" t="s">
        <v>560</v>
      </c>
      <c r="CP53" t="s">
        <v>560</v>
      </c>
    </row>
    <row r="54" spans="1:96" x14ac:dyDescent="0.25">
      <c r="A54" t="s">
        <v>561</v>
      </c>
      <c r="B54" t="s">
        <v>561</v>
      </c>
      <c r="C54" t="s">
        <v>330</v>
      </c>
      <c r="D54" t="s">
        <v>526</v>
      </c>
      <c r="E54" t="s">
        <v>526</v>
      </c>
      <c r="F54" t="s">
        <v>562</v>
      </c>
      <c r="G54">
        <v>2</v>
      </c>
      <c r="H54">
        <v>3</v>
      </c>
      <c r="I54">
        <v>2</v>
      </c>
      <c r="J54">
        <v>2</v>
      </c>
      <c r="K54">
        <v>1</v>
      </c>
      <c r="L54">
        <v>3</v>
      </c>
      <c r="M54">
        <v>3</v>
      </c>
      <c r="N54">
        <v>1</v>
      </c>
      <c r="O54">
        <v>3</v>
      </c>
      <c r="P54">
        <v>3</v>
      </c>
      <c r="Q54">
        <v>3</v>
      </c>
      <c r="R54">
        <v>3</v>
      </c>
      <c r="S54">
        <v>1</v>
      </c>
      <c r="T54">
        <v>2</v>
      </c>
      <c r="U54">
        <v>2</v>
      </c>
      <c r="V54">
        <v>1</v>
      </c>
      <c r="W54">
        <v>2</v>
      </c>
      <c r="X54">
        <v>2</v>
      </c>
      <c r="Y54">
        <v>2</v>
      </c>
      <c r="Z54">
        <v>2</v>
      </c>
      <c r="AA54">
        <v>1</v>
      </c>
      <c r="AB54">
        <v>2</v>
      </c>
      <c r="AC54">
        <v>2</v>
      </c>
      <c r="AD54">
        <v>1</v>
      </c>
      <c r="AE54">
        <v>2</v>
      </c>
      <c r="AF54">
        <v>2</v>
      </c>
      <c r="AG54">
        <v>2</v>
      </c>
      <c r="AH54">
        <v>2</v>
      </c>
      <c r="AI54">
        <v>10.8</v>
      </c>
      <c r="AJ54">
        <v>7.2</v>
      </c>
      <c r="AK54">
        <v>7.2</v>
      </c>
      <c r="AL54">
        <v>36.637999999999998</v>
      </c>
      <c r="AM54">
        <v>334</v>
      </c>
      <c r="AN54" t="s">
        <v>563</v>
      </c>
      <c r="AO54">
        <v>0</v>
      </c>
      <c r="AP54">
        <v>13.407999999999999</v>
      </c>
      <c r="AQ54" t="s">
        <v>98</v>
      </c>
      <c r="AR54" t="s">
        <v>99</v>
      </c>
      <c r="AS54" t="s">
        <v>99</v>
      </c>
      <c r="AT54" t="s">
        <v>98</v>
      </c>
      <c r="AU54" t="s">
        <v>98</v>
      </c>
      <c r="AV54" t="s">
        <v>99</v>
      </c>
      <c r="AW54" t="s">
        <v>99</v>
      </c>
      <c r="AX54" t="s">
        <v>98</v>
      </c>
      <c r="AY54">
        <v>4.5</v>
      </c>
      <c r="AZ54">
        <v>10.8</v>
      </c>
      <c r="BA54">
        <v>10.8</v>
      </c>
      <c r="BB54">
        <v>4.5</v>
      </c>
      <c r="BC54">
        <v>10.8</v>
      </c>
      <c r="BD54">
        <v>10.8</v>
      </c>
      <c r="BE54">
        <v>10.8</v>
      </c>
      <c r="BF54">
        <v>10.8</v>
      </c>
      <c r="BG54">
        <v>18517000</v>
      </c>
      <c r="BH54">
        <v>1219800</v>
      </c>
      <c r="BI54">
        <v>3038100</v>
      </c>
      <c r="BJ54">
        <v>4863700</v>
      </c>
      <c r="BK54">
        <v>1533400</v>
      </c>
      <c r="BL54">
        <v>2350900</v>
      </c>
      <c r="BM54">
        <v>1955600</v>
      </c>
      <c r="BN54">
        <v>1644600</v>
      </c>
      <c r="BO54">
        <v>1911000</v>
      </c>
      <c r="BP54">
        <v>0</v>
      </c>
      <c r="BQ54">
        <v>2636500</v>
      </c>
      <c r="BR54">
        <v>1364800</v>
      </c>
      <c r="BS54">
        <v>0</v>
      </c>
      <c r="BT54">
        <v>0</v>
      </c>
      <c r="BU54">
        <v>3888100</v>
      </c>
      <c r="BV54">
        <v>3514200</v>
      </c>
      <c r="BW54">
        <v>0</v>
      </c>
      <c r="BX54">
        <v>0</v>
      </c>
      <c r="BY54">
        <v>1</v>
      </c>
      <c r="BZ54">
        <v>1</v>
      </c>
      <c r="CA54">
        <v>0</v>
      </c>
      <c r="CB54">
        <v>0</v>
      </c>
      <c r="CC54">
        <v>1</v>
      </c>
      <c r="CD54">
        <v>1</v>
      </c>
      <c r="CE54">
        <v>0</v>
      </c>
      <c r="CF54">
        <v>4</v>
      </c>
      <c r="CJ54">
        <v>52</v>
      </c>
      <c r="CK54" t="s">
        <v>564</v>
      </c>
      <c r="CL54" t="s">
        <v>565</v>
      </c>
      <c r="CM54" t="s">
        <v>566</v>
      </c>
      <c r="CN54" t="s">
        <v>567</v>
      </c>
      <c r="CO54" t="s">
        <v>568</v>
      </c>
      <c r="CP54" t="s">
        <v>569</v>
      </c>
    </row>
    <row r="55" spans="1:96" x14ac:dyDescent="0.25">
      <c r="A55" t="s">
        <v>570</v>
      </c>
      <c r="B55" t="s">
        <v>570</v>
      </c>
      <c r="C55" t="s">
        <v>401</v>
      </c>
      <c r="D55" t="s">
        <v>401</v>
      </c>
      <c r="E55" t="s">
        <v>401</v>
      </c>
      <c r="F55" t="s">
        <v>571</v>
      </c>
      <c r="G55">
        <v>2</v>
      </c>
      <c r="H55">
        <v>7</v>
      </c>
      <c r="I55">
        <v>7</v>
      </c>
      <c r="J55">
        <v>7</v>
      </c>
      <c r="K55">
        <v>0</v>
      </c>
      <c r="L55">
        <v>0</v>
      </c>
      <c r="M55">
        <v>1</v>
      </c>
      <c r="N55">
        <v>5</v>
      </c>
      <c r="O55">
        <v>6</v>
      </c>
      <c r="P55">
        <v>6</v>
      </c>
      <c r="Q55">
        <v>5</v>
      </c>
      <c r="R55">
        <v>6</v>
      </c>
      <c r="S55">
        <v>0</v>
      </c>
      <c r="T55">
        <v>0</v>
      </c>
      <c r="U55">
        <v>1</v>
      </c>
      <c r="V55">
        <v>5</v>
      </c>
      <c r="W55">
        <v>6</v>
      </c>
      <c r="X55">
        <v>6</v>
      </c>
      <c r="Y55">
        <v>5</v>
      </c>
      <c r="Z55">
        <v>6</v>
      </c>
      <c r="AA55">
        <v>0</v>
      </c>
      <c r="AB55">
        <v>0</v>
      </c>
      <c r="AC55">
        <v>1</v>
      </c>
      <c r="AD55">
        <v>5</v>
      </c>
      <c r="AE55">
        <v>6</v>
      </c>
      <c r="AF55">
        <v>6</v>
      </c>
      <c r="AG55">
        <v>5</v>
      </c>
      <c r="AH55">
        <v>6</v>
      </c>
      <c r="AI55">
        <v>22</v>
      </c>
      <c r="AJ55">
        <v>22</v>
      </c>
      <c r="AK55">
        <v>22</v>
      </c>
      <c r="AL55">
        <v>56.65</v>
      </c>
      <c r="AM55">
        <v>533</v>
      </c>
      <c r="AN55" t="s">
        <v>572</v>
      </c>
      <c r="AO55">
        <v>0</v>
      </c>
      <c r="AP55">
        <v>54.515999999999998</v>
      </c>
      <c r="AQ55" t="s">
        <v>98</v>
      </c>
      <c r="AR55" t="s">
        <v>98</v>
      </c>
      <c r="AS55" t="s">
        <v>98</v>
      </c>
      <c r="AT55" t="s">
        <v>99</v>
      </c>
      <c r="AU55" t="s">
        <v>99</v>
      </c>
      <c r="AV55" t="s">
        <v>99</v>
      </c>
      <c r="AW55" t="s">
        <v>99</v>
      </c>
      <c r="AX55" t="s">
        <v>99</v>
      </c>
      <c r="AY55">
        <v>0</v>
      </c>
      <c r="AZ55">
        <v>0</v>
      </c>
      <c r="BA55">
        <v>2.4</v>
      </c>
      <c r="BB55">
        <v>12.9</v>
      </c>
      <c r="BC55">
        <v>20.6</v>
      </c>
      <c r="BD55">
        <v>20.6</v>
      </c>
      <c r="BE55">
        <v>19.3</v>
      </c>
      <c r="BF55">
        <v>20.6</v>
      </c>
      <c r="BG55">
        <v>53127000</v>
      </c>
      <c r="BH55">
        <v>0</v>
      </c>
      <c r="BI55">
        <v>0</v>
      </c>
      <c r="BJ55">
        <v>823650</v>
      </c>
      <c r="BK55">
        <v>14598000</v>
      </c>
      <c r="BL55">
        <v>7764000</v>
      </c>
      <c r="BM55">
        <v>11236000</v>
      </c>
      <c r="BN55">
        <v>10399000</v>
      </c>
      <c r="BO55">
        <v>8305700</v>
      </c>
      <c r="BP55">
        <v>0</v>
      </c>
      <c r="BQ55">
        <v>0</v>
      </c>
      <c r="BR55">
        <v>0</v>
      </c>
      <c r="BS55">
        <v>14133000</v>
      </c>
      <c r="BT55">
        <v>13268000</v>
      </c>
      <c r="BU55">
        <v>24016000</v>
      </c>
      <c r="BV55">
        <v>23077000</v>
      </c>
      <c r="BW55">
        <v>13337000</v>
      </c>
      <c r="BX55">
        <v>0</v>
      </c>
      <c r="BY55">
        <v>0</v>
      </c>
      <c r="BZ55">
        <v>0</v>
      </c>
      <c r="CA55">
        <v>1</v>
      </c>
      <c r="CB55">
        <v>3</v>
      </c>
      <c r="CC55">
        <v>5</v>
      </c>
      <c r="CD55">
        <v>2</v>
      </c>
      <c r="CE55">
        <v>3</v>
      </c>
      <c r="CF55">
        <v>14</v>
      </c>
      <c r="CJ55">
        <v>53</v>
      </c>
      <c r="CK55" t="s">
        <v>573</v>
      </c>
      <c r="CL55" t="s">
        <v>110</v>
      </c>
      <c r="CM55" t="s">
        <v>574</v>
      </c>
      <c r="CN55" t="s">
        <v>575</v>
      </c>
      <c r="CO55" t="s">
        <v>576</v>
      </c>
      <c r="CP55" t="s">
        <v>577</v>
      </c>
    </row>
    <row r="56" spans="1:96" x14ac:dyDescent="0.25">
      <c r="A56" t="s">
        <v>578</v>
      </c>
      <c r="B56" t="s">
        <v>578</v>
      </c>
      <c r="C56">
        <v>1</v>
      </c>
      <c r="D56">
        <v>1</v>
      </c>
      <c r="E56">
        <v>1</v>
      </c>
      <c r="F56" t="s">
        <v>579</v>
      </c>
      <c r="G56">
        <v>1</v>
      </c>
      <c r="H56">
        <v>1</v>
      </c>
      <c r="I56">
        <v>1</v>
      </c>
      <c r="J56">
        <v>1</v>
      </c>
      <c r="K56">
        <v>0</v>
      </c>
      <c r="L56">
        <v>0</v>
      </c>
      <c r="M56">
        <v>1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1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1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5</v>
      </c>
      <c r="AJ56">
        <v>5</v>
      </c>
      <c r="AK56">
        <v>5</v>
      </c>
      <c r="AL56">
        <v>60.524000000000001</v>
      </c>
      <c r="AM56">
        <v>555</v>
      </c>
      <c r="AN56">
        <v>555</v>
      </c>
      <c r="AO56">
        <v>2.5381000000000002E-3</v>
      </c>
      <c r="AP56">
        <v>8.3321000000000005</v>
      </c>
      <c r="AQ56" t="s">
        <v>98</v>
      </c>
      <c r="AR56" t="s">
        <v>98</v>
      </c>
      <c r="AS56" t="s">
        <v>99</v>
      </c>
      <c r="AT56" t="s">
        <v>98</v>
      </c>
      <c r="AU56" t="s">
        <v>98</v>
      </c>
      <c r="AV56" t="s">
        <v>98</v>
      </c>
      <c r="AW56" t="s">
        <v>98</v>
      </c>
      <c r="AX56" t="s">
        <v>98</v>
      </c>
      <c r="AY56">
        <v>0</v>
      </c>
      <c r="AZ56">
        <v>0</v>
      </c>
      <c r="BA56">
        <v>5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89060000</v>
      </c>
      <c r="BH56">
        <v>0</v>
      </c>
      <c r="BI56">
        <v>0</v>
      </c>
      <c r="BJ56">
        <v>8906000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2639200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1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1</v>
      </c>
      <c r="CJ56">
        <v>54</v>
      </c>
      <c r="CK56">
        <v>616</v>
      </c>
      <c r="CL56" t="b">
        <v>1</v>
      </c>
      <c r="CM56">
        <v>628</v>
      </c>
      <c r="CN56">
        <v>3564</v>
      </c>
      <c r="CO56">
        <v>2188</v>
      </c>
      <c r="CP56">
        <v>2188</v>
      </c>
    </row>
    <row r="57" spans="1:96" x14ac:dyDescent="0.25">
      <c r="A57" t="s">
        <v>580</v>
      </c>
      <c r="B57" t="s">
        <v>580</v>
      </c>
      <c r="C57" t="s">
        <v>153</v>
      </c>
      <c r="D57" t="s">
        <v>153</v>
      </c>
      <c r="E57" t="s">
        <v>153</v>
      </c>
      <c r="F57" t="s">
        <v>581</v>
      </c>
      <c r="G57">
        <v>3</v>
      </c>
      <c r="H57">
        <v>1</v>
      </c>
      <c r="I57">
        <v>1</v>
      </c>
      <c r="J57">
        <v>1</v>
      </c>
      <c r="K57">
        <v>0</v>
      </c>
      <c r="L57">
        <v>0</v>
      </c>
      <c r="M57">
        <v>1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1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1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.5</v>
      </c>
      <c r="AJ57">
        <v>0.5</v>
      </c>
      <c r="AK57">
        <v>0.5</v>
      </c>
      <c r="AL57">
        <v>180.72</v>
      </c>
      <c r="AM57">
        <v>1639</v>
      </c>
      <c r="AN57" t="s">
        <v>582</v>
      </c>
      <c r="AO57">
        <v>2.3528999999999998E-3</v>
      </c>
      <c r="AP57">
        <v>7.0888999999999998</v>
      </c>
      <c r="AQ57" t="s">
        <v>98</v>
      </c>
      <c r="AR57" t="s">
        <v>98</v>
      </c>
      <c r="AS57" t="s">
        <v>99</v>
      </c>
      <c r="AT57" t="s">
        <v>98</v>
      </c>
      <c r="AU57" t="s">
        <v>98</v>
      </c>
      <c r="AV57" t="s">
        <v>98</v>
      </c>
      <c r="AW57" t="s">
        <v>98</v>
      </c>
      <c r="AX57" t="s">
        <v>98</v>
      </c>
      <c r="AY57">
        <v>0</v>
      </c>
      <c r="AZ57">
        <v>0</v>
      </c>
      <c r="BA57">
        <v>0.5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25365000</v>
      </c>
      <c r="BH57">
        <v>0</v>
      </c>
      <c r="BI57">
        <v>0</v>
      </c>
      <c r="BJ57">
        <v>2536500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751650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1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1</v>
      </c>
      <c r="CJ57">
        <v>55</v>
      </c>
      <c r="CK57">
        <v>97</v>
      </c>
      <c r="CL57" t="b">
        <v>1</v>
      </c>
      <c r="CM57">
        <v>98</v>
      </c>
      <c r="CN57">
        <v>580</v>
      </c>
      <c r="CO57">
        <v>432</v>
      </c>
      <c r="CP57">
        <v>432</v>
      </c>
    </row>
    <row r="58" spans="1:96" x14ac:dyDescent="0.25">
      <c r="A58" t="s">
        <v>583</v>
      </c>
      <c r="B58" t="s">
        <v>583</v>
      </c>
      <c r="C58" t="s">
        <v>584</v>
      </c>
      <c r="D58" t="s">
        <v>584</v>
      </c>
      <c r="E58" t="s">
        <v>584</v>
      </c>
      <c r="F58" t="s">
        <v>585</v>
      </c>
      <c r="G58">
        <v>6</v>
      </c>
      <c r="H58">
        <v>1</v>
      </c>
      <c r="I58">
        <v>1</v>
      </c>
      <c r="J58">
        <v>1</v>
      </c>
      <c r="K58">
        <v>1</v>
      </c>
      <c r="L58">
        <v>1</v>
      </c>
      <c r="M58">
        <v>1</v>
      </c>
      <c r="N58">
        <v>1</v>
      </c>
      <c r="O58">
        <v>1</v>
      </c>
      <c r="P58">
        <v>1</v>
      </c>
      <c r="Q58">
        <v>1</v>
      </c>
      <c r="R58">
        <v>0</v>
      </c>
      <c r="S58">
        <v>1</v>
      </c>
      <c r="T58">
        <v>1</v>
      </c>
      <c r="U58">
        <v>1</v>
      </c>
      <c r="V58">
        <v>1</v>
      </c>
      <c r="W58">
        <v>1</v>
      </c>
      <c r="X58">
        <v>1</v>
      </c>
      <c r="Y58">
        <v>1</v>
      </c>
      <c r="Z58">
        <v>0</v>
      </c>
      <c r="AA58">
        <v>1</v>
      </c>
      <c r="AB58">
        <v>1</v>
      </c>
      <c r="AC58">
        <v>1</v>
      </c>
      <c r="AD58">
        <v>1</v>
      </c>
      <c r="AE58">
        <v>1</v>
      </c>
      <c r="AF58">
        <v>1</v>
      </c>
      <c r="AG58">
        <v>1</v>
      </c>
      <c r="AH58">
        <v>0</v>
      </c>
      <c r="AI58">
        <v>2.7</v>
      </c>
      <c r="AJ58">
        <v>2.7</v>
      </c>
      <c r="AK58">
        <v>2.7</v>
      </c>
      <c r="AL58">
        <v>67.388000000000005</v>
      </c>
      <c r="AM58">
        <v>622</v>
      </c>
      <c r="AN58" t="s">
        <v>586</v>
      </c>
      <c r="AO58">
        <v>2.5252999999999999E-3</v>
      </c>
      <c r="AP58">
        <v>8.0535999999999994</v>
      </c>
      <c r="AQ58" t="s">
        <v>98</v>
      </c>
      <c r="AR58" t="s">
        <v>99</v>
      </c>
      <c r="AS58" t="s">
        <v>98</v>
      </c>
      <c r="AT58" t="s">
        <v>98</v>
      </c>
      <c r="AU58" t="s">
        <v>99</v>
      </c>
      <c r="AV58" t="s">
        <v>99</v>
      </c>
      <c r="AW58" t="s">
        <v>99</v>
      </c>
      <c r="AX58" t="s">
        <v>98</v>
      </c>
      <c r="AY58">
        <v>2.7</v>
      </c>
      <c r="AZ58">
        <v>2.7</v>
      </c>
      <c r="BA58">
        <v>2.7</v>
      </c>
      <c r="BB58">
        <v>2.7</v>
      </c>
      <c r="BC58">
        <v>2.7</v>
      </c>
      <c r="BD58">
        <v>2.7</v>
      </c>
      <c r="BE58">
        <v>2.7</v>
      </c>
      <c r="BF58">
        <v>0</v>
      </c>
      <c r="BG58">
        <v>25176000</v>
      </c>
      <c r="BH58">
        <v>3268600</v>
      </c>
      <c r="BI58">
        <v>2475100</v>
      </c>
      <c r="BJ58">
        <v>8104600</v>
      </c>
      <c r="BK58">
        <v>3349400</v>
      </c>
      <c r="BL58">
        <v>2338100</v>
      </c>
      <c r="BM58">
        <v>3533200</v>
      </c>
      <c r="BN58">
        <v>210720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4543200</v>
      </c>
      <c r="BW58">
        <v>0</v>
      </c>
      <c r="BX58">
        <v>0</v>
      </c>
      <c r="BY58">
        <v>1</v>
      </c>
      <c r="BZ58">
        <v>0</v>
      </c>
      <c r="CA58">
        <v>0</v>
      </c>
      <c r="CB58">
        <v>1</v>
      </c>
      <c r="CC58">
        <v>1</v>
      </c>
      <c r="CD58">
        <v>1</v>
      </c>
      <c r="CE58">
        <v>0</v>
      </c>
      <c r="CF58">
        <v>4</v>
      </c>
      <c r="CJ58">
        <v>56</v>
      </c>
      <c r="CK58">
        <v>956</v>
      </c>
      <c r="CL58" t="b">
        <v>1</v>
      </c>
      <c r="CM58">
        <v>977</v>
      </c>
      <c r="CN58" t="s">
        <v>587</v>
      </c>
      <c r="CO58" t="s">
        <v>588</v>
      </c>
      <c r="CP58">
        <v>3306</v>
      </c>
    </row>
    <row r="59" spans="1:96" x14ac:dyDescent="0.25">
      <c r="A59" t="s">
        <v>589</v>
      </c>
      <c r="B59" t="s">
        <v>589</v>
      </c>
      <c r="C59">
        <v>1</v>
      </c>
      <c r="D59">
        <v>1</v>
      </c>
      <c r="E59">
        <v>1</v>
      </c>
      <c r="F59" t="s">
        <v>590</v>
      </c>
      <c r="G59">
        <v>1</v>
      </c>
      <c r="H59">
        <v>1</v>
      </c>
      <c r="I59">
        <v>1</v>
      </c>
      <c r="J59">
        <v>1</v>
      </c>
      <c r="K59">
        <v>1</v>
      </c>
      <c r="L59">
        <v>1</v>
      </c>
      <c r="M59">
        <v>1</v>
      </c>
      <c r="N59">
        <v>1</v>
      </c>
      <c r="O59">
        <v>1</v>
      </c>
      <c r="P59">
        <v>1</v>
      </c>
      <c r="Q59">
        <v>1</v>
      </c>
      <c r="R59">
        <v>1</v>
      </c>
      <c r="S59">
        <v>1</v>
      </c>
      <c r="T59">
        <v>1</v>
      </c>
      <c r="U59">
        <v>1</v>
      </c>
      <c r="V59">
        <v>1</v>
      </c>
      <c r="W59">
        <v>1</v>
      </c>
      <c r="X59">
        <v>1</v>
      </c>
      <c r="Y59">
        <v>1</v>
      </c>
      <c r="Z59">
        <v>1</v>
      </c>
      <c r="AA59">
        <v>1</v>
      </c>
      <c r="AB59">
        <v>1</v>
      </c>
      <c r="AC59">
        <v>1</v>
      </c>
      <c r="AD59">
        <v>1</v>
      </c>
      <c r="AE59">
        <v>1</v>
      </c>
      <c r="AF59">
        <v>1</v>
      </c>
      <c r="AG59">
        <v>1</v>
      </c>
      <c r="AH59">
        <v>1</v>
      </c>
      <c r="AI59">
        <v>1.4</v>
      </c>
      <c r="AJ59">
        <v>1.4</v>
      </c>
      <c r="AK59">
        <v>1.4</v>
      </c>
      <c r="AL59">
        <v>76.263999999999996</v>
      </c>
      <c r="AM59">
        <v>701</v>
      </c>
      <c r="AN59">
        <v>701</v>
      </c>
      <c r="AO59">
        <v>1</v>
      </c>
      <c r="AP59">
        <v>-2</v>
      </c>
      <c r="AQ59" t="s">
        <v>98</v>
      </c>
      <c r="AR59" t="s">
        <v>99</v>
      </c>
      <c r="AS59" t="s">
        <v>98</v>
      </c>
      <c r="AT59" t="s">
        <v>98</v>
      </c>
      <c r="AU59" t="s">
        <v>98</v>
      </c>
      <c r="AV59" t="s">
        <v>98</v>
      </c>
      <c r="AW59" t="s">
        <v>98</v>
      </c>
      <c r="AX59" t="s">
        <v>98</v>
      </c>
      <c r="AY59">
        <v>1.4</v>
      </c>
      <c r="AZ59">
        <v>1.4</v>
      </c>
      <c r="BA59">
        <v>1.4</v>
      </c>
      <c r="BB59">
        <v>1.4</v>
      </c>
      <c r="BC59">
        <v>1.4</v>
      </c>
      <c r="BD59">
        <v>1.4</v>
      </c>
      <c r="BE59">
        <v>1.4</v>
      </c>
      <c r="BF59">
        <v>1.4</v>
      </c>
      <c r="BG59">
        <v>69716000</v>
      </c>
      <c r="BH59">
        <v>6355700</v>
      </c>
      <c r="BI59">
        <v>27376000</v>
      </c>
      <c r="BJ59">
        <v>14208000</v>
      </c>
      <c r="BK59">
        <v>4147300</v>
      </c>
      <c r="BL59">
        <v>2031300</v>
      </c>
      <c r="BM59">
        <v>1459300</v>
      </c>
      <c r="BN59">
        <v>9101600</v>
      </c>
      <c r="BO59">
        <v>503680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9011700</v>
      </c>
      <c r="BX59">
        <v>0</v>
      </c>
      <c r="BY59">
        <v>1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1</v>
      </c>
      <c r="CG59" t="s">
        <v>100</v>
      </c>
      <c r="CJ59">
        <v>57</v>
      </c>
      <c r="CK59">
        <v>533</v>
      </c>
      <c r="CL59" t="b">
        <v>1</v>
      </c>
      <c r="CM59">
        <v>545</v>
      </c>
      <c r="CN59" t="s">
        <v>591</v>
      </c>
      <c r="CO59">
        <v>1948</v>
      </c>
      <c r="CP59">
        <v>1948</v>
      </c>
      <c r="CQ59">
        <v>34</v>
      </c>
      <c r="CR59">
        <v>384</v>
      </c>
    </row>
    <row r="60" spans="1:96" x14ac:dyDescent="0.25">
      <c r="A60" t="s">
        <v>592</v>
      </c>
      <c r="B60" t="s">
        <v>593</v>
      </c>
      <c r="C60" t="s">
        <v>594</v>
      </c>
      <c r="D60" t="s">
        <v>594</v>
      </c>
      <c r="E60" t="s">
        <v>595</v>
      </c>
      <c r="F60" t="s">
        <v>596</v>
      </c>
      <c r="G60">
        <v>6</v>
      </c>
      <c r="H60">
        <v>5</v>
      </c>
      <c r="I60">
        <v>5</v>
      </c>
      <c r="J60">
        <v>2</v>
      </c>
      <c r="K60">
        <v>3</v>
      </c>
      <c r="L60">
        <v>5</v>
      </c>
      <c r="M60">
        <v>5</v>
      </c>
      <c r="N60">
        <v>0</v>
      </c>
      <c r="O60">
        <v>0</v>
      </c>
      <c r="P60">
        <v>1</v>
      </c>
      <c r="Q60">
        <v>1</v>
      </c>
      <c r="R60">
        <v>0</v>
      </c>
      <c r="S60">
        <v>3</v>
      </c>
      <c r="T60">
        <v>5</v>
      </c>
      <c r="U60">
        <v>5</v>
      </c>
      <c r="V60">
        <v>0</v>
      </c>
      <c r="W60">
        <v>0</v>
      </c>
      <c r="X60">
        <v>1</v>
      </c>
      <c r="Y60">
        <v>1</v>
      </c>
      <c r="Z60">
        <v>0</v>
      </c>
      <c r="AA60">
        <v>1</v>
      </c>
      <c r="AB60">
        <v>2</v>
      </c>
      <c r="AC60">
        <v>2</v>
      </c>
      <c r="AD60">
        <v>0</v>
      </c>
      <c r="AE60">
        <v>0</v>
      </c>
      <c r="AF60">
        <v>1</v>
      </c>
      <c r="AG60">
        <v>1</v>
      </c>
      <c r="AH60">
        <v>0</v>
      </c>
      <c r="AI60">
        <v>25.2</v>
      </c>
      <c r="AJ60">
        <v>25.2</v>
      </c>
      <c r="AK60">
        <v>12.1</v>
      </c>
      <c r="AL60">
        <v>23.062999999999999</v>
      </c>
      <c r="AM60">
        <v>214</v>
      </c>
      <c r="AN60" t="s">
        <v>597</v>
      </c>
      <c r="AO60">
        <v>0</v>
      </c>
      <c r="AP60">
        <v>111.83</v>
      </c>
      <c r="AQ60" t="s">
        <v>99</v>
      </c>
      <c r="AR60" t="s">
        <v>98</v>
      </c>
      <c r="AS60" t="s">
        <v>99</v>
      </c>
      <c r="AT60" t="s">
        <v>98</v>
      </c>
      <c r="AU60" t="s">
        <v>98</v>
      </c>
      <c r="AV60" t="s">
        <v>99</v>
      </c>
      <c r="AW60" t="s">
        <v>98</v>
      </c>
      <c r="AX60" t="s">
        <v>98</v>
      </c>
      <c r="AY60">
        <v>17.8</v>
      </c>
      <c r="AZ60">
        <v>25.2</v>
      </c>
      <c r="BA60">
        <v>25.2</v>
      </c>
      <c r="BB60">
        <v>0</v>
      </c>
      <c r="BC60">
        <v>0</v>
      </c>
      <c r="BD60">
        <v>3.7</v>
      </c>
      <c r="BE60">
        <v>3.7</v>
      </c>
      <c r="BF60">
        <v>0</v>
      </c>
      <c r="BG60">
        <v>167900000</v>
      </c>
      <c r="BH60">
        <v>13548000</v>
      </c>
      <c r="BI60">
        <v>38119000</v>
      </c>
      <c r="BJ60">
        <v>101920000</v>
      </c>
      <c r="BK60">
        <v>0</v>
      </c>
      <c r="BL60">
        <v>0</v>
      </c>
      <c r="BM60">
        <v>8103900</v>
      </c>
      <c r="BN60">
        <v>6209500</v>
      </c>
      <c r="BO60">
        <v>0</v>
      </c>
      <c r="BP60">
        <v>18282000</v>
      </c>
      <c r="BQ60">
        <v>12584000</v>
      </c>
      <c r="BR60">
        <v>3464900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1</v>
      </c>
      <c r="BY60">
        <v>0</v>
      </c>
      <c r="BZ60">
        <v>5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6</v>
      </c>
      <c r="CJ60">
        <v>58</v>
      </c>
      <c r="CK60" t="s">
        <v>598</v>
      </c>
      <c r="CL60" t="s">
        <v>599</v>
      </c>
      <c r="CM60" t="s">
        <v>600</v>
      </c>
      <c r="CN60" t="s">
        <v>601</v>
      </c>
      <c r="CO60" t="s">
        <v>602</v>
      </c>
      <c r="CP60" t="s">
        <v>603</v>
      </c>
    </row>
    <row r="61" spans="1:96" x14ac:dyDescent="0.25">
      <c r="A61" t="s">
        <v>604</v>
      </c>
      <c r="B61" t="s">
        <v>604</v>
      </c>
      <c r="C61" t="s">
        <v>284</v>
      </c>
      <c r="D61" t="s">
        <v>284</v>
      </c>
      <c r="E61" t="s">
        <v>284</v>
      </c>
      <c r="F61" t="s">
        <v>605</v>
      </c>
      <c r="G61">
        <v>4</v>
      </c>
      <c r="H61">
        <v>1</v>
      </c>
      <c r="I61">
        <v>1</v>
      </c>
      <c r="J61">
        <v>1</v>
      </c>
      <c r="K61">
        <v>0</v>
      </c>
      <c r="L61">
        <v>1</v>
      </c>
      <c r="M61">
        <v>1</v>
      </c>
      <c r="N61">
        <v>0</v>
      </c>
      <c r="O61">
        <v>1</v>
      </c>
      <c r="P61">
        <v>1</v>
      </c>
      <c r="Q61">
        <v>1</v>
      </c>
      <c r="R61">
        <v>1</v>
      </c>
      <c r="S61">
        <v>0</v>
      </c>
      <c r="T61">
        <v>1</v>
      </c>
      <c r="U61">
        <v>1</v>
      </c>
      <c r="V61">
        <v>0</v>
      </c>
      <c r="W61">
        <v>1</v>
      </c>
      <c r="X61">
        <v>1</v>
      </c>
      <c r="Y61">
        <v>1</v>
      </c>
      <c r="Z61">
        <v>1</v>
      </c>
      <c r="AA61">
        <v>0</v>
      </c>
      <c r="AB61">
        <v>1</v>
      </c>
      <c r="AC61">
        <v>1</v>
      </c>
      <c r="AD61">
        <v>0</v>
      </c>
      <c r="AE61">
        <v>1</v>
      </c>
      <c r="AF61">
        <v>1</v>
      </c>
      <c r="AG61">
        <v>1</v>
      </c>
      <c r="AH61">
        <v>1</v>
      </c>
      <c r="AI61">
        <v>2.2999999999999998</v>
      </c>
      <c r="AJ61">
        <v>2.2999999999999998</v>
      </c>
      <c r="AK61">
        <v>2.2999999999999998</v>
      </c>
      <c r="AL61">
        <v>49.128999999999998</v>
      </c>
      <c r="AM61">
        <v>427</v>
      </c>
      <c r="AN61" t="s">
        <v>606</v>
      </c>
      <c r="AO61">
        <v>2.4096E-3</v>
      </c>
      <c r="AP61">
        <v>7.3297999999999996</v>
      </c>
      <c r="AQ61" t="s">
        <v>98</v>
      </c>
      <c r="AR61" t="s">
        <v>98</v>
      </c>
      <c r="AS61" t="s">
        <v>99</v>
      </c>
      <c r="AT61" t="s">
        <v>98</v>
      </c>
      <c r="AU61" t="s">
        <v>99</v>
      </c>
      <c r="AV61" t="s">
        <v>99</v>
      </c>
      <c r="AW61" t="s">
        <v>99</v>
      </c>
      <c r="AX61" t="s">
        <v>98</v>
      </c>
      <c r="AY61">
        <v>0</v>
      </c>
      <c r="AZ61">
        <v>2.2999999999999998</v>
      </c>
      <c r="BA61">
        <v>2.2999999999999998</v>
      </c>
      <c r="BB61">
        <v>0</v>
      </c>
      <c r="BC61">
        <v>2.2999999999999998</v>
      </c>
      <c r="BD61">
        <v>2.2999999999999998</v>
      </c>
      <c r="BE61">
        <v>2.2999999999999998</v>
      </c>
      <c r="BF61">
        <v>2.2999999999999998</v>
      </c>
      <c r="BG61">
        <v>17112000</v>
      </c>
      <c r="BH61">
        <v>0</v>
      </c>
      <c r="BI61">
        <v>2882000</v>
      </c>
      <c r="BJ61">
        <v>4310700</v>
      </c>
      <c r="BK61">
        <v>0</v>
      </c>
      <c r="BL61">
        <v>2838400</v>
      </c>
      <c r="BM61">
        <v>2837300</v>
      </c>
      <c r="BN61">
        <v>2715400</v>
      </c>
      <c r="BO61">
        <v>152800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2733800</v>
      </c>
      <c r="BX61">
        <v>0</v>
      </c>
      <c r="BY61">
        <v>0</v>
      </c>
      <c r="BZ61">
        <v>1</v>
      </c>
      <c r="CA61">
        <v>0</v>
      </c>
      <c r="CB61">
        <v>1</v>
      </c>
      <c r="CC61">
        <v>1</v>
      </c>
      <c r="CD61">
        <v>1</v>
      </c>
      <c r="CE61">
        <v>0</v>
      </c>
      <c r="CF61">
        <v>4</v>
      </c>
      <c r="CJ61">
        <v>59</v>
      </c>
      <c r="CK61">
        <v>997</v>
      </c>
      <c r="CL61" t="b">
        <v>1</v>
      </c>
      <c r="CM61">
        <v>1026</v>
      </c>
      <c r="CN61" t="s">
        <v>607</v>
      </c>
      <c r="CO61" t="s">
        <v>608</v>
      </c>
      <c r="CP61">
        <v>3498</v>
      </c>
    </row>
    <row r="62" spans="1:96" x14ac:dyDescent="0.25">
      <c r="A62" t="s">
        <v>609</v>
      </c>
      <c r="B62" t="s">
        <v>609</v>
      </c>
      <c r="C62" t="s">
        <v>610</v>
      </c>
      <c r="D62" t="s">
        <v>610</v>
      </c>
      <c r="E62" t="s">
        <v>610</v>
      </c>
      <c r="F62" t="s">
        <v>611</v>
      </c>
      <c r="G62">
        <v>3</v>
      </c>
      <c r="H62">
        <v>2</v>
      </c>
      <c r="I62">
        <v>2</v>
      </c>
      <c r="J62">
        <v>2</v>
      </c>
      <c r="K62">
        <v>0</v>
      </c>
      <c r="L62">
        <v>0</v>
      </c>
      <c r="M62">
        <v>0</v>
      </c>
      <c r="N62">
        <v>1</v>
      </c>
      <c r="O62">
        <v>2</v>
      </c>
      <c r="P62">
        <v>2</v>
      </c>
      <c r="Q62">
        <v>2</v>
      </c>
      <c r="R62">
        <v>2</v>
      </c>
      <c r="S62">
        <v>0</v>
      </c>
      <c r="T62">
        <v>0</v>
      </c>
      <c r="U62">
        <v>0</v>
      </c>
      <c r="V62">
        <v>1</v>
      </c>
      <c r="W62">
        <v>2</v>
      </c>
      <c r="X62">
        <v>2</v>
      </c>
      <c r="Y62">
        <v>2</v>
      </c>
      <c r="Z62">
        <v>2</v>
      </c>
      <c r="AA62">
        <v>0</v>
      </c>
      <c r="AB62">
        <v>0</v>
      </c>
      <c r="AC62">
        <v>0</v>
      </c>
      <c r="AD62">
        <v>1</v>
      </c>
      <c r="AE62">
        <v>2</v>
      </c>
      <c r="AF62">
        <v>2</v>
      </c>
      <c r="AG62">
        <v>2</v>
      </c>
      <c r="AH62">
        <v>2</v>
      </c>
      <c r="AI62">
        <v>5.9</v>
      </c>
      <c r="AJ62">
        <v>5.9</v>
      </c>
      <c r="AK62">
        <v>5.9</v>
      </c>
      <c r="AL62">
        <v>39.518000000000001</v>
      </c>
      <c r="AM62">
        <v>355</v>
      </c>
      <c r="AN62" t="s">
        <v>612</v>
      </c>
      <c r="AO62">
        <v>0</v>
      </c>
      <c r="AP62">
        <v>13.087999999999999</v>
      </c>
      <c r="AQ62" t="s">
        <v>98</v>
      </c>
      <c r="AR62" t="s">
        <v>98</v>
      </c>
      <c r="AS62" t="s">
        <v>98</v>
      </c>
      <c r="AT62" t="s">
        <v>98</v>
      </c>
      <c r="AU62" t="s">
        <v>99</v>
      </c>
      <c r="AV62" t="s">
        <v>99</v>
      </c>
      <c r="AW62" t="s">
        <v>99</v>
      </c>
      <c r="AX62" t="s">
        <v>99</v>
      </c>
      <c r="AY62">
        <v>0</v>
      </c>
      <c r="AZ62">
        <v>0</v>
      </c>
      <c r="BA62">
        <v>0</v>
      </c>
      <c r="BB62">
        <v>2.2999999999999998</v>
      </c>
      <c r="BC62">
        <v>5.9</v>
      </c>
      <c r="BD62">
        <v>5.9</v>
      </c>
      <c r="BE62">
        <v>5.9</v>
      </c>
      <c r="BF62">
        <v>5.9</v>
      </c>
      <c r="BG62">
        <v>9812100</v>
      </c>
      <c r="BH62">
        <v>0</v>
      </c>
      <c r="BI62">
        <v>0</v>
      </c>
      <c r="BJ62">
        <v>0</v>
      </c>
      <c r="BK62">
        <v>926920</v>
      </c>
      <c r="BL62">
        <v>2310600</v>
      </c>
      <c r="BM62">
        <v>2233800</v>
      </c>
      <c r="BN62">
        <v>2367300</v>
      </c>
      <c r="BO62">
        <v>1973300</v>
      </c>
      <c r="BP62">
        <v>0</v>
      </c>
      <c r="BQ62">
        <v>0</v>
      </c>
      <c r="BR62">
        <v>0</v>
      </c>
      <c r="BS62">
        <v>0</v>
      </c>
      <c r="BT62">
        <v>3721400</v>
      </c>
      <c r="BU62">
        <v>4920600</v>
      </c>
      <c r="BV62">
        <v>4680000</v>
      </c>
      <c r="BW62">
        <v>3625200</v>
      </c>
      <c r="BX62">
        <v>0</v>
      </c>
      <c r="BY62">
        <v>0</v>
      </c>
      <c r="BZ62">
        <v>0</v>
      </c>
      <c r="CA62">
        <v>0</v>
      </c>
      <c r="CB62">
        <v>1</v>
      </c>
      <c r="CC62">
        <v>2</v>
      </c>
      <c r="CD62">
        <v>1</v>
      </c>
      <c r="CE62">
        <v>2</v>
      </c>
      <c r="CF62">
        <v>6</v>
      </c>
      <c r="CJ62">
        <v>60</v>
      </c>
      <c r="CK62" t="s">
        <v>613</v>
      </c>
      <c r="CL62" t="s">
        <v>457</v>
      </c>
      <c r="CM62" t="s">
        <v>614</v>
      </c>
      <c r="CN62" t="s">
        <v>615</v>
      </c>
      <c r="CO62" t="s">
        <v>616</v>
      </c>
      <c r="CP62" t="s">
        <v>617</v>
      </c>
    </row>
    <row r="63" spans="1:96" x14ac:dyDescent="0.25">
      <c r="A63" t="s">
        <v>618</v>
      </c>
      <c r="B63" t="s">
        <v>618</v>
      </c>
      <c r="C63">
        <v>1</v>
      </c>
      <c r="D63">
        <v>1</v>
      </c>
      <c r="E63">
        <v>1</v>
      </c>
      <c r="F63" t="s">
        <v>619</v>
      </c>
      <c r="G63">
        <v>1</v>
      </c>
      <c r="H63">
        <v>1</v>
      </c>
      <c r="I63">
        <v>1</v>
      </c>
      <c r="J63">
        <v>1</v>
      </c>
      <c r="K63">
        <v>0</v>
      </c>
      <c r="L63">
        <v>1</v>
      </c>
      <c r="M63">
        <v>1</v>
      </c>
      <c r="N63">
        <v>0</v>
      </c>
      <c r="O63">
        <v>0</v>
      </c>
      <c r="P63">
        <v>0</v>
      </c>
      <c r="Q63">
        <v>1</v>
      </c>
      <c r="R63">
        <v>0</v>
      </c>
      <c r="S63">
        <v>0</v>
      </c>
      <c r="T63">
        <v>1</v>
      </c>
      <c r="U63">
        <v>1</v>
      </c>
      <c r="V63">
        <v>0</v>
      </c>
      <c r="W63">
        <v>0</v>
      </c>
      <c r="X63">
        <v>0</v>
      </c>
      <c r="Y63">
        <v>1</v>
      </c>
      <c r="Z63">
        <v>0</v>
      </c>
      <c r="AA63">
        <v>0</v>
      </c>
      <c r="AB63">
        <v>1</v>
      </c>
      <c r="AC63">
        <v>1</v>
      </c>
      <c r="AD63">
        <v>0</v>
      </c>
      <c r="AE63">
        <v>0</v>
      </c>
      <c r="AF63">
        <v>0</v>
      </c>
      <c r="AG63">
        <v>1</v>
      </c>
      <c r="AH63">
        <v>0</v>
      </c>
      <c r="AI63">
        <v>12.3</v>
      </c>
      <c r="AJ63">
        <v>12.3</v>
      </c>
      <c r="AK63">
        <v>12.3</v>
      </c>
      <c r="AL63">
        <v>9.3696999999999999</v>
      </c>
      <c r="AM63">
        <v>81</v>
      </c>
      <c r="AN63">
        <v>81</v>
      </c>
      <c r="AO63">
        <v>2.2623999999999999E-3</v>
      </c>
      <c r="AP63">
        <v>6.77</v>
      </c>
      <c r="AQ63" t="s">
        <v>98</v>
      </c>
      <c r="AR63" t="s">
        <v>99</v>
      </c>
      <c r="AS63" t="s">
        <v>99</v>
      </c>
      <c r="AT63" t="s">
        <v>98</v>
      </c>
      <c r="AU63" t="s">
        <v>98</v>
      </c>
      <c r="AV63" t="s">
        <v>98</v>
      </c>
      <c r="AW63" t="s">
        <v>98</v>
      </c>
      <c r="AX63" t="s">
        <v>98</v>
      </c>
      <c r="AY63">
        <v>0</v>
      </c>
      <c r="AZ63">
        <v>12.3</v>
      </c>
      <c r="BA63">
        <v>12.3</v>
      </c>
      <c r="BB63">
        <v>0</v>
      </c>
      <c r="BC63">
        <v>0</v>
      </c>
      <c r="BD63">
        <v>0</v>
      </c>
      <c r="BE63">
        <v>12.3</v>
      </c>
      <c r="BF63">
        <v>0</v>
      </c>
      <c r="BG63">
        <v>1264200</v>
      </c>
      <c r="BH63">
        <v>0</v>
      </c>
      <c r="BI63">
        <v>0</v>
      </c>
      <c r="BJ63">
        <v>1170300</v>
      </c>
      <c r="BK63">
        <v>0</v>
      </c>
      <c r="BL63">
        <v>0</v>
      </c>
      <c r="BM63">
        <v>0</v>
      </c>
      <c r="BN63">
        <v>93944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202550</v>
      </c>
      <c r="BW63">
        <v>0</v>
      </c>
      <c r="BX63">
        <v>0</v>
      </c>
      <c r="BY63">
        <v>1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1</v>
      </c>
      <c r="CJ63">
        <v>61</v>
      </c>
      <c r="CK63">
        <v>1420</v>
      </c>
      <c r="CL63" t="b">
        <v>1</v>
      </c>
      <c r="CM63">
        <v>1459</v>
      </c>
      <c r="CN63" t="s">
        <v>620</v>
      </c>
      <c r="CO63" t="s">
        <v>621</v>
      </c>
      <c r="CP63">
        <v>4729</v>
      </c>
    </row>
    <row r="64" spans="1:96" x14ac:dyDescent="0.25">
      <c r="A64" t="s">
        <v>622</v>
      </c>
      <c r="B64" t="s">
        <v>622</v>
      </c>
      <c r="C64" t="s">
        <v>623</v>
      </c>
      <c r="D64" t="s">
        <v>623</v>
      </c>
      <c r="E64" t="s">
        <v>623</v>
      </c>
      <c r="F64" t="s">
        <v>624</v>
      </c>
      <c r="G64">
        <v>4</v>
      </c>
      <c r="H64">
        <v>2</v>
      </c>
      <c r="I64">
        <v>2</v>
      </c>
      <c r="J64">
        <v>2</v>
      </c>
      <c r="K64">
        <v>1</v>
      </c>
      <c r="L64">
        <v>1</v>
      </c>
      <c r="M64">
        <v>2</v>
      </c>
      <c r="N64">
        <v>1</v>
      </c>
      <c r="O64">
        <v>0</v>
      </c>
      <c r="P64">
        <v>2</v>
      </c>
      <c r="Q64">
        <v>2</v>
      </c>
      <c r="R64">
        <v>2</v>
      </c>
      <c r="S64">
        <v>1</v>
      </c>
      <c r="T64">
        <v>1</v>
      </c>
      <c r="U64">
        <v>2</v>
      </c>
      <c r="V64">
        <v>1</v>
      </c>
      <c r="W64">
        <v>0</v>
      </c>
      <c r="X64">
        <v>2</v>
      </c>
      <c r="Y64">
        <v>2</v>
      </c>
      <c r="Z64">
        <v>2</v>
      </c>
      <c r="AA64">
        <v>1</v>
      </c>
      <c r="AB64">
        <v>1</v>
      </c>
      <c r="AC64">
        <v>2</v>
      </c>
      <c r="AD64">
        <v>1</v>
      </c>
      <c r="AE64">
        <v>0</v>
      </c>
      <c r="AF64">
        <v>2</v>
      </c>
      <c r="AG64">
        <v>2</v>
      </c>
      <c r="AH64">
        <v>2</v>
      </c>
      <c r="AI64">
        <v>3.6</v>
      </c>
      <c r="AJ64">
        <v>3.6</v>
      </c>
      <c r="AK64">
        <v>3.6</v>
      </c>
      <c r="AL64">
        <v>73.427000000000007</v>
      </c>
      <c r="AM64">
        <v>658</v>
      </c>
      <c r="AN64" t="s">
        <v>625</v>
      </c>
      <c r="AO64">
        <v>0</v>
      </c>
      <c r="AP64">
        <v>12.848000000000001</v>
      </c>
      <c r="AQ64" t="s">
        <v>98</v>
      </c>
      <c r="AR64" t="s">
        <v>98</v>
      </c>
      <c r="AS64" t="s">
        <v>99</v>
      </c>
      <c r="AT64" t="s">
        <v>98</v>
      </c>
      <c r="AU64" t="s">
        <v>98</v>
      </c>
      <c r="AV64" t="s">
        <v>99</v>
      </c>
      <c r="AW64" t="s">
        <v>98</v>
      </c>
      <c r="AX64" t="s">
        <v>98</v>
      </c>
      <c r="AY64">
        <v>2.1</v>
      </c>
      <c r="AZ64">
        <v>2.1</v>
      </c>
      <c r="BA64">
        <v>3.6</v>
      </c>
      <c r="BB64">
        <v>2.1</v>
      </c>
      <c r="BC64">
        <v>0</v>
      </c>
      <c r="BD64">
        <v>3.6</v>
      </c>
      <c r="BE64">
        <v>3.6</v>
      </c>
      <c r="BF64">
        <v>3.6</v>
      </c>
      <c r="BG64">
        <v>9606800</v>
      </c>
      <c r="BH64">
        <v>996030</v>
      </c>
      <c r="BI64">
        <v>952660</v>
      </c>
      <c r="BJ64">
        <v>3180200</v>
      </c>
      <c r="BK64">
        <v>1240700</v>
      </c>
      <c r="BL64">
        <v>0</v>
      </c>
      <c r="BM64">
        <v>1718000</v>
      </c>
      <c r="BN64">
        <v>534580</v>
      </c>
      <c r="BO64">
        <v>984680</v>
      </c>
      <c r="BP64">
        <v>0</v>
      </c>
      <c r="BQ64">
        <v>0</v>
      </c>
      <c r="BR64">
        <v>1127200</v>
      </c>
      <c r="BS64">
        <v>0</v>
      </c>
      <c r="BT64">
        <v>0</v>
      </c>
      <c r="BU64">
        <v>3620300</v>
      </c>
      <c r="BV64">
        <v>0</v>
      </c>
      <c r="BW64">
        <v>0</v>
      </c>
      <c r="BX64">
        <v>0</v>
      </c>
      <c r="BY64">
        <v>0</v>
      </c>
      <c r="BZ64">
        <v>1</v>
      </c>
      <c r="CA64">
        <v>0</v>
      </c>
      <c r="CB64">
        <v>0</v>
      </c>
      <c r="CC64">
        <v>1</v>
      </c>
      <c r="CD64">
        <v>0</v>
      </c>
      <c r="CE64">
        <v>0</v>
      </c>
      <c r="CF64">
        <v>2</v>
      </c>
      <c r="CJ64">
        <v>62</v>
      </c>
      <c r="CK64" t="s">
        <v>626</v>
      </c>
      <c r="CL64" t="s">
        <v>457</v>
      </c>
      <c r="CM64" t="s">
        <v>627</v>
      </c>
      <c r="CN64" t="s">
        <v>628</v>
      </c>
      <c r="CO64" t="s">
        <v>629</v>
      </c>
      <c r="CP64" t="s">
        <v>629</v>
      </c>
    </row>
    <row r="65" spans="1:96" x14ac:dyDescent="0.25">
      <c r="A65" t="s">
        <v>630</v>
      </c>
      <c r="B65" t="s">
        <v>630</v>
      </c>
      <c r="C65">
        <v>1</v>
      </c>
      <c r="D65">
        <v>1</v>
      </c>
      <c r="E65">
        <v>1</v>
      </c>
      <c r="F65" t="s">
        <v>631</v>
      </c>
      <c r="G65">
        <v>1</v>
      </c>
      <c r="H65">
        <v>1</v>
      </c>
      <c r="I65">
        <v>1</v>
      </c>
      <c r="J65">
        <v>1</v>
      </c>
      <c r="K65">
        <v>0</v>
      </c>
      <c r="L65">
        <v>1</v>
      </c>
      <c r="M65">
        <v>0</v>
      </c>
      <c r="N65">
        <v>1</v>
      </c>
      <c r="O65">
        <v>1</v>
      </c>
      <c r="P65">
        <v>0</v>
      </c>
      <c r="Q65">
        <v>1</v>
      </c>
      <c r="R65">
        <v>1</v>
      </c>
      <c r="S65">
        <v>0</v>
      </c>
      <c r="T65">
        <v>1</v>
      </c>
      <c r="U65">
        <v>0</v>
      </c>
      <c r="V65">
        <v>1</v>
      </c>
      <c r="W65">
        <v>1</v>
      </c>
      <c r="X65">
        <v>0</v>
      </c>
      <c r="Y65">
        <v>1</v>
      </c>
      <c r="Z65">
        <v>1</v>
      </c>
      <c r="AA65">
        <v>0</v>
      </c>
      <c r="AB65">
        <v>1</v>
      </c>
      <c r="AC65">
        <v>0</v>
      </c>
      <c r="AD65">
        <v>1</v>
      </c>
      <c r="AE65">
        <v>1</v>
      </c>
      <c r="AF65">
        <v>0</v>
      </c>
      <c r="AG65">
        <v>1</v>
      </c>
      <c r="AH65">
        <v>1</v>
      </c>
      <c r="AI65">
        <v>8.4</v>
      </c>
      <c r="AJ65">
        <v>8.4</v>
      </c>
      <c r="AK65">
        <v>8.4</v>
      </c>
      <c r="AL65">
        <v>31.052</v>
      </c>
      <c r="AM65">
        <v>274</v>
      </c>
      <c r="AN65">
        <v>274</v>
      </c>
      <c r="AO65">
        <v>2.6524999999999999E-3</v>
      </c>
      <c r="AP65">
        <v>9.6641999999999992</v>
      </c>
      <c r="AQ65" t="s">
        <v>98</v>
      </c>
      <c r="AR65" t="s">
        <v>99</v>
      </c>
      <c r="AS65" t="s">
        <v>98</v>
      </c>
      <c r="AT65" t="s">
        <v>99</v>
      </c>
      <c r="AU65" t="s">
        <v>99</v>
      </c>
      <c r="AV65" t="s">
        <v>98</v>
      </c>
      <c r="AW65" t="s">
        <v>98</v>
      </c>
      <c r="AX65" t="s">
        <v>98</v>
      </c>
      <c r="AY65">
        <v>0</v>
      </c>
      <c r="AZ65">
        <v>8.4</v>
      </c>
      <c r="BA65">
        <v>0</v>
      </c>
      <c r="BB65">
        <v>8.4</v>
      </c>
      <c r="BC65">
        <v>8.4</v>
      </c>
      <c r="BD65">
        <v>0</v>
      </c>
      <c r="BE65">
        <v>8.4</v>
      </c>
      <c r="BF65">
        <v>8.4</v>
      </c>
      <c r="BG65">
        <v>10212000</v>
      </c>
      <c r="BH65">
        <v>0</v>
      </c>
      <c r="BI65">
        <v>2715600</v>
      </c>
      <c r="BJ65">
        <v>0</v>
      </c>
      <c r="BK65">
        <v>2939600</v>
      </c>
      <c r="BL65">
        <v>2024000</v>
      </c>
      <c r="BM65">
        <v>0</v>
      </c>
      <c r="BN65">
        <v>759090</v>
      </c>
      <c r="BO65">
        <v>177340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3172900</v>
      </c>
      <c r="BX65">
        <v>0</v>
      </c>
      <c r="BY65">
        <v>1</v>
      </c>
      <c r="BZ65">
        <v>0</v>
      </c>
      <c r="CA65">
        <v>1</v>
      </c>
      <c r="CB65">
        <v>1</v>
      </c>
      <c r="CC65">
        <v>0</v>
      </c>
      <c r="CD65">
        <v>0</v>
      </c>
      <c r="CE65">
        <v>0</v>
      </c>
      <c r="CF65">
        <v>3</v>
      </c>
      <c r="CJ65">
        <v>63</v>
      </c>
      <c r="CK65">
        <v>791</v>
      </c>
      <c r="CL65" t="b">
        <v>1</v>
      </c>
      <c r="CM65">
        <v>807</v>
      </c>
      <c r="CN65" t="s">
        <v>632</v>
      </c>
      <c r="CO65" t="s">
        <v>633</v>
      </c>
      <c r="CP65">
        <v>2741</v>
      </c>
    </row>
    <row r="66" spans="1:96" x14ac:dyDescent="0.25">
      <c r="A66" t="s">
        <v>634</v>
      </c>
      <c r="B66" t="s">
        <v>634</v>
      </c>
      <c r="C66" t="s">
        <v>153</v>
      </c>
      <c r="D66" t="s">
        <v>153</v>
      </c>
      <c r="E66" t="s">
        <v>153</v>
      </c>
      <c r="F66" t="s">
        <v>635</v>
      </c>
      <c r="G66">
        <v>3</v>
      </c>
      <c r="H66">
        <v>1</v>
      </c>
      <c r="I66">
        <v>1</v>
      </c>
      <c r="J66">
        <v>1</v>
      </c>
      <c r="K66">
        <v>0</v>
      </c>
      <c r="L66">
        <v>1</v>
      </c>
      <c r="M66">
        <v>1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1</v>
      </c>
      <c r="U66">
        <v>1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1</v>
      </c>
      <c r="AC66">
        <v>1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20</v>
      </c>
      <c r="AJ66">
        <v>20</v>
      </c>
      <c r="AK66">
        <v>20</v>
      </c>
      <c r="AL66">
        <v>11.18</v>
      </c>
      <c r="AM66">
        <v>110</v>
      </c>
      <c r="AN66" t="s">
        <v>636</v>
      </c>
      <c r="AO66">
        <v>0</v>
      </c>
      <c r="AP66">
        <v>30.969000000000001</v>
      </c>
      <c r="AQ66" t="s">
        <v>98</v>
      </c>
      <c r="AR66" t="s">
        <v>98</v>
      </c>
      <c r="AS66" t="s">
        <v>99</v>
      </c>
      <c r="AT66" t="s">
        <v>98</v>
      </c>
      <c r="AU66" t="s">
        <v>98</v>
      </c>
      <c r="AV66" t="s">
        <v>98</v>
      </c>
      <c r="AW66" t="s">
        <v>98</v>
      </c>
      <c r="AX66" t="s">
        <v>98</v>
      </c>
      <c r="AY66">
        <v>0</v>
      </c>
      <c r="AZ66">
        <v>20</v>
      </c>
      <c r="BA66">
        <v>2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3757000</v>
      </c>
      <c r="BH66">
        <v>0</v>
      </c>
      <c r="BI66">
        <v>397440</v>
      </c>
      <c r="BJ66">
        <v>335960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99557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1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1</v>
      </c>
      <c r="CJ66">
        <v>64</v>
      </c>
      <c r="CK66">
        <v>1748</v>
      </c>
      <c r="CL66" t="b">
        <v>1</v>
      </c>
      <c r="CM66">
        <v>1802</v>
      </c>
      <c r="CN66" t="s">
        <v>637</v>
      </c>
      <c r="CO66">
        <v>5875</v>
      </c>
      <c r="CP66">
        <v>5875</v>
      </c>
    </row>
    <row r="67" spans="1:96" x14ac:dyDescent="0.25">
      <c r="A67" t="s">
        <v>638</v>
      </c>
      <c r="B67" t="s">
        <v>638</v>
      </c>
      <c r="C67">
        <v>1</v>
      </c>
      <c r="D67">
        <v>1</v>
      </c>
      <c r="E67">
        <v>1</v>
      </c>
      <c r="F67" t="s">
        <v>639</v>
      </c>
      <c r="G67">
        <v>1</v>
      </c>
      <c r="H67">
        <v>1</v>
      </c>
      <c r="I67">
        <v>1</v>
      </c>
      <c r="J67">
        <v>1</v>
      </c>
      <c r="K67">
        <v>0</v>
      </c>
      <c r="L67">
        <v>1</v>
      </c>
      <c r="M67">
        <v>1</v>
      </c>
      <c r="N67">
        <v>0</v>
      </c>
      <c r="O67">
        <v>1</v>
      </c>
      <c r="P67">
        <v>1</v>
      </c>
      <c r="Q67">
        <v>1</v>
      </c>
      <c r="R67">
        <v>1</v>
      </c>
      <c r="S67">
        <v>0</v>
      </c>
      <c r="T67">
        <v>1</v>
      </c>
      <c r="U67">
        <v>1</v>
      </c>
      <c r="V67">
        <v>0</v>
      </c>
      <c r="W67">
        <v>1</v>
      </c>
      <c r="X67">
        <v>1</v>
      </c>
      <c r="Y67">
        <v>1</v>
      </c>
      <c r="Z67">
        <v>1</v>
      </c>
      <c r="AA67">
        <v>0</v>
      </c>
      <c r="AB67">
        <v>1</v>
      </c>
      <c r="AC67">
        <v>1</v>
      </c>
      <c r="AD67">
        <v>0</v>
      </c>
      <c r="AE67">
        <v>1</v>
      </c>
      <c r="AF67">
        <v>1</v>
      </c>
      <c r="AG67">
        <v>1</v>
      </c>
      <c r="AH67">
        <v>1</v>
      </c>
      <c r="AI67">
        <v>2.5</v>
      </c>
      <c r="AJ67">
        <v>2.5</v>
      </c>
      <c r="AK67">
        <v>2.5</v>
      </c>
      <c r="AL67">
        <v>61.247</v>
      </c>
      <c r="AM67">
        <v>563</v>
      </c>
      <c r="AN67">
        <v>563</v>
      </c>
      <c r="AO67">
        <v>2.3584999999999999E-3</v>
      </c>
      <c r="AP67">
        <v>7.0949999999999998</v>
      </c>
      <c r="AQ67" t="s">
        <v>98</v>
      </c>
      <c r="AR67" t="s">
        <v>99</v>
      </c>
      <c r="AS67" t="s">
        <v>99</v>
      </c>
      <c r="AT67" t="s">
        <v>98</v>
      </c>
      <c r="AU67" t="s">
        <v>98</v>
      </c>
      <c r="AV67" t="s">
        <v>98</v>
      </c>
      <c r="AW67" t="s">
        <v>98</v>
      </c>
      <c r="AX67" t="s">
        <v>98</v>
      </c>
      <c r="AY67">
        <v>0</v>
      </c>
      <c r="AZ67">
        <v>2.5</v>
      </c>
      <c r="BA67">
        <v>2.5</v>
      </c>
      <c r="BB67">
        <v>0</v>
      </c>
      <c r="BC67">
        <v>2.5</v>
      </c>
      <c r="BD67">
        <v>2.5</v>
      </c>
      <c r="BE67">
        <v>2.5</v>
      </c>
      <c r="BF67">
        <v>2.5</v>
      </c>
      <c r="BG67">
        <v>9724900</v>
      </c>
      <c r="BH67">
        <v>0</v>
      </c>
      <c r="BI67">
        <v>2934700</v>
      </c>
      <c r="BJ67">
        <v>5650700</v>
      </c>
      <c r="BK67">
        <v>0</v>
      </c>
      <c r="BL67">
        <v>292320</v>
      </c>
      <c r="BM67">
        <v>209350</v>
      </c>
      <c r="BN67">
        <v>396760</v>
      </c>
      <c r="BO67">
        <v>24110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431370</v>
      </c>
      <c r="BX67">
        <v>0</v>
      </c>
      <c r="BY67">
        <v>1</v>
      </c>
      <c r="BZ67">
        <v>1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2</v>
      </c>
      <c r="CJ67">
        <v>65</v>
      </c>
      <c r="CK67">
        <v>1191</v>
      </c>
      <c r="CL67" t="b">
        <v>1</v>
      </c>
      <c r="CM67">
        <v>1222</v>
      </c>
      <c r="CN67" t="s">
        <v>640</v>
      </c>
      <c r="CO67" t="s">
        <v>641</v>
      </c>
      <c r="CP67">
        <v>4070</v>
      </c>
    </row>
    <row r="68" spans="1:96" x14ac:dyDescent="0.25">
      <c r="A68" t="s">
        <v>642</v>
      </c>
      <c r="B68" t="s">
        <v>642</v>
      </c>
      <c r="C68">
        <v>1</v>
      </c>
      <c r="D68">
        <v>1</v>
      </c>
      <c r="E68">
        <v>1</v>
      </c>
      <c r="F68" t="s">
        <v>643</v>
      </c>
      <c r="G68">
        <v>1</v>
      </c>
      <c r="H68">
        <v>1</v>
      </c>
      <c r="I68">
        <v>1</v>
      </c>
      <c r="J68">
        <v>1</v>
      </c>
      <c r="K68">
        <v>0</v>
      </c>
      <c r="L68">
        <v>1</v>
      </c>
      <c r="M68">
        <v>1</v>
      </c>
      <c r="N68">
        <v>1</v>
      </c>
      <c r="O68">
        <v>1</v>
      </c>
      <c r="P68">
        <v>1</v>
      </c>
      <c r="Q68">
        <v>1</v>
      </c>
      <c r="R68">
        <v>1</v>
      </c>
      <c r="S68">
        <v>0</v>
      </c>
      <c r="T68">
        <v>1</v>
      </c>
      <c r="U68">
        <v>1</v>
      </c>
      <c r="V68">
        <v>1</v>
      </c>
      <c r="W68">
        <v>1</v>
      </c>
      <c r="X68">
        <v>1</v>
      </c>
      <c r="Y68">
        <v>1</v>
      </c>
      <c r="Z68">
        <v>1</v>
      </c>
      <c r="AA68">
        <v>0</v>
      </c>
      <c r="AB68">
        <v>1</v>
      </c>
      <c r="AC68">
        <v>1</v>
      </c>
      <c r="AD68">
        <v>1</v>
      </c>
      <c r="AE68">
        <v>1</v>
      </c>
      <c r="AF68">
        <v>1</v>
      </c>
      <c r="AG68">
        <v>1</v>
      </c>
      <c r="AH68">
        <v>1</v>
      </c>
      <c r="AI68">
        <v>5.2</v>
      </c>
      <c r="AJ68">
        <v>5.2</v>
      </c>
      <c r="AK68">
        <v>5.2</v>
      </c>
      <c r="AL68">
        <v>38.286999999999999</v>
      </c>
      <c r="AM68">
        <v>347</v>
      </c>
      <c r="AN68">
        <v>347</v>
      </c>
      <c r="AO68">
        <v>0</v>
      </c>
      <c r="AP68">
        <v>22.434000000000001</v>
      </c>
      <c r="AQ68" t="s">
        <v>98</v>
      </c>
      <c r="AR68" t="s">
        <v>99</v>
      </c>
      <c r="AS68" t="s">
        <v>99</v>
      </c>
      <c r="AT68" t="s">
        <v>98</v>
      </c>
      <c r="AU68" t="s">
        <v>99</v>
      </c>
      <c r="AV68" t="s">
        <v>99</v>
      </c>
      <c r="AW68" t="s">
        <v>99</v>
      </c>
      <c r="AX68" t="s">
        <v>99</v>
      </c>
      <c r="AY68">
        <v>0</v>
      </c>
      <c r="AZ68">
        <v>5.2</v>
      </c>
      <c r="BA68">
        <v>5.2</v>
      </c>
      <c r="BB68">
        <v>5.2</v>
      </c>
      <c r="BC68">
        <v>5.2</v>
      </c>
      <c r="BD68">
        <v>5.2</v>
      </c>
      <c r="BE68">
        <v>5.2</v>
      </c>
      <c r="BF68">
        <v>5.2</v>
      </c>
      <c r="BG68">
        <v>16793000</v>
      </c>
      <c r="BH68">
        <v>0</v>
      </c>
      <c r="BI68">
        <v>2959000</v>
      </c>
      <c r="BJ68">
        <v>2233600</v>
      </c>
      <c r="BK68">
        <v>1481900</v>
      </c>
      <c r="BL68">
        <v>2547100</v>
      </c>
      <c r="BM68">
        <v>2551800</v>
      </c>
      <c r="BN68">
        <v>2753500</v>
      </c>
      <c r="BO68">
        <v>2265900</v>
      </c>
      <c r="BP68">
        <v>0</v>
      </c>
      <c r="BQ68">
        <v>2048000</v>
      </c>
      <c r="BR68">
        <v>0</v>
      </c>
      <c r="BS68">
        <v>0</v>
      </c>
      <c r="BT68">
        <v>3779700</v>
      </c>
      <c r="BU68">
        <v>5624200</v>
      </c>
      <c r="BV68">
        <v>6046500</v>
      </c>
      <c r="BW68">
        <v>3884500</v>
      </c>
      <c r="BX68">
        <v>0</v>
      </c>
      <c r="BY68">
        <v>2</v>
      </c>
      <c r="BZ68">
        <v>1</v>
      </c>
      <c r="CA68">
        <v>0</v>
      </c>
      <c r="CB68">
        <v>2</v>
      </c>
      <c r="CC68">
        <v>2</v>
      </c>
      <c r="CD68">
        <v>2</v>
      </c>
      <c r="CE68">
        <v>1</v>
      </c>
      <c r="CF68">
        <v>10</v>
      </c>
      <c r="CJ68">
        <v>66</v>
      </c>
      <c r="CK68">
        <v>2009</v>
      </c>
      <c r="CL68" t="b">
        <v>1</v>
      </c>
      <c r="CM68">
        <v>2070</v>
      </c>
      <c r="CN68" t="s">
        <v>644</v>
      </c>
      <c r="CO68" t="s">
        <v>645</v>
      </c>
      <c r="CP68">
        <v>6953</v>
      </c>
    </row>
    <row r="69" spans="1:96" x14ac:dyDescent="0.25">
      <c r="A69" t="s">
        <v>646</v>
      </c>
      <c r="B69" t="s">
        <v>646</v>
      </c>
      <c r="C69" t="s">
        <v>331</v>
      </c>
      <c r="D69" t="s">
        <v>331</v>
      </c>
      <c r="E69" t="s">
        <v>331</v>
      </c>
      <c r="F69" t="s">
        <v>647</v>
      </c>
      <c r="G69">
        <v>2</v>
      </c>
      <c r="H69">
        <v>1</v>
      </c>
      <c r="I69">
        <v>1</v>
      </c>
      <c r="J69">
        <v>1</v>
      </c>
      <c r="K69">
        <v>1</v>
      </c>
      <c r="L69">
        <v>1</v>
      </c>
      <c r="M69">
        <v>1</v>
      </c>
      <c r="N69">
        <v>1</v>
      </c>
      <c r="O69">
        <v>1</v>
      </c>
      <c r="P69">
        <v>1</v>
      </c>
      <c r="Q69">
        <v>0</v>
      </c>
      <c r="R69">
        <v>1</v>
      </c>
      <c r="S69">
        <v>1</v>
      </c>
      <c r="T69">
        <v>1</v>
      </c>
      <c r="U69">
        <v>1</v>
      </c>
      <c r="V69">
        <v>1</v>
      </c>
      <c r="W69">
        <v>1</v>
      </c>
      <c r="X69">
        <v>1</v>
      </c>
      <c r="Y69">
        <v>0</v>
      </c>
      <c r="Z69">
        <v>1</v>
      </c>
      <c r="AA69">
        <v>1</v>
      </c>
      <c r="AB69">
        <v>1</v>
      </c>
      <c r="AC69">
        <v>1</v>
      </c>
      <c r="AD69">
        <v>1</v>
      </c>
      <c r="AE69">
        <v>1</v>
      </c>
      <c r="AF69">
        <v>1</v>
      </c>
      <c r="AG69">
        <v>0</v>
      </c>
      <c r="AH69">
        <v>1</v>
      </c>
      <c r="AI69">
        <v>5.8</v>
      </c>
      <c r="AJ69">
        <v>5.8</v>
      </c>
      <c r="AK69">
        <v>5.8</v>
      </c>
      <c r="AL69">
        <v>19.794</v>
      </c>
      <c r="AM69">
        <v>171</v>
      </c>
      <c r="AN69" t="s">
        <v>648</v>
      </c>
      <c r="AO69">
        <v>2.3980999999999998E-3</v>
      </c>
      <c r="AP69">
        <v>7.3007999999999997</v>
      </c>
      <c r="AQ69" t="s">
        <v>98</v>
      </c>
      <c r="AR69" t="s">
        <v>98</v>
      </c>
      <c r="AS69" t="s">
        <v>99</v>
      </c>
      <c r="AT69" t="s">
        <v>98</v>
      </c>
      <c r="AU69" t="s">
        <v>98</v>
      </c>
      <c r="AV69" t="s">
        <v>98</v>
      </c>
      <c r="AW69" t="s">
        <v>98</v>
      </c>
      <c r="AX69" t="s">
        <v>98</v>
      </c>
      <c r="AY69">
        <v>5.8</v>
      </c>
      <c r="AZ69">
        <v>5.8</v>
      </c>
      <c r="BA69">
        <v>5.8</v>
      </c>
      <c r="BB69">
        <v>5.8</v>
      </c>
      <c r="BC69">
        <v>5.8</v>
      </c>
      <c r="BD69">
        <v>5.8</v>
      </c>
      <c r="BE69">
        <v>0</v>
      </c>
      <c r="BF69">
        <v>5.8</v>
      </c>
      <c r="BG69">
        <v>6644100</v>
      </c>
      <c r="BH69">
        <v>994030</v>
      </c>
      <c r="BI69">
        <v>1136000</v>
      </c>
      <c r="BJ69">
        <v>2672900</v>
      </c>
      <c r="BK69">
        <v>785910</v>
      </c>
      <c r="BL69">
        <v>410030</v>
      </c>
      <c r="BM69">
        <v>411760</v>
      </c>
      <c r="BN69">
        <v>0</v>
      </c>
      <c r="BO69">
        <v>23355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417860</v>
      </c>
      <c r="BX69">
        <v>0</v>
      </c>
      <c r="BY69">
        <v>0</v>
      </c>
      <c r="BZ69">
        <v>1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1</v>
      </c>
      <c r="CJ69">
        <v>67</v>
      </c>
      <c r="CK69">
        <v>816</v>
      </c>
      <c r="CL69" t="b">
        <v>1</v>
      </c>
      <c r="CM69">
        <v>833</v>
      </c>
      <c r="CN69" t="s">
        <v>649</v>
      </c>
      <c r="CO69">
        <v>2793</v>
      </c>
      <c r="CP69">
        <v>2793</v>
      </c>
    </row>
    <row r="70" spans="1:96" x14ac:dyDescent="0.25">
      <c r="A70" t="s">
        <v>650</v>
      </c>
      <c r="B70" t="s">
        <v>650</v>
      </c>
      <c r="C70">
        <v>1</v>
      </c>
      <c r="D70">
        <v>1</v>
      </c>
      <c r="E70">
        <v>1</v>
      </c>
      <c r="F70" t="s">
        <v>651</v>
      </c>
      <c r="G70">
        <v>1</v>
      </c>
      <c r="H70">
        <v>1</v>
      </c>
      <c r="I70">
        <v>1</v>
      </c>
      <c r="J70">
        <v>1</v>
      </c>
      <c r="K70">
        <v>1</v>
      </c>
      <c r="L70">
        <v>1</v>
      </c>
      <c r="M70">
        <v>1</v>
      </c>
      <c r="N70">
        <v>0</v>
      </c>
      <c r="O70">
        <v>1</v>
      </c>
      <c r="P70">
        <v>1</v>
      </c>
      <c r="Q70">
        <v>1</v>
      </c>
      <c r="R70">
        <v>1</v>
      </c>
      <c r="S70">
        <v>1</v>
      </c>
      <c r="T70">
        <v>1</v>
      </c>
      <c r="U70">
        <v>1</v>
      </c>
      <c r="V70">
        <v>0</v>
      </c>
      <c r="W70">
        <v>1</v>
      </c>
      <c r="X70">
        <v>1</v>
      </c>
      <c r="Y70">
        <v>1</v>
      </c>
      <c r="Z70">
        <v>1</v>
      </c>
      <c r="AA70">
        <v>1</v>
      </c>
      <c r="AB70">
        <v>1</v>
      </c>
      <c r="AC70">
        <v>1</v>
      </c>
      <c r="AD70">
        <v>0</v>
      </c>
      <c r="AE70">
        <v>1</v>
      </c>
      <c r="AF70">
        <v>1</v>
      </c>
      <c r="AG70">
        <v>1</v>
      </c>
      <c r="AH70">
        <v>1</v>
      </c>
      <c r="AI70">
        <v>4</v>
      </c>
      <c r="AJ70">
        <v>4</v>
      </c>
      <c r="AK70">
        <v>4</v>
      </c>
      <c r="AL70">
        <v>46.436999999999998</v>
      </c>
      <c r="AM70">
        <v>420</v>
      </c>
      <c r="AN70">
        <v>420</v>
      </c>
      <c r="AO70">
        <v>0</v>
      </c>
      <c r="AP70">
        <v>16.568000000000001</v>
      </c>
      <c r="AQ70" t="s">
        <v>98</v>
      </c>
      <c r="AR70" t="s">
        <v>99</v>
      </c>
      <c r="AS70" t="s">
        <v>99</v>
      </c>
      <c r="AT70" t="s">
        <v>98</v>
      </c>
      <c r="AU70" t="s">
        <v>99</v>
      </c>
      <c r="AV70" t="s">
        <v>99</v>
      </c>
      <c r="AW70" t="s">
        <v>98</v>
      </c>
      <c r="AX70" t="s">
        <v>99</v>
      </c>
      <c r="AY70">
        <v>4</v>
      </c>
      <c r="AZ70">
        <v>4</v>
      </c>
      <c r="BA70">
        <v>4</v>
      </c>
      <c r="BB70">
        <v>0</v>
      </c>
      <c r="BC70">
        <v>4</v>
      </c>
      <c r="BD70">
        <v>4</v>
      </c>
      <c r="BE70">
        <v>4</v>
      </c>
      <c r="BF70">
        <v>4</v>
      </c>
      <c r="BG70">
        <v>11676000</v>
      </c>
      <c r="BH70">
        <v>1335600</v>
      </c>
      <c r="BI70">
        <v>2435300</v>
      </c>
      <c r="BJ70">
        <v>4214000</v>
      </c>
      <c r="BK70">
        <v>0</v>
      </c>
      <c r="BL70">
        <v>1326000</v>
      </c>
      <c r="BM70">
        <v>0</v>
      </c>
      <c r="BN70">
        <v>1459800</v>
      </c>
      <c r="BO70">
        <v>90540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1619900</v>
      </c>
      <c r="BX70">
        <v>0</v>
      </c>
      <c r="BY70">
        <v>1</v>
      </c>
      <c r="BZ70">
        <v>1</v>
      </c>
      <c r="CA70">
        <v>0</v>
      </c>
      <c r="CB70">
        <v>1</v>
      </c>
      <c r="CC70">
        <v>1</v>
      </c>
      <c r="CD70">
        <v>0</v>
      </c>
      <c r="CE70">
        <v>1</v>
      </c>
      <c r="CF70">
        <v>5</v>
      </c>
      <c r="CJ70">
        <v>68</v>
      </c>
      <c r="CK70">
        <v>657</v>
      </c>
      <c r="CL70" t="b">
        <v>1</v>
      </c>
      <c r="CM70">
        <v>672</v>
      </c>
      <c r="CN70" t="s">
        <v>652</v>
      </c>
      <c r="CO70" t="s">
        <v>653</v>
      </c>
      <c r="CP70">
        <v>2306</v>
      </c>
    </row>
    <row r="71" spans="1:96" x14ac:dyDescent="0.25">
      <c r="A71" t="s">
        <v>654</v>
      </c>
      <c r="B71" t="s">
        <v>654</v>
      </c>
      <c r="C71">
        <v>7</v>
      </c>
      <c r="D71">
        <v>7</v>
      </c>
      <c r="E71">
        <v>7</v>
      </c>
      <c r="F71" t="s">
        <v>655</v>
      </c>
      <c r="G71">
        <v>1</v>
      </c>
      <c r="H71">
        <v>7</v>
      </c>
      <c r="I71">
        <v>7</v>
      </c>
      <c r="J71">
        <v>7</v>
      </c>
      <c r="K71">
        <v>3</v>
      </c>
      <c r="L71">
        <v>5</v>
      </c>
      <c r="M71">
        <v>6</v>
      </c>
      <c r="N71">
        <v>0</v>
      </c>
      <c r="O71">
        <v>0</v>
      </c>
      <c r="P71">
        <v>1</v>
      </c>
      <c r="Q71">
        <v>0</v>
      </c>
      <c r="R71">
        <v>0</v>
      </c>
      <c r="S71">
        <v>3</v>
      </c>
      <c r="T71">
        <v>5</v>
      </c>
      <c r="U71">
        <v>6</v>
      </c>
      <c r="V71">
        <v>0</v>
      </c>
      <c r="W71">
        <v>0</v>
      </c>
      <c r="X71">
        <v>1</v>
      </c>
      <c r="Y71">
        <v>0</v>
      </c>
      <c r="Z71">
        <v>0</v>
      </c>
      <c r="AA71">
        <v>3</v>
      </c>
      <c r="AB71">
        <v>5</v>
      </c>
      <c r="AC71">
        <v>6</v>
      </c>
      <c r="AD71">
        <v>0</v>
      </c>
      <c r="AE71">
        <v>0</v>
      </c>
      <c r="AF71">
        <v>1</v>
      </c>
      <c r="AG71">
        <v>0</v>
      </c>
      <c r="AH71">
        <v>0</v>
      </c>
      <c r="AI71">
        <v>23.9</v>
      </c>
      <c r="AJ71">
        <v>23.9</v>
      </c>
      <c r="AK71">
        <v>23.9</v>
      </c>
      <c r="AL71">
        <v>40.948999999999998</v>
      </c>
      <c r="AM71">
        <v>372</v>
      </c>
      <c r="AN71">
        <v>372</v>
      </c>
      <c r="AO71">
        <v>0</v>
      </c>
      <c r="AP71">
        <v>141.47</v>
      </c>
      <c r="AQ71" t="s">
        <v>99</v>
      </c>
      <c r="AR71" t="s">
        <v>99</v>
      </c>
      <c r="AS71" t="s">
        <v>99</v>
      </c>
      <c r="AT71" t="s">
        <v>98</v>
      </c>
      <c r="AU71" t="s">
        <v>98</v>
      </c>
      <c r="AV71" t="s">
        <v>98</v>
      </c>
      <c r="AW71" t="s">
        <v>98</v>
      </c>
      <c r="AX71" t="s">
        <v>98</v>
      </c>
      <c r="AY71">
        <v>10.5</v>
      </c>
      <c r="AZ71">
        <v>21.2</v>
      </c>
      <c r="BA71">
        <v>21.2</v>
      </c>
      <c r="BB71">
        <v>0</v>
      </c>
      <c r="BC71">
        <v>0</v>
      </c>
      <c r="BD71">
        <v>5.0999999999999996</v>
      </c>
      <c r="BE71">
        <v>0</v>
      </c>
      <c r="BF71">
        <v>0</v>
      </c>
      <c r="BG71">
        <v>77915000</v>
      </c>
      <c r="BH71">
        <v>11682000</v>
      </c>
      <c r="BI71">
        <v>28849000</v>
      </c>
      <c r="BJ71">
        <v>36639000</v>
      </c>
      <c r="BK71">
        <v>0</v>
      </c>
      <c r="BL71">
        <v>0</v>
      </c>
      <c r="BM71">
        <v>745340</v>
      </c>
      <c r="BN71">
        <v>0</v>
      </c>
      <c r="BO71">
        <v>0</v>
      </c>
      <c r="BP71">
        <v>13797000</v>
      </c>
      <c r="BQ71">
        <v>16328000</v>
      </c>
      <c r="BR71">
        <v>842180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1</v>
      </c>
      <c r="BY71">
        <v>5</v>
      </c>
      <c r="BZ71">
        <v>6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12</v>
      </c>
      <c r="CJ71">
        <v>69</v>
      </c>
      <c r="CK71" t="s">
        <v>656</v>
      </c>
      <c r="CL71" t="s">
        <v>110</v>
      </c>
      <c r="CM71" t="s">
        <v>657</v>
      </c>
      <c r="CN71" t="s">
        <v>658</v>
      </c>
      <c r="CO71" t="s">
        <v>659</v>
      </c>
      <c r="CP71" t="s">
        <v>660</v>
      </c>
    </row>
    <row r="72" spans="1:96" x14ac:dyDescent="0.25">
      <c r="A72" t="s">
        <v>661</v>
      </c>
      <c r="B72" t="s">
        <v>661</v>
      </c>
      <c r="C72">
        <v>1</v>
      </c>
      <c r="D72">
        <v>1</v>
      </c>
      <c r="E72">
        <v>1</v>
      </c>
      <c r="F72" t="s">
        <v>662</v>
      </c>
      <c r="G72">
        <v>1</v>
      </c>
      <c r="H72">
        <v>1</v>
      </c>
      <c r="I72">
        <v>1</v>
      </c>
      <c r="J72">
        <v>1</v>
      </c>
      <c r="K72">
        <v>0</v>
      </c>
      <c r="L72">
        <v>1</v>
      </c>
      <c r="M72">
        <v>1</v>
      </c>
      <c r="N72">
        <v>0</v>
      </c>
      <c r="O72">
        <v>0</v>
      </c>
      <c r="P72">
        <v>0</v>
      </c>
      <c r="Q72">
        <v>1</v>
      </c>
      <c r="R72">
        <v>0</v>
      </c>
      <c r="S72">
        <v>0</v>
      </c>
      <c r="T72">
        <v>1</v>
      </c>
      <c r="U72">
        <v>1</v>
      </c>
      <c r="V72">
        <v>0</v>
      </c>
      <c r="W72">
        <v>0</v>
      </c>
      <c r="X72">
        <v>0</v>
      </c>
      <c r="Y72">
        <v>1</v>
      </c>
      <c r="Z72">
        <v>0</v>
      </c>
      <c r="AA72">
        <v>0</v>
      </c>
      <c r="AB72">
        <v>1</v>
      </c>
      <c r="AC72">
        <v>1</v>
      </c>
      <c r="AD72">
        <v>0</v>
      </c>
      <c r="AE72">
        <v>0</v>
      </c>
      <c r="AF72">
        <v>0</v>
      </c>
      <c r="AG72">
        <v>1</v>
      </c>
      <c r="AH72">
        <v>0</v>
      </c>
      <c r="AI72">
        <v>13.5</v>
      </c>
      <c r="AJ72">
        <v>13.5</v>
      </c>
      <c r="AK72">
        <v>13.5</v>
      </c>
      <c r="AL72">
        <v>20.545999999999999</v>
      </c>
      <c r="AM72">
        <v>178</v>
      </c>
      <c r="AN72">
        <v>178</v>
      </c>
      <c r="AO72">
        <v>0</v>
      </c>
      <c r="AP72">
        <v>24.015999999999998</v>
      </c>
      <c r="AQ72" t="s">
        <v>98</v>
      </c>
      <c r="AR72" t="s">
        <v>99</v>
      </c>
      <c r="AS72" t="s">
        <v>99</v>
      </c>
      <c r="AT72" t="s">
        <v>98</v>
      </c>
      <c r="AU72" t="s">
        <v>98</v>
      </c>
      <c r="AV72" t="s">
        <v>98</v>
      </c>
      <c r="AW72" t="s">
        <v>98</v>
      </c>
      <c r="AX72" t="s">
        <v>98</v>
      </c>
      <c r="AY72">
        <v>0</v>
      </c>
      <c r="AZ72">
        <v>13.5</v>
      </c>
      <c r="BA72">
        <v>13.5</v>
      </c>
      <c r="BB72">
        <v>0</v>
      </c>
      <c r="BC72">
        <v>0</v>
      </c>
      <c r="BD72">
        <v>0</v>
      </c>
      <c r="BE72">
        <v>13.5</v>
      </c>
      <c r="BF72">
        <v>0</v>
      </c>
      <c r="BG72">
        <v>12775000</v>
      </c>
      <c r="BH72">
        <v>0</v>
      </c>
      <c r="BI72">
        <v>5458800</v>
      </c>
      <c r="BJ72">
        <v>6147200</v>
      </c>
      <c r="BK72">
        <v>0</v>
      </c>
      <c r="BL72">
        <v>0</v>
      </c>
      <c r="BM72">
        <v>0</v>
      </c>
      <c r="BN72">
        <v>116930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2521100</v>
      </c>
      <c r="BW72">
        <v>0</v>
      </c>
      <c r="BX72">
        <v>0</v>
      </c>
      <c r="BY72">
        <v>1</v>
      </c>
      <c r="BZ72">
        <v>1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2</v>
      </c>
      <c r="CJ72">
        <v>70</v>
      </c>
      <c r="CK72">
        <v>1568</v>
      </c>
      <c r="CL72" t="b">
        <v>1</v>
      </c>
      <c r="CM72">
        <v>1615</v>
      </c>
      <c r="CN72" t="s">
        <v>663</v>
      </c>
      <c r="CO72" t="s">
        <v>664</v>
      </c>
      <c r="CP72">
        <v>5288</v>
      </c>
    </row>
    <row r="73" spans="1:96" x14ac:dyDescent="0.25">
      <c r="A73" t="s">
        <v>665</v>
      </c>
      <c r="B73" t="s">
        <v>665</v>
      </c>
      <c r="C73" t="s">
        <v>437</v>
      </c>
      <c r="D73" t="s">
        <v>437</v>
      </c>
      <c r="E73" t="s">
        <v>437</v>
      </c>
      <c r="F73" t="s">
        <v>666</v>
      </c>
      <c r="G73">
        <v>2</v>
      </c>
      <c r="H73">
        <v>4</v>
      </c>
      <c r="I73">
        <v>4</v>
      </c>
      <c r="J73">
        <v>4</v>
      </c>
      <c r="K73">
        <v>3</v>
      </c>
      <c r="L73">
        <v>4</v>
      </c>
      <c r="M73">
        <v>4</v>
      </c>
      <c r="N73">
        <v>2</v>
      </c>
      <c r="O73">
        <v>4</v>
      </c>
      <c r="P73">
        <v>4</v>
      </c>
      <c r="Q73">
        <v>4</v>
      </c>
      <c r="R73">
        <v>3</v>
      </c>
      <c r="S73">
        <v>3</v>
      </c>
      <c r="T73">
        <v>4</v>
      </c>
      <c r="U73">
        <v>4</v>
      </c>
      <c r="V73">
        <v>2</v>
      </c>
      <c r="W73">
        <v>4</v>
      </c>
      <c r="X73">
        <v>4</v>
      </c>
      <c r="Y73">
        <v>4</v>
      </c>
      <c r="Z73">
        <v>3</v>
      </c>
      <c r="AA73">
        <v>3</v>
      </c>
      <c r="AB73">
        <v>4</v>
      </c>
      <c r="AC73">
        <v>4</v>
      </c>
      <c r="AD73">
        <v>2</v>
      </c>
      <c r="AE73">
        <v>4</v>
      </c>
      <c r="AF73">
        <v>4</v>
      </c>
      <c r="AG73">
        <v>4</v>
      </c>
      <c r="AH73">
        <v>3</v>
      </c>
      <c r="AI73">
        <v>23.4</v>
      </c>
      <c r="AJ73">
        <v>23.4</v>
      </c>
      <c r="AK73">
        <v>23.4</v>
      </c>
      <c r="AL73">
        <v>33.295999999999999</v>
      </c>
      <c r="AM73">
        <v>299</v>
      </c>
      <c r="AN73" t="s">
        <v>667</v>
      </c>
      <c r="AO73">
        <v>0</v>
      </c>
      <c r="AP73">
        <v>40.450000000000003</v>
      </c>
      <c r="AQ73" t="s">
        <v>99</v>
      </c>
      <c r="AR73" t="s">
        <v>99</v>
      </c>
      <c r="AS73" t="s">
        <v>99</v>
      </c>
      <c r="AT73" t="s">
        <v>99</v>
      </c>
      <c r="AU73" t="s">
        <v>99</v>
      </c>
      <c r="AV73" t="s">
        <v>98</v>
      </c>
      <c r="AW73" t="s">
        <v>99</v>
      </c>
      <c r="AX73" t="s">
        <v>98</v>
      </c>
      <c r="AY73">
        <v>18.100000000000001</v>
      </c>
      <c r="AZ73">
        <v>23.4</v>
      </c>
      <c r="BA73">
        <v>23.4</v>
      </c>
      <c r="BB73">
        <v>14</v>
      </c>
      <c r="BC73">
        <v>23.4</v>
      </c>
      <c r="BD73">
        <v>23.4</v>
      </c>
      <c r="BE73">
        <v>23.4</v>
      </c>
      <c r="BF73">
        <v>18.100000000000001</v>
      </c>
      <c r="BG73">
        <v>51570000</v>
      </c>
      <c r="BH73">
        <v>3552500</v>
      </c>
      <c r="BI73">
        <v>6842400</v>
      </c>
      <c r="BJ73">
        <v>13901000</v>
      </c>
      <c r="BK73">
        <v>4935600</v>
      </c>
      <c r="BL73">
        <v>5948700</v>
      </c>
      <c r="BM73">
        <v>5664900</v>
      </c>
      <c r="BN73">
        <v>6988800</v>
      </c>
      <c r="BO73">
        <v>3735700</v>
      </c>
      <c r="BP73">
        <v>5700500</v>
      </c>
      <c r="BQ73">
        <v>4978000</v>
      </c>
      <c r="BR73">
        <v>3957200</v>
      </c>
      <c r="BS73">
        <v>6964400</v>
      </c>
      <c r="BT73">
        <v>7959900</v>
      </c>
      <c r="BU73">
        <v>9853200</v>
      </c>
      <c r="BV73">
        <v>11022000</v>
      </c>
      <c r="BW73">
        <v>8676500</v>
      </c>
      <c r="BX73">
        <v>1</v>
      </c>
      <c r="BY73">
        <v>1</v>
      </c>
      <c r="BZ73">
        <v>2</v>
      </c>
      <c r="CA73">
        <v>2</v>
      </c>
      <c r="CB73">
        <v>0</v>
      </c>
      <c r="CC73">
        <v>0</v>
      </c>
      <c r="CD73">
        <v>1</v>
      </c>
      <c r="CE73">
        <v>0</v>
      </c>
      <c r="CF73">
        <v>7</v>
      </c>
      <c r="CJ73">
        <v>71</v>
      </c>
      <c r="CK73" t="s">
        <v>668</v>
      </c>
      <c r="CL73" t="s">
        <v>224</v>
      </c>
      <c r="CM73" t="s">
        <v>669</v>
      </c>
      <c r="CN73" t="s">
        <v>670</v>
      </c>
      <c r="CO73" t="s">
        <v>671</v>
      </c>
      <c r="CP73" t="s">
        <v>672</v>
      </c>
    </row>
    <row r="74" spans="1:96" x14ac:dyDescent="0.25">
      <c r="A74" t="s">
        <v>673</v>
      </c>
      <c r="B74" t="s">
        <v>673</v>
      </c>
      <c r="C74" t="s">
        <v>331</v>
      </c>
      <c r="D74" t="s">
        <v>331</v>
      </c>
      <c r="E74" t="s">
        <v>331</v>
      </c>
      <c r="F74" t="s">
        <v>674</v>
      </c>
      <c r="G74">
        <v>2</v>
      </c>
      <c r="H74">
        <v>1</v>
      </c>
      <c r="I74">
        <v>1</v>
      </c>
      <c r="J74">
        <v>1</v>
      </c>
      <c r="K74">
        <v>1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1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1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11.4</v>
      </c>
      <c r="AJ74">
        <v>11.4</v>
      </c>
      <c r="AK74">
        <v>11.4</v>
      </c>
      <c r="AL74">
        <v>24.856999999999999</v>
      </c>
      <c r="AM74">
        <v>219</v>
      </c>
      <c r="AN74" t="s">
        <v>675</v>
      </c>
      <c r="AO74">
        <v>0</v>
      </c>
      <c r="AP74">
        <v>13.304</v>
      </c>
      <c r="AQ74" t="s">
        <v>99</v>
      </c>
      <c r="AR74" t="s">
        <v>98</v>
      </c>
      <c r="AS74" t="s">
        <v>98</v>
      </c>
      <c r="AT74" t="s">
        <v>98</v>
      </c>
      <c r="AU74" t="s">
        <v>98</v>
      </c>
      <c r="AV74" t="s">
        <v>98</v>
      </c>
      <c r="AW74" t="s">
        <v>98</v>
      </c>
      <c r="AX74" t="s">
        <v>98</v>
      </c>
      <c r="AY74">
        <v>11.4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413660000</v>
      </c>
      <c r="BH74">
        <v>41366000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27935000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1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1</v>
      </c>
      <c r="CJ74">
        <v>72</v>
      </c>
      <c r="CK74">
        <v>458</v>
      </c>
      <c r="CL74" t="b">
        <v>1</v>
      </c>
      <c r="CM74">
        <v>464</v>
      </c>
      <c r="CN74">
        <v>2672</v>
      </c>
      <c r="CO74">
        <v>1682</v>
      </c>
      <c r="CP74">
        <v>1682</v>
      </c>
    </row>
    <row r="75" spans="1:96" x14ac:dyDescent="0.25">
      <c r="A75" t="s">
        <v>676</v>
      </c>
      <c r="B75" t="s">
        <v>676</v>
      </c>
      <c r="C75">
        <v>1</v>
      </c>
      <c r="D75">
        <v>1</v>
      </c>
      <c r="E75">
        <v>1</v>
      </c>
      <c r="F75" t="s">
        <v>677</v>
      </c>
      <c r="G75">
        <v>1</v>
      </c>
      <c r="H75">
        <v>1</v>
      </c>
      <c r="I75">
        <v>1</v>
      </c>
      <c r="J75">
        <v>1</v>
      </c>
      <c r="K75">
        <v>0</v>
      </c>
      <c r="L75">
        <v>0</v>
      </c>
      <c r="M75">
        <v>1</v>
      </c>
      <c r="N75">
        <v>1</v>
      </c>
      <c r="O75">
        <v>0</v>
      </c>
      <c r="P75">
        <v>1</v>
      </c>
      <c r="Q75">
        <v>1</v>
      </c>
      <c r="R75">
        <v>1</v>
      </c>
      <c r="S75">
        <v>0</v>
      </c>
      <c r="T75">
        <v>0</v>
      </c>
      <c r="U75">
        <v>1</v>
      </c>
      <c r="V75">
        <v>1</v>
      </c>
      <c r="W75">
        <v>0</v>
      </c>
      <c r="X75">
        <v>1</v>
      </c>
      <c r="Y75">
        <v>1</v>
      </c>
      <c r="Z75">
        <v>1</v>
      </c>
      <c r="AA75">
        <v>0</v>
      </c>
      <c r="AB75">
        <v>0</v>
      </c>
      <c r="AC75">
        <v>1</v>
      </c>
      <c r="AD75">
        <v>1</v>
      </c>
      <c r="AE75">
        <v>0</v>
      </c>
      <c r="AF75">
        <v>1</v>
      </c>
      <c r="AG75">
        <v>1</v>
      </c>
      <c r="AH75">
        <v>1</v>
      </c>
      <c r="AI75">
        <v>6.3</v>
      </c>
      <c r="AJ75">
        <v>6.3</v>
      </c>
      <c r="AK75">
        <v>6.3</v>
      </c>
      <c r="AL75">
        <v>19.809999999999999</v>
      </c>
      <c r="AM75">
        <v>174</v>
      </c>
      <c r="AN75">
        <v>174</v>
      </c>
      <c r="AO75">
        <v>2.2523E-3</v>
      </c>
      <c r="AP75">
        <v>6.7050000000000001</v>
      </c>
      <c r="AQ75" t="s">
        <v>98</v>
      </c>
      <c r="AR75" t="s">
        <v>98</v>
      </c>
      <c r="AS75" t="s">
        <v>99</v>
      </c>
      <c r="AT75" t="s">
        <v>99</v>
      </c>
      <c r="AU75" t="s">
        <v>98</v>
      </c>
      <c r="AV75" t="s">
        <v>99</v>
      </c>
      <c r="AW75" t="s">
        <v>99</v>
      </c>
      <c r="AX75" t="s">
        <v>99</v>
      </c>
      <c r="AY75">
        <v>0</v>
      </c>
      <c r="AZ75">
        <v>0</v>
      </c>
      <c r="BA75">
        <v>6.3</v>
      </c>
      <c r="BB75">
        <v>6.3</v>
      </c>
      <c r="BC75">
        <v>0</v>
      </c>
      <c r="BD75">
        <v>6.3</v>
      </c>
      <c r="BE75">
        <v>6.3</v>
      </c>
      <c r="BF75">
        <v>6.3</v>
      </c>
      <c r="BG75">
        <v>3632900</v>
      </c>
      <c r="BH75">
        <v>0</v>
      </c>
      <c r="BI75">
        <v>0</v>
      </c>
      <c r="BJ75">
        <v>781000</v>
      </c>
      <c r="BK75">
        <v>1221400</v>
      </c>
      <c r="BL75">
        <v>0</v>
      </c>
      <c r="BM75">
        <v>669350</v>
      </c>
      <c r="BN75">
        <v>560980</v>
      </c>
      <c r="BO75">
        <v>40013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715910</v>
      </c>
      <c r="BX75">
        <v>0</v>
      </c>
      <c r="BY75">
        <v>0</v>
      </c>
      <c r="BZ75">
        <v>1</v>
      </c>
      <c r="CA75">
        <v>1</v>
      </c>
      <c r="CB75">
        <v>0</v>
      </c>
      <c r="CC75">
        <v>1</v>
      </c>
      <c r="CD75">
        <v>1</v>
      </c>
      <c r="CE75">
        <v>1</v>
      </c>
      <c r="CF75">
        <v>5</v>
      </c>
      <c r="CJ75">
        <v>73</v>
      </c>
      <c r="CK75">
        <v>0</v>
      </c>
      <c r="CL75" t="b">
        <v>1</v>
      </c>
      <c r="CM75">
        <v>0</v>
      </c>
      <c r="CN75" t="s">
        <v>678</v>
      </c>
      <c r="CO75" t="s">
        <v>678</v>
      </c>
      <c r="CP75">
        <v>0</v>
      </c>
    </row>
    <row r="76" spans="1:96" x14ac:dyDescent="0.25">
      <c r="A76" t="s">
        <v>679</v>
      </c>
      <c r="B76" t="s">
        <v>679</v>
      </c>
      <c r="C76" t="s">
        <v>153</v>
      </c>
      <c r="D76" t="s">
        <v>153</v>
      </c>
      <c r="E76" t="s">
        <v>153</v>
      </c>
      <c r="F76" t="s">
        <v>680</v>
      </c>
      <c r="G76">
        <v>3</v>
      </c>
      <c r="H76">
        <v>1</v>
      </c>
      <c r="I76">
        <v>1</v>
      </c>
      <c r="J76">
        <v>1</v>
      </c>
      <c r="K76">
        <v>0</v>
      </c>
      <c r="L76">
        <v>1</v>
      </c>
      <c r="M76">
        <v>1</v>
      </c>
      <c r="N76">
        <v>1</v>
      </c>
      <c r="O76">
        <v>1</v>
      </c>
      <c r="P76">
        <v>1</v>
      </c>
      <c r="Q76">
        <v>1</v>
      </c>
      <c r="R76">
        <v>1</v>
      </c>
      <c r="S76">
        <v>0</v>
      </c>
      <c r="T76">
        <v>1</v>
      </c>
      <c r="U76">
        <v>1</v>
      </c>
      <c r="V76">
        <v>1</v>
      </c>
      <c r="W76">
        <v>1</v>
      </c>
      <c r="X76">
        <v>1</v>
      </c>
      <c r="Y76">
        <v>1</v>
      </c>
      <c r="Z76">
        <v>1</v>
      </c>
      <c r="AA76">
        <v>0</v>
      </c>
      <c r="AB76">
        <v>1</v>
      </c>
      <c r="AC76">
        <v>1</v>
      </c>
      <c r="AD76">
        <v>1</v>
      </c>
      <c r="AE76">
        <v>1</v>
      </c>
      <c r="AF76">
        <v>1</v>
      </c>
      <c r="AG76">
        <v>1</v>
      </c>
      <c r="AH76">
        <v>1</v>
      </c>
      <c r="AI76">
        <v>2.1</v>
      </c>
      <c r="AJ76">
        <v>2.1</v>
      </c>
      <c r="AK76">
        <v>2.1</v>
      </c>
      <c r="AL76">
        <v>69.632000000000005</v>
      </c>
      <c r="AM76">
        <v>623</v>
      </c>
      <c r="AN76" t="s">
        <v>681</v>
      </c>
      <c r="AO76">
        <v>2.5839999999999999E-3</v>
      </c>
      <c r="AP76">
        <v>8.9717000000000002</v>
      </c>
      <c r="AQ76" t="s">
        <v>98</v>
      </c>
      <c r="AR76" t="s">
        <v>98</v>
      </c>
      <c r="AS76" t="s">
        <v>98</v>
      </c>
      <c r="AT76" t="s">
        <v>99</v>
      </c>
      <c r="AU76" t="s">
        <v>99</v>
      </c>
      <c r="AV76" t="s">
        <v>99</v>
      </c>
      <c r="AW76" t="s">
        <v>98</v>
      </c>
      <c r="AX76" t="s">
        <v>99</v>
      </c>
      <c r="AY76">
        <v>0</v>
      </c>
      <c r="AZ76">
        <v>2.1</v>
      </c>
      <c r="BA76">
        <v>2.1</v>
      </c>
      <c r="BB76">
        <v>2.1</v>
      </c>
      <c r="BC76">
        <v>2.1</v>
      </c>
      <c r="BD76">
        <v>2.1</v>
      </c>
      <c r="BE76">
        <v>2.1</v>
      </c>
      <c r="BF76">
        <v>2.1</v>
      </c>
      <c r="BG76">
        <v>10444000</v>
      </c>
      <c r="BH76">
        <v>0</v>
      </c>
      <c r="BI76">
        <v>1555900</v>
      </c>
      <c r="BJ76">
        <v>4241800</v>
      </c>
      <c r="BK76">
        <v>0</v>
      </c>
      <c r="BL76">
        <v>1522700</v>
      </c>
      <c r="BM76">
        <v>1436900</v>
      </c>
      <c r="BN76">
        <v>502200</v>
      </c>
      <c r="BO76">
        <v>118480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2119800</v>
      </c>
      <c r="BX76">
        <v>0</v>
      </c>
      <c r="BY76">
        <v>0</v>
      </c>
      <c r="BZ76">
        <v>0</v>
      </c>
      <c r="CA76">
        <v>1</v>
      </c>
      <c r="CB76">
        <v>1</v>
      </c>
      <c r="CC76">
        <v>1</v>
      </c>
      <c r="CD76">
        <v>0</v>
      </c>
      <c r="CE76">
        <v>1</v>
      </c>
      <c r="CF76">
        <v>4</v>
      </c>
      <c r="CJ76">
        <v>74</v>
      </c>
      <c r="CK76">
        <v>2064</v>
      </c>
      <c r="CL76" t="b">
        <v>1</v>
      </c>
      <c r="CM76">
        <v>2128</v>
      </c>
      <c r="CN76" t="s">
        <v>682</v>
      </c>
      <c r="CO76" t="s">
        <v>683</v>
      </c>
      <c r="CP76">
        <v>7117</v>
      </c>
    </row>
    <row r="77" spans="1:96" x14ac:dyDescent="0.25">
      <c r="A77" t="s">
        <v>684</v>
      </c>
      <c r="B77" t="s">
        <v>685</v>
      </c>
      <c r="C77" t="s">
        <v>686</v>
      </c>
      <c r="D77" t="s">
        <v>686</v>
      </c>
      <c r="E77" t="s">
        <v>686</v>
      </c>
      <c r="F77" t="s">
        <v>687</v>
      </c>
      <c r="G77">
        <v>4</v>
      </c>
      <c r="H77">
        <v>3</v>
      </c>
      <c r="I77">
        <v>3</v>
      </c>
      <c r="J77">
        <v>3</v>
      </c>
      <c r="K77">
        <v>0</v>
      </c>
      <c r="L77">
        <v>0</v>
      </c>
      <c r="M77">
        <v>3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3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3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4.7</v>
      </c>
      <c r="AJ77">
        <v>4.7</v>
      </c>
      <c r="AK77">
        <v>4.7</v>
      </c>
      <c r="AL77">
        <v>104.85</v>
      </c>
      <c r="AM77">
        <v>911</v>
      </c>
      <c r="AN77" t="s">
        <v>688</v>
      </c>
      <c r="AO77">
        <v>0</v>
      </c>
      <c r="AP77">
        <v>18.431999999999999</v>
      </c>
      <c r="AQ77" t="s">
        <v>98</v>
      </c>
      <c r="AR77" t="s">
        <v>98</v>
      </c>
      <c r="AS77" t="s">
        <v>99</v>
      </c>
      <c r="AT77" t="s">
        <v>98</v>
      </c>
      <c r="AU77" t="s">
        <v>98</v>
      </c>
      <c r="AV77" t="s">
        <v>98</v>
      </c>
      <c r="AW77" t="s">
        <v>98</v>
      </c>
      <c r="AX77" t="s">
        <v>98</v>
      </c>
      <c r="AY77">
        <v>0</v>
      </c>
      <c r="AZ77">
        <v>0</v>
      </c>
      <c r="BA77">
        <v>4.7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7020800</v>
      </c>
      <c r="BH77">
        <v>0</v>
      </c>
      <c r="BI77">
        <v>0</v>
      </c>
      <c r="BJ77">
        <v>702080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208050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3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3</v>
      </c>
      <c r="CJ77">
        <v>75</v>
      </c>
      <c r="CK77" t="s">
        <v>689</v>
      </c>
      <c r="CL77" t="s">
        <v>148</v>
      </c>
      <c r="CM77" t="s">
        <v>690</v>
      </c>
      <c r="CN77" t="s">
        <v>691</v>
      </c>
      <c r="CO77" t="s">
        <v>692</v>
      </c>
      <c r="CP77" t="s">
        <v>692</v>
      </c>
    </row>
    <row r="78" spans="1:96" x14ac:dyDescent="0.25">
      <c r="A78" t="s">
        <v>693</v>
      </c>
      <c r="B78" t="s">
        <v>694</v>
      </c>
      <c r="C78" t="s">
        <v>695</v>
      </c>
      <c r="D78" t="s">
        <v>695</v>
      </c>
      <c r="E78" t="s">
        <v>695</v>
      </c>
      <c r="F78" t="s">
        <v>696</v>
      </c>
      <c r="G78">
        <v>2</v>
      </c>
      <c r="H78">
        <v>6</v>
      </c>
      <c r="I78">
        <v>6</v>
      </c>
      <c r="J78">
        <v>6</v>
      </c>
      <c r="K78">
        <v>2</v>
      </c>
      <c r="L78">
        <v>4</v>
      </c>
      <c r="M78">
        <v>6</v>
      </c>
      <c r="N78">
        <v>0</v>
      </c>
      <c r="O78">
        <v>4</v>
      </c>
      <c r="P78">
        <v>2</v>
      </c>
      <c r="Q78">
        <v>2</v>
      </c>
      <c r="R78">
        <v>3</v>
      </c>
      <c r="S78">
        <v>2</v>
      </c>
      <c r="T78">
        <v>4</v>
      </c>
      <c r="U78">
        <v>6</v>
      </c>
      <c r="V78">
        <v>0</v>
      </c>
      <c r="W78">
        <v>4</v>
      </c>
      <c r="X78">
        <v>2</v>
      </c>
      <c r="Y78">
        <v>2</v>
      </c>
      <c r="Z78">
        <v>3</v>
      </c>
      <c r="AA78">
        <v>2</v>
      </c>
      <c r="AB78">
        <v>4</v>
      </c>
      <c r="AC78">
        <v>6</v>
      </c>
      <c r="AD78">
        <v>0</v>
      </c>
      <c r="AE78">
        <v>4</v>
      </c>
      <c r="AF78">
        <v>2</v>
      </c>
      <c r="AG78">
        <v>2</v>
      </c>
      <c r="AH78">
        <v>3</v>
      </c>
      <c r="AI78">
        <v>51.4</v>
      </c>
      <c r="AJ78">
        <v>51.4</v>
      </c>
      <c r="AK78">
        <v>51.4</v>
      </c>
      <c r="AL78">
        <v>16.800999999999998</v>
      </c>
      <c r="AM78">
        <v>142</v>
      </c>
      <c r="AN78" t="s">
        <v>697</v>
      </c>
      <c r="AO78">
        <v>0</v>
      </c>
      <c r="AP78">
        <v>51.783000000000001</v>
      </c>
      <c r="AQ78" t="s">
        <v>98</v>
      </c>
      <c r="AR78" t="s">
        <v>99</v>
      </c>
      <c r="AS78" t="s">
        <v>99</v>
      </c>
      <c r="AT78" t="s">
        <v>98</v>
      </c>
      <c r="AU78" t="s">
        <v>98</v>
      </c>
      <c r="AV78" t="s">
        <v>98</v>
      </c>
      <c r="AW78" t="s">
        <v>98</v>
      </c>
      <c r="AX78" t="s">
        <v>98</v>
      </c>
      <c r="AY78">
        <v>17.600000000000001</v>
      </c>
      <c r="AZ78">
        <v>38.700000000000003</v>
      </c>
      <c r="BA78">
        <v>51.4</v>
      </c>
      <c r="BB78">
        <v>0</v>
      </c>
      <c r="BC78">
        <v>32.4</v>
      </c>
      <c r="BD78">
        <v>19</v>
      </c>
      <c r="BE78">
        <v>16.2</v>
      </c>
      <c r="BF78">
        <v>29.6</v>
      </c>
      <c r="BG78">
        <v>40931000</v>
      </c>
      <c r="BH78">
        <v>3724600</v>
      </c>
      <c r="BI78">
        <v>9849600</v>
      </c>
      <c r="BJ78">
        <v>21676000</v>
      </c>
      <c r="BK78">
        <v>0</v>
      </c>
      <c r="BL78">
        <v>2887000</v>
      </c>
      <c r="BM78">
        <v>1055600</v>
      </c>
      <c r="BN78">
        <v>677380</v>
      </c>
      <c r="BO78">
        <v>1060400</v>
      </c>
      <c r="BP78">
        <v>3642500</v>
      </c>
      <c r="BQ78">
        <v>4308500</v>
      </c>
      <c r="BR78">
        <v>5511300</v>
      </c>
      <c r="BS78">
        <v>0</v>
      </c>
      <c r="BT78">
        <v>3894700</v>
      </c>
      <c r="BU78">
        <v>3517000</v>
      </c>
      <c r="BV78">
        <v>2532800</v>
      </c>
      <c r="BW78">
        <v>2191900</v>
      </c>
      <c r="BX78">
        <v>0</v>
      </c>
      <c r="BY78">
        <v>1</v>
      </c>
      <c r="BZ78">
        <v>6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7</v>
      </c>
      <c r="CJ78">
        <v>76</v>
      </c>
      <c r="CK78" t="s">
        <v>698</v>
      </c>
      <c r="CL78" t="s">
        <v>699</v>
      </c>
      <c r="CM78" t="s">
        <v>700</v>
      </c>
      <c r="CN78" t="s">
        <v>701</v>
      </c>
      <c r="CO78" t="s">
        <v>702</v>
      </c>
      <c r="CP78" t="s">
        <v>703</v>
      </c>
    </row>
    <row r="79" spans="1:96" x14ac:dyDescent="0.25">
      <c r="A79" t="s">
        <v>704</v>
      </c>
      <c r="B79" t="s">
        <v>705</v>
      </c>
      <c r="C79" t="s">
        <v>706</v>
      </c>
      <c r="D79" t="s">
        <v>706</v>
      </c>
      <c r="E79" t="s">
        <v>706</v>
      </c>
      <c r="F79" t="s">
        <v>707</v>
      </c>
      <c r="G79">
        <v>2</v>
      </c>
      <c r="H79">
        <v>3</v>
      </c>
      <c r="I79">
        <v>3</v>
      </c>
      <c r="J79">
        <v>3</v>
      </c>
      <c r="K79">
        <v>0</v>
      </c>
      <c r="L79">
        <v>0</v>
      </c>
      <c r="M79">
        <v>3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3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3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2.7</v>
      </c>
      <c r="AJ79">
        <v>2.7</v>
      </c>
      <c r="AK79">
        <v>2.7</v>
      </c>
      <c r="AL79">
        <v>204.74</v>
      </c>
      <c r="AM79">
        <v>1756</v>
      </c>
      <c r="AN79" t="s">
        <v>708</v>
      </c>
      <c r="AO79">
        <v>0</v>
      </c>
      <c r="AP79">
        <v>17.584</v>
      </c>
      <c r="AQ79" t="s">
        <v>98</v>
      </c>
      <c r="AR79" t="s">
        <v>98</v>
      </c>
      <c r="AS79" t="s">
        <v>99</v>
      </c>
      <c r="AT79" t="s">
        <v>98</v>
      </c>
      <c r="AU79" t="s">
        <v>98</v>
      </c>
      <c r="AV79" t="s">
        <v>98</v>
      </c>
      <c r="AW79" t="s">
        <v>98</v>
      </c>
      <c r="AX79" t="s">
        <v>98</v>
      </c>
      <c r="AY79">
        <v>0</v>
      </c>
      <c r="AZ79">
        <v>0</v>
      </c>
      <c r="BA79">
        <v>2.7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4488200</v>
      </c>
      <c r="BH79">
        <v>0</v>
      </c>
      <c r="BI79">
        <v>0</v>
      </c>
      <c r="BJ79">
        <v>448820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133000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3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3</v>
      </c>
      <c r="CJ79">
        <v>77</v>
      </c>
      <c r="CK79" t="s">
        <v>709</v>
      </c>
      <c r="CL79" t="s">
        <v>148</v>
      </c>
      <c r="CM79" t="s">
        <v>710</v>
      </c>
      <c r="CN79" t="s">
        <v>711</v>
      </c>
      <c r="CO79" t="s">
        <v>712</v>
      </c>
      <c r="CP79" t="s">
        <v>712</v>
      </c>
    </row>
    <row r="80" spans="1:96" x14ac:dyDescent="0.25">
      <c r="A80" t="s">
        <v>713</v>
      </c>
      <c r="B80" t="s">
        <v>713</v>
      </c>
      <c r="C80">
        <v>1</v>
      </c>
      <c r="D80">
        <v>1</v>
      </c>
      <c r="E80">
        <v>1</v>
      </c>
      <c r="F80" t="s">
        <v>714</v>
      </c>
      <c r="G80">
        <v>1</v>
      </c>
      <c r="H80">
        <v>1</v>
      </c>
      <c r="I80">
        <v>1</v>
      </c>
      <c r="J80">
        <v>1</v>
      </c>
      <c r="K80">
        <v>1</v>
      </c>
      <c r="L80">
        <v>0</v>
      </c>
      <c r="M80">
        <v>0</v>
      </c>
      <c r="N80">
        <v>1</v>
      </c>
      <c r="O80">
        <v>0</v>
      </c>
      <c r="P80">
        <v>0</v>
      </c>
      <c r="Q80">
        <v>0</v>
      </c>
      <c r="R80">
        <v>0</v>
      </c>
      <c r="S80">
        <v>1</v>
      </c>
      <c r="T80">
        <v>0</v>
      </c>
      <c r="U80">
        <v>0</v>
      </c>
      <c r="V80">
        <v>1</v>
      </c>
      <c r="W80">
        <v>0</v>
      </c>
      <c r="X80">
        <v>0</v>
      </c>
      <c r="Y80">
        <v>0</v>
      </c>
      <c r="Z80">
        <v>0</v>
      </c>
      <c r="AA80">
        <v>1</v>
      </c>
      <c r="AB80">
        <v>0</v>
      </c>
      <c r="AC80">
        <v>0</v>
      </c>
      <c r="AD80">
        <v>1</v>
      </c>
      <c r="AE80">
        <v>0</v>
      </c>
      <c r="AF80">
        <v>0</v>
      </c>
      <c r="AG80">
        <v>0</v>
      </c>
      <c r="AH80">
        <v>0</v>
      </c>
      <c r="AI80">
        <v>4.0999999999999996</v>
      </c>
      <c r="AJ80">
        <v>4.0999999999999996</v>
      </c>
      <c r="AK80">
        <v>4.0999999999999996</v>
      </c>
      <c r="AL80">
        <v>43.927</v>
      </c>
      <c r="AM80">
        <v>393</v>
      </c>
      <c r="AN80">
        <v>393</v>
      </c>
      <c r="AO80">
        <v>1</v>
      </c>
      <c r="AP80">
        <v>-2</v>
      </c>
      <c r="AQ80" t="s">
        <v>99</v>
      </c>
      <c r="AR80" t="s">
        <v>98</v>
      </c>
      <c r="AS80" t="s">
        <v>98</v>
      </c>
      <c r="AT80" t="s">
        <v>99</v>
      </c>
      <c r="AU80" t="s">
        <v>98</v>
      </c>
      <c r="AV80" t="s">
        <v>98</v>
      </c>
      <c r="AW80" t="s">
        <v>98</v>
      </c>
      <c r="AX80" t="s">
        <v>98</v>
      </c>
      <c r="AY80">
        <v>4.0999999999999996</v>
      </c>
      <c r="AZ80">
        <v>0</v>
      </c>
      <c r="BA80">
        <v>0</v>
      </c>
      <c r="BB80">
        <v>4.0999999999999996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1</v>
      </c>
      <c r="BY80">
        <v>0</v>
      </c>
      <c r="BZ80">
        <v>0</v>
      </c>
      <c r="CA80">
        <v>1</v>
      </c>
      <c r="CB80">
        <v>0</v>
      </c>
      <c r="CC80">
        <v>0</v>
      </c>
      <c r="CD80">
        <v>0</v>
      </c>
      <c r="CE80">
        <v>0</v>
      </c>
      <c r="CF80">
        <v>2</v>
      </c>
      <c r="CG80" t="s">
        <v>100</v>
      </c>
      <c r="CJ80">
        <v>78</v>
      </c>
      <c r="CK80">
        <v>2499</v>
      </c>
      <c r="CL80" t="b">
        <v>1</v>
      </c>
      <c r="CM80">
        <v>2581</v>
      </c>
      <c r="CN80" t="s">
        <v>715</v>
      </c>
      <c r="CO80" t="s">
        <v>716</v>
      </c>
      <c r="CP80">
        <v>8696</v>
      </c>
      <c r="CQ80">
        <v>35</v>
      </c>
      <c r="CR80">
        <v>369</v>
      </c>
    </row>
    <row r="81" spans="1:94" x14ac:dyDescent="0.25">
      <c r="A81" t="s">
        <v>717</v>
      </c>
      <c r="B81" t="s">
        <v>717</v>
      </c>
      <c r="C81">
        <v>1</v>
      </c>
      <c r="D81">
        <v>1</v>
      </c>
      <c r="E81">
        <v>1</v>
      </c>
      <c r="F81" t="s">
        <v>718</v>
      </c>
      <c r="G81">
        <v>1</v>
      </c>
      <c r="H81">
        <v>1</v>
      </c>
      <c r="I81">
        <v>1</v>
      </c>
      <c r="J81">
        <v>1</v>
      </c>
      <c r="K81">
        <v>1</v>
      </c>
      <c r="L81">
        <v>1</v>
      </c>
      <c r="M81">
        <v>1</v>
      </c>
      <c r="N81">
        <v>0</v>
      </c>
      <c r="O81">
        <v>0</v>
      </c>
      <c r="P81">
        <v>0</v>
      </c>
      <c r="Q81">
        <v>1</v>
      </c>
      <c r="R81">
        <v>0</v>
      </c>
      <c r="S81">
        <v>1</v>
      </c>
      <c r="T81">
        <v>1</v>
      </c>
      <c r="U81">
        <v>1</v>
      </c>
      <c r="V81">
        <v>0</v>
      </c>
      <c r="W81">
        <v>0</v>
      </c>
      <c r="X81">
        <v>0</v>
      </c>
      <c r="Y81">
        <v>1</v>
      </c>
      <c r="Z81">
        <v>0</v>
      </c>
      <c r="AA81">
        <v>1</v>
      </c>
      <c r="AB81">
        <v>1</v>
      </c>
      <c r="AC81">
        <v>1</v>
      </c>
      <c r="AD81">
        <v>0</v>
      </c>
      <c r="AE81">
        <v>0</v>
      </c>
      <c r="AF81">
        <v>0</v>
      </c>
      <c r="AG81">
        <v>1</v>
      </c>
      <c r="AH81">
        <v>0</v>
      </c>
      <c r="AI81">
        <v>2.4</v>
      </c>
      <c r="AJ81">
        <v>2.4</v>
      </c>
      <c r="AK81">
        <v>2.4</v>
      </c>
      <c r="AL81">
        <v>141.35</v>
      </c>
      <c r="AM81">
        <v>1272</v>
      </c>
      <c r="AN81">
        <v>1272</v>
      </c>
      <c r="AO81">
        <v>2.2778999999999998E-3</v>
      </c>
      <c r="AP81">
        <v>6.7992999999999997</v>
      </c>
      <c r="AQ81" t="s">
        <v>99</v>
      </c>
      <c r="AR81" t="s">
        <v>99</v>
      </c>
      <c r="AS81" t="s">
        <v>98</v>
      </c>
      <c r="AT81" t="s">
        <v>98</v>
      </c>
      <c r="AU81" t="s">
        <v>98</v>
      </c>
      <c r="AV81" t="s">
        <v>98</v>
      </c>
      <c r="AW81" t="s">
        <v>98</v>
      </c>
      <c r="AX81" t="s">
        <v>98</v>
      </c>
      <c r="AY81">
        <v>2.4</v>
      </c>
      <c r="AZ81">
        <v>2.4</v>
      </c>
      <c r="BA81">
        <v>2.4</v>
      </c>
      <c r="BB81">
        <v>0</v>
      </c>
      <c r="BC81">
        <v>0</v>
      </c>
      <c r="BD81">
        <v>0</v>
      </c>
      <c r="BE81">
        <v>2.4</v>
      </c>
      <c r="BF81">
        <v>0</v>
      </c>
      <c r="BG81">
        <v>2303900</v>
      </c>
      <c r="BH81">
        <v>631120</v>
      </c>
      <c r="BI81">
        <v>768170</v>
      </c>
      <c r="BJ81">
        <v>646440</v>
      </c>
      <c r="BK81">
        <v>0</v>
      </c>
      <c r="BL81">
        <v>0</v>
      </c>
      <c r="BM81">
        <v>0</v>
      </c>
      <c r="BN81">
        <v>25821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556720</v>
      </c>
      <c r="BW81">
        <v>0</v>
      </c>
      <c r="BX81">
        <v>1</v>
      </c>
      <c r="BY81">
        <v>1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2</v>
      </c>
      <c r="CJ81">
        <v>79</v>
      </c>
      <c r="CK81">
        <v>595</v>
      </c>
      <c r="CL81" t="b">
        <v>1</v>
      </c>
      <c r="CM81">
        <v>607</v>
      </c>
      <c r="CN81" t="s">
        <v>719</v>
      </c>
      <c r="CO81" t="s">
        <v>720</v>
      </c>
      <c r="CP81">
        <v>2124</v>
      </c>
    </row>
    <row r="82" spans="1:94" x14ac:dyDescent="0.25">
      <c r="A82" t="s">
        <v>721</v>
      </c>
      <c r="B82" t="s">
        <v>721</v>
      </c>
      <c r="C82">
        <v>1</v>
      </c>
      <c r="D82">
        <v>1</v>
      </c>
      <c r="E82">
        <v>1</v>
      </c>
      <c r="F82" t="s">
        <v>722</v>
      </c>
      <c r="G82">
        <v>1</v>
      </c>
      <c r="H82">
        <v>1</v>
      </c>
      <c r="I82">
        <v>1</v>
      </c>
      <c r="J82">
        <v>1</v>
      </c>
      <c r="K82">
        <v>1</v>
      </c>
      <c r="L82">
        <v>1</v>
      </c>
      <c r="M82">
        <v>1</v>
      </c>
      <c r="N82">
        <v>0</v>
      </c>
      <c r="O82">
        <v>0</v>
      </c>
      <c r="P82">
        <v>0</v>
      </c>
      <c r="Q82">
        <v>0</v>
      </c>
      <c r="R82">
        <v>0</v>
      </c>
      <c r="S82">
        <v>1</v>
      </c>
      <c r="T82">
        <v>1</v>
      </c>
      <c r="U82">
        <v>1</v>
      </c>
      <c r="V82">
        <v>0</v>
      </c>
      <c r="W82">
        <v>0</v>
      </c>
      <c r="X82">
        <v>0</v>
      </c>
      <c r="Y82">
        <v>0</v>
      </c>
      <c r="Z82">
        <v>0</v>
      </c>
      <c r="AA82">
        <v>1</v>
      </c>
      <c r="AB82">
        <v>1</v>
      </c>
      <c r="AC82">
        <v>1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3.4</v>
      </c>
      <c r="AJ82">
        <v>3.4</v>
      </c>
      <c r="AK82">
        <v>3.4</v>
      </c>
      <c r="AL82">
        <v>43.332000000000001</v>
      </c>
      <c r="AM82">
        <v>386</v>
      </c>
      <c r="AN82">
        <v>386</v>
      </c>
      <c r="AO82">
        <v>2.2422000000000002E-3</v>
      </c>
      <c r="AP82">
        <v>6.6611000000000002</v>
      </c>
      <c r="AQ82" t="s">
        <v>99</v>
      </c>
      <c r="AR82" t="s">
        <v>99</v>
      </c>
      <c r="AS82" t="s">
        <v>99</v>
      </c>
      <c r="AT82" t="s">
        <v>98</v>
      </c>
      <c r="AU82" t="s">
        <v>98</v>
      </c>
      <c r="AV82" t="s">
        <v>98</v>
      </c>
      <c r="AW82" t="s">
        <v>98</v>
      </c>
      <c r="AX82" t="s">
        <v>98</v>
      </c>
      <c r="AY82">
        <v>3.4</v>
      </c>
      <c r="AZ82">
        <v>3.4</v>
      </c>
      <c r="BA82">
        <v>3.4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1488600</v>
      </c>
      <c r="BH82">
        <v>511470</v>
      </c>
      <c r="BI82">
        <v>477580</v>
      </c>
      <c r="BJ82">
        <v>49951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14802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1</v>
      </c>
      <c r="BY82">
        <v>1</v>
      </c>
      <c r="BZ82">
        <v>1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3</v>
      </c>
      <c r="CJ82">
        <v>80</v>
      </c>
      <c r="CK82">
        <v>1378</v>
      </c>
      <c r="CL82" t="b">
        <v>1</v>
      </c>
      <c r="CM82">
        <v>1416</v>
      </c>
      <c r="CN82" t="s">
        <v>723</v>
      </c>
      <c r="CO82" t="s">
        <v>724</v>
      </c>
      <c r="CP82">
        <v>4617</v>
      </c>
    </row>
    <row r="83" spans="1:94" x14ac:dyDescent="0.25">
      <c r="A83" t="s">
        <v>725</v>
      </c>
      <c r="B83" t="s">
        <v>725</v>
      </c>
      <c r="C83">
        <v>1</v>
      </c>
      <c r="D83">
        <v>1</v>
      </c>
      <c r="E83">
        <v>1</v>
      </c>
      <c r="F83" t="s">
        <v>726</v>
      </c>
      <c r="G83">
        <v>1</v>
      </c>
      <c r="H83">
        <v>1</v>
      </c>
      <c r="I83">
        <v>1</v>
      </c>
      <c r="J83">
        <v>1</v>
      </c>
      <c r="K83">
        <v>1</v>
      </c>
      <c r="L83">
        <v>1</v>
      </c>
      <c r="M83">
        <v>1</v>
      </c>
      <c r="N83">
        <v>0</v>
      </c>
      <c r="O83">
        <v>1</v>
      </c>
      <c r="P83">
        <v>1</v>
      </c>
      <c r="Q83">
        <v>1</v>
      </c>
      <c r="R83">
        <v>1</v>
      </c>
      <c r="S83">
        <v>1</v>
      </c>
      <c r="T83">
        <v>1</v>
      </c>
      <c r="U83">
        <v>1</v>
      </c>
      <c r="V83">
        <v>0</v>
      </c>
      <c r="W83">
        <v>1</v>
      </c>
      <c r="X83">
        <v>1</v>
      </c>
      <c r="Y83">
        <v>1</v>
      </c>
      <c r="Z83">
        <v>1</v>
      </c>
      <c r="AA83">
        <v>1</v>
      </c>
      <c r="AB83">
        <v>1</v>
      </c>
      <c r="AC83">
        <v>1</v>
      </c>
      <c r="AD83">
        <v>0</v>
      </c>
      <c r="AE83">
        <v>1</v>
      </c>
      <c r="AF83">
        <v>1</v>
      </c>
      <c r="AG83">
        <v>1</v>
      </c>
      <c r="AH83">
        <v>1</v>
      </c>
      <c r="AI83">
        <v>10.199999999999999</v>
      </c>
      <c r="AJ83">
        <v>10.199999999999999</v>
      </c>
      <c r="AK83">
        <v>10.199999999999999</v>
      </c>
      <c r="AL83">
        <v>14.186999999999999</v>
      </c>
      <c r="AM83">
        <v>128</v>
      </c>
      <c r="AN83">
        <v>128</v>
      </c>
      <c r="AO83">
        <v>2.4691000000000001E-3</v>
      </c>
      <c r="AP83">
        <v>7.7447999999999997</v>
      </c>
      <c r="AQ83" t="s">
        <v>99</v>
      </c>
      <c r="AR83" t="s">
        <v>98</v>
      </c>
      <c r="AS83" t="s">
        <v>98</v>
      </c>
      <c r="AT83" t="s">
        <v>98</v>
      </c>
      <c r="AU83" t="s">
        <v>98</v>
      </c>
      <c r="AV83" t="s">
        <v>98</v>
      </c>
      <c r="AW83" t="s">
        <v>98</v>
      </c>
      <c r="AX83" t="s">
        <v>98</v>
      </c>
      <c r="AY83">
        <v>10.199999999999999</v>
      </c>
      <c r="AZ83">
        <v>10.199999999999999</v>
      </c>
      <c r="BA83">
        <v>10.199999999999999</v>
      </c>
      <c r="BB83">
        <v>0</v>
      </c>
      <c r="BC83">
        <v>10.199999999999999</v>
      </c>
      <c r="BD83">
        <v>10.199999999999999</v>
      </c>
      <c r="BE83">
        <v>10.199999999999999</v>
      </c>
      <c r="BF83">
        <v>10.199999999999999</v>
      </c>
      <c r="BG83">
        <v>8238200</v>
      </c>
      <c r="BH83">
        <v>1781300</v>
      </c>
      <c r="BI83">
        <v>2386500</v>
      </c>
      <c r="BJ83">
        <v>1732300</v>
      </c>
      <c r="BK83">
        <v>0</v>
      </c>
      <c r="BL83">
        <v>688920</v>
      </c>
      <c r="BM83">
        <v>842140</v>
      </c>
      <c r="BN83">
        <v>355220</v>
      </c>
      <c r="BO83">
        <v>45189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80851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J83">
        <v>81</v>
      </c>
      <c r="CK83">
        <v>1370</v>
      </c>
      <c r="CL83" t="b">
        <v>1</v>
      </c>
      <c r="CM83">
        <v>1408</v>
      </c>
      <c r="CN83" t="s">
        <v>727</v>
      </c>
      <c r="CO83">
        <v>4601</v>
      </c>
      <c r="CP83">
        <v>4601</v>
      </c>
    </row>
    <row r="84" spans="1:94" x14ac:dyDescent="0.25">
      <c r="A84" t="s">
        <v>728</v>
      </c>
      <c r="B84" t="s">
        <v>729</v>
      </c>
      <c r="C84" t="s">
        <v>730</v>
      </c>
      <c r="D84" t="s">
        <v>730</v>
      </c>
      <c r="E84" t="s">
        <v>730</v>
      </c>
      <c r="F84" t="s">
        <v>731</v>
      </c>
      <c r="G84">
        <v>2</v>
      </c>
      <c r="H84">
        <v>4</v>
      </c>
      <c r="I84">
        <v>4</v>
      </c>
      <c r="J84">
        <v>4</v>
      </c>
      <c r="K84">
        <v>3</v>
      </c>
      <c r="L84">
        <v>4</v>
      </c>
      <c r="M84">
        <v>4</v>
      </c>
      <c r="N84">
        <v>0</v>
      </c>
      <c r="O84">
        <v>2</v>
      </c>
      <c r="P84">
        <v>2</v>
      </c>
      <c r="Q84">
        <v>3</v>
      </c>
      <c r="R84">
        <v>1</v>
      </c>
      <c r="S84">
        <v>3</v>
      </c>
      <c r="T84">
        <v>4</v>
      </c>
      <c r="U84">
        <v>4</v>
      </c>
      <c r="V84">
        <v>0</v>
      </c>
      <c r="W84">
        <v>2</v>
      </c>
      <c r="X84">
        <v>2</v>
      </c>
      <c r="Y84">
        <v>3</v>
      </c>
      <c r="Z84">
        <v>1</v>
      </c>
      <c r="AA84">
        <v>3</v>
      </c>
      <c r="AB84">
        <v>4</v>
      </c>
      <c r="AC84">
        <v>4</v>
      </c>
      <c r="AD84">
        <v>0</v>
      </c>
      <c r="AE84">
        <v>2</v>
      </c>
      <c r="AF84">
        <v>2</v>
      </c>
      <c r="AG84">
        <v>3</v>
      </c>
      <c r="AH84">
        <v>1</v>
      </c>
      <c r="AI84">
        <v>12.7</v>
      </c>
      <c r="AJ84">
        <v>12.7</v>
      </c>
      <c r="AK84">
        <v>12.7</v>
      </c>
      <c r="AL84">
        <v>66.192999999999998</v>
      </c>
      <c r="AM84">
        <v>606</v>
      </c>
      <c r="AN84" t="s">
        <v>732</v>
      </c>
      <c r="AO84">
        <v>0</v>
      </c>
      <c r="AP84">
        <v>62.128999999999998</v>
      </c>
      <c r="AQ84" t="s">
        <v>99</v>
      </c>
      <c r="AR84" t="s">
        <v>99</v>
      </c>
      <c r="AS84" t="s">
        <v>99</v>
      </c>
      <c r="AT84" t="s">
        <v>98</v>
      </c>
      <c r="AU84" t="s">
        <v>98</v>
      </c>
      <c r="AV84" t="s">
        <v>98</v>
      </c>
      <c r="AW84" t="s">
        <v>98</v>
      </c>
      <c r="AX84" t="s">
        <v>98</v>
      </c>
      <c r="AY84">
        <v>9.1</v>
      </c>
      <c r="AZ84">
        <v>12.7</v>
      </c>
      <c r="BA84">
        <v>12.7</v>
      </c>
      <c r="BB84">
        <v>0</v>
      </c>
      <c r="BC84">
        <v>6.1</v>
      </c>
      <c r="BD84">
        <v>6.1</v>
      </c>
      <c r="BE84">
        <v>9.1</v>
      </c>
      <c r="BF84">
        <v>3.6</v>
      </c>
      <c r="BG84">
        <v>52889000</v>
      </c>
      <c r="BH84">
        <v>10675000</v>
      </c>
      <c r="BI84">
        <v>15474000</v>
      </c>
      <c r="BJ84">
        <v>20365000</v>
      </c>
      <c r="BK84">
        <v>0</v>
      </c>
      <c r="BL84">
        <v>1484100</v>
      </c>
      <c r="BM84">
        <v>1347900</v>
      </c>
      <c r="BN84">
        <v>2368400</v>
      </c>
      <c r="BO84">
        <v>1175700</v>
      </c>
      <c r="BP84">
        <v>5587200</v>
      </c>
      <c r="BQ84">
        <v>8947400</v>
      </c>
      <c r="BR84">
        <v>6497700</v>
      </c>
      <c r="BS84">
        <v>0</v>
      </c>
      <c r="BT84">
        <v>4131500</v>
      </c>
      <c r="BU84">
        <v>4582000</v>
      </c>
      <c r="BV84">
        <v>4371200</v>
      </c>
      <c r="BW84">
        <v>0</v>
      </c>
      <c r="BX84">
        <v>1</v>
      </c>
      <c r="BY84">
        <v>3</v>
      </c>
      <c r="BZ84">
        <v>3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7</v>
      </c>
      <c r="CJ84">
        <v>82</v>
      </c>
      <c r="CK84" t="s">
        <v>733</v>
      </c>
      <c r="CL84" t="s">
        <v>224</v>
      </c>
      <c r="CM84" t="s">
        <v>734</v>
      </c>
      <c r="CN84" t="s">
        <v>735</v>
      </c>
      <c r="CO84" t="s">
        <v>736</v>
      </c>
      <c r="CP84" t="s">
        <v>737</v>
      </c>
    </row>
    <row r="85" spans="1:94" x14ac:dyDescent="0.25">
      <c r="A85" t="s">
        <v>738</v>
      </c>
      <c r="B85" t="s">
        <v>738</v>
      </c>
      <c r="C85">
        <v>3</v>
      </c>
      <c r="D85">
        <v>2</v>
      </c>
      <c r="E85">
        <v>2</v>
      </c>
      <c r="F85" t="s">
        <v>739</v>
      </c>
      <c r="G85">
        <v>1</v>
      </c>
      <c r="H85">
        <v>3</v>
      </c>
      <c r="I85">
        <v>2</v>
      </c>
      <c r="J85">
        <v>2</v>
      </c>
      <c r="K85">
        <v>1</v>
      </c>
      <c r="L85">
        <v>2</v>
      </c>
      <c r="M85">
        <v>3</v>
      </c>
      <c r="N85">
        <v>0</v>
      </c>
      <c r="O85">
        <v>2</v>
      </c>
      <c r="P85">
        <v>2</v>
      </c>
      <c r="Q85">
        <v>2</v>
      </c>
      <c r="R85">
        <v>1</v>
      </c>
      <c r="S85">
        <v>0</v>
      </c>
      <c r="T85">
        <v>1</v>
      </c>
      <c r="U85">
        <v>2</v>
      </c>
      <c r="V85">
        <v>0</v>
      </c>
      <c r="W85">
        <v>1</v>
      </c>
      <c r="X85">
        <v>1</v>
      </c>
      <c r="Y85">
        <v>1</v>
      </c>
      <c r="Z85">
        <v>1</v>
      </c>
      <c r="AA85">
        <v>0</v>
      </c>
      <c r="AB85">
        <v>1</v>
      </c>
      <c r="AC85">
        <v>2</v>
      </c>
      <c r="AD85">
        <v>0</v>
      </c>
      <c r="AE85">
        <v>1</v>
      </c>
      <c r="AF85">
        <v>1</v>
      </c>
      <c r="AG85">
        <v>1</v>
      </c>
      <c r="AH85">
        <v>1</v>
      </c>
      <c r="AI85">
        <v>1.6</v>
      </c>
      <c r="AJ85">
        <v>1.3</v>
      </c>
      <c r="AK85">
        <v>1.3</v>
      </c>
      <c r="AL85">
        <v>278.16000000000003</v>
      </c>
      <c r="AM85">
        <v>2602</v>
      </c>
      <c r="AN85">
        <v>2602</v>
      </c>
      <c r="AO85">
        <v>0</v>
      </c>
      <c r="AP85">
        <v>18.446000000000002</v>
      </c>
      <c r="AQ85" t="s">
        <v>98</v>
      </c>
      <c r="AR85" t="s">
        <v>98</v>
      </c>
      <c r="AS85" t="s">
        <v>99</v>
      </c>
      <c r="AT85" t="s">
        <v>98</v>
      </c>
      <c r="AU85" t="s">
        <v>98</v>
      </c>
      <c r="AV85" t="s">
        <v>98</v>
      </c>
      <c r="AW85" t="s">
        <v>98</v>
      </c>
      <c r="AX85" t="s">
        <v>98</v>
      </c>
      <c r="AY85">
        <v>0.3</v>
      </c>
      <c r="AZ85">
        <v>0.8</v>
      </c>
      <c r="BA85">
        <v>1.6</v>
      </c>
      <c r="BB85">
        <v>0</v>
      </c>
      <c r="BC85">
        <v>0.8</v>
      </c>
      <c r="BD85">
        <v>0.8</v>
      </c>
      <c r="BE85">
        <v>0.8</v>
      </c>
      <c r="BF85">
        <v>0.5</v>
      </c>
      <c r="BG85">
        <v>8283600</v>
      </c>
      <c r="BH85">
        <v>0</v>
      </c>
      <c r="BI85">
        <v>654530</v>
      </c>
      <c r="BJ85">
        <v>6151400</v>
      </c>
      <c r="BK85">
        <v>0</v>
      </c>
      <c r="BL85">
        <v>475290</v>
      </c>
      <c r="BM85">
        <v>370960</v>
      </c>
      <c r="BN85">
        <v>298940</v>
      </c>
      <c r="BO85">
        <v>332450</v>
      </c>
      <c r="BP85">
        <v>0</v>
      </c>
      <c r="BQ85">
        <v>0</v>
      </c>
      <c r="BR85">
        <v>182290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2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2</v>
      </c>
      <c r="CJ85">
        <v>83</v>
      </c>
      <c r="CK85" t="s">
        <v>740</v>
      </c>
      <c r="CL85" t="s">
        <v>741</v>
      </c>
      <c r="CM85" t="s">
        <v>742</v>
      </c>
      <c r="CN85" t="s">
        <v>743</v>
      </c>
      <c r="CO85" t="s">
        <v>744</v>
      </c>
      <c r="CP85" t="s">
        <v>744</v>
      </c>
    </row>
    <row r="86" spans="1:94" x14ac:dyDescent="0.25">
      <c r="A86" t="s">
        <v>745</v>
      </c>
      <c r="B86" t="s">
        <v>745</v>
      </c>
      <c r="C86">
        <v>1</v>
      </c>
      <c r="D86">
        <v>1</v>
      </c>
      <c r="E86">
        <v>1</v>
      </c>
      <c r="F86" t="s">
        <v>746</v>
      </c>
      <c r="G86">
        <v>1</v>
      </c>
      <c r="H86">
        <v>1</v>
      </c>
      <c r="I86">
        <v>1</v>
      </c>
      <c r="J86">
        <v>1</v>
      </c>
      <c r="K86">
        <v>0</v>
      </c>
      <c r="L86">
        <v>1</v>
      </c>
      <c r="M86">
        <v>1</v>
      </c>
      <c r="N86">
        <v>1</v>
      </c>
      <c r="O86">
        <v>1</v>
      </c>
      <c r="P86">
        <v>1</v>
      </c>
      <c r="Q86">
        <v>1</v>
      </c>
      <c r="R86">
        <v>1</v>
      </c>
      <c r="S86">
        <v>0</v>
      </c>
      <c r="T86">
        <v>1</v>
      </c>
      <c r="U86">
        <v>1</v>
      </c>
      <c r="V86">
        <v>1</v>
      </c>
      <c r="W86">
        <v>1</v>
      </c>
      <c r="X86">
        <v>1</v>
      </c>
      <c r="Y86">
        <v>1</v>
      </c>
      <c r="Z86">
        <v>1</v>
      </c>
      <c r="AA86">
        <v>0</v>
      </c>
      <c r="AB86">
        <v>1</v>
      </c>
      <c r="AC86">
        <v>1</v>
      </c>
      <c r="AD86">
        <v>1</v>
      </c>
      <c r="AE86">
        <v>1</v>
      </c>
      <c r="AF86">
        <v>1</v>
      </c>
      <c r="AG86">
        <v>1</v>
      </c>
      <c r="AH86">
        <v>1</v>
      </c>
      <c r="AI86">
        <v>9</v>
      </c>
      <c r="AJ86">
        <v>9</v>
      </c>
      <c r="AK86">
        <v>9</v>
      </c>
      <c r="AL86">
        <v>19.343</v>
      </c>
      <c r="AM86">
        <v>178</v>
      </c>
      <c r="AN86">
        <v>178</v>
      </c>
      <c r="AO86">
        <v>0</v>
      </c>
      <c r="AP86">
        <v>13.367000000000001</v>
      </c>
      <c r="AQ86" t="s">
        <v>98</v>
      </c>
      <c r="AR86" t="s">
        <v>99</v>
      </c>
      <c r="AS86" t="s">
        <v>98</v>
      </c>
      <c r="AT86" t="s">
        <v>99</v>
      </c>
      <c r="AU86" t="s">
        <v>99</v>
      </c>
      <c r="AV86" t="s">
        <v>98</v>
      </c>
      <c r="AW86" t="s">
        <v>99</v>
      </c>
      <c r="AX86" t="s">
        <v>99</v>
      </c>
      <c r="AY86">
        <v>0</v>
      </c>
      <c r="AZ86">
        <v>9</v>
      </c>
      <c r="BA86">
        <v>9</v>
      </c>
      <c r="BB86">
        <v>9</v>
      </c>
      <c r="BC86">
        <v>9</v>
      </c>
      <c r="BD86">
        <v>9</v>
      </c>
      <c r="BE86">
        <v>9</v>
      </c>
      <c r="BF86">
        <v>9</v>
      </c>
      <c r="BG86">
        <v>5214200</v>
      </c>
      <c r="BH86">
        <v>0</v>
      </c>
      <c r="BI86">
        <v>761090</v>
      </c>
      <c r="BJ86">
        <v>270100</v>
      </c>
      <c r="BK86">
        <v>1026900</v>
      </c>
      <c r="BL86">
        <v>918480</v>
      </c>
      <c r="BM86">
        <v>824610</v>
      </c>
      <c r="BN86">
        <v>779050</v>
      </c>
      <c r="BO86">
        <v>63392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1134200</v>
      </c>
      <c r="BX86">
        <v>0</v>
      </c>
      <c r="BY86">
        <v>1</v>
      </c>
      <c r="BZ86">
        <v>0</v>
      </c>
      <c r="CA86">
        <v>1</v>
      </c>
      <c r="CB86">
        <v>1</v>
      </c>
      <c r="CC86">
        <v>0</v>
      </c>
      <c r="CD86">
        <v>1</v>
      </c>
      <c r="CE86">
        <v>1</v>
      </c>
      <c r="CF86">
        <v>5</v>
      </c>
      <c r="CJ86">
        <v>84</v>
      </c>
      <c r="CK86">
        <v>12</v>
      </c>
      <c r="CL86" t="b">
        <v>1</v>
      </c>
      <c r="CM86">
        <v>12</v>
      </c>
      <c r="CN86" t="s">
        <v>747</v>
      </c>
      <c r="CO86" t="s">
        <v>748</v>
      </c>
      <c r="CP86">
        <v>34</v>
      </c>
    </row>
    <row r="87" spans="1:94" x14ac:dyDescent="0.25">
      <c r="A87" t="s">
        <v>749</v>
      </c>
      <c r="B87" t="s">
        <v>749</v>
      </c>
      <c r="C87">
        <v>1</v>
      </c>
      <c r="D87">
        <v>1</v>
      </c>
      <c r="E87">
        <v>1</v>
      </c>
      <c r="F87" t="s">
        <v>750</v>
      </c>
      <c r="G87">
        <v>1</v>
      </c>
      <c r="H87">
        <v>1</v>
      </c>
      <c r="I87">
        <v>1</v>
      </c>
      <c r="J87">
        <v>1</v>
      </c>
      <c r="K87">
        <v>0</v>
      </c>
      <c r="L87">
        <v>1</v>
      </c>
      <c r="M87">
        <v>0</v>
      </c>
      <c r="N87">
        <v>0</v>
      </c>
      <c r="O87">
        <v>0</v>
      </c>
      <c r="P87">
        <v>0</v>
      </c>
      <c r="Q87">
        <v>1</v>
      </c>
      <c r="R87">
        <v>0</v>
      </c>
      <c r="S87">
        <v>0</v>
      </c>
      <c r="T87">
        <v>1</v>
      </c>
      <c r="U87">
        <v>0</v>
      </c>
      <c r="V87">
        <v>0</v>
      </c>
      <c r="W87">
        <v>0</v>
      </c>
      <c r="X87">
        <v>0</v>
      </c>
      <c r="Y87">
        <v>1</v>
      </c>
      <c r="Z87">
        <v>0</v>
      </c>
      <c r="AA87">
        <v>0</v>
      </c>
      <c r="AB87">
        <v>1</v>
      </c>
      <c r="AC87">
        <v>0</v>
      </c>
      <c r="AD87">
        <v>0</v>
      </c>
      <c r="AE87">
        <v>0</v>
      </c>
      <c r="AF87">
        <v>0</v>
      </c>
      <c r="AG87">
        <v>1</v>
      </c>
      <c r="AH87">
        <v>0</v>
      </c>
      <c r="AI87">
        <v>4.9000000000000004</v>
      </c>
      <c r="AJ87">
        <v>4.9000000000000004</v>
      </c>
      <c r="AK87">
        <v>4.9000000000000004</v>
      </c>
      <c r="AL87">
        <v>22.344000000000001</v>
      </c>
      <c r="AM87">
        <v>204</v>
      </c>
      <c r="AN87">
        <v>204</v>
      </c>
      <c r="AO87">
        <v>2.3473999999999999E-3</v>
      </c>
      <c r="AP87">
        <v>7.0753000000000004</v>
      </c>
      <c r="AQ87" t="s">
        <v>98</v>
      </c>
      <c r="AR87" t="s">
        <v>99</v>
      </c>
      <c r="AS87" t="s">
        <v>98</v>
      </c>
      <c r="AT87" t="s">
        <v>98</v>
      </c>
      <c r="AU87" t="s">
        <v>98</v>
      </c>
      <c r="AV87" t="s">
        <v>98</v>
      </c>
      <c r="AW87" t="s">
        <v>99</v>
      </c>
      <c r="AX87" t="s">
        <v>98</v>
      </c>
      <c r="AY87">
        <v>0</v>
      </c>
      <c r="AZ87">
        <v>4.9000000000000004</v>
      </c>
      <c r="BA87">
        <v>0</v>
      </c>
      <c r="BB87">
        <v>0</v>
      </c>
      <c r="BC87">
        <v>0</v>
      </c>
      <c r="BD87">
        <v>0</v>
      </c>
      <c r="BE87">
        <v>4.9000000000000004</v>
      </c>
      <c r="BF87">
        <v>0</v>
      </c>
      <c r="BG87">
        <v>2942100</v>
      </c>
      <c r="BH87">
        <v>0</v>
      </c>
      <c r="BI87">
        <v>2681700</v>
      </c>
      <c r="BJ87">
        <v>0</v>
      </c>
      <c r="BK87">
        <v>0</v>
      </c>
      <c r="BL87">
        <v>0</v>
      </c>
      <c r="BM87">
        <v>0</v>
      </c>
      <c r="BN87">
        <v>26034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561320</v>
      </c>
      <c r="BW87">
        <v>0</v>
      </c>
      <c r="BX87">
        <v>0</v>
      </c>
      <c r="BY87">
        <v>1</v>
      </c>
      <c r="BZ87">
        <v>0</v>
      </c>
      <c r="CA87">
        <v>0</v>
      </c>
      <c r="CB87">
        <v>0</v>
      </c>
      <c r="CC87">
        <v>0</v>
      </c>
      <c r="CD87">
        <v>1</v>
      </c>
      <c r="CE87">
        <v>0</v>
      </c>
      <c r="CF87">
        <v>2</v>
      </c>
      <c r="CJ87">
        <v>85</v>
      </c>
      <c r="CK87">
        <v>88</v>
      </c>
      <c r="CL87" t="b">
        <v>1</v>
      </c>
      <c r="CM87">
        <v>89</v>
      </c>
      <c r="CN87" t="s">
        <v>751</v>
      </c>
      <c r="CO87" t="s">
        <v>752</v>
      </c>
      <c r="CP87">
        <v>412</v>
      </c>
    </row>
    <row r="88" spans="1:94" x14ac:dyDescent="0.25">
      <c r="A88" t="s">
        <v>753</v>
      </c>
      <c r="B88" t="s">
        <v>753</v>
      </c>
      <c r="C88">
        <v>1</v>
      </c>
      <c r="D88">
        <v>1</v>
      </c>
      <c r="E88">
        <v>1</v>
      </c>
      <c r="F88" t="s">
        <v>754</v>
      </c>
      <c r="G88">
        <v>1</v>
      </c>
      <c r="H88">
        <v>1</v>
      </c>
      <c r="I88">
        <v>1</v>
      </c>
      <c r="J88">
        <v>1</v>
      </c>
      <c r="K88">
        <v>0</v>
      </c>
      <c r="L88">
        <v>0</v>
      </c>
      <c r="M88">
        <v>1</v>
      </c>
      <c r="N88">
        <v>1</v>
      </c>
      <c r="O88">
        <v>1</v>
      </c>
      <c r="P88">
        <v>0</v>
      </c>
      <c r="Q88">
        <v>1</v>
      </c>
      <c r="R88">
        <v>0</v>
      </c>
      <c r="S88">
        <v>0</v>
      </c>
      <c r="T88">
        <v>0</v>
      </c>
      <c r="U88">
        <v>1</v>
      </c>
      <c r="V88">
        <v>1</v>
      </c>
      <c r="W88">
        <v>1</v>
      </c>
      <c r="X88">
        <v>0</v>
      </c>
      <c r="Y88">
        <v>1</v>
      </c>
      <c r="Z88">
        <v>0</v>
      </c>
      <c r="AA88">
        <v>0</v>
      </c>
      <c r="AB88">
        <v>0</v>
      </c>
      <c r="AC88">
        <v>1</v>
      </c>
      <c r="AD88">
        <v>1</v>
      </c>
      <c r="AE88">
        <v>1</v>
      </c>
      <c r="AF88">
        <v>0</v>
      </c>
      <c r="AG88">
        <v>1</v>
      </c>
      <c r="AH88">
        <v>0</v>
      </c>
      <c r="AI88">
        <v>3.2</v>
      </c>
      <c r="AJ88">
        <v>3.2</v>
      </c>
      <c r="AK88">
        <v>3.2</v>
      </c>
      <c r="AL88">
        <v>51.466000000000001</v>
      </c>
      <c r="AM88">
        <v>432</v>
      </c>
      <c r="AN88">
        <v>432</v>
      </c>
      <c r="AO88">
        <v>0</v>
      </c>
      <c r="AP88">
        <v>16.463000000000001</v>
      </c>
      <c r="AQ88" t="s">
        <v>98</v>
      </c>
      <c r="AR88" t="s">
        <v>98</v>
      </c>
      <c r="AS88" t="s">
        <v>99</v>
      </c>
      <c r="AT88" t="s">
        <v>99</v>
      </c>
      <c r="AU88" t="s">
        <v>99</v>
      </c>
      <c r="AV88" t="s">
        <v>98</v>
      </c>
      <c r="AW88" t="s">
        <v>99</v>
      </c>
      <c r="AX88" t="s">
        <v>98</v>
      </c>
      <c r="AY88">
        <v>0</v>
      </c>
      <c r="AZ88">
        <v>0</v>
      </c>
      <c r="BA88">
        <v>3.2</v>
      </c>
      <c r="BB88">
        <v>3.2</v>
      </c>
      <c r="BC88">
        <v>3.2</v>
      </c>
      <c r="BD88">
        <v>0</v>
      </c>
      <c r="BE88">
        <v>3.2</v>
      </c>
      <c r="BF88">
        <v>0</v>
      </c>
      <c r="BG88">
        <v>3529900</v>
      </c>
      <c r="BH88">
        <v>0</v>
      </c>
      <c r="BI88">
        <v>0</v>
      </c>
      <c r="BJ88">
        <v>1053100</v>
      </c>
      <c r="BK88">
        <v>872240</v>
      </c>
      <c r="BL88">
        <v>951820</v>
      </c>
      <c r="BM88">
        <v>0</v>
      </c>
      <c r="BN88">
        <v>65273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1407300</v>
      </c>
      <c r="BW88">
        <v>0</v>
      </c>
      <c r="BX88">
        <v>0</v>
      </c>
      <c r="BY88">
        <v>0</v>
      </c>
      <c r="BZ88">
        <v>1</v>
      </c>
      <c r="CA88">
        <v>1</v>
      </c>
      <c r="CB88">
        <v>1</v>
      </c>
      <c r="CC88">
        <v>0</v>
      </c>
      <c r="CD88">
        <v>1</v>
      </c>
      <c r="CE88">
        <v>0</v>
      </c>
      <c r="CF88">
        <v>4</v>
      </c>
      <c r="CJ88">
        <v>86</v>
      </c>
      <c r="CK88">
        <v>1408</v>
      </c>
      <c r="CL88" t="b">
        <v>1</v>
      </c>
      <c r="CM88">
        <v>1447</v>
      </c>
      <c r="CN88" t="s">
        <v>755</v>
      </c>
      <c r="CO88" t="s">
        <v>756</v>
      </c>
      <c r="CP88">
        <v>4698</v>
      </c>
    </row>
    <row r="89" spans="1:94" x14ac:dyDescent="0.25">
      <c r="A89" t="s">
        <v>757</v>
      </c>
      <c r="B89" t="s">
        <v>757</v>
      </c>
      <c r="C89">
        <v>2</v>
      </c>
      <c r="D89">
        <v>2</v>
      </c>
      <c r="E89">
        <v>2</v>
      </c>
      <c r="F89" t="s">
        <v>758</v>
      </c>
      <c r="G89">
        <v>1</v>
      </c>
      <c r="H89">
        <v>2</v>
      </c>
      <c r="I89">
        <v>2</v>
      </c>
      <c r="J89">
        <v>2</v>
      </c>
      <c r="K89">
        <v>1</v>
      </c>
      <c r="L89">
        <v>1</v>
      </c>
      <c r="M89">
        <v>2</v>
      </c>
      <c r="N89">
        <v>0</v>
      </c>
      <c r="O89">
        <v>0</v>
      </c>
      <c r="P89">
        <v>0</v>
      </c>
      <c r="Q89">
        <v>0</v>
      </c>
      <c r="R89">
        <v>0</v>
      </c>
      <c r="S89">
        <v>1</v>
      </c>
      <c r="T89">
        <v>1</v>
      </c>
      <c r="U89">
        <v>2</v>
      </c>
      <c r="V89">
        <v>0</v>
      </c>
      <c r="W89">
        <v>0</v>
      </c>
      <c r="X89">
        <v>0</v>
      </c>
      <c r="Y89">
        <v>0</v>
      </c>
      <c r="Z89">
        <v>0</v>
      </c>
      <c r="AA89">
        <v>1</v>
      </c>
      <c r="AB89">
        <v>1</v>
      </c>
      <c r="AC89">
        <v>2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15.7</v>
      </c>
      <c r="AJ89">
        <v>15.7</v>
      </c>
      <c r="AK89">
        <v>15.7</v>
      </c>
      <c r="AL89">
        <v>27.873000000000001</v>
      </c>
      <c r="AM89">
        <v>254</v>
      </c>
      <c r="AN89">
        <v>254</v>
      </c>
      <c r="AO89">
        <v>0</v>
      </c>
      <c r="AP89">
        <v>14.032999999999999</v>
      </c>
      <c r="AQ89" t="s">
        <v>98</v>
      </c>
      <c r="AR89" t="s">
        <v>99</v>
      </c>
      <c r="AS89" t="s">
        <v>99</v>
      </c>
      <c r="AT89" t="s">
        <v>98</v>
      </c>
      <c r="AU89" t="s">
        <v>98</v>
      </c>
      <c r="AV89" t="s">
        <v>98</v>
      </c>
      <c r="AW89" t="s">
        <v>98</v>
      </c>
      <c r="AX89" t="s">
        <v>98</v>
      </c>
      <c r="AY89">
        <v>7.9</v>
      </c>
      <c r="AZ89">
        <v>7.9</v>
      </c>
      <c r="BA89">
        <v>15.7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7068500</v>
      </c>
      <c r="BH89">
        <v>1598900</v>
      </c>
      <c r="BI89">
        <v>976660</v>
      </c>
      <c r="BJ89">
        <v>449300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133140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1</v>
      </c>
      <c r="BZ89">
        <v>2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3</v>
      </c>
      <c r="CJ89">
        <v>87</v>
      </c>
      <c r="CK89" t="s">
        <v>759</v>
      </c>
      <c r="CL89" t="s">
        <v>457</v>
      </c>
      <c r="CM89" t="s">
        <v>760</v>
      </c>
      <c r="CN89" t="s">
        <v>761</v>
      </c>
      <c r="CO89" t="s">
        <v>762</v>
      </c>
      <c r="CP89" t="s">
        <v>763</v>
      </c>
    </row>
    <row r="90" spans="1:94" x14ac:dyDescent="0.25">
      <c r="A90" t="s">
        <v>764</v>
      </c>
      <c r="B90" t="s">
        <v>765</v>
      </c>
      <c r="C90" t="s">
        <v>766</v>
      </c>
      <c r="D90" t="s">
        <v>766</v>
      </c>
      <c r="E90" t="s">
        <v>767</v>
      </c>
      <c r="F90" t="s">
        <v>768</v>
      </c>
      <c r="G90">
        <v>5</v>
      </c>
      <c r="H90">
        <v>4</v>
      </c>
      <c r="I90">
        <v>4</v>
      </c>
      <c r="J90">
        <v>3</v>
      </c>
      <c r="K90">
        <v>0</v>
      </c>
      <c r="L90">
        <v>2</v>
      </c>
      <c r="M90">
        <v>3</v>
      </c>
      <c r="N90">
        <v>1</v>
      </c>
      <c r="O90">
        <v>2</v>
      </c>
      <c r="P90">
        <v>3</v>
      </c>
      <c r="Q90">
        <v>3</v>
      </c>
      <c r="R90">
        <v>2</v>
      </c>
      <c r="S90">
        <v>0</v>
      </c>
      <c r="T90">
        <v>2</v>
      </c>
      <c r="U90">
        <v>3</v>
      </c>
      <c r="V90">
        <v>1</v>
      </c>
      <c r="W90">
        <v>2</v>
      </c>
      <c r="X90">
        <v>3</v>
      </c>
      <c r="Y90">
        <v>3</v>
      </c>
      <c r="Z90">
        <v>2</v>
      </c>
      <c r="AA90">
        <v>0</v>
      </c>
      <c r="AB90">
        <v>1</v>
      </c>
      <c r="AC90">
        <v>2</v>
      </c>
      <c r="AD90">
        <v>1</v>
      </c>
      <c r="AE90">
        <v>1</v>
      </c>
      <c r="AF90">
        <v>2</v>
      </c>
      <c r="AG90">
        <v>2</v>
      </c>
      <c r="AH90">
        <v>1</v>
      </c>
      <c r="AI90">
        <v>19</v>
      </c>
      <c r="AJ90">
        <v>19</v>
      </c>
      <c r="AK90">
        <v>19</v>
      </c>
      <c r="AL90">
        <v>36.661999999999999</v>
      </c>
      <c r="AM90">
        <v>332</v>
      </c>
      <c r="AN90" t="s">
        <v>769</v>
      </c>
      <c r="AO90">
        <v>0</v>
      </c>
      <c r="AP90">
        <v>30.87</v>
      </c>
      <c r="AQ90" t="s">
        <v>98</v>
      </c>
      <c r="AR90" t="s">
        <v>99</v>
      </c>
      <c r="AS90" t="s">
        <v>99</v>
      </c>
      <c r="AT90" t="s">
        <v>98</v>
      </c>
      <c r="AU90" t="s">
        <v>98</v>
      </c>
      <c r="AV90" t="s">
        <v>99</v>
      </c>
      <c r="AW90" t="s">
        <v>98</v>
      </c>
      <c r="AX90" t="s">
        <v>98</v>
      </c>
      <c r="AY90">
        <v>0</v>
      </c>
      <c r="AZ90">
        <v>7.8</v>
      </c>
      <c r="BA90">
        <v>14.8</v>
      </c>
      <c r="BB90">
        <v>4.2</v>
      </c>
      <c r="BC90">
        <v>7.8</v>
      </c>
      <c r="BD90">
        <v>18.399999999999999</v>
      </c>
      <c r="BE90">
        <v>18.399999999999999</v>
      </c>
      <c r="BF90">
        <v>7.8</v>
      </c>
      <c r="BG90">
        <v>18433000</v>
      </c>
      <c r="BH90">
        <v>0</v>
      </c>
      <c r="BI90">
        <v>644340</v>
      </c>
      <c r="BJ90">
        <v>9721600</v>
      </c>
      <c r="BK90">
        <v>1263600</v>
      </c>
      <c r="BL90">
        <v>1279600</v>
      </c>
      <c r="BM90">
        <v>2705800</v>
      </c>
      <c r="BN90">
        <v>1537400</v>
      </c>
      <c r="BO90">
        <v>1280400</v>
      </c>
      <c r="BP90">
        <v>0</v>
      </c>
      <c r="BQ90">
        <v>0</v>
      </c>
      <c r="BR90">
        <v>2621200</v>
      </c>
      <c r="BS90">
        <v>0</v>
      </c>
      <c r="BT90">
        <v>2474500</v>
      </c>
      <c r="BU90">
        <v>5619700</v>
      </c>
      <c r="BV90">
        <v>2723000</v>
      </c>
      <c r="BW90">
        <v>2903900</v>
      </c>
      <c r="BX90">
        <v>0</v>
      </c>
      <c r="BY90">
        <v>1</v>
      </c>
      <c r="BZ90">
        <v>2</v>
      </c>
      <c r="CA90">
        <v>0</v>
      </c>
      <c r="CB90">
        <v>0</v>
      </c>
      <c r="CC90">
        <v>3</v>
      </c>
      <c r="CD90">
        <v>0</v>
      </c>
      <c r="CE90">
        <v>0</v>
      </c>
      <c r="CF90">
        <v>6</v>
      </c>
      <c r="CJ90">
        <v>88</v>
      </c>
      <c r="CK90" t="s">
        <v>770</v>
      </c>
      <c r="CL90" t="s">
        <v>224</v>
      </c>
      <c r="CM90" t="s">
        <v>771</v>
      </c>
      <c r="CN90" t="s">
        <v>772</v>
      </c>
      <c r="CO90" t="s">
        <v>773</v>
      </c>
      <c r="CP90" t="s">
        <v>774</v>
      </c>
    </row>
    <row r="91" spans="1:94" x14ac:dyDescent="0.25">
      <c r="A91" t="s">
        <v>775</v>
      </c>
      <c r="B91" t="s">
        <v>775</v>
      </c>
      <c r="C91">
        <v>6</v>
      </c>
      <c r="D91">
        <v>6</v>
      </c>
      <c r="E91">
        <v>6</v>
      </c>
      <c r="F91" t="s">
        <v>776</v>
      </c>
      <c r="G91">
        <v>1</v>
      </c>
      <c r="H91">
        <v>6</v>
      </c>
      <c r="I91">
        <v>6</v>
      </c>
      <c r="J91">
        <v>6</v>
      </c>
      <c r="K91">
        <v>4</v>
      </c>
      <c r="L91">
        <v>6</v>
      </c>
      <c r="M91">
        <v>3</v>
      </c>
      <c r="N91">
        <v>0</v>
      </c>
      <c r="O91">
        <v>1</v>
      </c>
      <c r="P91">
        <v>3</v>
      </c>
      <c r="Q91">
        <v>2</v>
      </c>
      <c r="R91">
        <v>2</v>
      </c>
      <c r="S91">
        <v>4</v>
      </c>
      <c r="T91">
        <v>6</v>
      </c>
      <c r="U91">
        <v>3</v>
      </c>
      <c r="V91">
        <v>0</v>
      </c>
      <c r="W91">
        <v>1</v>
      </c>
      <c r="X91">
        <v>3</v>
      </c>
      <c r="Y91">
        <v>2</v>
      </c>
      <c r="Z91">
        <v>2</v>
      </c>
      <c r="AA91">
        <v>4</v>
      </c>
      <c r="AB91">
        <v>6</v>
      </c>
      <c r="AC91">
        <v>3</v>
      </c>
      <c r="AD91">
        <v>0</v>
      </c>
      <c r="AE91">
        <v>1</v>
      </c>
      <c r="AF91">
        <v>3</v>
      </c>
      <c r="AG91">
        <v>2</v>
      </c>
      <c r="AH91">
        <v>2</v>
      </c>
      <c r="AI91">
        <v>19.2</v>
      </c>
      <c r="AJ91">
        <v>19.2</v>
      </c>
      <c r="AK91">
        <v>19.2</v>
      </c>
      <c r="AL91">
        <v>56.256</v>
      </c>
      <c r="AM91">
        <v>522</v>
      </c>
      <c r="AN91">
        <v>522</v>
      </c>
      <c r="AO91">
        <v>0</v>
      </c>
      <c r="AP91">
        <v>111.94</v>
      </c>
      <c r="AQ91" t="s">
        <v>99</v>
      </c>
      <c r="AR91" t="s">
        <v>99</v>
      </c>
      <c r="AS91" t="s">
        <v>99</v>
      </c>
      <c r="AT91" t="s">
        <v>98</v>
      </c>
      <c r="AU91" t="s">
        <v>98</v>
      </c>
      <c r="AV91" t="s">
        <v>99</v>
      </c>
      <c r="AW91" t="s">
        <v>98</v>
      </c>
      <c r="AX91" t="s">
        <v>98</v>
      </c>
      <c r="AY91">
        <v>11.9</v>
      </c>
      <c r="AZ91">
        <v>19.2</v>
      </c>
      <c r="BA91">
        <v>7.5</v>
      </c>
      <c r="BB91">
        <v>0</v>
      </c>
      <c r="BC91">
        <v>2.5</v>
      </c>
      <c r="BD91">
        <v>7.5</v>
      </c>
      <c r="BE91">
        <v>7.5</v>
      </c>
      <c r="BF91">
        <v>7.5</v>
      </c>
      <c r="BG91">
        <v>74931000</v>
      </c>
      <c r="BH91">
        <v>17707000</v>
      </c>
      <c r="BI91">
        <v>40218000</v>
      </c>
      <c r="BJ91">
        <v>8994200</v>
      </c>
      <c r="BK91">
        <v>0</v>
      </c>
      <c r="BL91">
        <v>401100</v>
      </c>
      <c r="BM91">
        <v>4089600</v>
      </c>
      <c r="BN91">
        <v>1434600</v>
      </c>
      <c r="BO91">
        <v>2086700</v>
      </c>
      <c r="BP91">
        <v>15249000</v>
      </c>
      <c r="BQ91">
        <v>23695000</v>
      </c>
      <c r="BR91">
        <v>3547700</v>
      </c>
      <c r="BS91">
        <v>0</v>
      </c>
      <c r="BT91">
        <v>0</v>
      </c>
      <c r="BU91">
        <v>6948700</v>
      </c>
      <c r="BV91">
        <v>3769700</v>
      </c>
      <c r="BW91">
        <v>4899800</v>
      </c>
      <c r="BX91">
        <v>4</v>
      </c>
      <c r="BY91">
        <v>3</v>
      </c>
      <c r="BZ91">
        <v>1</v>
      </c>
      <c r="CA91">
        <v>0</v>
      </c>
      <c r="CB91">
        <v>0</v>
      </c>
      <c r="CC91">
        <v>1</v>
      </c>
      <c r="CD91">
        <v>0</v>
      </c>
      <c r="CE91">
        <v>0</v>
      </c>
      <c r="CF91">
        <v>9</v>
      </c>
      <c r="CJ91">
        <v>89</v>
      </c>
      <c r="CK91" t="s">
        <v>777</v>
      </c>
      <c r="CL91" t="s">
        <v>699</v>
      </c>
      <c r="CM91" t="s">
        <v>778</v>
      </c>
      <c r="CN91" t="s">
        <v>779</v>
      </c>
      <c r="CO91" t="s">
        <v>780</v>
      </c>
      <c r="CP91" t="s">
        <v>781</v>
      </c>
    </row>
    <row r="92" spans="1:94" x14ac:dyDescent="0.25">
      <c r="A92" t="s">
        <v>782</v>
      </c>
      <c r="B92" t="s">
        <v>782</v>
      </c>
      <c r="C92">
        <v>1</v>
      </c>
      <c r="D92">
        <v>1</v>
      </c>
      <c r="E92">
        <v>1</v>
      </c>
      <c r="F92" t="s">
        <v>783</v>
      </c>
      <c r="G92">
        <v>1</v>
      </c>
      <c r="H92">
        <v>1</v>
      </c>
      <c r="I92">
        <v>1</v>
      </c>
      <c r="J92">
        <v>1</v>
      </c>
      <c r="K92">
        <v>0</v>
      </c>
      <c r="L92">
        <v>1</v>
      </c>
      <c r="M92">
        <v>1</v>
      </c>
      <c r="N92">
        <v>1</v>
      </c>
      <c r="O92">
        <v>1</v>
      </c>
      <c r="P92">
        <v>1</v>
      </c>
      <c r="Q92">
        <v>1</v>
      </c>
      <c r="R92">
        <v>1</v>
      </c>
      <c r="S92">
        <v>0</v>
      </c>
      <c r="T92">
        <v>1</v>
      </c>
      <c r="U92">
        <v>1</v>
      </c>
      <c r="V92">
        <v>1</v>
      </c>
      <c r="W92">
        <v>1</v>
      </c>
      <c r="X92">
        <v>1</v>
      </c>
      <c r="Y92">
        <v>1</v>
      </c>
      <c r="Z92">
        <v>1</v>
      </c>
      <c r="AA92">
        <v>0</v>
      </c>
      <c r="AB92">
        <v>1</v>
      </c>
      <c r="AC92">
        <v>1</v>
      </c>
      <c r="AD92">
        <v>1</v>
      </c>
      <c r="AE92">
        <v>1</v>
      </c>
      <c r="AF92">
        <v>1</v>
      </c>
      <c r="AG92">
        <v>1</v>
      </c>
      <c r="AH92">
        <v>1</v>
      </c>
      <c r="AI92">
        <v>9.8000000000000007</v>
      </c>
      <c r="AJ92">
        <v>9.8000000000000007</v>
      </c>
      <c r="AK92">
        <v>9.8000000000000007</v>
      </c>
      <c r="AL92">
        <v>25.785</v>
      </c>
      <c r="AM92">
        <v>246</v>
      </c>
      <c r="AN92">
        <v>246</v>
      </c>
      <c r="AO92">
        <v>2.5772999999999998E-3</v>
      </c>
      <c r="AP92">
        <v>8.9295000000000009</v>
      </c>
      <c r="AQ92" t="s">
        <v>98</v>
      </c>
      <c r="AR92" t="s">
        <v>98</v>
      </c>
      <c r="AS92" t="s">
        <v>99</v>
      </c>
      <c r="AT92" t="s">
        <v>99</v>
      </c>
      <c r="AU92" t="s">
        <v>99</v>
      </c>
      <c r="AV92" t="s">
        <v>99</v>
      </c>
      <c r="AW92" t="s">
        <v>98</v>
      </c>
      <c r="AX92" t="s">
        <v>98</v>
      </c>
      <c r="AY92">
        <v>0</v>
      </c>
      <c r="AZ92">
        <v>9.8000000000000007</v>
      </c>
      <c r="BA92">
        <v>9.8000000000000007</v>
      </c>
      <c r="BB92">
        <v>9.8000000000000007</v>
      </c>
      <c r="BC92">
        <v>9.8000000000000007</v>
      </c>
      <c r="BD92">
        <v>9.8000000000000007</v>
      </c>
      <c r="BE92">
        <v>9.8000000000000007</v>
      </c>
      <c r="BF92">
        <v>9.8000000000000007</v>
      </c>
      <c r="BG92">
        <v>108120000</v>
      </c>
      <c r="BH92">
        <v>0</v>
      </c>
      <c r="BI92">
        <v>22274000</v>
      </c>
      <c r="BJ92">
        <v>19968000</v>
      </c>
      <c r="BK92">
        <v>14813000</v>
      </c>
      <c r="BL92">
        <v>16017000</v>
      </c>
      <c r="BM92">
        <v>11896000</v>
      </c>
      <c r="BN92">
        <v>11671000</v>
      </c>
      <c r="BO92">
        <v>1147700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20534000</v>
      </c>
      <c r="BX92">
        <v>0</v>
      </c>
      <c r="BY92">
        <v>0</v>
      </c>
      <c r="BZ92">
        <v>1</v>
      </c>
      <c r="CA92">
        <v>1</v>
      </c>
      <c r="CB92">
        <v>1</v>
      </c>
      <c r="CC92">
        <v>1</v>
      </c>
      <c r="CD92">
        <v>0</v>
      </c>
      <c r="CE92">
        <v>0</v>
      </c>
      <c r="CF92">
        <v>4</v>
      </c>
      <c r="CJ92">
        <v>90</v>
      </c>
      <c r="CK92">
        <v>1948</v>
      </c>
      <c r="CL92" t="b">
        <v>1</v>
      </c>
      <c r="CM92">
        <v>2007</v>
      </c>
      <c r="CN92" t="s">
        <v>784</v>
      </c>
      <c r="CO92" t="s">
        <v>785</v>
      </c>
      <c r="CP92">
        <v>6724</v>
      </c>
    </row>
    <row r="93" spans="1:94" x14ac:dyDescent="0.25">
      <c r="A93" t="s">
        <v>786</v>
      </c>
      <c r="B93" t="s">
        <v>787</v>
      </c>
      <c r="C93" t="s">
        <v>788</v>
      </c>
      <c r="D93" t="s">
        <v>788</v>
      </c>
      <c r="E93" t="s">
        <v>788</v>
      </c>
      <c r="F93" t="s">
        <v>789</v>
      </c>
      <c r="G93">
        <v>3</v>
      </c>
      <c r="H93">
        <v>3</v>
      </c>
      <c r="I93">
        <v>3</v>
      </c>
      <c r="J93">
        <v>3</v>
      </c>
      <c r="K93">
        <v>2</v>
      </c>
      <c r="L93">
        <v>0</v>
      </c>
      <c r="M93">
        <v>0</v>
      </c>
      <c r="N93">
        <v>3</v>
      </c>
      <c r="O93">
        <v>0</v>
      </c>
      <c r="P93">
        <v>0</v>
      </c>
      <c r="Q93">
        <v>0</v>
      </c>
      <c r="R93">
        <v>0</v>
      </c>
      <c r="S93">
        <v>2</v>
      </c>
      <c r="T93">
        <v>0</v>
      </c>
      <c r="U93">
        <v>0</v>
      </c>
      <c r="V93">
        <v>3</v>
      </c>
      <c r="W93">
        <v>0</v>
      </c>
      <c r="X93">
        <v>0</v>
      </c>
      <c r="Y93">
        <v>0</v>
      </c>
      <c r="Z93">
        <v>0</v>
      </c>
      <c r="AA93">
        <v>2</v>
      </c>
      <c r="AB93">
        <v>0</v>
      </c>
      <c r="AC93">
        <v>0</v>
      </c>
      <c r="AD93">
        <v>3</v>
      </c>
      <c r="AE93">
        <v>0</v>
      </c>
      <c r="AF93">
        <v>0</v>
      </c>
      <c r="AG93">
        <v>0</v>
      </c>
      <c r="AH93">
        <v>0</v>
      </c>
      <c r="AI93">
        <v>3.6</v>
      </c>
      <c r="AJ93">
        <v>3.6</v>
      </c>
      <c r="AK93">
        <v>3.6</v>
      </c>
      <c r="AL93">
        <v>192.91</v>
      </c>
      <c r="AM93">
        <v>1738</v>
      </c>
      <c r="AN93" t="s">
        <v>790</v>
      </c>
      <c r="AO93">
        <v>0</v>
      </c>
      <c r="AP93">
        <v>73.423000000000002</v>
      </c>
      <c r="AQ93" t="s">
        <v>99</v>
      </c>
      <c r="AR93" t="s">
        <v>98</v>
      </c>
      <c r="AS93" t="s">
        <v>98</v>
      </c>
      <c r="AT93" t="s">
        <v>99</v>
      </c>
      <c r="AU93" t="s">
        <v>98</v>
      </c>
      <c r="AV93" t="s">
        <v>98</v>
      </c>
      <c r="AW93" t="s">
        <v>98</v>
      </c>
      <c r="AX93" t="s">
        <v>98</v>
      </c>
      <c r="AY93">
        <v>2.7</v>
      </c>
      <c r="AZ93">
        <v>0</v>
      </c>
      <c r="BA93">
        <v>0</v>
      </c>
      <c r="BB93">
        <v>3.6</v>
      </c>
      <c r="BC93">
        <v>0</v>
      </c>
      <c r="BD93">
        <v>0</v>
      </c>
      <c r="BE93">
        <v>0</v>
      </c>
      <c r="BF93">
        <v>0</v>
      </c>
      <c r="BG93">
        <v>17292000</v>
      </c>
      <c r="BH93">
        <v>8707000</v>
      </c>
      <c r="BI93">
        <v>0</v>
      </c>
      <c r="BJ93">
        <v>0</v>
      </c>
      <c r="BK93">
        <v>8584700</v>
      </c>
      <c r="BL93">
        <v>0</v>
      </c>
      <c r="BM93">
        <v>0</v>
      </c>
      <c r="BN93">
        <v>0</v>
      </c>
      <c r="BO93">
        <v>0</v>
      </c>
      <c r="BP93">
        <v>6151700</v>
      </c>
      <c r="BQ93">
        <v>0</v>
      </c>
      <c r="BR93">
        <v>0</v>
      </c>
      <c r="BS93">
        <v>8313100</v>
      </c>
      <c r="BT93">
        <v>0</v>
      </c>
      <c r="BU93">
        <v>0</v>
      </c>
      <c r="BV93">
        <v>0</v>
      </c>
      <c r="BW93">
        <v>0</v>
      </c>
      <c r="BX93">
        <v>1</v>
      </c>
      <c r="BY93">
        <v>0</v>
      </c>
      <c r="BZ93">
        <v>0</v>
      </c>
      <c r="CA93">
        <v>2</v>
      </c>
      <c r="CB93">
        <v>0</v>
      </c>
      <c r="CC93">
        <v>0</v>
      </c>
      <c r="CD93">
        <v>0</v>
      </c>
      <c r="CE93">
        <v>0</v>
      </c>
      <c r="CF93">
        <v>3</v>
      </c>
      <c r="CJ93">
        <v>91</v>
      </c>
      <c r="CK93" t="s">
        <v>791</v>
      </c>
      <c r="CL93" t="s">
        <v>148</v>
      </c>
      <c r="CM93" t="s">
        <v>792</v>
      </c>
      <c r="CN93" t="s">
        <v>793</v>
      </c>
      <c r="CO93" t="s">
        <v>794</v>
      </c>
      <c r="CP93" t="s">
        <v>795</v>
      </c>
    </row>
    <row r="94" spans="1:94" x14ac:dyDescent="0.25">
      <c r="A94" t="s">
        <v>796</v>
      </c>
      <c r="B94" t="s">
        <v>796</v>
      </c>
      <c r="C94">
        <v>1</v>
      </c>
      <c r="D94">
        <v>1</v>
      </c>
      <c r="E94">
        <v>1</v>
      </c>
      <c r="F94" t="s">
        <v>797</v>
      </c>
      <c r="G94">
        <v>1</v>
      </c>
      <c r="H94">
        <v>1</v>
      </c>
      <c r="I94">
        <v>1</v>
      </c>
      <c r="J94">
        <v>1</v>
      </c>
      <c r="K94">
        <v>1</v>
      </c>
      <c r="L94">
        <v>0</v>
      </c>
      <c r="M94">
        <v>0</v>
      </c>
      <c r="N94">
        <v>1</v>
      </c>
      <c r="O94">
        <v>0</v>
      </c>
      <c r="P94">
        <v>0</v>
      </c>
      <c r="Q94">
        <v>0</v>
      </c>
      <c r="R94">
        <v>1</v>
      </c>
      <c r="S94">
        <v>1</v>
      </c>
      <c r="T94">
        <v>0</v>
      </c>
      <c r="U94">
        <v>0</v>
      </c>
      <c r="V94">
        <v>1</v>
      </c>
      <c r="W94">
        <v>0</v>
      </c>
      <c r="X94">
        <v>0</v>
      </c>
      <c r="Y94">
        <v>0</v>
      </c>
      <c r="Z94">
        <v>1</v>
      </c>
      <c r="AA94">
        <v>1</v>
      </c>
      <c r="AB94">
        <v>0</v>
      </c>
      <c r="AC94">
        <v>0</v>
      </c>
      <c r="AD94">
        <v>1</v>
      </c>
      <c r="AE94">
        <v>0</v>
      </c>
      <c r="AF94">
        <v>0</v>
      </c>
      <c r="AG94">
        <v>0</v>
      </c>
      <c r="AH94">
        <v>1</v>
      </c>
      <c r="AI94">
        <v>12</v>
      </c>
      <c r="AJ94">
        <v>12</v>
      </c>
      <c r="AK94">
        <v>12</v>
      </c>
      <c r="AL94">
        <v>12.005000000000001</v>
      </c>
      <c r="AM94">
        <v>108</v>
      </c>
      <c r="AN94">
        <v>108</v>
      </c>
      <c r="AO94">
        <v>0</v>
      </c>
      <c r="AP94">
        <v>24.971</v>
      </c>
      <c r="AQ94" t="s">
        <v>99</v>
      </c>
      <c r="AR94" t="s">
        <v>98</v>
      </c>
      <c r="AS94" t="s">
        <v>98</v>
      </c>
      <c r="AT94" t="s">
        <v>99</v>
      </c>
      <c r="AU94" t="s">
        <v>98</v>
      </c>
      <c r="AV94" t="s">
        <v>98</v>
      </c>
      <c r="AW94" t="s">
        <v>98</v>
      </c>
      <c r="AX94" t="s">
        <v>98</v>
      </c>
      <c r="AY94">
        <v>12</v>
      </c>
      <c r="AZ94">
        <v>0</v>
      </c>
      <c r="BA94">
        <v>0</v>
      </c>
      <c r="BB94">
        <v>12</v>
      </c>
      <c r="BC94">
        <v>0</v>
      </c>
      <c r="BD94">
        <v>0</v>
      </c>
      <c r="BE94">
        <v>0</v>
      </c>
      <c r="BF94">
        <v>12</v>
      </c>
      <c r="BG94">
        <v>32174000</v>
      </c>
      <c r="BH94">
        <v>18268000</v>
      </c>
      <c r="BI94">
        <v>0</v>
      </c>
      <c r="BJ94">
        <v>0</v>
      </c>
      <c r="BK94">
        <v>12608000</v>
      </c>
      <c r="BL94">
        <v>0</v>
      </c>
      <c r="BM94">
        <v>0</v>
      </c>
      <c r="BN94">
        <v>0</v>
      </c>
      <c r="BO94">
        <v>129790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2322200</v>
      </c>
      <c r="BX94">
        <v>1</v>
      </c>
      <c r="BY94">
        <v>0</v>
      </c>
      <c r="BZ94">
        <v>0</v>
      </c>
      <c r="CA94">
        <v>1</v>
      </c>
      <c r="CB94">
        <v>0</v>
      </c>
      <c r="CC94">
        <v>0</v>
      </c>
      <c r="CD94">
        <v>0</v>
      </c>
      <c r="CE94">
        <v>0</v>
      </c>
      <c r="CF94">
        <v>2</v>
      </c>
      <c r="CJ94">
        <v>92</v>
      </c>
      <c r="CK94">
        <v>694</v>
      </c>
      <c r="CL94" t="b">
        <v>1</v>
      </c>
      <c r="CM94">
        <v>710</v>
      </c>
      <c r="CN94" t="s">
        <v>798</v>
      </c>
      <c r="CO94" t="s">
        <v>799</v>
      </c>
      <c r="CP94">
        <v>2413</v>
      </c>
    </row>
    <row r="95" spans="1:94" x14ac:dyDescent="0.25">
      <c r="A95" t="s">
        <v>800</v>
      </c>
      <c r="B95" t="s">
        <v>800</v>
      </c>
      <c r="C95">
        <v>1</v>
      </c>
      <c r="D95">
        <v>1</v>
      </c>
      <c r="E95">
        <v>1</v>
      </c>
      <c r="F95" t="s">
        <v>801</v>
      </c>
      <c r="G95">
        <v>1</v>
      </c>
      <c r="H95">
        <v>1</v>
      </c>
      <c r="I95">
        <v>1</v>
      </c>
      <c r="J95">
        <v>1</v>
      </c>
      <c r="K95">
        <v>1</v>
      </c>
      <c r="L95">
        <v>0</v>
      </c>
      <c r="M95">
        <v>0</v>
      </c>
      <c r="N95">
        <v>1</v>
      </c>
      <c r="O95">
        <v>0</v>
      </c>
      <c r="P95">
        <v>0</v>
      </c>
      <c r="Q95">
        <v>0</v>
      </c>
      <c r="R95">
        <v>0</v>
      </c>
      <c r="S95">
        <v>1</v>
      </c>
      <c r="T95">
        <v>0</v>
      </c>
      <c r="U95">
        <v>0</v>
      </c>
      <c r="V95">
        <v>1</v>
      </c>
      <c r="W95">
        <v>0</v>
      </c>
      <c r="X95">
        <v>0</v>
      </c>
      <c r="Y95">
        <v>0</v>
      </c>
      <c r="Z95">
        <v>0</v>
      </c>
      <c r="AA95">
        <v>1</v>
      </c>
      <c r="AB95">
        <v>0</v>
      </c>
      <c r="AC95">
        <v>0</v>
      </c>
      <c r="AD95">
        <v>1</v>
      </c>
      <c r="AE95">
        <v>0</v>
      </c>
      <c r="AF95">
        <v>0</v>
      </c>
      <c r="AG95">
        <v>0</v>
      </c>
      <c r="AH95">
        <v>0</v>
      </c>
      <c r="AI95">
        <v>7.8</v>
      </c>
      <c r="AJ95">
        <v>7.8</v>
      </c>
      <c r="AK95">
        <v>7.8</v>
      </c>
      <c r="AL95">
        <v>12.557</v>
      </c>
      <c r="AM95">
        <v>116</v>
      </c>
      <c r="AN95">
        <v>116</v>
      </c>
      <c r="AO95">
        <v>2.3256000000000001E-3</v>
      </c>
      <c r="AP95">
        <v>7.0010000000000003</v>
      </c>
      <c r="AQ95" t="s">
        <v>99</v>
      </c>
      <c r="AR95" t="s">
        <v>98</v>
      </c>
      <c r="AS95" t="s">
        <v>98</v>
      </c>
      <c r="AT95" t="s">
        <v>99</v>
      </c>
      <c r="AU95" t="s">
        <v>98</v>
      </c>
      <c r="AV95" t="s">
        <v>98</v>
      </c>
      <c r="AW95" t="s">
        <v>98</v>
      </c>
      <c r="AX95" t="s">
        <v>98</v>
      </c>
      <c r="AY95">
        <v>7.8</v>
      </c>
      <c r="AZ95">
        <v>0</v>
      </c>
      <c r="BA95">
        <v>0</v>
      </c>
      <c r="BB95">
        <v>7.8</v>
      </c>
      <c r="BC95">
        <v>0</v>
      </c>
      <c r="BD95">
        <v>0</v>
      </c>
      <c r="BE95">
        <v>0</v>
      </c>
      <c r="BF95">
        <v>0</v>
      </c>
      <c r="BG95">
        <v>19368000</v>
      </c>
      <c r="BH95">
        <v>10849000</v>
      </c>
      <c r="BI95">
        <v>0</v>
      </c>
      <c r="BJ95">
        <v>0</v>
      </c>
      <c r="BK95">
        <v>851830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8518300</v>
      </c>
      <c r="BT95">
        <v>0</v>
      </c>
      <c r="BU95">
        <v>0</v>
      </c>
      <c r="BV95">
        <v>0</v>
      </c>
      <c r="BW95">
        <v>0</v>
      </c>
      <c r="BX95">
        <v>1</v>
      </c>
      <c r="BY95">
        <v>0</v>
      </c>
      <c r="BZ95">
        <v>0</v>
      </c>
      <c r="CA95">
        <v>1</v>
      </c>
      <c r="CB95">
        <v>0</v>
      </c>
      <c r="CC95">
        <v>0</v>
      </c>
      <c r="CD95">
        <v>0</v>
      </c>
      <c r="CE95">
        <v>0</v>
      </c>
      <c r="CF95">
        <v>2</v>
      </c>
      <c r="CJ95">
        <v>93</v>
      </c>
      <c r="CK95">
        <v>1272</v>
      </c>
      <c r="CL95" t="b">
        <v>1</v>
      </c>
      <c r="CM95">
        <v>1306</v>
      </c>
      <c r="CN95" t="s">
        <v>802</v>
      </c>
      <c r="CO95" t="s">
        <v>803</v>
      </c>
      <c r="CP95">
        <v>4335</v>
      </c>
    </row>
    <row r="96" spans="1:94" x14ac:dyDescent="0.25">
      <c r="A96" t="s">
        <v>804</v>
      </c>
      <c r="B96" t="s">
        <v>804</v>
      </c>
      <c r="C96">
        <v>3</v>
      </c>
      <c r="D96">
        <v>1</v>
      </c>
      <c r="E96">
        <v>1</v>
      </c>
      <c r="F96" t="s">
        <v>805</v>
      </c>
      <c r="G96">
        <v>1</v>
      </c>
      <c r="H96">
        <v>3</v>
      </c>
      <c r="I96">
        <v>1</v>
      </c>
      <c r="J96">
        <v>1</v>
      </c>
      <c r="K96">
        <v>3</v>
      </c>
      <c r="L96">
        <v>0</v>
      </c>
      <c r="M96">
        <v>0</v>
      </c>
      <c r="N96">
        <v>3</v>
      </c>
      <c r="O96">
        <v>0</v>
      </c>
      <c r="P96">
        <v>0</v>
      </c>
      <c r="Q96">
        <v>0</v>
      </c>
      <c r="R96">
        <v>0</v>
      </c>
      <c r="S96">
        <v>1</v>
      </c>
      <c r="T96">
        <v>0</v>
      </c>
      <c r="U96">
        <v>0</v>
      </c>
      <c r="V96">
        <v>1</v>
      </c>
      <c r="W96">
        <v>0</v>
      </c>
      <c r="X96">
        <v>0</v>
      </c>
      <c r="Y96">
        <v>0</v>
      </c>
      <c r="Z96">
        <v>0</v>
      </c>
      <c r="AA96">
        <v>1</v>
      </c>
      <c r="AB96">
        <v>0</v>
      </c>
      <c r="AC96">
        <v>0</v>
      </c>
      <c r="AD96">
        <v>1</v>
      </c>
      <c r="AE96">
        <v>0</v>
      </c>
      <c r="AF96">
        <v>0</v>
      </c>
      <c r="AG96">
        <v>0</v>
      </c>
      <c r="AH96">
        <v>0</v>
      </c>
      <c r="AI96">
        <v>35</v>
      </c>
      <c r="AJ96">
        <v>16.2</v>
      </c>
      <c r="AK96">
        <v>16.2</v>
      </c>
      <c r="AL96">
        <v>12.582000000000001</v>
      </c>
      <c r="AM96">
        <v>117</v>
      </c>
      <c r="AN96">
        <v>117</v>
      </c>
      <c r="AO96">
        <v>0</v>
      </c>
      <c r="AP96">
        <v>13.855</v>
      </c>
      <c r="AQ96" t="s">
        <v>99</v>
      </c>
      <c r="AR96" t="s">
        <v>98</v>
      </c>
      <c r="AS96" t="s">
        <v>98</v>
      </c>
      <c r="AT96" t="s">
        <v>99</v>
      </c>
      <c r="AU96" t="s">
        <v>98</v>
      </c>
      <c r="AV96" t="s">
        <v>98</v>
      </c>
      <c r="AW96" t="s">
        <v>98</v>
      </c>
      <c r="AX96" t="s">
        <v>98</v>
      </c>
      <c r="AY96">
        <v>35</v>
      </c>
      <c r="AZ96">
        <v>0</v>
      </c>
      <c r="BA96">
        <v>0</v>
      </c>
      <c r="BB96">
        <v>35</v>
      </c>
      <c r="BC96">
        <v>0</v>
      </c>
      <c r="BD96">
        <v>0</v>
      </c>
      <c r="BE96">
        <v>0</v>
      </c>
      <c r="BF96">
        <v>0</v>
      </c>
      <c r="BG96">
        <v>30148000</v>
      </c>
      <c r="BH96">
        <v>15284000</v>
      </c>
      <c r="BI96">
        <v>0</v>
      </c>
      <c r="BJ96">
        <v>0</v>
      </c>
      <c r="BK96">
        <v>14864000</v>
      </c>
      <c r="BL96">
        <v>0</v>
      </c>
      <c r="BM96">
        <v>0</v>
      </c>
      <c r="BN96">
        <v>0</v>
      </c>
      <c r="BO96">
        <v>0</v>
      </c>
      <c r="BP96">
        <v>10472000</v>
      </c>
      <c r="BQ96">
        <v>0</v>
      </c>
      <c r="BR96">
        <v>0</v>
      </c>
      <c r="BS96">
        <v>14714000</v>
      </c>
      <c r="BT96">
        <v>0</v>
      </c>
      <c r="BU96">
        <v>0</v>
      </c>
      <c r="BV96">
        <v>0</v>
      </c>
      <c r="BW96">
        <v>0</v>
      </c>
      <c r="BX96">
        <v>2</v>
      </c>
      <c r="BY96">
        <v>0</v>
      </c>
      <c r="BZ96">
        <v>0</v>
      </c>
      <c r="CA96">
        <v>2</v>
      </c>
      <c r="CB96">
        <v>0</v>
      </c>
      <c r="CC96">
        <v>0</v>
      </c>
      <c r="CD96">
        <v>0</v>
      </c>
      <c r="CE96">
        <v>0</v>
      </c>
      <c r="CF96">
        <v>4</v>
      </c>
      <c r="CJ96">
        <v>94</v>
      </c>
      <c r="CK96" t="s">
        <v>806</v>
      </c>
      <c r="CL96" t="s">
        <v>807</v>
      </c>
      <c r="CM96" t="s">
        <v>808</v>
      </c>
      <c r="CN96" t="s">
        <v>809</v>
      </c>
      <c r="CO96" t="s">
        <v>810</v>
      </c>
      <c r="CP96" t="s">
        <v>811</v>
      </c>
    </row>
    <row r="97" spans="1:96" x14ac:dyDescent="0.25">
      <c r="A97" t="s">
        <v>812</v>
      </c>
      <c r="B97" t="s">
        <v>812</v>
      </c>
      <c r="C97">
        <v>1</v>
      </c>
      <c r="D97">
        <v>1</v>
      </c>
      <c r="E97">
        <v>1</v>
      </c>
      <c r="F97" t="s">
        <v>813</v>
      </c>
      <c r="G97">
        <v>1</v>
      </c>
      <c r="H97">
        <v>1</v>
      </c>
      <c r="I97">
        <v>1</v>
      </c>
      <c r="J97">
        <v>1</v>
      </c>
      <c r="K97">
        <v>0</v>
      </c>
      <c r="L97">
        <v>0</v>
      </c>
      <c r="M97">
        <v>0</v>
      </c>
      <c r="N97">
        <v>1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1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1</v>
      </c>
      <c r="AE97">
        <v>0</v>
      </c>
      <c r="AF97">
        <v>0</v>
      </c>
      <c r="AG97">
        <v>0</v>
      </c>
      <c r="AH97">
        <v>0</v>
      </c>
      <c r="AI97">
        <v>12.9</v>
      </c>
      <c r="AJ97">
        <v>12.9</v>
      </c>
      <c r="AK97">
        <v>12.9</v>
      </c>
      <c r="AL97">
        <v>12.506</v>
      </c>
      <c r="AM97">
        <v>116</v>
      </c>
      <c r="AN97">
        <v>116</v>
      </c>
      <c r="AO97">
        <v>2.2675999999999998E-3</v>
      </c>
      <c r="AP97">
        <v>6.7716000000000003</v>
      </c>
      <c r="AQ97" t="s">
        <v>98</v>
      </c>
      <c r="AR97" t="s">
        <v>98</v>
      </c>
      <c r="AS97" t="s">
        <v>98</v>
      </c>
      <c r="AT97" t="s">
        <v>99</v>
      </c>
      <c r="AU97" t="s">
        <v>98</v>
      </c>
      <c r="AV97" t="s">
        <v>98</v>
      </c>
      <c r="AW97" t="s">
        <v>98</v>
      </c>
      <c r="AX97" t="s">
        <v>98</v>
      </c>
      <c r="AY97">
        <v>0</v>
      </c>
      <c r="AZ97">
        <v>0</v>
      </c>
      <c r="BA97">
        <v>0</v>
      </c>
      <c r="BB97">
        <v>12.9</v>
      </c>
      <c r="BC97">
        <v>0</v>
      </c>
      <c r="BD97">
        <v>0</v>
      </c>
      <c r="BE97">
        <v>0</v>
      </c>
      <c r="BF97">
        <v>0</v>
      </c>
      <c r="BG97">
        <v>2179100</v>
      </c>
      <c r="BH97">
        <v>0</v>
      </c>
      <c r="BI97">
        <v>0</v>
      </c>
      <c r="BJ97">
        <v>0</v>
      </c>
      <c r="BK97">
        <v>217910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217910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1</v>
      </c>
      <c r="CB97">
        <v>0</v>
      </c>
      <c r="CC97">
        <v>0</v>
      </c>
      <c r="CD97">
        <v>0</v>
      </c>
      <c r="CE97">
        <v>0</v>
      </c>
      <c r="CF97">
        <v>1</v>
      </c>
      <c r="CJ97">
        <v>95</v>
      </c>
      <c r="CK97">
        <v>584</v>
      </c>
      <c r="CL97" t="b">
        <v>1</v>
      </c>
      <c r="CM97">
        <v>596</v>
      </c>
      <c r="CN97">
        <v>3372</v>
      </c>
      <c r="CO97">
        <v>2089</v>
      </c>
      <c r="CP97">
        <v>2089</v>
      </c>
    </row>
    <row r="98" spans="1:96" x14ac:dyDescent="0.25">
      <c r="A98" t="s">
        <v>814</v>
      </c>
      <c r="B98" t="s">
        <v>814</v>
      </c>
      <c r="C98" t="s">
        <v>815</v>
      </c>
      <c r="D98" t="s">
        <v>816</v>
      </c>
      <c r="E98" t="s">
        <v>153</v>
      </c>
      <c r="F98" t="s">
        <v>817</v>
      </c>
      <c r="G98">
        <v>3</v>
      </c>
      <c r="H98">
        <v>3</v>
      </c>
      <c r="I98">
        <v>2</v>
      </c>
      <c r="J98">
        <v>1</v>
      </c>
      <c r="K98">
        <v>2</v>
      </c>
      <c r="L98">
        <v>0</v>
      </c>
      <c r="M98">
        <v>0</v>
      </c>
      <c r="N98">
        <v>3</v>
      </c>
      <c r="O98">
        <v>0</v>
      </c>
      <c r="P98">
        <v>0</v>
      </c>
      <c r="Q98">
        <v>0</v>
      </c>
      <c r="R98">
        <v>0</v>
      </c>
      <c r="S98">
        <v>1</v>
      </c>
      <c r="T98">
        <v>0</v>
      </c>
      <c r="U98">
        <v>0</v>
      </c>
      <c r="V98">
        <v>2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1</v>
      </c>
      <c r="AE98">
        <v>0</v>
      </c>
      <c r="AF98">
        <v>0</v>
      </c>
      <c r="AG98">
        <v>0</v>
      </c>
      <c r="AH98">
        <v>0</v>
      </c>
      <c r="AI98">
        <v>35</v>
      </c>
      <c r="AJ98">
        <v>25.6</v>
      </c>
      <c r="AK98">
        <v>16.2</v>
      </c>
      <c r="AL98">
        <v>12.946999999999999</v>
      </c>
      <c r="AM98">
        <v>117</v>
      </c>
      <c r="AN98" t="s">
        <v>818</v>
      </c>
      <c r="AO98">
        <v>0</v>
      </c>
      <c r="AP98">
        <v>99.730999999999995</v>
      </c>
      <c r="AQ98" t="s">
        <v>99</v>
      </c>
      <c r="AR98" t="s">
        <v>98</v>
      </c>
      <c r="AS98" t="s">
        <v>98</v>
      </c>
      <c r="AT98" t="s">
        <v>99</v>
      </c>
      <c r="AU98" t="s">
        <v>98</v>
      </c>
      <c r="AV98" t="s">
        <v>98</v>
      </c>
      <c r="AW98" t="s">
        <v>98</v>
      </c>
      <c r="AX98" t="s">
        <v>98</v>
      </c>
      <c r="AY98">
        <v>18.8</v>
      </c>
      <c r="AZ98">
        <v>0</v>
      </c>
      <c r="BA98">
        <v>0</v>
      </c>
      <c r="BB98">
        <v>35</v>
      </c>
      <c r="BC98">
        <v>0</v>
      </c>
      <c r="BD98">
        <v>0</v>
      </c>
      <c r="BE98">
        <v>0</v>
      </c>
      <c r="BF98">
        <v>0</v>
      </c>
      <c r="BG98">
        <v>13186000</v>
      </c>
      <c r="BH98">
        <v>6694600</v>
      </c>
      <c r="BI98">
        <v>0</v>
      </c>
      <c r="BJ98">
        <v>0</v>
      </c>
      <c r="BK98">
        <v>649170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6491700</v>
      </c>
      <c r="BT98">
        <v>0</v>
      </c>
      <c r="BU98">
        <v>0</v>
      </c>
      <c r="BV98">
        <v>0</v>
      </c>
      <c r="BW98">
        <v>0</v>
      </c>
      <c r="BX98">
        <v>1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1</v>
      </c>
      <c r="CJ98">
        <v>96</v>
      </c>
      <c r="CK98" t="s">
        <v>819</v>
      </c>
      <c r="CL98" t="s">
        <v>565</v>
      </c>
      <c r="CM98" t="s">
        <v>820</v>
      </c>
      <c r="CN98" t="s">
        <v>821</v>
      </c>
      <c r="CO98" t="s">
        <v>822</v>
      </c>
      <c r="CP98" t="s">
        <v>822</v>
      </c>
    </row>
    <row r="99" spans="1:96" x14ac:dyDescent="0.25">
      <c r="A99" t="s">
        <v>823</v>
      </c>
      <c r="B99" t="s">
        <v>823</v>
      </c>
      <c r="C99">
        <v>7</v>
      </c>
      <c r="D99">
        <v>1</v>
      </c>
      <c r="E99">
        <v>1</v>
      </c>
      <c r="F99" t="s">
        <v>824</v>
      </c>
      <c r="G99">
        <v>1</v>
      </c>
      <c r="H99">
        <v>7</v>
      </c>
      <c r="I99">
        <v>1</v>
      </c>
      <c r="J99">
        <v>1</v>
      </c>
      <c r="K99">
        <v>1</v>
      </c>
      <c r="L99">
        <v>0</v>
      </c>
      <c r="M99">
        <v>7</v>
      </c>
      <c r="N99">
        <v>0</v>
      </c>
      <c r="O99">
        <v>0</v>
      </c>
      <c r="P99">
        <v>0</v>
      </c>
      <c r="Q99">
        <v>0</v>
      </c>
      <c r="R99">
        <v>0</v>
      </c>
      <c r="S99">
        <v>1</v>
      </c>
      <c r="T99">
        <v>0</v>
      </c>
      <c r="U99">
        <v>1</v>
      </c>
      <c r="V99">
        <v>0</v>
      </c>
      <c r="W99">
        <v>0</v>
      </c>
      <c r="X99">
        <v>0</v>
      </c>
      <c r="Y99">
        <v>0</v>
      </c>
      <c r="Z99">
        <v>0</v>
      </c>
      <c r="AA99">
        <v>1</v>
      </c>
      <c r="AB99">
        <v>0</v>
      </c>
      <c r="AC99">
        <v>1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92.5</v>
      </c>
      <c r="AJ99">
        <v>31.8</v>
      </c>
      <c r="AK99">
        <v>31.8</v>
      </c>
      <c r="AL99">
        <v>11.765000000000001</v>
      </c>
      <c r="AM99">
        <v>107</v>
      </c>
      <c r="AN99">
        <v>107</v>
      </c>
      <c r="AO99">
        <v>0</v>
      </c>
      <c r="AP99">
        <v>15.66</v>
      </c>
      <c r="AQ99" t="s">
        <v>98</v>
      </c>
      <c r="AR99" t="s">
        <v>98</v>
      </c>
      <c r="AS99" t="s">
        <v>99</v>
      </c>
      <c r="AT99" t="s">
        <v>98</v>
      </c>
      <c r="AU99" t="s">
        <v>98</v>
      </c>
      <c r="AV99" t="s">
        <v>98</v>
      </c>
      <c r="AW99" t="s">
        <v>98</v>
      </c>
      <c r="AX99" t="s">
        <v>98</v>
      </c>
      <c r="AY99">
        <v>31.8</v>
      </c>
      <c r="AZ99">
        <v>0</v>
      </c>
      <c r="BA99">
        <v>92.5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6051500</v>
      </c>
      <c r="BH99">
        <v>660210</v>
      </c>
      <c r="BI99">
        <v>0</v>
      </c>
      <c r="BJ99">
        <v>539130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159760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4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4</v>
      </c>
      <c r="CJ99">
        <v>97</v>
      </c>
      <c r="CK99" t="s">
        <v>825</v>
      </c>
      <c r="CL99" t="s">
        <v>826</v>
      </c>
      <c r="CM99" t="s">
        <v>827</v>
      </c>
      <c r="CN99" t="s">
        <v>828</v>
      </c>
      <c r="CO99" t="s">
        <v>829</v>
      </c>
      <c r="CP99" t="s">
        <v>830</v>
      </c>
    </row>
    <row r="100" spans="1:96" x14ac:dyDescent="0.25">
      <c r="A100" t="s">
        <v>831</v>
      </c>
      <c r="B100" t="s">
        <v>831</v>
      </c>
      <c r="C100">
        <v>21</v>
      </c>
      <c r="D100">
        <v>21</v>
      </c>
      <c r="E100">
        <v>20</v>
      </c>
      <c r="F100" t="s">
        <v>832</v>
      </c>
      <c r="G100">
        <v>1</v>
      </c>
      <c r="H100">
        <v>21</v>
      </c>
      <c r="I100">
        <v>21</v>
      </c>
      <c r="J100">
        <v>20</v>
      </c>
      <c r="K100">
        <v>21</v>
      </c>
      <c r="L100">
        <v>21</v>
      </c>
      <c r="M100">
        <v>21</v>
      </c>
      <c r="N100">
        <v>21</v>
      </c>
      <c r="O100">
        <v>21</v>
      </c>
      <c r="P100">
        <v>21</v>
      </c>
      <c r="Q100">
        <v>21</v>
      </c>
      <c r="R100">
        <v>21</v>
      </c>
      <c r="S100">
        <v>21</v>
      </c>
      <c r="T100">
        <v>21</v>
      </c>
      <c r="U100">
        <v>21</v>
      </c>
      <c r="V100">
        <v>21</v>
      </c>
      <c r="W100">
        <v>21</v>
      </c>
      <c r="X100">
        <v>21</v>
      </c>
      <c r="Y100">
        <v>21</v>
      </c>
      <c r="Z100">
        <v>21</v>
      </c>
      <c r="AA100">
        <v>20</v>
      </c>
      <c r="AB100">
        <v>20</v>
      </c>
      <c r="AC100">
        <v>20</v>
      </c>
      <c r="AD100">
        <v>20</v>
      </c>
      <c r="AE100">
        <v>20</v>
      </c>
      <c r="AF100">
        <v>20</v>
      </c>
      <c r="AG100">
        <v>20</v>
      </c>
      <c r="AH100">
        <v>20</v>
      </c>
      <c r="AI100">
        <v>100</v>
      </c>
      <c r="AJ100">
        <v>100</v>
      </c>
      <c r="AK100">
        <v>100</v>
      </c>
      <c r="AL100">
        <v>11.778</v>
      </c>
      <c r="AM100">
        <v>106</v>
      </c>
      <c r="AN100">
        <v>106</v>
      </c>
      <c r="AO100">
        <v>0</v>
      </c>
      <c r="AP100">
        <v>323.31</v>
      </c>
      <c r="AQ100" t="s">
        <v>99</v>
      </c>
      <c r="AR100" t="s">
        <v>99</v>
      </c>
      <c r="AS100" t="s">
        <v>99</v>
      </c>
      <c r="AT100" t="s">
        <v>99</v>
      </c>
      <c r="AU100" t="s">
        <v>99</v>
      </c>
      <c r="AV100" t="s">
        <v>99</v>
      </c>
      <c r="AW100" t="s">
        <v>99</v>
      </c>
      <c r="AX100" t="s">
        <v>99</v>
      </c>
      <c r="AY100">
        <v>100</v>
      </c>
      <c r="AZ100">
        <v>100</v>
      </c>
      <c r="BA100">
        <v>100</v>
      </c>
      <c r="BB100">
        <v>100</v>
      </c>
      <c r="BC100">
        <v>100</v>
      </c>
      <c r="BD100">
        <v>100</v>
      </c>
      <c r="BE100">
        <v>100</v>
      </c>
      <c r="BF100">
        <v>100</v>
      </c>
      <c r="BG100">
        <v>49951000000</v>
      </c>
      <c r="BH100">
        <v>12529000000</v>
      </c>
      <c r="BI100">
        <v>9387900000</v>
      </c>
      <c r="BJ100">
        <v>10600000000</v>
      </c>
      <c r="BK100">
        <v>8095200000</v>
      </c>
      <c r="BL100">
        <v>2903200000</v>
      </c>
      <c r="BM100">
        <v>1817700000</v>
      </c>
      <c r="BN100">
        <v>1418400000</v>
      </c>
      <c r="BO100">
        <v>3199100000</v>
      </c>
      <c r="BP100">
        <v>7106200000</v>
      </c>
      <c r="BQ100">
        <v>4536600000</v>
      </c>
      <c r="BR100">
        <v>2370500000</v>
      </c>
      <c r="BS100">
        <v>7378400000</v>
      </c>
      <c r="BT100">
        <v>4856400000</v>
      </c>
      <c r="BU100">
        <v>5025400000</v>
      </c>
      <c r="BV100">
        <v>6811600000</v>
      </c>
      <c r="BW100">
        <v>4184400000</v>
      </c>
      <c r="BX100">
        <v>49</v>
      </c>
      <c r="BY100">
        <v>56</v>
      </c>
      <c r="BZ100">
        <v>59</v>
      </c>
      <c r="CA100">
        <v>50</v>
      </c>
      <c r="CB100">
        <v>49</v>
      </c>
      <c r="CC100">
        <v>35</v>
      </c>
      <c r="CD100">
        <v>44</v>
      </c>
      <c r="CE100">
        <v>42</v>
      </c>
      <c r="CF100">
        <v>384</v>
      </c>
      <c r="CJ100">
        <v>98</v>
      </c>
      <c r="CK100" t="s">
        <v>833</v>
      </c>
      <c r="CL100" t="s">
        <v>834</v>
      </c>
      <c r="CM100" t="s">
        <v>835</v>
      </c>
      <c r="CN100" t="s">
        <v>836</v>
      </c>
      <c r="CO100" t="s">
        <v>837</v>
      </c>
      <c r="CP100" t="s">
        <v>838</v>
      </c>
      <c r="CQ100">
        <v>36</v>
      </c>
      <c r="CR100">
        <v>67</v>
      </c>
    </row>
    <row r="101" spans="1:96" x14ac:dyDescent="0.25">
      <c r="A101" t="s">
        <v>839</v>
      </c>
      <c r="B101" t="s">
        <v>839</v>
      </c>
      <c r="C101">
        <v>4</v>
      </c>
      <c r="D101">
        <v>2</v>
      </c>
      <c r="E101">
        <v>2</v>
      </c>
      <c r="F101" t="s">
        <v>840</v>
      </c>
      <c r="G101">
        <v>1</v>
      </c>
      <c r="H101">
        <v>4</v>
      </c>
      <c r="I101">
        <v>2</v>
      </c>
      <c r="J101">
        <v>2</v>
      </c>
      <c r="K101">
        <v>1</v>
      </c>
      <c r="L101">
        <v>0</v>
      </c>
      <c r="M101">
        <v>3</v>
      </c>
      <c r="N101">
        <v>1</v>
      </c>
      <c r="O101">
        <v>0</v>
      </c>
      <c r="P101">
        <v>0</v>
      </c>
      <c r="Q101">
        <v>0</v>
      </c>
      <c r="R101">
        <v>0</v>
      </c>
      <c r="S101">
        <v>1</v>
      </c>
      <c r="T101">
        <v>0</v>
      </c>
      <c r="U101">
        <v>1</v>
      </c>
      <c r="V101">
        <v>1</v>
      </c>
      <c r="W101">
        <v>0</v>
      </c>
      <c r="X101">
        <v>0</v>
      </c>
      <c r="Y101">
        <v>0</v>
      </c>
      <c r="Z101">
        <v>0</v>
      </c>
      <c r="AA101">
        <v>1</v>
      </c>
      <c r="AB101">
        <v>0</v>
      </c>
      <c r="AC101">
        <v>1</v>
      </c>
      <c r="AD101">
        <v>1</v>
      </c>
      <c r="AE101">
        <v>0</v>
      </c>
      <c r="AF101">
        <v>0</v>
      </c>
      <c r="AG101">
        <v>0</v>
      </c>
      <c r="AH101">
        <v>0</v>
      </c>
      <c r="AI101">
        <v>16.3</v>
      </c>
      <c r="AJ101">
        <v>7.1</v>
      </c>
      <c r="AK101">
        <v>7.1</v>
      </c>
      <c r="AL101">
        <v>35.9</v>
      </c>
      <c r="AM101">
        <v>326</v>
      </c>
      <c r="AN101">
        <v>326</v>
      </c>
      <c r="AO101">
        <v>0</v>
      </c>
      <c r="AP101">
        <v>12.724</v>
      </c>
      <c r="AQ101" t="s">
        <v>99</v>
      </c>
      <c r="AR101" t="s">
        <v>98</v>
      </c>
      <c r="AS101" t="s">
        <v>99</v>
      </c>
      <c r="AT101" t="s">
        <v>99</v>
      </c>
      <c r="AU101" t="s">
        <v>98</v>
      </c>
      <c r="AV101" t="s">
        <v>98</v>
      </c>
      <c r="AW101" t="s">
        <v>98</v>
      </c>
      <c r="AX101" t="s">
        <v>98</v>
      </c>
      <c r="AY101">
        <v>2.8</v>
      </c>
      <c r="AZ101">
        <v>0</v>
      </c>
      <c r="BA101">
        <v>13.5</v>
      </c>
      <c r="BB101">
        <v>2.8</v>
      </c>
      <c r="BC101">
        <v>0</v>
      </c>
      <c r="BD101">
        <v>0</v>
      </c>
      <c r="BE101">
        <v>0</v>
      </c>
      <c r="BF101">
        <v>0</v>
      </c>
      <c r="BG101">
        <v>20831000</v>
      </c>
      <c r="BH101">
        <v>11268000</v>
      </c>
      <c r="BI101">
        <v>0</v>
      </c>
      <c r="BJ101">
        <v>2373500</v>
      </c>
      <c r="BK101">
        <v>718950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70335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1</v>
      </c>
      <c r="BY101">
        <v>0</v>
      </c>
      <c r="BZ101">
        <v>1</v>
      </c>
      <c r="CA101">
        <v>1</v>
      </c>
      <c r="CB101">
        <v>0</v>
      </c>
      <c r="CC101">
        <v>0</v>
      </c>
      <c r="CD101">
        <v>0</v>
      </c>
      <c r="CE101">
        <v>0</v>
      </c>
      <c r="CF101">
        <v>3</v>
      </c>
      <c r="CJ101">
        <v>99</v>
      </c>
      <c r="CK101" t="s">
        <v>841</v>
      </c>
      <c r="CL101" t="s">
        <v>842</v>
      </c>
      <c r="CM101" t="s">
        <v>843</v>
      </c>
      <c r="CN101" t="s">
        <v>844</v>
      </c>
      <c r="CO101" t="s">
        <v>845</v>
      </c>
      <c r="CP101" t="s">
        <v>846</v>
      </c>
    </row>
    <row r="102" spans="1:96" x14ac:dyDescent="0.25">
      <c r="A102" t="s">
        <v>847</v>
      </c>
      <c r="B102" t="s">
        <v>847</v>
      </c>
      <c r="C102">
        <v>6</v>
      </c>
      <c r="D102">
        <v>2</v>
      </c>
      <c r="E102">
        <v>2</v>
      </c>
      <c r="F102" t="s">
        <v>848</v>
      </c>
      <c r="G102">
        <v>1</v>
      </c>
      <c r="H102">
        <v>6</v>
      </c>
      <c r="I102">
        <v>2</v>
      </c>
      <c r="J102">
        <v>2</v>
      </c>
      <c r="K102">
        <v>1</v>
      </c>
      <c r="L102">
        <v>1</v>
      </c>
      <c r="M102">
        <v>6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1</v>
      </c>
      <c r="U102">
        <v>2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1</v>
      </c>
      <c r="AC102">
        <v>2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23.3</v>
      </c>
      <c r="AJ102">
        <v>12.2</v>
      </c>
      <c r="AK102">
        <v>12.2</v>
      </c>
      <c r="AL102">
        <v>41.286999999999999</v>
      </c>
      <c r="AM102">
        <v>377</v>
      </c>
      <c r="AN102">
        <v>377</v>
      </c>
      <c r="AO102">
        <v>0</v>
      </c>
      <c r="AP102">
        <v>12.946999999999999</v>
      </c>
      <c r="AQ102" t="s">
        <v>98</v>
      </c>
      <c r="AR102" t="s">
        <v>98</v>
      </c>
      <c r="AS102" t="s">
        <v>99</v>
      </c>
      <c r="AT102" t="s">
        <v>98</v>
      </c>
      <c r="AU102" t="s">
        <v>98</v>
      </c>
      <c r="AV102" t="s">
        <v>98</v>
      </c>
      <c r="AW102" t="s">
        <v>98</v>
      </c>
      <c r="AX102" t="s">
        <v>98</v>
      </c>
      <c r="AY102">
        <v>5</v>
      </c>
      <c r="AZ102">
        <v>8</v>
      </c>
      <c r="BA102">
        <v>23.3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14912000</v>
      </c>
      <c r="BH102">
        <v>0</v>
      </c>
      <c r="BI102">
        <v>459700</v>
      </c>
      <c r="BJ102">
        <v>1445200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428280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2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2</v>
      </c>
      <c r="CJ102">
        <v>100</v>
      </c>
      <c r="CK102" t="s">
        <v>849</v>
      </c>
      <c r="CL102" t="s">
        <v>850</v>
      </c>
      <c r="CM102" t="s">
        <v>851</v>
      </c>
      <c r="CN102" t="s">
        <v>852</v>
      </c>
      <c r="CO102" t="s">
        <v>853</v>
      </c>
      <c r="CP102" t="s">
        <v>854</v>
      </c>
    </row>
    <row r="103" spans="1:96" x14ac:dyDescent="0.25">
      <c r="A103" t="s">
        <v>855</v>
      </c>
      <c r="B103" t="s">
        <v>855</v>
      </c>
      <c r="C103">
        <v>2</v>
      </c>
      <c r="D103">
        <v>1</v>
      </c>
      <c r="E103">
        <v>1</v>
      </c>
      <c r="F103" t="s">
        <v>856</v>
      </c>
      <c r="G103">
        <v>1</v>
      </c>
      <c r="H103">
        <v>2</v>
      </c>
      <c r="I103">
        <v>1</v>
      </c>
      <c r="J103">
        <v>1</v>
      </c>
      <c r="K103">
        <v>2</v>
      </c>
      <c r="L103">
        <v>1</v>
      </c>
      <c r="M103">
        <v>1</v>
      </c>
      <c r="N103">
        <v>2</v>
      </c>
      <c r="O103">
        <v>1</v>
      </c>
      <c r="P103">
        <v>0</v>
      </c>
      <c r="Q103">
        <v>1</v>
      </c>
      <c r="R103">
        <v>0</v>
      </c>
      <c r="S103">
        <v>1</v>
      </c>
      <c r="T103">
        <v>0</v>
      </c>
      <c r="U103">
        <v>0</v>
      </c>
      <c r="V103">
        <v>1</v>
      </c>
      <c r="W103">
        <v>0</v>
      </c>
      <c r="X103">
        <v>0</v>
      </c>
      <c r="Y103">
        <v>0</v>
      </c>
      <c r="Z103">
        <v>0</v>
      </c>
      <c r="AA103">
        <v>1</v>
      </c>
      <c r="AB103">
        <v>0</v>
      </c>
      <c r="AC103">
        <v>0</v>
      </c>
      <c r="AD103">
        <v>1</v>
      </c>
      <c r="AE103">
        <v>0</v>
      </c>
      <c r="AF103">
        <v>0</v>
      </c>
      <c r="AG103">
        <v>0</v>
      </c>
      <c r="AH103">
        <v>0</v>
      </c>
      <c r="AI103">
        <v>19.7</v>
      </c>
      <c r="AJ103">
        <v>12.9</v>
      </c>
      <c r="AK103">
        <v>12.9</v>
      </c>
      <c r="AL103">
        <v>15.84</v>
      </c>
      <c r="AM103">
        <v>147</v>
      </c>
      <c r="AN103">
        <v>147</v>
      </c>
      <c r="AO103">
        <v>2.6738E-3</v>
      </c>
      <c r="AP103">
        <v>9.8103999999999996</v>
      </c>
      <c r="AQ103" t="s">
        <v>98</v>
      </c>
      <c r="AR103" t="s">
        <v>98</v>
      </c>
      <c r="AS103" t="s">
        <v>98</v>
      </c>
      <c r="AT103" t="s">
        <v>99</v>
      </c>
      <c r="AU103" t="s">
        <v>98</v>
      </c>
      <c r="AV103" t="s">
        <v>98</v>
      </c>
      <c r="AW103" t="s">
        <v>98</v>
      </c>
      <c r="AX103" t="s">
        <v>98</v>
      </c>
      <c r="AY103">
        <v>19.7</v>
      </c>
      <c r="AZ103">
        <v>6.8</v>
      </c>
      <c r="BA103">
        <v>6.8</v>
      </c>
      <c r="BB103">
        <v>19.7</v>
      </c>
      <c r="BC103">
        <v>6.8</v>
      </c>
      <c r="BD103">
        <v>0</v>
      </c>
      <c r="BE103">
        <v>6.8</v>
      </c>
      <c r="BF103">
        <v>0</v>
      </c>
      <c r="BG103">
        <v>4103600</v>
      </c>
      <c r="BH103">
        <v>2620200</v>
      </c>
      <c r="BI103">
        <v>0</v>
      </c>
      <c r="BJ103">
        <v>0</v>
      </c>
      <c r="BK103">
        <v>148340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148340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1</v>
      </c>
      <c r="CB103">
        <v>0</v>
      </c>
      <c r="CC103">
        <v>0</v>
      </c>
      <c r="CD103">
        <v>0</v>
      </c>
      <c r="CE103">
        <v>0</v>
      </c>
      <c r="CF103">
        <v>1</v>
      </c>
      <c r="CJ103">
        <v>101</v>
      </c>
      <c r="CK103" t="s">
        <v>857</v>
      </c>
      <c r="CL103" t="s">
        <v>858</v>
      </c>
      <c r="CM103" t="s">
        <v>859</v>
      </c>
      <c r="CN103" t="s">
        <v>860</v>
      </c>
      <c r="CO103" t="s">
        <v>861</v>
      </c>
      <c r="CP103" t="s">
        <v>862</v>
      </c>
    </row>
    <row r="104" spans="1:96" x14ac:dyDescent="0.25">
      <c r="A104" t="s">
        <v>863</v>
      </c>
      <c r="B104" t="s">
        <v>863</v>
      </c>
      <c r="C104">
        <v>14</v>
      </c>
      <c r="D104">
        <v>2</v>
      </c>
      <c r="E104">
        <v>2</v>
      </c>
      <c r="F104" t="s">
        <v>864</v>
      </c>
      <c r="G104">
        <v>1</v>
      </c>
      <c r="H104">
        <v>14</v>
      </c>
      <c r="I104">
        <v>2</v>
      </c>
      <c r="J104">
        <v>2</v>
      </c>
      <c r="K104">
        <v>14</v>
      </c>
      <c r="L104">
        <v>0</v>
      </c>
      <c r="M104">
        <v>1</v>
      </c>
      <c r="N104">
        <v>13</v>
      </c>
      <c r="O104">
        <v>0</v>
      </c>
      <c r="P104">
        <v>0</v>
      </c>
      <c r="Q104">
        <v>0</v>
      </c>
      <c r="R104">
        <v>0</v>
      </c>
      <c r="S104">
        <v>2</v>
      </c>
      <c r="T104">
        <v>0</v>
      </c>
      <c r="U104">
        <v>0</v>
      </c>
      <c r="V104">
        <v>2</v>
      </c>
      <c r="W104">
        <v>0</v>
      </c>
      <c r="X104">
        <v>0</v>
      </c>
      <c r="Y104">
        <v>0</v>
      </c>
      <c r="Z104">
        <v>0</v>
      </c>
      <c r="AA104">
        <v>2</v>
      </c>
      <c r="AB104">
        <v>0</v>
      </c>
      <c r="AC104">
        <v>0</v>
      </c>
      <c r="AD104">
        <v>2</v>
      </c>
      <c r="AE104">
        <v>0</v>
      </c>
      <c r="AF104">
        <v>0</v>
      </c>
      <c r="AG104">
        <v>0</v>
      </c>
      <c r="AH104">
        <v>0</v>
      </c>
      <c r="AI104">
        <v>16.899999999999999</v>
      </c>
      <c r="AJ104">
        <v>3.8</v>
      </c>
      <c r="AK104">
        <v>3.8</v>
      </c>
      <c r="AL104">
        <v>138.94</v>
      </c>
      <c r="AM104">
        <v>1464</v>
      </c>
      <c r="AN104">
        <v>1464</v>
      </c>
      <c r="AO104">
        <v>0</v>
      </c>
      <c r="AP104">
        <v>76.063000000000002</v>
      </c>
      <c r="AQ104" t="s">
        <v>99</v>
      </c>
      <c r="AR104" t="s">
        <v>98</v>
      </c>
      <c r="AS104" t="s">
        <v>98</v>
      </c>
      <c r="AT104" t="s">
        <v>99</v>
      </c>
      <c r="AU104" t="s">
        <v>98</v>
      </c>
      <c r="AV104" t="s">
        <v>98</v>
      </c>
      <c r="AW104" t="s">
        <v>98</v>
      </c>
      <c r="AX104" t="s">
        <v>98</v>
      </c>
      <c r="AY104">
        <v>16.899999999999999</v>
      </c>
      <c r="AZ104">
        <v>0</v>
      </c>
      <c r="BA104">
        <v>0.6</v>
      </c>
      <c r="BB104">
        <v>16.100000000000001</v>
      </c>
      <c r="BC104">
        <v>0</v>
      </c>
      <c r="BD104">
        <v>0</v>
      </c>
      <c r="BE104">
        <v>0</v>
      </c>
      <c r="BF104">
        <v>0</v>
      </c>
      <c r="BG104">
        <v>444430000</v>
      </c>
      <c r="BH104">
        <v>261670000</v>
      </c>
      <c r="BI104">
        <v>0</v>
      </c>
      <c r="BJ104">
        <v>0</v>
      </c>
      <c r="BK104">
        <v>182760000</v>
      </c>
      <c r="BL104">
        <v>0</v>
      </c>
      <c r="BM104">
        <v>0</v>
      </c>
      <c r="BN104">
        <v>0</v>
      </c>
      <c r="BO104">
        <v>0</v>
      </c>
      <c r="BP104">
        <v>173750000</v>
      </c>
      <c r="BQ104">
        <v>0</v>
      </c>
      <c r="BR104">
        <v>0</v>
      </c>
      <c r="BS104">
        <v>180720000</v>
      </c>
      <c r="BT104">
        <v>0</v>
      </c>
      <c r="BU104">
        <v>0</v>
      </c>
      <c r="BV104">
        <v>0</v>
      </c>
      <c r="BW104">
        <v>0</v>
      </c>
      <c r="BX104">
        <v>3</v>
      </c>
      <c r="BY104">
        <v>0</v>
      </c>
      <c r="BZ104">
        <v>0</v>
      </c>
      <c r="CA104">
        <v>3</v>
      </c>
      <c r="CB104">
        <v>0</v>
      </c>
      <c r="CC104">
        <v>0</v>
      </c>
      <c r="CD104">
        <v>0</v>
      </c>
      <c r="CE104">
        <v>0</v>
      </c>
      <c r="CF104">
        <v>6</v>
      </c>
      <c r="CJ104">
        <v>102</v>
      </c>
      <c r="CK104" t="s">
        <v>865</v>
      </c>
      <c r="CL104" t="s">
        <v>866</v>
      </c>
      <c r="CM104" t="s">
        <v>867</v>
      </c>
      <c r="CN104" t="s">
        <v>868</v>
      </c>
      <c r="CO104" t="s">
        <v>869</v>
      </c>
      <c r="CP104" t="s">
        <v>870</v>
      </c>
    </row>
    <row r="105" spans="1:96" x14ac:dyDescent="0.25">
      <c r="A105" t="s">
        <v>871</v>
      </c>
      <c r="B105" t="s">
        <v>871</v>
      </c>
      <c r="C105">
        <v>20</v>
      </c>
      <c r="D105">
        <v>20</v>
      </c>
      <c r="E105">
        <v>8</v>
      </c>
      <c r="F105" t="s">
        <v>872</v>
      </c>
      <c r="G105">
        <v>1</v>
      </c>
      <c r="H105">
        <v>20</v>
      </c>
      <c r="I105">
        <v>20</v>
      </c>
      <c r="J105">
        <v>8</v>
      </c>
      <c r="K105">
        <v>20</v>
      </c>
      <c r="L105">
        <v>0</v>
      </c>
      <c r="M105">
        <v>1</v>
      </c>
      <c r="N105">
        <v>19</v>
      </c>
      <c r="O105">
        <v>1</v>
      </c>
      <c r="P105">
        <v>0</v>
      </c>
      <c r="Q105">
        <v>0</v>
      </c>
      <c r="R105">
        <v>1</v>
      </c>
      <c r="S105">
        <v>20</v>
      </c>
      <c r="T105">
        <v>0</v>
      </c>
      <c r="U105">
        <v>1</v>
      </c>
      <c r="V105">
        <v>19</v>
      </c>
      <c r="W105">
        <v>1</v>
      </c>
      <c r="X105">
        <v>0</v>
      </c>
      <c r="Y105">
        <v>0</v>
      </c>
      <c r="Z105">
        <v>1</v>
      </c>
      <c r="AA105">
        <v>8</v>
      </c>
      <c r="AB105">
        <v>0</v>
      </c>
      <c r="AC105">
        <v>0</v>
      </c>
      <c r="AD105">
        <v>8</v>
      </c>
      <c r="AE105">
        <v>1</v>
      </c>
      <c r="AF105">
        <v>0</v>
      </c>
      <c r="AG105">
        <v>0</v>
      </c>
      <c r="AH105">
        <v>1</v>
      </c>
      <c r="AI105">
        <v>20.5</v>
      </c>
      <c r="AJ105">
        <v>20.5</v>
      </c>
      <c r="AK105">
        <v>7.9</v>
      </c>
      <c r="AL105">
        <v>138.94</v>
      </c>
      <c r="AM105">
        <v>1463</v>
      </c>
      <c r="AN105">
        <v>1463</v>
      </c>
      <c r="AO105">
        <v>0</v>
      </c>
      <c r="AP105">
        <v>323.31</v>
      </c>
      <c r="AQ105" t="s">
        <v>99</v>
      </c>
      <c r="AR105" t="s">
        <v>98</v>
      </c>
      <c r="AS105" t="s">
        <v>98</v>
      </c>
      <c r="AT105" t="s">
        <v>99</v>
      </c>
      <c r="AU105" t="s">
        <v>98</v>
      </c>
      <c r="AV105" t="s">
        <v>98</v>
      </c>
      <c r="AW105" t="s">
        <v>98</v>
      </c>
      <c r="AX105" t="s">
        <v>98</v>
      </c>
      <c r="AY105">
        <v>20.5</v>
      </c>
      <c r="AZ105">
        <v>0</v>
      </c>
      <c r="BA105">
        <v>0.6</v>
      </c>
      <c r="BB105">
        <v>19.7</v>
      </c>
      <c r="BC105">
        <v>1.5</v>
      </c>
      <c r="BD105">
        <v>0</v>
      </c>
      <c r="BE105">
        <v>0</v>
      </c>
      <c r="BF105">
        <v>1.2</v>
      </c>
      <c r="BG105">
        <v>12313000000</v>
      </c>
      <c r="BH105">
        <v>6918900000</v>
      </c>
      <c r="BI105">
        <v>0</v>
      </c>
      <c r="BJ105">
        <v>1233900</v>
      </c>
      <c r="BK105">
        <v>5392100000</v>
      </c>
      <c r="BL105">
        <v>367160</v>
      </c>
      <c r="BM105">
        <v>0</v>
      </c>
      <c r="BN105">
        <v>0</v>
      </c>
      <c r="BO105">
        <v>52009</v>
      </c>
      <c r="BP105">
        <v>4888100000</v>
      </c>
      <c r="BQ105">
        <v>0</v>
      </c>
      <c r="BR105">
        <v>0</v>
      </c>
      <c r="BS105">
        <v>4517700000</v>
      </c>
      <c r="BT105">
        <v>0</v>
      </c>
      <c r="BU105">
        <v>0</v>
      </c>
      <c r="BV105">
        <v>0</v>
      </c>
      <c r="BW105">
        <v>0</v>
      </c>
      <c r="BX105">
        <v>27</v>
      </c>
      <c r="BY105">
        <v>0</v>
      </c>
      <c r="BZ105">
        <v>0</v>
      </c>
      <c r="CA105">
        <v>24</v>
      </c>
      <c r="CB105">
        <v>0</v>
      </c>
      <c r="CC105">
        <v>0</v>
      </c>
      <c r="CD105">
        <v>0</v>
      </c>
      <c r="CE105">
        <v>0</v>
      </c>
      <c r="CF105">
        <v>51</v>
      </c>
      <c r="CJ105">
        <v>103</v>
      </c>
      <c r="CK105" t="s">
        <v>873</v>
      </c>
      <c r="CL105" t="s">
        <v>516</v>
      </c>
      <c r="CM105" t="s">
        <v>874</v>
      </c>
      <c r="CN105" t="s">
        <v>875</v>
      </c>
      <c r="CO105" t="s">
        <v>876</v>
      </c>
      <c r="CP105" t="s">
        <v>877</v>
      </c>
      <c r="CQ105">
        <v>37</v>
      </c>
      <c r="CR105">
        <v>180</v>
      </c>
    </row>
    <row r="106" spans="1:96" x14ac:dyDescent="0.25">
      <c r="A106" t="s">
        <v>878</v>
      </c>
      <c r="B106" t="s">
        <v>879</v>
      </c>
      <c r="C106" t="s">
        <v>880</v>
      </c>
      <c r="D106" t="s">
        <v>880</v>
      </c>
      <c r="E106" t="s">
        <v>880</v>
      </c>
      <c r="F106" t="s">
        <v>881</v>
      </c>
      <c r="G106">
        <v>3</v>
      </c>
      <c r="H106">
        <v>9</v>
      </c>
      <c r="I106">
        <v>9</v>
      </c>
      <c r="J106">
        <v>9</v>
      </c>
      <c r="K106">
        <v>9</v>
      </c>
      <c r="L106">
        <v>0</v>
      </c>
      <c r="M106">
        <v>0</v>
      </c>
      <c r="N106">
        <v>8</v>
      </c>
      <c r="O106">
        <v>0</v>
      </c>
      <c r="P106">
        <v>0</v>
      </c>
      <c r="Q106">
        <v>0</v>
      </c>
      <c r="R106">
        <v>0</v>
      </c>
      <c r="S106">
        <v>9</v>
      </c>
      <c r="T106">
        <v>0</v>
      </c>
      <c r="U106">
        <v>0</v>
      </c>
      <c r="V106">
        <v>8</v>
      </c>
      <c r="W106">
        <v>0</v>
      </c>
      <c r="X106">
        <v>0</v>
      </c>
      <c r="Y106">
        <v>0</v>
      </c>
      <c r="Z106">
        <v>0</v>
      </c>
      <c r="AA106">
        <v>9</v>
      </c>
      <c r="AB106">
        <v>0</v>
      </c>
      <c r="AC106">
        <v>0</v>
      </c>
      <c r="AD106">
        <v>8</v>
      </c>
      <c r="AE106">
        <v>0</v>
      </c>
      <c r="AF106">
        <v>0</v>
      </c>
      <c r="AG106">
        <v>0</v>
      </c>
      <c r="AH106">
        <v>0</v>
      </c>
      <c r="AI106">
        <v>8.1</v>
      </c>
      <c r="AJ106">
        <v>8.1</v>
      </c>
      <c r="AK106">
        <v>8.1</v>
      </c>
      <c r="AL106">
        <v>129.06</v>
      </c>
      <c r="AM106">
        <v>1364</v>
      </c>
      <c r="AN106" t="s">
        <v>882</v>
      </c>
      <c r="AO106">
        <v>0</v>
      </c>
      <c r="AP106">
        <v>97.55</v>
      </c>
      <c r="AQ106" t="s">
        <v>99</v>
      </c>
      <c r="AR106" t="s">
        <v>98</v>
      </c>
      <c r="AS106" t="s">
        <v>98</v>
      </c>
      <c r="AT106" t="s">
        <v>99</v>
      </c>
      <c r="AU106" t="s">
        <v>98</v>
      </c>
      <c r="AV106" t="s">
        <v>98</v>
      </c>
      <c r="AW106" t="s">
        <v>98</v>
      </c>
      <c r="AX106" t="s">
        <v>98</v>
      </c>
      <c r="AY106">
        <v>8.1</v>
      </c>
      <c r="AZ106">
        <v>0</v>
      </c>
      <c r="BA106">
        <v>0</v>
      </c>
      <c r="BB106">
        <v>7.3</v>
      </c>
      <c r="BC106">
        <v>0</v>
      </c>
      <c r="BD106">
        <v>0</v>
      </c>
      <c r="BE106">
        <v>0</v>
      </c>
      <c r="BF106">
        <v>0</v>
      </c>
      <c r="BG106">
        <v>2420000000</v>
      </c>
      <c r="BH106">
        <v>1717200000</v>
      </c>
      <c r="BI106">
        <v>0</v>
      </c>
      <c r="BJ106">
        <v>0</v>
      </c>
      <c r="BK106">
        <v>702770000</v>
      </c>
      <c r="BL106">
        <v>0</v>
      </c>
      <c r="BM106">
        <v>0</v>
      </c>
      <c r="BN106">
        <v>0</v>
      </c>
      <c r="BO106">
        <v>0</v>
      </c>
      <c r="BP106">
        <v>1148400000</v>
      </c>
      <c r="BQ106">
        <v>0</v>
      </c>
      <c r="BR106">
        <v>0</v>
      </c>
      <c r="BS106">
        <v>640930000</v>
      </c>
      <c r="BT106">
        <v>0</v>
      </c>
      <c r="BU106">
        <v>0</v>
      </c>
      <c r="BV106">
        <v>0</v>
      </c>
      <c r="BW106">
        <v>0</v>
      </c>
      <c r="BX106">
        <v>13</v>
      </c>
      <c r="BY106">
        <v>0</v>
      </c>
      <c r="BZ106">
        <v>0</v>
      </c>
      <c r="CA106">
        <v>9</v>
      </c>
      <c r="CB106">
        <v>0</v>
      </c>
      <c r="CC106">
        <v>0</v>
      </c>
      <c r="CD106">
        <v>0</v>
      </c>
      <c r="CE106">
        <v>0</v>
      </c>
      <c r="CF106">
        <v>22</v>
      </c>
      <c r="CJ106">
        <v>104</v>
      </c>
      <c r="CK106" t="s">
        <v>883</v>
      </c>
      <c r="CL106" t="s">
        <v>102</v>
      </c>
      <c r="CM106" t="s">
        <v>884</v>
      </c>
      <c r="CN106" t="s">
        <v>885</v>
      </c>
      <c r="CO106" t="s">
        <v>886</v>
      </c>
      <c r="CP106" t="s">
        <v>887</v>
      </c>
      <c r="CQ106">
        <v>38</v>
      </c>
      <c r="CR106">
        <v>415</v>
      </c>
    </row>
    <row r="107" spans="1:96" x14ac:dyDescent="0.25">
      <c r="A107" t="s">
        <v>888</v>
      </c>
      <c r="B107" t="s">
        <v>889</v>
      </c>
      <c r="C107" t="s">
        <v>890</v>
      </c>
      <c r="D107" t="s">
        <v>890</v>
      </c>
      <c r="E107" t="s">
        <v>890</v>
      </c>
      <c r="F107" t="s">
        <v>891</v>
      </c>
      <c r="G107">
        <v>3</v>
      </c>
      <c r="H107">
        <v>7</v>
      </c>
      <c r="I107">
        <v>7</v>
      </c>
      <c r="J107">
        <v>7</v>
      </c>
      <c r="K107">
        <v>0</v>
      </c>
      <c r="L107">
        <v>0</v>
      </c>
      <c r="M107">
        <v>7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7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7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9.6</v>
      </c>
      <c r="AJ107">
        <v>9.6</v>
      </c>
      <c r="AK107">
        <v>9.6</v>
      </c>
      <c r="AL107">
        <v>74.138999999999996</v>
      </c>
      <c r="AM107">
        <v>664</v>
      </c>
      <c r="AN107" t="s">
        <v>892</v>
      </c>
      <c r="AO107">
        <v>0</v>
      </c>
      <c r="AP107">
        <v>68.304000000000002</v>
      </c>
      <c r="AQ107" t="s">
        <v>98</v>
      </c>
      <c r="AR107" t="s">
        <v>98</v>
      </c>
      <c r="AS107" t="s">
        <v>99</v>
      </c>
      <c r="AT107" t="s">
        <v>98</v>
      </c>
      <c r="AU107" t="s">
        <v>98</v>
      </c>
      <c r="AV107" t="s">
        <v>98</v>
      </c>
      <c r="AW107" t="s">
        <v>98</v>
      </c>
      <c r="AX107" t="s">
        <v>98</v>
      </c>
      <c r="AY107">
        <v>0</v>
      </c>
      <c r="AZ107">
        <v>0</v>
      </c>
      <c r="BA107">
        <v>9.6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36688000</v>
      </c>
      <c r="BH107">
        <v>0</v>
      </c>
      <c r="BI107">
        <v>0</v>
      </c>
      <c r="BJ107">
        <v>3668800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1087200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7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7</v>
      </c>
      <c r="CJ107">
        <v>105</v>
      </c>
      <c r="CK107" t="s">
        <v>893</v>
      </c>
      <c r="CL107" t="s">
        <v>110</v>
      </c>
      <c r="CM107" t="s">
        <v>894</v>
      </c>
      <c r="CN107" t="s">
        <v>895</v>
      </c>
      <c r="CO107" t="s">
        <v>896</v>
      </c>
      <c r="CP107" t="s">
        <v>896</v>
      </c>
    </row>
    <row r="108" spans="1:96" x14ac:dyDescent="0.25">
      <c r="A108" t="s">
        <v>897</v>
      </c>
      <c r="B108" t="s">
        <v>897</v>
      </c>
      <c r="C108">
        <v>18</v>
      </c>
      <c r="D108">
        <v>15</v>
      </c>
      <c r="E108">
        <v>13</v>
      </c>
      <c r="F108" t="s">
        <v>898</v>
      </c>
      <c r="G108">
        <v>1</v>
      </c>
      <c r="H108">
        <v>18</v>
      </c>
      <c r="I108">
        <v>15</v>
      </c>
      <c r="J108">
        <v>13</v>
      </c>
      <c r="K108">
        <v>17</v>
      </c>
      <c r="L108">
        <v>1</v>
      </c>
      <c r="M108">
        <v>2</v>
      </c>
      <c r="N108">
        <v>16</v>
      </c>
      <c r="O108">
        <v>2</v>
      </c>
      <c r="P108">
        <v>1</v>
      </c>
      <c r="Q108">
        <v>1</v>
      </c>
      <c r="R108">
        <v>2</v>
      </c>
      <c r="S108">
        <v>14</v>
      </c>
      <c r="T108">
        <v>0</v>
      </c>
      <c r="U108">
        <v>0</v>
      </c>
      <c r="V108">
        <v>14</v>
      </c>
      <c r="W108">
        <v>0</v>
      </c>
      <c r="X108">
        <v>0</v>
      </c>
      <c r="Y108">
        <v>0</v>
      </c>
      <c r="Z108">
        <v>0</v>
      </c>
      <c r="AA108">
        <v>12</v>
      </c>
      <c r="AB108">
        <v>0</v>
      </c>
      <c r="AC108">
        <v>0</v>
      </c>
      <c r="AD108">
        <v>12</v>
      </c>
      <c r="AE108">
        <v>0</v>
      </c>
      <c r="AF108">
        <v>0</v>
      </c>
      <c r="AG108">
        <v>0</v>
      </c>
      <c r="AH108">
        <v>0</v>
      </c>
      <c r="AI108">
        <v>28.9</v>
      </c>
      <c r="AJ108">
        <v>24.8</v>
      </c>
      <c r="AK108">
        <v>22.9</v>
      </c>
      <c r="AL108">
        <v>68.73</v>
      </c>
      <c r="AM108">
        <v>608</v>
      </c>
      <c r="AN108">
        <v>608</v>
      </c>
      <c r="AO108">
        <v>0</v>
      </c>
      <c r="AP108">
        <v>319.54000000000002</v>
      </c>
      <c r="AQ108" t="s">
        <v>99</v>
      </c>
      <c r="AR108" t="s">
        <v>98</v>
      </c>
      <c r="AS108" t="s">
        <v>98</v>
      </c>
      <c r="AT108" t="s">
        <v>99</v>
      </c>
      <c r="AU108" t="s">
        <v>98</v>
      </c>
      <c r="AV108" t="s">
        <v>98</v>
      </c>
      <c r="AW108" t="s">
        <v>98</v>
      </c>
      <c r="AX108" t="s">
        <v>98</v>
      </c>
      <c r="AY108">
        <v>27.5</v>
      </c>
      <c r="AZ108">
        <v>2.6</v>
      </c>
      <c r="BA108">
        <v>4.0999999999999996</v>
      </c>
      <c r="BB108">
        <v>28.9</v>
      </c>
      <c r="BC108">
        <v>2.6</v>
      </c>
      <c r="BD108">
        <v>2.6</v>
      </c>
      <c r="BE108">
        <v>2.6</v>
      </c>
      <c r="BF108">
        <v>2.6</v>
      </c>
      <c r="BG108">
        <v>1459700000</v>
      </c>
      <c r="BH108">
        <v>746190000</v>
      </c>
      <c r="BI108">
        <v>0</v>
      </c>
      <c r="BJ108">
        <v>0</v>
      </c>
      <c r="BK108">
        <v>713520000</v>
      </c>
      <c r="BL108">
        <v>0</v>
      </c>
      <c r="BM108">
        <v>0</v>
      </c>
      <c r="BN108">
        <v>0</v>
      </c>
      <c r="BO108">
        <v>0</v>
      </c>
      <c r="BP108">
        <v>563550000</v>
      </c>
      <c r="BQ108">
        <v>0</v>
      </c>
      <c r="BR108">
        <v>0</v>
      </c>
      <c r="BS108">
        <v>653890000</v>
      </c>
      <c r="BT108">
        <v>0</v>
      </c>
      <c r="BU108">
        <v>0</v>
      </c>
      <c r="BV108">
        <v>0</v>
      </c>
      <c r="BW108">
        <v>0</v>
      </c>
      <c r="BX108">
        <v>17</v>
      </c>
      <c r="BY108">
        <v>0</v>
      </c>
      <c r="BZ108">
        <v>0</v>
      </c>
      <c r="CA108">
        <v>12</v>
      </c>
      <c r="CB108">
        <v>0</v>
      </c>
      <c r="CC108">
        <v>0</v>
      </c>
      <c r="CD108">
        <v>0</v>
      </c>
      <c r="CE108">
        <v>0</v>
      </c>
      <c r="CF108">
        <v>29</v>
      </c>
      <c r="CJ108">
        <v>106</v>
      </c>
      <c r="CK108" t="s">
        <v>899</v>
      </c>
      <c r="CL108" t="s">
        <v>900</v>
      </c>
      <c r="CM108" t="s">
        <v>901</v>
      </c>
      <c r="CN108" t="s">
        <v>902</v>
      </c>
      <c r="CO108" t="s">
        <v>903</v>
      </c>
      <c r="CP108" t="s">
        <v>904</v>
      </c>
    </row>
    <row r="109" spans="1:96" x14ac:dyDescent="0.25">
      <c r="A109" t="s">
        <v>905</v>
      </c>
      <c r="B109" t="s">
        <v>905</v>
      </c>
      <c r="C109" t="s">
        <v>906</v>
      </c>
      <c r="D109" t="s">
        <v>906</v>
      </c>
      <c r="E109" t="s">
        <v>906</v>
      </c>
      <c r="F109" t="s">
        <v>907</v>
      </c>
      <c r="G109">
        <v>6</v>
      </c>
      <c r="H109">
        <v>2</v>
      </c>
      <c r="I109">
        <v>2</v>
      </c>
      <c r="J109">
        <v>2</v>
      </c>
      <c r="K109">
        <v>1</v>
      </c>
      <c r="L109">
        <v>2</v>
      </c>
      <c r="M109">
        <v>1</v>
      </c>
      <c r="N109">
        <v>0</v>
      </c>
      <c r="O109">
        <v>2</v>
      </c>
      <c r="P109">
        <v>2</v>
      </c>
      <c r="Q109">
        <v>0</v>
      </c>
      <c r="R109">
        <v>1</v>
      </c>
      <c r="S109">
        <v>1</v>
      </c>
      <c r="T109">
        <v>2</v>
      </c>
      <c r="U109">
        <v>1</v>
      </c>
      <c r="V109">
        <v>0</v>
      </c>
      <c r="W109">
        <v>2</v>
      </c>
      <c r="X109">
        <v>2</v>
      </c>
      <c r="Y109">
        <v>0</v>
      </c>
      <c r="Z109">
        <v>1</v>
      </c>
      <c r="AA109">
        <v>1</v>
      </c>
      <c r="AB109">
        <v>2</v>
      </c>
      <c r="AC109">
        <v>1</v>
      </c>
      <c r="AD109">
        <v>0</v>
      </c>
      <c r="AE109">
        <v>2</v>
      </c>
      <c r="AF109">
        <v>2</v>
      </c>
      <c r="AG109">
        <v>0</v>
      </c>
      <c r="AH109">
        <v>1</v>
      </c>
      <c r="AI109">
        <v>49.2</v>
      </c>
      <c r="AJ109">
        <v>49.2</v>
      </c>
      <c r="AK109">
        <v>49.2</v>
      </c>
      <c r="AL109">
        <v>6.0422000000000002</v>
      </c>
      <c r="AM109">
        <v>61</v>
      </c>
      <c r="AN109" t="s">
        <v>908</v>
      </c>
      <c r="AO109">
        <v>0</v>
      </c>
      <c r="AP109">
        <v>15.151999999999999</v>
      </c>
      <c r="AQ109" t="s">
        <v>99</v>
      </c>
      <c r="AR109" t="s">
        <v>99</v>
      </c>
      <c r="AS109" t="s">
        <v>98</v>
      </c>
      <c r="AT109" t="s">
        <v>98</v>
      </c>
      <c r="AU109" t="s">
        <v>98</v>
      </c>
      <c r="AV109" t="s">
        <v>98</v>
      </c>
      <c r="AW109" t="s">
        <v>98</v>
      </c>
      <c r="AX109" t="s">
        <v>98</v>
      </c>
      <c r="AY109">
        <v>19.7</v>
      </c>
      <c r="AZ109">
        <v>49.2</v>
      </c>
      <c r="BA109">
        <v>19.7</v>
      </c>
      <c r="BB109">
        <v>0</v>
      </c>
      <c r="BC109">
        <v>49.2</v>
      </c>
      <c r="BD109">
        <v>49.2</v>
      </c>
      <c r="BE109">
        <v>0</v>
      </c>
      <c r="BF109">
        <v>19.7</v>
      </c>
      <c r="BG109">
        <v>9804600</v>
      </c>
      <c r="BH109">
        <v>1249400</v>
      </c>
      <c r="BI109">
        <v>5201500</v>
      </c>
      <c r="BJ109">
        <v>1676100</v>
      </c>
      <c r="BK109">
        <v>0</v>
      </c>
      <c r="BL109">
        <v>572680</v>
      </c>
      <c r="BM109">
        <v>580320</v>
      </c>
      <c r="BN109">
        <v>0</v>
      </c>
      <c r="BO109">
        <v>524590</v>
      </c>
      <c r="BP109">
        <v>0</v>
      </c>
      <c r="BQ109">
        <v>3784100</v>
      </c>
      <c r="BR109">
        <v>0</v>
      </c>
      <c r="BS109">
        <v>0</v>
      </c>
      <c r="BT109">
        <v>816180</v>
      </c>
      <c r="BU109">
        <v>1088900</v>
      </c>
      <c r="BV109">
        <v>0</v>
      </c>
      <c r="BW109">
        <v>0</v>
      </c>
      <c r="BX109">
        <v>1</v>
      </c>
      <c r="BY109">
        <v>2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3</v>
      </c>
      <c r="CI109" t="s">
        <v>100</v>
      </c>
      <c r="CJ109">
        <v>107</v>
      </c>
      <c r="CK109" t="s">
        <v>909</v>
      </c>
      <c r="CL109" t="s">
        <v>457</v>
      </c>
      <c r="CM109" t="s">
        <v>910</v>
      </c>
      <c r="CN109" t="s">
        <v>911</v>
      </c>
      <c r="CO109" t="s">
        <v>912</v>
      </c>
      <c r="CP109" t="s">
        <v>913</v>
      </c>
    </row>
    <row r="110" spans="1:96" x14ac:dyDescent="0.25">
      <c r="A110" t="s">
        <v>914</v>
      </c>
      <c r="B110" t="s">
        <v>914</v>
      </c>
      <c r="C110">
        <v>2</v>
      </c>
      <c r="D110">
        <v>2</v>
      </c>
      <c r="E110">
        <v>2</v>
      </c>
      <c r="F110" t="s">
        <v>915</v>
      </c>
      <c r="G110">
        <v>1</v>
      </c>
      <c r="H110">
        <v>2</v>
      </c>
      <c r="I110">
        <v>2</v>
      </c>
      <c r="J110">
        <v>2</v>
      </c>
      <c r="K110">
        <v>0</v>
      </c>
      <c r="L110">
        <v>2</v>
      </c>
      <c r="M110">
        <v>2</v>
      </c>
      <c r="N110">
        <v>1</v>
      </c>
      <c r="O110">
        <v>1</v>
      </c>
      <c r="P110">
        <v>1</v>
      </c>
      <c r="Q110">
        <v>1</v>
      </c>
      <c r="R110">
        <v>1</v>
      </c>
      <c r="S110">
        <v>0</v>
      </c>
      <c r="T110">
        <v>2</v>
      </c>
      <c r="U110">
        <v>2</v>
      </c>
      <c r="V110">
        <v>1</v>
      </c>
      <c r="W110">
        <v>1</v>
      </c>
      <c r="X110">
        <v>1</v>
      </c>
      <c r="Y110">
        <v>1</v>
      </c>
      <c r="Z110">
        <v>1</v>
      </c>
      <c r="AA110">
        <v>0</v>
      </c>
      <c r="AB110">
        <v>2</v>
      </c>
      <c r="AC110">
        <v>2</v>
      </c>
      <c r="AD110">
        <v>1</v>
      </c>
      <c r="AE110">
        <v>1</v>
      </c>
      <c r="AF110">
        <v>1</v>
      </c>
      <c r="AG110">
        <v>1</v>
      </c>
      <c r="AH110">
        <v>1</v>
      </c>
      <c r="AI110">
        <v>4.7</v>
      </c>
      <c r="AJ110">
        <v>4.7</v>
      </c>
      <c r="AK110">
        <v>4.7</v>
      </c>
      <c r="AL110">
        <v>59.755000000000003</v>
      </c>
      <c r="AM110">
        <v>527</v>
      </c>
      <c r="AN110">
        <v>527</v>
      </c>
      <c r="AO110">
        <v>0</v>
      </c>
      <c r="AP110">
        <v>21.074000000000002</v>
      </c>
      <c r="AQ110" t="s">
        <v>98</v>
      </c>
      <c r="AR110" t="s">
        <v>99</v>
      </c>
      <c r="AS110" t="s">
        <v>99</v>
      </c>
      <c r="AT110" t="s">
        <v>99</v>
      </c>
      <c r="AU110" t="s">
        <v>98</v>
      </c>
      <c r="AV110" t="s">
        <v>98</v>
      </c>
      <c r="AW110" t="s">
        <v>98</v>
      </c>
      <c r="AX110" t="s">
        <v>98</v>
      </c>
      <c r="AY110">
        <v>0</v>
      </c>
      <c r="AZ110">
        <v>4.7</v>
      </c>
      <c r="BA110">
        <v>4.7</v>
      </c>
      <c r="BB110">
        <v>2.2999999999999998</v>
      </c>
      <c r="BC110">
        <v>2.5</v>
      </c>
      <c r="BD110">
        <v>2.5</v>
      </c>
      <c r="BE110">
        <v>2.5</v>
      </c>
      <c r="BF110">
        <v>2.5</v>
      </c>
      <c r="BG110">
        <v>11382000</v>
      </c>
      <c r="BH110">
        <v>0</v>
      </c>
      <c r="BI110">
        <v>1948300</v>
      </c>
      <c r="BJ110">
        <v>6191700</v>
      </c>
      <c r="BK110">
        <v>2333400</v>
      </c>
      <c r="BL110">
        <v>205620</v>
      </c>
      <c r="BM110">
        <v>177270</v>
      </c>
      <c r="BN110">
        <v>253770</v>
      </c>
      <c r="BO110">
        <v>271420</v>
      </c>
      <c r="BP110">
        <v>0</v>
      </c>
      <c r="BQ110">
        <v>0</v>
      </c>
      <c r="BR110">
        <v>183480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1</v>
      </c>
      <c r="BZ110">
        <v>1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2</v>
      </c>
      <c r="CJ110">
        <v>108</v>
      </c>
      <c r="CK110" t="s">
        <v>916</v>
      </c>
      <c r="CL110" t="s">
        <v>457</v>
      </c>
      <c r="CM110" t="s">
        <v>917</v>
      </c>
      <c r="CN110" t="s">
        <v>918</v>
      </c>
      <c r="CO110" t="s">
        <v>919</v>
      </c>
      <c r="CP110" t="s">
        <v>920</v>
      </c>
    </row>
    <row r="111" spans="1:96" x14ac:dyDescent="0.25">
      <c r="A111" t="s">
        <v>921</v>
      </c>
      <c r="B111" t="s">
        <v>922</v>
      </c>
      <c r="C111" t="s">
        <v>923</v>
      </c>
      <c r="D111" t="s">
        <v>923</v>
      </c>
      <c r="E111" t="s">
        <v>923</v>
      </c>
      <c r="F111" t="s">
        <v>924</v>
      </c>
      <c r="G111">
        <v>5</v>
      </c>
      <c r="H111">
        <v>6</v>
      </c>
      <c r="I111">
        <v>6</v>
      </c>
      <c r="J111">
        <v>6</v>
      </c>
      <c r="K111">
        <v>3</v>
      </c>
      <c r="L111">
        <v>4</v>
      </c>
      <c r="M111">
        <v>5</v>
      </c>
      <c r="N111">
        <v>5</v>
      </c>
      <c r="O111">
        <v>6</v>
      </c>
      <c r="P111">
        <v>5</v>
      </c>
      <c r="Q111">
        <v>4</v>
      </c>
      <c r="R111">
        <v>5</v>
      </c>
      <c r="S111">
        <v>3</v>
      </c>
      <c r="T111">
        <v>4</v>
      </c>
      <c r="U111">
        <v>5</v>
      </c>
      <c r="V111">
        <v>5</v>
      </c>
      <c r="W111">
        <v>6</v>
      </c>
      <c r="X111">
        <v>5</v>
      </c>
      <c r="Y111">
        <v>4</v>
      </c>
      <c r="Z111">
        <v>5</v>
      </c>
      <c r="AA111">
        <v>3</v>
      </c>
      <c r="AB111">
        <v>4</v>
      </c>
      <c r="AC111">
        <v>5</v>
      </c>
      <c r="AD111">
        <v>5</v>
      </c>
      <c r="AE111">
        <v>6</v>
      </c>
      <c r="AF111">
        <v>5</v>
      </c>
      <c r="AG111">
        <v>4</v>
      </c>
      <c r="AH111">
        <v>5</v>
      </c>
      <c r="AI111">
        <v>35.200000000000003</v>
      </c>
      <c r="AJ111">
        <v>35.200000000000003</v>
      </c>
      <c r="AK111">
        <v>35.200000000000003</v>
      </c>
      <c r="AL111">
        <v>39.42</v>
      </c>
      <c r="AM111">
        <v>364</v>
      </c>
      <c r="AN111" t="s">
        <v>925</v>
      </c>
      <c r="AO111">
        <v>0</v>
      </c>
      <c r="AP111">
        <v>84.515000000000001</v>
      </c>
      <c r="AQ111" t="s">
        <v>99</v>
      </c>
      <c r="AR111" t="s">
        <v>99</v>
      </c>
      <c r="AS111" t="s">
        <v>99</v>
      </c>
      <c r="AT111" t="s">
        <v>99</v>
      </c>
      <c r="AU111" t="s">
        <v>99</v>
      </c>
      <c r="AV111" t="s">
        <v>99</v>
      </c>
      <c r="AW111" t="s">
        <v>99</v>
      </c>
      <c r="AX111" t="s">
        <v>99</v>
      </c>
      <c r="AY111">
        <v>17</v>
      </c>
      <c r="AZ111">
        <v>26.1</v>
      </c>
      <c r="BA111">
        <v>26.1</v>
      </c>
      <c r="BB111">
        <v>26.1</v>
      </c>
      <c r="BC111">
        <v>35.200000000000003</v>
      </c>
      <c r="BD111">
        <v>26.1</v>
      </c>
      <c r="BE111">
        <v>26.1</v>
      </c>
      <c r="BF111">
        <v>35.200000000000003</v>
      </c>
      <c r="BG111">
        <v>99255000</v>
      </c>
      <c r="BH111">
        <v>7907600</v>
      </c>
      <c r="BI111">
        <v>9445300</v>
      </c>
      <c r="BJ111">
        <v>30587000</v>
      </c>
      <c r="BK111">
        <v>13546000</v>
      </c>
      <c r="BL111">
        <v>11967000</v>
      </c>
      <c r="BM111">
        <v>10317000</v>
      </c>
      <c r="BN111">
        <v>7012000</v>
      </c>
      <c r="BO111">
        <v>8472800</v>
      </c>
      <c r="BP111">
        <v>7851600</v>
      </c>
      <c r="BQ111">
        <v>7314300</v>
      </c>
      <c r="BR111">
        <v>9211300</v>
      </c>
      <c r="BS111">
        <v>12452000</v>
      </c>
      <c r="BT111">
        <v>14383000</v>
      </c>
      <c r="BU111">
        <v>22727000</v>
      </c>
      <c r="BV111">
        <v>17381000</v>
      </c>
      <c r="BW111">
        <v>13669000</v>
      </c>
      <c r="BX111">
        <v>1</v>
      </c>
      <c r="BY111">
        <v>3</v>
      </c>
      <c r="BZ111">
        <v>4</v>
      </c>
      <c r="CA111">
        <v>2</v>
      </c>
      <c r="CB111">
        <v>4</v>
      </c>
      <c r="CC111">
        <v>3</v>
      </c>
      <c r="CD111">
        <v>3</v>
      </c>
      <c r="CE111">
        <v>4</v>
      </c>
      <c r="CF111">
        <v>24</v>
      </c>
      <c r="CJ111">
        <v>109</v>
      </c>
      <c r="CK111" t="s">
        <v>926</v>
      </c>
      <c r="CL111" t="s">
        <v>699</v>
      </c>
      <c r="CM111" t="s">
        <v>927</v>
      </c>
      <c r="CN111" t="s">
        <v>928</v>
      </c>
      <c r="CO111" t="s">
        <v>929</v>
      </c>
      <c r="CP111" t="s">
        <v>930</v>
      </c>
    </row>
    <row r="112" spans="1:96" x14ac:dyDescent="0.25">
      <c r="A112" t="s">
        <v>931</v>
      </c>
      <c r="B112" t="s">
        <v>931</v>
      </c>
      <c r="C112">
        <v>4</v>
      </c>
      <c r="D112">
        <v>4</v>
      </c>
      <c r="E112">
        <v>4</v>
      </c>
      <c r="F112" t="s">
        <v>932</v>
      </c>
      <c r="G112">
        <v>1</v>
      </c>
      <c r="H112">
        <v>4</v>
      </c>
      <c r="I112">
        <v>4</v>
      </c>
      <c r="J112">
        <v>4</v>
      </c>
      <c r="K112">
        <v>4</v>
      </c>
      <c r="L112">
        <v>3</v>
      </c>
      <c r="M112">
        <v>3</v>
      </c>
      <c r="N112">
        <v>0</v>
      </c>
      <c r="O112">
        <v>2</v>
      </c>
      <c r="P112">
        <v>4</v>
      </c>
      <c r="Q112">
        <v>1</v>
      </c>
      <c r="R112">
        <v>3</v>
      </c>
      <c r="S112">
        <v>4</v>
      </c>
      <c r="T112">
        <v>3</v>
      </c>
      <c r="U112">
        <v>3</v>
      </c>
      <c r="V112">
        <v>0</v>
      </c>
      <c r="W112">
        <v>2</v>
      </c>
      <c r="X112">
        <v>4</v>
      </c>
      <c r="Y112">
        <v>1</v>
      </c>
      <c r="Z112">
        <v>3</v>
      </c>
      <c r="AA112">
        <v>4</v>
      </c>
      <c r="AB112">
        <v>3</v>
      </c>
      <c r="AC112">
        <v>3</v>
      </c>
      <c r="AD112">
        <v>0</v>
      </c>
      <c r="AE112">
        <v>2</v>
      </c>
      <c r="AF112">
        <v>4</v>
      </c>
      <c r="AG112">
        <v>1</v>
      </c>
      <c r="AH112">
        <v>3</v>
      </c>
      <c r="AI112">
        <v>67.3</v>
      </c>
      <c r="AJ112">
        <v>67.3</v>
      </c>
      <c r="AK112">
        <v>67.3</v>
      </c>
      <c r="AL112">
        <v>11.138999999999999</v>
      </c>
      <c r="AM112">
        <v>98</v>
      </c>
      <c r="AN112">
        <v>98</v>
      </c>
      <c r="AO112">
        <v>0</v>
      </c>
      <c r="AP112">
        <v>107.57</v>
      </c>
      <c r="AQ112" t="s">
        <v>99</v>
      </c>
      <c r="AR112" t="s">
        <v>99</v>
      </c>
      <c r="AS112" t="s">
        <v>99</v>
      </c>
      <c r="AT112" t="s">
        <v>98</v>
      </c>
      <c r="AU112" t="s">
        <v>98</v>
      </c>
      <c r="AV112" t="s">
        <v>99</v>
      </c>
      <c r="AW112" t="s">
        <v>98</v>
      </c>
      <c r="AX112" t="s">
        <v>98</v>
      </c>
      <c r="AY112">
        <v>67.3</v>
      </c>
      <c r="AZ112">
        <v>45.9</v>
      </c>
      <c r="BA112">
        <v>45.9</v>
      </c>
      <c r="BB112">
        <v>0</v>
      </c>
      <c r="BC112">
        <v>21.4</v>
      </c>
      <c r="BD112">
        <v>67.3</v>
      </c>
      <c r="BE112">
        <v>9.1999999999999993</v>
      </c>
      <c r="BF112">
        <v>42.9</v>
      </c>
      <c r="BG112">
        <v>86117000</v>
      </c>
      <c r="BH112">
        <v>21134000</v>
      </c>
      <c r="BI112">
        <v>26218000</v>
      </c>
      <c r="BJ112">
        <v>26215000</v>
      </c>
      <c r="BK112">
        <v>0</v>
      </c>
      <c r="BL112">
        <v>1970900</v>
      </c>
      <c r="BM112">
        <v>7488000</v>
      </c>
      <c r="BN112">
        <v>969370</v>
      </c>
      <c r="BO112">
        <v>2121600</v>
      </c>
      <c r="BP112">
        <v>10857000</v>
      </c>
      <c r="BQ112">
        <v>18197000</v>
      </c>
      <c r="BR112">
        <v>7733800</v>
      </c>
      <c r="BS112">
        <v>0</v>
      </c>
      <c r="BT112">
        <v>7469200</v>
      </c>
      <c r="BU112">
        <v>11462000</v>
      </c>
      <c r="BV112">
        <v>0</v>
      </c>
      <c r="BW112">
        <v>7566500</v>
      </c>
      <c r="BX112">
        <v>2</v>
      </c>
      <c r="BY112">
        <v>4</v>
      </c>
      <c r="BZ112">
        <v>3</v>
      </c>
      <c r="CA112">
        <v>0</v>
      </c>
      <c r="CB112">
        <v>0</v>
      </c>
      <c r="CC112">
        <v>1</v>
      </c>
      <c r="CD112">
        <v>0</v>
      </c>
      <c r="CE112">
        <v>0</v>
      </c>
      <c r="CF112">
        <v>10</v>
      </c>
      <c r="CJ112">
        <v>110</v>
      </c>
      <c r="CK112" t="s">
        <v>933</v>
      </c>
      <c r="CL112" t="s">
        <v>224</v>
      </c>
      <c r="CM112" t="s">
        <v>934</v>
      </c>
      <c r="CN112" t="s">
        <v>935</v>
      </c>
      <c r="CO112" t="s">
        <v>936</v>
      </c>
      <c r="CP112" t="s">
        <v>937</v>
      </c>
    </row>
    <row r="113" spans="1:96" x14ac:dyDescent="0.25">
      <c r="A113" t="s">
        <v>938</v>
      </c>
      <c r="B113" t="s">
        <v>938</v>
      </c>
      <c r="C113" t="s">
        <v>939</v>
      </c>
      <c r="D113" t="s">
        <v>939</v>
      </c>
      <c r="E113" t="s">
        <v>939</v>
      </c>
      <c r="F113" t="s">
        <v>940</v>
      </c>
      <c r="G113">
        <v>3</v>
      </c>
      <c r="H113">
        <v>4</v>
      </c>
      <c r="I113">
        <v>4</v>
      </c>
      <c r="J113">
        <v>4</v>
      </c>
      <c r="K113">
        <v>0</v>
      </c>
      <c r="L113">
        <v>0</v>
      </c>
      <c r="M113">
        <v>4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4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4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15.3</v>
      </c>
      <c r="AJ113">
        <v>15.3</v>
      </c>
      <c r="AK113">
        <v>15.3</v>
      </c>
      <c r="AL113">
        <v>38.713999999999999</v>
      </c>
      <c r="AM113">
        <v>346</v>
      </c>
      <c r="AN113" t="s">
        <v>941</v>
      </c>
      <c r="AO113">
        <v>0</v>
      </c>
      <c r="AP113">
        <v>29.446999999999999</v>
      </c>
      <c r="AQ113" t="s">
        <v>98</v>
      </c>
      <c r="AR113" t="s">
        <v>98</v>
      </c>
      <c r="AS113" t="s">
        <v>99</v>
      </c>
      <c r="AT113" t="s">
        <v>98</v>
      </c>
      <c r="AU113" t="s">
        <v>98</v>
      </c>
      <c r="AV113" t="s">
        <v>98</v>
      </c>
      <c r="AW113" t="s">
        <v>98</v>
      </c>
      <c r="AX113" t="s">
        <v>98</v>
      </c>
      <c r="AY113">
        <v>0</v>
      </c>
      <c r="AZ113">
        <v>0</v>
      </c>
      <c r="BA113">
        <v>15.3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13370000</v>
      </c>
      <c r="BH113">
        <v>0</v>
      </c>
      <c r="BI113">
        <v>0</v>
      </c>
      <c r="BJ113">
        <v>1337000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396190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4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4</v>
      </c>
      <c r="CJ113">
        <v>111</v>
      </c>
      <c r="CK113" t="s">
        <v>942</v>
      </c>
      <c r="CL113" t="s">
        <v>224</v>
      </c>
      <c r="CM113" t="s">
        <v>943</v>
      </c>
      <c r="CN113" t="s">
        <v>944</v>
      </c>
      <c r="CO113" t="s">
        <v>945</v>
      </c>
      <c r="CP113" t="s">
        <v>946</v>
      </c>
    </row>
    <row r="114" spans="1:96" x14ac:dyDescent="0.25">
      <c r="A114" t="s">
        <v>947</v>
      </c>
      <c r="B114" t="s">
        <v>947</v>
      </c>
      <c r="C114">
        <v>59</v>
      </c>
      <c r="D114">
        <v>4</v>
      </c>
      <c r="E114">
        <v>1</v>
      </c>
      <c r="F114" t="s">
        <v>948</v>
      </c>
      <c r="G114">
        <v>1</v>
      </c>
      <c r="H114">
        <v>59</v>
      </c>
      <c r="I114">
        <v>4</v>
      </c>
      <c r="J114">
        <v>1</v>
      </c>
      <c r="K114">
        <v>37</v>
      </c>
      <c r="L114">
        <v>40</v>
      </c>
      <c r="M114">
        <v>59</v>
      </c>
      <c r="N114">
        <v>32</v>
      </c>
      <c r="O114">
        <v>35</v>
      </c>
      <c r="P114">
        <v>20</v>
      </c>
      <c r="Q114">
        <v>30</v>
      </c>
      <c r="R114">
        <v>39</v>
      </c>
      <c r="S114">
        <v>0</v>
      </c>
      <c r="T114">
        <v>1</v>
      </c>
      <c r="U114">
        <v>4</v>
      </c>
      <c r="V114">
        <v>0</v>
      </c>
      <c r="W114">
        <v>0</v>
      </c>
      <c r="X114">
        <v>0</v>
      </c>
      <c r="Y114">
        <v>0</v>
      </c>
      <c r="Z114">
        <v>1</v>
      </c>
      <c r="AA114">
        <v>0</v>
      </c>
      <c r="AB114">
        <v>1</v>
      </c>
      <c r="AC114">
        <v>1</v>
      </c>
      <c r="AD114">
        <v>0</v>
      </c>
      <c r="AE114">
        <v>0</v>
      </c>
      <c r="AF114">
        <v>0</v>
      </c>
      <c r="AG114">
        <v>0</v>
      </c>
      <c r="AH114">
        <v>1</v>
      </c>
      <c r="AI114">
        <v>69.3</v>
      </c>
      <c r="AJ114">
        <v>6.7</v>
      </c>
      <c r="AK114">
        <v>1.6</v>
      </c>
      <c r="AL114">
        <v>60.066000000000003</v>
      </c>
      <c r="AM114">
        <v>564</v>
      </c>
      <c r="AN114">
        <v>564</v>
      </c>
      <c r="AO114">
        <v>0</v>
      </c>
      <c r="AP114">
        <v>68.825999999999993</v>
      </c>
      <c r="AQ114" t="s">
        <v>98</v>
      </c>
      <c r="AR114" t="s">
        <v>98</v>
      </c>
      <c r="AS114" t="s">
        <v>99</v>
      </c>
      <c r="AT114" t="s">
        <v>98</v>
      </c>
      <c r="AU114" t="s">
        <v>98</v>
      </c>
      <c r="AV114" t="s">
        <v>98</v>
      </c>
      <c r="AW114" t="s">
        <v>98</v>
      </c>
      <c r="AX114" t="s">
        <v>98</v>
      </c>
      <c r="AY114">
        <v>45</v>
      </c>
      <c r="AZ114">
        <v>54.8</v>
      </c>
      <c r="BA114">
        <v>69.3</v>
      </c>
      <c r="BB114">
        <v>45.7</v>
      </c>
      <c r="BC114">
        <v>50.5</v>
      </c>
      <c r="BD114">
        <v>32.299999999999997</v>
      </c>
      <c r="BE114">
        <v>44.3</v>
      </c>
      <c r="BF114">
        <v>52.1</v>
      </c>
      <c r="BG114">
        <v>98788000</v>
      </c>
      <c r="BH114">
        <v>0</v>
      </c>
      <c r="BI114">
        <v>953510</v>
      </c>
      <c r="BJ114">
        <v>97700000</v>
      </c>
      <c r="BK114">
        <v>0</v>
      </c>
      <c r="BL114">
        <v>0</v>
      </c>
      <c r="BM114">
        <v>0</v>
      </c>
      <c r="BN114">
        <v>0</v>
      </c>
      <c r="BO114">
        <v>134550</v>
      </c>
      <c r="BP114">
        <v>0</v>
      </c>
      <c r="BQ114">
        <v>0</v>
      </c>
      <c r="BR114">
        <v>2895200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5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5</v>
      </c>
      <c r="CJ114">
        <v>112</v>
      </c>
      <c r="CK114" t="s">
        <v>949</v>
      </c>
      <c r="CL114" t="s">
        <v>950</v>
      </c>
      <c r="CM114" t="s">
        <v>951</v>
      </c>
      <c r="CN114" t="s">
        <v>952</v>
      </c>
      <c r="CO114" t="s">
        <v>953</v>
      </c>
      <c r="CP114" t="s">
        <v>954</v>
      </c>
      <c r="CQ114">
        <v>11</v>
      </c>
      <c r="CR114">
        <v>279</v>
      </c>
    </row>
    <row r="115" spans="1:96" x14ac:dyDescent="0.25">
      <c r="A115" t="s">
        <v>955</v>
      </c>
      <c r="B115" t="s">
        <v>955</v>
      </c>
      <c r="C115" t="s">
        <v>956</v>
      </c>
      <c r="D115" t="s">
        <v>956</v>
      </c>
      <c r="E115" t="s">
        <v>957</v>
      </c>
      <c r="F115" t="s">
        <v>958</v>
      </c>
      <c r="G115">
        <v>2</v>
      </c>
      <c r="H115">
        <v>71</v>
      </c>
      <c r="I115">
        <v>71</v>
      </c>
      <c r="J115">
        <v>6</v>
      </c>
      <c r="K115">
        <v>59</v>
      </c>
      <c r="L115">
        <v>64</v>
      </c>
      <c r="M115">
        <v>70</v>
      </c>
      <c r="N115">
        <v>56</v>
      </c>
      <c r="O115">
        <v>52</v>
      </c>
      <c r="P115">
        <v>49</v>
      </c>
      <c r="Q115">
        <v>52</v>
      </c>
      <c r="R115">
        <v>58</v>
      </c>
      <c r="S115">
        <v>59</v>
      </c>
      <c r="T115">
        <v>64</v>
      </c>
      <c r="U115">
        <v>70</v>
      </c>
      <c r="V115">
        <v>56</v>
      </c>
      <c r="W115">
        <v>52</v>
      </c>
      <c r="X115">
        <v>49</v>
      </c>
      <c r="Y115">
        <v>52</v>
      </c>
      <c r="Z115">
        <v>58</v>
      </c>
      <c r="AA115">
        <v>5</v>
      </c>
      <c r="AB115">
        <v>6</v>
      </c>
      <c r="AC115">
        <v>6</v>
      </c>
      <c r="AD115">
        <v>5</v>
      </c>
      <c r="AE115">
        <v>5</v>
      </c>
      <c r="AF115">
        <v>5</v>
      </c>
      <c r="AG115">
        <v>5</v>
      </c>
      <c r="AH115">
        <v>5</v>
      </c>
      <c r="AI115">
        <v>70.2</v>
      </c>
      <c r="AJ115">
        <v>70.2</v>
      </c>
      <c r="AK115">
        <v>8.1999999999999993</v>
      </c>
      <c r="AL115">
        <v>66.037999999999997</v>
      </c>
      <c r="AM115">
        <v>644</v>
      </c>
      <c r="AN115" t="s">
        <v>959</v>
      </c>
      <c r="AO115">
        <v>0</v>
      </c>
      <c r="AP115">
        <v>323.31</v>
      </c>
      <c r="AQ115" t="s">
        <v>99</v>
      </c>
      <c r="AR115" t="s">
        <v>99</v>
      </c>
      <c r="AS115" t="s">
        <v>99</v>
      </c>
      <c r="AT115" t="s">
        <v>99</v>
      </c>
      <c r="AU115" t="s">
        <v>99</v>
      </c>
      <c r="AV115" t="s">
        <v>99</v>
      </c>
      <c r="AW115" t="s">
        <v>99</v>
      </c>
      <c r="AX115" t="s">
        <v>99</v>
      </c>
      <c r="AY115">
        <v>62.9</v>
      </c>
      <c r="AZ115">
        <v>58.4</v>
      </c>
      <c r="BA115">
        <v>70.2</v>
      </c>
      <c r="BB115">
        <v>56.8</v>
      </c>
      <c r="BC115">
        <v>49.1</v>
      </c>
      <c r="BD115">
        <v>46.9</v>
      </c>
      <c r="BE115">
        <v>48.4</v>
      </c>
      <c r="BF115">
        <v>55.7</v>
      </c>
      <c r="BG115">
        <v>34488000000</v>
      </c>
      <c r="BH115">
        <v>3847300000</v>
      </c>
      <c r="BI115">
        <v>3479000000</v>
      </c>
      <c r="BJ115">
        <v>17343000000</v>
      </c>
      <c r="BK115">
        <v>5121200000</v>
      </c>
      <c r="BL115">
        <v>1690000000</v>
      </c>
      <c r="BM115">
        <v>560630000</v>
      </c>
      <c r="BN115">
        <v>1248000000</v>
      </c>
      <c r="BO115">
        <v>1199500000</v>
      </c>
      <c r="BP115">
        <v>3302400000</v>
      </c>
      <c r="BQ115">
        <v>2475400000</v>
      </c>
      <c r="BR115">
        <v>4243000000</v>
      </c>
      <c r="BS115">
        <v>5000500000</v>
      </c>
      <c r="BT115">
        <v>2387200000</v>
      </c>
      <c r="BU115">
        <v>1134100000</v>
      </c>
      <c r="BV115">
        <v>2279300000</v>
      </c>
      <c r="BW115">
        <v>2504300000</v>
      </c>
      <c r="BX115">
        <v>62</v>
      </c>
      <c r="BY115">
        <v>75</v>
      </c>
      <c r="BZ115">
        <v>113</v>
      </c>
      <c r="CA115">
        <v>76</v>
      </c>
      <c r="CB115">
        <v>56</v>
      </c>
      <c r="CC115">
        <v>38</v>
      </c>
      <c r="CD115">
        <v>47</v>
      </c>
      <c r="CE115">
        <v>57</v>
      </c>
      <c r="CF115">
        <v>524</v>
      </c>
      <c r="CJ115">
        <v>113</v>
      </c>
      <c r="CK115" t="s">
        <v>960</v>
      </c>
      <c r="CL115" t="s">
        <v>961</v>
      </c>
      <c r="CM115" t="s">
        <v>962</v>
      </c>
      <c r="CN115" t="s">
        <v>963</v>
      </c>
      <c r="CO115" t="s">
        <v>964</v>
      </c>
      <c r="CP115" t="s">
        <v>965</v>
      </c>
      <c r="CQ115" t="s">
        <v>281</v>
      </c>
      <c r="CR115" t="s">
        <v>282</v>
      </c>
    </row>
    <row r="116" spans="1:96" x14ac:dyDescent="0.25">
      <c r="A116" t="s">
        <v>966</v>
      </c>
      <c r="B116" t="s">
        <v>966</v>
      </c>
      <c r="C116">
        <v>1</v>
      </c>
      <c r="D116">
        <v>1</v>
      </c>
      <c r="E116">
        <v>1</v>
      </c>
      <c r="F116" t="s">
        <v>967</v>
      </c>
      <c r="G116">
        <v>1</v>
      </c>
      <c r="H116">
        <v>1</v>
      </c>
      <c r="I116">
        <v>1</v>
      </c>
      <c r="J116">
        <v>1</v>
      </c>
      <c r="K116">
        <v>1</v>
      </c>
      <c r="L116">
        <v>0</v>
      </c>
      <c r="M116">
        <v>0</v>
      </c>
      <c r="N116">
        <v>1</v>
      </c>
      <c r="O116">
        <v>0</v>
      </c>
      <c r="P116">
        <v>0</v>
      </c>
      <c r="Q116">
        <v>0</v>
      </c>
      <c r="R116">
        <v>0</v>
      </c>
      <c r="S116">
        <v>1</v>
      </c>
      <c r="T116">
        <v>0</v>
      </c>
      <c r="U116">
        <v>0</v>
      </c>
      <c r="V116">
        <v>1</v>
      </c>
      <c r="W116">
        <v>0</v>
      </c>
      <c r="X116">
        <v>0</v>
      </c>
      <c r="Y116">
        <v>0</v>
      </c>
      <c r="Z116">
        <v>0</v>
      </c>
      <c r="AA116">
        <v>1</v>
      </c>
      <c r="AB116">
        <v>0</v>
      </c>
      <c r="AC116">
        <v>0</v>
      </c>
      <c r="AD116">
        <v>1</v>
      </c>
      <c r="AE116">
        <v>0</v>
      </c>
      <c r="AF116">
        <v>0</v>
      </c>
      <c r="AG116">
        <v>0</v>
      </c>
      <c r="AH116">
        <v>0</v>
      </c>
      <c r="AI116">
        <v>1.9</v>
      </c>
      <c r="AJ116">
        <v>1.9</v>
      </c>
      <c r="AK116">
        <v>1.9</v>
      </c>
      <c r="AL116">
        <v>53.543999999999997</v>
      </c>
      <c r="AM116">
        <v>476</v>
      </c>
      <c r="AN116">
        <v>476</v>
      </c>
      <c r="AO116">
        <v>4.3956000000000004E-3</v>
      </c>
      <c r="AP116">
        <v>6.5305999999999997</v>
      </c>
      <c r="AQ116" t="s">
        <v>99</v>
      </c>
      <c r="AR116" t="s">
        <v>98</v>
      </c>
      <c r="AS116" t="s">
        <v>98</v>
      </c>
      <c r="AT116" t="s">
        <v>99</v>
      </c>
      <c r="AU116" t="s">
        <v>98</v>
      </c>
      <c r="AV116" t="s">
        <v>98</v>
      </c>
      <c r="AW116" t="s">
        <v>98</v>
      </c>
      <c r="AX116" t="s">
        <v>98</v>
      </c>
      <c r="AY116">
        <v>1.9</v>
      </c>
      <c r="AZ116">
        <v>0</v>
      </c>
      <c r="BA116">
        <v>0</v>
      </c>
      <c r="BB116">
        <v>1.9</v>
      </c>
      <c r="BC116">
        <v>0</v>
      </c>
      <c r="BD116">
        <v>0</v>
      </c>
      <c r="BE116">
        <v>0</v>
      </c>
      <c r="BF116">
        <v>0</v>
      </c>
      <c r="BG116">
        <v>6788400</v>
      </c>
      <c r="BH116">
        <v>3840400</v>
      </c>
      <c r="BI116">
        <v>0</v>
      </c>
      <c r="BJ116">
        <v>0</v>
      </c>
      <c r="BK116">
        <v>294800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2948000</v>
      </c>
      <c r="BT116">
        <v>0</v>
      </c>
      <c r="BU116">
        <v>0</v>
      </c>
      <c r="BV116">
        <v>0</v>
      </c>
      <c r="BW116">
        <v>0</v>
      </c>
      <c r="BX116">
        <v>1</v>
      </c>
      <c r="BY116">
        <v>0</v>
      </c>
      <c r="BZ116">
        <v>0</v>
      </c>
      <c r="CA116">
        <v>1</v>
      </c>
      <c r="CB116">
        <v>0</v>
      </c>
      <c r="CC116">
        <v>0</v>
      </c>
      <c r="CD116">
        <v>0</v>
      </c>
      <c r="CE116">
        <v>0</v>
      </c>
      <c r="CF116">
        <v>2</v>
      </c>
      <c r="CJ116">
        <v>114</v>
      </c>
      <c r="CK116">
        <v>1880</v>
      </c>
      <c r="CL116" t="b">
        <v>1</v>
      </c>
      <c r="CM116">
        <v>1938</v>
      </c>
      <c r="CN116" t="s">
        <v>968</v>
      </c>
      <c r="CO116" t="s">
        <v>969</v>
      </c>
      <c r="CP116">
        <v>6432</v>
      </c>
    </row>
    <row r="117" spans="1:96" x14ac:dyDescent="0.25">
      <c r="A117" t="s">
        <v>970</v>
      </c>
      <c r="B117" t="s">
        <v>971</v>
      </c>
      <c r="C117" t="s">
        <v>972</v>
      </c>
      <c r="D117" t="s">
        <v>972</v>
      </c>
      <c r="E117" t="s">
        <v>972</v>
      </c>
      <c r="F117" t="s">
        <v>973</v>
      </c>
      <c r="G117">
        <v>3</v>
      </c>
      <c r="H117">
        <v>28</v>
      </c>
      <c r="I117">
        <v>28</v>
      </c>
      <c r="J117">
        <v>28</v>
      </c>
      <c r="K117">
        <v>25</v>
      </c>
      <c r="L117">
        <v>27</v>
      </c>
      <c r="M117">
        <v>28</v>
      </c>
      <c r="N117">
        <v>25</v>
      </c>
      <c r="O117">
        <v>27</v>
      </c>
      <c r="P117">
        <v>25</v>
      </c>
      <c r="Q117">
        <v>25</v>
      </c>
      <c r="R117">
        <v>25</v>
      </c>
      <c r="S117">
        <v>25</v>
      </c>
      <c r="T117">
        <v>27</v>
      </c>
      <c r="U117">
        <v>28</v>
      </c>
      <c r="V117">
        <v>25</v>
      </c>
      <c r="W117">
        <v>27</v>
      </c>
      <c r="X117">
        <v>25</v>
      </c>
      <c r="Y117">
        <v>25</v>
      </c>
      <c r="Z117">
        <v>25</v>
      </c>
      <c r="AA117">
        <v>25</v>
      </c>
      <c r="AB117">
        <v>27</v>
      </c>
      <c r="AC117">
        <v>28</v>
      </c>
      <c r="AD117">
        <v>25</v>
      </c>
      <c r="AE117">
        <v>27</v>
      </c>
      <c r="AF117">
        <v>25</v>
      </c>
      <c r="AG117">
        <v>25</v>
      </c>
      <c r="AH117">
        <v>25</v>
      </c>
      <c r="AI117">
        <v>65.7</v>
      </c>
      <c r="AJ117">
        <v>65.7</v>
      </c>
      <c r="AK117">
        <v>65.7</v>
      </c>
      <c r="AL117">
        <v>36.052999999999997</v>
      </c>
      <c r="AM117">
        <v>335</v>
      </c>
      <c r="AN117" t="s">
        <v>974</v>
      </c>
      <c r="AO117">
        <v>0</v>
      </c>
      <c r="AP117">
        <v>323.31</v>
      </c>
      <c r="AQ117" t="s">
        <v>99</v>
      </c>
      <c r="AR117" t="s">
        <v>99</v>
      </c>
      <c r="AS117" t="s">
        <v>99</v>
      </c>
      <c r="AT117" t="s">
        <v>99</v>
      </c>
      <c r="AU117" t="s">
        <v>99</v>
      </c>
      <c r="AV117" t="s">
        <v>99</v>
      </c>
      <c r="AW117" t="s">
        <v>99</v>
      </c>
      <c r="AX117" t="s">
        <v>99</v>
      </c>
      <c r="AY117">
        <v>65.7</v>
      </c>
      <c r="AZ117">
        <v>65.7</v>
      </c>
      <c r="BA117">
        <v>65.7</v>
      </c>
      <c r="BB117">
        <v>65.7</v>
      </c>
      <c r="BC117">
        <v>65.7</v>
      </c>
      <c r="BD117">
        <v>65.7</v>
      </c>
      <c r="BE117">
        <v>64.5</v>
      </c>
      <c r="BF117">
        <v>64.5</v>
      </c>
      <c r="BG117">
        <v>2299500000</v>
      </c>
      <c r="BH117">
        <v>318670000</v>
      </c>
      <c r="BI117">
        <v>318430000</v>
      </c>
      <c r="BJ117">
        <v>886370000</v>
      </c>
      <c r="BK117">
        <v>241020000</v>
      </c>
      <c r="BL117">
        <v>180980000</v>
      </c>
      <c r="BM117">
        <v>117780000</v>
      </c>
      <c r="BN117">
        <v>139540000</v>
      </c>
      <c r="BO117">
        <v>96669000</v>
      </c>
      <c r="BP117">
        <v>237610000</v>
      </c>
      <c r="BQ117">
        <v>205900000</v>
      </c>
      <c r="BR117">
        <v>239160000</v>
      </c>
      <c r="BS117">
        <v>250480000</v>
      </c>
      <c r="BT117">
        <v>260430000</v>
      </c>
      <c r="BU117">
        <v>265190000</v>
      </c>
      <c r="BV117">
        <v>283500000</v>
      </c>
      <c r="BW117">
        <v>152760000</v>
      </c>
      <c r="BX117">
        <v>23</v>
      </c>
      <c r="BY117">
        <v>17</v>
      </c>
      <c r="BZ117">
        <v>33</v>
      </c>
      <c r="CA117">
        <v>22</v>
      </c>
      <c r="CB117">
        <v>20</v>
      </c>
      <c r="CC117">
        <v>14</v>
      </c>
      <c r="CD117">
        <v>17</v>
      </c>
      <c r="CE117">
        <v>12</v>
      </c>
      <c r="CF117">
        <v>158</v>
      </c>
      <c r="CJ117">
        <v>115</v>
      </c>
      <c r="CK117" t="s">
        <v>975</v>
      </c>
      <c r="CL117" t="s">
        <v>976</v>
      </c>
      <c r="CM117" t="s">
        <v>977</v>
      </c>
      <c r="CN117" t="s">
        <v>978</v>
      </c>
      <c r="CO117" t="s">
        <v>979</v>
      </c>
      <c r="CP117" t="s">
        <v>980</v>
      </c>
      <c r="CQ117">
        <v>39</v>
      </c>
      <c r="CR117">
        <v>175</v>
      </c>
    </row>
    <row r="118" spans="1:96" x14ac:dyDescent="0.25">
      <c r="A118" t="s">
        <v>981</v>
      </c>
      <c r="B118" t="s">
        <v>981</v>
      </c>
      <c r="C118">
        <v>16</v>
      </c>
      <c r="D118">
        <v>16</v>
      </c>
      <c r="E118">
        <v>16</v>
      </c>
      <c r="F118" t="s">
        <v>982</v>
      </c>
      <c r="G118">
        <v>1</v>
      </c>
      <c r="H118">
        <v>16</v>
      </c>
      <c r="I118">
        <v>16</v>
      </c>
      <c r="J118">
        <v>16</v>
      </c>
      <c r="K118">
        <v>2</v>
      </c>
      <c r="L118">
        <v>2</v>
      </c>
      <c r="M118">
        <v>16</v>
      </c>
      <c r="N118">
        <v>0</v>
      </c>
      <c r="O118">
        <v>0</v>
      </c>
      <c r="P118">
        <v>0</v>
      </c>
      <c r="Q118">
        <v>0</v>
      </c>
      <c r="R118">
        <v>1</v>
      </c>
      <c r="S118">
        <v>2</v>
      </c>
      <c r="T118">
        <v>2</v>
      </c>
      <c r="U118">
        <v>16</v>
      </c>
      <c r="V118">
        <v>0</v>
      </c>
      <c r="W118">
        <v>0</v>
      </c>
      <c r="X118">
        <v>0</v>
      </c>
      <c r="Y118">
        <v>0</v>
      </c>
      <c r="Z118">
        <v>1</v>
      </c>
      <c r="AA118">
        <v>2</v>
      </c>
      <c r="AB118">
        <v>2</v>
      </c>
      <c r="AC118">
        <v>16</v>
      </c>
      <c r="AD118">
        <v>0</v>
      </c>
      <c r="AE118">
        <v>0</v>
      </c>
      <c r="AF118">
        <v>0</v>
      </c>
      <c r="AG118">
        <v>0</v>
      </c>
      <c r="AH118">
        <v>1</v>
      </c>
      <c r="AI118">
        <v>92.2</v>
      </c>
      <c r="AJ118">
        <v>92.2</v>
      </c>
      <c r="AK118">
        <v>92.2</v>
      </c>
      <c r="AL118">
        <v>22.782</v>
      </c>
      <c r="AM118">
        <v>205</v>
      </c>
      <c r="AN118">
        <v>205</v>
      </c>
      <c r="AO118">
        <v>0</v>
      </c>
      <c r="AP118">
        <v>323.31</v>
      </c>
      <c r="AQ118" t="s">
        <v>98</v>
      </c>
      <c r="AR118" t="s">
        <v>98</v>
      </c>
      <c r="AS118" t="s">
        <v>99</v>
      </c>
      <c r="AT118" t="s">
        <v>98</v>
      </c>
      <c r="AU118" t="s">
        <v>98</v>
      </c>
      <c r="AV118" t="s">
        <v>98</v>
      </c>
      <c r="AW118" t="s">
        <v>98</v>
      </c>
      <c r="AX118" t="s">
        <v>98</v>
      </c>
      <c r="AY118">
        <v>15.6</v>
      </c>
      <c r="AZ118">
        <v>16.100000000000001</v>
      </c>
      <c r="BA118">
        <v>92.2</v>
      </c>
      <c r="BB118">
        <v>0</v>
      </c>
      <c r="BC118">
        <v>0</v>
      </c>
      <c r="BD118">
        <v>0</v>
      </c>
      <c r="BE118">
        <v>0</v>
      </c>
      <c r="BF118">
        <v>8.3000000000000007</v>
      </c>
      <c r="BG118">
        <v>266610000</v>
      </c>
      <c r="BH118">
        <v>1027500</v>
      </c>
      <c r="BI118">
        <v>3351500</v>
      </c>
      <c r="BJ118">
        <v>262020000</v>
      </c>
      <c r="BK118">
        <v>0</v>
      </c>
      <c r="BL118">
        <v>0</v>
      </c>
      <c r="BM118">
        <v>0</v>
      </c>
      <c r="BN118">
        <v>0</v>
      </c>
      <c r="BO118">
        <v>211200</v>
      </c>
      <c r="BP118">
        <v>521470</v>
      </c>
      <c r="BQ118">
        <v>949410</v>
      </c>
      <c r="BR118">
        <v>7795000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18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18</v>
      </c>
      <c r="CJ118">
        <v>116</v>
      </c>
      <c r="CK118" t="s">
        <v>983</v>
      </c>
      <c r="CL118" t="s">
        <v>379</v>
      </c>
      <c r="CM118" t="s">
        <v>984</v>
      </c>
      <c r="CN118" t="s">
        <v>985</v>
      </c>
      <c r="CO118" t="s">
        <v>986</v>
      </c>
      <c r="CP118" t="s">
        <v>987</v>
      </c>
      <c r="CQ118">
        <v>40</v>
      </c>
      <c r="CR118">
        <v>169</v>
      </c>
    </row>
    <row r="119" spans="1:96" x14ac:dyDescent="0.25">
      <c r="A119" t="s">
        <v>988</v>
      </c>
      <c r="B119" t="s">
        <v>988</v>
      </c>
      <c r="C119">
        <v>1</v>
      </c>
      <c r="D119">
        <v>1</v>
      </c>
      <c r="E119">
        <v>1</v>
      </c>
      <c r="F119" t="s">
        <v>989</v>
      </c>
      <c r="G119">
        <v>1</v>
      </c>
      <c r="H119">
        <v>1</v>
      </c>
      <c r="I119">
        <v>1</v>
      </c>
      <c r="J119">
        <v>1</v>
      </c>
      <c r="K119">
        <v>1</v>
      </c>
      <c r="L119">
        <v>1</v>
      </c>
      <c r="M119">
        <v>1</v>
      </c>
      <c r="N119">
        <v>1</v>
      </c>
      <c r="O119">
        <v>1</v>
      </c>
      <c r="P119">
        <v>1</v>
      </c>
      <c r="Q119">
        <v>1</v>
      </c>
      <c r="R119">
        <v>1</v>
      </c>
      <c r="S119">
        <v>1</v>
      </c>
      <c r="T119">
        <v>1</v>
      </c>
      <c r="U119">
        <v>1</v>
      </c>
      <c r="V119">
        <v>1</v>
      </c>
      <c r="W119">
        <v>1</v>
      </c>
      <c r="X119">
        <v>1</v>
      </c>
      <c r="Y119">
        <v>1</v>
      </c>
      <c r="Z119">
        <v>1</v>
      </c>
      <c r="AA119">
        <v>1</v>
      </c>
      <c r="AB119">
        <v>1</v>
      </c>
      <c r="AC119">
        <v>1</v>
      </c>
      <c r="AD119">
        <v>1</v>
      </c>
      <c r="AE119">
        <v>1</v>
      </c>
      <c r="AF119">
        <v>1</v>
      </c>
      <c r="AG119">
        <v>1</v>
      </c>
      <c r="AH119">
        <v>1</v>
      </c>
      <c r="AI119">
        <v>2.5</v>
      </c>
      <c r="AJ119">
        <v>2.5</v>
      </c>
      <c r="AK119">
        <v>2.5</v>
      </c>
      <c r="AL119">
        <v>68.569000000000003</v>
      </c>
      <c r="AM119">
        <v>607</v>
      </c>
      <c r="AN119">
        <v>607</v>
      </c>
      <c r="AO119">
        <v>2.2320999999999999E-3</v>
      </c>
      <c r="AP119">
        <v>6.6364999999999998</v>
      </c>
      <c r="AQ119" t="s">
        <v>99</v>
      </c>
      <c r="AR119" t="s">
        <v>98</v>
      </c>
      <c r="AS119" t="s">
        <v>98</v>
      </c>
      <c r="AT119" t="s">
        <v>98</v>
      </c>
      <c r="AU119" t="s">
        <v>98</v>
      </c>
      <c r="AV119" t="s">
        <v>99</v>
      </c>
      <c r="AW119" t="s">
        <v>98</v>
      </c>
      <c r="AX119" t="s">
        <v>98</v>
      </c>
      <c r="AY119">
        <v>2.5</v>
      </c>
      <c r="AZ119">
        <v>2.5</v>
      </c>
      <c r="BA119">
        <v>2.5</v>
      </c>
      <c r="BB119">
        <v>2.5</v>
      </c>
      <c r="BC119">
        <v>2.5</v>
      </c>
      <c r="BD119">
        <v>2.5</v>
      </c>
      <c r="BE119">
        <v>2.5</v>
      </c>
      <c r="BF119">
        <v>2.5</v>
      </c>
      <c r="BG119">
        <v>7059300</v>
      </c>
      <c r="BH119">
        <v>965560</v>
      </c>
      <c r="BI119">
        <v>691170</v>
      </c>
      <c r="BJ119">
        <v>1548000</v>
      </c>
      <c r="BK119">
        <v>974290</v>
      </c>
      <c r="BL119">
        <v>933630</v>
      </c>
      <c r="BM119">
        <v>802400</v>
      </c>
      <c r="BN119">
        <v>710020</v>
      </c>
      <c r="BO119">
        <v>43430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777040</v>
      </c>
      <c r="BX119">
        <v>1</v>
      </c>
      <c r="BY119">
        <v>0</v>
      </c>
      <c r="BZ119">
        <v>0</v>
      </c>
      <c r="CA119">
        <v>0</v>
      </c>
      <c r="CB119">
        <v>0</v>
      </c>
      <c r="CC119">
        <v>1</v>
      </c>
      <c r="CD119">
        <v>0</v>
      </c>
      <c r="CE119">
        <v>0</v>
      </c>
      <c r="CF119">
        <v>2</v>
      </c>
      <c r="CJ119">
        <v>117</v>
      </c>
      <c r="CK119">
        <v>311</v>
      </c>
      <c r="CL119" t="b">
        <v>1</v>
      </c>
      <c r="CM119">
        <v>313</v>
      </c>
      <c r="CN119" t="s">
        <v>990</v>
      </c>
      <c r="CO119" t="s">
        <v>991</v>
      </c>
      <c r="CP119">
        <v>1175</v>
      </c>
    </row>
    <row r="120" spans="1:96" x14ac:dyDescent="0.25">
      <c r="A120" t="s">
        <v>992</v>
      </c>
      <c r="B120" t="s">
        <v>992</v>
      </c>
      <c r="C120">
        <v>1</v>
      </c>
      <c r="D120">
        <v>1</v>
      </c>
      <c r="E120">
        <v>1</v>
      </c>
      <c r="F120" t="s">
        <v>993</v>
      </c>
      <c r="G120">
        <v>1</v>
      </c>
      <c r="H120">
        <v>1</v>
      </c>
      <c r="I120">
        <v>1</v>
      </c>
      <c r="J120">
        <v>1</v>
      </c>
      <c r="K120">
        <v>0</v>
      </c>
      <c r="L120">
        <v>1</v>
      </c>
      <c r="M120">
        <v>1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1</v>
      </c>
      <c r="U120">
        <v>1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1</v>
      </c>
      <c r="AC120">
        <v>1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4.2</v>
      </c>
      <c r="AJ120">
        <v>4.2</v>
      </c>
      <c r="AK120">
        <v>4.2</v>
      </c>
      <c r="AL120">
        <v>40.450000000000003</v>
      </c>
      <c r="AM120">
        <v>355</v>
      </c>
      <c r="AN120">
        <v>355</v>
      </c>
      <c r="AO120">
        <v>2.2123999999999998E-3</v>
      </c>
      <c r="AP120">
        <v>6.5792999999999999</v>
      </c>
      <c r="AQ120" t="s">
        <v>98</v>
      </c>
      <c r="AR120" t="s">
        <v>99</v>
      </c>
      <c r="AS120" t="s">
        <v>99</v>
      </c>
      <c r="AT120" t="s">
        <v>98</v>
      </c>
      <c r="AU120" t="s">
        <v>98</v>
      </c>
      <c r="AV120" t="s">
        <v>98</v>
      </c>
      <c r="AW120" t="s">
        <v>98</v>
      </c>
      <c r="AX120" t="s">
        <v>98</v>
      </c>
      <c r="AY120">
        <v>0</v>
      </c>
      <c r="AZ120">
        <v>4.2</v>
      </c>
      <c r="BA120">
        <v>4.2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4451400</v>
      </c>
      <c r="BH120">
        <v>0</v>
      </c>
      <c r="BI120">
        <v>2493500</v>
      </c>
      <c r="BJ120">
        <v>195790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58020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1</v>
      </c>
      <c r="BZ120">
        <v>1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2</v>
      </c>
      <c r="CJ120">
        <v>118</v>
      </c>
      <c r="CK120">
        <v>914</v>
      </c>
      <c r="CL120" t="b">
        <v>1</v>
      </c>
      <c r="CM120">
        <v>935</v>
      </c>
      <c r="CN120" t="s">
        <v>994</v>
      </c>
      <c r="CO120" t="s">
        <v>995</v>
      </c>
      <c r="CP120">
        <v>3167</v>
      </c>
    </row>
    <row r="121" spans="1:96" x14ac:dyDescent="0.25">
      <c r="A121" t="s">
        <v>996</v>
      </c>
      <c r="B121" t="s">
        <v>996</v>
      </c>
      <c r="C121" t="s">
        <v>997</v>
      </c>
      <c r="D121" t="s">
        <v>998</v>
      </c>
      <c r="E121" t="s">
        <v>998</v>
      </c>
      <c r="F121" t="s">
        <v>999</v>
      </c>
      <c r="G121">
        <v>8</v>
      </c>
      <c r="H121">
        <v>6</v>
      </c>
      <c r="I121">
        <v>1</v>
      </c>
      <c r="J121">
        <v>1</v>
      </c>
      <c r="K121">
        <v>6</v>
      </c>
      <c r="L121">
        <v>5</v>
      </c>
      <c r="M121">
        <v>5</v>
      </c>
      <c r="N121">
        <v>5</v>
      </c>
      <c r="O121">
        <v>4</v>
      </c>
      <c r="P121">
        <v>5</v>
      </c>
      <c r="Q121">
        <v>4</v>
      </c>
      <c r="R121">
        <v>3</v>
      </c>
      <c r="S121">
        <v>1</v>
      </c>
      <c r="T121">
        <v>1</v>
      </c>
      <c r="U121">
        <v>1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1</v>
      </c>
      <c r="AB121">
        <v>1</v>
      </c>
      <c r="AC121">
        <v>1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43</v>
      </c>
      <c r="AJ121">
        <v>14.1</v>
      </c>
      <c r="AK121">
        <v>14.1</v>
      </c>
      <c r="AL121">
        <v>13.95</v>
      </c>
      <c r="AM121">
        <v>128</v>
      </c>
      <c r="AN121" t="s">
        <v>1000</v>
      </c>
      <c r="AO121">
        <v>0</v>
      </c>
      <c r="AP121">
        <v>30.187999999999999</v>
      </c>
      <c r="AQ121" t="s">
        <v>99</v>
      </c>
      <c r="AR121" t="s">
        <v>98</v>
      </c>
      <c r="AS121" t="s">
        <v>99</v>
      </c>
      <c r="AT121" t="s">
        <v>98</v>
      </c>
      <c r="AU121" t="s">
        <v>98</v>
      </c>
      <c r="AV121" t="s">
        <v>98</v>
      </c>
      <c r="AW121" t="s">
        <v>98</v>
      </c>
      <c r="AX121" t="s">
        <v>98</v>
      </c>
      <c r="AY121">
        <v>43</v>
      </c>
      <c r="AZ121">
        <v>40.6</v>
      </c>
      <c r="BA121">
        <v>40.6</v>
      </c>
      <c r="BB121">
        <v>34.4</v>
      </c>
      <c r="BC121">
        <v>32</v>
      </c>
      <c r="BD121">
        <v>34.4</v>
      </c>
      <c r="BE121">
        <v>32</v>
      </c>
      <c r="BF121">
        <v>26.6</v>
      </c>
      <c r="BG121">
        <v>19147000</v>
      </c>
      <c r="BH121">
        <v>5371400</v>
      </c>
      <c r="BI121">
        <v>3533200</v>
      </c>
      <c r="BJ121">
        <v>1024200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303510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1</v>
      </c>
      <c r="BY121">
        <v>0</v>
      </c>
      <c r="BZ121">
        <v>1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2</v>
      </c>
      <c r="CJ121">
        <v>119</v>
      </c>
      <c r="CK121" t="s">
        <v>1001</v>
      </c>
      <c r="CL121" t="s">
        <v>1002</v>
      </c>
      <c r="CM121" t="s">
        <v>1003</v>
      </c>
      <c r="CN121" t="s">
        <v>1004</v>
      </c>
      <c r="CO121" t="s">
        <v>1005</v>
      </c>
      <c r="CP121" t="s">
        <v>1006</v>
      </c>
    </row>
    <row r="122" spans="1:96" x14ac:dyDescent="0.25">
      <c r="A122" t="s">
        <v>1007</v>
      </c>
      <c r="B122" t="s">
        <v>1007</v>
      </c>
      <c r="C122">
        <v>4</v>
      </c>
      <c r="D122">
        <v>4</v>
      </c>
      <c r="E122">
        <v>4</v>
      </c>
      <c r="F122" t="s">
        <v>1008</v>
      </c>
      <c r="G122">
        <v>1</v>
      </c>
      <c r="H122">
        <v>4</v>
      </c>
      <c r="I122">
        <v>4</v>
      </c>
      <c r="J122">
        <v>4</v>
      </c>
      <c r="K122">
        <v>3</v>
      </c>
      <c r="L122">
        <v>3</v>
      </c>
      <c r="M122">
        <v>4</v>
      </c>
      <c r="N122">
        <v>3</v>
      </c>
      <c r="O122">
        <v>3</v>
      </c>
      <c r="P122">
        <v>2</v>
      </c>
      <c r="Q122">
        <v>0</v>
      </c>
      <c r="R122">
        <v>2</v>
      </c>
      <c r="S122">
        <v>3</v>
      </c>
      <c r="T122">
        <v>3</v>
      </c>
      <c r="U122">
        <v>4</v>
      </c>
      <c r="V122">
        <v>3</v>
      </c>
      <c r="W122">
        <v>3</v>
      </c>
      <c r="X122">
        <v>2</v>
      </c>
      <c r="Y122">
        <v>0</v>
      </c>
      <c r="Z122">
        <v>2</v>
      </c>
      <c r="AA122">
        <v>3</v>
      </c>
      <c r="AB122">
        <v>3</v>
      </c>
      <c r="AC122">
        <v>4</v>
      </c>
      <c r="AD122">
        <v>3</v>
      </c>
      <c r="AE122">
        <v>3</v>
      </c>
      <c r="AF122">
        <v>2</v>
      </c>
      <c r="AG122">
        <v>0</v>
      </c>
      <c r="AH122">
        <v>2</v>
      </c>
      <c r="AI122">
        <v>14.9</v>
      </c>
      <c r="AJ122">
        <v>14.9</v>
      </c>
      <c r="AK122">
        <v>14.9</v>
      </c>
      <c r="AL122">
        <v>34.734999999999999</v>
      </c>
      <c r="AM122">
        <v>322</v>
      </c>
      <c r="AN122">
        <v>322</v>
      </c>
      <c r="AO122">
        <v>0</v>
      </c>
      <c r="AP122">
        <v>42.692999999999998</v>
      </c>
      <c r="AQ122" t="s">
        <v>98</v>
      </c>
      <c r="AR122" t="s">
        <v>99</v>
      </c>
      <c r="AS122" t="s">
        <v>99</v>
      </c>
      <c r="AT122" t="s">
        <v>99</v>
      </c>
      <c r="AU122" t="s">
        <v>98</v>
      </c>
      <c r="AV122" t="s">
        <v>98</v>
      </c>
      <c r="AW122" t="s">
        <v>98</v>
      </c>
      <c r="AX122" t="s">
        <v>98</v>
      </c>
      <c r="AY122">
        <v>11.2</v>
      </c>
      <c r="AZ122">
        <v>13.7</v>
      </c>
      <c r="BA122">
        <v>14.9</v>
      </c>
      <c r="BB122">
        <v>11.2</v>
      </c>
      <c r="BC122">
        <v>13.7</v>
      </c>
      <c r="BD122">
        <v>10.199999999999999</v>
      </c>
      <c r="BE122">
        <v>0</v>
      </c>
      <c r="BF122">
        <v>9.9</v>
      </c>
      <c r="BG122">
        <v>44460000</v>
      </c>
      <c r="BH122">
        <v>3696100</v>
      </c>
      <c r="BI122">
        <v>5312900</v>
      </c>
      <c r="BJ122">
        <v>23970000</v>
      </c>
      <c r="BK122">
        <v>7807800</v>
      </c>
      <c r="BL122">
        <v>2184400</v>
      </c>
      <c r="BM122">
        <v>725430</v>
      </c>
      <c r="BN122">
        <v>0</v>
      </c>
      <c r="BO122">
        <v>763500</v>
      </c>
      <c r="BP122">
        <v>3053800</v>
      </c>
      <c r="BQ122">
        <v>3713200</v>
      </c>
      <c r="BR122">
        <v>6974900</v>
      </c>
      <c r="BS122">
        <v>5017300</v>
      </c>
      <c r="BT122">
        <v>3252400</v>
      </c>
      <c r="BU122">
        <v>2560300</v>
      </c>
      <c r="BV122">
        <v>0</v>
      </c>
      <c r="BW122">
        <v>2635400</v>
      </c>
      <c r="BX122">
        <v>0</v>
      </c>
      <c r="BY122">
        <v>1</v>
      </c>
      <c r="BZ122">
        <v>4</v>
      </c>
      <c r="CA122">
        <v>1</v>
      </c>
      <c r="CB122">
        <v>0</v>
      </c>
      <c r="CC122">
        <v>0</v>
      </c>
      <c r="CD122">
        <v>0</v>
      </c>
      <c r="CE122">
        <v>0</v>
      </c>
      <c r="CF122">
        <v>6</v>
      </c>
      <c r="CJ122">
        <v>120</v>
      </c>
      <c r="CK122" t="s">
        <v>1009</v>
      </c>
      <c r="CL122" t="s">
        <v>224</v>
      </c>
      <c r="CM122" t="s">
        <v>1010</v>
      </c>
      <c r="CN122" t="s">
        <v>1011</v>
      </c>
      <c r="CO122" t="s">
        <v>1012</v>
      </c>
      <c r="CP122" t="s">
        <v>1013</v>
      </c>
    </row>
    <row r="123" spans="1:96" x14ac:dyDescent="0.25">
      <c r="A123" t="s">
        <v>1014</v>
      </c>
      <c r="B123" t="s">
        <v>1014</v>
      </c>
      <c r="C123">
        <v>4</v>
      </c>
      <c r="D123">
        <v>4</v>
      </c>
      <c r="E123">
        <v>4</v>
      </c>
      <c r="F123" t="s">
        <v>1015</v>
      </c>
      <c r="G123">
        <v>1</v>
      </c>
      <c r="H123">
        <v>4</v>
      </c>
      <c r="I123">
        <v>4</v>
      </c>
      <c r="J123">
        <v>4</v>
      </c>
      <c r="K123">
        <v>2</v>
      </c>
      <c r="L123">
        <v>2</v>
      </c>
      <c r="M123">
        <v>4</v>
      </c>
      <c r="N123">
        <v>1</v>
      </c>
      <c r="O123">
        <v>1</v>
      </c>
      <c r="P123">
        <v>2</v>
      </c>
      <c r="Q123">
        <v>2</v>
      </c>
      <c r="R123">
        <v>4</v>
      </c>
      <c r="S123">
        <v>2</v>
      </c>
      <c r="T123">
        <v>2</v>
      </c>
      <c r="U123">
        <v>4</v>
      </c>
      <c r="V123">
        <v>1</v>
      </c>
      <c r="W123">
        <v>1</v>
      </c>
      <c r="X123">
        <v>2</v>
      </c>
      <c r="Y123">
        <v>2</v>
      </c>
      <c r="Z123">
        <v>4</v>
      </c>
      <c r="AA123">
        <v>2</v>
      </c>
      <c r="AB123">
        <v>2</v>
      </c>
      <c r="AC123">
        <v>4</v>
      </c>
      <c r="AD123">
        <v>1</v>
      </c>
      <c r="AE123">
        <v>1</v>
      </c>
      <c r="AF123">
        <v>2</v>
      </c>
      <c r="AG123">
        <v>2</v>
      </c>
      <c r="AH123">
        <v>4</v>
      </c>
      <c r="AI123">
        <v>50.5</v>
      </c>
      <c r="AJ123">
        <v>50.5</v>
      </c>
      <c r="AK123">
        <v>50.5</v>
      </c>
      <c r="AL123">
        <v>10.834</v>
      </c>
      <c r="AM123">
        <v>93</v>
      </c>
      <c r="AN123">
        <v>93</v>
      </c>
      <c r="AO123">
        <v>0</v>
      </c>
      <c r="AP123">
        <v>43.628999999999998</v>
      </c>
      <c r="AQ123" t="s">
        <v>98</v>
      </c>
      <c r="AR123" t="s">
        <v>99</v>
      </c>
      <c r="AS123" t="s">
        <v>99</v>
      </c>
      <c r="AT123" t="s">
        <v>98</v>
      </c>
      <c r="AU123" t="s">
        <v>98</v>
      </c>
      <c r="AV123" t="s">
        <v>98</v>
      </c>
      <c r="AW123" t="s">
        <v>99</v>
      </c>
      <c r="AX123" t="s">
        <v>99</v>
      </c>
      <c r="AY123">
        <v>25.8</v>
      </c>
      <c r="AZ123">
        <v>29</v>
      </c>
      <c r="BA123">
        <v>50.5</v>
      </c>
      <c r="BB123">
        <v>14</v>
      </c>
      <c r="BC123">
        <v>7.5</v>
      </c>
      <c r="BD123">
        <v>24.7</v>
      </c>
      <c r="BE123">
        <v>29</v>
      </c>
      <c r="BF123">
        <v>50.5</v>
      </c>
      <c r="BG123">
        <v>119390000</v>
      </c>
      <c r="BH123">
        <v>3732400</v>
      </c>
      <c r="BI123">
        <v>1268200</v>
      </c>
      <c r="BJ123">
        <v>108890000</v>
      </c>
      <c r="BK123">
        <v>712940</v>
      </c>
      <c r="BL123">
        <v>113340</v>
      </c>
      <c r="BM123">
        <v>600740</v>
      </c>
      <c r="BN123">
        <v>1682500</v>
      </c>
      <c r="BO123">
        <v>2392200</v>
      </c>
      <c r="BP123">
        <v>2754400</v>
      </c>
      <c r="BQ123">
        <v>0</v>
      </c>
      <c r="BR123">
        <v>32634000</v>
      </c>
      <c r="BS123">
        <v>0</v>
      </c>
      <c r="BT123">
        <v>0</v>
      </c>
      <c r="BU123">
        <v>1811000</v>
      </c>
      <c r="BV123">
        <v>3626100</v>
      </c>
      <c r="BW123">
        <v>3201200</v>
      </c>
      <c r="BX123">
        <v>0</v>
      </c>
      <c r="BY123">
        <v>2</v>
      </c>
      <c r="BZ123">
        <v>5</v>
      </c>
      <c r="CA123">
        <v>0</v>
      </c>
      <c r="CB123">
        <v>0</v>
      </c>
      <c r="CC123">
        <v>0</v>
      </c>
      <c r="CD123">
        <v>1</v>
      </c>
      <c r="CE123">
        <v>1</v>
      </c>
      <c r="CF123">
        <v>9</v>
      </c>
      <c r="CJ123">
        <v>121</v>
      </c>
      <c r="CK123" t="s">
        <v>1016</v>
      </c>
      <c r="CL123" t="s">
        <v>224</v>
      </c>
      <c r="CM123" t="s">
        <v>1017</v>
      </c>
      <c r="CN123" t="s">
        <v>1018</v>
      </c>
      <c r="CO123" t="s">
        <v>1019</v>
      </c>
      <c r="CP123" t="s">
        <v>1020</v>
      </c>
    </row>
    <row r="124" spans="1:96" x14ac:dyDescent="0.25">
      <c r="A124" t="s">
        <v>1021</v>
      </c>
      <c r="B124" t="s">
        <v>1022</v>
      </c>
      <c r="C124" t="s">
        <v>1023</v>
      </c>
      <c r="D124" t="s">
        <v>1023</v>
      </c>
      <c r="E124" t="s">
        <v>1024</v>
      </c>
      <c r="F124" t="s">
        <v>1025</v>
      </c>
      <c r="G124">
        <v>3</v>
      </c>
      <c r="H124">
        <v>10</v>
      </c>
      <c r="I124">
        <v>10</v>
      </c>
      <c r="J124">
        <v>0</v>
      </c>
      <c r="K124">
        <v>9</v>
      </c>
      <c r="L124">
        <v>7</v>
      </c>
      <c r="M124">
        <v>7</v>
      </c>
      <c r="N124">
        <v>6</v>
      </c>
      <c r="O124">
        <v>5</v>
      </c>
      <c r="P124">
        <v>7</v>
      </c>
      <c r="Q124">
        <v>7</v>
      </c>
      <c r="R124">
        <v>7</v>
      </c>
      <c r="S124">
        <v>9</v>
      </c>
      <c r="T124">
        <v>7</v>
      </c>
      <c r="U124">
        <v>7</v>
      </c>
      <c r="V124">
        <v>6</v>
      </c>
      <c r="W124">
        <v>5</v>
      </c>
      <c r="X124">
        <v>7</v>
      </c>
      <c r="Y124">
        <v>7</v>
      </c>
      <c r="Z124">
        <v>7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32.6</v>
      </c>
      <c r="AJ124">
        <v>32.6</v>
      </c>
      <c r="AK124">
        <v>0</v>
      </c>
      <c r="AL124">
        <v>32.851999999999997</v>
      </c>
      <c r="AM124">
        <v>298</v>
      </c>
      <c r="AN124" t="s">
        <v>1026</v>
      </c>
      <c r="AO124">
        <v>0</v>
      </c>
      <c r="AP124">
        <v>131.18</v>
      </c>
      <c r="AQ124" t="s">
        <v>99</v>
      </c>
      <c r="AR124" t="s">
        <v>99</v>
      </c>
      <c r="AS124" t="s">
        <v>99</v>
      </c>
      <c r="AT124" t="s">
        <v>99</v>
      </c>
      <c r="AU124" t="s">
        <v>99</v>
      </c>
      <c r="AV124" t="s">
        <v>99</v>
      </c>
      <c r="AW124" t="s">
        <v>99</v>
      </c>
      <c r="AX124" t="s">
        <v>99</v>
      </c>
      <c r="AY124">
        <v>28.9</v>
      </c>
      <c r="AZ124">
        <v>32.6</v>
      </c>
      <c r="BA124">
        <v>28.9</v>
      </c>
      <c r="BB124">
        <v>19.100000000000001</v>
      </c>
      <c r="BC124">
        <v>21.8</v>
      </c>
      <c r="BD124">
        <v>23.2</v>
      </c>
      <c r="BE124">
        <v>28.9</v>
      </c>
      <c r="BF124">
        <v>23.2</v>
      </c>
      <c r="BG124">
        <v>98541000</v>
      </c>
      <c r="BH124">
        <v>33556000</v>
      </c>
      <c r="BI124">
        <v>15659000</v>
      </c>
      <c r="BJ124">
        <v>22355000</v>
      </c>
      <c r="BK124">
        <v>7760300</v>
      </c>
      <c r="BL124">
        <v>2716900</v>
      </c>
      <c r="BM124">
        <v>5760300</v>
      </c>
      <c r="BN124">
        <v>4885000</v>
      </c>
      <c r="BO124">
        <v>5849700</v>
      </c>
      <c r="BP124">
        <v>14735000</v>
      </c>
      <c r="BQ124">
        <v>13275000</v>
      </c>
      <c r="BR124">
        <v>8660300</v>
      </c>
      <c r="BS124">
        <v>6906700</v>
      </c>
      <c r="BT124">
        <v>9228500</v>
      </c>
      <c r="BU124">
        <v>10716000</v>
      </c>
      <c r="BV124">
        <v>11477000</v>
      </c>
      <c r="BW124">
        <v>9901500</v>
      </c>
      <c r="BX124">
        <v>4</v>
      </c>
      <c r="BY124">
        <v>5</v>
      </c>
      <c r="BZ124">
        <v>4</v>
      </c>
      <c r="CA124">
        <v>1</v>
      </c>
      <c r="CB124">
        <v>1</v>
      </c>
      <c r="CC124">
        <v>2</v>
      </c>
      <c r="CD124">
        <v>2</v>
      </c>
      <c r="CE124">
        <v>2</v>
      </c>
      <c r="CF124">
        <v>21</v>
      </c>
      <c r="CJ124">
        <v>122</v>
      </c>
      <c r="CK124" t="s">
        <v>1027</v>
      </c>
      <c r="CL124" t="s">
        <v>1028</v>
      </c>
      <c r="CM124" t="s">
        <v>1029</v>
      </c>
      <c r="CN124" t="s">
        <v>1030</v>
      </c>
      <c r="CO124" t="s">
        <v>1031</v>
      </c>
      <c r="CP124" t="s">
        <v>1032</v>
      </c>
    </row>
    <row r="125" spans="1:96" x14ac:dyDescent="0.25">
      <c r="A125" t="s">
        <v>1033</v>
      </c>
      <c r="B125" t="s">
        <v>1033</v>
      </c>
      <c r="C125">
        <v>2</v>
      </c>
      <c r="D125">
        <v>2</v>
      </c>
      <c r="E125">
        <v>2</v>
      </c>
      <c r="F125" t="s">
        <v>1034</v>
      </c>
      <c r="G125">
        <v>1</v>
      </c>
      <c r="H125">
        <v>2</v>
      </c>
      <c r="I125">
        <v>2</v>
      </c>
      <c r="J125">
        <v>2</v>
      </c>
      <c r="K125">
        <v>2</v>
      </c>
      <c r="L125">
        <v>0</v>
      </c>
      <c r="M125">
        <v>0</v>
      </c>
      <c r="N125">
        <v>2</v>
      </c>
      <c r="O125">
        <v>0</v>
      </c>
      <c r="P125">
        <v>0</v>
      </c>
      <c r="Q125">
        <v>0</v>
      </c>
      <c r="R125">
        <v>0</v>
      </c>
      <c r="S125">
        <v>2</v>
      </c>
      <c r="T125">
        <v>0</v>
      </c>
      <c r="U125">
        <v>0</v>
      </c>
      <c r="V125">
        <v>2</v>
      </c>
      <c r="W125">
        <v>0</v>
      </c>
      <c r="X125">
        <v>0</v>
      </c>
      <c r="Y125">
        <v>0</v>
      </c>
      <c r="Z125">
        <v>0</v>
      </c>
      <c r="AA125">
        <v>2</v>
      </c>
      <c r="AB125">
        <v>0</v>
      </c>
      <c r="AC125">
        <v>0</v>
      </c>
      <c r="AD125">
        <v>2</v>
      </c>
      <c r="AE125">
        <v>0</v>
      </c>
      <c r="AF125">
        <v>0</v>
      </c>
      <c r="AG125">
        <v>0</v>
      </c>
      <c r="AH125">
        <v>0</v>
      </c>
      <c r="AI125">
        <v>19.8</v>
      </c>
      <c r="AJ125">
        <v>19.8</v>
      </c>
      <c r="AK125">
        <v>19.8</v>
      </c>
      <c r="AL125">
        <v>13.38</v>
      </c>
      <c r="AM125">
        <v>121</v>
      </c>
      <c r="AN125">
        <v>121</v>
      </c>
      <c r="AO125">
        <v>0</v>
      </c>
      <c r="AP125">
        <v>16.280999999999999</v>
      </c>
      <c r="AQ125" t="s">
        <v>99</v>
      </c>
      <c r="AR125" t="s">
        <v>98</v>
      </c>
      <c r="AS125" t="s">
        <v>98</v>
      </c>
      <c r="AT125" t="s">
        <v>99</v>
      </c>
      <c r="AU125" t="s">
        <v>98</v>
      </c>
      <c r="AV125" t="s">
        <v>98</v>
      </c>
      <c r="AW125" t="s">
        <v>98</v>
      </c>
      <c r="AX125" t="s">
        <v>98</v>
      </c>
      <c r="AY125">
        <v>19.8</v>
      </c>
      <c r="AZ125">
        <v>0</v>
      </c>
      <c r="BA125">
        <v>0</v>
      </c>
      <c r="BB125">
        <v>19.8</v>
      </c>
      <c r="BC125">
        <v>0</v>
      </c>
      <c r="BD125">
        <v>0</v>
      </c>
      <c r="BE125">
        <v>0</v>
      </c>
      <c r="BF125">
        <v>0</v>
      </c>
      <c r="BG125">
        <v>836560000</v>
      </c>
      <c r="BH125">
        <v>463680000</v>
      </c>
      <c r="BI125">
        <v>0</v>
      </c>
      <c r="BJ125">
        <v>0</v>
      </c>
      <c r="BK125">
        <v>372880000</v>
      </c>
      <c r="BL125">
        <v>0</v>
      </c>
      <c r="BM125">
        <v>0</v>
      </c>
      <c r="BN125">
        <v>0</v>
      </c>
      <c r="BO125">
        <v>0</v>
      </c>
      <c r="BP125">
        <v>312440000</v>
      </c>
      <c r="BQ125">
        <v>0</v>
      </c>
      <c r="BR125">
        <v>0</v>
      </c>
      <c r="BS125">
        <v>373570000</v>
      </c>
      <c r="BT125">
        <v>0</v>
      </c>
      <c r="BU125">
        <v>0</v>
      </c>
      <c r="BV125">
        <v>0</v>
      </c>
      <c r="BW125">
        <v>0</v>
      </c>
      <c r="BX125">
        <v>2</v>
      </c>
      <c r="BY125">
        <v>0</v>
      </c>
      <c r="BZ125">
        <v>0</v>
      </c>
      <c r="CA125">
        <v>2</v>
      </c>
      <c r="CB125">
        <v>0</v>
      </c>
      <c r="CC125">
        <v>0</v>
      </c>
      <c r="CD125">
        <v>0</v>
      </c>
      <c r="CE125">
        <v>0</v>
      </c>
      <c r="CF125">
        <v>4</v>
      </c>
      <c r="CJ125">
        <v>123</v>
      </c>
      <c r="CK125" t="s">
        <v>1035</v>
      </c>
      <c r="CL125" t="s">
        <v>457</v>
      </c>
      <c r="CM125" t="s">
        <v>1036</v>
      </c>
      <c r="CN125" t="s">
        <v>1037</v>
      </c>
      <c r="CO125" t="s">
        <v>1038</v>
      </c>
      <c r="CP125" t="s">
        <v>1039</v>
      </c>
    </row>
    <row r="126" spans="1:96" x14ac:dyDescent="0.25">
      <c r="A126" t="s">
        <v>1040</v>
      </c>
      <c r="B126" t="s">
        <v>1040</v>
      </c>
      <c r="C126" t="s">
        <v>331</v>
      </c>
      <c r="D126" t="s">
        <v>331</v>
      </c>
      <c r="E126" t="s">
        <v>331</v>
      </c>
      <c r="F126" t="s">
        <v>1041</v>
      </c>
      <c r="G126">
        <v>2</v>
      </c>
      <c r="H126">
        <v>1</v>
      </c>
      <c r="I126">
        <v>1</v>
      </c>
      <c r="J126">
        <v>1</v>
      </c>
      <c r="K126">
        <v>0</v>
      </c>
      <c r="L126">
        <v>0</v>
      </c>
      <c r="M126">
        <v>1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1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1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5.0999999999999996</v>
      </c>
      <c r="AJ126">
        <v>5.0999999999999996</v>
      </c>
      <c r="AK126">
        <v>5.0999999999999996</v>
      </c>
      <c r="AL126">
        <v>84.774000000000001</v>
      </c>
      <c r="AM126">
        <v>772</v>
      </c>
      <c r="AN126" t="s">
        <v>1042</v>
      </c>
      <c r="AO126">
        <v>0</v>
      </c>
      <c r="AP126">
        <v>30.405000000000001</v>
      </c>
      <c r="AQ126" t="s">
        <v>98</v>
      </c>
      <c r="AR126" t="s">
        <v>98</v>
      </c>
      <c r="AS126" t="s">
        <v>99</v>
      </c>
      <c r="AT126" t="s">
        <v>98</v>
      </c>
      <c r="AU126" t="s">
        <v>98</v>
      </c>
      <c r="AV126" t="s">
        <v>98</v>
      </c>
      <c r="AW126" t="s">
        <v>98</v>
      </c>
      <c r="AX126" t="s">
        <v>98</v>
      </c>
      <c r="AY126">
        <v>0</v>
      </c>
      <c r="AZ126">
        <v>0</v>
      </c>
      <c r="BA126">
        <v>5.0999999999999996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6166600</v>
      </c>
      <c r="BH126">
        <v>0</v>
      </c>
      <c r="BI126">
        <v>0</v>
      </c>
      <c r="BJ126">
        <v>616660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182740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1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1</v>
      </c>
      <c r="CJ126">
        <v>124</v>
      </c>
      <c r="CK126">
        <v>125</v>
      </c>
      <c r="CL126" t="b">
        <v>1</v>
      </c>
      <c r="CM126">
        <v>126</v>
      </c>
      <c r="CN126">
        <v>693</v>
      </c>
      <c r="CO126">
        <v>498</v>
      </c>
      <c r="CP126">
        <v>498</v>
      </c>
    </row>
    <row r="127" spans="1:96" x14ac:dyDescent="0.25">
      <c r="A127" t="s">
        <v>1043</v>
      </c>
      <c r="B127" t="s">
        <v>1044</v>
      </c>
      <c r="C127" t="s">
        <v>1045</v>
      </c>
      <c r="D127" t="s">
        <v>1045</v>
      </c>
      <c r="E127" t="s">
        <v>1045</v>
      </c>
      <c r="F127" t="s">
        <v>1046</v>
      </c>
      <c r="G127">
        <v>3</v>
      </c>
      <c r="H127">
        <v>7</v>
      </c>
      <c r="I127">
        <v>7</v>
      </c>
      <c r="J127">
        <v>7</v>
      </c>
      <c r="K127">
        <v>5</v>
      </c>
      <c r="L127">
        <v>4</v>
      </c>
      <c r="M127">
        <v>5</v>
      </c>
      <c r="N127">
        <v>6</v>
      </c>
      <c r="O127">
        <v>4</v>
      </c>
      <c r="P127">
        <v>6</v>
      </c>
      <c r="Q127">
        <v>5</v>
      </c>
      <c r="R127">
        <v>5</v>
      </c>
      <c r="S127">
        <v>5</v>
      </c>
      <c r="T127">
        <v>4</v>
      </c>
      <c r="U127">
        <v>5</v>
      </c>
      <c r="V127">
        <v>6</v>
      </c>
      <c r="W127">
        <v>4</v>
      </c>
      <c r="X127">
        <v>6</v>
      </c>
      <c r="Y127">
        <v>5</v>
      </c>
      <c r="Z127">
        <v>5</v>
      </c>
      <c r="AA127">
        <v>5</v>
      </c>
      <c r="AB127">
        <v>4</v>
      </c>
      <c r="AC127">
        <v>5</v>
      </c>
      <c r="AD127">
        <v>6</v>
      </c>
      <c r="AE127">
        <v>4</v>
      </c>
      <c r="AF127">
        <v>6</v>
      </c>
      <c r="AG127">
        <v>5</v>
      </c>
      <c r="AH127">
        <v>5</v>
      </c>
      <c r="AI127">
        <v>29.7</v>
      </c>
      <c r="AJ127">
        <v>29.7</v>
      </c>
      <c r="AK127">
        <v>29.7</v>
      </c>
      <c r="AL127">
        <v>56.558999999999997</v>
      </c>
      <c r="AM127">
        <v>529</v>
      </c>
      <c r="AN127" t="s">
        <v>1047</v>
      </c>
      <c r="AO127">
        <v>0</v>
      </c>
      <c r="AP127">
        <v>80.790000000000006</v>
      </c>
      <c r="AQ127" t="s">
        <v>99</v>
      </c>
      <c r="AR127" t="s">
        <v>99</v>
      </c>
      <c r="AS127" t="s">
        <v>99</v>
      </c>
      <c r="AT127" t="s">
        <v>99</v>
      </c>
      <c r="AU127" t="s">
        <v>99</v>
      </c>
      <c r="AV127" t="s">
        <v>99</v>
      </c>
      <c r="AW127" t="s">
        <v>99</v>
      </c>
      <c r="AX127" t="s">
        <v>99</v>
      </c>
      <c r="AY127">
        <v>17</v>
      </c>
      <c r="AZ127">
        <v>13.6</v>
      </c>
      <c r="BA127">
        <v>20.6</v>
      </c>
      <c r="BB127">
        <v>22.7</v>
      </c>
      <c r="BC127">
        <v>17.600000000000001</v>
      </c>
      <c r="BD127">
        <v>26.3</v>
      </c>
      <c r="BE127">
        <v>20.6</v>
      </c>
      <c r="BF127">
        <v>20.6</v>
      </c>
      <c r="BG127">
        <v>135450000</v>
      </c>
      <c r="BH127">
        <v>20531000</v>
      </c>
      <c r="BI127">
        <v>17502000</v>
      </c>
      <c r="BJ127">
        <v>28062000</v>
      </c>
      <c r="BK127">
        <v>20233000</v>
      </c>
      <c r="BL127">
        <v>12119000</v>
      </c>
      <c r="BM127">
        <v>12601000</v>
      </c>
      <c r="BN127">
        <v>13731000</v>
      </c>
      <c r="BO127">
        <v>10668000</v>
      </c>
      <c r="BP127">
        <v>13722000</v>
      </c>
      <c r="BQ127">
        <v>12161000</v>
      </c>
      <c r="BR127">
        <v>8201100</v>
      </c>
      <c r="BS127">
        <v>18788000</v>
      </c>
      <c r="BT127">
        <v>22062000</v>
      </c>
      <c r="BU127">
        <v>26685000</v>
      </c>
      <c r="BV127">
        <v>26857000</v>
      </c>
      <c r="BW127">
        <v>20198000</v>
      </c>
      <c r="BX127">
        <v>7</v>
      </c>
      <c r="BY127">
        <v>2</v>
      </c>
      <c r="BZ127">
        <v>3</v>
      </c>
      <c r="CA127">
        <v>5</v>
      </c>
      <c r="CB127">
        <v>4</v>
      </c>
      <c r="CC127">
        <v>4</v>
      </c>
      <c r="CD127">
        <v>3</v>
      </c>
      <c r="CE127">
        <v>5</v>
      </c>
      <c r="CF127">
        <v>33</v>
      </c>
      <c r="CJ127">
        <v>125</v>
      </c>
      <c r="CK127" t="s">
        <v>1048</v>
      </c>
      <c r="CL127" t="s">
        <v>110</v>
      </c>
      <c r="CM127" t="s">
        <v>1049</v>
      </c>
      <c r="CN127" t="s">
        <v>1050</v>
      </c>
      <c r="CO127" t="s">
        <v>1051</v>
      </c>
      <c r="CP127" t="s">
        <v>1052</v>
      </c>
    </row>
    <row r="128" spans="1:96" x14ac:dyDescent="0.25">
      <c r="A128" t="s">
        <v>1053</v>
      </c>
      <c r="B128" t="s">
        <v>1053</v>
      </c>
      <c r="C128">
        <v>8</v>
      </c>
      <c r="D128">
        <v>8</v>
      </c>
      <c r="E128">
        <v>8</v>
      </c>
      <c r="F128" t="s">
        <v>1054</v>
      </c>
      <c r="G128">
        <v>1</v>
      </c>
      <c r="H128">
        <v>8</v>
      </c>
      <c r="I128">
        <v>8</v>
      </c>
      <c r="J128">
        <v>8</v>
      </c>
      <c r="K128">
        <v>2</v>
      </c>
      <c r="L128">
        <v>2</v>
      </c>
      <c r="M128">
        <v>8</v>
      </c>
      <c r="N128">
        <v>2</v>
      </c>
      <c r="O128">
        <v>4</v>
      </c>
      <c r="P128">
        <v>1</v>
      </c>
      <c r="Q128">
        <v>3</v>
      </c>
      <c r="R128">
        <v>6</v>
      </c>
      <c r="S128">
        <v>2</v>
      </c>
      <c r="T128">
        <v>2</v>
      </c>
      <c r="U128">
        <v>8</v>
      </c>
      <c r="V128">
        <v>2</v>
      </c>
      <c r="W128">
        <v>4</v>
      </c>
      <c r="X128">
        <v>1</v>
      </c>
      <c r="Y128">
        <v>3</v>
      </c>
      <c r="Z128">
        <v>6</v>
      </c>
      <c r="AA128">
        <v>2</v>
      </c>
      <c r="AB128">
        <v>2</v>
      </c>
      <c r="AC128">
        <v>8</v>
      </c>
      <c r="AD128">
        <v>2</v>
      </c>
      <c r="AE128">
        <v>4</v>
      </c>
      <c r="AF128">
        <v>1</v>
      </c>
      <c r="AG128">
        <v>3</v>
      </c>
      <c r="AH128">
        <v>6</v>
      </c>
      <c r="AI128">
        <v>86</v>
      </c>
      <c r="AJ128">
        <v>86</v>
      </c>
      <c r="AK128">
        <v>86</v>
      </c>
      <c r="AL128">
        <v>13.242000000000001</v>
      </c>
      <c r="AM128">
        <v>114</v>
      </c>
      <c r="AN128">
        <v>114</v>
      </c>
      <c r="AO128">
        <v>0</v>
      </c>
      <c r="AP128">
        <v>246.34</v>
      </c>
      <c r="AQ128" t="s">
        <v>99</v>
      </c>
      <c r="AR128" t="s">
        <v>99</v>
      </c>
      <c r="AS128" t="s">
        <v>99</v>
      </c>
      <c r="AT128" t="s">
        <v>98</v>
      </c>
      <c r="AU128" t="s">
        <v>99</v>
      </c>
      <c r="AV128" t="s">
        <v>99</v>
      </c>
      <c r="AW128" t="s">
        <v>99</v>
      </c>
      <c r="AX128" t="s">
        <v>99</v>
      </c>
      <c r="AY128">
        <v>24.6</v>
      </c>
      <c r="AZ128">
        <v>31.6</v>
      </c>
      <c r="BA128">
        <v>86</v>
      </c>
      <c r="BB128">
        <v>28.9</v>
      </c>
      <c r="BC128">
        <v>36.799999999999997</v>
      </c>
      <c r="BD128">
        <v>13.2</v>
      </c>
      <c r="BE128">
        <v>32.5</v>
      </c>
      <c r="BF128">
        <v>61.4</v>
      </c>
      <c r="BG128">
        <v>256100000</v>
      </c>
      <c r="BH128">
        <v>12166000</v>
      </c>
      <c r="BI128">
        <v>6154800</v>
      </c>
      <c r="BJ128">
        <v>215440000</v>
      </c>
      <c r="BK128">
        <v>4996400</v>
      </c>
      <c r="BL128">
        <v>5080000</v>
      </c>
      <c r="BM128">
        <v>984240</v>
      </c>
      <c r="BN128">
        <v>4056700</v>
      </c>
      <c r="BO128">
        <v>7223000</v>
      </c>
      <c r="BP128">
        <v>8251800</v>
      </c>
      <c r="BQ128">
        <v>7580100</v>
      </c>
      <c r="BR128">
        <v>66046000</v>
      </c>
      <c r="BS128">
        <v>6457900</v>
      </c>
      <c r="BT128">
        <v>6582100</v>
      </c>
      <c r="BU128">
        <v>0</v>
      </c>
      <c r="BV128">
        <v>7552000</v>
      </c>
      <c r="BW128">
        <v>5357300</v>
      </c>
      <c r="BX128">
        <v>1</v>
      </c>
      <c r="BY128">
        <v>2</v>
      </c>
      <c r="BZ128">
        <v>10</v>
      </c>
      <c r="CA128">
        <v>0</v>
      </c>
      <c r="CB128">
        <v>1</v>
      </c>
      <c r="CC128">
        <v>1</v>
      </c>
      <c r="CD128">
        <v>1</v>
      </c>
      <c r="CE128">
        <v>2</v>
      </c>
      <c r="CF128">
        <v>18</v>
      </c>
      <c r="CJ128">
        <v>126</v>
      </c>
      <c r="CK128" t="s">
        <v>1055</v>
      </c>
      <c r="CL128" t="s">
        <v>202</v>
      </c>
      <c r="CM128" t="s">
        <v>1056</v>
      </c>
      <c r="CN128" t="s">
        <v>1057</v>
      </c>
      <c r="CO128" t="s">
        <v>1058</v>
      </c>
      <c r="CP128" t="s">
        <v>1059</v>
      </c>
      <c r="CQ128">
        <v>41</v>
      </c>
      <c r="CR128">
        <v>5</v>
      </c>
    </row>
    <row r="129" spans="1:96" x14ac:dyDescent="0.25">
      <c r="A129" t="s">
        <v>1060</v>
      </c>
      <c r="B129" t="s">
        <v>1061</v>
      </c>
      <c r="C129" t="s">
        <v>1062</v>
      </c>
      <c r="D129" t="s">
        <v>1062</v>
      </c>
      <c r="E129" t="s">
        <v>1062</v>
      </c>
      <c r="F129" t="s">
        <v>1063</v>
      </c>
      <c r="G129">
        <v>14</v>
      </c>
      <c r="H129">
        <v>17</v>
      </c>
      <c r="I129">
        <v>17</v>
      </c>
      <c r="J129">
        <v>17</v>
      </c>
      <c r="K129">
        <v>15</v>
      </c>
      <c r="L129">
        <v>15</v>
      </c>
      <c r="M129">
        <v>15</v>
      </c>
      <c r="N129">
        <v>14</v>
      </c>
      <c r="O129">
        <v>15</v>
      </c>
      <c r="P129">
        <v>15</v>
      </c>
      <c r="Q129">
        <v>14</v>
      </c>
      <c r="R129">
        <v>16</v>
      </c>
      <c r="S129">
        <v>15</v>
      </c>
      <c r="T129">
        <v>15</v>
      </c>
      <c r="U129">
        <v>15</v>
      </c>
      <c r="V129">
        <v>14</v>
      </c>
      <c r="W129">
        <v>15</v>
      </c>
      <c r="X129">
        <v>15</v>
      </c>
      <c r="Y129">
        <v>14</v>
      </c>
      <c r="Z129">
        <v>16</v>
      </c>
      <c r="AA129">
        <v>15</v>
      </c>
      <c r="AB129">
        <v>15</v>
      </c>
      <c r="AC129">
        <v>15</v>
      </c>
      <c r="AD129">
        <v>14</v>
      </c>
      <c r="AE129">
        <v>15</v>
      </c>
      <c r="AF129">
        <v>15</v>
      </c>
      <c r="AG129">
        <v>14</v>
      </c>
      <c r="AH129">
        <v>16</v>
      </c>
      <c r="AI129">
        <v>45.2</v>
      </c>
      <c r="AJ129">
        <v>45.2</v>
      </c>
      <c r="AK129">
        <v>45.2</v>
      </c>
      <c r="AL129">
        <v>47.167999999999999</v>
      </c>
      <c r="AM129">
        <v>434</v>
      </c>
      <c r="AN129" t="s">
        <v>1064</v>
      </c>
      <c r="AO129">
        <v>0</v>
      </c>
      <c r="AP129">
        <v>222.68</v>
      </c>
      <c r="AQ129" t="s">
        <v>99</v>
      </c>
      <c r="AR129" t="s">
        <v>99</v>
      </c>
      <c r="AS129" t="s">
        <v>99</v>
      </c>
      <c r="AT129" t="s">
        <v>99</v>
      </c>
      <c r="AU129" t="s">
        <v>99</v>
      </c>
      <c r="AV129" t="s">
        <v>99</v>
      </c>
      <c r="AW129" t="s">
        <v>99</v>
      </c>
      <c r="AX129" t="s">
        <v>99</v>
      </c>
      <c r="AY129">
        <v>41.7</v>
      </c>
      <c r="AZ129">
        <v>40.299999999999997</v>
      </c>
      <c r="BA129">
        <v>44</v>
      </c>
      <c r="BB129">
        <v>38</v>
      </c>
      <c r="BC129">
        <v>35.700000000000003</v>
      </c>
      <c r="BD129">
        <v>35.700000000000003</v>
      </c>
      <c r="BE129">
        <v>33.4</v>
      </c>
      <c r="BF129">
        <v>40.299999999999997</v>
      </c>
      <c r="BG129">
        <v>793750000</v>
      </c>
      <c r="BH129">
        <v>112010000</v>
      </c>
      <c r="BI129">
        <v>106130000</v>
      </c>
      <c r="BJ129">
        <v>208110000</v>
      </c>
      <c r="BK129">
        <v>88774000</v>
      </c>
      <c r="BL129">
        <v>76568000</v>
      </c>
      <c r="BM129">
        <v>75479000</v>
      </c>
      <c r="BN129">
        <v>66391000</v>
      </c>
      <c r="BO129">
        <v>60285000</v>
      </c>
      <c r="BP129">
        <v>78344000</v>
      </c>
      <c r="BQ129">
        <v>71224000</v>
      </c>
      <c r="BR129">
        <v>70079000</v>
      </c>
      <c r="BS129">
        <v>84486000</v>
      </c>
      <c r="BT129">
        <v>104950000</v>
      </c>
      <c r="BU129">
        <v>160860000</v>
      </c>
      <c r="BV129">
        <v>154110000</v>
      </c>
      <c r="BW129">
        <v>104560000</v>
      </c>
      <c r="BX129">
        <v>8</v>
      </c>
      <c r="BY129">
        <v>10</v>
      </c>
      <c r="BZ129">
        <v>13</v>
      </c>
      <c r="CA129">
        <v>8</v>
      </c>
      <c r="CB129">
        <v>10</v>
      </c>
      <c r="CC129">
        <v>9</v>
      </c>
      <c r="CD129">
        <v>9</v>
      </c>
      <c r="CE129">
        <v>9</v>
      </c>
      <c r="CF129">
        <v>76</v>
      </c>
      <c r="CJ129">
        <v>127</v>
      </c>
      <c r="CK129" t="s">
        <v>1065</v>
      </c>
      <c r="CL129" t="s">
        <v>1066</v>
      </c>
      <c r="CM129" t="s">
        <v>1067</v>
      </c>
      <c r="CN129" t="s">
        <v>1068</v>
      </c>
      <c r="CO129" t="s">
        <v>1069</v>
      </c>
      <c r="CP129" t="s">
        <v>1070</v>
      </c>
    </row>
    <row r="130" spans="1:96" x14ac:dyDescent="0.25">
      <c r="A130" t="s">
        <v>1071</v>
      </c>
      <c r="B130" t="s">
        <v>1071</v>
      </c>
      <c r="C130">
        <v>5</v>
      </c>
      <c r="D130">
        <v>5</v>
      </c>
      <c r="E130">
        <v>5</v>
      </c>
      <c r="F130" t="s">
        <v>1072</v>
      </c>
      <c r="G130">
        <v>1</v>
      </c>
      <c r="H130">
        <v>5</v>
      </c>
      <c r="I130">
        <v>5</v>
      </c>
      <c r="J130">
        <v>5</v>
      </c>
      <c r="K130">
        <v>4</v>
      </c>
      <c r="L130">
        <v>5</v>
      </c>
      <c r="M130">
        <v>4</v>
      </c>
      <c r="N130">
        <v>5</v>
      </c>
      <c r="O130">
        <v>5</v>
      </c>
      <c r="P130">
        <v>5</v>
      </c>
      <c r="Q130">
        <v>5</v>
      </c>
      <c r="R130">
        <v>4</v>
      </c>
      <c r="S130">
        <v>4</v>
      </c>
      <c r="T130">
        <v>5</v>
      </c>
      <c r="U130">
        <v>4</v>
      </c>
      <c r="V130">
        <v>5</v>
      </c>
      <c r="W130">
        <v>5</v>
      </c>
      <c r="X130">
        <v>5</v>
      </c>
      <c r="Y130">
        <v>5</v>
      </c>
      <c r="Z130">
        <v>4</v>
      </c>
      <c r="AA130">
        <v>4</v>
      </c>
      <c r="AB130">
        <v>5</v>
      </c>
      <c r="AC130">
        <v>4</v>
      </c>
      <c r="AD130">
        <v>5</v>
      </c>
      <c r="AE130">
        <v>5</v>
      </c>
      <c r="AF130">
        <v>5</v>
      </c>
      <c r="AG130">
        <v>5</v>
      </c>
      <c r="AH130">
        <v>4</v>
      </c>
      <c r="AI130">
        <v>28.2</v>
      </c>
      <c r="AJ130">
        <v>28.2</v>
      </c>
      <c r="AK130">
        <v>28.2</v>
      </c>
      <c r="AL130">
        <v>32.575000000000003</v>
      </c>
      <c r="AM130">
        <v>294</v>
      </c>
      <c r="AN130">
        <v>294</v>
      </c>
      <c r="AO130">
        <v>0</v>
      </c>
      <c r="AP130">
        <v>90.119</v>
      </c>
      <c r="AQ130" t="s">
        <v>99</v>
      </c>
      <c r="AR130" t="s">
        <v>99</v>
      </c>
      <c r="AS130" t="s">
        <v>99</v>
      </c>
      <c r="AT130" t="s">
        <v>99</v>
      </c>
      <c r="AU130" t="s">
        <v>99</v>
      </c>
      <c r="AV130" t="s">
        <v>99</v>
      </c>
      <c r="AW130" t="s">
        <v>99</v>
      </c>
      <c r="AX130" t="s">
        <v>99</v>
      </c>
      <c r="AY130">
        <v>24.8</v>
      </c>
      <c r="AZ130">
        <v>28.2</v>
      </c>
      <c r="BA130">
        <v>24.8</v>
      </c>
      <c r="BB130">
        <v>28.2</v>
      </c>
      <c r="BC130">
        <v>28.2</v>
      </c>
      <c r="BD130">
        <v>28.2</v>
      </c>
      <c r="BE130">
        <v>28.2</v>
      </c>
      <c r="BF130">
        <v>28.2</v>
      </c>
      <c r="BG130">
        <v>167920000</v>
      </c>
      <c r="BH130">
        <v>16542000</v>
      </c>
      <c r="BI130">
        <v>28073000</v>
      </c>
      <c r="BJ130">
        <v>30397000</v>
      </c>
      <c r="BK130">
        <v>25928000</v>
      </c>
      <c r="BL130">
        <v>22328000</v>
      </c>
      <c r="BM130">
        <v>17056000</v>
      </c>
      <c r="BN130">
        <v>15836000</v>
      </c>
      <c r="BO130">
        <v>11763000</v>
      </c>
      <c r="BP130">
        <v>13727000</v>
      </c>
      <c r="BQ130">
        <v>19542000</v>
      </c>
      <c r="BR130">
        <v>10901000</v>
      </c>
      <c r="BS130">
        <v>25545000</v>
      </c>
      <c r="BT130">
        <v>29658000</v>
      </c>
      <c r="BU130">
        <v>36203000</v>
      </c>
      <c r="BV130">
        <v>33081000</v>
      </c>
      <c r="BW130">
        <v>22197000</v>
      </c>
      <c r="BX130">
        <v>3</v>
      </c>
      <c r="BY130">
        <v>4</v>
      </c>
      <c r="BZ130">
        <v>4</v>
      </c>
      <c r="CA130">
        <v>4</v>
      </c>
      <c r="CB130">
        <v>2</v>
      </c>
      <c r="CC130">
        <v>4</v>
      </c>
      <c r="CD130">
        <v>3</v>
      </c>
      <c r="CE130">
        <v>2</v>
      </c>
      <c r="CF130">
        <v>26</v>
      </c>
      <c r="CJ130">
        <v>128</v>
      </c>
      <c r="CK130" t="s">
        <v>1073</v>
      </c>
      <c r="CL130" t="s">
        <v>599</v>
      </c>
      <c r="CM130" t="s">
        <v>1074</v>
      </c>
      <c r="CN130" t="s">
        <v>1075</v>
      </c>
      <c r="CO130" t="s">
        <v>1076</v>
      </c>
      <c r="CP130" t="s">
        <v>1077</v>
      </c>
    </row>
    <row r="131" spans="1:96" x14ac:dyDescent="0.25">
      <c r="A131" t="s">
        <v>1078</v>
      </c>
      <c r="B131" t="s">
        <v>1079</v>
      </c>
      <c r="C131" t="s">
        <v>1080</v>
      </c>
      <c r="D131" t="s">
        <v>1080</v>
      </c>
      <c r="E131" t="s">
        <v>1081</v>
      </c>
      <c r="F131" t="s">
        <v>1082</v>
      </c>
      <c r="G131">
        <v>2</v>
      </c>
      <c r="H131">
        <v>5</v>
      </c>
      <c r="I131">
        <v>5</v>
      </c>
      <c r="J131">
        <v>3</v>
      </c>
      <c r="K131">
        <v>4</v>
      </c>
      <c r="L131">
        <v>4</v>
      </c>
      <c r="M131">
        <v>5</v>
      </c>
      <c r="N131">
        <v>4</v>
      </c>
      <c r="O131">
        <v>4</v>
      </c>
      <c r="P131">
        <v>4</v>
      </c>
      <c r="Q131">
        <v>4</v>
      </c>
      <c r="R131">
        <v>3</v>
      </c>
      <c r="S131">
        <v>4</v>
      </c>
      <c r="T131">
        <v>4</v>
      </c>
      <c r="U131">
        <v>5</v>
      </c>
      <c r="V131">
        <v>4</v>
      </c>
      <c r="W131">
        <v>4</v>
      </c>
      <c r="X131">
        <v>4</v>
      </c>
      <c r="Y131">
        <v>4</v>
      </c>
      <c r="Z131">
        <v>3</v>
      </c>
      <c r="AA131">
        <v>3</v>
      </c>
      <c r="AB131">
        <v>3</v>
      </c>
      <c r="AC131">
        <v>3</v>
      </c>
      <c r="AD131">
        <v>3</v>
      </c>
      <c r="AE131">
        <v>3</v>
      </c>
      <c r="AF131">
        <v>3</v>
      </c>
      <c r="AG131">
        <v>3</v>
      </c>
      <c r="AH131">
        <v>2</v>
      </c>
      <c r="AI131">
        <v>20</v>
      </c>
      <c r="AJ131">
        <v>20</v>
      </c>
      <c r="AK131">
        <v>10.199999999999999</v>
      </c>
      <c r="AL131">
        <v>32.950000000000003</v>
      </c>
      <c r="AM131">
        <v>285</v>
      </c>
      <c r="AN131" t="s">
        <v>1083</v>
      </c>
      <c r="AO131">
        <v>0</v>
      </c>
      <c r="AP131">
        <v>51.1</v>
      </c>
      <c r="AQ131" t="s">
        <v>99</v>
      </c>
      <c r="AR131" t="s">
        <v>99</v>
      </c>
      <c r="AS131" t="s">
        <v>99</v>
      </c>
      <c r="AT131" t="s">
        <v>99</v>
      </c>
      <c r="AU131" t="s">
        <v>99</v>
      </c>
      <c r="AV131" t="s">
        <v>99</v>
      </c>
      <c r="AW131" t="s">
        <v>99</v>
      </c>
      <c r="AX131" t="s">
        <v>98</v>
      </c>
      <c r="AY131">
        <v>15.4</v>
      </c>
      <c r="AZ131">
        <v>15.4</v>
      </c>
      <c r="BA131">
        <v>20</v>
      </c>
      <c r="BB131">
        <v>15.4</v>
      </c>
      <c r="BC131">
        <v>15.4</v>
      </c>
      <c r="BD131">
        <v>15.4</v>
      </c>
      <c r="BE131">
        <v>15.4</v>
      </c>
      <c r="BF131">
        <v>14</v>
      </c>
      <c r="BG131">
        <v>77898000</v>
      </c>
      <c r="BH131">
        <v>11160000</v>
      </c>
      <c r="BI131">
        <v>13888000</v>
      </c>
      <c r="BJ131">
        <v>32542000</v>
      </c>
      <c r="BK131">
        <v>7767300</v>
      </c>
      <c r="BL131">
        <v>4078200</v>
      </c>
      <c r="BM131">
        <v>3818300</v>
      </c>
      <c r="BN131">
        <v>1792800</v>
      </c>
      <c r="BO131">
        <v>2851400</v>
      </c>
      <c r="BP131">
        <v>6820900</v>
      </c>
      <c r="BQ131">
        <v>9741500</v>
      </c>
      <c r="BR131">
        <v>10080000</v>
      </c>
      <c r="BS131">
        <v>6916100</v>
      </c>
      <c r="BT131">
        <v>5527700</v>
      </c>
      <c r="BU131">
        <v>7954400</v>
      </c>
      <c r="BV131">
        <v>4463200</v>
      </c>
      <c r="BW131">
        <v>6338000</v>
      </c>
      <c r="BX131">
        <v>1</v>
      </c>
      <c r="BY131">
        <v>2</v>
      </c>
      <c r="BZ131">
        <v>4</v>
      </c>
      <c r="CA131">
        <v>1</v>
      </c>
      <c r="CB131">
        <v>1</v>
      </c>
      <c r="CC131">
        <v>1</v>
      </c>
      <c r="CD131">
        <v>0</v>
      </c>
      <c r="CE131">
        <v>0</v>
      </c>
      <c r="CF131">
        <v>10</v>
      </c>
      <c r="CJ131">
        <v>129</v>
      </c>
      <c r="CK131" t="s">
        <v>1084</v>
      </c>
      <c r="CL131" t="s">
        <v>599</v>
      </c>
      <c r="CM131" t="s">
        <v>1085</v>
      </c>
      <c r="CN131" t="s">
        <v>1086</v>
      </c>
      <c r="CO131" t="s">
        <v>1087</v>
      </c>
      <c r="CP131" t="s">
        <v>1088</v>
      </c>
    </row>
    <row r="132" spans="1:96" x14ac:dyDescent="0.25">
      <c r="A132" t="s">
        <v>1089</v>
      </c>
      <c r="B132" t="s">
        <v>1089</v>
      </c>
      <c r="C132">
        <v>1</v>
      </c>
      <c r="D132">
        <v>1</v>
      </c>
      <c r="E132">
        <v>1</v>
      </c>
      <c r="F132" t="s">
        <v>1090</v>
      </c>
      <c r="G132">
        <v>1</v>
      </c>
      <c r="H132">
        <v>1</v>
      </c>
      <c r="I132">
        <v>1</v>
      </c>
      <c r="J132">
        <v>1</v>
      </c>
      <c r="K132">
        <v>1</v>
      </c>
      <c r="L132">
        <v>1</v>
      </c>
      <c r="M132">
        <v>1</v>
      </c>
      <c r="N132">
        <v>0</v>
      </c>
      <c r="O132">
        <v>1</v>
      </c>
      <c r="P132">
        <v>1</v>
      </c>
      <c r="Q132">
        <v>0</v>
      </c>
      <c r="R132">
        <v>1</v>
      </c>
      <c r="S132">
        <v>1</v>
      </c>
      <c r="T132">
        <v>1</v>
      </c>
      <c r="U132">
        <v>1</v>
      </c>
      <c r="V132">
        <v>0</v>
      </c>
      <c r="W132">
        <v>1</v>
      </c>
      <c r="X132">
        <v>1</v>
      </c>
      <c r="Y132">
        <v>0</v>
      </c>
      <c r="Z132">
        <v>1</v>
      </c>
      <c r="AA132">
        <v>1</v>
      </c>
      <c r="AB132">
        <v>1</v>
      </c>
      <c r="AC132">
        <v>1</v>
      </c>
      <c r="AD132">
        <v>0</v>
      </c>
      <c r="AE132">
        <v>1</v>
      </c>
      <c r="AF132">
        <v>1</v>
      </c>
      <c r="AG132">
        <v>0</v>
      </c>
      <c r="AH132">
        <v>1</v>
      </c>
      <c r="AI132">
        <v>5.7</v>
      </c>
      <c r="AJ132">
        <v>5.7</v>
      </c>
      <c r="AK132">
        <v>5.7</v>
      </c>
      <c r="AL132">
        <v>20.863</v>
      </c>
      <c r="AM132">
        <v>194</v>
      </c>
      <c r="AN132">
        <v>194</v>
      </c>
      <c r="AO132">
        <v>2.5907E-3</v>
      </c>
      <c r="AP132">
        <v>9.0253999999999994</v>
      </c>
      <c r="AQ132" t="s">
        <v>98</v>
      </c>
      <c r="AR132" t="s">
        <v>99</v>
      </c>
      <c r="AS132" t="s">
        <v>99</v>
      </c>
      <c r="AT132" t="s">
        <v>98</v>
      </c>
      <c r="AU132" t="s">
        <v>98</v>
      </c>
      <c r="AV132" t="s">
        <v>98</v>
      </c>
      <c r="AW132" t="s">
        <v>98</v>
      </c>
      <c r="AX132" t="s">
        <v>98</v>
      </c>
      <c r="AY132">
        <v>5.7</v>
      </c>
      <c r="AZ132">
        <v>5.7</v>
      </c>
      <c r="BA132">
        <v>5.7</v>
      </c>
      <c r="BB132">
        <v>0</v>
      </c>
      <c r="BC132">
        <v>5.7</v>
      </c>
      <c r="BD132">
        <v>5.7</v>
      </c>
      <c r="BE132">
        <v>0</v>
      </c>
      <c r="BF132">
        <v>5.7</v>
      </c>
      <c r="BG132">
        <v>10860000</v>
      </c>
      <c r="BH132">
        <v>1709800</v>
      </c>
      <c r="BI132">
        <v>1722100</v>
      </c>
      <c r="BJ132">
        <v>6570100</v>
      </c>
      <c r="BK132">
        <v>0</v>
      </c>
      <c r="BL132">
        <v>440840</v>
      </c>
      <c r="BM132">
        <v>206190</v>
      </c>
      <c r="BN132">
        <v>0</v>
      </c>
      <c r="BO132">
        <v>21074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377050</v>
      </c>
      <c r="BX132">
        <v>0</v>
      </c>
      <c r="BY132">
        <v>1</v>
      </c>
      <c r="BZ132">
        <v>1</v>
      </c>
      <c r="CA132">
        <v>0</v>
      </c>
      <c r="CB132">
        <v>0</v>
      </c>
      <c r="CC132">
        <v>0</v>
      </c>
      <c r="CD132">
        <v>0</v>
      </c>
      <c r="CE132">
        <v>0</v>
      </c>
      <c r="CF132">
        <v>2</v>
      </c>
      <c r="CJ132">
        <v>130</v>
      </c>
      <c r="CK132">
        <v>1362</v>
      </c>
      <c r="CL132" t="b">
        <v>1</v>
      </c>
      <c r="CM132">
        <v>1399</v>
      </c>
      <c r="CN132" t="s">
        <v>1091</v>
      </c>
      <c r="CO132" t="s">
        <v>1092</v>
      </c>
      <c r="CP132">
        <v>4588</v>
      </c>
    </row>
    <row r="133" spans="1:96" x14ac:dyDescent="0.25">
      <c r="A133" t="s">
        <v>1093</v>
      </c>
      <c r="B133" t="s">
        <v>1093</v>
      </c>
      <c r="C133" t="s">
        <v>1094</v>
      </c>
      <c r="D133" t="s">
        <v>1094</v>
      </c>
      <c r="E133" t="s">
        <v>1094</v>
      </c>
      <c r="F133" t="s">
        <v>1095</v>
      </c>
      <c r="G133">
        <v>4</v>
      </c>
      <c r="H133">
        <v>5</v>
      </c>
      <c r="I133">
        <v>5</v>
      </c>
      <c r="J133">
        <v>5</v>
      </c>
      <c r="K133">
        <v>0</v>
      </c>
      <c r="L133">
        <v>5</v>
      </c>
      <c r="M133">
        <v>5</v>
      </c>
      <c r="N133">
        <v>1</v>
      </c>
      <c r="O133">
        <v>0</v>
      </c>
      <c r="P133">
        <v>0</v>
      </c>
      <c r="Q133">
        <v>2</v>
      </c>
      <c r="R133">
        <v>1</v>
      </c>
      <c r="S133">
        <v>0</v>
      </c>
      <c r="T133">
        <v>5</v>
      </c>
      <c r="U133">
        <v>5</v>
      </c>
      <c r="V133">
        <v>1</v>
      </c>
      <c r="W133">
        <v>0</v>
      </c>
      <c r="X133">
        <v>0</v>
      </c>
      <c r="Y133">
        <v>2</v>
      </c>
      <c r="Z133">
        <v>1</v>
      </c>
      <c r="AA133">
        <v>0</v>
      </c>
      <c r="AB133">
        <v>5</v>
      </c>
      <c r="AC133">
        <v>5</v>
      </c>
      <c r="AD133">
        <v>1</v>
      </c>
      <c r="AE133">
        <v>0</v>
      </c>
      <c r="AF133">
        <v>0</v>
      </c>
      <c r="AG133">
        <v>2</v>
      </c>
      <c r="AH133">
        <v>1</v>
      </c>
      <c r="AI133">
        <v>22.7</v>
      </c>
      <c r="AJ133">
        <v>22.7</v>
      </c>
      <c r="AK133">
        <v>22.7</v>
      </c>
      <c r="AL133">
        <v>38.676000000000002</v>
      </c>
      <c r="AM133">
        <v>339</v>
      </c>
      <c r="AN133" t="s">
        <v>1096</v>
      </c>
      <c r="AO133">
        <v>0</v>
      </c>
      <c r="AP133">
        <v>55.569000000000003</v>
      </c>
      <c r="AQ133" t="s">
        <v>98</v>
      </c>
      <c r="AR133" t="s">
        <v>99</v>
      </c>
      <c r="AS133" t="s">
        <v>99</v>
      </c>
      <c r="AT133" t="s">
        <v>98</v>
      </c>
      <c r="AU133" t="s">
        <v>98</v>
      </c>
      <c r="AV133" t="s">
        <v>98</v>
      </c>
      <c r="AW133" t="s">
        <v>98</v>
      </c>
      <c r="AX133" t="s">
        <v>98</v>
      </c>
      <c r="AY133">
        <v>0</v>
      </c>
      <c r="AZ133">
        <v>22.7</v>
      </c>
      <c r="BA133">
        <v>22.7</v>
      </c>
      <c r="BB133">
        <v>4.7</v>
      </c>
      <c r="BC133">
        <v>0</v>
      </c>
      <c r="BD133">
        <v>0</v>
      </c>
      <c r="BE133">
        <v>9.1</v>
      </c>
      <c r="BF133">
        <v>5.9</v>
      </c>
      <c r="BG133">
        <v>16990000</v>
      </c>
      <c r="BH133">
        <v>0</v>
      </c>
      <c r="BI133">
        <v>3552500</v>
      </c>
      <c r="BJ133">
        <v>11321000</v>
      </c>
      <c r="BK133">
        <v>1090400</v>
      </c>
      <c r="BL133">
        <v>0</v>
      </c>
      <c r="BM133">
        <v>0</v>
      </c>
      <c r="BN133">
        <v>633840</v>
      </c>
      <c r="BO133">
        <v>393130</v>
      </c>
      <c r="BP133">
        <v>0</v>
      </c>
      <c r="BQ133">
        <v>2321800</v>
      </c>
      <c r="BR133">
        <v>2433600</v>
      </c>
      <c r="BS133">
        <v>0</v>
      </c>
      <c r="BT133">
        <v>0</v>
      </c>
      <c r="BU133">
        <v>0</v>
      </c>
      <c r="BV133">
        <v>2404100</v>
      </c>
      <c r="BW133">
        <v>0</v>
      </c>
      <c r="BX133">
        <v>0</v>
      </c>
      <c r="BY133">
        <v>2</v>
      </c>
      <c r="BZ133">
        <v>5</v>
      </c>
      <c r="CA133">
        <v>0</v>
      </c>
      <c r="CB133">
        <v>0</v>
      </c>
      <c r="CC133">
        <v>0</v>
      </c>
      <c r="CD133">
        <v>0</v>
      </c>
      <c r="CE133">
        <v>0</v>
      </c>
      <c r="CF133">
        <v>7</v>
      </c>
      <c r="CJ133">
        <v>131</v>
      </c>
      <c r="CK133" t="s">
        <v>1097</v>
      </c>
      <c r="CL133" t="s">
        <v>599</v>
      </c>
      <c r="CM133" t="s">
        <v>1098</v>
      </c>
      <c r="CN133" t="s">
        <v>1099</v>
      </c>
      <c r="CO133" t="s">
        <v>1100</v>
      </c>
      <c r="CP133" t="s">
        <v>1101</v>
      </c>
    </row>
    <row r="134" spans="1:96" x14ac:dyDescent="0.25">
      <c r="A134" t="s">
        <v>1102</v>
      </c>
      <c r="B134" t="s">
        <v>1103</v>
      </c>
      <c r="C134" t="s">
        <v>1104</v>
      </c>
      <c r="D134" t="s">
        <v>1105</v>
      </c>
      <c r="E134" t="s">
        <v>1106</v>
      </c>
      <c r="F134" t="s">
        <v>1107</v>
      </c>
      <c r="G134">
        <v>9</v>
      </c>
      <c r="H134">
        <v>18</v>
      </c>
      <c r="I134">
        <v>4</v>
      </c>
      <c r="J134">
        <v>3</v>
      </c>
      <c r="K134">
        <v>12</v>
      </c>
      <c r="L134">
        <v>15</v>
      </c>
      <c r="M134">
        <v>16</v>
      </c>
      <c r="N134">
        <v>18</v>
      </c>
      <c r="O134">
        <v>17</v>
      </c>
      <c r="P134">
        <v>18</v>
      </c>
      <c r="Q134">
        <v>18</v>
      </c>
      <c r="R134">
        <v>17</v>
      </c>
      <c r="S134">
        <v>2</v>
      </c>
      <c r="T134">
        <v>4</v>
      </c>
      <c r="U134">
        <v>4</v>
      </c>
      <c r="V134">
        <v>4</v>
      </c>
      <c r="W134">
        <v>4</v>
      </c>
      <c r="X134">
        <v>4</v>
      </c>
      <c r="Y134">
        <v>4</v>
      </c>
      <c r="Z134">
        <v>4</v>
      </c>
      <c r="AA134">
        <v>1</v>
      </c>
      <c r="AB134">
        <v>3</v>
      </c>
      <c r="AC134">
        <v>3</v>
      </c>
      <c r="AD134">
        <v>3</v>
      </c>
      <c r="AE134">
        <v>3</v>
      </c>
      <c r="AF134">
        <v>3</v>
      </c>
      <c r="AG134">
        <v>3</v>
      </c>
      <c r="AH134">
        <v>3</v>
      </c>
      <c r="AI134">
        <v>52</v>
      </c>
      <c r="AJ134">
        <v>16.399999999999999</v>
      </c>
      <c r="AK134">
        <v>13.1</v>
      </c>
      <c r="AL134">
        <v>49.67</v>
      </c>
      <c r="AM134">
        <v>444</v>
      </c>
      <c r="AN134" t="s">
        <v>1108</v>
      </c>
      <c r="AO134">
        <v>0</v>
      </c>
      <c r="AP134">
        <v>66.853999999999999</v>
      </c>
      <c r="AQ134" t="s">
        <v>98</v>
      </c>
      <c r="AR134" t="s">
        <v>99</v>
      </c>
      <c r="AS134" t="s">
        <v>99</v>
      </c>
      <c r="AT134" t="s">
        <v>99</v>
      </c>
      <c r="AU134" t="s">
        <v>99</v>
      </c>
      <c r="AV134" t="s">
        <v>99</v>
      </c>
      <c r="AW134" t="s">
        <v>99</v>
      </c>
      <c r="AX134" t="s">
        <v>99</v>
      </c>
      <c r="AY134">
        <v>32</v>
      </c>
      <c r="AZ134">
        <v>41.9</v>
      </c>
      <c r="BA134">
        <v>52</v>
      </c>
      <c r="BB134">
        <v>52</v>
      </c>
      <c r="BC134">
        <v>49.8</v>
      </c>
      <c r="BD134">
        <v>52</v>
      </c>
      <c r="BE134">
        <v>52</v>
      </c>
      <c r="BF134">
        <v>49.8</v>
      </c>
      <c r="BG134">
        <v>314220000</v>
      </c>
      <c r="BH134">
        <v>8938900</v>
      </c>
      <c r="BI134">
        <v>26866000</v>
      </c>
      <c r="BJ134">
        <v>31371000</v>
      </c>
      <c r="BK134">
        <v>67722000</v>
      </c>
      <c r="BL134">
        <v>50081000</v>
      </c>
      <c r="BM134">
        <v>56074000</v>
      </c>
      <c r="BN134">
        <v>35652000</v>
      </c>
      <c r="BO134">
        <v>37518000</v>
      </c>
      <c r="BP134">
        <v>19486000</v>
      </c>
      <c r="BQ134">
        <v>14899000</v>
      </c>
      <c r="BR134">
        <v>11460000</v>
      </c>
      <c r="BS134">
        <v>66978000</v>
      </c>
      <c r="BT134">
        <v>61110000</v>
      </c>
      <c r="BU134">
        <v>103860000</v>
      </c>
      <c r="BV134">
        <v>104170000</v>
      </c>
      <c r="BW134">
        <v>60653000</v>
      </c>
      <c r="BX134">
        <v>0</v>
      </c>
      <c r="BY134">
        <v>3</v>
      </c>
      <c r="BZ134">
        <v>3</v>
      </c>
      <c r="CA134">
        <v>5</v>
      </c>
      <c r="CB134">
        <v>4</v>
      </c>
      <c r="CC134">
        <v>4</v>
      </c>
      <c r="CD134">
        <v>5</v>
      </c>
      <c r="CE134">
        <v>4</v>
      </c>
      <c r="CF134">
        <v>28</v>
      </c>
      <c r="CJ134">
        <v>132</v>
      </c>
      <c r="CK134" t="s">
        <v>1109</v>
      </c>
      <c r="CL134" t="s">
        <v>1110</v>
      </c>
      <c r="CM134" t="s">
        <v>1111</v>
      </c>
      <c r="CN134" t="s">
        <v>1112</v>
      </c>
      <c r="CO134" t="s">
        <v>1113</v>
      </c>
      <c r="CP134" t="s">
        <v>1114</v>
      </c>
      <c r="CQ134">
        <v>42</v>
      </c>
      <c r="CR134">
        <v>164</v>
      </c>
    </row>
    <row r="135" spans="1:96" x14ac:dyDescent="0.25">
      <c r="A135" t="s">
        <v>1115</v>
      </c>
      <c r="B135" t="s">
        <v>1115</v>
      </c>
      <c r="C135">
        <v>4</v>
      </c>
      <c r="D135">
        <v>4</v>
      </c>
      <c r="E135">
        <v>4</v>
      </c>
      <c r="F135" t="s">
        <v>1116</v>
      </c>
      <c r="G135">
        <v>1</v>
      </c>
      <c r="H135">
        <v>4</v>
      </c>
      <c r="I135">
        <v>4</v>
      </c>
      <c r="J135">
        <v>4</v>
      </c>
      <c r="K135">
        <v>3</v>
      </c>
      <c r="L135">
        <v>3</v>
      </c>
      <c r="M135">
        <v>4</v>
      </c>
      <c r="N135">
        <v>2</v>
      </c>
      <c r="O135">
        <v>3</v>
      </c>
      <c r="P135">
        <v>1</v>
      </c>
      <c r="Q135">
        <v>0</v>
      </c>
      <c r="R135">
        <v>1</v>
      </c>
      <c r="S135">
        <v>3</v>
      </c>
      <c r="T135">
        <v>3</v>
      </c>
      <c r="U135">
        <v>4</v>
      </c>
      <c r="V135">
        <v>2</v>
      </c>
      <c r="W135">
        <v>3</v>
      </c>
      <c r="X135">
        <v>1</v>
      </c>
      <c r="Y135">
        <v>0</v>
      </c>
      <c r="Z135">
        <v>1</v>
      </c>
      <c r="AA135">
        <v>3</v>
      </c>
      <c r="AB135">
        <v>3</v>
      </c>
      <c r="AC135">
        <v>4</v>
      </c>
      <c r="AD135">
        <v>2</v>
      </c>
      <c r="AE135">
        <v>3</v>
      </c>
      <c r="AF135">
        <v>1</v>
      </c>
      <c r="AG135">
        <v>0</v>
      </c>
      <c r="AH135">
        <v>1</v>
      </c>
      <c r="AI135">
        <v>36.4</v>
      </c>
      <c r="AJ135">
        <v>36.4</v>
      </c>
      <c r="AK135">
        <v>36.4</v>
      </c>
      <c r="AL135">
        <v>15.054</v>
      </c>
      <c r="AM135">
        <v>140</v>
      </c>
      <c r="AN135">
        <v>140</v>
      </c>
      <c r="AO135">
        <v>0</v>
      </c>
      <c r="AP135">
        <v>40.756999999999998</v>
      </c>
      <c r="AQ135" t="s">
        <v>99</v>
      </c>
      <c r="AR135" t="s">
        <v>99</v>
      </c>
      <c r="AS135" t="s">
        <v>99</v>
      </c>
      <c r="AT135" t="s">
        <v>98</v>
      </c>
      <c r="AU135" t="s">
        <v>98</v>
      </c>
      <c r="AV135" t="s">
        <v>99</v>
      </c>
      <c r="AW135" t="s">
        <v>98</v>
      </c>
      <c r="AX135" t="s">
        <v>98</v>
      </c>
      <c r="AY135">
        <v>23.6</v>
      </c>
      <c r="AZ135">
        <v>36.4</v>
      </c>
      <c r="BA135">
        <v>36.4</v>
      </c>
      <c r="BB135">
        <v>22.9</v>
      </c>
      <c r="BC135">
        <v>36.4</v>
      </c>
      <c r="BD135">
        <v>10</v>
      </c>
      <c r="BE135">
        <v>0</v>
      </c>
      <c r="BF135">
        <v>12.9</v>
      </c>
      <c r="BG135">
        <v>50143000</v>
      </c>
      <c r="BH135">
        <v>11850000</v>
      </c>
      <c r="BI135">
        <v>11193000</v>
      </c>
      <c r="BJ135">
        <v>20897000</v>
      </c>
      <c r="BK135">
        <v>2177800</v>
      </c>
      <c r="BL135">
        <v>2464300</v>
      </c>
      <c r="BM135">
        <v>1201900</v>
      </c>
      <c r="BN135">
        <v>0</v>
      </c>
      <c r="BO135">
        <v>358950</v>
      </c>
      <c r="BP135">
        <v>7073500</v>
      </c>
      <c r="BQ135">
        <v>7010000</v>
      </c>
      <c r="BR135">
        <v>5664700</v>
      </c>
      <c r="BS135">
        <v>3796800</v>
      </c>
      <c r="BT135">
        <v>4098600</v>
      </c>
      <c r="BU135">
        <v>0</v>
      </c>
      <c r="BV135">
        <v>0</v>
      </c>
      <c r="BW135">
        <v>0</v>
      </c>
      <c r="BX135">
        <v>2</v>
      </c>
      <c r="BY135">
        <v>1</v>
      </c>
      <c r="BZ135">
        <v>4</v>
      </c>
      <c r="CA135">
        <v>0</v>
      </c>
      <c r="CB135">
        <v>0</v>
      </c>
      <c r="CC135">
        <v>0</v>
      </c>
      <c r="CD135">
        <v>0</v>
      </c>
      <c r="CE135">
        <v>0</v>
      </c>
      <c r="CF135">
        <v>7</v>
      </c>
      <c r="CJ135">
        <v>133</v>
      </c>
      <c r="CK135" t="s">
        <v>1117</v>
      </c>
      <c r="CL135" t="s">
        <v>224</v>
      </c>
      <c r="CM135" t="s">
        <v>1118</v>
      </c>
      <c r="CN135" t="s">
        <v>1119</v>
      </c>
      <c r="CO135" t="s">
        <v>1120</v>
      </c>
      <c r="CP135" t="s">
        <v>1121</v>
      </c>
    </row>
    <row r="136" spans="1:96" x14ac:dyDescent="0.25">
      <c r="A136" t="s">
        <v>1122</v>
      </c>
      <c r="B136" t="s">
        <v>1122</v>
      </c>
      <c r="C136">
        <v>2</v>
      </c>
      <c r="D136">
        <v>2</v>
      </c>
      <c r="E136">
        <v>2</v>
      </c>
      <c r="F136" t="s">
        <v>1123</v>
      </c>
      <c r="G136">
        <v>1</v>
      </c>
      <c r="H136">
        <v>2</v>
      </c>
      <c r="I136">
        <v>2</v>
      </c>
      <c r="J136">
        <v>2</v>
      </c>
      <c r="K136">
        <v>2</v>
      </c>
      <c r="L136">
        <v>2</v>
      </c>
      <c r="M136">
        <v>2</v>
      </c>
      <c r="N136">
        <v>0</v>
      </c>
      <c r="O136">
        <v>1</v>
      </c>
      <c r="P136">
        <v>1</v>
      </c>
      <c r="Q136">
        <v>1</v>
      </c>
      <c r="R136">
        <v>1</v>
      </c>
      <c r="S136">
        <v>2</v>
      </c>
      <c r="T136">
        <v>2</v>
      </c>
      <c r="U136">
        <v>2</v>
      </c>
      <c r="V136">
        <v>0</v>
      </c>
      <c r="W136">
        <v>1</v>
      </c>
      <c r="X136">
        <v>1</v>
      </c>
      <c r="Y136">
        <v>1</v>
      </c>
      <c r="Z136">
        <v>1</v>
      </c>
      <c r="AA136">
        <v>2</v>
      </c>
      <c r="AB136">
        <v>2</v>
      </c>
      <c r="AC136">
        <v>2</v>
      </c>
      <c r="AD136">
        <v>0</v>
      </c>
      <c r="AE136">
        <v>1</v>
      </c>
      <c r="AF136">
        <v>1</v>
      </c>
      <c r="AG136">
        <v>1</v>
      </c>
      <c r="AH136">
        <v>1</v>
      </c>
      <c r="AI136">
        <v>14.4</v>
      </c>
      <c r="AJ136">
        <v>14.4</v>
      </c>
      <c r="AK136">
        <v>14.4</v>
      </c>
      <c r="AL136">
        <v>19.608000000000001</v>
      </c>
      <c r="AM136">
        <v>180</v>
      </c>
      <c r="AN136">
        <v>180</v>
      </c>
      <c r="AO136">
        <v>0</v>
      </c>
      <c r="AP136">
        <v>23.085999999999999</v>
      </c>
      <c r="AQ136" t="s">
        <v>98</v>
      </c>
      <c r="AR136" t="s">
        <v>99</v>
      </c>
      <c r="AS136" t="s">
        <v>99</v>
      </c>
      <c r="AT136" t="s">
        <v>98</v>
      </c>
      <c r="AU136" t="s">
        <v>98</v>
      </c>
      <c r="AV136" t="s">
        <v>98</v>
      </c>
      <c r="AW136" t="s">
        <v>98</v>
      </c>
      <c r="AX136" t="s">
        <v>98</v>
      </c>
      <c r="AY136">
        <v>14.4</v>
      </c>
      <c r="AZ136">
        <v>14.4</v>
      </c>
      <c r="BA136">
        <v>14.4</v>
      </c>
      <c r="BB136">
        <v>0</v>
      </c>
      <c r="BC136">
        <v>8.3000000000000007</v>
      </c>
      <c r="BD136">
        <v>6.1</v>
      </c>
      <c r="BE136">
        <v>8.3000000000000007</v>
      </c>
      <c r="BF136">
        <v>8.3000000000000007</v>
      </c>
      <c r="BG136">
        <v>20301000</v>
      </c>
      <c r="BH136">
        <v>3998800</v>
      </c>
      <c r="BI136">
        <v>5226300</v>
      </c>
      <c r="BJ136">
        <v>8923000</v>
      </c>
      <c r="BK136">
        <v>0</v>
      </c>
      <c r="BL136">
        <v>396860</v>
      </c>
      <c r="BM136">
        <v>801670</v>
      </c>
      <c r="BN136">
        <v>597820</v>
      </c>
      <c r="BO136">
        <v>356270</v>
      </c>
      <c r="BP136">
        <v>3000700</v>
      </c>
      <c r="BQ136">
        <v>3384800</v>
      </c>
      <c r="BR136">
        <v>254610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1</v>
      </c>
      <c r="BZ136">
        <v>2</v>
      </c>
      <c r="CA136">
        <v>0</v>
      </c>
      <c r="CB136">
        <v>0</v>
      </c>
      <c r="CC136">
        <v>0</v>
      </c>
      <c r="CD136">
        <v>0</v>
      </c>
      <c r="CE136">
        <v>0</v>
      </c>
      <c r="CF136">
        <v>3</v>
      </c>
      <c r="CJ136">
        <v>134</v>
      </c>
      <c r="CK136" t="s">
        <v>1124</v>
      </c>
      <c r="CL136" t="s">
        <v>457</v>
      </c>
      <c r="CM136" t="s">
        <v>1125</v>
      </c>
      <c r="CN136" t="s">
        <v>1126</v>
      </c>
      <c r="CO136" t="s">
        <v>1127</v>
      </c>
      <c r="CP136" t="s">
        <v>1128</v>
      </c>
    </row>
    <row r="137" spans="1:96" x14ac:dyDescent="0.25">
      <c r="A137" t="s">
        <v>1129</v>
      </c>
      <c r="B137" t="s">
        <v>1129</v>
      </c>
      <c r="C137" t="s">
        <v>526</v>
      </c>
      <c r="D137" t="s">
        <v>331</v>
      </c>
      <c r="E137" t="s">
        <v>331</v>
      </c>
      <c r="F137" t="s">
        <v>1130</v>
      </c>
      <c r="G137">
        <v>2</v>
      </c>
      <c r="H137">
        <v>2</v>
      </c>
      <c r="I137">
        <v>1</v>
      </c>
      <c r="J137">
        <v>1</v>
      </c>
      <c r="K137">
        <v>2</v>
      </c>
      <c r="L137">
        <v>0</v>
      </c>
      <c r="M137">
        <v>0</v>
      </c>
      <c r="N137">
        <v>2</v>
      </c>
      <c r="O137">
        <v>0</v>
      </c>
      <c r="P137">
        <v>0</v>
      </c>
      <c r="Q137">
        <v>0</v>
      </c>
      <c r="R137">
        <v>0</v>
      </c>
      <c r="S137">
        <v>1</v>
      </c>
      <c r="T137">
        <v>0</v>
      </c>
      <c r="U137">
        <v>0</v>
      </c>
      <c r="V137">
        <v>1</v>
      </c>
      <c r="W137">
        <v>0</v>
      </c>
      <c r="X137">
        <v>0</v>
      </c>
      <c r="Y137">
        <v>0</v>
      </c>
      <c r="Z137">
        <v>0</v>
      </c>
      <c r="AA137">
        <v>1</v>
      </c>
      <c r="AB137">
        <v>0</v>
      </c>
      <c r="AC137">
        <v>0</v>
      </c>
      <c r="AD137">
        <v>1</v>
      </c>
      <c r="AE137">
        <v>0</v>
      </c>
      <c r="AF137">
        <v>0</v>
      </c>
      <c r="AG137">
        <v>0</v>
      </c>
      <c r="AH137">
        <v>0</v>
      </c>
      <c r="AI137">
        <v>8.6999999999999993</v>
      </c>
      <c r="AJ137">
        <v>6.3</v>
      </c>
      <c r="AK137">
        <v>6.3</v>
      </c>
      <c r="AL137">
        <v>45.823</v>
      </c>
      <c r="AM137">
        <v>412</v>
      </c>
      <c r="AN137" t="s">
        <v>1131</v>
      </c>
      <c r="AO137">
        <v>0</v>
      </c>
      <c r="AP137">
        <v>20.387</v>
      </c>
      <c r="AQ137" t="s">
        <v>99</v>
      </c>
      <c r="AR137" t="s">
        <v>98</v>
      </c>
      <c r="AS137" t="s">
        <v>98</v>
      </c>
      <c r="AT137" t="s">
        <v>99</v>
      </c>
      <c r="AU137" t="s">
        <v>98</v>
      </c>
      <c r="AV137" t="s">
        <v>98</v>
      </c>
      <c r="AW137" t="s">
        <v>98</v>
      </c>
      <c r="AX137" t="s">
        <v>98</v>
      </c>
      <c r="AY137">
        <v>8.6999999999999993</v>
      </c>
      <c r="AZ137">
        <v>0</v>
      </c>
      <c r="BA137">
        <v>0</v>
      </c>
      <c r="BB137">
        <v>8.6999999999999993</v>
      </c>
      <c r="BC137">
        <v>0</v>
      </c>
      <c r="BD137">
        <v>0</v>
      </c>
      <c r="BE137">
        <v>0</v>
      </c>
      <c r="BF137">
        <v>0</v>
      </c>
      <c r="BG137">
        <v>10975000</v>
      </c>
      <c r="BH137">
        <v>4760200</v>
      </c>
      <c r="BI137">
        <v>0</v>
      </c>
      <c r="BJ137">
        <v>0</v>
      </c>
      <c r="BK137">
        <v>621460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6214600</v>
      </c>
      <c r="BT137">
        <v>0</v>
      </c>
      <c r="BU137">
        <v>0</v>
      </c>
      <c r="BV137">
        <v>0</v>
      </c>
      <c r="BW137">
        <v>0</v>
      </c>
      <c r="BX137">
        <v>1</v>
      </c>
      <c r="BY137">
        <v>0</v>
      </c>
      <c r="BZ137">
        <v>0</v>
      </c>
      <c r="CA137">
        <v>1</v>
      </c>
      <c r="CB137">
        <v>0</v>
      </c>
      <c r="CC137">
        <v>0</v>
      </c>
      <c r="CD137">
        <v>0</v>
      </c>
      <c r="CE137">
        <v>0</v>
      </c>
      <c r="CF137">
        <v>2</v>
      </c>
      <c r="CJ137">
        <v>135</v>
      </c>
      <c r="CK137" t="s">
        <v>1132</v>
      </c>
      <c r="CL137" t="s">
        <v>1133</v>
      </c>
      <c r="CM137" t="s">
        <v>1134</v>
      </c>
      <c r="CN137" t="s">
        <v>1135</v>
      </c>
      <c r="CO137" t="s">
        <v>1136</v>
      </c>
      <c r="CP137" t="s">
        <v>1137</v>
      </c>
    </row>
    <row r="138" spans="1:96" x14ac:dyDescent="0.25">
      <c r="A138" t="s">
        <v>1138</v>
      </c>
      <c r="B138" t="s">
        <v>1138</v>
      </c>
      <c r="C138">
        <v>1</v>
      </c>
      <c r="D138">
        <v>1</v>
      </c>
      <c r="E138">
        <v>1</v>
      </c>
      <c r="F138" t="s">
        <v>1139</v>
      </c>
      <c r="G138">
        <v>1</v>
      </c>
      <c r="H138">
        <v>1</v>
      </c>
      <c r="I138">
        <v>1</v>
      </c>
      <c r="J138">
        <v>1</v>
      </c>
      <c r="K138">
        <v>0</v>
      </c>
      <c r="L138">
        <v>1</v>
      </c>
      <c r="M138">
        <v>1</v>
      </c>
      <c r="N138">
        <v>0</v>
      </c>
      <c r="O138">
        <v>1</v>
      </c>
      <c r="P138">
        <v>0</v>
      </c>
      <c r="Q138">
        <v>0</v>
      </c>
      <c r="R138">
        <v>0</v>
      </c>
      <c r="S138">
        <v>0</v>
      </c>
      <c r="T138">
        <v>1</v>
      </c>
      <c r="U138">
        <v>1</v>
      </c>
      <c r="V138">
        <v>0</v>
      </c>
      <c r="W138">
        <v>1</v>
      </c>
      <c r="X138">
        <v>0</v>
      </c>
      <c r="Y138">
        <v>0</v>
      </c>
      <c r="Z138">
        <v>0</v>
      </c>
      <c r="AA138">
        <v>0</v>
      </c>
      <c r="AB138">
        <v>1</v>
      </c>
      <c r="AC138">
        <v>1</v>
      </c>
      <c r="AD138">
        <v>0</v>
      </c>
      <c r="AE138">
        <v>1</v>
      </c>
      <c r="AF138">
        <v>0</v>
      </c>
      <c r="AG138">
        <v>0</v>
      </c>
      <c r="AH138">
        <v>0</v>
      </c>
      <c r="AI138">
        <v>3.8</v>
      </c>
      <c r="AJ138">
        <v>3.8</v>
      </c>
      <c r="AK138">
        <v>3.8</v>
      </c>
      <c r="AL138">
        <v>37.820999999999998</v>
      </c>
      <c r="AM138">
        <v>339</v>
      </c>
      <c r="AN138">
        <v>339</v>
      </c>
      <c r="AO138">
        <v>2.3641000000000001E-3</v>
      </c>
      <c r="AP138">
        <v>7.0983000000000001</v>
      </c>
      <c r="AQ138" t="s">
        <v>98</v>
      </c>
      <c r="AR138" t="s">
        <v>99</v>
      </c>
      <c r="AS138" t="s">
        <v>98</v>
      </c>
      <c r="AT138" t="s">
        <v>98</v>
      </c>
      <c r="AU138" t="s">
        <v>98</v>
      </c>
      <c r="AV138" t="s">
        <v>98</v>
      </c>
      <c r="AW138" t="s">
        <v>98</v>
      </c>
      <c r="AX138" t="s">
        <v>98</v>
      </c>
      <c r="AY138">
        <v>0</v>
      </c>
      <c r="AZ138">
        <v>3.8</v>
      </c>
      <c r="BA138">
        <v>3.8</v>
      </c>
      <c r="BB138">
        <v>0</v>
      </c>
      <c r="BC138">
        <v>3.8</v>
      </c>
      <c r="BD138">
        <v>0</v>
      </c>
      <c r="BE138">
        <v>0</v>
      </c>
      <c r="BF138">
        <v>0</v>
      </c>
      <c r="BG138">
        <v>7345300</v>
      </c>
      <c r="BH138">
        <v>0</v>
      </c>
      <c r="BI138">
        <v>2744600</v>
      </c>
      <c r="BJ138">
        <v>4425000</v>
      </c>
      <c r="BK138">
        <v>0</v>
      </c>
      <c r="BL138">
        <v>17561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255740</v>
      </c>
      <c r="BU138">
        <v>0</v>
      </c>
      <c r="BV138">
        <v>0</v>
      </c>
      <c r="BW138">
        <v>0</v>
      </c>
      <c r="BX138">
        <v>0</v>
      </c>
      <c r="BY138">
        <v>1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1</v>
      </c>
      <c r="CJ138">
        <v>136</v>
      </c>
      <c r="CK138">
        <v>600</v>
      </c>
      <c r="CL138" t="b">
        <v>1</v>
      </c>
      <c r="CM138">
        <v>612</v>
      </c>
      <c r="CN138" t="s">
        <v>1140</v>
      </c>
      <c r="CO138">
        <v>2131</v>
      </c>
      <c r="CP138">
        <v>2131</v>
      </c>
    </row>
    <row r="139" spans="1:96" x14ac:dyDescent="0.25">
      <c r="A139" t="s">
        <v>1141</v>
      </c>
      <c r="B139" t="s">
        <v>1142</v>
      </c>
      <c r="C139" t="s">
        <v>1143</v>
      </c>
      <c r="D139" t="s">
        <v>1144</v>
      </c>
      <c r="E139" t="s">
        <v>1144</v>
      </c>
      <c r="F139" t="s">
        <v>1145</v>
      </c>
      <c r="G139">
        <v>6</v>
      </c>
      <c r="H139">
        <v>4</v>
      </c>
      <c r="I139">
        <v>2</v>
      </c>
      <c r="J139">
        <v>2</v>
      </c>
      <c r="K139">
        <v>1</v>
      </c>
      <c r="L139">
        <v>1</v>
      </c>
      <c r="M139">
        <v>1</v>
      </c>
      <c r="N139">
        <v>2</v>
      </c>
      <c r="O139">
        <v>4</v>
      </c>
      <c r="P139">
        <v>4</v>
      </c>
      <c r="Q139">
        <v>3</v>
      </c>
      <c r="R139">
        <v>3</v>
      </c>
      <c r="S139">
        <v>0</v>
      </c>
      <c r="T139">
        <v>0</v>
      </c>
      <c r="U139">
        <v>0</v>
      </c>
      <c r="V139">
        <v>1</v>
      </c>
      <c r="W139">
        <v>2</v>
      </c>
      <c r="X139">
        <v>2</v>
      </c>
      <c r="Y139">
        <v>2</v>
      </c>
      <c r="Z139">
        <v>1</v>
      </c>
      <c r="AA139">
        <v>0</v>
      </c>
      <c r="AB139">
        <v>0</v>
      </c>
      <c r="AC139">
        <v>0</v>
      </c>
      <c r="AD139">
        <v>1</v>
      </c>
      <c r="AE139">
        <v>2</v>
      </c>
      <c r="AF139">
        <v>2</v>
      </c>
      <c r="AG139">
        <v>2</v>
      </c>
      <c r="AH139">
        <v>1</v>
      </c>
      <c r="AI139">
        <v>8.6999999999999993</v>
      </c>
      <c r="AJ139">
        <v>5.2</v>
      </c>
      <c r="AK139">
        <v>5.2</v>
      </c>
      <c r="AL139">
        <v>84.659000000000006</v>
      </c>
      <c r="AM139">
        <v>732</v>
      </c>
      <c r="AN139" t="s">
        <v>1146</v>
      </c>
      <c r="AO139">
        <v>0</v>
      </c>
      <c r="AP139">
        <v>13.962999999999999</v>
      </c>
      <c r="AQ139" t="s">
        <v>98</v>
      </c>
      <c r="AR139" t="s">
        <v>98</v>
      </c>
      <c r="AS139" t="s">
        <v>98</v>
      </c>
      <c r="AT139" t="s">
        <v>99</v>
      </c>
      <c r="AU139" t="s">
        <v>99</v>
      </c>
      <c r="AV139" t="s">
        <v>99</v>
      </c>
      <c r="AW139" t="s">
        <v>99</v>
      </c>
      <c r="AX139" t="s">
        <v>99</v>
      </c>
      <c r="AY139">
        <v>2.2999999999999998</v>
      </c>
      <c r="AZ139">
        <v>1.2</v>
      </c>
      <c r="BA139">
        <v>1.2</v>
      </c>
      <c r="BB139">
        <v>4.9000000000000004</v>
      </c>
      <c r="BC139">
        <v>8.6999999999999993</v>
      </c>
      <c r="BD139">
        <v>8.6999999999999993</v>
      </c>
      <c r="BE139">
        <v>7.5</v>
      </c>
      <c r="BF139">
        <v>6.1</v>
      </c>
      <c r="BG139">
        <v>14390000</v>
      </c>
      <c r="BH139">
        <v>0</v>
      </c>
      <c r="BI139">
        <v>0</v>
      </c>
      <c r="BJ139">
        <v>0</v>
      </c>
      <c r="BK139">
        <v>3643400</v>
      </c>
      <c r="BL139">
        <v>2715100</v>
      </c>
      <c r="BM139">
        <v>3950500</v>
      </c>
      <c r="BN139">
        <v>2364600</v>
      </c>
      <c r="BO139">
        <v>1716000</v>
      </c>
      <c r="BP139">
        <v>0</v>
      </c>
      <c r="BQ139">
        <v>0</v>
      </c>
      <c r="BR139">
        <v>0</v>
      </c>
      <c r="BS139">
        <v>0</v>
      </c>
      <c r="BT139">
        <v>4734800</v>
      </c>
      <c r="BU139">
        <v>7252900</v>
      </c>
      <c r="BV139">
        <v>5814200</v>
      </c>
      <c r="BW139">
        <v>0</v>
      </c>
      <c r="BX139">
        <v>0</v>
      </c>
      <c r="BY139">
        <v>0</v>
      </c>
      <c r="BZ139">
        <v>0</v>
      </c>
      <c r="CA139">
        <v>1</v>
      </c>
      <c r="CB139">
        <v>1</v>
      </c>
      <c r="CC139">
        <v>1</v>
      </c>
      <c r="CD139">
        <v>1</v>
      </c>
      <c r="CE139">
        <v>1</v>
      </c>
      <c r="CF139">
        <v>5</v>
      </c>
      <c r="CJ139">
        <v>137</v>
      </c>
      <c r="CK139" t="s">
        <v>1147</v>
      </c>
      <c r="CL139" t="s">
        <v>1148</v>
      </c>
      <c r="CM139" t="s">
        <v>1149</v>
      </c>
      <c r="CN139" t="s">
        <v>1150</v>
      </c>
      <c r="CO139" t="s">
        <v>1151</v>
      </c>
      <c r="CP139" t="s">
        <v>1152</v>
      </c>
    </row>
    <row r="140" spans="1:96" x14ac:dyDescent="0.25">
      <c r="A140" t="s">
        <v>1153</v>
      </c>
      <c r="B140" t="s">
        <v>1153</v>
      </c>
      <c r="C140">
        <v>5</v>
      </c>
      <c r="D140">
        <v>5</v>
      </c>
      <c r="E140">
        <v>5</v>
      </c>
      <c r="F140" t="s">
        <v>1154</v>
      </c>
      <c r="G140">
        <v>1</v>
      </c>
      <c r="H140">
        <v>5</v>
      </c>
      <c r="I140">
        <v>5</v>
      </c>
      <c r="J140">
        <v>5</v>
      </c>
      <c r="K140">
        <v>3</v>
      </c>
      <c r="L140">
        <v>4</v>
      </c>
      <c r="M140">
        <v>3</v>
      </c>
      <c r="N140">
        <v>2</v>
      </c>
      <c r="O140">
        <v>5</v>
      </c>
      <c r="P140">
        <v>4</v>
      </c>
      <c r="Q140">
        <v>3</v>
      </c>
      <c r="R140">
        <v>4</v>
      </c>
      <c r="S140">
        <v>3</v>
      </c>
      <c r="T140">
        <v>4</v>
      </c>
      <c r="U140">
        <v>3</v>
      </c>
      <c r="V140">
        <v>2</v>
      </c>
      <c r="W140">
        <v>5</v>
      </c>
      <c r="X140">
        <v>4</v>
      </c>
      <c r="Y140">
        <v>3</v>
      </c>
      <c r="Z140">
        <v>4</v>
      </c>
      <c r="AA140">
        <v>3</v>
      </c>
      <c r="AB140">
        <v>4</v>
      </c>
      <c r="AC140">
        <v>3</v>
      </c>
      <c r="AD140">
        <v>2</v>
      </c>
      <c r="AE140">
        <v>5</v>
      </c>
      <c r="AF140">
        <v>4</v>
      </c>
      <c r="AG140">
        <v>3</v>
      </c>
      <c r="AH140">
        <v>4</v>
      </c>
      <c r="AI140">
        <v>18.600000000000001</v>
      </c>
      <c r="AJ140">
        <v>18.600000000000001</v>
      </c>
      <c r="AK140">
        <v>18.600000000000001</v>
      </c>
      <c r="AL140">
        <v>33.67</v>
      </c>
      <c r="AM140">
        <v>306</v>
      </c>
      <c r="AN140">
        <v>306</v>
      </c>
      <c r="AO140">
        <v>0</v>
      </c>
      <c r="AP140">
        <v>41.043999999999997</v>
      </c>
      <c r="AQ140" t="s">
        <v>99</v>
      </c>
      <c r="AR140" t="s">
        <v>99</v>
      </c>
      <c r="AS140" t="s">
        <v>99</v>
      </c>
      <c r="AT140" t="s">
        <v>99</v>
      </c>
      <c r="AU140" t="s">
        <v>99</v>
      </c>
      <c r="AV140" t="s">
        <v>99</v>
      </c>
      <c r="AW140" t="s">
        <v>98</v>
      </c>
      <c r="AX140" t="s">
        <v>99</v>
      </c>
      <c r="AY140">
        <v>12.4</v>
      </c>
      <c r="AZ140">
        <v>18.600000000000001</v>
      </c>
      <c r="BA140">
        <v>12.4</v>
      </c>
      <c r="BB140">
        <v>10.5</v>
      </c>
      <c r="BC140">
        <v>18.600000000000001</v>
      </c>
      <c r="BD140">
        <v>15</v>
      </c>
      <c r="BE140">
        <v>15</v>
      </c>
      <c r="BF140">
        <v>18.600000000000001</v>
      </c>
      <c r="BG140">
        <v>44016000</v>
      </c>
      <c r="BH140">
        <v>5154900</v>
      </c>
      <c r="BI140">
        <v>7466100</v>
      </c>
      <c r="BJ140">
        <v>9973900</v>
      </c>
      <c r="BK140">
        <v>3831100</v>
      </c>
      <c r="BL140">
        <v>6526200</v>
      </c>
      <c r="BM140">
        <v>4936100</v>
      </c>
      <c r="BN140">
        <v>2003800</v>
      </c>
      <c r="BO140">
        <v>4124300</v>
      </c>
      <c r="BP140">
        <v>7032700</v>
      </c>
      <c r="BQ140">
        <v>6422000</v>
      </c>
      <c r="BR140">
        <v>3985600</v>
      </c>
      <c r="BS140">
        <v>4597900</v>
      </c>
      <c r="BT140">
        <v>5702800</v>
      </c>
      <c r="BU140">
        <v>8016900</v>
      </c>
      <c r="BV140">
        <v>0</v>
      </c>
      <c r="BW140">
        <v>7449600</v>
      </c>
      <c r="BX140">
        <v>1</v>
      </c>
      <c r="BY140">
        <v>1</v>
      </c>
      <c r="BZ140">
        <v>2</v>
      </c>
      <c r="CA140">
        <v>2</v>
      </c>
      <c r="CB140">
        <v>0</v>
      </c>
      <c r="CC140">
        <v>2</v>
      </c>
      <c r="CD140">
        <v>0</v>
      </c>
      <c r="CE140">
        <v>1</v>
      </c>
      <c r="CF140">
        <v>9</v>
      </c>
      <c r="CJ140">
        <v>138</v>
      </c>
      <c r="CK140" t="s">
        <v>1155</v>
      </c>
      <c r="CL140" t="s">
        <v>599</v>
      </c>
      <c r="CM140" t="s">
        <v>1156</v>
      </c>
      <c r="CN140" t="s">
        <v>1157</v>
      </c>
      <c r="CO140" t="s">
        <v>1158</v>
      </c>
      <c r="CP140" t="s">
        <v>1159</v>
      </c>
    </row>
    <row r="141" spans="1:96" x14ac:dyDescent="0.25">
      <c r="A141" t="s">
        <v>1160</v>
      </c>
      <c r="B141" t="s">
        <v>1160</v>
      </c>
      <c r="C141">
        <v>1</v>
      </c>
      <c r="D141">
        <v>1</v>
      </c>
      <c r="E141">
        <v>1</v>
      </c>
      <c r="F141" t="s">
        <v>1161</v>
      </c>
      <c r="G141">
        <v>1</v>
      </c>
      <c r="H141">
        <v>1</v>
      </c>
      <c r="I141">
        <v>1</v>
      </c>
      <c r="J141">
        <v>1</v>
      </c>
      <c r="K141">
        <v>1</v>
      </c>
      <c r="L141">
        <v>1</v>
      </c>
      <c r="M141">
        <v>1</v>
      </c>
      <c r="N141">
        <v>0</v>
      </c>
      <c r="O141">
        <v>1</v>
      </c>
      <c r="P141">
        <v>1</v>
      </c>
      <c r="Q141">
        <v>1</v>
      </c>
      <c r="R141">
        <v>1</v>
      </c>
      <c r="S141">
        <v>1</v>
      </c>
      <c r="T141">
        <v>1</v>
      </c>
      <c r="U141">
        <v>1</v>
      </c>
      <c r="V141">
        <v>0</v>
      </c>
      <c r="W141">
        <v>1</v>
      </c>
      <c r="X141">
        <v>1</v>
      </c>
      <c r="Y141">
        <v>1</v>
      </c>
      <c r="Z141">
        <v>1</v>
      </c>
      <c r="AA141">
        <v>1</v>
      </c>
      <c r="AB141">
        <v>1</v>
      </c>
      <c r="AC141">
        <v>1</v>
      </c>
      <c r="AD141">
        <v>0</v>
      </c>
      <c r="AE141">
        <v>1</v>
      </c>
      <c r="AF141">
        <v>1</v>
      </c>
      <c r="AG141">
        <v>1</v>
      </c>
      <c r="AH141">
        <v>1</v>
      </c>
      <c r="AI141">
        <v>19.8</v>
      </c>
      <c r="AJ141">
        <v>19.8</v>
      </c>
      <c r="AK141">
        <v>19.8</v>
      </c>
      <c r="AL141">
        <v>10.739000000000001</v>
      </c>
      <c r="AM141">
        <v>91</v>
      </c>
      <c r="AN141">
        <v>91</v>
      </c>
      <c r="AO141">
        <v>8.6580000000000008E-3</v>
      </c>
      <c r="AP141">
        <v>6.4496000000000002</v>
      </c>
      <c r="AQ141" t="s">
        <v>98</v>
      </c>
      <c r="AR141" t="s">
        <v>98</v>
      </c>
      <c r="AS141" t="s">
        <v>99</v>
      </c>
      <c r="AT141" t="s">
        <v>98</v>
      </c>
      <c r="AU141" t="s">
        <v>99</v>
      </c>
      <c r="AV141" t="s">
        <v>98</v>
      </c>
      <c r="AW141" t="s">
        <v>98</v>
      </c>
      <c r="AX141" t="s">
        <v>98</v>
      </c>
      <c r="AY141">
        <v>19.8</v>
      </c>
      <c r="AZ141">
        <v>19.8</v>
      </c>
      <c r="BA141">
        <v>19.8</v>
      </c>
      <c r="BB141">
        <v>0</v>
      </c>
      <c r="BC141">
        <v>19.8</v>
      </c>
      <c r="BD141">
        <v>19.8</v>
      </c>
      <c r="BE141">
        <v>19.8</v>
      </c>
      <c r="BF141">
        <v>19.8</v>
      </c>
      <c r="BG141">
        <v>6313200</v>
      </c>
      <c r="BH141">
        <v>1779500</v>
      </c>
      <c r="BI141">
        <v>584050</v>
      </c>
      <c r="BJ141">
        <v>1637400</v>
      </c>
      <c r="BK141">
        <v>0</v>
      </c>
      <c r="BL141">
        <v>910070</v>
      </c>
      <c r="BM141">
        <v>429830</v>
      </c>
      <c r="BN141">
        <v>672650</v>
      </c>
      <c r="BO141">
        <v>29972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536260</v>
      </c>
      <c r="BX141">
        <v>0</v>
      </c>
      <c r="BY141">
        <v>0</v>
      </c>
      <c r="BZ141">
        <v>1</v>
      </c>
      <c r="CA141">
        <v>0</v>
      </c>
      <c r="CB141">
        <v>1</v>
      </c>
      <c r="CC141">
        <v>0</v>
      </c>
      <c r="CD141">
        <v>0</v>
      </c>
      <c r="CE141">
        <v>0</v>
      </c>
      <c r="CF141">
        <v>2</v>
      </c>
      <c r="CJ141">
        <v>139</v>
      </c>
      <c r="CK141">
        <v>1821</v>
      </c>
      <c r="CL141" t="b">
        <v>1</v>
      </c>
      <c r="CM141">
        <v>1877</v>
      </c>
      <c r="CN141" t="s">
        <v>1162</v>
      </c>
      <c r="CO141" t="s">
        <v>1163</v>
      </c>
      <c r="CP141">
        <v>6175</v>
      </c>
    </row>
    <row r="142" spans="1:96" x14ac:dyDescent="0.25">
      <c r="A142" t="s">
        <v>1164</v>
      </c>
      <c r="B142" t="s">
        <v>1165</v>
      </c>
      <c r="C142" t="s">
        <v>1166</v>
      </c>
      <c r="D142" t="s">
        <v>1166</v>
      </c>
      <c r="E142" t="s">
        <v>1167</v>
      </c>
      <c r="F142" t="s">
        <v>1168</v>
      </c>
      <c r="G142">
        <v>4</v>
      </c>
      <c r="H142">
        <v>6</v>
      </c>
      <c r="I142">
        <v>6</v>
      </c>
      <c r="J142">
        <v>4</v>
      </c>
      <c r="K142">
        <v>3</v>
      </c>
      <c r="L142">
        <v>3</v>
      </c>
      <c r="M142">
        <v>4</v>
      </c>
      <c r="N142">
        <v>3</v>
      </c>
      <c r="O142">
        <v>5</v>
      </c>
      <c r="P142">
        <v>6</v>
      </c>
      <c r="Q142">
        <v>5</v>
      </c>
      <c r="R142">
        <v>6</v>
      </c>
      <c r="S142">
        <v>3</v>
      </c>
      <c r="T142">
        <v>3</v>
      </c>
      <c r="U142">
        <v>4</v>
      </c>
      <c r="V142">
        <v>3</v>
      </c>
      <c r="W142">
        <v>5</v>
      </c>
      <c r="X142">
        <v>6</v>
      </c>
      <c r="Y142">
        <v>5</v>
      </c>
      <c r="Z142">
        <v>6</v>
      </c>
      <c r="AA142">
        <v>2</v>
      </c>
      <c r="AB142">
        <v>2</v>
      </c>
      <c r="AC142">
        <v>3</v>
      </c>
      <c r="AD142">
        <v>2</v>
      </c>
      <c r="AE142">
        <v>3</v>
      </c>
      <c r="AF142">
        <v>4</v>
      </c>
      <c r="AG142">
        <v>4</v>
      </c>
      <c r="AH142">
        <v>4</v>
      </c>
      <c r="AI142">
        <v>13.4</v>
      </c>
      <c r="AJ142">
        <v>13.4</v>
      </c>
      <c r="AK142">
        <v>9.8000000000000007</v>
      </c>
      <c r="AL142">
        <v>83.28</v>
      </c>
      <c r="AM142">
        <v>724</v>
      </c>
      <c r="AN142" t="s">
        <v>1169</v>
      </c>
      <c r="AO142">
        <v>0</v>
      </c>
      <c r="AP142">
        <v>38.761000000000003</v>
      </c>
      <c r="AQ142" t="s">
        <v>98</v>
      </c>
      <c r="AR142" t="s">
        <v>99</v>
      </c>
      <c r="AS142" t="s">
        <v>99</v>
      </c>
      <c r="AT142" t="s">
        <v>99</v>
      </c>
      <c r="AU142" t="s">
        <v>99</v>
      </c>
      <c r="AV142" t="s">
        <v>99</v>
      </c>
      <c r="AW142" t="s">
        <v>99</v>
      </c>
      <c r="AX142" t="s">
        <v>99</v>
      </c>
      <c r="AY142">
        <v>6.5</v>
      </c>
      <c r="AZ142">
        <v>5.4</v>
      </c>
      <c r="BA142">
        <v>9.5</v>
      </c>
      <c r="BB142">
        <v>8.4</v>
      </c>
      <c r="BC142">
        <v>11.2</v>
      </c>
      <c r="BD142">
        <v>13.4</v>
      </c>
      <c r="BE142">
        <v>12.2</v>
      </c>
      <c r="BF142">
        <v>13.4</v>
      </c>
      <c r="BG142">
        <v>50267000</v>
      </c>
      <c r="BH142">
        <v>3591300</v>
      </c>
      <c r="BI142">
        <v>3726700</v>
      </c>
      <c r="BJ142">
        <v>13240000</v>
      </c>
      <c r="BK142">
        <v>4088200</v>
      </c>
      <c r="BL142">
        <v>5762200</v>
      </c>
      <c r="BM142">
        <v>7511800</v>
      </c>
      <c r="BN142">
        <v>7212600</v>
      </c>
      <c r="BO142">
        <v>5133400</v>
      </c>
      <c r="BP142">
        <v>2725500</v>
      </c>
      <c r="BQ142">
        <v>4892900</v>
      </c>
      <c r="BR142">
        <v>3891700</v>
      </c>
      <c r="BS142">
        <v>6493400</v>
      </c>
      <c r="BT142">
        <v>12347000</v>
      </c>
      <c r="BU142">
        <v>14273000</v>
      </c>
      <c r="BV142">
        <v>10505000</v>
      </c>
      <c r="BW142">
        <v>7629600</v>
      </c>
      <c r="BX142">
        <v>0</v>
      </c>
      <c r="BY142">
        <v>0</v>
      </c>
      <c r="BZ142">
        <v>1</v>
      </c>
      <c r="CA142">
        <v>2</v>
      </c>
      <c r="CB142">
        <v>4</v>
      </c>
      <c r="CC142">
        <v>2</v>
      </c>
      <c r="CD142">
        <v>1</v>
      </c>
      <c r="CE142">
        <v>2</v>
      </c>
      <c r="CF142">
        <v>12</v>
      </c>
      <c r="CJ142">
        <v>140</v>
      </c>
      <c r="CK142" t="s">
        <v>1170</v>
      </c>
      <c r="CL142" t="s">
        <v>699</v>
      </c>
      <c r="CM142" t="s">
        <v>1171</v>
      </c>
      <c r="CN142" t="s">
        <v>1172</v>
      </c>
      <c r="CO142" t="s">
        <v>1173</v>
      </c>
      <c r="CP142" t="s">
        <v>1174</v>
      </c>
    </row>
    <row r="143" spans="1:96" x14ac:dyDescent="0.25">
      <c r="A143" t="s">
        <v>1175</v>
      </c>
      <c r="B143" t="s">
        <v>1175</v>
      </c>
      <c r="C143" t="s">
        <v>1176</v>
      </c>
      <c r="D143" t="s">
        <v>1177</v>
      </c>
      <c r="E143" t="s">
        <v>1177</v>
      </c>
      <c r="F143" t="s">
        <v>1178</v>
      </c>
      <c r="G143">
        <v>2</v>
      </c>
      <c r="H143">
        <v>15</v>
      </c>
      <c r="I143">
        <v>14</v>
      </c>
      <c r="J143">
        <v>14</v>
      </c>
      <c r="K143">
        <v>9</v>
      </c>
      <c r="L143">
        <v>12</v>
      </c>
      <c r="M143">
        <v>10</v>
      </c>
      <c r="N143">
        <v>9</v>
      </c>
      <c r="O143">
        <v>8</v>
      </c>
      <c r="P143">
        <v>12</v>
      </c>
      <c r="Q143">
        <v>8</v>
      </c>
      <c r="R143">
        <v>10</v>
      </c>
      <c r="S143">
        <v>9</v>
      </c>
      <c r="T143">
        <v>12</v>
      </c>
      <c r="U143">
        <v>9</v>
      </c>
      <c r="V143">
        <v>9</v>
      </c>
      <c r="W143">
        <v>8</v>
      </c>
      <c r="X143">
        <v>12</v>
      </c>
      <c r="Y143">
        <v>8</v>
      </c>
      <c r="Z143">
        <v>10</v>
      </c>
      <c r="AA143">
        <v>9</v>
      </c>
      <c r="AB143">
        <v>12</v>
      </c>
      <c r="AC143">
        <v>9</v>
      </c>
      <c r="AD143">
        <v>9</v>
      </c>
      <c r="AE143">
        <v>8</v>
      </c>
      <c r="AF143">
        <v>12</v>
      </c>
      <c r="AG143">
        <v>8</v>
      </c>
      <c r="AH143">
        <v>10</v>
      </c>
      <c r="AI143">
        <v>43.8</v>
      </c>
      <c r="AJ143">
        <v>43.8</v>
      </c>
      <c r="AK143">
        <v>43.8</v>
      </c>
      <c r="AL143">
        <v>53.652000000000001</v>
      </c>
      <c r="AM143">
        <v>466</v>
      </c>
      <c r="AN143" t="s">
        <v>1179</v>
      </c>
      <c r="AO143">
        <v>0</v>
      </c>
      <c r="AP143">
        <v>182.8</v>
      </c>
      <c r="AQ143" t="s">
        <v>99</v>
      </c>
      <c r="AR143" t="s">
        <v>99</v>
      </c>
      <c r="AS143" t="s">
        <v>99</v>
      </c>
      <c r="AT143" t="s">
        <v>99</v>
      </c>
      <c r="AU143" t="s">
        <v>99</v>
      </c>
      <c r="AV143" t="s">
        <v>99</v>
      </c>
      <c r="AW143" t="s">
        <v>99</v>
      </c>
      <c r="AX143" t="s">
        <v>99</v>
      </c>
      <c r="AY143">
        <v>32.6</v>
      </c>
      <c r="AZ143">
        <v>34.5</v>
      </c>
      <c r="BA143">
        <v>30.5</v>
      </c>
      <c r="BB143">
        <v>29.4</v>
      </c>
      <c r="BC143">
        <v>25.8</v>
      </c>
      <c r="BD143">
        <v>34.5</v>
      </c>
      <c r="BE143">
        <v>24.2</v>
      </c>
      <c r="BF143">
        <v>28.3</v>
      </c>
      <c r="BG143">
        <v>198100000</v>
      </c>
      <c r="BH143">
        <v>20769000</v>
      </c>
      <c r="BI143">
        <v>39924000</v>
      </c>
      <c r="BJ143">
        <v>54185000</v>
      </c>
      <c r="BK143">
        <v>23562000</v>
      </c>
      <c r="BL143">
        <v>15607000</v>
      </c>
      <c r="BM143">
        <v>22008000</v>
      </c>
      <c r="BN143">
        <v>10907000</v>
      </c>
      <c r="BO143">
        <v>11135000</v>
      </c>
      <c r="BP143">
        <v>24476000</v>
      </c>
      <c r="BQ143">
        <v>22215000</v>
      </c>
      <c r="BR143">
        <v>16844000</v>
      </c>
      <c r="BS143">
        <v>24911000</v>
      </c>
      <c r="BT143">
        <v>25239000</v>
      </c>
      <c r="BU143">
        <v>39002000</v>
      </c>
      <c r="BV143">
        <v>23504000</v>
      </c>
      <c r="BW143">
        <v>19768000</v>
      </c>
      <c r="BX143">
        <v>4</v>
      </c>
      <c r="BY143">
        <v>7</v>
      </c>
      <c r="BZ143">
        <v>6</v>
      </c>
      <c r="CA143">
        <v>3</v>
      </c>
      <c r="CB143">
        <v>3</v>
      </c>
      <c r="CC143">
        <v>6</v>
      </c>
      <c r="CD143">
        <v>2</v>
      </c>
      <c r="CE143">
        <v>3</v>
      </c>
      <c r="CF143">
        <v>34</v>
      </c>
      <c r="CJ143">
        <v>141</v>
      </c>
      <c r="CK143" t="s">
        <v>1180</v>
      </c>
      <c r="CL143" t="s">
        <v>1181</v>
      </c>
      <c r="CM143" t="s">
        <v>1182</v>
      </c>
      <c r="CN143" t="s">
        <v>1183</v>
      </c>
      <c r="CO143" t="s">
        <v>1184</v>
      </c>
      <c r="CP143" t="s">
        <v>1185</v>
      </c>
    </row>
    <row r="144" spans="1:96" x14ac:dyDescent="0.25">
      <c r="A144" t="s">
        <v>1186</v>
      </c>
      <c r="B144" t="s">
        <v>1187</v>
      </c>
      <c r="C144" t="s">
        <v>1188</v>
      </c>
      <c r="D144" t="s">
        <v>1188</v>
      </c>
      <c r="E144" t="s">
        <v>1188</v>
      </c>
      <c r="F144" t="s">
        <v>1189</v>
      </c>
      <c r="G144">
        <v>2</v>
      </c>
      <c r="H144">
        <v>9</v>
      </c>
      <c r="I144">
        <v>9</v>
      </c>
      <c r="J144">
        <v>9</v>
      </c>
      <c r="K144">
        <v>7</v>
      </c>
      <c r="L144">
        <v>5</v>
      </c>
      <c r="M144">
        <v>6</v>
      </c>
      <c r="N144">
        <v>8</v>
      </c>
      <c r="O144">
        <v>6</v>
      </c>
      <c r="P144">
        <v>5</v>
      </c>
      <c r="Q144">
        <v>7</v>
      </c>
      <c r="R144">
        <v>6</v>
      </c>
      <c r="S144">
        <v>7</v>
      </c>
      <c r="T144">
        <v>5</v>
      </c>
      <c r="U144">
        <v>6</v>
      </c>
      <c r="V144">
        <v>8</v>
      </c>
      <c r="W144">
        <v>6</v>
      </c>
      <c r="X144">
        <v>5</v>
      </c>
      <c r="Y144">
        <v>7</v>
      </c>
      <c r="Z144">
        <v>6</v>
      </c>
      <c r="AA144">
        <v>7</v>
      </c>
      <c r="AB144">
        <v>5</v>
      </c>
      <c r="AC144">
        <v>6</v>
      </c>
      <c r="AD144">
        <v>8</v>
      </c>
      <c r="AE144">
        <v>6</v>
      </c>
      <c r="AF144">
        <v>5</v>
      </c>
      <c r="AG144">
        <v>7</v>
      </c>
      <c r="AH144">
        <v>6</v>
      </c>
      <c r="AI144">
        <v>65.2</v>
      </c>
      <c r="AJ144">
        <v>65.2</v>
      </c>
      <c r="AK144">
        <v>65.2</v>
      </c>
      <c r="AL144">
        <v>15.55</v>
      </c>
      <c r="AM144">
        <v>135</v>
      </c>
      <c r="AN144" t="s">
        <v>1190</v>
      </c>
      <c r="AO144">
        <v>0</v>
      </c>
      <c r="AP144">
        <v>123.85</v>
      </c>
      <c r="AQ144" t="s">
        <v>99</v>
      </c>
      <c r="AR144" t="s">
        <v>99</v>
      </c>
      <c r="AS144" t="s">
        <v>99</v>
      </c>
      <c r="AT144" t="s">
        <v>99</v>
      </c>
      <c r="AU144" t="s">
        <v>99</v>
      </c>
      <c r="AV144" t="s">
        <v>99</v>
      </c>
      <c r="AW144" t="s">
        <v>99</v>
      </c>
      <c r="AX144" t="s">
        <v>99</v>
      </c>
      <c r="AY144">
        <v>62.2</v>
      </c>
      <c r="AZ144">
        <v>53.3</v>
      </c>
      <c r="BA144">
        <v>45.2</v>
      </c>
      <c r="BB144">
        <v>63</v>
      </c>
      <c r="BC144">
        <v>63</v>
      </c>
      <c r="BD144">
        <v>60.7</v>
      </c>
      <c r="BE144">
        <v>64.400000000000006</v>
      </c>
      <c r="BF144">
        <v>64.400000000000006</v>
      </c>
      <c r="BG144">
        <v>200250000</v>
      </c>
      <c r="BH144">
        <v>27056000</v>
      </c>
      <c r="BI144">
        <v>25147000</v>
      </c>
      <c r="BJ144">
        <v>67809000</v>
      </c>
      <c r="BK144">
        <v>22478000</v>
      </c>
      <c r="BL144">
        <v>20627000</v>
      </c>
      <c r="BM144">
        <v>7901500</v>
      </c>
      <c r="BN144">
        <v>14171000</v>
      </c>
      <c r="BO144">
        <v>15058000</v>
      </c>
      <c r="BP144">
        <v>19102000</v>
      </c>
      <c r="BQ144">
        <v>18755000</v>
      </c>
      <c r="BR144">
        <v>17759000</v>
      </c>
      <c r="BS144">
        <v>24769000</v>
      </c>
      <c r="BT144">
        <v>29828000</v>
      </c>
      <c r="BU144">
        <v>23856000</v>
      </c>
      <c r="BV144">
        <v>26221000</v>
      </c>
      <c r="BW144">
        <v>22065000</v>
      </c>
      <c r="BX144">
        <v>7</v>
      </c>
      <c r="BY144">
        <v>3</v>
      </c>
      <c r="BZ144">
        <v>2</v>
      </c>
      <c r="CA144">
        <v>6</v>
      </c>
      <c r="CB144">
        <v>3</v>
      </c>
      <c r="CC144">
        <v>1</v>
      </c>
      <c r="CD144">
        <v>4</v>
      </c>
      <c r="CE144">
        <v>1</v>
      </c>
      <c r="CF144">
        <v>27</v>
      </c>
      <c r="CJ144">
        <v>142</v>
      </c>
      <c r="CK144" t="s">
        <v>1191</v>
      </c>
      <c r="CL144" t="s">
        <v>102</v>
      </c>
      <c r="CM144" t="s">
        <v>1192</v>
      </c>
      <c r="CN144" t="s">
        <v>1193</v>
      </c>
      <c r="CO144" t="s">
        <v>1194</v>
      </c>
      <c r="CP144" t="s">
        <v>1195</v>
      </c>
      <c r="CQ144">
        <v>43</v>
      </c>
      <c r="CR144">
        <v>126</v>
      </c>
    </row>
    <row r="145" spans="1:96" x14ac:dyDescent="0.25">
      <c r="A145" t="s">
        <v>1196</v>
      </c>
      <c r="B145" t="s">
        <v>1196</v>
      </c>
      <c r="C145">
        <v>3</v>
      </c>
      <c r="D145">
        <v>3</v>
      </c>
      <c r="E145">
        <v>3</v>
      </c>
      <c r="F145" t="s">
        <v>1197</v>
      </c>
      <c r="G145">
        <v>1</v>
      </c>
      <c r="H145">
        <v>3</v>
      </c>
      <c r="I145">
        <v>3</v>
      </c>
      <c r="J145">
        <v>3</v>
      </c>
      <c r="K145">
        <v>2</v>
      </c>
      <c r="L145">
        <v>1</v>
      </c>
      <c r="M145">
        <v>2</v>
      </c>
      <c r="N145">
        <v>3</v>
      </c>
      <c r="O145">
        <v>3</v>
      </c>
      <c r="P145">
        <v>2</v>
      </c>
      <c r="Q145">
        <v>3</v>
      </c>
      <c r="R145">
        <v>3</v>
      </c>
      <c r="S145">
        <v>2</v>
      </c>
      <c r="T145">
        <v>1</v>
      </c>
      <c r="U145">
        <v>2</v>
      </c>
      <c r="V145">
        <v>3</v>
      </c>
      <c r="W145">
        <v>3</v>
      </c>
      <c r="X145">
        <v>2</v>
      </c>
      <c r="Y145">
        <v>3</v>
      </c>
      <c r="Z145">
        <v>3</v>
      </c>
      <c r="AA145">
        <v>2</v>
      </c>
      <c r="AB145">
        <v>1</v>
      </c>
      <c r="AC145">
        <v>2</v>
      </c>
      <c r="AD145">
        <v>3</v>
      </c>
      <c r="AE145">
        <v>3</v>
      </c>
      <c r="AF145">
        <v>2</v>
      </c>
      <c r="AG145">
        <v>3</v>
      </c>
      <c r="AH145">
        <v>3</v>
      </c>
      <c r="AI145">
        <v>16.2</v>
      </c>
      <c r="AJ145">
        <v>16.2</v>
      </c>
      <c r="AK145">
        <v>16.2</v>
      </c>
      <c r="AL145">
        <v>23.356000000000002</v>
      </c>
      <c r="AM145">
        <v>210</v>
      </c>
      <c r="AN145">
        <v>210</v>
      </c>
      <c r="AO145">
        <v>0</v>
      </c>
      <c r="AP145">
        <v>33.24</v>
      </c>
      <c r="AQ145" t="s">
        <v>98</v>
      </c>
      <c r="AR145" t="s">
        <v>98</v>
      </c>
      <c r="AS145" t="s">
        <v>99</v>
      </c>
      <c r="AT145" t="s">
        <v>99</v>
      </c>
      <c r="AU145" t="s">
        <v>99</v>
      </c>
      <c r="AV145" t="s">
        <v>99</v>
      </c>
      <c r="AW145" t="s">
        <v>98</v>
      </c>
      <c r="AX145" t="s">
        <v>99</v>
      </c>
      <c r="AY145">
        <v>16.2</v>
      </c>
      <c r="AZ145">
        <v>10</v>
      </c>
      <c r="BA145">
        <v>6.2</v>
      </c>
      <c r="BB145">
        <v>16.2</v>
      </c>
      <c r="BC145">
        <v>16.2</v>
      </c>
      <c r="BD145">
        <v>16.2</v>
      </c>
      <c r="BE145">
        <v>16.2</v>
      </c>
      <c r="BF145">
        <v>16.2</v>
      </c>
      <c r="BG145">
        <v>105090000</v>
      </c>
      <c r="BH145">
        <v>5256400</v>
      </c>
      <c r="BI145">
        <v>936850</v>
      </c>
      <c r="BJ145">
        <v>37504000</v>
      </c>
      <c r="BK145">
        <v>13980000</v>
      </c>
      <c r="BL145">
        <v>14712000</v>
      </c>
      <c r="BM145">
        <v>18909000</v>
      </c>
      <c r="BN145">
        <v>6510700</v>
      </c>
      <c r="BO145">
        <v>7277800</v>
      </c>
      <c r="BP145">
        <v>3718000</v>
      </c>
      <c r="BQ145">
        <v>0</v>
      </c>
      <c r="BR145">
        <v>16631000</v>
      </c>
      <c r="BS145">
        <v>13255000</v>
      </c>
      <c r="BT145">
        <v>20880000</v>
      </c>
      <c r="BU145">
        <v>44504000</v>
      </c>
      <c r="BV145">
        <v>10408000</v>
      </c>
      <c r="BW145">
        <v>9612500</v>
      </c>
      <c r="BX145">
        <v>0</v>
      </c>
      <c r="BY145">
        <v>0</v>
      </c>
      <c r="BZ145">
        <v>2</v>
      </c>
      <c r="CA145">
        <v>2</v>
      </c>
      <c r="CB145">
        <v>2</v>
      </c>
      <c r="CC145">
        <v>2</v>
      </c>
      <c r="CD145">
        <v>0</v>
      </c>
      <c r="CE145">
        <v>1</v>
      </c>
      <c r="CF145">
        <v>9</v>
      </c>
      <c r="CJ145">
        <v>143</v>
      </c>
      <c r="CK145" t="s">
        <v>1198</v>
      </c>
      <c r="CL145" t="s">
        <v>148</v>
      </c>
      <c r="CM145" t="s">
        <v>1199</v>
      </c>
      <c r="CN145" t="s">
        <v>1200</v>
      </c>
      <c r="CO145" t="s">
        <v>1201</v>
      </c>
      <c r="CP145" t="s">
        <v>1202</v>
      </c>
    </row>
    <row r="146" spans="1:96" x14ac:dyDescent="0.25">
      <c r="A146" t="s">
        <v>1203</v>
      </c>
      <c r="B146" t="s">
        <v>1204</v>
      </c>
      <c r="C146" t="s">
        <v>1205</v>
      </c>
      <c r="D146" t="s">
        <v>1205</v>
      </c>
      <c r="E146" t="s">
        <v>1205</v>
      </c>
      <c r="F146" t="s">
        <v>1206</v>
      </c>
      <c r="G146">
        <v>3</v>
      </c>
      <c r="H146">
        <v>5</v>
      </c>
      <c r="I146">
        <v>5</v>
      </c>
      <c r="J146">
        <v>5</v>
      </c>
      <c r="K146">
        <v>1</v>
      </c>
      <c r="L146">
        <v>0</v>
      </c>
      <c r="M146">
        <v>0</v>
      </c>
      <c r="N146">
        <v>3</v>
      </c>
      <c r="O146">
        <v>5</v>
      </c>
      <c r="P146">
        <v>2</v>
      </c>
      <c r="Q146">
        <v>2</v>
      </c>
      <c r="R146">
        <v>1</v>
      </c>
      <c r="S146">
        <v>1</v>
      </c>
      <c r="T146">
        <v>0</v>
      </c>
      <c r="U146">
        <v>0</v>
      </c>
      <c r="V146">
        <v>3</v>
      </c>
      <c r="W146">
        <v>5</v>
      </c>
      <c r="X146">
        <v>2</v>
      </c>
      <c r="Y146">
        <v>2</v>
      </c>
      <c r="Z146">
        <v>1</v>
      </c>
      <c r="AA146">
        <v>1</v>
      </c>
      <c r="AB146">
        <v>0</v>
      </c>
      <c r="AC146">
        <v>0</v>
      </c>
      <c r="AD146">
        <v>3</v>
      </c>
      <c r="AE146">
        <v>5</v>
      </c>
      <c r="AF146">
        <v>2</v>
      </c>
      <c r="AG146">
        <v>2</v>
      </c>
      <c r="AH146">
        <v>1</v>
      </c>
      <c r="AI146">
        <v>48.1</v>
      </c>
      <c r="AJ146">
        <v>48.1</v>
      </c>
      <c r="AK146">
        <v>48.1</v>
      </c>
      <c r="AL146">
        <v>14.715999999999999</v>
      </c>
      <c r="AM146">
        <v>135</v>
      </c>
      <c r="AN146" t="s">
        <v>1207</v>
      </c>
      <c r="AO146">
        <v>0</v>
      </c>
      <c r="AP146">
        <v>62.674999999999997</v>
      </c>
      <c r="AQ146" t="s">
        <v>98</v>
      </c>
      <c r="AR146" t="s">
        <v>98</v>
      </c>
      <c r="AS146" t="s">
        <v>98</v>
      </c>
      <c r="AT146" t="s">
        <v>99</v>
      </c>
      <c r="AU146" t="s">
        <v>99</v>
      </c>
      <c r="AV146" t="s">
        <v>99</v>
      </c>
      <c r="AW146" t="s">
        <v>99</v>
      </c>
      <c r="AX146" t="s">
        <v>99</v>
      </c>
      <c r="AY146">
        <v>13.3</v>
      </c>
      <c r="AZ146">
        <v>0</v>
      </c>
      <c r="BA146">
        <v>0</v>
      </c>
      <c r="BB146">
        <v>33.299999999999997</v>
      </c>
      <c r="BC146">
        <v>48.1</v>
      </c>
      <c r="BD146">
        <v>28.1</v>
      </c>
      <c r="BE146">
        <v>33.299999999999997</v>
      </c>
      <c r="BF146">
        <v>14.8</v>
      </c>
      <c r="BG146">
        <v>26434000</v>
      </c>
      <c r="BH146">
        <v>740680</v>
      </c>
      <c r="BI146">
        <v>0</v>
      </c>
      <c r="BJ146">
        <v>0</v>
      </c>
      <c r="BK146">
        <v>10469000</v>
      </c>
      <c r="BL146">
        <v>6271600</v>
      </c>
      <c r="BM146">
        <v>4537700</v>
      </c>
      <c r="BN146">
        <v>3291000</v>
      </c>
      <c r="BO146">
        <v>1124100</v>
      </c>
      <c r="BP146">
        <v>0</v>
      </c>
      <c r="BQ146">
        <v>0</v>
      </c>
      <c r="BR146">
        <v>0</v>
      </c>
      <c r="BS146">
        <v>0</v>
      </c>
      <c r="BT146">
        <v>7802100</v>
      </c>
      <c r="BU146">
        <v>0</v>
      </c>
      <c r="BV146">
        <v>8426600</v>
      </c>
      <c r="BW146">
        <v>0</v>
      </c>
      <c r="BX146">
        <v>0</v>
      </c>
      <c r="BY146">
        <v>0</v>
      </c>
      <c r="BZ146">
        <v>0</v>
      </c>
      <c r="CA146">
        <v>3</v>
      </c>
      <c r="CB146">
        <v>5</v>
      </c>
      <c r="CC146">
        <v>2</v>
      </c>
      <c r="CD146">
        <v>1</v>
      </c>
      <c r="CE146">
        <v>1</v>
      </c>
      <c r="CF146">
        <v>12</v>
      </c>
      <c r="CJ146">
        <v>144</v>
      </c>
      <c r="CK146" t="s">
        <v>1208</v>
      </c>
      <c r="CL146" t="s">
        <v>599</v>
      </c>
      <c r="CM146" t="s">
        <v>1209</v>
      </c>
      <c r="CN146" t="s">
        <v>1210</v>
      </c>
      <c r="CO146" t="s">
        <v>1211</v>
      </c>
      <c r="CP146" t="s">
        <v>1212</v>
      </c>
    </row>
    <row r="147" spans="1:96" x14ac:dyDescent="0.25">
      <c r="A147" t="s">
        <v>1213</v>
      </c>
      <c r="B147" t="s">
        <v>1213</v>
      </c>
      <c r="C147" t="s">
        <v>1214</v>
      </c>
      <c r="D147" t="s">
        <v>1214</v>
      </c>
      <c r="E147" t="s">
        <v>1215</v>
      </c>
      <c r="F147" t="s">
        <v>1216</v>
      </c>
      <c r="G147">
        <v>4</v>
      </c>
      <c r="H147">
        <v>4</v>
      </c>
      <c r="I147">
        <v>4</v>
      </c>
      <c r="J147">
        <v>3</v>
      </c>
      <c r="K147">
        <v>3</v>
      </c>
      <c r="L147">
        <v>4</v>
      </c>
      <c r="M147">
        <v>4</v>
      </c>
      <c r="N147">
        <v>2</v>
      </c>
      <c r="O147">
        <v>4</v>
      </c>
      <c r="P147">
        <v>4</v>
      </c>
      <c r="Q147">
        <v>3</v>
      </c>
      <c r="R147">
        <v>4</v>
      </c>
      <c r="S147">
        <v>3</v>
      </c>
      <c r="T147">
        <v>4</v>
      </c>
      <c r="U147">
        <v>4</v>
      </c>
      <c r="V147">
        <v>2</v>
      </c>
      <c r="W147">
        <v>4</v>
      </c>
      <c r="X147">
        <v>4</v>
      </c>
      <c r="Y147">
        <v>3</v>
      </c>
      <c r="Z147">
        <v>4</v>
      </c>
      <c r="AA147">
        <v>3</v>
      </c>
      <c r="AB147">
        <v>3</v>
      </c>
      <c r="AC147">
        <v>3</v>
      </c>
      <c r="AD147">
        <v>2</v>
      </c>
      <c r="AE147">
        <v>3</v>
      </c>
      <c r="AF147">
        <v>3</v>
      </c>
      <c r="AG147">
        <v>2</v>
      </c>
      <c r="AH147">
        <v>3</v>
      </c>
      <c r="AI147">
        <v>22.3</v>
      </c>
      <c r="AJ147">
        <v>22.3</v>
      </c>
      <c r="AK147">
        <v>15.8</v>
      </c>
      <c r="AL147">
        <v>24.893000000000001</v>
      </c>
      <c r="AM147">
        <v>215</v>
      </c>
      <c r="AN147" t="s">
        <v>1217</v>
      </c>
      <c r="AO147">
        <v>0</v>
      </c>
      <c r="AP147">
        <v>26.527999999999999</v>
      </c>
      <c r="AQ147" t="s">
        <v>99</v>
      </c>
      <c r="AR147" t="s">
        <v>99</v>
      </c>
      <c r="AS147" t="s">
        <v>99</v>
      </c>
      <c r="AT147" t="s">
        <v>99</v>
      </c>
      <c r="AU147" t="s">
        <v>99</v>
      </c>
      <c r="AV147" t="s">
        <v>99</v>
      </c>
      <c r="AW147" t="s">
        <v>99</v>
      </c>
      <c r="AX147" t="s">
        <v>99</v>
      </c>
      <c r="AY147">
        <v>15.8</v>
      </c>
      <c r="AZ147">
        <v>22.3</v>
      </c>
      <c r="BA147">
        <v>22.3</v>
      </c>
      <c r="BB147">
        <v>7.4</v>
      </c>
      <c r="BC147">
        <v>22.3</v>
      </c>
      <c r="BD147">
        <v>22.3</v>
      </c>
      <c r="BE147">
        <v>14</v>
      </c>
      <c r="BF147">
        <v>22.3</v>
      </c>
      <c r="BG147">
        <v>97798000</v>
      </c>
      <c r="BH147">
        <v>19081000</v>
      </c>
      <c r="BI147">
        <v>15376000</v>
      </c>
      <c r="BJ147">
        <v>23793000</v>
      </c>
      <c r="BK147">
        <v>7876800</v>
      </c>
      <c r="BL147">
        <v>14967000</v>
      </c>
      <c r="BM147">
        <v>5439100</v>
      </c>
      <c r="BN147">
        <v>3805600</v>
      </c>
      <c r="BO147">
        <v>7460000</v>
      </c>
      <c r="BP147">
        <v>10662000</v>
      </c>
      <c r="BQ147">
        <v>11020000</v>
      </c>
      <c r="BR147">
        <v>7808200</v>
      </c>
      <c r="BS147">
        <v>10543000</v>
      </c>
      <c r="BT147">
        <v>20340000</v>
      </c>
      <c r="BU147">
        <v>11369000</v>
      </c>
      <c r="BV147">
        <v>9198700</v>
      </c>
      <c r="BW147">
        <v>12820000</v>
      </c>
      <c r="BX147">
        <v>2</v>
      </c>
      <c r="BY147">
        <v>5</v>
      </c>
      <c r="BZ147">
        <v>2</v>
      </c>
      <c r="CA147">
        <v>1</v>
      </c>
      <c r="CB147">
        <v>5</v>
      </c>
      <c r="CC147">
        <v>2</v>
      </c>
      <c r="CD147">
        <v>1</v>
      </c>
      <c r="CE147">
        <v>2</v>
      </c>
      <c r="CF147">
        <v>20</v>
      </c>
      <c r="CJ147">
        <v>145</v>
      </c>
      <c r="CK147" t="s">
        <v>1218</v>
      </c>
      <c r="CL147" t="s">
        <v>224</v>
      </c>
      <c r="CM147" t="s">
        <v>1219</v>
      </c>
      <c r="CN147" t="s">
        <v>1220</v>
      </c>
      <c r="CO147" t="s">
        <v>1221</v>
      </c>
      <c r="CP147" t="s">
        <v>1222</v>
      </c>
    </row>
    <row r="148" spans="1:96" x14ac:dyDescent="0.25">
      <c r="A148" t="s">
        <v>1223</v>
      </c>
      <c r="B148" t="s">
        <v>1223</v>
      </c>
      <c r="C148" t="s">
        <v>437</v>
      </c>
      <c r="D148" t="s">
        <v>526</v>
      </c>
      <c r="E148" t="s">
        <v>526</v>
      </c>
      <c r="F148" t="s">
        <v>1224</v>
      </c>
      <c r="G148">
        <v>2</v>
      </c>
      <c r="H148">
        <v>4</v>
      </c>
      <c r="I148">
        <v>2</v>
      </c>
      <c r="J148">
        <v>2</v>
      </c>
      <c r="K148">
        <v>3</v>
      </c>
      <c r="L148">
        <v>4</v>
      </c>
      <c r="M148">
        <v>4</v>
      </c>
      <c r="N148">
        <v>3</v>
      </c>
      <c r="O148">
        <v>4</v>
      </c>
      <c r="P148">
        <v>4</v>
      </c>
      <c r="Q148">
        <v>4</v>
      </c>
      <c r="R148">
        <v>3</v>
      </c>
      <c r="S148">
        <v>1</v>
      </c>
      <c r="T148">
        <v>2</v>
      </c>
      <c r="U148">
        <v>2</v>
      </c>
      <c r="V148">
        <v>1</v>
      </c>
      <c r="W148">
        <v>2</v>
      </c>
      <c r="X148">
        <v>2</v>
      </c>
      <c r="Y148">
        <v>2</v>
      </c>
      <c r="Z148">
        <v>2</v>
      </c>
      <c r="AA148">
        <v>1</v>
      </c>
      <c r="AB148">
        <v>2</v>
      </c>
      <c r="AC148">
        <v>2</v>
      </c>
      <c r="AD148">
        <v>1</v>
      </c>
      <c r="AE148">
        <v>2</v>
      </c>
      <c r="AF148">
        <v>2</v>
      </c>
      <c r="AG148">
        <v>2</v>
      </c>
      <c r="AH148">
        <v>2</v>
      </c>
      <c r="AI148">
        <v>22.7</v>
      </c>
      <c r="AJ148">
        <v>22.7</v>
      </c>
      <c r="AK148">
        <v>22.7</v>
      </c>
      <c r="AL148">
        <v>13.509</v>
      </c>
      <c r="AM148">
        <v>128</v>
      </c>
      <c r="AN148" t="s">
        <v>1225</v>
      </c>
      <c r="AO148">
        <v>0</v>
      </c>
      <c r="AP148">
        <v>16.364999999999998</v>
      </c>
      <c r="AQ148" t="s">
        <v>98</v>
      </c>
      <c r="AR148" t="s">
        <v>98</v>
      </c>
      <c r="AS148" t="s">
        <v>98</v>
      </c>
      <c r="AT148" t="s">
        <v>99</v>
      </c>
      <c r="AU148" t="s">
        <v>99</v>
      </c>
      <c r="AV148" t="s">
        <v>99</v>
      </c>
      <c r="AW148" t="s">
        <v>98</v>
      </c>
      <c r="AX148" t="s">
        <v>99</v>
      </c>
      <c r="AY148">
        <v>20.3</v>
      </c>
      <c r="AZ148">
        <v>22.7</v>
      </c>
      <c r="BA148">
        <v>22.7</v>
      </c>
      <c r="BB148">
        <v>20.3</v>
      </c>
      <c r="BC148">
        <v>22.7</v>
      </c>
      <c r="BD148">
        <v>22.7</v>
      </c>
      <c r="BE148">
        <v>22.7</v>
      </c>
      <c r="BF148">
        <v>22.7</v>
      </c>
      <c r="BG148">
        <v>25077000</v>
      </c>
      <c r="BH148">
        <v>471160</v>
      </c>
      <c r="BI148">
        <v>2411400</v>
      </c>
      <c r="BJ148">
        <v>5866100</v>
      </c>
      <c r="BK148">
        <v>2871700</v>
      </c>
      <c r="BL148">
        <v>4977900</v>
      </c>
      <c r="BM148">
        <v>1834000</v>
      </c>
      <c r="BN148">
        <v>2966900</v>
      </c>
      <c r="BO148">
        <v>3677300</v>
      </c>
      <c r="BP148">
        <v>0</v>
      </c>
      <c r="BQ148">
        <v>2444100</v>
      </c>
      <c r="BR148">
        <v>2510000</v>
      </c>
      <c r="BS148">
        <v>0</v>
      </c>
      <c r="BT148">
        <v>6516800</v>
      </c>
      <c r="BU148">
        <v>2910000</v>
      </c>
      <c r="BV148">
        <v>4810500</v>
      </c>
      <c r="BW148">
        <v>8489300</v>
      </c>
      <c r="BX148">
        <v>0</v>
      </c>
      <c r="BY148">
        <v>0</v>
      </c>
      <c r="BZ148">
        <v>0</v>
      </c>
      <c r="CA148">
        <v>1</v>
      </c>
      <c r="CB148">
        <v>1</v>
      </c>
      <c r="CC148">
        <v>1</v>
      </c>
      <c r="CD148">
        <v>0</v>
      </c>
      <c r="CE148">
        <v>2</v>
      </c>
      <c r="CF148">
        <v>5</v>
      </c>
      <c r="CJ148">
        <v>146</v>
      </c>
      <c r="CK148" t="s">
        <v>1226</v>
      </c>
      <c r="CL148" t="s">
        <v>1227</v>
      </c>
      <c r="CM148" t="s">
        <v>1228</v>
      </c>
      <c r="CN148" t="s">
        <v>1229</v>
      </c>
      <c r="CO148" t="s">
        <v>1230</v>
      </c>
      <c r="CP148" t="s">
        <v>1231</v>
      </c>
    </row>
    <row r="149" spans="1:96" x14ac:dyDescent="0.25">
      <c r="A149" t="s">
        <v>1232</v>
      </c>
      <c r="B149" t="s">
        <v>1233</v>
      </c>
      <c r="C149" t="s">
        <v>1234</v>
      </c>
      <c r="D149" t="s">
        <v>1234</v>
      </c>
      <c r="E149" t="s">
        <v>1235</v>
      </c>
      <c r="F149" t="s">
        <v>1236</v>
      </c>
      <c r="G149">
        <v>20</v>
      </c>
      <c r="H149">
        <v>7</v>
      </c>
      <c r="I149">
        <v>7</v>
      </c>
      <c r="J149">
        <v>2</v>
      </c>
      <c r="K149">
        <v>7</v>
      </c>
      <c r="L149">
        <v>5</v>
      </c>
      <c r="M149">
        <v>6</v>
      </c>
      <c r="N149">
        <v>6</v>
      </c>
      <c r="O149">
        <v>6</v>
      </c>
      <c r="P149">
        <v>5</v>
      </c>
      <c r="Q149">
        <v>4</v>
      </c>
      <c r="R149">
        <v>4</v>
      </c>
      <c r="S149">
        <v>7</v>
      </c>
      <c r="T149">
        <v>5</v>
      </c>
      <c r="U149">
        <v>6</v>
      </c>
      <c r="V149">
        <v>6</v>
      </c>
      <c r="W149">
        <v>6</v>
      </c>
      <c r="X149">
        <v>5</v>
      </c>
      <c r="Y149">
        <v>4</v>
      </c>
      <c r="Z149">
        <v>4</v>
      </c>
      <c r="AA149">
        <v>2</v>
      </c>
      <c r="AB149">
        <v>1</v>
      </c>
      <c r="AC149">
        <v>2</v>
      </c>
      <c r="AD149">
        <v>1</v>
      </c>
      <c r="AE149">
        <v>2</v>
      </c>
      <c r="AF149">
        <v>0</v>
      </c>
      <c r="AG149">
        <v>0</v>
      </c>
      <c r="AH149">
        <v>1</v>
      </c>
      <c r="AI149">
        <v>43</v>
      </c>
      <c r="AJ149">
        <v>43</v>
      </c>
      <c r="AK149">
        <v>14.1</v>
      </c>
      <c r="AL149">
        <v>13.936</v>
      </c>
      <c r="AM149">
        <v>128</v>
      </c>
      <c r="AN149" t="s">
        <v>1237</v>
      </c>
      <c r="AO149">
        <v>0</v>
      </c>
      <c r="AP149">
        <v>85.343000000000004</v>
      </c>
      <c r="AQ149" t="s">
        <v>99</v>
      </c>
      <c r="AR149" t="s">
        <v>99</v>
      </c>
      <c r="AS149" t="s">
        <v>99</v>
      </c>
      <c r="AT149" t="s">
        <v>99</v>
      </c>
      <c r="AU149" t="s">
        <v>99</v>
      </c>
      <c r="AV149" t="s">
        <v>99</v>
      </c>
      <c r="AW149" t="s">
        <v>99</v>
      </c>
      <c r="AX149" t="s">
        <v>99</v>
      </c>
      <c r="AY149">
        <v>43</v>
      </c>
      <c r="AZ149">
        <v>40.6</v>
      </c>
      <c r="BA149">
        <v>40.6</v>
      </c>
      <c r="BB149">
        <v>43</v>
      </c>
      <c r="BC149">
        <v>40.6</v>
      </c>
      <c r="BD149">
        <v>34.4</v>
      </c>
      <c r="BE149">
        <v>32</v>
      </c>
      <c r="BF149">
        <v>35.200000000000003</v>
      </c>
      <c r="BG149">
        <v>527570000</v>
      </c>
      <c r="BH149">
        <v>95307000</v>
      </c>
      <c r="BI149">
        <v>69246000</v>
      </c>
      <c r="BJ149">
        <v>133720000</v>
      </c>
      <c r="BK149">
        <v>81656000</v>
      </c>
      <c r="BL149">
        <v>51395000</v>
      </c>
      <c r="BM149">
        <v>35130000</v>
      </c>
      <c r="BN149">
        <v>30525000</v>
      </c>
      <c r="BO149">
        <v>30591000</v>
      </c>
      <c r="BP149">
        <v>62399000</v>
      </c>
      <c r="BQ149">
        <v>53935000</v>
      </c>
      <c r="BR149">
        <v>46414000</v>
      </c>
      <c r="BS149">
        <v>71493000</v>
      </c>
      <c r="BT149">
        <v>88897000</v>
      </c>
      <c r="BU149">
        <v>63370000</v>
      </c>
      <c r="BV149">
        <v>60332000</v>
      </c>
      <c r="BW149">
        <v>59295000</v>
      </c>
      <c r="BX149">
        <v>6</v>
      </c>
      <c r="BY149">
        <v>2</v>
      </c>
      <c r="BZ149">
        <v>5</v>
      </c>
      <c r="CA149">
        <v>6</v>
      </c>
      <c r="CB149">
        <v>3</v>
      </c>
      <c r="CC149">
        <v>5</v>
      </c>
      <c r="CD149">
        <v>3</v>
      </c>
      <c r="CE149">
        <v>2</v>
      </c>
      <c r="CF149">
        <v>32</v>
      </c>
      <c r="CJ149">
        <v>147</v>
      </c>
      <c r="CK149" t="s">
        <v>1238</v>
      </c>
      <c r="CL149" t="s">
        <v>110</v>
      </c>
      <c r="CM149" t="s">
        <v>1239</v>
      </c>
      <c r="CN149" t="s">
        <v>1240</v>
      </c>
      <c r="CO149" t="s">
        <v>1241</v>
      </c>
      <c r="CP149" t="s">
        <v>1242</v>
      </c>
    </row>
    <row r="150" spans="1:96" x14ac:dyDescent="0.25">
      <c r="A150" t="s">
        <v>1243</v>
      </c>
      <c r="B150" t="s">
        <v>1243</v>
      </c>
      <c r="C150" t="s">
        <v>816</v>
      </c>
      <c r="D150" t="s">
        <v>816</v>
      </c>
      <c r="E150" t="s">
        <v>1244</v>
      </c>
      <c r="F150" t="s">
        <v>1245</v>
      </c>
      <c r="G150">
        <v>3</v>
      </c>
      <c r="H150">
        <v>2</v>
      </c>
      <c r="I150">
        <v>2</v>
      </c>
      <c r="J150">
        <v>1</v>
      </c>
      <c r="K150">
        <v>2</v>
      </c>
      <c r="L150">
        <v>2</v>
      </c>
      <c r="M150">
        <v>2</v>
      </c>
      <c r="N150">
        <v>2</v>
      </c>
      <c r="O150">
        <v>2</v>
      </c>
      <c r="P150">
        <v>2</v>
      </c>
      <c r="Q150">
        <v>2</v>
      </c>
      <c r="R150">
        <v>2</v>
      </c>
      <c r="S150">
        <v>2</v>
      </c>
      <c r="T150">
        <v>2</v>
      </c>
      <c r="U150">
        <v>2</v>
      </c>
      <c r="V150">
        <v>2</v>
      </c>
      <c r="W150">
        <v>2</v>
      </c>
      <c r="X150">
        <v>2</v>
      </c>
      <c r="Y150">
        <v>2</v>
      </c>
      <c r="Z150">
        <v>2</v>
      </c>
      <c r="AA150">
        <v>1</v>
      </c>
      <c r="AB150">
        <v>1</v>
      </c>
      <c r="AC150">
        <v>1</v>
      </c>
      <c r="AD150">
        <v>1</v>
      </c>
      <c r="AE150">
        <v>1</v>
      </c>
      <c r="AF150">
        <v>1</v>
      </c>
      <c r="AG150">
        <v>1</v>
      </c>
      <c r="AH150">
        <v>1</v>
      </c>
      <c r="AI150">
        <v>10.1</v>
      </c>
      <c r="AJ150">
        <v>10.1</v>
      </c>
      <c r="AK150">
        <v>5.0999999999999996</v>
      </c>
      <c r="AL150">
        <v>15.609</v>
      </c>
      <c r="AM150">
        <v>138</v>
      </c>
      <c r="AN150" t="s">
        <v>1246</v>
      </c>
      <c r="AO150">
        <v>0</v>
      </c>
      <c r="AP150">
        <v>19.812000000000001</v>
      </c>
      <c r="AQ150" t="s">
        <v>99</v>
      </c>
      <c r="AR150" t="s">
        <v>99</v>
      </c>
      <c r="AS150" t="s">
        <v>99</v>
      </c>
      <c r="AT150" t="s">
        <v>99</v>
      </c>
      <c r="AU150" t="s">
        <v>99</v>
      </c>
      <c r="AV150" t="s">
        <v>99</v>
      </c>
      <c r="AW150" t="s">
        <v>99</v>
      </c>
      <c r="AX150" t="s">
        <v>99</v>
      </c>
      <c r="AY150">
        <v>10.1</v>
      </c>
      <c r="AZ150">
        <v>10.1</v>
      </c>
      <c r="BA150">
        <v>10.1</v>
      </c>
      <c r="BB150">
        <v>10.1</v>
      </c>
      <c r="BC150">
        <v>10.1</v>
      </c>
      <c r="BD150">
        <v>10.1</v>
      </c>
      <c r="BE150">
        <v>10.1</v>
      </c>
      <c r="BF150">
        <v>10.1</v>
      </c>
      <c r="BG150">
        <v>87707000</v>
      </c>
      <c r="BH150">
        <v>10282000</v>
      </c>
      <c r="BI150">
        <v>11798000</v>
      </c>
      <c r="BJ150">
        <v>29334000</v>
      </c>
      <c r="BK150">
        <v>12353000</v>
      </c>
      <c r="BL150">
        <v>6686100</v>
      </c>
      <c r="BM150">
        <v>6016500</v>
      </c>
      <c r="BN150">
        <v>4730400</v>
      </c>
      <c r="BO150">
        <v>6507400</v>
      </c>
      <c r="BP150">
        <v>7369400</v>
      </c>
      <c r="BQ150">
        <v>9004700</v>
      </c>
      <c r="BR150">
        <v>8993600</v>
      </c>
      <c r="BS150">
        <v>10754000</v>
      </c>
      <c r="BT150">
        <v>9106300</v>
      </c>
      <c r="BU150">
        <v>12863000</v>
      </c>
      <c r="BV150">
        <v>9771500</v>
      </c>
      <c r="BW150">
        <v>13128000</v>
      </c>
      <c r="BX150">
        <v>2</v>
      </c>
      <c r="BY150">
        <v>2</v>
      </c>
      <c r="BZ150">
        <v>1</v>
      </c>
      <c r="CA150">
        <v>2</v>
      </c>
      <c r="CB150">
        <v>2</v>
      </c>
      <c r="CC150">
        <v>2</v>
      </c>
      <c r="CD150">
        <v>1</v>
      </c>
      <c r="CE150">
        <v>2</v>
      </c>
      <c r="CF150">
        <v>14</v>
      </c>
      <c r="CJ150">
        <v>148</v>
      </c>
      <c r="CK150" t="s">
        <v>1247</v>
      </c>
      <c r="CL150" t="s">
        <v>457</v>
      </c>
      <c r="CM150" t="s">
        <v>1248</v>
      </c>
      <c r="CN150" t="s">
        <v>1249</v>
      </c>
      <c r="CO150" t="s">
        <v>1250</v>
      </c>
      <c r="CP150" t="s">
        <v>1251</v>
      </c>
    </row>
    <row r="151" spans="1:96" x14ac:dyDescent="0.25">
      <c r="A151" t="s">
        <v>1252</v>
      </c>
      <c r="B151" t="s">
        <v>1252</v>
      </c>
      <c r="C151" t="s">
        <v>1253</v>
      </c>
      <c r="D151" t="s">
        <v>284</v>
      </c>
      <c r="E151" t="s">
        <v>284</v>
      </c>
      <c r="F151" t="s">
        <v>1254</v>
      </c>
      <c r="G151">
        <v>4</v>
      </c>
      <c r="H151">
        <v>2</v>
      </c>
      <c r="I151">
        <v>1</v>
      </c>
      <c r="J151">
        <v>1</v>
      </c>
      <c r="K151">
        <v>1</v>
      </c>
      <c r="L151">
        <v>1</v>
      </c>
      <c r="M151">
        <v>2</v>
      </c>
      <c r="N151">
        <v>1</v>
      </c>
      <c r="O151">
        <v>0</v>
      </c>
      <c r="P151">
        <v>1</v>
      </c>
      <c r="Q151">
        <v>1</v>
      </c>
      <c r="R151">
        <v>1</v>
      </c>
      <c r="S151">
        <v>1</v>
      </c>
      <c r="T151">
        <v>0</v>
      </c>
      <c r="U151">
        <v>1</v>
      </c>
      <c r="V151">
        <v>1</v>
      </c>
      <c r="W151">
        <v>0</v>
      </c>
      <c r="X151">
        <v>0</v>
      </c>
      <c r="Y151">
        <v>0</v>
      </c>
      <c r="Z151">
        <v>0</v>
      </c>
      <c r="AA151">
        <v>1</v>
      </c>
      <c r="AB151">
        <v>0</v>
      </c>
      <c r="AC151">
        <v>1</v>
      </c>
      <c r="AD151">
        <v>1</v>
      </c>
      <c r="AE151">
        <v>0</v>
      </c>
      <c r="AF151">
        <v>0</v>
      </c>
      <c r="AG151">
        <v>0</v>
      </c>
      <c r="AH151">
        <v>0</v>
      </c>
      <c r="AI151">
        <v>3.7</v>
      </c>
      <c r="AJ151">
        <v>1.7</v>
      </c>
      <c r="AK151">
        <v>1.7</v>
      </c>
      <c r="AL151">
        <v>70.373999999999995</v>
      </c>
      <c r="AM151">
        <v>641</v>
      </c>
      <c r="AN151" t="s">
        <v>1255</v>
      </c>
      <c r="AO151">
        <v>2.5641000000000001E-3</v>
      </c>
      <c r="AP151">
        <v>8.5863999999999994</v>
      </c>
      <c r="AQ151" t="s">
        <v>98</v>
      </c>
      <c r="AR151" t="s">
        <v>98</v>
      </c>
      <c r="AS151" t="s">
        <v>99</v>
      </c>
      <c r="AT151" t="s">
        <v>98</v>
      </c>
      <c r="AU151" t="s">
        <v>98</v>
      </c>
      <c r="AV151" t="s">
        <v>98</v>
      </c>
      <c r="AW151" t="s">
        <v>98</v>
      </c>
      <c r="AX151" t="s">
        <v>98</v>
      </c>
      <c r="AY151">
        <v>1.7</v>
      </c>
      <c r="AZ151">
        <v>2</v>
      </c>
      <c r="BA151">
        <v>3.7</v>
      </c>
      <c r="BB151">
        <v>1.7</v>
      </c>
      <c r="BC151">
        <v>0</v>
      </c>
      <c r="BD151">
        <v>2</v>
      </c>
      <c r="BE151">
        <v>2</v>
      </c>
      <c r="BF151">
        <v>2</v>
      </c>
      <c r="BG151">
        <v>16822000</v>
      </c>
      <c r="BH151">
        <v>6306600</v>
      </c>
      <c r="BI151">
        <v>0</v>
      </c>
      <c r="BJ151">
        <v>5588300</v>
      </c>
      <c r="BK151">
        <v>492700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4927000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0</v>
      </c>
      <c r="BZ151">
        <v>1</v>
      </c>
      <c r="CA151">
        <v>0</v>
      </c>
      <c r="CB151">
        <v>0</v>
      </c>
      <c r="CC151">
        <v>0</v>
      </c>
      <c r="CD151">
        <v>0</v>
      </c>
      <c r="CE151">
        <v>0</v>
      </c>
      <c r="CF151">
        <v>1</v>
      </c>
      <c r="CJ151">
        <v>149</v>
      </c>
      <c r="CK151" t="s">
        <v>1256</v>
      </c>
      <c r="CL151" t="s">
        <v>1133</v>
      </c>
      <c r="CM151" t="s">
        <v>1257</v>
      </c>
      <c r="CN151" t="s">
        <v>1258</v>
      </c>
      <c r="CO151" t="s">
        <v>1259</v>
      </c>
      <c r="CP151" t="s">
        <v>1259</v>
      </c>
    </row>
    <row r="152" spans="1:96" x14ac:dyDescent="0.25">
      <c r="A152" t="s">
        <v>1260</v>
      </c>
      <c r="B152" t="s">
        <v>1261</v>
      </c>
      <c r="C152" t="s">
        <v>1262</v>
      </c>
      <c r="D152" t="s">
        <v>1262</v>
      </c>
      <c r="E152" t="s">
        <v>1263</v>
      </c>
      <c r="F152" t="s">
        <v>1264</v>
      </c>
      <c r="G152">
        <v>3</v>
      </c>
      <c r="H152">
        <v>7</v>
      </c>
      <c r="I152">
        <v>7</v>
      </c>
      <c r="J152">
        <v>2</v>
      </c>
      <c r="K152">
        <v>1</v>
      </c>
      <c r="L152">
        <v>0</v>
      </c>
      <c r="M152">
        <v>6</v>
      </c>
      <c r="N152">
        <v>1</v>
      </c>
      <c r="O152">
        <v>0</v>
      </c>
      <c r="P152">
        <v>0</v>
      </c>
      <c r="Q152">
        <v>0</v>
      </c>
      <c r="R152">
        <v>0</v>
      </c>
      <c r="S152">
        <v>1</v>
      </c>
      <c r="T152">
        <v>0</v>
      </c>
      <c r="U152">
        <v>6</v>
      </c>
      <c r="V152">
        <v>1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1</v>
      </c>
      <c r="AD152">
        <v>1</v>
      </c>
      <c r="AE152">
        <v>0</v>
      </c>
      <c r="AF152">
        <v>0</v>
      </c>
      <c r="AG152">
        <v>0</v>
      </c>
      <c r="AH152">
        <v>0</v>
      </c>
      <c r="AI152">
        <v>21.4</v>
      </c>
      <c r="AJ152">
        <v>21.4</v>
      </c>
      <c r="AK152">
        <v>6.9</v>
      </c>
      <c r="AL152">
        <v>48.985999999999997</v>
      </c>
      <c r="AM152">
        <v>449</v>
      </c>
      <c r="AN152" t="s">
        <v>1265</v>
      </c>
      <c r="AO152">
        <v>0</v>
      </c>
      <c r="AP152">
        <v>112.82</v>
      </c>
      <c r="AQ152" t="s">
        <v>98</v>
      </c>
      <c r="AR152" t="s">
        <v>98</v>
      </c>
      <c r="AS152" t="s">
        <v>99</v>
      </c>
      <c r="AT152" t="s">
        <v>99</v>
      </c>
      <c r="AU152" t="s">
        <v>98</v>
      </c>
      <c r="AV152" t="s">
        <v>98</v>
      </c>
      <c r="AW152" t="s">
        <v>98</v>
      </c>
      <c r="AX152" t="s">
        <v>98</v>
      </c>
      <c r="AY152">
        <v>4.2</v>
      </c>
      <c r="AZ152">
        <v>0</v>
      </c>
      <c r="BA152">
        <v>18.7</v>
      </c>
      <c r="BB152">
        <v>2.7</v>
      </c>
      <c r="BC152">
        <v>0</v>
      </c>
      <c r="BD152">
        <v>0</v>
      </c>
      <c r="BE152">
        <v>0</v>
      </c>
      <c r="BF152">
        <v>0</v>
      </c>
      <c r="BG152">
        <v>58182000</v>
      </c>
      <c r="BH152">
        <v>535510</v>
      </c>
      <c r="BI152">
        <v>0</v>
      </c>
      <c r="BJ152">
        <v>52328000</v>
      </c>
      <c r="BK152">
        <v>5318200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0</v>
      </c>
      <c r="BR152">
        <v>15507000</v>
      </c>
      <c r="BS152">
        <v>0</v>
      </c>
      <c r="BT152">
        <v>0</v>
      </c>
      <c r="BU152">
        <v>0</v>
      </c>
      <c r="BV152">
        <v>0</v>
      </c>
      <c r="BW152">
        <v>0</v>
      </c>
      <c r="BX152">
        <v>0</v>
      </c>
      <c r="BY152">
        <v>0</v>
      </c>
      <c r="BZ152">
        <v>8</v>
      </c>
      <c r="CA152">
        <v>0</v>
      </c>
      <c r="CB152">
        <v>0</v>
      </c>
      <c r="CC152">
        <v>0</v>
      </c>
      <c r="CD152">
        <v>0</v>
      </c>
      <c r="CE152">
        <v>0</v>
      </c>
      <c r="CF152">
        <v>8</v>
      </c>
      <c r="CJ152">
        <v>150</v>
      </c>
      <c r="CK152" t="s">
        <v>1266</v>
      </c>
      <c r="CL152" t="s">
        <v>110</v>
      </c>
      <c r="CM152" t="s">
        <v>1267</v>
      </c>
      <c r="CN152" t="s">
        <v>1268</v>
      </c>
      <c r="CO152" t="s">
        <v>1269</v>
      </c>
      <c r="CP152" t="s">
        <v>1270</v>
      </c>
    </row>
    <row r="153" spans="1:96" x14ac:dyDescent="0.25">
      <c r="A153" t="s">
        <v>1271</v>
      </c>
      <c r="B153" t="s">
        <v>1271</v>
      </c>
      <c r="C153">
        <v>7</v>
      </c>
      <c r="D153">
        <v>7</v>
      </c>
      <c r="E153">
        <v>1</v>
      </c>
      <c r="F153" t="s">
        <v>1272</v>
      </c>
      <c r="G153">
        <v>1</v>
      </c>
      <c r="H153">
        <v>7</v>
      </c>
      <c r="I153">
        <v>7</v>
      </c>
      <c r="J153">
        <v>1</v>
      </c>
      <c r="K153">
        <v>1</v>
      </c>
      <c r="L153">
        <v>0</v>
      </c>
      <c r="M153">
        <v>6</v>
      </c>
      <c r="N153">
        <v>1</v>
      </c>
      <c r="O153">
        <v>0</v>
      </c>
      <c r="P153">
        <v>0</v>
      </c>
      <c r="Q153">
        <v>0</v>
      </c>
      <c r="R153">
        <v>0</v>
      </c>
      <c r="S153">
        <v>1</v>
      </c>
      <c r="T153">
        <v>0</v>
      </c>
      <c r="U153">
        <v>6</v>
      </c>
      <c r="V153">
        <v>1</v>
      </c>
      <c r="W153">
        <v>0</v>
      </c>
      <c r="X153">
        <v>0</v>
      </c>
      <c r="Y153">
        <v>0</v>
      </c>
      <c r="Z153">
        <v>0</v>
      </c>
      <c r="AA153">
        <v>1</v>
      </c>
      <c r="AB153">
        <v>0</v>
      </c>
      <c r="AC153">
        <v>0</v>
      </c>
      <c r="AD153">
        <v>1</v>
      </c>
      <c r="AE153">
        <v>0</v>
      </c>
      <c r="AF153">
        <v>0</v>
      </c>
      <c r="AG153">
        <v>0</v>
      </c>
      <c r="AH153">
        <v>0</v>
      </c>
      <c r="AI153">
        <v>49.1</v>
      </c>
      <c r="AJ153">
        <v>49.1</v>
      </c>
      <c r="AK153">
        <v>11.2</v>
      </c>
      <c r="AL153">
        <v>23.379000000000001</v>
      </c>
      <c r="AM153">
        <v>214</v>
      </c>
      <c r="AN153">
        <v>214</v>
      </c>
      <c r="AO153">
        <v>0</v>
      </c>
      <c r="AP153">
        <v>156.22</v>
      </c>
      <c r="AQ153" t="s">
        <v>99</v>
      </c>
      <c r="AR153" t="s">
        <v>98</v>
      </c>
      <c r="AS153" t="s">
        <v>99</v>
      </c>
      <c r="AT153" t="s">
        <v>99</v>
      </c>
      <c r="AU153" t="s">
        <v>98</v>
      </c>
      <c r="AV153" t="s">
        <v>98</v>
      </c>
      <c r="AW153" t="s">
        <v>98</v>
      </c>
      <c r="AX153" t="s">
        <v>98</v>
      </c>
      <c r="AY153">
        <v>11.2</v>
      </c>
      <c r="AZ153">
        <v>0</v>
      </c>
      <c r="BA153">
        <v>37.9</v>
      </c>
      <c r="BB153">
        <v>11.2</v>
      </c>
      <c r="BC153">
        <v>0</v>
      </c>
      <c r="BD153">
        <v>0</v>
      </c>
      <c r="BE153">
        <v>0</v>
      </c>
      <c r="BF153">
        <v>0</v>
      </c>
      <c r="BG153">
        <v>88769000</v>
      </c>
      <c r="BH153">
        <v>25540000</v>
      </c>
      <c r="BI153">
        <v>0</v>
      </c>
      <c r="BJ153">
        <v>57224000</v>
      </c>
      <c r="BK153">
        <v>600410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1695800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1</v>
      </c>
      <c r="BY153">
        <v>0</v>
      </c>
      <c r="BZ153">
        <v>6</v>
      </c>
      <c r="CA153">
        <v>1</v>
      </c>
      <c r="CB153">
        <v>0</v>
      </c>
      <c r="CC153">
        <v>0</v>
      </c>
      <c r="CD153">
        <v>0</v>
      </c>
      <c r="CE153">
        <v>0</v>
      </c>
      <c r="CF153">
        <v>8</v>
      </c>
      <c r="CJ153">
        <v>151</v>
      </c>
      <c r="CK153" t="s">
        <v>1273</v>
      </c>
      <c r="CL153" t="s">
        <v>110</v>
      </c>
      <c r="CM153" t="s">
        <v>1274</v>
      </c>
      <c r="CN153" t="s">
        <v>1275</v>
      </c>
      <c r="CO153" t="s">
        <v>1276</v>
      </c>
      <c r="CP153" t="s">
        <v>1277</v>
      </c>
    </row>
    <row r="154" spans="1:96" x14ac:dyDescent="0.25">
      <c r="A154" t="s">
        <v>1278</v>
      </c>
      <c r="B154" t="s">
        <v>1278</v>
      </c>
      <c r="C154">
        <v>4</v>
      </c>
      <c r="D154">
        <v>1</v>
      </c>
      <c r="E154">
        <v>1</v>
      </c>
      <c r="F154" t="s">
        <v>1279</v>
      </c>
      <c r="G154">
        <v>1</v>
      </c>
      <c r="H154">
        <v>4</v>
      </c>
      <c r="I154">
        <v>1</v>
      </c>
      <c r="J154">
        <v>1</v>
      </c>
      <c r="K154">
        <v>3</v>
      </c>
      <c r="L154">
        <v>4</v>
      </c>
      <c r="M154">
        <v>4</v>
      </c>
      <c r="N154">
        <v>1</v>
      </c>
      <c r="O154">
        <v>0</v>
      </c>
      <c r="P154">
        <v>0</v>
      </c>
      <c r="Q154">
        <v>0</v>
      </c>
      <c r="R154">
        <v>0</v>
      </c>
      <c r="S154">
        <v>1</v>
      </c>
      <c r="T154">
        <v>1</v>
      </c>
      <c r="U154">
        <v>1</v>
      </c>
      <c r="V154">
        <v>1</v>
      </c>
      <c r="W154">
        <v>0</v>
      </c>
      <c r="X154">
        <v>0</v>
      </c>
      <c r="Y154">
        <v>0</v>
      </c>
      <c r="Z154">
        <v>0</v>
      </c>
      <c r="AA154">
        <v>1</v>
      </c>
      <c r="AB154">
        <v>1</v>
      </c>
      <c r="AC154">
        <v>1</v>
      </c>
      <c r="AD154">
        <v>1</v>
      </c>
      <c r="AE154">
        <v>0</v>
      </c>
      <c r="AF154">
        <v>0</v>
      </c>
      <c r="AG154">
        <v>0</v>
      </c>
      <c r="AH154">
        <v>0</v>
      </c>
      <c r="AI154">
        <v>43.4</v>
      </c>
      <c r="AJ154">
        <v>17</v>
      </c>
      <c r="AK154">
        <v>17</v>
      </c>
      <c r="AL154">
        <v>11.265000000000001</v>
      </c>
      <c r="AM154">
        <v>106</v>
      </c>
      <c r="AN154">
        <v>106</v>
      </c>
      <c r="AO154">
        <v>0</v>
      </c>
      <c r="AP154">
        <v>13.808999999999999</v>
      </c>
      <c r="AQ154" t="s">
        <v>98</v>
      </c>
      <c r="AR154" t="s">
        <v>98</v>
      </c>
      <c r="AS154" t="s">
        <v>99</v>
      </c>
      <c r="AT154" t="s">
        <v>98</v>
      </c>
      <c r="AU154" t="s">
        <v>98</v>
      </c>
      <c r="AV154" t="s">
        <v>98</v>
      </c>
      <c r="AW154" t="s">
        <v>98</v>
      </c>
      <c r="AX154" t="s">
        <v>98</v>
      </c>
      <c r="AY154">
        <v>35.799999999999997</v>
      </c>
      <c r="AZ154">
        <v>43.4</v>
      </c>
      <c r="BA154">
        <v>43.4</v>
      </c>
      <c r="BB154">
        <v>17</v>
      </c>
      <c r="BC154">
        <v>0</v>
      </c>
      <c r="BD154">
        <v>0</v>
      </c>
      <c r="BE154">
        <v>0</v>
      </c>
      <c r="BF154">
        <v>0</v>
      </c>
      <c r="BG154">
        <v>5331200</v>
      </c>
      <c r="BH154">
        <v>1451800</v>
      </c>
      <c r="BI154">
        <v>669130</v>
      </c>
      <c r="BJ154">
        <v>3114200</v>
      </c>
      <c r="BK154">
        <v>96010</v>
      </c>
      <c r="BL154">
        <v>0</v>
      </c>
      <c r="BM154">
        <v>0</v>
      </c>
      <c r="BN154">
        <v>0</v>
      </c>
      <c r="BO154">
        <v>0</v>
      </c>
      <c r="BP154">
        <v>0</v>
      </c>
      <c r="BQ154">
        <v>0</v>
      </c>
      <c r="BR154">
        <v>0</v>
      </c>
      <c r="BS154">
        <v>96010</v>
      </c>
      <c r="BT154">
        <v>0</v>
      </c>
      <c r="BU154">
        <v>0</v>
      </c>
      <c r="BV154">
        <v>0</v>
      </c>
      <c r="BW154">
        <v>0</v>
      </c>
      <c r="BX154">
        <v>0</v>
      </c>
      <c r="BY154">
        <v>0</v>
      </c>
      <c r="BZ154">
        <v>1</v>
      </c>
      <c r="CA154">
        <v>0</v>
      </c>
      <c r="CB154">
        <v>0</v>
      </c>
      <c r="CC154">
        <v>0</v>
      </c>
      <c r="CD154">
        <v>0</v>
      </c>
      <c r="CE154">
        <v>0</v>
      </c>
      <c r="CF154">
        <v>1</v>
      </c>
      <c r="CJ154">
        <v>152</v>
      </c>
      <c r="CK154" t="s">
        <v>1280</v>
      </c>
      <c r="CL154" t="s">
        <v>1281</v>
      </c>
      <c r="CM154" t="s">
        <v>1282</v>
      </c>
      <c r="CN154" t="s">
        <v>1283</v>
      </c>
      <c r="CO154" t="s">
        <v>1284</v>
      </c>
      <c r="CP154" t="s">
        <v>1285</v>
      </c>
    </row>
    <row r="155" spans="1:96" x14ac:dyDescent="0.25">
      <c r="A155" t="s">
        <v>1286</v>
      </c>
      <c r="B155" t="s">
        <v>1286</v>
      </c>
      <c r="C155" t="s">
        <v>1287</v>
      </c>
      <c r="D155" t="s">
        <v>1287</v>
      </c>
      <c r="E155" t="s">
        <v>1287</v>
      </c>
      <c r="F155" t="s">
        <v>1288</v>
      </c>
      <c r="G155">
        <v>5</v>
      </c>
      <c r="H155">
        <v>2</v>
      </c>
      <c r="I155">
        <v>2</v>
      </c>
      <c r="J155">
        <v>2</v>
      </c>
      <c r="K155">
        <v>2</v>
      </c>
      <c r="L155">
        <v>0</v>
      </c>
      <c r="M155">
        <v>0</v>
      </c>
      <c r="N155">
        <v>2</v>
      </c>
      <c r="O155">
        <v>0</v>
      </c>
      <c r="P155">
        <v>0</v>
      </c>
      <c r="Q155">
        <v>0</v>
      </c>
      <c r="R155">
        <v>0</v>
      </c>
      <c r="S155">
        <v>2</v>
      </c>
      <c r="T155">
        <v>0</v>
      </c>
      <c r="U155">
        <v>0</v>
      </c>
      <c r="V155">
        <v>2</v>
      </c>
      <c r="W155">
        <v>0</v>
      </c>
      <c r="X155">
        <v>0</v>
      </c>
      <c r="Y155">
        <v>0</v>
      </c>
      <c r="Z155">
        <v>0</v>
      </c>
      <c r="AA155">
        <v>2</v>
      </c>
      <c r="AB155">
        <v>0</v>
      </c>
      <c r="AC155">
        <v>0</v>
      </c>
      <c r="AD155">
        <v>2</v>
      </c>
      <c r="AE155">
        <v>0</v>
      </c>
      <c r="AF155">
        <v>0</v>
      </c>
      <c r="AG155">
        <v>0</v>
      </c>
      <c r="AH155">
        <v>0</v>
      </c>
      <c r="AI155">
        <v>22.2</v>
      </c>
      <c r="AJ155">
        <v>22.2</v>
      </c>
      <c r="AK155">
        <v>22.2</v>
      </c>
      <c r="AL155">
        <v>12.992000000000001</v>
      </c>
      <c r="AM155">
        <v>117</v>
      </c>
      <c r="AN155" t="s">
        <v>1289</v>
      </c>
      <c r="AO155">
        <v>0</v>
      </c>
      <c r="AP155">
        <v>22.067</v>
      </c>
      <c r="AQ155" t="s">
        <v>99</v>
      </c>
      <c r="AR155" t="s">
        <v>98</v>
      </c>
      <c r="AS155" t="s">
        <v>98</v>
      </c>
      <c r="AT155" t="s">
        <v>99</v>
      </c>
      <c r="AU155" t="s">
        <v>98</v>
      </c>
      <c r="AV155" t="s">
        <v>98</v>
      </c>
      <c r="AW155" t="s">
        <v>98</v>
      </c>
      <c r="AX155" t="s">
        <v>98</v>
      </c>
      <c r="AY155">
        <v>22.2</v>
      </c>
      <c r="AZ155">
        <v>0</v>
      </c>
      <c r="BA155">
        <v>0</v>
      </c>
      <c r="BB155">
        <v>22.2</v>
      </c>
      <c r="BC155">
        <v>0</v>
      </c>
      <c r="BD155">
        <v>0</v>
      </c>
      <c r="BE155">
        <v>0</v>
      </c>
      <c r="BF155">
        <v>0</v>
      </c>
      <c r="BG155">
        <v>11471000</v>
      </c>
      <c r="BH155">
        <v>6507200</v>
      </c>
      <c r="BI155">
        <v>0</v>
      </c>
      <c r="BJ155">
        <v>0</v>
      </c>
      <c r="BK155">
        <v>4963500</v>
      </c>
      <c r="BL155">
        <v>0</v>
      </c>
      <c r="BM155">
        <v>0</v>
      </c>
      <c r="BN155">
        <v>0</v>
      </c>
      <c r="BO155">
        <v>0</v>
      </c>
      <c r="BP155">
        <v>4429900</v>
      </c>
      <c r="BQ155">
        <v>0</v>
      </c>
      <c r="BR155">
        <v>0</v>
      </c>
      <c r="BS155">
        <v>4928000</v>
      </c>
      <c r="BT155">
        <v>0</v>
      </c>
      <c r="BU155">
        <v>0</v>
      </c>
      <c r="BV155">
        <v>0</v>
      </c>
      <c r="BW155">
        <v>0</v>
      </c>
      <c r="BX155">
        <v>1</v>
      </c>
      <c r="BY155">
        <v>0</v>
      </c>
      <c r="BZ155">
        <v>0</v>
      </c>
      <c r="CA155">
        <v>2</v>
      </c>
      <c r="CB155">
        <v>0</v>
      </c>
      <c r="CC155">
        <v>0</v>
      </c>
      <c r="CD155">
        <v>0</v>
      </c>
      <c r="CE155">
        <v>0</v>
      </c>
      <c r="CF155">
        <v>3</v>
      </c>
      <c r="CJ155">
        <v>153</v>
      </c>
      <c r="CK155" t="s">
        <v>1290</v>
      </c>
      <c r="CL155" t="s">
        <v>457</v>
      </c>
      <c r="CM155" t="s">
        <v>1291</v>
      </c>
      <c r="CN155" t="s">
        <v>1292</v>
      </c>
      <c r="CO155" t="s">
        <v>1293</v>
      </c>
      <c r="CP155" t="s">
        <v>1294</v>
      </c>
    </row>
    <row r="156" spans="1:96" x14ac:dyDescent="0.25">
      <c r="A156" t="s">
        <v>1295</v>
      </c>
      <c r="B156" t="s">
        <v>1296</v>
      </c>
      <c r="C156" t="s">
        <v>1297</v>
      </c>
      <c r="D156" t="s">
        <v>1297</v>
      </c>
      <c r="E156" t="s">
        <v>1298</v>
      </c>
      <c r="F156" t="s">
        <v>1299</v>
      </c>
      <c r="G156">
        <v>8</v>
      </c>
      <c r="H156">
        <v>11</v>
      </c>
      <c r="I156">
        <v>11</v>
      </c>
      <c r="J156">
        <v>6</v>
      </c>
      <c r="K156">
        <v>9</v>
      </c>
      <c r="L156">
        <v>10</v>
      </c>
      <c r="M156">
        <v>10</v>
      </c>
      <c r="N156">
        <v>11</v>
      </c>
      <c r="O156">
        <v>11</v>
      </c>
      <c r="P156">
        <v>11</v>
      </c>
      <c r="Q156">
        <v>11</v>
      </c>
      <c r="R156">
        <v>10</v>
      </c>
      <c r="S156">
        <v>9</v>
      </c>
      <c r="T156">
        <v>10</v>
      </c>
      <c r="U156">
        <v>10</v>
      </c>
      <c r="V156">
        <v>11</v>
      </c>
      <c r="W156">
        <v>11</v>
      </c>
      <c r="X156">
        <v>11</v>
      </c>
      <c r="Y156">
        <v>11</v>
      </c>
      <c r="Z156">
        <v>10</v>
      </c>
      <c r="AA156">
        <v>5</v>
      </c>
      <c r="AB156">
        <v>5</v>
      </c>
      <c r="AC156">
        <v>5</v>
      </c>
      <c r="AD156">
        <v>6</v>
      </c>
      <c r="AE156">
        <v>6</v>
      </c>
      <c r="AF156">
        <v>6</v>
      </c>
      <c r="AG156">
        <v>6</v>
      </c>
      <c r="AH156">
        <v>5</v>
      </c>
      <c r="AI156">
        <v>25.1</v>
      </c>
      <c r="AJ156">
        <v>25.1</v>
      </c>
      <c r="AK156">
        <v>19</v>
      </c>
      <c r="AL156">
        <v>50.183999999999997</v>
      </c>
      <c r="AM156">
        <v>462</v>
      </c>
      <c r="AN156" t="s">
        <v>1300</v>
      </c>
      <c r="AO156">
        <v>0</v>
      </c>
      <c r="AP156">
        <v>188.18</v>
      </c>
      <c r="AQ156" t="s">
        <v>99</v>
      </c>
      <c r="AR156" t="s">
        <v>99</v>
      </c>
      <c r="AS156" t="s">
        <v>99</v>
      </c>
      <c r="AT156" t="s">
        <v>99</v>
      </c>
      <c r="AU156" t="s">
        <v>99</v>
      </c>
      <c r="AV156" t="s">
        <v>99</v>
      </c>
      <c r="AW156" t="s">
        <v>99</v>
      </c>
      <c r="AX156" t="s">
        <v>99</v>
      </c>
      <c r="AY156">
        <v>21.9</v>
      </c>
      <c r="AZ156">
        <v>25.1</v>
      </c>
      <c r="BA156">
        <v>25.1</v>
      </c>
      <c r="BB156">
        <v>25.1</v>
      </c>
      <c r="BC156">
        <v>25.1</v>
      </c>
      <c r="BD156">
        <v>25.1</v>
      </c>
      <c r="BE156">
        <v>25.1</v>
      </c>
      <c r="BF156">
        <v>25.1</v>
      </c>
      <c r="BG156">
        <v>805800000</v>
      </c>
      <c r="BH156">
        <v>83812000</v>
      </c>
      <c r="BI156">
        <v>106410000</v>
      </c>
      <c r="BJ156">
        <v>191800000</v>
      </c>
      <c r="BK156">
        <v>106520000</v>
      </c>
      <c r="BL156">
        <v>109100000</v>
      </c>
      <c r="BM156">
        <v>79821000</v>
      </c>
      <c r="BN156">
        <v>68557000</v>
      </c>
      <c r="BO156">
        <v>59786000</v>
      </c>
      <c r="BP156">
        <v>54521000</v>
      </c>
      <c r="BQ156">
        <v>75656000</v>
      </c>
      <c r="BR156">
        <v>62150000</v>
      </c>
      <c r="BS156">
        <v>101440000</v>
      </c>
      <c r="BT156">
        <v>152090000</v>
      </c>
      <c r="BU156">
        <v>173320000</v>
      </c>
      <c r="BV156">
        <v>134650000</v>
      </c>
      <c r="BW156">
        <v>100530000</v>
      </c>
      <c r="BX156">
        <v>5</v>
      </c>
      <c r="BY156">
        <v>6</v>
      </c>
      <c r="BZ156">
        <v>8</v>
      </c>
      <c r="CA156">
        <v>9</v>
      </c>
      <c r="CB156">
        <v>10</v>
      </c>
      <c r="CC156">
        <v>8</v>
      </c>
      <c r="CD156">
        <v>7</v>
      </c>
      <c r="CE156">
        <v>7</v>
      </c>
      <c r="CF156">
        <v>60</v>
      </c>
      <c r="CJ156">
        <v>154</v>
      </c>
      <c r="CK156" t="s">
        <v>1301</v>
      </c>
      <c r="CL156" t="s">
        <v>1302</v>
      </c>
      <c r="CM156" t="s">
        <v>1303</v>
      </c>
      <c r="CN156" t="s">
        <v>1304</v>
      </c>
      <c r="CO156" t="s">
        <v>1305</v>
      </c>
      <c r="CP156" t="s">
        <v>1306</v>
      </c>
      <c r="CQ156" t="s">
        <v>1307</v>
      </c>
      <c r="CR156" t="s">
        <v>1308</v>
      </c>
    </row>
    <row r="157" spans="1:96" x14ac:dyDescent="0.25">
      <c r="A157" t="s">
        <v>1309</v>
      </c>
      <c r="B157" t="s">
        <v>1310</v>
      </c>
      <c r="C157" t="s">
        <v>1311</v>
      </c>
      <c r="D157" t="s">
        <v>1311</v>
      </c>
      <c r="E157" t="s">
        <v>1312</v>
      </c>
      <c r="F157" t="s">
        <v>1313</v>
      </c>
      <c r="G157">
        <v>10</v>
      </c>
      <c r="H157">
        <v>17</v>
      </c>
      <c r="I157">
        <v>17</v>
      </c>
      <c r="J157">
        <v>11</v>
      </c>
      <c r="K157">
        <v>14</v>
      </c>
      <c r="L157">
        <v>17</v>
      </c>
      <c r="M157">
        <v>16</v>
      </c>
      <c r="N157">
        <v>12</v>
      </c>
      <c r="O157">
        <v>15</v>
      </c>
      <c r="P157">
        <v>14</v>
      </c>
      <c r="Q157">
        <v>14</v>
      </c>
      <c r="R157">
        <v>16</v>
      </c>
      <c r="S157">
        <v>14</v>
      </c>
      <c r="T157">
        <v>17</v>
      </c>
      <c r="U157">
        <v>16</v>
      </c>
      <c r="V157">
        <v>12</v>
      </c>
      <c r="W157">
        <v>15</v>
      </c>
      <c r="X157">
        <v>14</v>
      </c>
      <c r="Y157">
        <v>14</v>
      </c>
      <c r="Z157">
        <v>16</v>
      </c>
      <c r="AA157">
        <v>10</v>
      </c>
      <c r="AB157">
        <v>11</v>
      </c>
      <c r="AC157">
        <v>11</v>
      </c>
      <c r="AD157">
        <v>8</v>
      </c>
      <c r="AE157">
        <v>9</v>
      </c>
      <c r="AF157">
        <v>10</v>
      </c>
      <c r="AG157">
        <v>10</v>
      </c>
      <c r="AH157">
        <v>11</v>
      </c>
      <c r="AI157">
        <v>35.200000000000003</v>
      </c>
      <c r="AJ157">
        <v>35.200000000000003</v>
      </c>
      <c r="AK157">
        <v>22.4</v>
      </c>
      <c r="AL157">
        <v>21.864999999999998</v>
      </c>
      <c r="AM157">
        <v>219</v>
      </c>
      <c r="AN157" t="s">
        <v>1314</v>
      </c>
      <c r="AO157">
        <v>0</v>
      </c>
      <c r="AP157">
        <v>233.43</v>
      </c>
      <c r="AQ157" t="s">
        <v>99</v>
      </c>
      <c r="AR157" t="s">
        <v>99</v>
      </c>
      <c r="AS157" t="s">
        <v>99</v>
      </c>
      <c r="AT157" t="s">
        <v>99</v>
      </c>
      <c r="AU157" t="s">
        <v>99</v>
      </c>
      <c r="AV157" t="s">
        <v>99</v>
      </c>
      <c r="AW157" t="s">
        <v>99</v>
      </c>
      <c r="AX157" t="s">
        <v>99</v>
      </c>
      <c r="AY157">
        <v>35.200000000000003</v>
      </c>
      <c r="AZ157">
        <v>35.200000000000003</v>
      </c>
      <c r="BA157">
        <v>35.200000000000003</v>
      </c>
      <c r="BB157">
        <v>31.5</v>
      </c>
      <c r="BC157">
        <v>32.4</v>
      </c>
      <c r="BD157">
        <v>35.200000000000003</v>
      </c>
      <c r="BE157">
        <v>32.4</v>
      </c>
      <c r="BF157">
        <v>35.200000000000003</v>
      </c>
      <c r="BG157">
        <v>2066400000</v>
      </c>
      <c r="BH157">
        <v>347880000</v>
      </c>
      <c r="BI157">
        <v>343350000</v>
      </c>
      <c r="BJ157">
        <v>952770000</v>
      </c>
      <c r="BK157">
        <v>116060000</v>
      </c>
      <c r="BL157">
        <v>145360000</v>
      </c>
      <c r="BM157">
        <v>35357000</v>
      </c>
      <c r="BN157">
        <v>37925000</v>
      </c>
      <c r="BO157">
        <v>87736000</v>
      </c>
      <c r="BP157">
        <v>250520000</v>
      </c>
      <c r="BQ157">
        <v>231800000</v>
      </c>
      <c r="BR157">
        <v>281390000</v>
      </c>
      <c r="BS157">
        <v>112750000</v>
      </c>
      <c r="BT157">
        <v>216550000</v>
      </c>
      <c r="BU157">
        <v>71233000</v>
      </c>
      <c r="BV157">
        <v>79317000</v>
      </c>
      <c r="BW157">
        <v>154170000</v>
      </c>
      <c r="BX157">
        <v>11</v>
      </c>
      <c r="BY157">
        <v>18</v>
      </c>
      <c r="BZ157">
        <v>18</v>
      </c>
      <c r="CA157">
        <v>6</v>
      </c>
      <c r="CB157">
        <v>14</v>
      </c>
      <c r="CC157">
        <v>6</v>
      </c>
      <c r="CD157">
        <v>5</v>
      </c>
      <c r="CE157">
        <v>10</v>
      </c>
      <c r="CF157">
        <v>88</v>
      </c>
      <c r="CJ157">
        <v>155</v>
      </c>
      <c r="CK157" t="s">
        <v>1315</v>
      </c>
      <c r="CL157" t="s">
        <v>1066</v>
      </c>
      <c r="CM157" t="s">
        <v>1316</v>
      </c>
      <c r="CN157" t="s">
        <v>1317</v>
      </c>
      <c r="CO157" t="s">
        <v>1318</v>
      </c>
      <c r="CP157" t="s">
        <v>1319</v>
      </c>
    </row>
    <row r="158" spans="1:96" x14ac:dyDescent="0.25">
      <c r="A158" t="s">
        <v>1320</v>
      </c>
      <c r="B158" t="s">
        <v>1320</v>
      </c>
      <c r="C158">
        <v>6</v>
      </c>
      <c r="D158">
        <v>6</v>
      </c>
      <c r="E158">
        <v>6</v>
      </c>
      <c r="F158" t="s">
        <v>1321</v>
      </c>
      <c r="G158">
        <v>1</v>
      </c>
      <c r="H158">
        <v>6</v>
      </c>
      <c r="I158">
        <v>6</v>
      </c>
      <c r="J158">
        <v>6</v>
      </c>
      <c r="K158">
        <v>5</v>
      </c>
      <c r="L158">
        <v>5</v>
      </c>
      <c r="M158">
        <v>6</v>
      </c>
      <c r="N158">
        <v>4</v>
      </c>
      <c r="O158">
        <v>4</v>
      </c>
      <c r="P158">
        <v>4</v>
      </c>
      <c r="Q158">
        <v>4</v>
      </c>
      <c r="R158">
        <v>3</v>
      </c>
      <c r="S158">
        <v>5</v>
      </c>
      <c r="T158">
        <v>5</v>
      </c>
      <c r="U158">
        <v>6</v>
      </c>
      <c r="V158">
        <v>4</v>
      </c>
      <c r="W158">
        <v>4</v>
      </c>
      <c r="X158">
        <v>4</v>
      </c>
      <c r="Y158">
        <v>4</v>
      </c>
      <c r="Z158">
        <v>3</v>
      </c>
      <c r="AA158">
        <v>5</v>
      </c>
      <c r="AB158">
        <v>5</v>
      </c>
      <c r="AC158">
        <v>6</v>
      </c>
      <c r="AD158">
        <v>4</v>
      </c>
      <c r="AE158">
        <v>4</v>
      </c>
      <c r="AF158">
        <v>4</v>
      </c>
      <c r="AG158">
        <v>4</v>
      </c>
      <c r="AH158">
        <v>3</v>
      </c>
      <c r="AI158">
        <v>31.4</v>
      </c>
      <c r="AJ158">
        <v>31.4</v>
      </c>
      <c r="AK158">
        <v>31.4</v>
      </c>
      <c r="AL158">
        <v>11.737</v>
      </c>
      <c r="AM158">
        <v>105</v>
      </c>
      <c r="AN158">
        <v>105</v>
      </c>
      <c r="AO158">
        <v>0</v>
      </c>
      <c r="AP158">
        <v>63.368000000000002</v>
      </c>
      <c r="AQ158" t="s">
        <v>99</v>
      </c>
      <c r="AR158" t="s">
        <v>99</v>
      </c>
      <c r="AS158" t="s">
        <v>99</v>
      </c>
      <c r="AT158" t="s">
        <v>99</v>
      </c>
      <c r="AU158" t="s">
        <v>99</v>
      </c>
      <c r="AV158" t="s">
        <v>99</v>
      </c>
      <c r="AW158" t="s">
        <v>99</v>
      </c>
      <c r="AX158" t="s">
        <v>99</v>
      </c>
      <c r="AY158">
        <v>31.4</v>
      </c>
      <c r="AZ158">
        <v>31.4</v>
      </c>
      <c r="BA158">
        <v>31.4</v>
      </c>
      <c r="BB158">
        <v>31.4</v>
      </c>
      <c r="BC158">
        <v>31.4</v>
      </c>
      <c r="BD158">
        <v>31.4</v>
      </c>
      <c r="BE158">
        <v>31.4</v>
      </c>
      <c r="BF158">
        <v>31.4</v>
      </c>
      <c r="BG158">
        <v>202530000</v>
      </c>
      <c r="BH158">
        <v>8316600</v>
      </c>
      <c r="BI158">
        <v>13628000</v>
      </c>
      <c r="BJ158">
        <v>105580000</v>
      </c>
      <c r="BK158">
        <v>21967000</v>
      </c>
      <c r="BL158">
        <v>23258000</v>
      </c>
      <c r="BM158">
        <v>13631000</v>
      </c>
      <c r="BN158">
        <v>12517000</v>
      </c>
      <c r="BO158">
        <v>3626400</v>
      </c>
      <c r="BP158">
        <v>4949300</v>
      </c>
      <c r="BQ158">
        <v>10475000</v>
      </c>
      <c r="BR158">
        <v>31790000</v>
      </c>
      <c r="BS158">
        <v>20731000</v>
      </c>
      <c r="BT158">
        <v>28490000</v>
      </c>
      <c r="BU158">
        <v>30208000</v>
      </c>
      <c r="BV158">
        <v>24865000</v>
      </c>
      <c r="BW158">
        <v>14251000</v>
      </c>
      <c r="BX158">
        <v>1</v>
      </c>
      <c r="BY158">
        <v>2</v>
      </c>
      <c r="BZ158">
        <v>7</v>
      </c>
      <c r="CA158">
        <v>3</v>
      </c>
      <c r="CB158">
        <v>3</v>
      </c>
      <c r="CC158">
        <v>3</v>
      </c>
      <c r="CD158">
        <v>2</v>
      </c>
      <c r="CE158">
        <v>1</v>
      </c>
      <c r="CF158">
        <v>22</v>
      </c>
      <c r="CJ158">
        <v>156</v>
      </c>
      <c r="CK158" t="s">
        <v>1322</v>
      </c>
      <c r="CL158" t="s">
        <v>699</v>
      </c>
      <c r="CM158" t="s">
        <v>1323</v>
      </c>
      <c r="CN158" t="s">
        <v>1324</v>
      </c>
      <c r="CO158" t="s">
        <v>1325</v>
      </c>
      <c r="CP158" t="s">
        <v>1326</v>
      </c>
    </row>
    <row r="159" spans="1:96" x14ac:dyDescent="0.25">
      <c r="A159" t="s">
        <v>1327</v>
      </c>
      <c r="B159" t="s">
        <v>1328</v>
      </c>
      <c r="C159" t="s">
        <v>1329</v>
      </c>
      <c r="D159" t="s">
        <v>1329</v>
      </c>
      <c r="E159" t="s">
        <v>1329</v>
      </c>
      <c r="F159" t="s">
        <v>1330</v>
      </c>
      <c r="G159">
        <v>2</v>
      </c>
      <c r="H159">
        <v>11</v>
      </c>
      <c r="I159">
        <v>11</v>
      </c>
      <c r="J159">
        <v>11</v>
      </c>
      <c r="K159">
        <v>3</v>
      </c>
      <c r="L159">
        <v>7</v>
      </c>
      <c r="M159">
        <v>9</v>
      </c>
      <c r="N159">
        <v>11</v>
      </c>
      <c r="O159">
        <v>10</v>
      </c>
      <c r="P159">
        <v>11</v>
      </c>
      <c r="Q159">
        <v>10</v>
      </c>
      <c r="R159">
        <v>10</v>
      </c>
      <c r="S159">
        <v>3</v>
      </c>
      <c r="T159">
        <v>7</v>
      </c>
      <c r="U159">
        <v>9</v>
      </c>
      <c r="V159">
        <v>11</v>
      </c>
      <c r="W159">
        <v>10</v>
      </c>
      <c r="X159">
        <v>11</v>
      </c>
      <c r="Y159">
        <v>10</v>
      </c>
      <c r="Z159">
        <v>10</v>
      </c>
      <c r="AA159">
        <v>3</v>
      </c>
      <c r="AB159">
        <v>7</v>
      </c>
      <c r="AC159">
        <v>9</v>
      </c>
      <c r="AD159">
        <v>11</v>
      </c>
      <c r="AE159">
        <v>10</v>
      </c>
      <c r="AF159">
        <v>11</v>
      </c>
      <c r="AG159">
        <v>10</v>
      </c>
      <c r="AH159">
        <v>10</v>
      </c>
      <c r="AI159">
        <v>30.4</v>
      </c>
      <c r="AJ159">
        <v>30.4</v>
      </c>
      <c r="AK159">
        <v>30.4</v>
      </c>
      <c r="AL159">
        <v>61.054000000000002</v>
      </c>
      <c r="AM159">
        <v>573</v>
      </c>
      <c r="AN159" t="s">
        <v>1331</v>
      </c>
      <c r="AO159">
        <v>0</v>
      </c>
      <c r="AP159">
        <v>171.55</v>
      </c>
      <c r="AQ159" t="s">
        <v>99</v>
      </c>
      <c r="AR159" t="s">
        <v>99</v>
      </c>
      <c r="AS159" t="s">
        <v>99</v>
      </c>
      <c r="AT159" t="s">
        <v>99</v>
      </c>
      <c r="AU159" t="s">
        <v>99</v>
      </c>
      <c r="AV159" t="s">
        <v>99</v>
      </c>
      <c r="AW159" t="s">
        <v>99</v>
      </c>
      <c r="AX159" t="s">
        <v>99</v>
      </c>
      <c r="AY159">
        <v>8.4</v>
      </c>
      <c r="AZ159">
        <v>15.9</v>
      </c>
      <c r="BA159">
        <v>20.399999999999999</v>
      </c>
      <c r="BB159">
        <v>30.4</v>
      </c>
      <c r="BC159">
        <v>24.6</v>
      </c>
      <c r="BD159">
        <v>30.4</v>
      </c>
      <c r="BE159">
        <v>24.6</v>
      </c>
      <c r="BF159">
        <v>24.6</v>
      </c>
      <c r="BG159">
        <v>197440000</v>
      </c>
      <c r="BH159">
        <v>6468100</v>
      </c>
      <c r="BI159">
        <v>12561000</v>
      </c>
      <c r="BJ159">
        <v>25172000</v>
      </c>
      <c r="BK159">
        <v>32320000</v>
      </c>
      <c r="BL159">
        <v>35369000</v>
      </c>
      <c r="BM159">
        <v>34630000</v>
      </c>
      <c r="BN159">
        <v>28654000</v>
      </c>
      <c r="BO159">
        <v>22268000</v>
      </c>
      <c r="BP159">
        <v>7667700</v>
      </c>
      <c r="BQ159">
        <v>10266000</v>
      </c>
      <c r="BR159">
        <v>7527400</v>
      </c>
      <c r="BS159">
        <v>32433000</v>
      </c>
      <c r="BT159">
        <v>49641000</v>
      </c>
      <c r="BU159">
        <v>68649000</v>
      </c>
      <c r="BV159">
        <v>71051000</v>
      </c>
      <c r="BW159">
        <v>35359000</v>
      </c>
      <c r="BX159">
        <v>3</v>
      </c>
      <c r="BY159">
        <v>2</v>
      </c>
      <c r="BZ159">
        <v>2</v>
      </c>
      <c r="CA159">
        <v>6</v>
      </c>
      <c r="CB159">
        <v>8</v>
      </c>
      <c r="CC159">
        <v>8</v>
      </c>
      <c r="CD159">
        <v>8</v>
      </c>
      <c r="CE159">
        <v>5</v>
      </c>
      <c r="CF159">
        <v>42</v>
      </c>
      <c r="CJ159">
        <v>157</v>
      </c>
      <c r="CK159" t="s">
        <v>1332</v>
      </c>
      <c r="CL159" t="s">
        <v>1302</v>
      </c>
      <c r="CM159" t="s">
        <v>1333</v>
      </c>
      <c r="CN159" t="s">
        <v>1334</v>
      </c>
      <c r="CO159" t="s">
        <v>1335</v>
      </c>
      <c r="CP159" t="s">
        <v>1336</v>
      </c>
    </row>
    <row r="160" spans="1:96" x14ac:dyDescent="0.25">
      <c r="A160" t="s">
        <v>1337</v>
      </c>
      <c r="B160" t="s">
        <v>1338</v>
      </c>
      <c r="C160" t="s">
        <v>1339</v>
      </c>
      <c r="D160" t="s">
        <v>1339</v>
      </c>
      <c r="E160" t="s">
        <v>1340</v>
      </c>
      <c r="F160" t="s">
        <v>1341</v>
      </c>
      <c r="G160">
        <v>23</v>
      </c>
      <c r="H160">
        <v>14</v>
      </c>
      <c r="I160">
        <v>14</v>
      </c>
      <c r="J160">
        <v>4</v>
      </c>
      <c r="K160">
        <v>12</v>
      </c>
      <c r="L160">
        <v>14</v>
      </c>
      <c r="M160">
        <v>13</v>
      </c>
      <c r="N160">
        <v>11</v>
      </c>
      <c r="O160">
        <v>14</v>
      </c>
      <c r="P160">
        <v>14</v>
      </c>
      <c r="Q160">
        <v>11</v>
      </c>
      <c r="R160">
        <v>13</v>
      </c>
      <c r="S160">
        <v>12</v>
      </c>
      <c r="T160">
        <v>14</v>
      </c>
      <c r="U160">
        <v>13</v>
      </c>
      <c r="V160">
        <v>11</v>
      </c>
      <c r="W160">
        <v>14</v>
      </c>
      <c r="X160">
        <v>14</v>
      </c>
      <c r="Y160">
        <v>11</v>
      </c>
      <c r="Z160">
        <v>13</v>
      </c>
      <c r="AA160">
        <v>4</v>
      </c>
      <c r="AB160">
        <v>4</v>
      </c>
      <c r="AC160">
        <v>4</v>
      </c>
      <c r="AD160">
        <v>3</v>
      </c>
      <c r="AE160">
        <v>4</v>
      </c>
      <c r="AF160">
        <v>4</v>
      </c>
      <c r="AG160">
        <v>4</v>
      </c>
      <c r="AH160">
        <v>4</v>
      </c>
      <c r="AI160">
        <v>74.599999999999994</v>
      </c>
      <c r="AJ160">
        <v>74.599999999999994</v>
      </c>
      <c r="AK160">
        <v>20.6</v>
      </c>
      <c r="AL160">
        <v>13.989000000000001</v>
      </c>
      <c r="AM160">
        <v>126</v>
      </c>
      <c r="AN160" t="s">
        <v>1342</v>
      </c>
      <c r="AO160">
        <v>0</v>
      </c>
      <c r="AP160">
        <v>230.61</v>
      </c>
      <c r="AQ160" t="s">
        <v>99</v>
      </c>
      <c r="AR160" t="s">
        <v>99</v>
      </c>
      <c r="AS160" t="s">
        <v>99</v>
      </c>
      <c r="AT160" t="s">
        <v>99</v>
      </c>
      <c r="AU160" t="s">
        <v>99</v>
      </c>
      <c r="AV160" t="s">
        <v>99</v>
      </c>
      <c r="AW160" t="s">
        <v>99</v>
      </c>
      <c r="AX160" t="s">
        <v>99</v>
      </c>
      <c r="AY160">
        <v>74.599999999999994</v>
      </c>
      <c r="AZ160">
        <v>74.599999999999994</v>
      </c>
      <c r="BA160">
        <v>74.599999999999994</v>
      </c>
      <c r="BB160">
        <v>74.599999999999994</v>
      </c>
      <c r="BC160">
        <v>74.599999999999994</v>
      </c>
      <c r="BD160">
        <v>74.599999999999994</v>
      </c>
      <c r="BE160">
        <v>63.5</v>
      </c>
      <c r="BF160">
        <v>74.599999999999994</v>
      </c>
      <c r="BG160">
        <v>1218400000</v>
      </c>
      <c r="BH160">
        <v>144180000</v>
      </c>
      <c r="BI160">
        <v>336630000</v>
      </c>
      <c r="BJ160">
        <v>419410000</v>
      </c>
      <c r="BK160">
        <v>72765000</v>
      </c>
      <c r="BL160">
        <v>95149000</v>
      </c>
      <c r="BM160">
        <v>53539000</v>
      </c>
      <c r="BN160">
        <v>54152000</v>
      </c>
      <c r="BO160">
        <v>42591000</v>
      </c>
      <c r="BP160">
        <v>163190000</v>
      </c>
      <c r="BQ160">
        <v>191860000</v>
      </c>
      <c r="BR160">
        <v>120450000</v>
      </c>
      <c r="BS160">
        <v>108720000</v>
      </c>
      <c r="BT160">
        <v>97270000</v>
      </c>
      <c r="BU160">
        <v>80991000</v>
      </c>
      <c r="BV160">
        <v>82764000</v>
      </c>
      <c r="BW160">
        <v>117920000</v>
      </c>
      <c r="BX160">
        <v>8</v>
      </c>
      <c r="BY160">
        <v>12</v>
      </c>
      <c r="BZ160">
        <v>15</v>
      </c>
      <c r="CA160">
        <v>7</v>
      </c>
      <c r="CB160">
        <v>5</v>
      </c>
      <c r="CC160">
        <v>3</v>
      </c>
      <c r="CD160">
        <v>4</v>
      </c>
      <c r="CE160">
        <v>6</v>
      </c>
      <c r="CF160">
        <v>60</v>
      </c>
      <c r="CJ160">
        <v>158</v>
      </c>
      <c r="CK160" t="s">
        <v>1343</v>
      </c>
      <c r="CL160" t="s">
        <v>164</v>
      </c>
      <c r="CM160" t="s">
        <v>1344</v>
      </c>
      <c r="CN160" t="s">
        <v>1345</v>
      </c>
      <c r="CO160" t="s">
        <v>1346</v>
      </c>
      <c r="CP160" t="s">
        <v>1347</v>
      </c>
      <c r="CQ160">
        <v>46</v>
      </c>
      <c r="CR160">
        <v>60</v>
      </c>
    </row>
    <row r="161" spans="1:96" x14ac:dyDescent="0.25">
      <c r="A161" t="s">
        <v>1348</v>
      </c>
      <c r="B161" t="s">
        <v>1348</v>
      </c>
      <c r="C161" t="s">
        <v>526</v>
      </c>
      <c r="D161" t="s">
        <v>526</v>
      </c>
      <c r="E161" t="s">
        <v>526</v>
      </c>
      <c r="F161" t="s">
        <v>1349</v>
      </c>
      <c r="G161">
        <v>2</v>
      </c>
      <c r="H161">
        <v>2</v>
      </c>
      <c r="I161">
        <v>2</v>
      </c>
      <c r="J161">
        <v>2</v>
      </c>
      <c r="K161">
        <v>1</v>
      </c>
      <c r="L161">
        <v>1</v>
      </c>
      <c r="M161">
        <v>2</v>
      </c>
      <c r="N161">
        <v>1</v>
      </c>
      <c r="O161">
        <v>1</v>
      </c>
      <c r="P161">
        <v>1</v>
      </c>
      <c r="Q161">
        <v>1</v>
      </c>
      <c r="R161">
        <v>1</v>
      </c>
      <c r="S161">
        <v>1</v>
      </c>
      <c r="T161">
        <v>1</v>
      </c>
      <c r="U161">
        <v>2</v>
      </c>
      <c r="V161">
        <v>1</v>
      </c>
      <c r="W161">
        <v>1</v>
      </c>
      <c r="X161">
        <v>1</v>
      </c>
      <c r="Y161">
        <v>1</v>
      </c>
      <c r="Z161">
        <v>1</v>
      </c>
      <c r="AA161">
        <v>1</v>
      </c>
      <c r="AB161">
        <v>1</v>
      </c>
      <c r="AC161">
        <v>2</v>
      </c>
      <c r="AD161">
        <v>1</v>
      </c>
      <c r="AE161">
        <v>1</v>
      </c>
      <c r="AF161">
        <v>1</v>
      </c>
      <c r="AG161">
        <v>1</v>
      </c>
      <c r="AH161">
        <v>1</v>
      </c>
      <c r="AI161">
        <v>5.2</v>
      </c>
      <c r="AJ161">
        <v>5.2</v>
      </c>
      <c r="AK161">
        <v>5.2</v>
      </c>
      <c r="AL161">
        <v>72.331999999999994</v>
      </c>
      <c r="AM161">
        <v>654</v>
      </c>
      <c r="AN161" t="s">
        <v>1350</v>
      </c>
      <c r="AO161">
        <v>0</v>
      </c>
      <c r="AP161">
        <v>12.57</v>
      </c>
      <c r="AQ161" t="s">
        <v>99</v>
      </c>
      <c r="AR161" t="s">
        <v>98</v>
      </c>
      <c r="AS161" t="s">
        <v>99</v>
      </c>
      <c r="AT161" t="s">
        <v>98</v>
      </c>
      <c r="AU161" t="s">
        <v>98</v>
      </c>
      <c r="AV161" t="s">
        <v>98</v>
      </c>
      <c r="AW161" t="s">
        <v>99</v>
      </c>
      <c r="AX161" t="s">
        <v>98</v>
      </c>
      <c r="AY161">
        <v>2.6</v>
      </c>
      <c r="AZ161">
        <v>2.6</v>
      </c>
      <c r="BA161">
        <v>5.2</v>
      </c>
      <c r="BB161">
        <v>2.6</v>
      </c>
      <c r="BC161">
        <v>2.6</v>
      </c>
      <c r="BD161">
        <v>2.6</v>
      </c>
      <c r="BE161">
        <v>2.6</v>
      </c>
      <c r="BF161">
        <v>2.6</v>
      </c>
      <c r="BG161">
        <v>16649000</v>
      </c>
      <c r="BH161">
        <v>4320700</v>
      </c>
      <c r="BI161">
        <v>1696200</v>
      </c>
      <c r="BJ161">
        <v>4439700</v>
      </c>
      <c r="BK161">
        <v>2250700</v>
      </c>
      <c r="BL161">
        <v>1053200</v>
      </c>
      <c r="BM161">
        <v>941390</v>
      </c>
      <c r="BN161">
        <v>1176000</v>
      </c>
      <c r="BO161">
        <v>771430</v>
      </c>
      <c r="BP161">
        <v>0</v>
      </c>
      <c r="BQ161">
        <v>0</v>
      </c>
      <c r="BR161">
        <v>0</v>
      </c>
      <c r="BS161">
        <v>0</v>
      </c>
      <c r="BT161">
        <v>0</v>
      </c>
      <c r="BU161">
        <v>0</v>
      </c>
      <c r="BV161">
        <v>0</v>
      </c>
      <c r="BW161">
        <v>1380200</v>
      </c>
      <c r="BX161">
        <v>1</v>
      </c>
      <c r="BY161">
        <v>0</v>
      </c>
      <c r="BZ161">
        <v>2</v>
      </c>
      <c r="CA161">
        <v>0</v>
      </c>
      <c r="CB161">
        <v>0</v>
      </c>
      <c r="CC161">
        <v>0</v>
      </c>
      <c r="CD161">
        <v>1</v>
      </c>
      <c r="CE161">
        <v>0</v>
      </c>
      <c r="CF161">
        <v>4</v>
      </c>
      <c r="CJ161">
        <v>159</v>
      </c>
      <c r="CK161" t="s">
        <v>1351</v>
      </c>
      <c r="CL161" t="s">
        <v>457</v>
      </c>
      <c r="CM161" t="s">
        <v>1352</v>
      </c>
      <c r="CN161" t="s">
        <v>1353</v>
      </c>
      <c r="CO161" t="s">
        <v>1354</v>
      </c>
      <c r="CP161" t="s">
        <v>1355</v>
      </c>
    </row>
    <row r="162" spans="1:96" x14ac:dyDescent="0.25">
      <c r="A162" t="s">
        <v>1356</v>
      </c>
      <c r="B162" t="s">
        <v>1357</v>
      </c>
      <c r="C162" t="s">
        <v>1358</v>
      </c>
      <c r="D162" t="s">
        <v>1358</v>
      </c>
      <c r="E162" t="s">
        <v>1359</v>
      </c>
      <c r="F162" t="s">
        <v>1360</v>
      </c>
      <c r="G162">
        <v>8</v>
      </c>
      <c r="H162">
        <v>5</v>
      </c>
      <c r="I162">
        <v>5</v>
      </c>
      <c r="J162">
        <v>4</v>
      </c>
      <c r="K162">
        <v>0</v>
      </c>
      <c r="L162">
        <v>4</v>
      </c>
      <c r="M162">
        <v>5</v>
      </c>
      <c r="N162">
        <v>0</v>
      </c>
      <c r="O162">
        <v>4</v>
      </c>
      <c r="P162">
        <v>5</v>
      </c>
      <c r="Q162">
        <v>3</v>
      </c>
      <c r="R162">
        <v>5</v>
      </c>
      <c r="S162">
        <v>0</v>
      </c>
      <c r="T162">
        <v>4</v>
      </c>
      <c r="U162">
        <v>5</v>
      </c>
      <c r="V162">
        <v>0</v>
      </c>
      <c r="W162">
        <v>4</v>
      </c>
      <c r="X162">
        <v>5</v>
      </c>
      <c r="Y162">
        <v>3</v>
      </c>
      <c r="Z162">
        <v>5</v>
      </c>
      <c r="AA162">
        <v>0</v>
      </c>
      <c r="AB162">
        <v>3</v>
      </c>
      <c r="AC162">
        <v>4</v>
      </c>
      <c r="AD162">
        <v>0</v>
      </c>
      <c r="AE162">
        <v>4</v>
      </c>
      <c r="AF162">
        <v>4</v>
      </c>
      <c r="AG162">
        <v>2</v>
      </c>
      <c r="AH162">
        <v>4</v>
      </c>
      <c r="AI162">
        <v>9.4</v>
      </c>
      <c r="AJ162">
        <v>9.4</v>
      </c>
      <c r="AK162">
        <v>7.4</v>
      </c>
      <c r="AL162">
        <v>70.87</v>
      </c>
      <c r="AM162">
        <v>646</v>
      </c>
      <c r="AN162" t="s">
        <v>1361</v>
      </c>
      <c r="AO162">
        <v>0</v>
      </c>
      <c r="AP162">
        <v>43.192999999999998</v>
      </c>
      <c r="AQ162" t="s">
        <v>98</v>
      </c>
      <c r="AR162" t="s">
        <v>99</v>
      </c>
      <c r="AS162" t="s">
        <v>99</v>
      </c>
      <c r="AT162" t="s">
        <v>98</v>
      </c>
      <c r="AU162" t="s">
        <v>99</v>
      </c>
      <c r="AV162" t="s">
        <v>99</v>
      </c>
      <c r="AW162" t="s">
        <v>99</v>
      </c>
      <c r="AX162" t="s">
        <v>99</v>
      </c>
      <c r="AY162">
        <v>0</v>
      </c>
      <c r="AZ162">
        <v>7</v>
      </c>
      <c r="BA162">
        <v>9.4</v>
      </c>
      <c r="BB162">
        <v>0</v>
      </c>
      <c r="BC162">
        <v>7.4</v>
      </c>
      <c r="BD162">
        <v>9.4</v>
      </c>
      <c r="BE162">
        <v>7</v>
      </c>
      <c r="BF162">
        <v>9.4</v>
      </c>
      <c r="BG162">
        <v>32072000</v>
      </c>
      <c r="BH162">
        <v>0</v>
      </c>
      <c r="BI162">
        <v>4078000</v>
      </c>
      <c r="BJ162">
        <v>14764000</v>
      </c>
      <c r="BK162">
        <v>0</v>
      </c>
      <c r="BL162">
        <v>3835100</v>
      </c>
      <c r="BM162">
        <v>3711400</v>
      </c>
      <c r="BN162">
        <v>2641700</v>
      </c>
      <c r="BO162">
        <v>3042400</v>
      </c>
      <c r="BP162">
        <v>0</v>
      </c>
      <c r="BQ162">
        <v>3285800</v>
      </c>
      <c r="BR162">
        <v>3704500</v>
      </c>
      <c r="BS162">
        <v>0</v>
      </c>
      <c r="BT162">
        <v>5931800</v>
      </c>
      <c r="BU162">
        <v>6994900</v>
      </c>
      <c r="BV162">
        <v>7171700</v>
      </c>
      <c r="BW162">
        <v>5029100</v>
      </c>
      <c r="BX162">
        <v>0</v>
      </c>
      <c r="BY162">
        <v>1</v>
      </c>
      <c r="BZ162">
        <v>3</v>
      </c>
      <c r="CA162">
        <v>0</v>
      </c>
      <c r="CB162">
        <v>1</v>
      </c>
      <c r="CC162">
        <v>2</v>
      </c>
      <c r="CD162">
        <v>1</v>
      </c>
      <c r="CE162">
        <v>2</v>
      </c>
      <c r="CF162">
        <v>10</v>
      </c>
      <c r="CJ162">
        <v>160</v>
      </c>
      <c r="CK162" t="s">
        <v>1362</v>
      </c>
      <c r="CL162" t="s">
        <v>599</v>
      </c>
      <c r="CM162" t="s">
        <v>1363</v>
      </c>
      <c r="CN162" t="s">
        <v>1364</v>
      </c>
      <c r="CO162" t="s">
        <v>1365</v>
      </c>
      <c r="CP162" t="s">
        <v>1366</v>
      </c>
    </row>
    <row r="163" spans="1:96" x14ac:dyDescent="0.25">
      <c r="A163" t="s">
        <v>1367</v>
      </c>
      <c r="B163" t="s">
        <v>1367</v>
      </c>
      <c r="C163" t="s">
        <v>1368</v>
      </c>
      <c r="D163" t="s">
        <v>1368</v>
      </c>
      <c r="E163" t="s">
        <v>1368</v>
      </c>
      <c r="F163" t="s">
        <v>1369</v>
      </c>
      <c r="G163">
        <v>2</v>
      </c>
      <c r="H163">
        <v>2</v>
      </c>
      <c r="I163">
        <v>2</v>
      </c>
      <c r="J163">
        <v>2</v>
      </c>
      <c r="K163">
        <v>1</v>
      </c>
      <c r="L163">
        <v>1</v>
      </c>
      <c r="M163">
        <v>2</v>
      </c>
      <c r="N163">
        <v>1</v>
      </c>
      <c r="O163">
        <v>2</v>
      </c>
      <c r="P163">
        <v>2</v>
      </c>
      <c r="Q163">
        <v>2</v>
      </c>
      <c r="R163">
        <v>0</v>
      </c>
      <c r="S163">
        <v>1</v>
      </c>
      <c r="T163">
        <v>1</v>
      </c>
      <c r="U163">
        <v>2</v>
      </c>
      <c r="V163">
        <v>1</v>
      </c>
      <c r="W163">
        <v>2</v>
      </c>
      <c r="X163">
        <v>2</v>
      </c>
      <c r="Y163">
        <v>2</v>
      </c>
      <c r="Z163">
        <v>0</v>
      </c>
      <c r="AA163">
        <v>1</v>
      </c>
      <c r="AB163">
        <v>1</v>
      </c>
      <c r="AC163">
        <v>2</v>
      </c>
      <c r="AD163">
        <v>1</v>
      </c>
      <c r="AE163">
        <v>2</v>
      </c>
      <c r="AF163">
        <v>2</v>
      </c>
      <c r="AG163">
        <v>2</v>
      </c>
      <c r="AH163">
        <v>0</v>
      </c>
      <c r="AI163">
        <v>4.5</v>
      </c>
      <c r="AJ163">
        <v>4.5</v>
      </c>
      <c r="AK163">
        <v>4.5</v>
      </c>
      <c r="AL163">
        <v>59.256</v>
      </c>
      <c r="AM163">
        <v>515</v>
      </c>
      <c r="AN163" t="s">
        <v>1370</v>
      </c>
      <c r="AO163">
        <v>0</v>
      </c>
      <c r="AP163">
        <v>13.29</v>
      </c>
      <c r="AQ163" t="s">
        <v>99</v>
      </c>
      <c r="AR163" t="s">
        <v>99</v>
      </c>
      <c r="AS163" t="s">
        <v>99</v>
      </c>
      <c r="AT163" t="s">
        <v>98</v>
      </c>
      <c r="AU163" t="s">
        <v>98</v>
      </c>
      <c r="AV163" t="s">
        <v>99</v>
      </c>
      <c r="AW163" t="s">
        <v>99</v>
      </c>
      <c r="AX163" t="s">
        <v>98</v>
      </c>
      <c r="AY163">
        <v>2.9</v>
      </c>
      <c r="AZ163">
        <v>1.6</v>
      </c>
      <c r="BA163">
        <v>4.5</v>
      </c>
      <c r="BB163">
        <v>1.6</v>
      </c>
      <c r="BC163">
        <v>4.5</v>
      </c>
      <c r="BD163">
        <v>4.5</v>
      </c>
      <c r="BE163">
        <v>4.5</v>
      </c>
      <c r="BF163">
        <v>0</v>
      </c>
      <c r="BG163">
        <v>8079200</v>
      </c>
      <c r="BH163">
        <v>1380300</v>
      </c>
      <c r="BI163">
        <v>1247900</v>
      </c>
      <c r="BJ163">
        <v>2372600</v>
      </c>
      <c r="BK163">
        <v>302230</v>
      </c>
      <c r="BL163">
        <v>1124100</v>
      </c>
      <c r="BM163">
        <v>1073300</v>
      </c>
      <c r="BN163">
        <v>578780</v>
      </c>
      <c r="BO163">
        <v>0</v>
      </c>
      <c r="BP163">
        <v>0</v>
      </c>
      <c r="BQ163">
        <v>0</v>
      </c>
      <c r="BR163">
        <v>0</v>
      </c>
      <c r="BS163">
        <v>0</v>
      </c>
      <c r="BT163">
        <v>0</v>
      </c>
      <c r="BU163">
        <v>0</v>
      </c>
      <c r="BV163">
        <v>1247900</v>
      </c>
      <c r="BW163">
        <v>0</v>
      </c>
      <c r="BX163">
        <v>1</v>
      </c>
      <c r="BY163">
        <v>1</v>
      </c>
      <c r="BZ163">
        <v>1</v>
      </c>
      <c r="CA163">
        <v>0</v>
      </c>
      <c r="CB163">
        <v>0</v>
      </c>
      <c r="CC163">
        <v>1</v>
      </c>
      <c r="CD163">
        <v>1</v>
      </c>
      <c r="CE163">
        <v>0</v>
      </c>
      <c r="CF163">
        <v>5</v>
      </c>
      <c r="CJ163">
        <v>161</v>
      </c>
      <c r="CK163" t="s">
        <v>1371</v>
      </c>
      <c r="CL163" t="s">
        <v>457</v>
      </c>
      <c r="CM163" t="s">
        <v>1372</v>
      </c>
      <c r="CN163" t="s">
        <v>1373</v>
      </c>
      <c r="CO163" t="s">
        <v>1374</v>
      </c>
      <c r="CP163" t="s">
        <v>1375</v>
      </c>
    </row>
    <row r="164" spans="1:96" x14ac:dyDescent="0.25">
      <c r="A164" t="s">
        <v>1376</v>
      </c>
      <c r="B164" t="s">
        <v>1376</v>
      </c>
      <c r="C164">
        <v>4</v>
      </c>
      <c r="D164">
        <v>4</v>
      </c>
      <c r="E164">
        <v>4</v>
      </c>
      <c r="F164" t="s">
        <v>1377</v>
      </c>
      <c r="G164">
        <v>1</v>
      </c>
      <c r="H164">
        <v>4</v>
      </c>
      <c r="I164">
        <v>4</v>
      </c>
      <c r="J164">
        <v>4</v>
      </c>
      <c r="K164">
        <v>0</v>
      </c>
      <c r="L164">
        <v>0</v>
      </c>
      <c r="M164">
        <v>4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4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4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8.6</v>
      </c>
      <c r="AJ164">
        <v>8.6</v>
      </c>
      <c r="AK164">
        <v>8.6</v>
      </c>
      <c r="AL164">
        <v>74.323999999999998</v>
      </c>
      <c r="AM164">
        <v>639</v>
      </c>
      <c r="AN164">
        <v>639</v>
      </c>
      <c r="AO164">
        <v>0</v>
      </c>
      <c r="AP164">
        <v>32.139000000000003</v>
      </c>
      <c r="AQ164" t="s">
        <v>98</v>
      </c>
      <c r="AR164" t="s">
        <v>98</v>
      </c>
      <c r="AS164" t="s">
        <v>99</v>
      </c>
      <c r="AT164" t="s">
        <v>98</v>
      </c>
      <c r="AU164" t="s">
        <v>98</v>
      </c>
      <c r="AV164" t="s">
        <v>98</v>
      </c>
      <c r="AW164" t="s">
        <v>98</v>
      </c>
      <c r="AX164" t="s">
        <v>98</v>
      </c>
      <c r="AY164">
        <v>0</v>
      </c>
      <c r="AZ164">
        <v>0</v>
      </c>
      <c r="BA164">
        <v>8.6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30908000</v>
      </c>
      <c r="BH164">
        <v>0</v>
      </c>
      <c r="BI164">
        <v>0</v>
      </c>
      <c r="BJ164">
        <v>30908000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</v>
      </c>
      <c r="BQ164">
        <v>0</v>
      </c>
      <c r="BR164">
        <v>9159300</v>
      </c>
      <c r="BS164">
        <v>0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v>0</v>
      </c>
      <c r="BZ164">
        <v>4</v>
      </c>
      <c r="CA164">
        <v>0</v>
      </c>
      <c r="CB164">
        <v>0</v>
      </c>
      <c r="CC164">
        <v>0</v>
      </c>
      <c r="CD164">
        <v>0</v>
      </c>
      <c r="CE164">
        <v>0</v>
      </c>
      <c r="CF164">
        <v>4</v>
      </c>
      <c r="CJ164">
        <v>162</v>
      </c>
      <c r="CK164" t="s">
        <v>1378</v>
      </c>
      <c r="CL164" t="s">
        <v>224</v>
      </c>
      <c r="CM164" t="s">
        <v>1379</v>
      </c>
      <c r="CN164" t="s">
        <v>1380</v>
      </c>
      <c r="CO164" t="s">
        <v>1381</v>
      </c>
      <c r="CP164" t="s">
        <v>1381</v>
      </c>
    </row>
    <row r="165" spans="1:96" x14ac:dyDescent="0.25">
      <c r="A165" t="s">
        <v>1382</v>
      </c>
      <c r="B165" t="s">
        <v>1382</v>
      </c>
      <c r="C165" t="s">
        <v>526</v>
      </c>
      <c r="D165" t="s">
        <v>526</v>
      </c>
      <c r="E165" t="s">
        <v>526</v>
      </c>
      <c r="F165" t="s">
        <v>1383</v>
      </c>
      <c r="G165">
        <v>2</v>
      </c>
      <c r="H165">
        <v>2</v>
      </c>
      <c r="I165">
        <v>2</v>
      </c>
      <c r="J165">
        <v>2</v>
      </c>
      <c r="K165">
        <v>1</v>
      </c>
      <c r="L165">
        <v>0</v>
      </c>
      <c r="M165">
        <v>2</v>
      </c>
      <c r="N165">
        <v>1</v>
      </c>
      <c r="O165">
        <v>0</v>
      </c>
      <c r="P165">
        <v>1</v>
      </c>
      <c r="Q165">
        <v>1</v>
      </c>
      <c r="R165">
        <v>0</v>
      </c>
      <c r="S165">
        <v>1</v>
      </c>
      <c r="T165">
        <v>0</v>
      </c>
      <c r="U165">
        <v>2</v>
      </c>
      <c r="V165">
        <v>1</v>
      </c>
      <c r="W165">
        <v>0</v>
      </c>
      <c r="X165">
        <v>1</v>
      </c>
      <c r="Y165">
        <v>1</v>
      </c>
      <c r="Z165">
        <v>0</v>
      </c>
      <c r="AA165">
        <v>1</v>
      </c>
      <c r="AB165">
        <v>0</v>
      </c>
      <c r="AC165">
        <v>2</v>
      </c>
      <c r="AD165">
        <v>1</v>
      </c>
      <c r="AE165">
        <v>0</v>
      </c>
      <c r="AF165">
        <v>1</v>
      </c>
      <c r="AG165">
        <v>1</v>
      </c>
      <c r="AH165">
        <v>0</v>
      </c>
      <c r="AI165">
        <v>6.5</v>
      </c>
      <c r="AJ165">
        <v>6.5</v>
      </c>
      <c r="AK165">
        <v>6.5</v>
      </c>
      <c r="AL165">
        <v>60.343000000000004</v>
      </c>
      <c r="AM165">
        <v>556</v>
      </c>
      <c r="AN165" t="s">
        <v>1384</v>
      </c>
      <c r="AO165">
        <v>0</v>
      </c>
      <c r="AP165">
        <v>12.178000000000001</v>
      </c>
      <c r="AQ165" t="s">
        <v>98</v>
      </c>
      <c r="AR165" t="s">
        <v>98</v>
      </c>
      <c r="AS165" t="s">
        <v>99</v>
      </c>
      <c r="AT165" t="s">
        <v>98</v>
      </c>
      <c r="AU165" t="s">
        <v>98</v>
      </c>
      <c r="AV165" t="s">
        <v>98</v>
      </c>
      <c r="AW165" t="s">
        <v>98</v>
      </c>
      <c r="AX165" t="s">
        <v>98</v>
      </c>
      <c r="AY165">
        <v>4.5</v>
      </c>
      <c r="AZ165">
        <v>0</v>
      </c>
      <c r="BA165">
        <v>6.5</v>
      </c>
      <c r="BB165">
        <v>2</v>
      </c>
      <c r="BC165">
        <v>0</v>
      </c>
      <c r="BD165">
        <v>4.5</v>
      </c>
      <c r="BE165">
        <v>4.5</v>
      </c>
      <c r="BF165">
        <v>0</v>
      </c>
      <c r="BG165">
        <v>3809300</v>
      </c>
      <c r="BH165">
        <v>686340</v>
      </c>
      <c r="BI165">
        <v>0</v>
      </c>
      <c r="BJ165">
        <v>1604200</v>
      </c>
      <c r="BK165">
        <v>335360</v>
      </c>
      <c r="BL165">
        <v>0</v>
      </c>
      <c r="BM165">
        <v>709960</v>
      </c>
      <c r="BN165">
        <v>473490</v>
      </c>
      <c r="BO165">
        <v>0</v>
      </c>
      <c r="BP165">
        <v>0</v>
      </c>
      <c r="BQ165">
        <v>0</v>
      </c>
      <c r="BR165">
        <v>475370</v>
      </c>
      <c r="BS165">
        <v>0</v>
      </c>
      <c r="BT165">
        <v>0</v>
      </c>
      <c r="BU165">
        <v>0</v>
      </c>
      <c r="BV165">
        <v>0</v>
      </c>
      <c r="BW165">
        <v>0</v>
      </c>
      <c r="BX165">
        <v>0</v>
      </c>
      <c r="BY165">
        <v>0</v>
      </c>
      <c r="BZ165">
        <v>2</v>
      </c>
      <c r="CA165">
        <v>0</v>
      </c>
      <c r="CB165">
        <v>0</v>
      </c>
      <c r="CC165">
        <v>0</v>
      </c>
      <c r="CD165">
        <v>0</v>
      </c>
      <c r="CE165">
        <v>0</v>
      </c>
      <c r="CF165">
        <v>2</v>
      </c>
      <c r="CJ165">
        <v>163</v>
      </c>
      <c r="CK165" t="s">
        <v>1385</v>
      </c>
      <c r="CL165" t="s">
        <v>457</v>
      </c>
      <c r="CM165" t="s">
        <v>1386</v>
      </c>
      <c r="CN165" t="s">
        <v>1387</v>
      </c>
      <c r="CO165" t="s">
        <v>1388</v>
      </c>
      <c r="CP165" t="s">
        <v>1388</v>
      </c>
    </row>
    <row r="166" spans="1:96" x14ac:dyDescent="0.25">
      <c r="A166" t="s">
        <v>1389</v>
      </c>
      <c r="B166" t="s">
        <v>1389</v>
      </c>
      <c r="C166" t="s">
        <v>1390</v>
      </c>
      <c r="D166" t="s">
        <v>1390</v>
      </c>
      <c r="E166" t="s">
        <v>1390</v>
      </c>
      <c r="F166" t="s">
        <v>1391</v>
      </c>
      <c r="G166">
        <v>2</v>
      </c>
      <c r="H166">
        <v>6</v>
      </c>
      <c r="I166">
        <v>6</v>
      </c>
      <c r="J166">
        <v>6</v>
      </c>
      <c r="K166">
        <v>0</v>
      </c>
      <c r="L166">
        <v>1</v>
      </c>
      <c r="M166">
        <v>2</v>
      </c>
      <c r="N166">
        <v>4</v>
      </c>
      <c r="O166">
        <v>5</v>
      </c>
      <c r="P166">
        <v>6</v>
      </c>
      <c r="Q166">
        <v>6</v>
      </c>
      <c r="R166">
        <v>5</v>
      </c>
      <c r="S166">
        <v>0</v>
      </c>
      <c r="T166">
        <v>1</v>
      </c>
      <c r="U166">
        <v>2</v>
      </c>
      <c r="V166">
        <v>4</v>
      </c>
      <c r="W166">
        <v>5</v>
      </c>
      <c r="X166">
        <v>6</v>
      </c>
      <c r="Y166">
        <v>6</v>
      </c>
      <c r="Z166">
        <v>5</v>
      </c>
      <c r="AA166">
        <v>0</v>
      </c>
      <c r="AB166">
        <v>1</v>
      </c>
      <c r="AC166">
        <v>2</v>
      </c>
      <c r="AD166">
        <v>4</v>
      </c>
      <c r="AE166">
        <v>5</v>
      </c>
      <c r="AF166">
        <v>6</v>
      </c>
      <c r="AG166">
        <v>6</v>
      </c>
      <c r="AH166">
        <v>5</v>
      </c>
      <c r="AI166">
        <v>27.6</v>
      </c>
      <c r="AJ166">
        <v>27.6</v>
      </c>
      <c r="AK166">
        <v>27.6</v>
      </c>
      <c r="AL166">
        <v>28.768000000000001</v>
      </c>
      <c r="AM166">
        <v>261</v>
      </c>
      <c r="AN166" t="s">
        <v>1392</v>
      </c>
      <c r="AO166">
        <v>0</v>
      </c>
      <c r="AP166">
        <v>49.445</v>
      </c>
      <c r="AQ166" t="s">
        <v>98</v>
      </c>
      <c r="AR166" t="s">
        <v>98</v>
      </c>
      <c r="AS166" t="s">
        <v>98</v>
      </c>
      <c r="AT166" t="s">
        <v>99</v>
      </c>
      <c r="AU166" t="s">
        <v>99</v>
      </c>
      <c r="AV166" t="s">
        <v>99</v>
      </c>
      <c r="AW166" t="s">
        <v>99</v>
      </c>
      <c r="AX166" t="s">
        <v>99</v>
      </c>
      <c r="AY166">
        <v>0</v>
      </c>
      <c r="AZ166">
        <v>8.4</v>
      </c>
      <c r="BA166">
        <v>10.7</v>
      </c>
      <c r="BB166">
        <v>20.7</v>
      </c>
      <c r="BC166">
        <v>22.2</v>
      </c>
      <c r="BD166">
        <v>27.6</v>
      </c>
      <c r="BE166">
        <v>27.6</v>
      </c>
      <c r="BF166">
        <v>22.2</v>
      </c>
      <c r="BG166">
        <v>44891000</v>
      </c>
      <c r="BH166">
        <v>0</v>
      </c>
      <c r="BI166">
        <v>681470</v>
      </c>
      <c r="BJ166">
        <v>1366600</v>
      </c>
      <c r="BK166">
        <v>8230100</v>
      </c>
      <c r="BL166">
        <v>8881200</v>
      </c>
      <c r="BM166">
        <v>8546700</v>
      </c>
      <c r="BN166">
        <v>11454000</v>
      </c>
      <c r="BO166">
        <v>5730900</v>
      </c>
      <c r="BP166">
        <v>0</v>
      </c>
      <c r="BQ166">
        <v>0</v>
      </c>
      <c r="BR166">
        <v>0</v>
      </c>
      <c r="BS166">
        <v>12307000</v>
      </c>
      <c r="BT166">
        <v>12912000</v>
      </c>
      <c r="BU166">
        <v>16114000</v>
      </c>
      <c r="BV166">
        <v>23389000</v>
      </c>
      <c r="BW166">
        <v>10323000</v>
      </c>
      <c r="BX166">
        <v>0</v>
      </c>
      <c r="BY166">
        <v>0</v>
      </c>
      <c r="BZ166">
        <v>0</v>
      </c>
      <c r="CA166">
        <v>2</v>
      </c>
      <c r="CB166">
        <v>2</v>
      </c>
      <c r="CC166">
        <v>1</v>
      </c>
      <c r="CD166">
        <v>5</v>
      </c>
      <c r="CE166">
        <v>1</v>
      </c>
      <c r="CF166">
        <v>11</v>
      </c>
      <c r="CJ166">
        <v>164</v>
      </c>
      <c r="CK166" t="s">
        <v>1393</v>
      </c>
      <c r="CL166" t="s">
        <v>699</v>
      </c>
      <c r="CM166" t="s">
        <v>1394</v>
      </c>
      <c r="CN166" t="s">
        <v>1395</v>
      </c>
      <c r="CO166" t="s">
        <v>1396</v>
      </c>
      <c r="CP166" t="s">
        <v>1397</v>
      </c>
    </row>
    <row r="167" spans="1:96" x14ac:dyDescent="0.25">
      <c r="A167" t="s">
        <v>1398</v>
      </c>
      <c r="B167" t="s">
        <v>1398</v>
      </c>
      <c r="C167">
        <v>1</v>
      </c>
      <c r="D167">
        <v>1</v>
      </c>
      <c r="E167">
        <v>1</v>
      </c>
      <c r="F167" t="s">
        <v>1399</v>
      </c>
      <c r="G167">
        <v>1</v>
      </c>
      <c r="H167">
        <v>1</v>
      </c>
      <c r="I167">
        <v>1</v>
      </c>
      <c r="J167">
        <v>1</v>
      </c>
      <c r="K167">
        <v>0</v>
      </c>
      <c r="L167">
        <v>1</v>
      </c>
      <c r="M167">
        <v>1</v>
      </c>
      <c r="N167">
        <v>0</v>
      </c>
      <c r="O167">
        <v>1</v>
      </c>
      <c r="P167">
        <v>0</v>
      </c>
      <c r="Q167">
        <v>1</v>
      </c>
      <c r="R167">
        <v>1</v>
      </c>
      <c r="S167">
        <v>0</v>
      </c>
      <c r="T167">
        <v>1</v>
      </c>
      <c r="U167">
        <v>1</v>
      </c>
      <c r="V167">
        <v>0</v>
      </c>
      <c r="W167">
        <v>1</v>
      </c>
      <c r="X167">
        <v>0</v>
      </c>
      <c r="Y167">
        <v>1</v>
      </c>
      <c r="Z167">
        <v>1</v>
      </c>
      <c r="AA167">
        <v>0</v>
      </c>
      <c r="AB167">
        <v>1</v>
      </c>
      <c r="AC167">
        <v>1</v>
      </c>
      <c r="AD167">
        <v>0</v>
      </c>
      <c r="AE167">
        <v>1</v>
      </c>
      <c r="AF167">
        <v>0</v>
      </c>
      <c r="AG167">
        <v>1</v>
      </c>
      <c r="AH167">
        <v>1</v>
      </c>
      <c r="AI167">
        <v>26.6</v>
      </c>
      <c r="AJ167">
        <v>26.6</v>
      </c>
      <c r="AK167">
        <v>26.6</v>
      </c>
      <c r="AL167">
        <v>12.154999999999999</v>
      </c>
      <c r="AM167">
        <v>109</v>
      </c>
      <c r="AN167">
        <v>109</v>
      </c>
      <c r="AO167">
        <v>2.2989E-3</v>
      </c>
      <c r="AP167">
        <v>6.8460000000000001</v>
      </c>
      <c r="AQ167" t="s">
        <v>98</v>
      </c>
      <c r="AR167" t="s">
        <v>99</v>
      </c>
      <c r="AS167" t="s">
        <v>98</v>
      </c>
      <c r="AT167" t="s">
        <v>98</v>
      </c>
      <c r="AU167" t="s">
        <v>98</v>
      </c>
      <c r="AV167" t="s">
        <v>98</v>
      </c>
      <c r="AW167" t="s">
        <v>98</v>
      </c>
      <c r="AX167" t="s">
        <v>98</v>
      </c>
      <c r="AY167">
        <v>0</v>
      </c>
      <c r="AZ167">
        <v>26.6</v>
      </c>
      <c r="BA167">
        <v>26.6</v>
      </c>
      <c r="BB167">
        <v>0</v>
      </c>
      <c r="BC167">
        <v>26.6</v>
      </c>
      <c r="BD167">
        <v>0</v>
      </c>
      <c r="BE167">
        <v>26.6</v>
      </c>
      <c r="BF167">
        <v>26.6</v>
      </c>
      <c r="BG167">
        <v>15860000</v>
      </c>
      <c r="BH167">
        <v>0</v>
      </c>
      <c r="BI167">
        <v>4957500</v>
      </c>
      <c r="BJ167">
        <v>5302100</v>
      </c>
      <c r="BK167">
        <v>0</v>
      </c>
      <c r="BL167">
        <v>1643200</v>
      </c>
      <c r="BM167">
        <v>0</v>
      </c>
      <c r="BN167">
        <v>2932000</v>
      </c>
      <c r="BO167">
        <v>1025700</v>
      </c>
      <c r="BP167">
        <v>0</v>
      </c>
      <c r="BQ167">
        <v>0</v>
      </c>
      <c r="BR167">
        <v>0</v>
      </c>
      <c r="BS167">
        <v>0</v>
      </c>
      <c r="BT167">
        <v>0</v>
      </c>
      <c r="BU167">
        <v>0</v>
      </c>
      <c r="BV167">
        <v>0</v>
      </c>
      <c r="BW167">
        <v>1835100</v>
      </c>
      <c r="BX167">
        <v>0</v>
      </c>
      <c r="BY167">
        <v>1</v>
      </c>
      <c r="BZ167">
        <v>0</v>
      </c>
      <c r="CA167">
        <v>0</v>
      </c>
      <c r="CB167">
        <v>0</v>
      </c>
      <c r="CC167">
        <v>0</v>
      </c>
      <c r="CD167">
        <v>0</v>
      </c>
      <c r="CE167">
        <v>0</v>
      </c>
      <c r="CF167">
        <v>1</v>
      </c>
      <c r="CJ167">
        <v>165</v>
      </c>
      <c r="CK167">
        <v>2105</v>
      </c>
      <c r="CL167" t="b">
        <v>1</v>
      </c>
      <c r="CM167">
        <v>2169</v>
      </c>
      <c r="CN167" t="s">
        <v>1400</v>
      </c>
      <c r="CO167">
        <v>7255</v>
      </c>
      <c r="CP167">
        <v>7255</v>
      </c>
    </row>
    <row r="168" spans="1:96" x14ac:dyDescent="0.25">
      <c r="A168" t="s">
        <v>1401</v>
      </c>
      <c r="B168" t="s">
        <v>1401</v>
      </c>
      <c r="C168" t="s">
        <v>330</v>
      </c>
      <c r="D168" t="s">
        <v>330</v>
      </c>
      <c r="E168" t="s">
        <v>330</v>
      </c>
      <c r="F168" t="s">
        <v>1402</v>
      </c>
      <c r="G168">
        <v>2</v>
      </c>
      <c r="H168">
        <v>3</v>
      </c>
      <c r="I168">
        <v>3</v>
      </c>
      <c r="J168">
        <v>3</v>
      </c>
      <c r="K168">
        <v>3</v>
      </c>
      <c r="L168">
        <v>3</v>
      </c>
      <c r="M168">
        <v>2</v>
      </c>
      <c r="N168">
        <v>2</v>
      </c>
      <c r="O168">
        <v>3</v>
      </c>
      <c r="P168">
        <v>3</v>
      </c>
      <c r="Q168">
        <v>2</v>
      </c>
      <c r="R168">
        <v>3</v>
      </c>
      <c r="S168">
        <v>3</v>
      </c>
      <c r="T168">
        <v>3</v>
      </c>
      <c r="U168">
        <v>2</v>
      </c>
      <c r="V168">
        <v>2</v>
      </c>
      <c r="W168">
        <v>3</v>
      </c>
      <c r="X168">
        <v>3</v>
      </c>
      <c r="Y168">
        <v>2</v>
      </c>
      <c r="Z168">
        <v>3</v>
      </c>
      <c r="AA168">
        <v>3</v>
      </c>
      <c r="AB168">
        <v>3</v>
      </c>
      <c r="AC168">
        <v>2</v>
      </c>
      <c r="AD168">
        <v>2</v>
      </c>
      <c r="AE168">
        <v>3</v>
      </c>
      <c r="AF168">
        <v>3</v>
      </c>
      <c r="AG168">
        <v>2</v>
      </c>
      <c r="AH168">
        <v>3</v>
      </c>
      <c r="AI168">
        <v>8.6</v>
      </c>
      <c r="AJ168">
        <v>8.6</v>
      </c>
      <c r="AK168">
        <v>8.6</v>
      </c>
      <c r="AL168">
        <v>40.094000000000001</v>
      </c>
      <c r="AM168">
        <v>362</v>
      </c>
      <c r="AN168" t="s">
        <v>1403</v>
      </c>
      <c r="AO168">
        <v>0</v>
      </c>
      <c r="AP168">
        <v>23.106000000000002</v>
      </c>
      <c r="AQ168" t="s">
        <v>99</v>
      </c>
      <c r="AR168" t="s">
        <v>99</v>
      </c>
      <c r="AS168" t="s">
        <v>99</v>
      </c>
      <c r="AT168" t="s">
        <v>99</v>
      </c>
      <c r="AU168" t="s">
        <v>99</v>
      </c>
      <c r="AV168" t="s">
        <v>99</v>
      </c>
      <c r="AW168" t="s">
        <v>99</v>
      </c>
      <c r="AX168" t="s">
        <v>98</v>
      </c>
      <c r="AY168">
        <v>8.6</v>
      </c>
      <c r="AZ168">
        <v>8.6</v>
      </c>
      <c r="BA168">
        <v>4.7</v>
      </c>
      <c r="BB168">
        <v>4.7</v>
      </c>
      <c r="BC168">
        <v>8.6</v>
      </c>
      <c r="BD168">
        <v>8.6</v>
      </c>
      <c r="BE168">
        <v>7.2</v>
      </c>
      <c r="BF168">
        <v>8.6</v>
      </c>
      <c r="BG168">
        <v>70720000</v>
      </c>
      <c r="BH168">
        <v>13133000</v>
      </c>
      <c r="BI168">
        <v>13102000</v>
      </c>
      <c r="BJ168">
        <v>21785000</v>
      </c>
      <c r="BK168">
        <v>5303800</v>
      </c>
      <c r="BL168">
        <v>5414400</v>
      </c>
      <c r="BM168">
        <v>5186300</v>
      </c>
      <c r="BN168">
        <v>2064300</v>
      </c>
      <c r="BO168">
        <v>4731700</v>
      </c>
      <c r="BP168">
        <v>7824400</v>
      </c>
      <c r="BQ168">
        <v>7179300</v>
      </c>
      <c r="BR168">
        <v>7211400</v>
      </c>
      <c r="BS168">
        <v>5349900</v>
      </c>
      <c r="BT168">
        <v>7316300</v>
      </c>
      <c r="BU168">
        <v>10651000</v>
      </c>
      <c r="BV168">
        <v>8927900</v>
      </c>
      <c r="BW168">
        <v>7198200</v>
      </c>
      <c r="BX168">
        <v>2</v>
      </c>
      <c r="BY168">
        <v>2</v>
      </c>
      <c r="BZ168">
        <v>1</v>
      </c>
      <c r="CA168">
        <v>1</v>
      </c>
      <c r="CB168">
        <v>1</v>
      </c>
      <c r="CC168">
        <v>1</v>
      </c>
      <c r="CD168">
        <v>1</v>
      </c>
      <c r="CE168">
        <v>0</v>
      </c>
      <c r="CF168">
        <v>9</v>
      </c>
      <c r="CJ168">
        <v>166</v>
      </c>
      <c r="CK168" t="s">
        <v>1404</v>
      </c>
      <c r="CL168" t="s">
        <v>148</v>
      </c>
      <c r="CM168" t="s">
        <v>1405</v>
      </c>
      <c r="CN168" t="s">
        <v>1406</v>
      </c>
      <c r="CO168" t="s">
        <v>1407</v>
      </c>
      <c r="CP168" t="s">
        <v>1408</v>
      </c>
    </row>
    <row r="169" spans="1:96" x14ac:dyDescent="0.25">
      <c r="A169" t="s">
        <v>1409</v>
      </c>
      <c r="B169" t="s">
        <v>1409</v>
      </c>
      <c r="C169">
        <v>9</v>
      </c>
      <c r="D169">
        <v>4</v>
      </c>
      <c r="E169">
        <v>4</v>
      </c>
      <c r="F169" t="s">
        <v>1410</v>
      </c>
      <c r="G169">
        <v>1</v>
      </c>
      <c r="H169">
        <v>9</v>
      </c>
      <c r="I169">
        <v>4</v>
      </c>
      <c r="J169">
        <v>4</v>
      </c>
      <c r="K169">
        <v>8</v>
      </c>
      <c r="L169">
        <v>7</v>
      </c>
      <c r="M169">
        <v>7</v>
      </c>
      <c r="N169">
        <v>4</v>
      </c>
      <c r="O169">
        <v>5</v>
      </c>
      <c r="P169">
        <v>4</v>
      </c>
      <c r="Q169">
        <v>6</v>
      </c>
      <c r="R169">
        <v>6</v>
      </c>
      <c r="S169">
        <v>4</v>
      </c>
      <c r="T169">
        <v>4</v>
      </c>
      <c r="U169">
        <v>3</v>
      </c>
      <c r="V169">
        <v>2</v>
      </c>
      <c r="W169">
        <v>3</v>
      </c>
      <c r="X169">
        <v>1</v>
      </c>
      <c r="Y169">
        <v>3</v>
      </c>
      <c r="Z169">
        <v>4</v>
      </c>
      <c r="AA169">
        <v>4</v>
      </c>
      <c r="AB169">
        <v>4</v>
      </c>
      <c r="AC169">
        <v>3</v>
      </c>
      <c r="AD169">
        <v>2</v>
      </c>
      <c r="AE169">
        <v>3</v>
      </c>
      <c r="AF169">
        <v>1</v>
      </c>
      <c r="AG169">
        <v>3</v>
      </c>
      <c r="AH169">
        <v>4</v>
      </c>
      <c r="AI169">
        <v>36.6</v>
      </c>
      <c r="AJ169">
        <v>14.1</v>
      </c>
      <c r="AK169">
        <v>14.1</v>
      </c>
      <c r="AL169">
        <v>32.866</v>
      </c>
      <c r="AM169">
        <v>298</v>
      </c>
      <c r="AN169">
        <v>298</v>
      </c>
      <c r="AO169">
        <v>0</v>
      </c>
      <c r="AP169">
        <v>50.652999999999999</v>
      </c>
      <c r="AQ169" t="s">
        <v>99</v>
      </c>
      <c r="AR169" t="s">
        <v>99</v>
      </c>
      <c r="AS169" t="s">
        <v>99</v>
      </c>
      <c r="AT169" t="s">
        <v>98</v>
      </c>
      <c r="AU169" t="s">
        <v>98</v>
      </c>
      <c r="AV169" t="s">
        <v>98</v>
      </c>
      <c r="AW169" t="s">
        <v>98</v>
      </c>
      <c r="AX169" t="s">
        <v>98</v>
      </c>
      <c r="AY169">
        <v>32.9</v>
      </c>
      <c r="AZ169">
        <v>27.5</v>
      </c>
      <c r="BA169">
        <v>32.9</v>
      </c>
      <c r="BB169">
        <v>19.100000000000001</v>
      </c>
      <c r="BC169">
        <v>21.1</v>
      </c>
      <c r="BD169">
        <v>23.2</v>
      </c>
      <c r="BE169">
        <v>19.8</v>
      </c>
      <c r="BF169">
        <v>18.100000000000001</v>
      </c>
      <c r="BG169">
        <v>37990000</v>
      </c>
      <c r="BH169">
        <v>14940000</v>
      </c>
      <c r="BI169">
        <v>12611000</v>
      </c>
      <c r="BJ169">
        <v>5231700</v>
      </c>
      <c r="BK169">
        <v>1127400</v>
      </c>
      <c r="BL169">
        <v>1013800</v>
      </c>
      <c r="BM169">
        <v>469270</v>
      </c>
      <c r="BN169">
        <v>1235400</v>
      </c>
      <c r="BO169">
        <v>1361600</v>
      </c>
      <c r="BP169">
        <v>5007900</v>
      </c>
      <c r="BQ169">
        <v>4219000</v>
      </c>
      <c r="BR169">
        <v>3059100</v>
      </c>
      <c r="BS169">
        <v>4163900</v>
      </c>
      <c r="BT169">
        <v>3273000</v>
      </c>
      <c r="BU169">
        <v>0</v>
      </c>
      <c r="BV169">
        <v>4798000</v>
      </c>
      <c r="BW169">
        <v>3477500</v>
      </c>
      <c r="BX169">
        <v>2</v>
      </c>
      <c r="BY169">
        <v>2</v>
      </c>
      <c r="BZ169">
        <v>3</v>
      </c>
      <c r="CA169">
        <v>0</v>
      </c>
      <c r="CB169">
        <v>0</v>
      </c>
      <c r="CC169">
        <v>0</v>
      </c>
      <c r="CD169">
        <v>0</v>
      </c>
      <c r="CE169">
        <v>0</v>
      </c>
      <c r="CF169">
        <v>7</v>
      </c>
      <c r="CJ169">
        <v>167</v>
      </c>
      <c r="CK169" t="s">
        <v>1411</v>
      </c>
      <c r="CL169" t="s">
        <v>1412</v>
      </c>
      <c r="CM169" t="s">
        <v>1413</v>
      </c>
      <c r="CN169" t="s">
        <v>1414</v>
      </c>
      <c r="CO169" t="s">
        <v>1415</v>
      </c>
      <c r="CP169" t="s">
        <v>1416</v>
      </c>
    </row>
    <row r="170" spans="1:96" x14ac:dyDescent="0.25">
      <c r="A170" t="s">
        <v>1417</v>
      </c>
      <c r="B170" t="s">
        <v>1417</v>
      </c>
      <c r="C170">
        <v>1</v>
      </c>
      <c r="D170">
        <v>1</v>
      </c>
      <c r="E170">
        <v>1</v>
      </c>
      <c r="F170" t="s">
        <v>1418</v>
      </c>
      <c r="G170">
        <v>1</v>
      </c>
      <c r="H170">
        <v>1</v>
      </c>
      <c r="I170">
        <v>1</v>
      </c>
      <c r="J170">
        <v>1</v>
      </c>
      <c r="K170">
        <v>0</v>
      </c>
      <c r="L170">
        <v>1</v>
      </c>
      <c r="M170">
        <v>1</v>
      </c>
      <c r="N170">
        <v>0</v>
      </c>
      <c r="O170">
        <v>1</v>
      </c>
      <c r="P170">
        <v>0</v>
      </c>
      <c r="Q170">
        <v>1</v>
      </c>
      <c r="R170">
        <v>0</v>
      </c>
      <c r="S170">
        <v>0</v>
      </c>
      <c r="T170">
        <v>1</v>
      </c>
      <c r="U170">
        <v>1</v>
      </c>
      <c r="V170">
        <v>0</v>
      </c>
      <c r="W170">
        <v>1</v>
      </c>
      <c r="X170">
        <v>0</v>
      </c>
      <c r="Y170">
        <v>1</v>
      </c>
      <c r="Z170">
        <v>0</v>
      </c>
      <c r="AA170">
        <v>0</v>
      </c>
      <c r="AB170">
        <v>1</v>
      </c>
      <c r="AC170">
        <v>1</v>
      </c>
      <c r="AD170">
        <v>0</v>
      </c>
      <c r="AE170">
        <v>1</v>
      </c>
      <c r="AF170">
        <v>0</v>
      </c>
      <c r="AG170">
        <v>1</v>
      </c>
      <c r="AH170">
        <v>0</v>
      </c>
      <c r="AI170">
        <v>3.7</v>
      </c>
      <c r="AJ170">
        <v>3.7</v>
      </c>
      <c r="AK170">
        <v>3.7</v>
      </c>
      <c r="AL170">
        <v>36.988</v>
      </c>
      <c r="AM170">
        <v>326</v>
      </c>
      <c r="AN170">
        <v>326</v>
      </c>
      <c r="AO170">
        <v>1</v>
      </c>
      <c r="AP170">
        <v>-2</v>
      </c>
      <c r="AQ170" t="s">
        <v>98</v>
      </c>
      <c r="AR170" t="s">
        <v>98</v>
      </c>
      <c r="AS170" t="s">
        <v>99</v>
      </c>
      <c r="AT170" t="s">
        <v>98</v>
      </c>
      <c r="AU170" t="s">
        <v>98</v>
      </c>
      <c r="AV170" t="s">
        <v>98</v>
      </c>
      <c r="AW170" t="s">
        <v>99</v>
      </c>
      <c r="AX170" t="s">
        <v>98</v>
      </c>
      <c r="AY170">
        <v>0</v>
      </c>
      <c r="AZ170">
        <v>3.7</v>
      </c>
      <c r="BA170">
        <v>3.7</v>
      </c>
      <c r="BB170">
        <v>0</v>
      </c>
      <c r="BC170">
        <v>3.7</v>
      </c>
      <c r="BD170">
        <v>0</v>
      </c>
      <c r="BE170">
        <v>3.7</v>
      </c>
      <c r="BF170">
        <v>0</v>
      </c>
      <c r="BG170">
        <v>22423000</v>
      </c>
      <c r="BH170">
        <v>0</v>
      </c>
      <c r="BI170">
        <v>6069900</v>
      </c>
      <c r="BJ170">
        <v>8149700</v>
      </c>
      <c r="BK170">
        <v>0</v>
      </c>
      <c r="BL170">
        <v>5224400</v>
      </c>
      <c r="BM170">
        <v>0</v>
      </c>
      <c r="BN170">
        <v>2978800</v>
      </c>
      <c r="BO170">
        <v>0</v>
      </c>
      <c r="BP170">
        <v>0</v>
      </c>
      <c r="BQ170">
        <v>0</v>
      </c>
      <c r="BR170">
        <v>0</v>
      </c>
      <c r="BS170">
        <v>0</v>
      </c>
      <c r="BT170">
        <v>0</v>
      </c>
      <c r="BU170">
        <v>0</v>
      </c>
      <c r="BV170">
        <v>6422500</v>
      </c>
      <c r="BW170">
        <v>0</v>
      </c>
      <c r="BX170">
        <v>0</v>
      </c>
      <c r="BY170">
        <v>0</v>
      </c>
      <c r="BZ170">
        <v>1</v>
      </c>
      <c r="CA170">
        <v>0</v>
      </c>
      <c r="CB170">
        <v>0</v>
      </c>
      <c r="CC170">
        <v>0</v>
      </c>
      <c r="CD170">
        <v>1</v>
      </c>
      <c r="CE170">
        <v>0</v>
      </c>
      <c r="CF170">
        <v>2</v>
      </c>
      <c r="CG170" t="s">
        <v>100</v>
      </c>
      <c r="CJ170">
        <v>168</v>
      </c>
      <c r="CK170">
        <v>1882</v>
      </c>
      <c r="CL170" t="b">
        <v>1</v>
      </c>
      <c r="CM170">
        <v>1940</v>
      </c>
      <c r="CN170" t="s">
        <v>1419</v>
      </c>
      <c r="CO170" t="s">
        <v>1420</v>
      </c>
      <c r="CP170">
        <v>6437</v>
      </c>
      <c r="CQ170" t="s">
        <v>1421</v>
      </c>
      <c r="CR170" t="s">
        <v>1422</v>
      </c>
    </row>
    <row r="171" spans="1:96" x14ac:dyDescent="0.25">
      <c r="A171" t="s">
        <v>1423</v>
      </c>
      <c r="B171" t="s">
        <v>1424</v>
      </c>
      <c r="C171" t="s">
        <v>1425</v>
      </c>
      <c r="D171" t="s">
        <v>1425</v>
      </c>
      <c r="E171" t="s">
        <v>1425</v>
      </c>
      <c r="F171" t="s">
        <v>1426</v>
      </c>
      <c r="G171">
        <v>3</v>
      </c>
      <c r="H171">
        <v>13</v>
      </c>
      <c r="I171">
        <v>13</v>
      </c>
      <c r="J171">
        <v>13</v>
      </c>
      <c r="K171">
        <v>8</v>
      </c>
      <c r="L171">
        <v>8</v>
      </c>
      <c r="M171">
        <v>13</v>
      </c>
      <c r="N171">
        <v>6</v>
      </c>
      <c r="O171">
        <v>6</v>
      </c>
      <c r="P171">
        <v>8</v>
      </c>
      <c r="Q171">
        <v>6</v>
      </c>
      <c r="R171">
        <v>7</v>
      </c>
      <c r="S171">
        <v>8</v>
      </c>
      <c r="T171">
        <v>8</v>
      </c>
      <c r="U171">
        <v>13</v>
      </c>
      <c r="V171">
        <v>6</v>
      </c>
      <c r="W171">
        <v>6</v>
      </c>
      <c r="X171">
        <v>8</v>
      </c>
      <c r="Y171">
        <v>6</v>
      </c>
      <c r="Z171">
        <v>7</v>
      </c>
      <c r="AA171">
        <v>8</v>
      </c>
      <c r="AB171">
        <v>8</v>
      </c>
      <c r="AC171">
        <v>13</v>
      </c>
      <c r="AD171">
        <v>6</v>
      </c>
      <c r="AE171">
        <v>6</v>
      </c>
      <c r="AF171">
        <v>8</v>
      </c>
      <c r="AG171">
        <v>6</v>
      </c>
      <c r="AH171">
        <v>7</v>
      </c>
      <c r="AI171">
        <v>20.7</v>
      </c>
      <c r="AJ171">
        <v>20.7</v>
      </c>
      <c r="AK171">
        <v>20.7</v>
      </c>
      <c r="AL171">
        <v>95.337000000000003</v>
      </c>
      <c r="AM171">
        <v>858</v>
      </c>
      <c r="AN171" t="s">
        <v>1427</v>
      </c>
      <c r="AO171">
        <v>0</v>
      </c>
      <c r="AP171">
        <v>115.53</v>
      </c>
      <c r="AQ171" t="s">
        <v>99</v>
      </c>
      <c r="AR171" t="s">
        <v>99</v>
      </c>
      <c r="AS171" t="s">
        <v>99</v>
      </c>
      <c r="AT171" t="s">
        <v>99</v>
      </c>
      <c r="AU171" t="s">
        <v>99</v>
      </c>
      <c r="AV171" t="s">
        <v>99</v>
      </c>
      <c r="AW171" t="s">
        <v>98</v>
      </c>
      <c r="AX171" t="s">
        <v>99</v>
      </c>
      <c r="AY171">
        <v>13.5</v>
      </c>
      <c r="AZ171">
        <v>12.7</v>
      </c>
      <c r="BA171">
        <v>20.7</v>
      </c>
      <c r="BB171">
        <v>10.6</v>
      </c>
      <c r="BC171">
        <v>10.8</v>
      </c>
      <c r="BD171">
        <v>11.9</v>
      </c>
      <c r="BE171">
        <v>11.7</v>
      </c>
      <c r="BF171">
        <v>12.5</v>
      </c>
      <c r="BG171">
        <v>133040000</v>
      </c>
      <c r="BH171">
        <v>17127000</v>
      </c>
      <c r="BI171">
        <v>16265000</v>
      </c>
      <c r="BJ171">
        <v>64079000</v>
      </c>
      <c r="BK171">
        <v>8176400</v>
      </c>
      <c r="BL171">
        <v>6617100</v>
      </c>
      <c r="BM171">
        <v>9419800</v>
      </c>
      <c r="BN171">
        <v>5906700</v>
      </c>
      <c r="BO171">
        <v>5453700</v>
      </c>
      <c r="BP171">
        <v>10894000</v>
      </c>
      <c r="BQ171">
        <v>11048000</v>
      </c>
      <c r="BR171">
        <v>13090000</v>
      </c>
      <c r="BS171">
        <v>10829000</v>
      </c>
      <c r="BT171">
        <v>10359000</v>
      </c>
      <c r="BU171">
        <v>20026000</v>
      </c>
      <c r="BV171">
        <v>16165000</v>
      </c>
      <c r="BW171">
        <v>10476000</v>
      </c>
      <c r="BX171">
        <v>2</v>
      </c>
      <c r="BY171">
        <v>3</v>
      </c>
      <c r="BZ171">
        <v>10</v>
      </c>
      <c r="CA171">
        <v>2</v>
      </c>
      <c r="CB171">
        <v>2</v>
      </c>
      <c r="CC171">
        <v>2</v>
      </c>
      <c r="CD171">
        <v>0</v>
      </c>
      <c r="CE171">
        <v>1</v>
      </c>
      <c r="CF171">
        <v>22</v>
      </c>
      <c r="CJ171">
        <v>169</v>
      </c>
      <c r="CK171" t="s">
        <v>1428</v>
      </c>
      <c r="CL171" t="s">
        <v>1429</v>
      </c>
      <c r="CM171" t="s">
        <v>1430</v>
      </c>
      <c r="CN171" t="s">
        <v>1431</v>
      </c>
      <c r="CO171" t="s">
        <v>1432</v>
      </c>
      <c r="CP171" t="s">
        <v>1433</v>
      </c>
    </row>
    <row r="172" spans="1:96" x14ac:dyDescent="0.25">
      <c r="A172" t="s">
        <v>1434</v>
      </c>
      <c r="B172" t="s">
        <v>1435</v>
      </c>
      <c r="C172" t="s">
        <v>1436</v>
      </c>
      <c r="D172" t="s">
        <v>1436</v>
      </c>
      <c r="E172" t="s">
        <v>417</v>
      </c>
      <c r="F172" t="s">
        <v>1437</v>
      </c>
      <c r="G172">
        <v>3</v>
      </c>
      <c r="H172">
        <v>4</v>
      </c>
      <c r="I172">
        <v>4</v>
      </c>
      <c r="J172">
        <v>3</v>
      </c>
      <c r="K172">
        <v>3</v>
      </c>
      <c r="L172">
        <v>2</v>
      </c>
      <c r="M172">
        <v>4</v>
      </c>
      <c r="N172">
        <v>2</v>
      </c>
      <c r="O172">
        <v>3</v>
      </c>
      <c r="P172">
        <v>2</v>
      </c>
      <c r="Q172">
        <v>3</v>
      </c>
      <c r="R172">
        <v>1</v>
      </c>
      <c r="S172">
        <v>3</v>
      </c>
      <c r="T172">
        <v>2</v>
      </c>
      <c r="U172">
        <v>4</v>
      </c>
      <c r="V172">
        <v>2</v>
      </c>
      <c r="W172">
        <v>3</v>
      </c>
      <c r="X172">
        <v>2</v>
      </c>
      <c r="Y172">
        <v>3</v>
      </c>
      <c r="Z172">
        <v>1</v>
      </c>
      <c r="AA172">
        <v>2</v>
      </c>
      <c r="AB172">
        <v>2</v>
      </c>
      <c r="AC172">
        <v>3</v>
      </c>
      <c r="AD172">
        <v>1</v>
      </c>
      <c r="AE172">
        <v>2</v>
      </c>
      <c r="AF172">
        <v>1</v>
      </c>
      <c r="AG172">
        <v>2</v>
      </c>
      <c r="AH172">
        <v>1</v>
      </c>
      <c r="AI172">
        <v>9.6</v>
      </c>
      <c r="AJ172">
        <v>9.6</v>
      </c>
      <c r="AK172">
        <v>7.5</v>
      </c>
      <c r="AL172">
        <v>70.147999999999996</v>
      </c>
      <c r="AM172">
        <v>627</v>
      </c>
      <c r="AN172" t="s">
        <v>1438</v>
      </c>
      <c r="AO172">
        <v>0</v>
      </c>
      <c r="AP172">
        <v>35.920999999999999</v>
      </c>
      <c r="AQ172" t="s">
        <v>99</v>
      </c>
      <c r="AR172" t="s">
        <v>99</v>
      </c>
      <c r="AS172" t="s">
        <v>99</v>
      </c>
      <c r="AT172" t="s">
        <v>98</v>
      </c>
      <c r="AU172" t="s">
        <v>99</v>
      </c>
      <c r="AV172" t="s">
        <v>99</v>
      </c>
      <c r="AW172" t="s">
        <v>99</v>
      </c>
      <c r="AX172" t="s">
        <v>98</v>
      </c>
      <c r="AY172">
        <v>5.6</v>
      </c>
      <c r="AZ172">
        <v>3.5</v>
      </c>
      <c r="BA172">
        <v>9.6</v>
      </c>
      <c r="BB172">
        <v>4</v>
      </c>
      <c r="BC172">
        <v>5.6</v>
      </c>
      <c r="BD172">
        <v>4</v>
      </c>
      <c r="BE172">
        <v>5.6</v>
      </c>
      <c r="BF172">
        <v>1.9</v>
      </c>
      <c r="BG172">
        <v>33684000</v>
      </c>
      <c r="BH172">
        <v>7200200</v>
      </c>
      <c r="BI172">
        <v>3581700</v>
      </c>
      <c r="BJ172">
        <v>12760000</v>
      </c>
      <c r="BK172">
        <v>3271100</v>
      </c>
      <c r="BL172">
        <v>3105600</v>
      </c>
      <c r="BM172">
        <v>2638300</v>
      </c>
      <c r="BN172">
        <v>672830</v>
      </c>
      <c r="BO172">
        <v>454600</v>
      </c>
      <c r="BP172">
        <v>3505100</v>
      </c>
      <c r="BQ172">
        <v>5368400</v>
      </c>
      <c r="BR172">
        <v>2581800</v>
      </c>
      <c r="BS172">
        <v>3509900</v>
      </c>
      <c r="BT172">
        <v>3433800</v>
      </c>
      <c r="BU172">
        <v>4619200</v>
      </c>
      <c r="BV172">
        <v>3171400</v>
      </c>
      <c r="BW172">
        <v>0</v>
      </c>
      <c r="BX172">
        <v>1</v>
      </c>
      <c r="BY172">
        <v>2</v>
      </c>
      <c r="BZ172">
        <v>4</v>
      </c>
      <c r="CA172">
        <v>0</v>
      </c>
      <c r="CB172">
        <v>2</v>
      </c>
      <c r="CC172">
        <v>1</v>
      </c>
      <c r="CD172">
        <v>1</v>
      </c>
      <c r="CE172">
        <v>0</v>
      </c>
      <c r="CF172">
        <v>11</v>
      </c>
      <c r="CJ172">
        <v>170</v>
      </c>
      <c r="CK172" t="s">
        <v>1439</v>
      </c>
      <c r="CL172" t="s">
        <v>224</v>
      </c>
      <c r="CM172" t="s">
        <v>1440</v>
      </c>
      <c r="CN172" t="s">
        <v>1441</v>
      </c>
      <c r="CO172" t="s">
        <v>1442</v>
      </c>
      <c r="CP172" t="s">
        <v>1443</v>
      </c>
    </row>
    <row r="173" spans="1:96" x14ac:dyDescent="0.25">
      <c r="A173" t="s">
        <v>1444</v>
      </c>
      <c r="B173" t="s">
        <v>1444</v>
      </c>
      <c r="C173">
        <v>2</v>
      </c>
      <c r="D173">
        <v>1</v>
      </c>
      <c r="E173">
        <v>1</v>
      </c>
      <c r="F173" t="s">
        <v>1445</v>
      </c>
      <c r="G173">
        <v>1</v>
      </c>
      <c r="H173">
        <v>2</v>
      </c>
      <c r="I173">
        <v>1</v>
      </c>
      <c r="J173">
        <v>1</v>
      </c>
      <c r="K173">
        <v>1</v>
      </c>
      <c r="L173">
        <v>0</v>
      </c>
      <c r="M173">
        <v>2</v>
      </c>
      <c r="N173">
        <v>1</v>
      </c>
      <c r="O173">
        <v>1</v>
      </c>
      <c r="P173">
        <v>1</v>
      </c>
      <c r="Q173">
        <v>1</v>
      </c>
      <c r="R173">
        <v>0</v>
      </c>
      <c r="S173">
        <v>0</v>
      </c>
      <c r="T173">
        <v>0</v>
      </c>
      <c r="U173">
        <v>1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1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4.3</v>
      </c>
      <c r="AJ173">
        <v>2.2000000000000002</v>
      </c>
      <c r="AK173">
        <v>2.2000000000000002</v>
      </c>
      <c r="AL173">
        <v>70.81</v>
      </c>
      <c r="AM173">
        <v>630</v>
      </c>
      <c r="AN173">
        <v>630</v>
      </c>
      <c r="AO173">
        <v>2.3148000000000001E-3</v>
      </c>
      <c r="AP173">
        <v>6.9012000000000002</v>
      </c>
      <c r="AQ173" t="s">
        <v>98</v>
      </c>
      <c r="AR173" t="s">
        <v>98</v>
      </c>
      <c r="AS173" t="s">
        <v>99</v>
      </c>
      <c r="AT173" t="s">
        <v>98</v>
      </c>
      <c r="AU173" t="s">
        <v>98</v>
      </c>
      <c r="AV173" t="s">
        <v>98</v>
      </c>
      <c r="AW173" t="s">
        <v>98</v>
      </c>
      <c r="AX173" t="s">
        <v>98</v>
      </c>
      <c r="AY173">
        <v>2.1</v>
      </c>
      <c r="AZ173">
        <v>0</v>
      </c>
      <c r="BA173">
        <v>4.3</v>
      </c>
      <c r="BB173">
        <v>2.1</v>
      </c>
      <c r="BC173">
        <v>2.1</v>
      </c>
      <c r="BD173">
        <v>2.1</v>
      </c>
      <c r="BE173">
        <v>2.1</v>
      </c>
      <c r="BF173">
        <v>0</v>
      </c>
      <c r="BG173">
        <v>3407900</v>
      </c>
      <c r="BH173">
        <v>0</v>
      </c>
      <c r="BI173">
        <v>0</v>
      </c>
      <c r="BJ173">
        <v>3407900</v>
      </c>
      <c r="BK173">
        <v>0</v>
      </c>
      <c r="BL173">
        <v>0</v>
      </c>
      <c r="BM173">
        <v>0</v>
      </c>
      <c r="BN173">
        <v>0</v>
      </c>
      <c r="BO173">
        <v>0</v>
      </c>
      <c r="BP173">
        <v>0</v>
      </c>
      <c r="BQ173">
        <v>0</v>
      </c>
      <c r="BR173">
        <v>1009900</v>
      </c>
      <c r="BS173">
        <v>0</v>
      </c>
      <c r="BT173">
        <v>0</v>
      </c>
      <c r="BU173">
        <v>0</v>
      </c>
      <c r="BV173">
        <v>0</v>
      </c>
      <c r="BW173">
        <v>0</v>
      </c>
      <c r="BX173">
        <v>0</v>
      </c>
      <c r="BY173">
        <v>0</v>
      </c>
      <c r="BZ173">
        <v>1</v>
      </c>
      <c r="CA173">
        <v>0</v>
      </c>
      <c r="CB173">
        <v>0</v>
      </c>
      <c r="CC173">
        <v>0</v>
      </c>
      <c r="CD173">
        <v>0</v>
      </c>
      <c r="CE173">
        <v>0</v>
      </c>
      <c r="CF173">
        <v>1</v>
      </c>
      <c r="CJ173">
        <v>171</v>
      </c>
      <c r="CK173" t="s">
        <v>1446</v>
      </c>
      <c r="CL173" t="s">
        <v>858</v>
      </c>
      <c r="CM173" t="s">
        <v>1447</v>
      </c>
      <c r="CN173" t="s">
        <v>1448</v>
      </c>
      <c r="CO173" t="s">
        <v>1449</v>
      </c>
      <c r="CP173" t="s">
        <v>1450</v>
      </c>
    </row>
    <row r="174" spans="1:96" x14ac:dyDescent="0.25">
      <c r="A174" t="s">
        <v>1451</v>
      </c>
      <c r="B174" t="s">
        <v>1451</v>
      </c>
      <c r="C174">
        <v>5</v>
      </c>
      <c r="D174">
        <v>5</v>
      </c>
      <c r="E174">
        <v>4</v>
      </c>
      <c r="F174" t="s">
        <v>1452</v>
      </c>
      <c r="G174">
        <v>1</v>
      </c>
      <c r="H174">
        <v>5</v>
      </c>
      <c r="I174">
        <v>5</v>
      </c>
      <c r="J174">
        <v>4</v>
      </c>
      <c r="K174">
        <v>5</v>
      </c>
      <c r="L174">
        <v>0</v>
      </c>
      <c r="M174">
        <v>0</v>
      </c>
      <c r="N174">
        <v>5</v>
      </c>
      <c r="O174">
        <v>0</v>
      </c>
      <c r="P174">
        <v>0</v>
      </c>
      <c r="Q174">
        <v>0</v>
      </c>
      <c r="R174">
        <v>0</v>
      </c>
      <c r="S174">
        <v>5</v>
      </c>
      <c r="T174">
        <v>0</v>
      </c>
      <c r="U174">
        <v>0</v>
      </c>
      <c r="V174">
        <v>5</v>
      </c>
      <c r="W174">
        <v>0</v>
      </c>
      <c r="X174">
        <v>0</v>
      </c>
      <c r="Y174">
        <v>0</v>
      </c>
      <c r="Z174">
        <v>0</v>
      </c>
      <c r="AA174">
        <v>4</v>
      </c>
      <c r="AB174">
        <v>0</v>
      </c>
      <c r="AC174">
        <v>0</v>
      </c>
      <c r="AD174">
        <v>4</v>
      </c>
      <c r="AE174">
        <v>0</v>
      </c>
      <c r="AF174">
        <v>0</v>
      </c>
      <c r="AG174">
        <v>0</v>
      </c>
      <c r="AH174">
        <v>0</v>
      </c>
      <c r="AI174">
        <v>17.399999999999999</v>
      </c>
      <c r="AJ174">
        <v>17.399999999999999</v>
      </c>
      <c r="AK174">
        <v>14.6</v>
      </c>
      <c r="AL174">
        <v>26.716999999999999</v>
      </c>
      <c r="AM174">
        <v>253</v>
      </c>
      <c r="AN174">
        <v>253</v>
      </c>
      <c r="AO174">
        <v>0</v>
      </c>
      <c r="AP174">
        <v>75.748000000000005</v>
      </c>
      <c r="AQ174" t="s">
        <v>99</v>
      </c>
      <c r="AR174" t="s">
        <v>98</v>
      </c>
      <c r="AS174" t="s">
        <v>98</v>
      </c>
      <c r="AT174" t="s">
        <v>99</v>
      </c>
      <c r="AU174" t="s">
        <v>98</v>
      </c>
      <c r="AV174" t="s">
        <v>98</v>
      </c>
      <c r="AW174" t="s">
        <v>98</v>
      </c>
      <c r="AX174" t="s">
        <v>98</v>
      </c>
      <c r="AY174">
        <v>17.399999999999999</v>
      </c>
      <c r="AZ174">
        <v>0</v>
      </c>
      <c r="BA174">
        <v>0</v>
      </c>
      <c r="BB174">
        <v>17.399999999999999</v>
      </c>
      <c r="BC174">
        <v>0</v>
      </c>
      <c r="BD174">
        <v>0</v>
      </c>
      <c r="BE174">
        <v>0</v>
      </c>
      <c r="BF174">
        <v>0</v>
      </c>
      <c r="BG174">
        <v>357350000</v>
      </c>
      <c r="BH174">
        <v>187820000</v>
      </c>
      <c r="BI174">
        <v>0</v>
      </c>
      <c r="BJ174">
        <v>0</v>
      </c>
      <c r="BK174">
        <v>169530000</v>
      </c>
      <c r="BL174">
        <v>0</v>
      </c>
      <c r="BM174">
        <v>0</v>
      </c>
      <c r="BN174">
        <v>0</v>
      </c>
      <c r="BO174">
        <v>0</v>
      </c>
      <c r="BP174">
        <v>130700000</v>
      </c>
      <c r="BQ174">
        <v>0</v>
      </c>
      <c r="BR174">
        <v>0</v>
      </c>
      <c r="BS174">
        <v>165680000</v>
      </c>
      <c r="BT174">
        <v>0</v>
      </c>
      <c r="BU174">
        <v>0</v>
      </c>
      <c r="BV174">
        <v>0</v>
      </c>
      <c r="BW174">
        <v>0</v>
      </c>
      <c r="BX174">
        <v>5</v>
      </c>
      <c r="BY174">
        <v>0</v>
      </c>
      <c r="BZ174">
        <v>0</v>
      </c>
      <c r="CA174">
        <v>4</v>
      </c>
      <c r="CB174">
        <v>0</v>
      </c>
      <c r="CC174">
        <v>0</v>
      </c>
      <c r="CD174">
        <v>0</v>
      </c>
      <c r="CE174">
        <v>0</v>
      </c>
      <c r="CF174">
        <v>9</v>
      </c>
      <c r="CJ174">
        <v>172</v>
      </c>
      <c r="CK174" t="s">
        <v>1453</v>
      </c>
      <c r="CL174" t="s">
        <v>599</v>
      </c>
      <c r="CM174" t="s">
        <v>1454</v>
      </c>
      <c r="CN174" t="s">
        <v>1455</v>
      </c>
      <c r="CO174" t="s">
        <v>1456</v>
      </c>
      <c r="CP174" t="s">
        <v>1457</v>
      </c>
    </row>
    <row r="175" spans="1:96" x14ac:dyDescent="0.25">
      <c r="A175" t="s">
        <v>1458</v>
      </c>
      <c r="B175" t="s">
        <v>1458</v>
      </c>
      <c r="C175">
        <v>4</v>
      </c>
      <c r="D175">
        <v>4</v>
      </c>
      <c r="E175">
        <v>4</v>
      </c>
      <c r="F175" t="s">
        <v>1459</v>
      </c>
      <c r="G175">
        <v>1</v>
      </c>
      <c r="H175">
        <v>4</v>
      </c>
      <c r="I175">
        <v>4</v>
      </c>
      <c r="J175">
        <v>4</v>
      </c>
      <c r="K175">
        <v>3</v>
      </c>
      <c r="L175">
        <v>3</v>
      </c>
      <c r="M175">
        <v>3</v>
      </c>
      <c r="N175">
        <v>4</v>
      </c>
      <c r="O175">
        <v>4</v>
      </c>
      <c r="P175">
        <v>4</v>
      </c>
      <c r="Q175">
        <v>4</v>
      </c>
      <c r="R175">
        <v>4</v>
      </c>
      <c r="S175">
        <v>3</v>
      </c>
      <c r="T175">
        <v>3</v>
      </c>
      <c r="U175">
        <v>3</v>
      </c>
      <c r="V175">
        <v>4</v>
      </c>
      <c r="W175">
        <v>4</v>
      </c>
      <c r="X175">
        <v>4</v>
      </c>
      <c r="Y175">
        <v>4</v>
      </c>
      <c r="Z175">
        <v>4</v>
      </c>
      <c r="AA175">
        <v>3</v>
      </c>
      <c r="AB175">
        <v>3</v>
      </c>
      <c r="AC175">
        <v>3</v>
      </c>
      <c r="AD175">
        <v>4</v>
      </c>
      <c r="AE175">
        <v>4</v>
      </c>
      <c r="AF175">
        <v>4</v>
      </c>
      <c r="AG175">
        <v>4</v>
      </c>
      <c r="AH175">
        <v>4</v>
      </c>
      <c r="AI175">
        <v>35.700000000000003</v>
      </c>
      <c r="AJ175">
        <v>35.700000000000003</v>
      </c>
      <c r="AK175">
        <v>35.700000000000003</v>
      </c>
      <c r="AL175">
        <v>12.476000000000001</v>
      </c>
      <c r="AM175">
        <v>115</v>
      </c>
      <c r="AN175">
        <v>115</v>
      </c>
      <c r="AO175">
        <v>0</v>
      </c>
      <c r="AP175">
        <v>39.695999999999998</v>
      </c>
      <c r="AQ175" t="s">
        <v>99</v>
      </c>
      <c r="AR175" t="s">
        <v>99</v>
      </c>
      <c r="AS175" t="s">
        <v>99</v>
      </c>
      <c r="AT175" t="s">
        <v>99</v>
      </c>
      <c r="AU175" t="s">
        <v>99</v>
      </c>
      <c r="AV175" t="s">
        <v>99</v>
      </c>
      <c r="AW175" t="s">
        <v>99</v>
      </c>
      <c r="AX175" t="s">
        <v>99</v>
      </c>
      <c r="AY175">
        <v>35.700000000000003</v>
      </c>
      <c r="AZ175">
        <v>35.700000000000003</v>
      </c>
      <c r="BA175">
        <v>35.700000000000003</v>
      </c>
      <c r="BB175">
        <v>35.700000000000003</v>
      </c>
      <c r="BC175">
        <v>35.700000000000003</v>
      </c>
      <c r="BD175">
        <v>35.700000000000003</v>
      </c>
      <c r="BE175">
        <v>35.700000000000003</v>
      </c>
      <c r="BF175">
        <v>35.700000000000003</v>
      </c>
      <c r="BG175">
        <v>130880000</v>
      </c>
      <c r="BH175">
        <v>11351000</v>
      </c>
      <c r="BI175">
        <v>12351000</v>
      </c>
      <c r="BJ175">
        <v>19738000</v>
      </c>
      <c r="BK175">
        <v>20995000</v>
      </c>
      <c r="BL175">
        <v>23400000</v>
      </c>
      <c r="BM175">
        <v>17448000</v>
      </c>
      <c r="BN175">
        <v>13100000</v>
      </c>
      <c r="BO175">
        <v>12501000</v>
      </c>
      <c r="BP175">
        <v>12064000</v>
      </c>
      <c r="BQ175">
        <v>8790700</v>
      </c>
      <c r="BR175">
        <v>6472400</v>
      </c>
      <c r="BS175">
        <v>23806000</v>
      </c>
      <c r="BT175">
        <v>31678000</v>
      </c>
      <c r="BU175">
        <v>36645000</v>
      </c>
      <c r="BV175">
        <v>28615000</v>
      </c>
      <c r="BW175">
        <v>18245000</v>
      </c>
      <c r="BX175">
        <v>1</v>
      </c>
      <c r="BY175">
        <v>3</v>
      </c>
      <c r="BZ175">
        <v>4</v>
      </c>
      <c r="CA175">
        <v>3</v>
      </c>
      <c r="CB175">
        <v>1</v>
      </c>
      <c r="CC175">
        <v>4</v>
      </c>
      <c r="CD175">
        <v>3</v>
      </c>
      <c r="CE175">
        <v>2</v>
      </c>
      <c r="CF175">
        <v>21</v>
      </c>
      <c r="CJ175">
        <v>173</v>
      </c>
      <c r="CK175" t="s">
        <v>1460</v>
      </c>
      <c r="CL175" t="s">
        <v>224</v>
      </c>
      <c r="CM175" t="s">
        <v>1461</v>
      </c>
      <c r="CN175" t="s">
        <v>1462</v>
      </c>
      <c r="CO175" t="s">
        <v>1463</v>
      </c>
      <c r="CP175" t="s">
        <v>1464</v>
      </c>
    </row>
    <row r="176" spans="1:96" x14ac:dyDescent="0.25">
      <c r="A176" t="s">
        <v>1465</v>
      </c>
      <c r="B176" t="s">
        <v>1465</v>
      </c>
      <c r="C176">
        <v>3</v>
      </c>
      <c r="D176">
        <v>3</v>
      </c>
      <c r="E176">
        <v>3</v>
      </c>
      <c r="F176" t="s">
        <v>1466</v>
      </c>
      <c r="G176">
        <v>1</v>
      </c>
      <c r="H176">
        <v>3</v>
      </c>
      <c r="I176">
        <v>3</v>
      </c>
      <c r="J176">
        <v>3</v>
      </c>
      <c r="K176">
        <v>2</v>
      </c>
      <c r="L176">
        <v>3</v>
      </c>
      <c r="M176">
        <v>3</v>
      </c>
      <c r="N176">
        <v>0</v>
      </c>
      <c r="O176">
        <v>1</v>
      </c>
      <c r="P176">
        <v>1</v>
      </c>
      <c r="Q176">
        <v>0</v>
      </c>
      <c r="R176">
        <v>2</v>
      </c>
      <c r="S176">
        <v>2</v>
      </c>
      <c r="T176">
        <v>3</v>
      </c>
      <c r="U176">
        <v>3</v>
      </c>
      <c r="V176">
        <v>0</v>
      </c>
      <c r="W176">
        <v>1</v>
      </c>
      <c r="X176">
        <v>1</v>
      </c>
      <c r="Y176">
        <v>0</v>
      </c>
      <c r="Z176">
        <v>2</v>
      </c>
      <c r="AA176">
        <v>2</v>
      </c>
      <c r="AB176">
        <v>3</v>
      </c>
      <c r="AC176">
        <v>3</v>
      </c>
      <c r="AD176">
        <v>0</v>
      </c>
      <c r="AE176">
        <v>1</v>
      </c>
      <c r="AF176">
        <v>1</v>
      </c>
      <c r="AG176">
        <v>0</v>
      </c>
      <c r="AH176">
        <v>2</v>
      </c>
      <c r="AI176">
        <v>10.5</v>
      </c>
      <c r="AJ176">
        <v>10.5</v>
      </c>
      <c r="AK176">
        <v>10.5</v>
      </c>
      <c r="AL176">
        <v>54.012999999999998</v>
      </c>
      <c r="AM176">
        <v>486</v>
      </c>
      <c r="AN176">
        <v>486</v>
      </c>
      <c r="AO176">
        <v>0</v>
      </c>
      <c r="AP176">
        <v>18.972000000000001</v>
      </c>
      <c r="AQ176" t="s">
        <v>99</v>
      </c>
      <c r="AR176" t="s">
        <v>99</v>
      </c>
      <c r="AS176" t="s">
        <v>99</v>
      </c>
      <c r="AT176" t="s">
        <v>98</v>
      </c>
      <c r="AU176" t="s">
        <v>98</v>
      </c>
      <c r="AV176" t="s">
        <v>98</v>
      </c>
      <c r="AW176" t="s">
        <v>98</v>
      </c>
      <c r="AX176" t="s">
        <v>98</v>
      </c>
      <c r="AY176">
        <v>5.8</v>
      </c>
      <c r="AZ176">
        <v>10.5</v>
      </c>
      <c r="BA176">
        <v>10.5</v>
      </c>
      <c r="BB176">
        <v>0</v>
      </c>
      <c r="BC176">
        <v>3.5</v>
      </c>
      <c r="BD176">
        <v>3.5</v>
      </c>
      <c r="BE176">
        <v>0</v>
      </c>
      <c r="BF176">
        <v>5.8</v>
      </c>
      <c r="BG176">
        <v>15464000</v>
      </c>
      <c r="BH176">
        <v>2832400</v>
      </c>
      <c r="BI176">
        <v>5566900</v>
      </c>
      <c r="BJ176">
        <v>5575100</v>
      </c>
      <c r="BK176">
        <v>0</v>
      </c>
      <c r="BL176">
        <v>661920</v>
      </c>
      <c r="BM176">
        <v>390270</v>
      </c>
      <c r="BN176">
        <v>0</v>
      </c>
      <c r="BO176">
        <v>436870</v>
      </c>
      <c r="BP176">
        <v>2736300</v>
      </c>
      <c r="BQ176">
        <v>3224300</v>
      </c>
      <c r="BR176">
        <v>1425100</v>
      </c>
      <c r="BS176">
        <v>0</v>
      </c>
      <c r="BT176">
        <v>0</v>
      </c>
      <c r="BU176">
        <v>0</v>
      </c>
      <c r="BV176">
        <v>0</v>
      </c>
      <c r="BW176">
        <v>0</v>
      </c>
      <c r="BX176">
        <v>1</v>
      </c>
      <c r="BY176">
        <v>2</v>
      </c>
      <c r="BZ176">
        <v>1</v>
      </c>
      <c r="CA176">
        <v>0</v>
      </c>
      <c r="CB176">
        <v>0</v>
      </c>
      <c r="CC176">
        <v>0</v>
      </c>
      <c r="CD176">
        <v>0</v>
      </c>
      <c r="CE176">
        <v>0</v>
      </c>
      <c r="CF176">
        <v>4</v>
      </c>
      <c r="CJ176">
        <v>174</v>
      </c>
      <c r="CK176" t="s">
        <v>1467</v>
      </c>
      <c r="CL176" t="s">
        <v>148</v>
      </c>
      <c r="CM176" t="s">
        <v>1468</v>
      </c>
      <c r="CN176" t="s">
        <v>1469</v>
      </c>
      <c r="CO176" t="s">
        <v>1470</v>
      </c>
      <c r="CP176" t="s">
        <v>1471</v>
      </c>
    </row>
    <row r="177" spans="1:96" x14ac:dyDescent="0.25">
      <c r="A177" t="s">
        <v>1472</v>
      </c>
      <c r="B177" t="s">
        <v>1472</v>
      </c>
      <c r="C177" t="s">
        <v>1473</v>
      </c>
      <c r="D177" t="s">
        <v>1473</v>
      </c>
      <c r="E177" t="s">
        <v>1473</v>
      </c>
      <c r="F177" t="s">
        <v>1474</v>
      </c>
      <c r="G177">
        <v>2</v>
      </c>
      <c r="H177">
        <v>15</v>
      </c>
      <c r="I177">
        <v>15</v>
      </c>
      <c r="J177">
        <v>15</v>
      </c>
      <c r="K177">
        <v>12</v>
      </c>
      <c r="L177">
        <v>13</v>
      </c>
      <c r="M177">
        <v>13</v>
      </c>
      <c r="N177">
        <v>9</v>
      </c>
      <c r="O177">
        <v>11</v>
      </c>
      <c r="P177">
        <v>13</v>
      </c>
      <c r="Q177">
        <v>10</v>
      </c>
      <c r="R177">
        <v>10</v>
      </c>
      <c r="S177">
        <v>12</v>
      </c>
      <c r="T177">
        <v>13</v>
      </c>
      <c r="U177">
        <v>13</v>
      </c>
      <c r="V177">
        <v>9</v>
      </c>
      <c r="W177">
        <v>11</v>
      </c>
      <c r="X177">
        <v>13</v>
      </c>
      <c r="Y177">
        <v>10</v>
      </c>
      <c r="Z177">
        <v>10</v>
      </c>
      <c r="AA177">
        <v>12</v>
      </c>
      <c r="AB177">
        <v>13</v>
      </c>
      <c r="AC177">
        <v>13</v>
      </c>
      <c r="AD177">
        <v>9</v>
      </c>
      <c r="AE177">
        <v>11</v>
      </c>
      <c r="AF177">
        <v>13</v>
      </c>
      <c r="AG177">
        <v>10</v>
      </c>
      <c r="AH177">
        <v>10</v>
      </c>
      <c r="AI177">
        <v>45.8</v>
      </c>
      <c r="AJ177">
        <v>45.8</v>
      </c>
      <c r="AK177">
        <v>45.8</v>
      </c>
      <c r="AL177">
        <v>57.936</v>
      </c>
      <c r="AM177">
        <v>531</v>
      </c>
      <c r="AN177" t="s">
        <v>1475</v>
      </c>
      <c r="AO177">
        <v>0</v>
      </c>
      <c r="AP177">
        <v>284.8</v>
      </c>
      <c r="AQ177" t="s">
        <v>99</v>
      </c>
      <c r="AR177" t="s">
        <v>99</v>
      </c>
      <c r="AS177" t="s">
        <v>99</v>
      </c>
      <c r="AT177" t="s">
        <v>99</v>
      </c>
      <c r="AU177" t="s">
        <v>99</v>
      </c>
      <c r="AV177" t="s">
        <v>99</v>
      </c>
      <c r="AW177" t="s">
        <v>99</v>
      </c>
      <c r="AX177" t="s">
        <v>99</v>
      </c>
      <c r="AY177">
        <v>39.4</v>
      </c>
      <c r="AZ177">
        <v>38.6</v>
      </c>
      <c r="BA177">
        <v>38.200000000000003</v>
      </c>
      <c r="BB177">
        <v>27.5</v>
      </c>
      <c r="BC177">
        <v>30.5</v>
      </c>
      <c r="BD177">
        <v>35.799999999999997</v>
      </c>
      <c r="BE177">
        <v>24.1</v>
      </c>
      <c r="BF177">
        <v>23.4</v>
      </c>
      <c r="BG177">
        <v>704200000</v>
      </c>
      <c r="BH177">
        <v>107460000</v>
      </c>
      <c r="BI177">
        <v>142290000</v>
      </c>
      <c r="BJ177">
        <v>249660000</v>
      </c>
      <c r="BK177">
        <v>56003000</v>
      </c>
      <c r="BL177">
        <v>49947000</v>
      </c>
      <c r="BM177">
        <v>41238000</v>
      </c>
      <c r="BN177">
        <v>27351000</v>
      </c>
      <c r="BO177">
        <v>30245000</v>
      </c>
      <c r="BP177">
        <v>66802000</v>
      </c>
      <c r="BQ177">
        <v>94767000</v>
      </c>
      <c r="BR177">
        <v>71142000</v>
      </c>
      <c r="BS177">
        <v>59791000</v>
      </c>
      <c r="BT177">
        <v>72434000</v>
      </c>
      <c r="BU177">
        <v>92742000</v>
      </c>
      <c r="BV177">
        <v>60118000</v>
      </c>
      <c r="BW177">
        <v>59574000</v>
      </c>
      <c r="BX177">
        <v>7</v>
      </c>
      <c r="BY177">
        <v>13</v>
      </c>
      <c r="BZ177">
        <v>11</v>
      </c>
      <c r="CA177">
        <v>7</v>
      </c>
      <c r="CB177">
        <v>10</v>
      </c>
      <c r="CC177">
        <v>9</v>
      </c>
      <c r="CD177">
        <v>5</v>
      </c>
      <c r="CE177">
        <v>5</v>
      </c>
      <c r="CF177">
        <v>67</v>
      </c>
      <c r="CJ177">
        <v>175</v>
      </c>
      <c r="CK177" t="s">
        <v>1476</v>
      </c>
      <c r="CL177" t="s">
        <v>1477</v>
      </c>
      <c r="CM177" t="s">
        <v>1478</v>
      </c>
      <c r="CN177" t="s">
        <v>1479</v>
      </c>
      <c r="CO177" t="s">
        <v>1480</v>
      </c>
      <c r="CP177" t="s">
        <v>1481</v>
      </c>
    </row>
    <row r="178" spans="1:96" x14ac:dyDescent="0.25">
      <c r="A178" t="s">
        <v>1482</v>
      </c>
      <c r="B178" t="s">
        <v>1483</v>
      </c>
      <c r="C178" t="s">
        <v>1188</v>
      </c>
      <c r="D178" t="s">
        <v>1188</v>
      </c>
      <c r="E178" t="s">
        <v>1188</v>
      </c>
      <c r="F178" t="s">
        <v>1484</v>
      </c>
      <c r="G178">
        <v>2</v>
      </c>
      <c r="H178">
        <v>9</v>
      </c>
      <c r="I178">
        <v>9</v>
      </c>
      <c r="J178">
        <v>9</v>
      </c>
      <c r="K178">
        <v>6</v>
      </c>
      <c r="L178">
        <v>6</v>
      </c>
      <c r="M178">
        <v>9</v>
      </c>
      <c r="N178">
        <v>2</v>
      </c>
      <c r="O178">
        <v>4</v>
      </c>
      <c r="P178">
        <v>2</v>
      </c>
      <c r="Q178">
        <v>2</v>
      </c>
      <c r="R178">
        <v>3</v>
      </c>
      <c r="S178">
        <v>6</v>
      </c>
      <c r="T178">
        <v>6</v>
      </c>
      <c r="U178">
        <v>9</v>
      </c>
      <c r="V178">
        <v>2</v>
      </c>
      <c r="W178">
        <v>4</v>
      </c>
      <c r="X178">
        <v>2</v>
      </c>
      <c r="Y178">
        <v>2</v>
      </c>
      <c r="Z178">
        <v>3</v>
      </c>
      <c r="AA178">
        <v>6</v>
      </c>
      <c r="AB178">
        <v>6</v>
      </c>
      <c r="AC178">
        <v>9</v>
      </c>
      <c r="AD178">
        <v>2</v>
      </c>
      <c r="AE178">
        <v>4</v>
      </c>
      <c r="AF178">
        <v>2</v>
      </c>
      <c r="AG178">
        <v>2</v>
      </c>
      <c r="AH178">
        <v>3</v>
      </c>
      <c r="AI178">
        <v>14.9</v>
      </c>
      <c r="AJ178">
        <v>14.9</v>
      </c>
      <c r="AK178">
        <v>14.9</v>
      </c>
      <c r="AL178">
        <v>81.744</v>
      </c>
      <c r="AM178">
        <v>745</v>
      </c>
      <c r="AN178" t="s">
        <v>1485</v>
      </c>
      <c r="AO178">
        <v>0</v>
      </c>
      <c r="AP178">
        <v>109.28</v>
      </c>
      <c r="AQ178" t="s">
        <v>99</v>
      </c>
      <c r="AR178" t="s">
        <v>99</v>
      </c>
      <c r="AS178" t="s">
        <v>99</v>
      </c>
      <c r="AT178" t="s">
        <v>99</v>
      </c>
      <c r="AU178" t="s">
        <v>99</v>
      </c>
      <c r="AV178" t="s">
        <v>98</v>
      </c>
      <c r="AW178" t="s">
        <v>98</v>
      </c>
      <c r="AX178" t="s">
        <v>99</v>
      </c>
      <c r="AY178">
        <v>8.5</v>
      </c>
      <c r="AZ178">
        <v>10.9</v>
      </c>
      <c r="BA178">
        <v>14.9</v>
      </c>
      <c r="BB178">
        <v>2.6</v>
      </c>
      <c r="BC178">
        <v>8.1</v>
      </c>
      <c r="BD178">
        <v>3.6</v>
      </c>
      <c r="BE178">
        <v>3.8</v>
      </c>
      <c r="BF178">
        <v>5</v>
      </c>
      <c r="BG178">
        <v>86526000</v>
      </c>
      <c r="BH178">
        <v>7482200</v>
      </c>
      <c r="BI178">
        <v>6781800</v>
      </c>
      <c r="BJ178">
        <v>61212000</v>
      </c>
      <c r="BK178">
        <v>3807700</v>
      </c>
      <c r="BL178">
        <v>4226800</v>
      </c>
      <c r="BM178">
        <v>608780</v>
      </c>
      <c r="BN178">
        <v>648540</v>
      </c>
      <c r="BO178">
        <v>1757700</v>
      </c>
      <c r="BP178">
        <v>4511200</v>
      </c>
      <c r="BQ178">
        <v>5165300</v>
      </c>
      <c r="BR178">
        <v>19563000</v>
      </c>
      <c r="BS178">
        <v>2510100</v>
      </c>
      <c r="BT178">
        <v>4911000</v>
      </c>
      <c r="BU178">
        <v>1722000</v>
      </c>
      <c r="BV178">
        <v>1521100</v>
      </c>
      <c r="BW178">
        <v>3797400</v>
      </c>
      <c r="BX178">
        <v>1</v>
      </c>
      <c r="BY178">
        <v>2</v>
      </c>
      <c r="BZ178">
        <v>10</v>
      </c>
      <c r="CA178">
        <v>1</v>
      </c>
      <c r="CB178">
        <v>1</v>
      </c>
      <c r="CC178">
        <v>0</v>
      </c>
      <c r="CD178">
        <v>0</v>
      </c>
      <c r="CE178">
        <v>1</v>
      </c>
      <c r="CF178">
        <v>16</v>
      </c>
      <c r="CJ178">
        <v>176</v>
      </c>
      <c r="CK178" t="s">
        <v>1486</v>
      </c>
      <c r="CL178" t="s">
        <v>102</v>
      </c>
      <c r="CM178" t="s">
        <v>1487</v>
      </c>
      <c r="CN178" t="s">
        <v>1488</v>
      </c>
      <c r="CO178" t="s">
        <v>1489</v>
      </c>
      <c r="CP178" t="s">
        <v>1490</v>
      </c>
      <c r="CQ178">
        <v>49</v>
      </c>
      <c r="CR178">
        <v>180</v>
      </c>
    </row>
    <row r="179" spans="1:96" x14ac:dyDescent="0.25">
      <c r="A179" t="s">
        <v>1491</v>
      </c>
      <c r="B179" t="s">
        <v>1491</v>
      </c>
      <c r="C179">
        <v>4</v>
      </c>
      <c r="D179">
        <v>4</v>
      </c>
      <c r="E179">
        <v>4</v>
      </c>
      <c r="F179" t="s">
        <v>1492</v>
      </c>
      <c r="G179">
        <v>1</v>
      </c>
      <c r="H179">
        <v>4</v>
      </c>
      <c r="I179">
        <v>4</v>
      </c>
      <c r="J179">
        <v>4</v>
      </c>
      <c r="K179">
        <v>0</v>
      </c>
      <c r="L179">
        <v>0</v>
      </c>
      <c r="M179">
        <v>4</v>
      </c>
      <c r="N179">
        <v>0</v>
      </c>
      <c r="O179">
        <v>0</v>
      </c>
      <c r="P179">
        <v>0</v>
      </c>
      <c r="Q179">
        <v>0</v>
      </c>
      <c r="R179">
        <v>1</v>
      </c>
      <c r="S179">
        <v>0</v>
      </c>
      <c r="T179">
        <v>0</v>
      </c>
      <c r="U179">
        <v>4</v>
      </c>
      <c r="V179">
        <v>0</v>
      </c>
      <c r="W179">
        <v>0</v>
      </c>
      <c r="X179">
        <v>0</v>
      </c>
      <c r="Y179">
        <v>0</v>
      </c>
      <c r="Z179">
        <v>1</v>
      </c>
      <c r="AA179">
        <v>0</v>
      </c>
      <c r="AB179">
        <v>0</v>
      </c>
      <c r="AC179">
        <v>4</v>
      </c>
      <c r="AD179">
        <v>0</v>
      </c>
      <c r="AE179">
        <v>0</v>
      </c>
      <c r="AF179">
        <v>0</v>
      </c>
      <c r="AG179">
        <v>0</v>
      </c>
      <c r="AH179">
        <v>1</v>
      </c>
      <c r="AI179">
        <v>12.3</v>
      </c>
      <c r="AJ179">
        <v>12.3</v>
      </c>
      <c r="AK179">
        <v>12.3</v>
      </c>
      <c r="AL179">
        <v>42.064</v>
      </c>
      <c r="AM179">
        <v>373</v>
      </c>
      <c r="AN179">
        <v>373</v>
      </c>
      <c r="AO179">
        <v>0</v>
      </c>
      <c r="AP179">
        <v>58.137</v>
      </c>
      <c r="AQ179" t="s">
        <v>98</v>
      </c>
      <c r="AR179" t="s">
        <v>98</v>
      </c>
      <c r="AS179" t="s">
        <v>99</v>
      </c>
      <c r="AT179" t="s">
        <v>98</v>
      </c>
      <c r="AU179" t="s">
        <v>98</v>
      </c>
      <c r="AV179" t="s">
        <v>98</v>
      </c>
      <c r="AW179" t="s">
        <v>98</v>
      </c>
      <c r="AX179" t="s">
        <v>98</v>
      </c>
      <c r="AY179">
        <v>0</v>
      </c>
      <c r="AZ179">
        <v>0</v>
      </c>
      <c r="BA179">
        <v>12.3</v>
      </c>
      <c r="BB179">
        <v>0</v>
      </c>
      <c r="BC179">
        <v>0</v>
      </c>
      <c r="BD179">
        <v>0</v>
      </c>
      <c r="BE179">
        <v>0</v>
      </c>
      <c r="BF179">
        <v>3.5</v>
      </c>
      <c r="BG179">
        <v>16670000</v>
      </c>
      <c r="BH179">
        <v>0</v>
      </c>
      <c r="BI179">
        <v>0</v>
      </c>
      <c r="BJ179">
        <v>16611000</v>
      </c>
      <c r="BK179">
        <v>0</v>
      </c>
      <c r="BL179">
        <v>0</v>
      </c>
      <c r="BM179">
        <v>0</v>
      </c>
      <c r="BN179">
        <v>0</v>
      </c>
      <c r="BO179">
        <v>58619</v>
      </c>
      <c r="BP179">
        <v>0</v>
      </c>
      <c r="BQ179">
        <v>0</v>
      </c>
      <c r="BR179">
        <v>4922500</v>
      </c>
      <c r="BS179">
        <v>0</v>
      </c>
      <c r="BT179">
        <v>0</v>
      </c>
      <c r="BU179">
        <v>0</v>
      </c>
      <c r="BV179">
        <v>0</v>
      </c>
      <c r="BW179">
        <v>0</v>
      </c>
      <c r="BX179">
        <v>0</v>
      </c>
      <c r="BY179">
        <v>0</v>
      </c>
      <c r="BZ179">
        <v>3</v>
      </c>
      <c r="CA179">
        <v>0</v>
      </c>
      <c r="CB179">
        <v>0</v>
      </c>
      <c r="CC179">
        <v>0</v>
      </c>
      <c r="CD179">
        <v>0</v>
      </c>
      <c r="CE179">
        <v>0</v>
      </c>
      <c r="CF179">
        <v>3</v>
      </c>
      <c r="CJ179">
        <v>177</v>
      </c>
      <c r="CK179" t="s">
        <v>1493</v>
      </c>
      <c r="CL179" t="s">
        <v>224</v>
      </c>
      <c r="CM179" t="s">
        <v>1494</v>
      </c>
      <c r="CN179" t="s">
        <v>1495</v>
      </c>
      <c r="CO179" t="s">
        <v>1496</v>
      </c>
      <c r="CP179" t="s">
        <v>1496</v>
      </c>
    </row>
    <row r="180" spans="1:96" x14ac:dyDescent="0.25">
      <c r="A180" t="s">
        <v>1497</v>
      </c>
      <c r="B180" t="s">
        <v>1497</v>
      </c>
      <c r="C180">
        <v>11</v>
      </c>
      <c r="D180">
        <v>11</v>
      </c>
      <c r="E180">
        <v>7</v>
      </c>
      <c r="F180" t="s">
        <v>1498</v>
      </c>
      <c r="G180">
        <v>1</v>
      </c>
      <c r="H180">
        <v>11</v>
      </c>
      <c r="I180">
        <v>11</v>
      </c>
      <c r="J180">
        <v>7</v>
      </c>
      <c r="K180">
        <v>10</v>
      </c>
      <c r="L180">
        <v>11</v>
      </c>
      <c r="M180">
        <v>11</v>
      </c>
      <c r="N180">
        <v>6</v>
      </c>
      <c r="O180">
        <v>8</v>
      </c>
      <c r="P180">
        <v>7</v>
      </c>
      <c r="Q180">
        <v>5</v>
      </c>
      <c r="R180">
        <v>6</v>
      </c>
      <c r="S180">
        <v>10</v>
      </c>
      <c r="T180">
        <v>11</v>
      </c>
      <c r="U180">
        <v>11</v>
      </c>
      <c r="V180">
        <v>6</v>
      </c>
      <c r="W180">
        <v>8</v>
      </c>
      <c r="X180">
        <v>7</v>
      </c>
      <c r="Y180">
        <v>5</v>
      </c>
      <c r="Z180">
        <v>6</v>
      </c>
      <c r="AA180">
        <v>6</v>
      </c>
      <c r="AB180">
        <v>7</v>
      </c>
      <c r="AC180">
        <v>7</v>
      </c>
      <c r="AD180">
        <v>3</v>
      </c>
      <c r="AE180">
        <v>4</v>
      </c>
      <c r="AF180">
        <v>4</v>
      </c>
      <c r="AG180">
        <v>3</v>
      </c>
      <c r="AH180">
        <v>4</v>
      </c>
      <c r="AI180">
        <v>35.9</v>
      </c>
      <c r="AJ180">
        <v>35.9</v>
      </c>
      <c r="AK180">
        <v>29.7</v>
      </c>
      <c r="AL180">
        <v>21.428999999999998</v>
      </c>
      <c r="AM180">
        <v>192</v>
      </c>
      <c r="AN180">
        <v>192</v>
      </c>
      <c r="AO180">
        <v>0</v>
      </c>
      <c r="AP180">
        <v>100.2</v>
      </c>
      <c r="AQ180" t="s">
        <v>99</v>
      </c>
      <c r="AR180" t="s">
        <v>99</v>
      </c>
      <c r="AS180" t="s">
        <v>99</v>
      </c>
      <c r="AT180" t="s">
        <v>99</v>
      </c>
      <c r="AU180" t="s">
        <v>99</v>
      </c>
      <c r="AV180" t="s">
        <v>99</v>
      </c>
      <c r="AW180" t="s">
        <v>99</v>
      </c>
      <c r="AX180" t="s">
        <v>99</v>
      </c>
      <c r="AY180">
        <v>34.9</v>
      </c>
      <c r="AZ180">
        <v>35.9</v>
      </c>
      <c r="BA180">
        <v>35.9</v>
      </c>
      <c r="BB180">
        <v>21.9</v>
      </c>
      <c r="BC180">
        <v>29.2</v>
      </c>
      <c r="BD180">
        <v>28.1</v>
      </c>
      <c r="BE180">
        <v>21.9</v>
      </c>
      <c r="BF180">
        <v>28.6</v>
      </c>
      <c r="BG180">
        <v>459270000</v>
      </c>
      <c r="BH180">
        <v>119450000</v>
      </c>
      <c r="BI180">
        <v>117990000</v>
      </c>
      <c r="BJ180">
        <v>148510000</v>
      </c>
      <c r="BK180">
        <v>19001000</v>
      </c>
      <c r="BL180">
        <v>14863000</v>
      </c>
      <c r="BM180">
        <v>13529000</v>
      </c>
      <c r="BN180">
        <v>17515000</v>
      </c>
      <c r="BO180">
        <v>8410900</v>
      </c>
      <c r="BP180">
        <v>78653000</v>
      </c>
      <c r="BQ180">
        <v>74391000</v>
      </c>
      <c r="BR180">
        <v>42354000</v>
      </c>
      <c r="BS180">
        <v>20729000</v>
      </c>
      <c r="BT180">
        <v>22931000</v>
      </c>
      <c r="BU180">
        <v>32967000</v>
      </c>
      <c r="BV180">
        <v>39853000</v>
      </c>
      <c r="BW180">
        <v>17201000</v>
      </c>
      <c r="BX180">
        <v>6</v>
      </c>
      <c r="BY180">
        <v>11</v>
      </c>
      <c r="BZ180">
        <v>7</v>
      </c>
      <c r="CA180">
        <v>2</v>
      </c>
      <c r="CB180">
        <v>3</v>
      </c>
      <c r="CC180">
        <v>3</v>
      </c>
      <c r="CD180">
        <v>3</v>
      </c>
      <c r="CE180">
        <v>2</v>
      </c>
      <c r="CF180">
        <v>37</v>
      </c>
      <c r="CJ180">
        <v>178</v>
      </c>
      <c r="CK180" t="s">
        <v>1499</v>
      </c>
      <c r="CL180" t="s">
        <v>1302</v>
      </c>
      <c r="CM180" t="s">
        <v>1500</v>
      </c>
      <c r="CN180" t="s">
        <v>1501</v>
      </c>
      <c r="CO180" t="s">
        <v>1502</v>
      </c>
      <c r="CP180" t="s">
        <v>1503</v>
      </c>
    </row>
    <row r="181" spans="1:96" x14ac:dyDescent="0.25">
      <c r="A181" t="s">
        <v>1504</v>
      </c>
      <c r="B181" t="s">
        <v>1504</v>
      </c>
      <c r="C181">
        <v>3</v>
      </c>
      <c r="D181">
        <v>3</v>
      </c>
      <c r="E181">
        <v>3</v>
      </c>
      <c r="F181" t="s">
        <v>1505</v>
      </c>
      <c r="G181">
        <v>1</v>
      </c>
      <c r="H181">
        <v>3</v>
      </c>
      <c r="I181">
        <v>3</v>
      </c>
      <c r="J181">
        <v>3</v>
      </c>
      <c r="K181">
        <v>0</v>
      </c>
      <c r="L181">
        <v>1</v>
      </c>
      <c r="M181">
        <v>0</v>
      </c>
      <c r="N181">
        <v>0</v>
      </c>
      <c r="O181">
        <v>3</v>
      </c>
      <c r="P181">
        <v>0</v>
      </c>
      <c r="Q181">
        <v>0</v>
      </c>
      <c r="R181">
        <v>0</v>
      </c>
      <c r="S181">
        <v>0</v>
      </c>
      <c r="T181">
        <v>1</v>
      </c>
      <c r="U181">
        <v>0</v>
      </c>
      <c r="V181">
        <v>0</v>
      </c>
      <c r="W181">
        <v>3</v>
      </c>
      <c r="X181">
        <v>0</v>
      </c>
      <c r="Y181">
        <v>0</v>
      </c>
      <c r="Z181">
        <v>0</v>
      </c>
      <c r="AA181">
        <v>0</v>
      </c>
      <c r="AB181">
        <v>1</v>
      </c>
      <c r="AC181">
        <v>0</v>
      </c>
      <c r="AD181">
        <v>0</v>
      </c>
      <c r="AE181">
        <v>3</v>
      </c>
      <c r="AF181">
        <v>0</v>
      </c>
      <c r="AG181">
        <v>0</v>
      </c>
      <c r="AH181">
        <v>0</v>
      </c>
      <c r="AI181">
        <v>21</v>
      </c>
      <c r="AJ181">
        <v>21</v>
      </c>
      <c r="AK181">
        <v>21</v>
      </c>
      <c r="AL181">
        <v>14.722</v>
      </c>
      <c r="AM181">
        <v>138</v>
      </c>
      <c r="AN181">
        <v>138</v>
      </c>
      <c r="AO181">
        <v>0</v>
      </c>
      <c r="AP181">
        <v>23.41</v>
      </c>
      <c r="AQ181" t="s">
        <v>98</v>
      </c>
      <c r="AR181" t="s">
        <v>98</v>
      </c>
      <c r="AS181" t="s">
        <v>98</v>
      </c>
      <c r="AT181" t="s">
        <v>98</v>
      </c>
      <c r="AU181" t="s">
        <v>99</v>
      </c>
      <c r="AV181" t="s">
        <v>98</v>
      </c>
      <c r="AW181" t="s">
        <v>98</v>
      </c>
      <c r="AX181" t="s">
        <v>98</v>
      </c>
      <c r="AY181">
        <v>0</v>
      </c>
      <c r="AZ181">
        <v>8</v>
      </c>
      <c r="BA181">
        <v>0</v>
      </c>
      <c r="BB181">
        <v>0</v>
      </c>
      <c r="BC181">
        <v>21</v>
      </c>
      <c r="BD181">
        <v>0</v>
      </c>
      <c r="BE181">
        <v>0</v>
      </c>
      <c r="BF181">
        <v>0</v>
      </c>
      <c r="BG181">
        <v>19298000</v>
      </c>
      <c r="BH181">
        <v>0</v>
      </c>
      <c r="BI181">
        <v>736680</v>
      </c>
      <c r="BJ181">
        <v>0</v>
      </c>
      <c r="BK181">
        <v>0</v>
      </c>
      <c r="BL181">
        <v>18561000</v>
      </c>
      <c r="BM181">
        <v>0</v>
      </c>
      <c r="BN181">
        <v>0</v>
      </c>
      <c r="BO181">
        <v>0</v>
      </c>
      <c r="BP181">
        <v>0</v>
      </c>
      <c r="BQ181">
        <v>0</v>
      </c>
      <c r="BR181">
        <v>0</v>
      </c>
      <c r="BS181">
        <v>0</v>
      </c>
      <c r="BT181">
        <v>24237000</v>
      </c>
      <c r="BU181">
        <v>0</v>
      </c>
      <c r="BV181">
        <v>0</v>
      </c>
      <c r="BW181">
        <v>0</v>
      </c>
      <c r="BX181">
        <v>0</v>
      </c>
      <c r="BY181">
        <v>0</v>
      </c>
      <c r="BZ181">
        <v>0</v>
      </c>
      <c r="CA181">
        <v>0</v>
      </c>
      <c r="CB181">
        <v>4</v>
      </c>
      <c r="CC181">
        <v>0</v>
      </c>
      <c r="CD181">
        <v>0</v>
      </c>
      <c r="CE181">
        <v>0</v>
      </c>
      <c r="CF181">
        <v>4</v>
      </c>
      <c r="CJ181">
        <v>179</v>
      </c>
      <c r="CK181" t="s">
        <v>1506</v>
      </c>
      <c r="CL181" t="s">
        <v>148</v>
      </c>
      <c r="CM181" t="s">
        <v>1507</v>
      </c>
      <c r="CN181" t="s">
        <v>1508</v>
      </c>
      <c r="CO181" t="s">
        <v>1509</v>
      </c>
      <c r="CP181" t="s">
        <v>1510</v>
      </c>
    </row>
    <row r="182" spans="1:96" x14ac:dyDescent="0.25">
      <c r="A182" t="s">
        <v>1511</v>
      </c>
      <c r="B182" t="s">
        <v>1511</v>
      </c>
      <c r="C182">
        <v>4</v>
      </c>
      <c r="D182">
        <v>4</v>
      </c>
      <c r="E182">
        <v>4</v>
      </c>
      <c r="F182" t="s">
        <v>1512</v>
      </c>
      <c r="G182">
        <v>1</v>
      </c>
      <c r="H182">
        <v>4</v>
      </c>
      <c r="I182">
        <v>4</v>
      </c>
      <c r="J182">
        <v>4</v>
      </c>
      <c r="K182">
        <v>3</v>
      </c>
      <c r="L182">
        <v>3</v>
      </c>
      <c r="M182">
        <v>3</v>
      </c>
      <c r="N182">
        <v>3</v>
      </c>
      <c r="O182">
        <v>2</v>
      </c>
      <c r="P182">
        <v>3</v>
      </c>
      <c r="Q182">
        <v>2</v>
      </c>
      <c r="R182">
        <v>0</v>
      </c>
      <c r="S182">
        <v>3</v>
      </c>
      <c r="T182">
        <v>3</v>
      </c>
      <c r="U182">
        <v>3</v>
      </c>
      <c r="V182">
        <v>3</v>
      </c>
      <c r="W182">
        <v>2</v>
      </c>
      <c r="X182">
        <v>3</v>
      </c>
      <c r="Y182">
        <v>2</v>
      </c>
      <c r="Z182">
        <v>0</v>
      </c>
      <c r="AA182">
        <v>3</v>
      </c>
      <c r="AB182">
        <v>3</v>
      </c>
      <c r="AC182">
        <v>3</v>
      </c>
      <c r="AD182">
        <v>3</v>
      </c>
      <c r="AE182">
        <v>2</v>
      </c>
      <c r="AF182">
        <v>3</v>
      </c>
      <c r="AG182">
        <v>2</v>
      </c>
      <c r="AH182">
        <v>0</v>
      </c>
      <c r="AI182">
        <v>15</v>
      </c>
      <c r="AJ182">
        <v>15</v>
      </c>
      <c r="AK182">
        <v>15</v>
      </c>
      <c r="AL182">
        <v>31.324000000000002</v>
      </c>
      <c r="AM182">
        <v>293</v>
      </c>
      <c r="AN182">
        <v>293</v>
      </c>
      <c r="AO182">
        <v>0</v>
      </c>
      <c r="AP182">
        <v>49.744999999999997</v>
      </c>
      <c r="AQ182" t="s">
        <v>99</v>
      </c>
      <c r="AR182" t="s">
        <v>99</v>
      </c>
      <c r="AS182" t="s">
        <v>99</v>
      </c>
      <c r="AT182" t="s">
        <v>98</v>
      </c>
      <c r="AU182" t="s">
        <v>98</v>
      </c>
      <c r="AV182" t="s">
        <v>98</v>
      </c>
      <c r="AW182" t="s">
        <v>98</v>
      </c>
      <c r="AX182" t="s">
        <v>98</v>
      </c>
      <c r="AY182">
        <v>15</v>
      </c>
      <c r="AZ182">
        <v>12.6</v>
      </c>
      <c r="BA182">
        <v>12.6</v>
      </c>
      <c r="BB182">
        <v>12.6</v>
      </c>
      <c r="BC182">
        <v>12.6</v>
      </c>
      <c r="BD182">
        <v>12.6</v>
      </c>
      <c r="BE182">
        <v>12.6</v>
      </c>
      <c r="BF182">
        <v>0</v>
      </c>
      <c r="BG182">
        <v>26529000</v>
      </c>
      <c r="BH182">
        <v>4615000</v>
      </c>
      <c r="BI182">
        <v>4416200</v>
      </c>
      <c r="BJ182">
        <v>10756000</v>
      </c>
      <c r="BK182">
        <v>3253700</v>
      </c>
      <c r="BL182">
        <v>806580</v>
      </c>
      <c r="BM182">
        <v>1576500</v>
      </c>
      <c r="BN182">
        <v>1105700</v>
      </c>
      <c r="BO182">
        <v>0</v>
      </c>
      <c r="BP182">
        <v>3224400</v>
      </c>
      <c r="BQ182">
        <v>3048800</v>
      </c>
      <c r="BR182">
        <v>3008200</v>
      </c>
      <c r="BS182">
        <v>2685800</v>
      </c>
      <c r="BT182">
        <v>1975700</v>
      </c>
      <c r="BU182">
        <v>2905900</v>
      </c>
      <c r="BV182">
        <v>2790000</v>
      </c>
      <c r="BW182">
        <v>0</v>
      </c>
      <c r="BX182">
        <v>2</v>
      </c>
      <c r="BY182">
        <v>1</v>
      </c>
      <c r="BZ182">
        <v>3</v>
      </c>
      <c r="CA182">
        <v>0</v>
      </c>
      <c r="CB182">
        <v>0</v>
      </c>
      <c r="CC182">
        <v>0</v>
      </c>
      <c r="CD182">
        <v>0</v>
      </c>
      <c r="CE182">
        <v>0</v>
      </c>
      <c r="CF182">
        <v>6</v>
      </c>
      <c r="CJ182">
        <v>180</v>
      </c>
      <c r="CK182" t="s">
        <v>1513</v>
      </c>
      <c r="CL182" t="s">
        <v>224</v>
      </c>
      <c r="CM182" t="s">
        <v>1514</v>
      </c>
      <c r="CN182" t="s">
        <v>1515</v>
      </c>
      <c r="CO182" t="s">
        <v>1516</v>
      </c>
      <c r="CP182" t="s">
        <v>1517</v>
      </c>
    </row>
    <row r="183" spans="1:96" x14ac:dyDescent="0.25">
      <c r="A183" t="s">
        <v>1518</v>
      </c>
      <c r="B183" t="s">
        <v>1518</v>
      </c>
      <c r="C183">
        <v>84</v>
      </c>
      <c r="D183">
        <v>84</v>
      </c>
      <c r="E183">
        <v>84</v>
      </c>
      <c r="F183" t="s">
        <v>1519</v>
      </c>
      <c r="G183">
        <v>1</v>
      </c>
      <c r="H183">
        <v>84</v>
      </c>
      <c r="I183">
        <v>84</v>
      </c>
      <c r="J183">
        <v>84</v>
      </c>
      <c r="K183">
        <v>18</v>
      </c>
      <c r="L183">
        <v>28</v>
      </c>
      <c r="M183">
        <v>84</v>
      </c>
      <c r="N183">
        <v>22</v>
      </c>
      <c r="O183">
        <v>10</v>
      </c>
      <c r="P183">
        <v>5</v>
      </c>
      <c r="Q183">
        <v>6</v>
      </c>
      <c r="R183">
        <v>17</v>
      </c>
      <c r="S183">
        <v>18</v>
      </c>
      <c r="T183">
        <v>28</v>
      </c>
      <c r="U183">
        <v>84</v>
      </c>
      <c r="V183">
        <v>22</v>
      </c>
      <c r="W183">
        <v>10</v>
      </c>
      <c r="X183">
        <v>5</v>
      </c>
      <c r="Y183">
        <v>6</v>
      </c>
      <c r="Z183">
        <v>17</v>
      </c>
      <c r="AA183">
        <v>18</v>
      </c>
      <c r="AB183">
        <v>28</v>
      </c>
      <c r="AC183">
        <v>84</v>
      </c>
      <c r="AD183">
        <v>22</v>
      </c>
      <c r="AE183">
        <v>10</v>
      </c>
      <c r="AF183">
        <v>5</v>
      </c>
      <c r="AG183">
        <v>6</v>
      </c>
      <c r="AH183">
        <v>17</v>
      </c>
      <c r="AI183">
        <v>31.8</v>
      </c>
      <c r="AJ183">
        <v>31.8</v>
      </c>
      <c r="AK183">
        <v>31.8</v>
      </c>
      <c r="AL183">
        <v>331.77</v>
      </c>
      <c r="AM183">
        <v>2871</v>
      </c>
      <c r="AN183">
        <v>2871</v>
      </c>
      <c r="AO183">
        <v>0</v>
      </c>
      <c r="AP183">
        <v>323.31</v>
      </c>
      <c r="AQ183" t="s">
        <v>99</v>
      </c>
      <c r="AR183" t="s">
        <v>99</v>
      </c>
      <c r="AS183" t="s">
        <v>99</v>
      </c>
      <c r="AT183" t="s">
        <v>99</v>
      </c>
      <c r="AU183" t="s">
        <v>99</v>
      </c>
      <c r="AV183" t="s">
        <v>98</v>
      </c>
      <c r="AW183" t="s">
        <v>98</v>
      </c>
      <c r="AX183" t="s">
        <v>98</v>
      </c>
      <c r="AY183">
        <v>8.5</v>
      </c>
      <c r="AZ183">
        <v>11.8</v>
      </c>
      <c r="BA183">
        <v>31.8</v>
      </c>
      <c r="BB183">
        <v>10.5</v>
      </c>
      <c r="BC183">
        <v>3.9</v>
      </c>
      <c r="BD183">
        <v>2.2000000000000002</v>
      </c>
      <c r="BE183">
        <v>2.5</v>
      </c>
      <c r="BF183">
        <v>7.4</v>
      </c>
      <c r="BG183">
        <v>954920000</v>
      </c>
      <c r="BH183">
        <v>29390000</v>
      </c>
      <c r="BI183">
        <v>33829000</v>
      </c>
      <c r="BJ183">
        <v>843240000</v>
      </c>
      <c r="BK183">
        <v>34668000</v>
      </c>
      <c r="BL183">
        <v>4110500</v>
      </c>
      <c r="BM183">
        <v>762150</v>
      </c>
      <c r="BN183">
        <v>2181300</v>
      </c>
      <c r="BO183">
        <v>6731100</v>
      </c>
      <c r="BP183">
        <v>17865000</v>
      </c>
      <c r="BQ183">
        <v>18352000</v>
      </c>
      <c r="BR183">
        <v>263190000</v>
      </c>
      <c r="BS183">
        <v>30105000</v>
      </c>
      <c r="BT183">
        <v>4537900</v>
      </c>
      <c r="BU183">
        <v>2141300</v>
      </c>
      <c r="BV183">
        <v>3761000</v>
      </c>
      <c r="BW183">
        <v>6595000</v>
      </c>
      <c r="BX183">
        <v>4</v>
      </c>
      <c r="BY183">
        <v>5</v>
      </c>
      <c r="BZ183">
        <v>93</v>
      </c>
      <c r="CA183">
        <v>6</v>
      </c>
      <c r="CB183">
        <v>1</v>
      </c>
      <c r="CC183">
        <v>0</v>
      </c>
      <c r="CD183">
        <v>0</v>
      </c>
      <c r="CE183">
        <v>0</v>
      </c>
      <c r="CF183">
        <v>109</v>
      </c>
      <c r="CJ183">
        <v>181</v>
      </c>
      <c r="CK183" t="s">
        <v>1520</v>
      </c>
      <c r="CL183" t="s">
        <v>1521</v>
      </c>
      <c r="CM183" t="s">
        <v>1522</v>
      </c>
      <c r="CN183" t="s">
        <v>1523</v>
      </c>
      <c r="CO183" t="s">
        <v>1524</v>
      </c>
      <c r="CP183" t="s">
        <v>1525</v>
      </c>
      <c r="CQ183" t="s">
        <v>1526</v>
      </c>
      <c r="CR183" t="s">
        <v>1527</v>
      </c>
    </row>
    <row r="184" spans="1:96" x14ac:dyDescent="0.25">
      <c r="A184" t="s">
        <v>1528</v>
      </c>
      <c r="B184" t="s">
        <v>1528</v>
      </c>
      <c r="C184" t="s">
        <v>1529</v>
      </c>
      <c r="D184" t="s">
        <v>1530</v>
      </c>
      <c r="E184" t="s">
        <v>1530</v>
      </c>
      <c r="F184" t="s">
        <v>1531</v>
      </c>
      <c r="G184">
        <v>2</v>
      </c>
      <c r="H184">
        <v>15</v>
      </c>
      <c r="I184">
        <v>9</v>
      </c>
      <c r="J184">
        <v>9</v>
      </c>
      <c r="K184">
        <v>9</v>
      </c>
      <c r="L184">
        <v>13</v>
      </c>
      <c r="M184">
        <v>13</v>
      </c>
      <c r="N184">
        <v>10</v>
      </c>
      <c r="O184">
        <v>15</v>
      </c>
      <c r="P184">
        <v>10</v>
      </c>
      <c r="Q184">
        <v>11</v>
      </c>
      <c r="R184">
        <v>11</v>
      </c>
      <c r="S184">
        <v>5</v>
      </c>
      <c r="T184">
        <v>7</v>
      </c>
      <c r="U184">
        <v>8</v>
      </c>
      <c r="V184">
        <v>6</v>
      </c>
      <c r="W184">
        <v>9</v>
      </c>
      <c r="X184">
        <v>6</v>
      </c>
      <c r="Y184">
        <v>7</v>
      </c>
      <c r="Z184">
        <v>6</v>
      </c>
      <c r="AA184">
        <v>5</v>
      </c>
      <c r="AB184">
        <v>7</v>
      </c>
      <c r="AC184">
        <v>8</v>
      </c>
      <c r="AD184">
        <v>6</v>
      </c>
      <c r="AE184">
        <v>9</v>
      </c>
      <c r="AF184">
        <v>6</v>
      </c>
      <c r="AG184">
        <v>7</v>
      </c>
      <c r="AH184">
        <v>6</v>
      </c>
      <c r="AI184">
        <v>38.5</v>
      </c>
      <c r="AJ184">
        <v>25.2</v>
      </c>
      <c r="AK184">
        <v>25.2</v>
      </c>
      <c r="AL184">
        <v>22.58</v>
      </c>
      <c r="AM184">
        <v>226</v>
      </c>
      <c r="AN184" t="s">
        <v>1532</v>
      </c>
      <c r="AO184">
        <v>0</v>
      </c>
      <c r="AP184">
        <v>80.247</v>
      </c>
      <c r="AQ184" t="s">
        <v>99</v>
      </c>
      <c r="AR184" t="s">
        <v>99</v>
      </c>
      <c r="AS184" t="s">
        <v>99</v>
      </c>
      <c r="AT184" t="s">
        <v>99</v>
      </c>
      <c r="AU184" t="s">
        <v>99</v>
      </c>
      <c r="AV184" t="s">
        <v>99</v>
      </c>
      <c r="AW184" t="s">
        <v>99</v>
      </c>
      <c r="AX184" t="s">
        <v>99</v>
      </c>
      <c r="AY184">
        <v>30.5</v>
      </c>
      <c r="AZ184">
        <v>38.1</v>
      </c>
      <c r="BA184">
        <v>37.6</v>
      </c>
      <c r="BB184">
        <v>30.5</v>
      </c>
      <c r="BC184">
        <v>38.5</v>
      </c>
      <c r="BD184">
        <v>38.1</v>
      </c>
      <c r="BE184">
        <v>38.1</v>
      </c>
      <c r="BF184">
        <v>30.5</v>
      </c>
      <c r="BG184">
        <v>329390000</v>
      </c>
      <c r="BH184">
        <v>42018000</v>
      </c>
      <c r="BI184">
        <v>34306000</v>
      </c>
      <c r="BJ184">
        <v>136440000</v>
      </c>
      <c r="BK184">
        <v>36027000</v>
      </c>
      <c r="BL184">
        <v>41364000</v>
      </c>
      <c r="BM184">
        <v>6767300</v>
      </c>
      <c r="BN184">
        <v>11406000</v>
      </c>
      <c r="BO184">
        <v>21056000</v>
      </c>
      <c r="BP184">
        <v>29844000</v>
      </c>
      <c r="BQ184">
        <v>27800000</v>
      </c>
      <c r="BR184">
        <v>35111000</v>
      </c>
      <c r="BS184">
        <v>38306000</v>
      </c>
      <c r="BT184">
        <v>53886000</v>
      </c>
      <c r="BU184">
        <v>19582000</v>
      </c>
      <c r="BV184">
        <v>25899000</v>
      </c>
      <c r="BW184">
        <v>35443000</v>
      </c>
      <c r="BX184">
        <v>1</v>
      </c>
      <c r="BY184">
        <v>5</v>
      </c>
      <c r="BZ184">
        <v>8</v>
      </c>
      <c r="CA184">
        <v>2</v>
      </c>
      <c r="CB184">
        <v>7</v>
      </c>
      <c r="CC184">
        <v>2</v>
      </c>
      <c r="CD184">
        <v>3</v>
      </c>
      <c r="CE184">
        <v>4</v>
      </c>
      <c r="CF184">
        <v>32</v>
      </c>
      <c r="CJ184">
        <v>182</v>
      </c>
      <c r="CK184" t="s">
        <v>1533</v>
      </c>
      <c r="CL184" t="s">
        <v>1534</v>
      </c>
      <c r="CM184" t="s">
        <v>1535</v>
      </c>
      <c r="CN184" t="s">
        <v>1536</v>
      </c>
      <c r="CO184" t="s">
        <v>1537</v>
      </c>
      <c r="CP184" t="s">
        <v>1538</v>
      </c>
    </row>
    <row r="185" spans="1:96" x14ac:dyDescent="0.25">
      <c r="A185" t="s">
        <v>1539</v>
      </c>
      <c r="B185" t="s">
        <v>1539</v>
      </c>
      <c r="C185">
        <v>1</v>
      </c>
      <c r="D185">
        <v>1</v>
      </c>
      <c r="E185">
        <v>1</v>
      </c>
      <c r="F185" t="s">
        <v>1540</v>
      </c>
      <c r="G185">
        <v>1</v>
      </c>
      <c r="H185">
        <v>1</v>
      </c>
      <c r="I185">
        <v>1</v>
      </c>
      <c r="J185">
        <v>1</v>
      </c>
      <c r="K185">
        <v>0</v>
      </c>
      <c r="L185">
        <v>1</v>
      </c>
      <c r="M185">
        <v>1</v>
      </c>
      <c r="N185">
        <v>1</v>
      </c>
      <c r="O185">
        <v>1</v>
      </c>
      <c r="P185">
        <v>0</v>
      </c>
      <c r="Q185">
        <v>0</v>
      </c>
      <c r="R185">
        <v>1</v>
      </c>
      <c r="S185">
        <v>0</v>
      </c>
      <c r="T185">
        <v>1</v>
      </c>
      <c r="U185">
        <v>1</v>
      </c>
      <c r="V185">
        <v>1</v>
      </c>
      <c r="W185">
        <v>1</v>
      </c>
      <c r="X185">
        <v>0</v>
      </c>
      <c r="Y185">
        <v>0</v>
      </c>
      <c r="Z185">
        <v>1</v>
      </c>
      <c r="AA185">
        <v>0</v>
      </c>
      <c r="AB185">
        <v>1</v>
      </c>
      <c r="AC185">
        <v>1</v>
      </c>
      <c r="AD185">
        <v>1</v>
      </c>
      <c r="AE185">
        <v>1</v>
      </c>
      <c r="AF185">
        <v>0</v>
      </c>
      <c r="AG185">
        <v>0</v>
      </c>
      <c r="AH185">
        <v>1</v>
      </c>
      <c r="AI185">
        <v>15</v>
      </c>
      <c r="AJ185">
        <v>15</v>
      </c>
      <c r="AK185">
        <v>15</v>
      </c>
      <c r="AL185">
        <v>11.676</v>
      </c>
      <c r="AM185">
        <v>107</v>
      </c>
      <c r="AN185">
        <v>107</v>
      </c>
      <c r="AO185">
        <v>0</v>
      </c>
      <c r="AP185">
        <v>13.657999999999999</v>
      </c>
      <c r="AQ185" t="s">
        <v>98</v>
      </c>
      <c r="AR185" t="s">
        <v>99</v>
      </c>
      <c r="AS185" t="s">
        <v>99</v>
      </c>
      <c r="AT185" t="s">
        <v>98</v>
      </c>
      <c r="AU185" t="s">
        <v>99</v>
      </c>
      <c r="AV185" t="s">
        <v>98</v>
      </c>
      <c r="AW185" t="s">
        <v>98</v>
      </c>
      <c r="AX185" t="s">
        <v>99</v>
      </c>
      <c r="AY185">
        <v>0</v>
      </c>
      <c r="AZ185">
        <v>15</v>
      </c>
      <c r="BA185">
        <v>15</v>
      </c>
      <c r="BB185">
        <v>15</v>
      </c>
      <c r="BC185">
        <v>15</v>
      </c>
      <c r="BD185">
        <v>0</v>
      </c>
      <c r="BE185">
        <v>0</v>
      </c>
      <c r="BF185">
        <v>15</v>
      </c>
      <c r="BG185">
        <v>8529800</v>
      </c>
      <c r="BH185">
        <v>0</v>
      </c>
      <c r="BI185">
        <v>885540</v>
      </c>
      <c r="BJ185">
        <v>3797600</v>
      </c>
      <c r="BK185">
        <v>829840</v>
      </c>
      <c r="BL185">
        <v>2119500</v>
      </c>
      <c r="BM185">
        <v>0</v>
      </c>
      <c r="BN185">
        <v>0</v>
      </c>
      <c r="BO185">
        <v>897270</v>
      </c>
      <c r="BP185">
        <v>0</v>
      </c>
      <c r="BQ185">
        <v>0</v>
      </c>
      <c r="BR185">
        <v>0</v>
      </c>
      <c r="BS185">
        <v>0</v>
      </c>
      <c r="BT185">
        <v>0</v>
      </c>
      <c r="BU185">
        <v>0</v>
      </c>
      <c r="BV185">
        <v>0</v>
      </c>
      <c r="BW185">
        <v>1605400</v>
      </c>
      <c r="BX185">
        <v>0</v>
      </c>
      <c r="BY185">
        <v>1</v>
      </c>
      <c r="BZ185">
        <v>1</v>
      </c>
      <c r="CA185">
        <v>0</v>
      </c>
      <c r="CB185">
        <v>1</v>
      </c>
      <c r="CC185">
        <v>0</v>
      </c>
      <c r="CD185">
        <v>0</v>
      </c>
      <c r="CE185">
        <v>1</v>
      </c>
      <c r="CF185">
        <v>4</v>
      </c>
      <c r="CJ185">
        <v>183</v>
      </c>
      <c r="CK185">
        <v>1107</v>
      </c>
      <c r="CL185" t="b">
        <v>1</v>
      </c>
      <c r="CM185">
        <v>1137</v>
      </c>
      <c r="CN185" t="s">
        <v>1541</v>
      </c>
      <c r="CO185" t="s">
        <v>1542</v>
      </c>
      <c r="CP185">
        <v>3831</v>
      </c>
    </row>
    <row r="186" spans="1:96" x14ac:dyDescent="0.25">
      <c r="A186" t="s">
        <v>1543</v>
      </c>
      <c r="B186" t="s">
        <v>1543</v>
      </c>
      <c r="C186">
        <v>3</v>
      </c>
      <c r="D186">
        <v>3</v>
      </c>
      <c r="E186">
        <v>3</v>
      </c>
      <c r="F186" t="s">
        <v>1544</v>
      </c>
      <c r="G186">
        <v>1</v>
      </c>
      <c r="H186">
        <v>3</v>
      </c>
      <c r="I186">
        <v>3</v>
      </c>
      <c r="J186">
        <v>3</v>
      </c>
      <c r="K186">
        <v>2</v>
      </c>
      <c r="L186">
        <v>2</v>
      </c>
      <c r="M186">
        <v>3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2</v>
      </c>
      <c r="T186">
        <v>2</v>
      </c>
      <c r="U186">
        <v>3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2</v>
      </c>
      <c r="AB186">
        <v>2</v>
      </c>
      <c r="AC186">
        <v>3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4</v>
      </c>
      <c r="AJ186">
        <v>4</v>
      </c>
      <c r="AK186">
        <v>4</v>
      </c>
      <c r="AL186">
        <v>85.018000000000001</v>
      </c>
      <c r="AM186">
        <v>780</v>
      </c>
      <c r="AN186">
        <v>780</v>
      </c>
      <c r="AO186">
        <v>0</v>
      </c>
      <c r="AP186">
        <v>22.295000000000002</v>
      </c>
      <c r="AQ186" t="s">
        <v>99</v>
      </c>
      <c r="AR186" t="s">
        <v>99</v>
      </c>
      <c r="AS186" t="s">
        <v>99</v>
      </c>
      <c r="AT186" t="s">
        <v>98</v>
      </c>
      <c r="AU186" t="s">
        <v>98</v>
      </c>
      <c r="AV186" t="s">
        <v>98</v>
      </c>
      <c r="AW186" t="s">
        <v>98</v>
      </c>
      <c r="AX186" t="s">
        <v>98</v>
      </c>
      <c r="AY186">
        <v>3.7</v>
      </c>
      <c r="AZ186">
        <v>4</v>
      </c>
      <c r="BA186">
        <v>4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13983000</v>
      </c>
      <c r="BH186">
        <v>4838900</v>
      </c>
      <c r="BI186">
        <v>2392800</v>
      </c>
      <c r="BJ186">
        <v>6750900</v>
      </c>
      <c r="BK186">
        <v>0</v>
      </c>
      <c r="BL186">
        <v>0</v>
      </c>
      <c r="BM186">
        <v>0</v>
      </c>
      <c r="BN186">
        <v>0</v>
      </c>
      <c r="BO186">
        <v>0</v>
      </c>
      <c r="BP186">
        <v>2927500</v>
      </c>
      <c r="BQ186">
        <v>0</v>
      </c>
      <c r="BR186">
        <v>2340900</v>
      </c>
      <c r="BS186">
        <v>0</v>
      </c>
      <c r="BT186">
        <v>0</v>
      </c>
      <c r="BU186">
        <v>0</v>
      </c>
      <c r="BV186">
        <v>0</v>
      </c>
      <c r="BW186">
        <v>0</v>
      </c>
      <c r="BX186">
        <v>2</v>
      </c>
      <c r="BY186">
        <v>1</v>
      </c>
      <c r="BZ186">
        <v>2</v>
      </c>
      <c r="CA186">
        <v>0</v>
      </c>
      <c r="CB186">
        <v>0</v>
      </c>
      <c r="CC186">
        <v>0</v>
      </c>
      <c r="CD186">
        <v>0</v>
      </c>
      <c r="CE186">
        <v>0</v>
      </c>
      <c r="CF186">
        <v>5</v>
      </c>
      <c r="CJ186">
        <v>184</v>
      </c>
      <c r="CK186" t="s">
        <v>1545</v>
      </c>
      <c r="CL186" t="s">
        <v>148</v>
      </c>
      <c r="CM186" t="s">
        <v>1546</v>
      </c>
      <c r="CN186" t="s">
        <v>1547</v>
      </c>
      <c r="CO186" t="s">
        <v>1548</v>
      </c>
      <c r="CP186" t="s">
        <v>1549</v>
      </c>
    </row>
    <row r="187" spans="1:96" x14ac:dyDescent="0.25">
      <c r="A187" t="s">
        <v>1550</v>
      </c>
      <c r="B187" t="s">
        <v>1550</v>
      </c>
      <c r="C187">
        <v>2</v>
      </c>
      <c r="D187">
        <v>2</v>
      </c>
      <c r="E187">
        <v>2</v>
      </c>
      <c r="F187" t="s">
        <v>1551</v>
      </c>
      <c r="G187">
        <v>1</v>
      </c>
      <c r="H187">
        <v>2</v>
      </c>
      <c r="I187">
        <v>2</v>
      </c>
      <c r="J187">
        <v>2</v>
      </c>
      <c r="K187">
        <v>0</v>
      </c>
      <c r="L187">
        <v>0</v>
      </c>
      <c r="M187">
        <v>2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2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2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12.8</v>
      </c>
      <c r="AJ187">
        <v>12.8</v>
      </c>
      <c r="AK187">
        <v>12.8</v>
      </c>
      <c r="AL187">
        <v>26.152000000000001</v>
      </c>
      <c r="AM187">
        <v>250</v>
      </c>
      <c r="AN187">
        <v>250</v>
      </c>
      <c r="AO187">
        <v>0</v>
      </c>
      <c r="AP187">
        <v>13.241</v>
      </c>
      <c r="AQ187" t="s">
        <v>98</v>
      </c>
      <c r="AR187" t="s">
        <v>98</v>
      </c>
      <c r="AS187" t="s">
        <v>99</v>
      </c>
      <c r="AT187" t="s">
        <v>98</v>
      </c>
      <c r="AU187" t="s">
        <v>98</v>
      </c>
      <c r="AV187" t="s">
        <v>98</v>
      </c>
      <c r="AW187" t="s">
        <v>98</v>
      </c>
      <c r="AX187" t="s">
        <v>98</v>
      </c>
      <c r="AY187">
        <v>0</v>
      </c>
      <c r="AZ187">
        <v>0</v>
      </c>
      <c r="BA187">
        <v>12.8</v>
      </c>
      <c r="BB187">
        <v>0</v>
      </c>
      <c r="BC187">
        <v>0</v>
      </c>
      <c r="BD187">
        <v>0</v>
      </c>
      <c r="BE187">
        <v>0</v>
      </c>
      <c r="BF187">
        <v>0</v>
      </c>
      <c r="BG187">
        <v>6042800</v>
      </c>
      <c r="BH187">
        <v>0</v>
      </c>
      <c r="BI187">
        <v>0</v>
      </c>
      <c r="BJ187">
        <v>6042800</v>
      </c>
      <c r="BK187">
        <v>0</v>
      </c>
      <c r="BL187">
        <v>0</v>
      </c>
      <c r="BM187">
        <v>0</v>
      </c>
      <c r="BN187">
        <v>0</v>
      </c>
      <c r="BO187">
        <v>0</v>
      </c>
      <c r="BP187">
        <v>0</v>
      </c>
      <c r="BQ187">
        <v>0</v>
      </c>
      <c r="BR187">
        <v>1790700</v>
      </c>
      <c r="BS187">
        <v>0</v>
      </c>
      <c r="BT187">
        <v>0</v>
      </c>
      <c r="BU187">
        <v>0</v>
      </c>
      <c r="BV187">
        <v>0</v>
      </c>
      <c r="BW187">
        <v>0</v>
      </c>
      <c r="BX187">
        <v>0</v>
      </c>
      <c r="BY187">
        <v>0</v>
      </c>
      <c r="BZ187">
        <v>2</v>
      </c>
      <c r="CA187">
        <v>0</v>
      </c>
      <c r="CB187">
        <v>0</v>
      </c>
      <c r="CC187">
        <v>0</v>
      </c>
      <c r="CD187">
        <v>0</v>
      </c>
      <c r="CE187">
        <v>0</v>
      </c>
      <c r="CF187">
        <v>2</v>
      </c>
      <c r="CJ187">
        <v>185</v>
      </c>
      <c r="CK187" t="s">
        <v>1552</v>
      </c>
      <c r="CL187" t="s">
        <v>457</v>
      </c>
      <c r="CM187" t="s">
        <v>1553</v>
      </c>
      <c r="CN187" t="s">
        <v>1554</v>
      </c>
      <c r="CO187" t="s">
        <v>1555</v>
      </c>
      <c r="CP187" t="s">
        <v>1555</v>
      </c>
    </row>
    <row r="188" spans="1:96" x14ac:dyDescent="0.25">
      <c r="A188" t="s">
        <v>1556</v>
      </c>
      <c r="B188" t="s">
        <v>1556</v>
      </c>
      <c r="C188">
        <v>2</v>
      </c>
      <c r="D188">
        <v>2</v>
      </c>
      <c r="E188">
        <v>2</v>
      </c>
      <c r="F188" t="s">
        <v>1557</v>
      </c>
      <c r="G188">
        <v>1</v>
      </c>
      <c r="H188">
        <v>2</v>
      </c>
      <c r="I188">
        <v>2</v>
      </c>
      <c r="J188">
        <v>2</v>
      </c>
      <c r="K188">
        <v>1</v>
      </c>
      <c r="L188">
        <v>1</v>
      </c>
      <c r="M188">
        <v>1</v>
      </c>
      <c r="N188">
        <v>0</v>
      </c>
      <c r="O188">
        <v>0</v>
      </c>
      <c r="P188">
        <v>1</v>
      </c>
      <c r="Q188">
        <v>0</v>
      </c>
      <c r="R188">
        <v>0</v>
      </c>
      <c r="S188">
        <v>1</v>
      </c>
      <c r="T188">
        <v>1</v>
      </c>
      <c r="U188">
        <v>1</v>
      </c>
      <c r="V188">
        <v>0</v>
      </c>
      <c r="W188">
        <v>0</v>
      </c>
      <c r="X188">
        <v>1</v>
      </c>
      <c r="Y188">
        <v>0</v>
      </c>
      <c r="Z188">
        <v>0</v>
      </c>
      <c r="AA188">
        <v>1</v>
      </c>
      <c r="AB188">
        <v>1</v>
      </c>
      <c r="AC188">
        <v>1</v>
      </c>
      <c r="AD188">
        <v>0</v>
      </c>
      <c r="AE188">
        <v>0</v>
      </c>
      <c r="AF188">
        <v>1</v>
      </c>
      <c r="AG188">
        <v>0</v>
      </c>
      <c r="AH188">
        <v>0</v>
      </c>
      <c r="AI188">
        <v>12.5</v>
      </c>
      <c r="AJ188">
        <v>12.5</v>
      </c>
      <c r="AK188">
        <v>12.5</v>
      </c>
      <c r="AL188">
        <v>21.396999999999998</v>
      </c>
      <c r="AM188">
        <v>184</v>
      </c>
      <c r="AN188">
        <v>184</v>
      </c>
      <c r="AO188">
        <v>0</v>
      </c>
      <c r="AP188">
        <v>11.207000000000001</v>
      </c>
      <c r="AQ188" t="s">
        <v>98</v>
      </c>
      <c r="AR188" t="s">
        <v>98</v>
      </c>
      <c r="AS188" t="s">
        <v>99</v>
      </c>
      <c r="AT188" t="s">
        <v>98</v>
      </c>
      <c r="AU188" t="s">
        <v>98</v>
      </c>
      <c r="AV188" t="s">
        <v>99</v>
      </c>
      <c r="AW188" t="s">
        <v>98</v>
      </c>
      <c r="AX188" t="s">
        <v>98</v>
      </c>
      <c r="AY188">
        <v>6</v>
      </c>
      <c r="AZ188">
        <v>6.5</v>
      </c>
      <c r="BA188">
        <v>6</v>
      </c>
      <c r="BB188">
        <v>0</v>
      </c>
      <c r="BC188">
        <v>0</v>
      </c>
      <c r="BD188">
        <v>6.5</v>
      </c>
      <c r="BE188">
        <v>0</v>
      </c>
      <c r="BF188">
        <v>0</v>
      </c>
      <c r="BG188">
        <v>4958600</v>
      </c>
      <c r="BH188">
        <v>1054600</v>
      </c>
      <c r="BI188">
        <v>1035700</v>
      </c>
      <c r="BJ188">
        <v>2149100</v>
      </c>
      <c r="BK188">
        <v>0</v>
      </c>
      <c r="BL188">
        <v>0</v>
      </c>
      <c r="BM188">
        <v>719090</v>
      </c>
      <c r="BN188">
        <v>0</v>
      </c>
      <c r="BO188">
        <v>0</v>
      </c>
      <c r="BP188">
        <v>0</v>
      </c>
      <c r="BQ188">
        <v>0</v>
      </c>
      <c r="BR188">
        <v>636860</v>
      </c>
      <c r="BS188">
        <v>0</v>
      </c>
      <c r="BT188">
        <v>0</v>
      </c>
      <c r="BU188">
        <v>0</v>
      </c>
      <c r="BV188">
        <v>0</v>
      </c>
      <c r="BW188">
        <v>0</v>
      </c>
      <c r="BX188">
        <v>0</v>
      </c>
      <c r="BY188">
        <v>0</v>
      </c>
      <c r="BZ188">
        <v>1</v>
      </c>
      <c r="CA188">
        <v>0</v>
      </c>
      <c r="CB188">
        <v>0</v>
      </c>
      <c r="CC188">
        <v>0</v>
      </c>
      <c r="CD188">
        <v>0</v>
      </c>
      <c r="CE188">
        <v>0</v>
      </c>
      <c r="CF188">
        <v>1</v>
      </c>
      <c r="CJ188">
        <v>186</v>
      </c>
      <c r="CK188" t="s">
        <v>1558</v>
      </c>
      <c r="CL188" t="s">
        <v>457</v>
      </c>
      <c r="CM188" t="s">
        <v>1559</v>
      </c>
      <c r="CN188" t="s">
        <v>1560</v>
      </c>
      <c r="CO188" t="s">
        <v>1561</v>
      </c>
      <c r="CP188" t="s">
        <v>1561</v>
      </c>
    </row>
    <row r="189" spans="1:96" x14ac:dyDescent="0.25">
      <c r="A189" t="s">
        <v>1562</v>
      </c>
      <c r="B189" t="s">
        <v>1563</v>
      </c>
      <c r="C189" t="s">
        <v>686</v>
      </c>
      <c r="D189" t="s">
        <v>686</v>
      </c>
      <c r="E189" t="s">
        <v>686</v>
      </c>
      <c r="F189" t="s">
        <v>1564</v>
      </c>
      <c r="G189">
        <v>4</v>
      </c>
      <c r="H189">
        <v>3</v>
      </c>
      <c r="I189">
        <v>3</v>
      </c>
      <c r="J189">
        <v>3</v>
      </c>
      <c r="K189">
        <v>0</v>
      </c>
      <c r="L189">
        <v>1</v>
      </c>
      <c r="M189">
        <v>3</v>
      </c>
      <c r="N189">
        <v>0</v>
      </c>
      <c r="O189">
        <v>1</v>
      </c>
      <c r="P189">
        <v>2</v>
      </c>
      <c r="Q189">
        <v>0</v>
      </c>
      <c r="R189">
        <v>1</v>
      </c>
      <c r="S189">
        <v>0</v>
      </c>
      <c r="T189">
        <v>1</v>
      </c>
      <c r="U189">
        <v>3</v>
      </c>
      <c r="V189">
        <v>0</v>
      </c>
      <c r="W189">
        <v>1</v>
      </c>
      <c r="X189">
        <v>2</v>
      </c>
      <c r="Y189">
        <v>0</v>
      </c>
      <c r="Z189">
        <v>1</v>
      </c>
      <c r="AA189">
        <v>0</v>
      </c>
      <c r="AB189">
        <v>1</v>
      </c>
      <c r="AC189">
        <v>3</v>
      </c>
      <c r="AD189">
        <v>0</v>
      </c>
      <c r="AE189">
        <v>1</v>
      </c>
      <c r="AF189">
        <v>2</v>
      </c>
      <c r="AG189">
        <v>0</v>
      </c>
      <c r="AH189">
        <v>1</v>
      </c>
      <c r="AI189">
        <v>15.4</v>
      </c>
      <c r="AJ189">
        <v>15.4</v>
      </c>
      <c r="AK189">
        <v>15.4</v>
      </c>
      <c r="AL189">
        <v>28.803999999999998</v>
      </c>
      <c r="AM189">
        <v>254</v>
      </c>
      <c r="AN189" t="s">
        <v>1565</v>
      </c>
      <c r="AO189">
        <v>0</v>
      </c>
      <c r="AP189">
        <v>24.550999999999998</v>
      </c>
      <c r="AQ189" t="s">
        <v>98</v>
      </c>
      <c r="AR189" t="s">
        <v>98</v>
      </c>
      <c r="AS189" t="s">
        <v>99</v>
      </c>
      <c r="AT189" t="s">
        <v>98</v>
      </c>
      <c r="AU189" t="s">
        <v>98</v>
      </c>
      <c r="AV189" t="s">
        <v>98</v>
      </c>
      <c r="AW189" t="s">
        <v>98</v>
      </c>
      <c r="AX189" t="s">
        <v>98</v>
      </c>
      <c r="AY189">
        <v>0</v>
      </c>
      <c r="AZ189">
        <v>5.5</v>
      </c>
      <c r="BA189">
        <v>15.4</v>
      </c>
      <c r="BB189">
        <v>0</v>
      </c>
      <c r="BC189">
        <v>5.5</v>
      </c>
      <c r="BD189">
        <v>13.8</v>
      </c>
      <c r="BE189">
        <v>0</v>
      </c>
      <c r="BF189">
        <v>5.5</v>
      </c>
      <c r="BG189">
        <v>24683000</v>
      </c>
      <c r="BH189">
        <v>0</v>
      </c>
      <c r="BI189">
        <v>677210</v>
      </c>
      <c r="BJ189">
        <v>22208000</v>
      </c>
      <c r="BK189">
        <v>0</v>
      </c>
      <c r="BL189">
        <v>277860</v>
      </c>
      <c r="BM189">
        <v>1278300</v>
      </c>
      <c r="BN189">
        <v>0</v>
      </c>
      <c r="BO189">
        <v>241870</v>
      </c>
      <c r="BP189">
        <v>0</v>
      </c>
      <c r="BQ189">
        <v>0</v>
      </c>
      <c r="BR189">
        <v>6742100</v>
      </c>
      <c r="BS189">
        <v>0</v>
      </c>
      <c r="BT189">
        <v>0</v>
      </c>
      <c r="BU189">
        <v>2670100</v>
      </c>
      <c r="BV189">
        <v>0</v>
      </c>
      <c r="BW189">
        <v>0</v>
      </c>
      <c r="BX189">
        <v>0</v>
      </c>
      <c r="BY189">
        <v>0</v>
      </c>
      <c r="BZ189">
        <v>3</v>
      </c>
      <c r="CA189">
        <v>0</v>
      </c>
      <c r="CB189">
        <v>0</v>
      </c>
      <c r="CC189">
        <v>0</v>
      </c>
      <c r="CD189">
        <v>0</v>
      </c>
      <c r="CE189">
        <v>0</v>
      </c>
      <c r="CF189">
        <v>3</v>
      </c>
      <c r="CJ189">
        <v>187</v>
      </c>
      <c r="CK189" t="s">
        <v>1566</v>
      </c>
      <c r="CL189" t="s">
        <v>148</v>
      </c>
      <c r="CM189" t="s">
        <v>1567</v>
      </c>
      <c r="CN189" t="s">
        <v>1568</v>
      </c>
      <c r="CO189" t="s">
        <v>1569</v>
      </c>
      <c r="CP189" t="s">
        <v>1569</v>
      </c>
    </row>
    <row r="190" spans="1:96" x14ac:dyDescent="0.25">
      <c r="A190" t="s">
        <v>1570</v>
      </c>
      <c r="B190" t="s">
        <v>1570</v>
      </c>
      <c r="C190">
        <v>3</v>
      </c>
      <c r="D190">
        <v>3</v>
      </c>
      <c r="E190">
        <v>3</v>
      </c>
      <c r="F190" t="s">
        <v>1571</v>
      </c>
      <c r="G190">
        <v>1</v>
      </c>
      <c r="H190">
        <v>3</v>
      </c>
      <c r="I190">
        <v>3</v>
      </c>
      <c r="J190">
        <v>3</v>
      </c>
      <c r="K190">
        <v>1</v>
      </c>
      <c r="L190">
        <v>1</v>
      </c>
      <c r="M190">
        <v>1</v>
      </c>
      <c r="N190">
        <v>1</v>
      </c>
      <c r="O190">
        <v>2</v>
      </c>
      <c r="P190">
        <v>3</v>
      </c>
      <c r="Q190">
        <v>1</v>
      </c>
      <c r="R190">
        <v>2</v>
      </c>
      <c r="S190">
        <v>1</v>
      </c>
      <c r="T190">
        <v>1</v>
      </c>
      <c r="U190">
        <v>1</v>
      </c>
      <c r="V190">
        <v>1</v>
      </c>
      <c r="W190">
        <v>2</v>
      </c>
      <c r="X190">
        <v>3</v>
      </c>
      <c r="Y190">
        <v>1</v>
      </c>
      <c r="Z190">
        <v>2</v>
      </c>
      <c r="AA190">
        <v>1</v>
      </c>
      <c r="AB190">
        <v>1</v>
      </c>
      <c r="AC190">
        <v>1</v>
      </c>
      <c r="AD190">
        <v>1</v>
      </c>
      <c r="AE190">
        <v>2</v>
      </c>
      <c r="AF190">
        <v>3</v>
      </c>
      <c r="AG190">
        <v>1</v>
      </c>
      <c r="AH190">
        <v>2</v>
      </c>
      <c r="AI190">
        <v>3.9</v>
      </c>
      <c r="AJ190">
        <v>3.9</v>
      </c>
      <c r="AK190">
        <v>3.9</v>
      </c>
      <c r="AL190">
        <v>76.613</v>
      </c>
      <c r="AM190">
        <v>710</v>
      </c>
      <c r="AN190">
        <v>710</v>
      </c>
      <c r="AO190">
        <v>0</v>
      </c>
      <c r="AP190">
        <v>18.600000000000001</v>
      </c>
      <c r="AQ190" t="s">
        <v>98</v>
      </c>
      <c r="AR190" t="s">
        <v>98</v>
      </c>
      <c r="AS190" t="s">
        <v>98</v>
      </c>
      <c r="AT190" t="s">
        <v>99</v>
      </c>
      <c r="AU190" t="s">
        <v>99</v>
      </c>
      <c r="AV190" t="s">
        <v>99</v>
      </c>
      <c r="AW190" t="s">
        <v>99</v>
      </c>
      <c r="AX190" t="s">
        <v>99</v>
      </c>
      <c r="AY190">
        <v>2.2999999999999998</v>
      </c>
      <c r="AZ190">
        <v>2.2999999999999998</v>
      </c>
      <c r="BA190">
        <v>1.7</v>
      </c>
      <c r="BB190">
        <v>2.2999999999999998</v>
      </c>
      <c r="BC190">
        <v>3.9</v>
      </c>
      <c r="BD190">
        <v>3.9</v>
      </c>
      <c r="BE190">
        <v>2.2999999999999998</v>
      </c>
      <c r="BF190">
        <v>3.9</v>
      </c>
      <c r="BG190">
        <v>20056000</v>
      </c>
      <c r="BH190">
        <v>2108600</v>
      </c>
      <c r="BI190">
        <v>2382000</v>
      </c>
      <c r="BJ190">
        <v>1670200</v>
      </c>
      <c r="BK190">
        <v>2317400</v>
      </c>
      <c r="BL190">
        <v>4314400</v>
      </c>
      <c r="BM190">
        <v>3630300</v>
      </c>
      <c r="BN190">
        <v>1153500</v>
      </c>
      <c r="BO190">
        <v>2479200</v>
      </c>
      <c r="BP190">
        <v>0</v>
      </c>
      <c r="BQ190">
        <v>0</v>
      </c>
      <c r="BR190">
        <v>0</v>
      </c>
      <c r="BS190">
        <v>0</v>
      </c>
      <c r="BT190">
        <v>7847800</v>
      </c>
      <c r="BU190">
        <v>5856300</v>
      </c>
      <c r="BV190">
        <v>0</v>
      </c>
      <c r="BW190">
        <v>5055100</v>
      </c>
      <c r="BX190">
        <v>0</v>
      </c>
      <c r="BY190">
        <v>0</v>
      </c>
      <c r="BZ190">
        <v>0</v>
      </c>
      <c r="CA190">
        <v>1</v>
      </c>
      <c r="CB190">
        <v>2</v>
      </c>
      <c r="CC190">
        <v>2</v>
      </c>
      <c r="CD190">
        <v>1</v>
      </c>
      <c r="CE190">
        <v>1</v>
      </c>
      <c r="CF190">
        <v>7</v>
      </c>
      <c r="CJ190">
        <v>188</v>
      </c>
      <c r="CK190" t="s">
        <v>1572</v>
      </c>
      <c r="CL190" t="s">
        <v>148</v>
      </c>
      <c r="CM190" t="s">
        <v>1573</v>
      </c>
      <c r="CN190" t="s">
        <v>1574</v>
      </c>
      <c r="CO190" t="s">
        <v>1575</v>
      </c>
      <c r="CP190" t="s">
        <v>1576</v>
      </c>
    </row>
    <row r="191" spans="1:96" x14ac:dyDescent="0.25">
      <c r="A191" t="s">
        <v>1577</v>
      </c>
      <c r="B191" t="s">
        <v>1577</v>
      </c>
      <c r="C191">
        <v>1</v>
      </c>
      <c r="D191">
        <v>1</v>
      </c>
      <c r="E191">
        <v>1</v>
      </c>
      <c r="F191" t="s">
        <v>1578</v>
      </c>
      <c r="G191">
        <v>1</v>
      </c>
      <c r="H191">
        <v>1</v>
      </c>
      <c r="I191">
        <v>1</v>
      </c>
      <c r="J191">
        <v>1</v>
      </c>
      <c r="K191">
        <v>1</v>
      </c>
      <c r="L191">
        <v>1</v>
      </c>
      <c r="M191">
        <v>1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1</v>
      </c>
      <c r="T191">
        <v>1</v>
      </c>
      <c r="U191">
        <v>1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1</v>
      </c>
      <c r="AB191">
        <v>1</v>
      </c>
      <c r="AC191">
        <v>1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5.0999999999999996</v>
      </c>
      <c r="AJ191">
        <v>5.0999999999999996</v>
      </c>
      <c r="AK191">
        <v>5.0999999999999996</v>
      </c>
      <c r="AL191">
        <v>54.168999999999997</v>
      </c>
      <c r="AM191">
        <v>475</v>
      </c>
      <c r="AN191">
        <v>475</v>
      </c>
      <c r="AO191">
        <v>2.3419000000000001E-3</v>
      </c>
      <c r="AP191">
        <v>7.0643000000000002</v>
      </c>
      <c r="AQ191" t="s">
        <v>99</v>
      </c>
      <c r="AR191" t="s">
        <v>99</v>
      </c>
      <c r="AS191" t="s">
        <v>98</v>
      </c>
      <c r="AT191" t="s">
        <v>98</v>
      </c>
      <c r="AU191" t="s">
        <v>98</v>
      </c>
      <c r="AV191" t="s">
        <v>98</v>
      </c>
      <c r="AW191" t="s">
        <v>98</v>
      </c>
      <c r="AX191" t="s">
        <v>98</v>
      </c>
      <c r="AY191">
        <v>5.0999999999999996</v>
      </c>
      <c r="AZ191">
        <v>5.0999999999999996</v>
      </c>
      <c r="BA191">
        <v>5.0999999999999996</v>
      </c>
      <c r="BB191">
        <v>0</v>
      </c>
      <c r="BC191">
        <v>0</v>
      </c>
      <c r="BD191">
        <v>0</v>
      </c>
      <c r="BE191">
        <v>0</v>
      </c>
      <c r="BF191">
        <v>0</v>
      </c>
      <c r="BG191">
        <v>6022800</v>
      </c>
      <c r="BH191">
        <v>1633500</v>
      </c>
      <c r="BI191">
        <v>1987500</v>
      </c>
      <c r="BJ191">
        <v>2401800</v>
      </c>
      <c r="BK191">
        <v>0</v>
      </c>
      <c r="BL191">
        <v>0</v>
      </c>
      <c r="BM191">
        <v>0</v>
      </c>
      <c r="BN191">
        <v>0</v>
      </c>
      <c r="BO191">
        <v>0</v>
      </c>
      <c r="BP191">
        <v>0</v>
      </c>
      <c r="BQ191">
        <v>0</v>
      </c>
      <c r="BR191">
        <v>711730</v>
      </c>
      <c r="BS191">
        <v>0</v>
      </c>
      <c r="BT191">
        <v>0</v>
      </c>
      <c r="BU191">
        <v>0</v>
      </c>
      <c r="BV191">
        <v>0</v>
      </c>
      <c r="BW191">
        <v>0</v>
      </c>
      <c r="BX191">
        <v>1</v>
      </c>
      <c r="BY191">
        <v>1</v>
      </c>
      <c r="BZ191">
        <v>0</v>
      </c>
      <c r="CA191">
        <v>0</v>
      </c>
      <c r="CB191">
        <v>0</v>
      </c>
      <c r="CC191">
        <v>0</v>
      </c>
      <c r="CD191">
        <v>0</v>
      </c>
      <c r="CE191">
        <v>0</v>
      </c>
      <c r="CF191">
        <v>2</v>
      </c>
      <c r="CJ191">
        <v>189</v>
      </c>
      <c r="CK191">
        <v>2021</v>
      </c>
      <c r="CL191" t="b">
        <v>1</v>
      </c>
      <c r="CM191">
        <v>2082</v>
      </c>
      <c r="CN191" t="s">
        <v>1579</v>
      </c>
      <c r="CO191" t="s">
        <v>1580</v>
      </c>
      <c r="CP191">
        <v>7002</v>
      </c>
    </row>
    <row r="192" spans="1:96" x14ac:dyDescent="0.25">
      <c r="A192" t="s">
        <v>1581</v>
      </c>
      <c r="B192" t="s">
        <v>1581</v>
      </c>
      <c r="C192">
        <v>7</v>
      </c>
      <c r="D192">
        <v>7</v>
      </c>
      <c r="E192">
        <v>7</v>
      </c>
      <c r="F192" t="s">
        <v>1582</v>
      </c>
      <c r="G192">
        <v>1</v>
      </c>
      <c r="H192">
        <v>7</v>
      </c>
      <c r="I192">
        <v>7</v>
      </c>
      <c r="J192">
        <v>7</v>
      </c>
      <c r="K192">
        <v>0</v>
      </c>
      <c r="L192">
        <v>1</v>
      </c>
      <c r="M192">
        <v>7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1</v>
      </c>
      <c r="U192">
        <v>7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1</v>
      </c>
      <c r="AC192">
        <v>7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25.1</v>
      </c>
      <c r="AJ192">
        <v>25.1</v>
      </c>
      <c r="AK192">
        <v>25.1</v>
      </c>
      <c r="AL192">
        <v>49.954999999999998</v>
      </c>
      <c r="AM192">
        <v>482</v>
      </c>
      <c r="AN192">
        <v>482</v>
      </c>
      <c r="AO192">
        <v>0</v>
      </c>
      <c r="AP192">
        <v>47.957999999999998</v>
      </c>
      <c r="AQ192" t="s">
        <v>98</v>
      </c>
      <c r="AR192" t="s">
        <v>98</v>
      </c>
      <c r="AS192" t="s">
        <v>99</v>
      </c>
      <c r="AT192" t="s">
        <v>98</v>
      </c>
      <c r="AU192" t="s">
        <v>98</v>
      </c>
      <c r="AV192" t="s">
        <v>98</v>
      </c>
      <c r="AW192" t="s">
        <v>98</v>
      </c>
      <c r="AX192" t="s">
        <v>98</v>
      </c>
      <c r="AY192">
        <v>0</v>
      </c>
      <c r="AZ192">
        <v>3.1</v>
      </c>
      <c r="BA192">
        <v>25.1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24688000</v>
      </c>
      <c r="BH192">
        <v>0</v>
      </c>
      <c r="BI192">
        <v>543850</v>
      </c>
      <c r="BJ192">
        <v>24144000</v>
      </c>
      <c r="BK192">
        <v>0</v>
      </c>
      <c r="BL192">
        <v>0</v>
      </c>
      <c r="BM192">
        <v>0</v>
      </c>
      <c r="BN192">
        <v>0</v>
      </c>
      <c r="BO192">
        <v>0</v>
      </c>
      <c r="BP192">
        <v>0</v>
      </c>
      <c r="BQ192">
        <v>0</v>
      </c>
      <c r="BR192">
        <v>7154700</v>
      </c>
      <c r="BS192">
        <v>0</v>
      </c>
      <c r="BT192">
        <v>0</v>
      </c>
      <c r="BU192">
        <v>0</v>
      </c>
      <c r="BV192">
        <v>0</v>
      </c>
      <c r="BW192">
        <v>0</v>
      </c>
      <c r="BX192">
        <v>0</v>
      </c>
      <c r="BY192">
        <v>0</v>
      </c>
      <c r="BZ192">
        <v>7</v>
      </c>
      <c r="CA192">
        <v>0</v>
      </c>
      <c r="CB192">
        <v>0</v>
      </c>
      <c r="CC192">
        <v>0</v>
      </c>
      <c r="CD192">
        <v>0</v>
      </c>
      <c r="CE192">
        <v>0</v>
      </c>
      <c r="CF192">
        <v>7</v>
      </c>
      <c r="CJ192">
        <v>190</v>
      </c>
      <c r="CK192" t="s">
        <v>1583</v>
      </c>
      <c r="CL192" t="s">
        <v>110</v>
      </c>
      <c r="CM192" t="s">
        <v>1584</v>
      </c>
      <c r="CN192" t="s">
        <v>1585</v>
      </c>
      <c r="CO192" t="s">
        <v>1586</v>
      </c>
      <c r="CP192" t="s">
        <v>1587</v>
      </c>
    </row>
    <row r="193" spans="1:94" x14ac:dyDescent="0.25">
      <c r="A193" t="s">
        <v>1588</v>
      </c>
      <c r="B193" t="s">
        <v>1588</v>
      </c>
      <c r="C193">
        <v>13</v>
      </c>
      <c r="D193">
        <v>13</v>
      </c>
      <c r="E193">
        <v>13</v>
      </c>
      <c r="F193" t="s">
        <v>1589</v>
      </c>
      <c r="G193">
        <v>1</v>
      </c>
      <c r="H193">
        <v>13</v>
      </c>
      <c r="I193">
        <v>13</v>
      </c>
      <c r="J193">
        <v>13</v>
      </c>
      <c r="K193">
        <v>9</v>
      </c>
      <c r="L193">
        <v>9</v>
      </c>
      <c r="M193">
        <v>13</v>
      </c>
      <c r="N193">
        <v>9</v>
      </c>
      <c r="O193">
        <v>7</v>
      </c>
      <c r="P193">
        <v>12</v>
      </c>
      <c r="Q193">
        <v>10</v>
      </c>
      <c r="R193">
        <v>10</v>
      </c>
      <c r="S193">
        <v>9</v>
      </c>
      <c r="T193">
        <v>9</v>
      </c>
      <c r="U193">
        <v>13</v>
      </c>
      <c r="V193">
        <v>9</v>
      </c>
      <c r="W193">
        <v>7</v>
      </c>
      <c r="X193">
        <v>12</v>
      </c>
      <c r="Y193">
        <v>10</v>
      </c>
      <c r="Z193">
        <v>10</v>
      </c>
      <c r="AA193">
        <v>9</v>
      </c>
      <c r="AB193">
        <v>9</v>
      </c>
      <c r="AC193">
        <v>13</v>
      </c>
      <c r="AD193">
        <v>9</v>
      </c>
      <c r="AE193">
        <v>7</v>
      </c>
      <c r="AF193">
        <v>12</v>
      </c>
      <c r="AG193">
        <v>10</v>
      </c>
      <c r="AH193">
        <v>10</v>
      </c>
      <c r="AI193">
        <v>30.5</v>
      </c>
      <c r="AJ193">
        <v>30.5</v>
      </c>
      <c r="AK193">
        <v>30.5</v>
      </c>
      <c r="AL193">
        <v>66.408000000000001</v>
      </c>
      <c r="AM193">
        <v>586</v>
      </c>
      <c r="AN193">
        <v>586</v>
      </c>
      <c r="AO193">
        <v>0</v>
      </c>
      <c r="AP193">
        <v>155.57</v>
      </c>
      <c r="AQ193" t="s">
        <v>99</v>
      </c>
      <c r="AR193" t="s">
        <v>99</v>
      </c>
      <c r="AS193" t="s">
        <v>99</v>
      </c>
      <c r="AT193" t="s">
        <v>99</v>
      </c>
      <c r="AU193" t="s">
        <v>99</v>
      </c>
      <c r="AV193" t="s">
        <v>99</v>
      </c>
      <c r="AW193" t="s">
        <v>99</v>
      </c>
      <c r="AX193" t="s">
        <v>99</v>
      </c>
      <c r="AY193">
        <v>20.8</v>
      </c>
      <c r="AZ193">
        <v>27.3</v>
      </c>
      <c r="BA193">
        <v>30.5</v>
      </c>
      <c r="BB193">
        <v>20.6</v>
      </c>
      <c r="BC193">
        <v>21.8</v>
      </c>
      <c r="BD193">
        <v>30.5</v>
      </c>
      <c r="BE193">
        <v>24.4</v>
      </c>
      <c r="BF193">
        <v>29</v>
      </c>
      <c r="BG193">
        <v>221830000</v>
      </c>
      <c r="BH193">
        <v>23479000</v>
      </c>
      <c r="BI193">
        <v>31778000</v>
      </c>
      <c r="BJ193">
        <v>82727000</v>
      </c>
      <c r="BK193">
        <v>19663000</v>
      </c>
      <c r="BL193">
        <v>10788000</v>
      </c>
      <c r="BM193">
        <v>22707000</v>
      </c>
      <c r="BN193">
        <v>18337000</v>
      </c>
      <c r="BO193">
        <v>12350000</v>
      </c>
      <c r="BP193">
        <v>16372000</v>
      </c>
      <c r="BQ193">
        <v>21196000</v>
      </c>
      <c r="BR193">
        <v>18226000</v>
      </c>
      <c r="BS193">
        <v>22570000</v>
      </c>
      <c r="BT193">
        <v>18390000</v>
      </c>
      <c r="BU193">
        <v>48277000</v>
      </c>
      <c r="BV193">
        <v>42106000</v>
      </c>
      <c r="BW193">
        <v>22340000</v>
      </c>
      <c r="BX193">
        <v>2</v>
      </c>
      <c r="BY193">
        <v>3</v>
      </c>
      <c r="BZ193">
        <v>13</v>
      </c>
      <c r="CA193">
        <v>3</v>
      </c>
      <c r="CB193">
        <v>2</v>
      </c>
      <c r="CC193">
        <v>5</v>
      </c>
      <c r="CD193">
        <v>5</v>
      </c>
      <c r="CE193">
        <v>3</v>
      </c>
      <c r="CF193">
        <v>36</v>
      </c>
      <c r="CJ193">
        <v>191</v>
      </c>
      <c r="CK193" t="s">
        <v>1590</v>
      </c>
      <c r="CL193" t="s">
        <v>1429</v>
      </c>
      <c r="CM193" t="s">
        <v>1591</v>
      </c>
      <c r="CN193" t="s">
        <v>1592</v>
      </c>
      <c r="CO193" t="s">
        <v>1593</v>
      </c>
      <c r="CP193" t="s">
        <v>1594</v>
      </c>
    </row>
    <row r="194" spans="1:94" x14ac:dyDescent="0.25">
      <c r="A194" t="s">
        <v>1595</v>
      </c>
      <c r="B194" t="s">
        <v>1595</v>
      </c>
      <c r="C194">
        <v>1</v>
      </c>
      <c r="D194">
        <v>1</v>
      </c>
      <c r="E194">
        <v>1</v>
      </c>
      <c r="F194" t="s">
        <v>1596</v>
      </c>
      <c r="G194">
        <v>1</v>
      </c>
      <c r="H194">
        <v>1</v>
      </c>
      <c r="I194">
        <v>1</v>
      </c>
      <c r="J194">
        <v>1</v>
      </c>
      <c r="K194">
        <v>1</v>
      </c>
      <c r="L194">
        <v>0</v>
      </c>
      <c r="M194">
        <v>0</v>
      </c>
      <c r="N194">
        <v>1</v>
      </c>
      <c r="O194">
        <v>0</v>
      </c>
      <c r="P194">
        <v>0</v>
      </c>
      <c r="Q194">
        <v>0</v>
      </c>
      <c r="R194">
        <v>0</v>
      </c>
      <c r="S194">
        <v>1</v>
      </c>
      <c r="T194">
        <v>0</v>
      </c>
      <c r="U194">
        <v>0</v>
      </c>
      <c r="V194">
        <v>1</v>
      </c>
      <c r="W194">
        <v>0</v>
      </c>
      <c r="X194">
        <v>0</v>
      </c>
      <c r="Y194">
        <v>0</v>
      </c>
      <c r="Z194">
        <v>0</v>
      </c>
      <c r="AA194">
        <v>1</v>
      </c>
      <c r="AB194">
        <v>0</v>
      </c>
      <c r="AC194">
        <v>0</v>
      </c>
      <c r="AD194">
        <v>1</v>
      </c>
      <c r="AE194">
        <v>0</v>
      </c>
      <c r="AF194">
        <v>0</v>
      </c>
      <c r="AG194">
        <v>0</v>
      </c>
      <c r="AH194">
        <v>0</v>
      </c>
      <c r="AI194">
        <v>2.2000000000000002</v>
      </c>
      <c r="AJ194">
        <v>2.2000000000000002</v>
      </c>
      <c r="AK194">
        <v>2.2000000000000002</v>
      </c>
      <c r="AL194">
        <v>50.073999999999998</v>
      </c>
      <c r="AM194">
        <v>457</v>
      </c>
      <c r="AN194">
        <v>457</v>
      </c>
      <c r="AO194">
        <v>2.3923E-3</v>
      </c>
      <c r="AP194">
        <v>7.2842000000000002</v>
      </c>
      <c r="AQ194" t="s">
        <v>99</v>
      </c>
      <c r="AR194" t="s">
        <v>98</v>
      </c>
      <c r="AS194" t="s">
        <v>98</v>
      </c>
      <c r="AT194" t="s">
        <v>99</v>
      </c>
      <c r="AU194" t="s">
        <v>98</v>
      </c>
      <c r="AV194" t="s">
        <v>98</v>
      </c>
      <c r="AW194" t="s">
        <v>98</v>
      </c>
      <c r="AX194" t="s">
        <v>98</v>
      </c>
      <c r="AY194">
        <v>2.2000000000000002</v>
      </c>
      <c r="AZ194">
        <v>0</v>
      </c>
      <c r="BA194">
        <v>0</v>
      </c>
      <c r="BB194">
        <v>2.2000000000000002</v>
      </c>
      <c r="BC194">
        <v>0</v>
      </c>
      <c r="BD194">
        <v>0</v>
      </c>
      <c r="BE194">
        <v>0</v>
      </c>
      <c r="BF194">
        <v>0</v>
      </c>
      <c r="BG194">
        <v>63802000</v>
      </c>
      <c r="BH194">
        <v>39608000</v>
      </c>
      <c r="BI194">
        <v>0</v>
      </c>
      <c r="BJ194">
        <v>0</v>
      </c>
      <c r="BK194">
        <v>24194000</v>
      </c>
      <c r="BL194">
        <v>0</v>
      </c>
      <c r="BM194">
        <v>0</v>
      </c>
      <c r="BN194">
        <v>0</v>
      </c>
      <c r="BO194">
        <v>0</v>
      </c>
      <c r="BP194">
        <v>0</v>
      </c>
      <c r="BQ194">
        <v>0</v>
      </c>
      <c r="BR194">
        <v>0</v>
      </c>
      <c r="BS194">
        <v>24194000</v>
      </c>
      <c r="BT194">
        <v>0</v>
      </c>
      <c r="BU194">
        <v>0</v>
      </c>
      <c r="BV194">
        <v>0</v>
      </c>
      <c r="BW194">
        <v>0</v>
      </c>
      <c r="BX194">
        <v>1</v>
      </c>
      <c r="BY194">
        <v>0</v>
      </c>
      <c r="BZ194">
        <v>0</v>
      </c>
      <c r="CA194">
        <v>1</v>
      </c>
      <c r="CB194">
        <v>0</v>
      </c>
      <c r="CC194">
        <v>0</v>
      </c>
      <c r="CD194">
        <v>0</v>
      </c>
      <c r="CE194">
        <v>0</v>
      </c>
      <c r="CF194">
        <v>2</v>
      </c>
      <c r="CJ194">
        <v>192</v>
      </c>
      <c r="CK194">
        <v>605</v>
      </c>
      <c r="CL194" t="b">
        <v>1</v>
      </c>
      <c r="CM194">
        <v>617</v>
      </c>
      <c r="CN194" t="s">
        <v>1597</v>
      </c>
      <c r="CO194" t="s">
        <v>1598</v>
      </c>
      <c r="CP194">
        <v>2140</v>
      </c>
    </row>
    <row r="195" spans="1:94" x14ac:dyDescent="0.25">
      <c r="A195" t="s">
        <v>1599</v>
      </c>
      <c r="B195" t="s">
        <v>1599</v>
      </c>
      <c r="C195" t="s">
        <v>815</v>
      </c>
      <c r="D195" t="s">
        <v>815</v>
      </c>
      <c r="E195" t="s">
        <v>815</v>
      </c>
      <c r="F195" t="s">
        <v>1600</v>
      </c>
      <c r="G195">
        <v>3</v>
      </c>
      <c r="H195">
        <v>3</v>
      </c>
      <c r="I195">
        <v>3</v>
      </c>
      <c r="J195">
        <v>3</v>
      </c>
      <c r="K195">
        <v>2</v>
      </c>
      <c r="L195">
        <v>2</v>
      </c>
      <c r="M195">
        <v>2</v>
      </c>
      <c r="N195">
        <v>0</v>
      </c>
      <c r="O195">
        <v>2</v>
      </c>
      <c r="P195">
        <v>2</v>
      </c>
      <c r="Q195">
        <v>0</v>
      </c>
      <c r="R195">
        <v>2</v>
      </c>
      <c r="S195">
        <v>2</v>
      </c>
      <c r="T195">
        <v>2</v>
      </c>
      <c r="U195">
        <v>2</v>
      </c>
      <c r="V195">
        <v>0</v>
      </c>
      <c r="W195">
        <v>2</v>
      </c>
      <c r="X195">
        <v>2</v>
      </c>
      <c r="Y195">
        <v>0</v>
      </c>
      <c r="Z195">
        <v>2</v>
      </c>
      <c r="AA195">
        <v>2</v>
      </c>
      <c r="AB195">
        <v>2</v>
      </c>
      <c r="AC195">
        <v>2</v>
      </c>
      <c r="AD195">
        <v>0</v>
      </c>
      <c r="AE195">
        <v>2</v>
      </c>
      <c r="AF195">
        <v>2</v>
      </c>
      <c r="AG195">
        <v>0</v>
      </c>
      <c r="AH195">
        <v>2</v>
      </c>
      <c r="AI195">
        <v>12.9</v>
      </c>
      <c r="AJ195">
        <v>12.9</v>
      </c>
      <c r="AK195">
        <v>12.9</v>
      </c>
      <c r="AL195">
        <v>34.834000000000003</v>
      </c>
      <c r="AM195">
        <v>318</v>
      </c>
      <c r="AN195" t="s">
        <v>1601</v>
      </c>
      <c r="AO195">
        <v>0</v>
      </c>
      <c r="AP195">
        <v>24.943000000000001</v>
      </c>
      <c r="AQ195" t="s">
        <v>98</v>
      </c>
      <c r="AR195" t="s">
        <v>99</v>
      </c>
      <c r="AS195" t="s">
        <v>99</v>
      </c>
      <c r="AT195" t="s">
        <v>98</v>
      </c>
      <c r="AU195" t="s">
        <v>99</v>
      </c>
      <c r="AV195" t="s">
        <v>98</v>
      </c>
      <c r="AW195" t="s">
        <v>98</v>
      </c>
      <c r="AX195" t="s">
        <v>98</v>
      </c>
      <c r="AY195">
        <v>8.8000000000000007</v>
      </c>
      <c r="AZ195">
        <v>9.1</v>
      </c>
      <c r="BA195">
        <v>8.8000000000000007</v>
      </c>
      <c r="BB195">
        <v>0</v>
      </c>
      <c r="BC195">
        <v>9.1</v>
      </c>
      <c r="BD195">
        <v>8.8000000000000007</v>
      </c>
      <c r="BE195">
        <v>0</v>
      </c>
      <c r="BF195">
        <v>8.8000000000000007</v>
      </c>
      <c r="BG195">
        <v>15469000</v>
      </c>
      <c r="BH195">
        <v>3001600</v>
      </c>
      <c r="BI195">
        <v>3782000</v>
      </c>
      <c r="BJ195">
        <v>4605300</v>
      </c>
      <c r="BK195">
        <v>0</v>
      </c>
      <c r="BL195">
        <v>1167400</v>
      </c>
      <c r="BM195">
        <v>1517300</v>
      </c>
      <c r="BN195">
        <v>0</v>
      </c>
      <c r="BO195">
        <v>1395600</v>
      </c>
      <c r="BP195">
        <v>2577200</v>
      </c>
      <c r="BQ195">
        <v>0</v>
      </c>
      <c r="BR195">
        <v>1100200</v>
      </c>
      <c r="BS195">
        <v>0</v>
      </c>
      <c r="BT195">
        <v>0</v>
      </c>
      <c r="BU195">
        <v>2916900</v>
      </c>
      <c r="BV195">
        <v>0</v>
      </c>
      <c r="BW195">
        <v>2655200</v>
      </c>
      <c r="BX195">
        <v>0</v>
      </c>
      <c r="BY195">
        <v>2</v>
      </c>
      <c r="BZ195">
        <v>2</v>
      </c>
      <c r="CA195">
        <v>0</v>
      </c>
      <c r="CB195">
        <v>1</v>
      </c>
      <c r="CC195">
        <v>0</v>
      </c>
      <c r="CD195">
        <v>0</v>
      </c>
      <c r="CE195">
        <v>0</v>
      </c>
      <c r="CF195">
        <v>5</v>
      </c>
      <c r="CJ195">
        <v>193</v>
      </c>
      <c r="CK195" t="s">
        <v>1602</v>
      </c>
      <c r="CL195" t="s">
        <v>148</v>
      </c>
      <c r="CM195" t="s">
        <v>1603</v>
      </c>
      <c r="CN195" t="s">
        <v>1604</v>
      </c>
      <c r="CO195" t="s">
        <v>1605</v>
      </c>
      <c r="CP195" t="s">
        <v>1606</v>
      </c>
    </row>
    <row r="196" spans="1:94" x14ac:dyDescent="0.25">
      <c r="A196" t="s">
        <v>1607</v>
      </c>
      <c r="B196" t="s">
        <v>1607</v>
      </c>
      <c r="C196" t="s">
        <v>1368</v>
      </c>
      <c r="D196" t="s">
        <v>1368</v>
      </c>
      <c r="E196" t="s">
        <v>1368</v>
      </c>
      <c r="F196" t="s">
        <v>1608</v>
      </c>
      <c r="G196">
        <v>2</v>
      </c>
      <c r="H196">
        <v>2</v>
      </c>
      <c r="I196">
        <v>2</v>
      </c>
      <c r="J196">
        <v>2</v>
      </c>
      <c r="K196">
        <v>0</v>
      </c>
      <c r="L196">
        <v>0</v>
      </c>
      <c r="M196">
        <v>2</v>
      </c>
      <c r="N196">
        <v>0</v>
      </c>
      <c r="O196">
        <v>0</v>
      </c>
      <c r="P196">
        <v>2</v>
      </c>
      <c r="Q196">
        <v>0</v>
      </c>
      <c r="R196">
        <v>0</v>
      </c>
      <c r="S196">
        <v>0</v>
      </c>
      <c r="T196">
        <v>0</v>
      </c>
      <c r="U196">
        <v>2</v>
      </c>
      <c r="V196">
        <v>0</v>
      </c>
      <c r="W196">
        <v>0</v>
      </c>
      <c r="X196">
        <v>2</v>
      </c>
      <c r="Y196">
        <v>0</v>
      </c>
      <c r="Z196">
        <v>0</v>
      </c>
      <c r="AA196">
        <v>0</v>
      </c>
      <c r="AB196">
        <v>0</v>
      </c>
      <c r="AC196">
        <v>2</v>
      </c>
      <c r="AD196">
        <v>0</v>
      </c>
      <c r="AE196">
        <v>0</v>
      </c>
      <c r="AF196">
        <v>2</v>
      </c>
      <c r="AG196">
        <v>0</v>
      </c>
      <c r="AH196">
        <v>0</v>
      </c>
      <c r="AI196">
        <v>7.4</v>
      </c>
      <c r="AJ196">
        <v>7.4</v>
      </c>
      <c r="AK196">
        <v>7.4</v>
      </c>
      <c r="AL196">
        <v>56.5</v>
      </c>
      <c r="AM196">
        <v>511</v>
      </c>
      <c r="AN196" t="s">
        <v>1609</v>
      </c>
      <c r="AO196">
        <v>0</v>
      </c>
      <c r="AP196">
        <v>12.122999999999999</v>
      </c>
      <c r="AQ196" t="s">
        <v>98</v>
      </c>
      <c r="AR196" t="s">
        <v>98</v>
      </c>
      <c r="AS196" t="s">
        <v>99</v>
      </c>
      <c r="AT196" t="s">
        <v>98</v>
      </c>
      <c r="AU196" t="s">
        <v>98</v>
      </c>
      <c r="AV196" t="s">
        <v>98</v>
      </c>
      <c r="AW196" t="s">
        <v>98</v>
      </c>
      <c r="AX196" t="s">
        <v>98</v>
      </c>
      <c r="AY196">
        <v>0</v>
      </c>
      <c r="AZ196">
        <v>0</v>
      </c>
      <c r="BA196">
        <v>7.4</v>
      </c>
      <c r="BB196">
        <v>0</v>
      </c>
      <c r="BC196">
        <v>0</v>
      </c>
      <c r="BD196">
        <v>7.4</v>
      </c>
      <c r="BE196">
        <v>0</v>
      </c>
      <c r="BF196">
        <v>0</v>
      </c>
      <c r="BG196">
        <v>4328700</v>
      </c>
      <c r="BH196">
        <v>0</v>
      </c>
      <c r="BI196">
        <v>0</v>
      </c>
      <c r="BJ196">
        <v>3676500</v>
      </c>
      <c r="BK196">
        <v>0</v>
      </c>
      <c r="BL196">
        <v>0</v>
      </c>
      <c r="BM196">
        <v>652200</v>
      </c>
      <c r="BN196">
        <v>0</v>
      </c>
      <c r="BO196">
        <v>0</v>
      </c>
      <c r="BP196">
        <v>0</v>
      </c>
      <c r="BQ196">
        <v>0</v>
      </c>
      <c r="BR196">
        <v>0</v>
      </c>
      <c r="BS196">
        <v>0</v>
      </c>
      <c r="BT196">
        <v>0</v>
      </c>
      <c r="BU196">
        <v>1444500</v>
      </c>
      <c r="BV196">
        <v>0</v>
      </c>
      <c r="BW196">
        <v>0</v>
      </c>
      <c r="BX196">
        <v>0</v>
      </c>
      <c r="BY196">
        <v>0</v>
      </c>
      <c r="BZ196">
        <v>1</v>
      </c>
      <c r="CA196">
        <v>0</v>
      </c>
      <c r="CB196">
        <v>0</v>
      </c>
      <c r="CC196">
        <v>0</v>
      </c>
      <c r="CD196">
        <v>0</v>
      </c>
      <c r="CE196">
        <v>0</v>
      </c>
      <c r="CF196">
        <v>1</v>
      </c>
      <c r="CJ196">
        <v>194</v>
      </c>
      <c r="CK196" t="s">
        <v>1610</v>
      </c>
      <c r="CL196" t="s">
        <v>457</v>
      </c>
      <c r="CM196" t="s">
        <v>1611</v>
      </c>
      <c r="CN196" t="s">
        <v>1612</v>
      </c>
      <c r="CO196" t="s">
        <v>1613</v>
      </c>
      <c r="CP196" t="s">
        <v>1613</v>
      </c>
    </row>
    <row r="197" spans="1:94" x14ac:dyDescent="0.25">
      <c r="A197" t="s">
        <v>1614</v>
      </c>
      <c r="B197" t="s">
        <v>1615</v>
      </c>
      <c r="C197" t="s">
        <v>1616</v>
      </c>
      <c r="D197" t="s">
        <v>1616</v>
      </c>
      <c r="E197" t="s">
        <v>1617</v>
      </c>
      <c r="F197" t="s">
        <v>1618</v>
      </c>
      <c r="G197">
        <v>2</v>
      </c>
      <c r="H197">
        <v>18</v>
      </c>
      <c r="I197">
        <v>18</v>
      </c>
      <c r="J197">
        <v>17</v>
      </c>
      <c r="K197">
        <v>8</v>
      </c>
      <c r="L197">
        <v>8</v>
      </c>
      <c r="M197">
        <v>16</v>
      </c>
      <c r="N197">
        <v>2</v>
      </c>
      <c r="O197">
        <v>6</v>
      </c>
      <c r="P197">
        <v>13</v>
      </c>
      <c r="Q197">
        <v>12</v>
      </c>
      <c r="R197">
        <v>9</v>
      </c>
      <c r="S197">
        <v>8</v>
      </c>
      <c r="T197">
        <v>8</v>
      </c>
      <c r="U197">
        <v>16</v>
      </c>
      <c r="V197">
        <v>2</v>
      </c>
      <c r="W197">
        <v>6</v>
      </c>
      <c r="X197">
        <v>13</v>
      </c>
      <c r="Y197">
        <v>12</v>
      </c>
      <c r="Z197">
        <v>9</v>
      </c>
      <c r="AA197">
        <v>7</v>
      </c>
      <c r="AB197">
        <v>7</v>
      </c>
      <c r="AC197">
        <v>15</v>
      </c>
      <c r="AD197">
        <v>2</v>
      </c>
      <c r="AE197">
        <v>5</v>
      </c>
      <c r="AF197">
        <v>12</v>
      </c>
      <c r="AG197">
        <v>11</v>
      </c>
      <c r="AH197">
        <v>9</v>
      </c>
      <c r="AI197">
        <v>12.7</v>
      </c>
      <c r="AJ197">
        <v>12.7</v>
      </c>
      <c r="AK197">
        <v>12.4</v>
      </c>
      <c r="AL197">
        <v>280.74</v>
      </c>
      <c r="AM197">
        <v>2647</v>
      </c>
      <c r="AN197" t="s">
        <v>1619</v>
      </c>
      <c r="AO197">
        <v>0</v>
      </c>
      <c r="AP197">
        <v>179.62</v>
      </c>
      <c r="AQ197" t="s">
        <v>99</v>
      </c>
      <c r="AR197" t="s">
        <v>99</v>
      </c>
      <c r="AS197" t="s">
        <v>99</v>
      </c>
      <c r="AT197" t="s">
        <v>99</v>
      </c>
      <c r="AU197" t="s">
        <v>98</v>
      </c>
      <c r="AV197" t="s">
        <v>99</v>
      </c>
      <c r="AW197" t="s">
        <v>99</v>
      </c>
      <c r="AX197" t="s">
        <v>99</v>
      </c>
      <c r="AY197">
        <v>5.6</v>
      </c>
      <c r="AZ197">
        <v>5.5</v>
      </c>
      <c r="BA197">
        <v>11.5</v>
      </c>
      <c r="BB197">
        <v>1.7</v>
      </c>
      <c r="BC197">
        <v>4</v>
      </c>
      <c r="BD197">
        <v>9.4</v>
      </c>
      <c r="BE197">
        <v>9.1</v>
      </c>
      <c r="BF197">
        <v>7</v>
      </c>
      <c r="BG197">
        <v>112610000</v>
      </c>
      <c r="BH197">
        <v>10493000</v>
      </c>
      <c r="BI197">
        <v>16421000</v>
      </c>
      <c r="BJ197">
        <v>47238000</v>
      </c>
      <c r="BK197">
        <v>3286600</v>
      </c>
      <c r="BL197">
        <v>5255700</v>
      </c>
      <c r="BM197">
        <v>12813000</v>
      </c>
      <c r="BN197">
        <v>9953200</v>
      </c>
      <c r="BO197">
        <v>7153700</v>
      </c>
      <c r="BP197">
        <v>8746000</v>
      </c>
      <c r="BQ197">
        <v>11983000</v>
      </c>
      <c r="BR197">
        <v>13992000</v>
      </c>
      <c r="BS197">
        <v>7498800</v>
      </c>
      <c r="BT197">
        <v>11200000</v>
      </c>
      <c r="BU197">
        <v>22057000</v>
      </c>
      <c r="BV197">
        <v>18290000</v>
      </c>
      <c r="BW197">
        <v>12165000</v>
      </c>
      <c r="BX197">
        <v>1</v>
      </c>
      <c r="BY197">
        <v>5</v>
      </c>
      <c r="BZ197">
        <v>15</v>
      </c>
      <c r="CA197">
        <v>1</v>
      </c>
      <c r="CB197">
        <v>0</v>
      </c>
      <c r="CC197">
        <v>2</v>
      </c>
      <c r="CD197">
        <v>4</v>
      </c>
      <c r="CE197">
        <v>2</v>
      </c>
      <c r="CF197">
        <v>30</v>
      </c>
      <c r="CJ197">
        <v>195</v>
      </c>
      <c r="CK197" t="s">
        <v>1620</v>
      </c>
      <c r="CL197" t="s">
        <v>1621</v>
      </c>
      <c r="CM197" t="s">
        <v>1622</v>
      </c>
      <c r="CN197" t="s">
        <v>1623</v>
      </c>
      <c r="CO197" t="s">
        <v>1624</v>
      </c>
      <c r="CP197" t="s">
        <v>1625</v>
      </c>
    </row>
    <row r="198" spans="1:94" x14ac:dyDescent="0.25">
      <c r="A198" t="s">
        <v>1626</v>
      </c>
      <c r="B198" t="s">
        <v>1626</v>
      </c>
      <c r="C198" t="s">
        <v>1627</v>
      </c>
      <c r="D198" t="s">
        <v>1627</v>
      </c>
      <c r="E198" t="s">
        <v>1627</v>
      </c>
      <c r="F198" t="s">
        <v>1628</v>
      </c>
      <c r="G198">
        <v>2</v>
      </c>
      <c r="H198">
        <v>5</v>
      </c>
      <c r="I198">
        <v>5</v>
      </c>
      <c r="J198">
        <v>5</v>
      </c>
      <c r="K198">
        <v>5</v>
      </c>
      <c r="L198">
        <v>5</v>
      </c>
      <c r="M198">
        <v>5</v>
      </c>
      <c r="N198">
        <v>5</v>
      </c>
      <c r="O198">
        <v>5</v>
      </c>
      <c r="P198">
        <v>5</v>
      </c>
      <c r="Q198">
        <v>4</v>
      </c>
      <c r="R198">
        <v>5</v>
      </c>
      <c r="S198">
        <v>5</v>
      </c>
      <c r="T198">
        <v>5</v>
      </c>
      <c r="U198">
        <v>5</v>
      </c>
      <c r="V198">
        <v>5</v>
      </c>
      <c r="W198">
        <v>5</v>
      </c>
      <c r="X198">
        <v>5</v>
      </c>
      <c r="Y198">
        <v>4</v>
      </c>
      <c r="Z198">
        <v>5</v>
      </c>
      <c r="AA198">
        <v>5</v>
      </c>
      <c r="AB198">
        <v>5</v>
      </c>
      <c r="AC198">
        <v>5</v>
      </c>
      <c r="AD198">
        <v>5</v>
      </c>
      <c r="AE198">
        <v>5</v>
      </c>
      <c r="AF198">
        <v>5</v>
      </c>
      <c r="AG198">
        <v>4</v>
      </c>
      <c r="AH198">
        <v>5</v>
      </c>
      <c r="AI198">
        <v>44.5</v>
      </c>
      <c r="AJ198">
        <v>44.5</v>
      </c>
      <c r="AK198">
        <v>44.5</v>
      </c>
      <c r="AL198">
        <v>24.635999999999999</v>
      </c>
      <c r="AM198">
        <v>227</v>
      </c>
      <c r="AN198" t="s">
        <v>1629</v>
      </c>
      <c r="AO198">
        <v>0</v>
      </c>
      <c r="AP198">
        <v>85.415999999999997</v>
      </c>
      <c r="AQ198" t="s">
        <v>99</v>
      </c>
      <c r="AR198" t="s">
        <v>99</v>
      </c>
      <c r="AS198" t="s">
        <v>99</v>
      </c>
      <c r="AT198" t="s">
        <v>99</v>
      </c>
      <c r="AU198" t="s">
        <v>99</v>
      </c>
      <c r="AV198" t="s">
        <v>99</v>
      </c>
      <c r="AW198" t="s">
        <v>99</v>
      </c>
      <c r="AX198" t="s">
        <v>99</v>
      </c>
      <c r="AY198">
        <v>44.5</v>
      </c>
      <c r="AZ198">
        <v>44.5</v>
      </c>
      <c r="BA198">
        <v>44.5</v>
      </c>
      <c r="BB198">
        <v>44.5</v>
      </c>
      <c r="BC198">
        <v>44.5</v>
      </c>
      <c r="BD198">
        <v>44.5</v>
      </c>
      <c r="BE198">
        <v>37.9</v>
      </c>
      <c r="BF198">
        <v>44.5</v>
      </c>
      <c r="BG198">
        <v>130790000</v>
      </c>
      <c r="BH198">
        <v>25571000</v>
      </c>
      <c r="BI198">
        <v>25617000</v>
      </c>
      <c r="BJ198">
        <v>22841000</v>
      </c>
      <c r="BK198">
        <v>14668000</v>
      </c>
      <c r="BL198">
        <v>12949000</v>
      </c>
      <c r="BM198">
        <v>11310000</v>
      </c>
      <c r="BN198">
        <v>8263500</v>
      </c>
      <c r="BO198">
        <v>9568600</v>
      </c>
      <c r="BP198">
        <v>17395000</v>
      </c>
      <c r="BQ198">
        <v>17151000</v>
      </c>
      <c r="BR198">
        <v>7246500</v>
      </c>
      <c r="BS198">
        <v>15487000</v>
      </c>
      <c r="BT198">
        <v>17950000</v>
      </c>
      <c r="BU198">
        <v>25611000</v>
      </c>
      <c r="BV198">
        <v>18911000</v>
      </c>
      <c r="BW198">
        <v>15381000</v>
      </c>
      <c r="BX198">
        <v>4</v>
      </c>
      <c r="BY198">
        <v>3</v>
      </c>
      <c r="BZ198">
        <v>4</v>
      </c>
      <c r="CA198">
        <v>2</v>
      </c>
      <c r="CB198">
        <v>1</v>
      </c>
      <c r="CC198">
        <v>2</v>
      </c>
      <c r="CD198">
        <v>2</v>
      </c>
      <c r="CE198">
        <v>1</v>
      </c>
      <c r="CF198">
        <v>19</v>
      </c>
      <c r="CJ198">
        <v>196</v>
      </c>
      <c r="CK198" t="s">
        <v>1630</v>
      </c>
      <c r="CL198" t="s">
        <v>599</v>
      </c>
      <c r="CM198" t="s">
        <v>1631</v>
      </c>
      <c r="CN198" t="s">
        <v>1632</v>
      </c>
      <c r="CO198" t="s">
        <v>1633</v>
      </c>
      <c r="CP198" t="s">
        <v>1634</v>
      </c>
    </row>
    <row r="199" spans="1:94" x14ac:dyDescent="0.25">
      <c r="A199" t="s">
        <v>1635</v>
      </c>
      <c r="B199" t="s">
        <v>1635</v>
      </c>
      <c r="C199">
        <v>2</v>
      </c>
      <c r="D199">
        <v>2</v>
      </c>
      <c r="E199">
        <v>2</v>
      </c>
      <c r="F199" t="s">
        <v>1636</v>
      </c>
      <c r="G199">
        <v>1</v>
      </c>
      <c r="H199">
        <v>2</v>
      </c>
      <c r="I199">
        <v>2</v>
      </c>
      <c r="J199">
        <v>2</v>
      </c>
      <c r="K199">
        <v>0</v>
      </c>
      <c r="L199">
        <v>1</v>
      </c>
      <c r="M199">
        <v>0</v>
      </c>
      <c r="N199">
        <v>2</v>
      </c>
      <c r="O199">
        <v>1</v>
      </c>
      <c r="P199">
        <v>1</v>
      </c>
      <c r="Q199">
        <v>1</v>
      </c>
      <c r="R199">
        <v>1</v>
      </c>
      <c r="S199">
        <v>0</v>
      </c>
      <c r="T199">
        <v>1</v>
      </c>
      <c r="U199">
        <v>0</v>
      </c>
      <c r="V199">
        <v>2</v>
      </c>
      <c r="W199">
        <v>1</v>
      </c>
      <c r="X199">
        <v>1</v>
      </c>
      <c r="Y199">
        <v>1</v>
      </c>
      <c r="Z199">
        <v>1</v>
      </c>
      <c r="AA199">
        <v>0</v>
      </c>
      <c r="AB199">
        <v>1</v>
      </c>
      <c r="AC199">
        <v>0</v>
      </c>
      <c r="AD199">
        <v>2</v>
      </c>
      <c r="AE199">
        <v>1</v>
      </c>
      <c r="AF199">
        <v>1</v>
      </c>
      <c r="AG199">
        <v>1</v>
      </c>
      <c r="AH199">
        <v>1</v>
      </c>
      <c r="AI199">
        <v>4.3</v>
      </c>
      <c r="AJ199">
        <v>4.3</v>
      </c>
      <c r="AK199">
        <v>4.3</v>
      </c>
      <c r="AL199">
        <v>107.77</v>
      </c>
      <c r="AM199">
        <v>1010</v>
      </c>
      <c r="AN199">
        <v>1010</v>
      </c>
      <c r="AO199">
        <v>0</v>
      </c>
      <c r="AP199">
        <v>12.191000000000001</v>
      </c>
      <c r="AQ199" t="s">
        <v>98</v>
      </c>
      <c r="AR199" t="s">
        <v>98</v>
      </c>
      <c r="AS199" t="s">
        <v>98</v>
      </c>
      <c r="AT199" t="s">
        <v>99</v>
      </c>
      <c r="AU199" t="s">
        <v>99</v>
      </c>
      <c r="AV199" t="s">
        <v>98</v>
      </c>
      <c r="AW199" t="s">
        <v>98</v>
      </c>
      <c r="AX199" t="s">
        <v>98</v>
      </c>
      <c r="AY199">
        <v>0</v>
      </c>
      <c r="AZ199">
        <v>2.1</v>
      </c>
      <c r="BA199">
        <v>0</v>
      </c>
      <c r="BB199">
        <v>4.3</v>
      </c>
      <c r="BC199">
        <v>2.1</v>
      </c>
      <c r="BD199">
        <v>2.1</v>
      </c>
      <c r="BE199">
        <v>2.1</v>
      </c>
      <c r="BF199">
        <v>2.1</v>
      </c>
      <c r="BG199">
        <v>6066300</v>
      </c>
      <c r="BH199">
        <v>0</v>
      </c>
      <c r="BI199">
        <v>781150</v>
      </c>
      <c r="BJ199">
        <v>0</v>
      </c>
      <c r="BK199">
        <v>1787300</v>
      </c>
      <c r="BL199">
        <v>1124700</v>
      </c>
      <c r="BM199">
        <v>1058700</v>
      </c>
      <c r="BN199">
        <v>666170</v>
      </c>
      <c r="BO199">
        <v>648300</v>
      </c>
      <c r="BP199">
        <v>0</v>
      </c>
      <c r="BQ199">
        <v>0</v>
      </c>
      <c r="BR199">
        <v>0</v>
      </c>
      <c r="BS199">
        <v>0</v>
      </c>
      <c r="BT199">
        <v>0</v>
      </c>
      <c r="BU199">
        <v>0</v>
      </c>
      <c r="BV199">
        <v>0</v>
      </c>
      <c r="BW199">
        <v>1159900</v>
      </c>
      <c r="BX199">
        <v>0</v>
      </c>
      <c r="BY199">
        <v>0</v>
      </c>
      <c r="BZ199">
        <v>0</v>
      </c>
      <c r="CA199">
        <v>1</v>
      </c>
      <c r="CB199">
        <v>1</v>
      </c>
      <c r="CC199">
        <v>0</v>
      </c>
      <c r="CD199">
        <v>0</v>
      </c>
      <c r="CE199">
        <v>0</v>
      </c>
      <c r="CF199">
        <v>2</v>
      </c>
      <c r="CJ199">
        <v>197</v>
      </c>
      <c r="CK199" t="s">
        <v>1637</v>
      </c>
      <c r="CL199" t="s">
        <v>457</v>
      </c>
      <c r="CM199" t="s">
        <v>1638</v>
      </c>
      <c r="CN199" t="s">
        <v>1639</v>
      </c>
      <c r="CO199" t="s">
        <v>1640</v>
      </c>
      <c r="CP199" t="s">
        <v>1640</v>
      </c>
    </row>
    <row r="200" spans="1:94" x14ac:dyDescent="0.25">
      <c r="A200" t="s">
        <v>1641</v>
      </c>
      <c r="B200" t="s">
        <v>1641</v>
      </c>
      <c r="C200">
        <v>3</v>
      </c>
      <c r="D200">
        <v>3</v>
      </c>
      <c r="E200">
        <v>3</v>
      </c>
      <c r="F200" t="s">
        <v>1642</v>
      </c>
      <c r="G200">
        <v>1</v>
      </c>
      <c r="H200">
        <v>3</v>
      </c>
      <c r="I200">
        <v>3</v>
      </c>
      <c r="J200">
        <v>3</v>
      </c>
      <c r="K200">
        <v>1</v>
      </c>
      <c r="L200">
        <v>1</v>
      </c>
      <c r="M200">
        <v>1</v>
      </c>
      <c r="N200">
        <v>2</v>
      </c>
      <c r="O200">
        <v>2</v>
      </c>
      <c r="P200">
        <v>2</v>
      </c>
      <c r="Q200">
        <v>2</v>
      </c>
      <c r="R200">
        <v>3</v>
      </c>
      <c r="S200">
        <v>1</v>
      </c>
      <c r="T200">
        <v>1</v>
      </c>
      <c r="U200">
        <v>1</v>
      </c>
      <c r="V200">
        <v>2</v>
      </c>
      <c r="W200">
        <v>2</v>
      </c>
      <c r="X200">
        <v>2</v>
      </c>
      <c r="Y200">
        <v>2</v>
      </c>
      <c r="Z200">
        <v>3</v>
      </c>
      <c r="AA200">
        <v>1</v>
      </c>
      <c r="AB200">
        <v>1</v>
      </c>
      <c r="AC200">
        <v>1</v>
      </c>
      <c r="AD200">
        <v>2</v>
      </c>
      <c r="AE200">
        <v>2</v>
      </c>
      <c r="AF200">
        <v>2</v>
      </c>
      <c r="AG200">
        <v>2</v>
      </c>
      <c r="AH200">
        <v>3</v>
      </c>
      <c r="AI200">
        <v>7.3</v>
      </c>
      <c r="AJ200">
        <v>7.3</v>
      </c>
      <c r="AK200">
        <v>7.3</v>
      </c>
      <c r="AL200">
        <v>47.079000000000001</v>
      </c>
      <c r="AM200">
        <v>425</v>
      </c>
      <c r="AN200">
        <v>425</v>
      </c>
      <c r="AO200">
        <v>0</v>
      </c>
      <c r="AP200">
        <v>93.125</v>
      </c>
      <c r="AQ200" t="s">
        <v>98</v>
      </c>
      <c r="AR200" t="s">
        <v>98</v>
      </c>
      <c r="AS200" t="s">
        <v>98</v>
      </c>
      <c r="AT200" t="s">
        <v>99</v>
      </c>
      <c r="AU200" t="s">
        <v>99</v>
      </c>
      <c r="AV200" t="s">
        <v>99</v>
      </c>
      <c r="AW200" t="s">
        <v>99</v>
      </c>
      <c r="AX200" t="s">
        <v>99</v>
      </c>
      <c r="AY200">
        <v>2.6</v>
      </c>
      <c r="AZ200">
        <v>2.6</v>
      </c>
      <c r="BA200">
        <v>2.6</v>
      </c>
      <c r="BB200">
        <v>7.3</v>
      </c>
      <c r="BC200">
        <v>7.3</v>
      </c>
      <c r="BD200">
        <v>7.3</v>
      </c>
      <c r="BE200">
        <v>2.6</v>
      </c>
      <c r="BF200">
        <v>7.3</v>
      </c>
      <c r="BG200">
        <v>36400000</v>
      </c>
      <c r="BH200">
        <v>1347200</v>
      </c>
      <c r="BI200">
        <v>1084100</v>
      </c>
      <c r="BJ200">
        <v>1563300</v>
      </c>
      <c r="BK200">
        <v>9963400</v>
      </c>
      <c r="BL200">
        <v>6924200</v>
      </c>
      <c r="BM200">
        <v>7570600</v>
      </c>
      <c r="BN200">
        <v>3317500</v>
      </c>
      <c r="BO200">
        <v>4630100</v>
      </c>
      <c r="BP200">
        <v>0</v>
      </c>
      <c r="BQ200">
        <v>0</v>
      </c>
      <c r="BR200">
        <v>0</v>
      </c>
      <c r="BS200">
        <v>9832200</v>
      </c>
      <c r="BT200">
        <v>10149000</v>
      </c>
      <c r="BU200">
        <v>13350000</v>
      </c>
      <c r="BV200">
        <v>9250100</v>
      </c>
      <c r="BW200">
        <v>9670100</v>
      </c>
      <c r="BX200">
        <v>0</v>
      </c>
      <c r="BY200">
        <v>0</v>
      </c>
      <c r="BZ200">
        <v>0</v>
      </c>
      <c r="CA200">
        <v>2</v>
      </c>
      <c r="CB200">
        <v>1</v>
      </c>
      <c r="CC200">
        <v>1</v>
      </c>
      <c r="CD200">
        <v>1</v>
      </c>
      <c r="CE200">
        <v>1</v>
      </c>
      <c r="CF200">
        <v>6</v>
      </c>
      <c r="CJ200">
        <v>198</v>
      </c>
      <c r="CK200" t="s">
        <v>1643</v>
      </c>
      <c r="CL200" t="s">
        <v>148</v>
      </c>
      <c r="CM200" t="s">
        <v>1644</v>
      </c>
      <c r="CN200" t="s">
        <v>1645</v>
      </c>
      <c r="CO200" t="s">
        <v>1646</v>
      </c>
      <c r="CP200" t="s">
        <v>1647</v>
      </c>
    </row>
    <row r="201" spans="1:94" x14ac:dyDescent="0.25">
      <c r="A201" t="s">
        <v>1648</v>
      </c>
      <c r="B201" t="s">
        <v>1648</v>
      </c>
      <c r="C201">
        <v>2</v>
      </c>
      <c r="D201">
        <v>2</v>
      </c>
      <c r="E201">
        <v>2</v>
      </c>
      <c r="F201" t="s">
        <v>1649</v>
      </c>
      <c r="G201">
        <v>1</v>
      </c>
      <c r="H201">
        <v>2</v>
      </c>
      <c r="I201">
        <v>2</v>
      </c>
      <c r="J201">
        <v>2</v>
      </c>
      <c r="K201">
        <v>0</v>
      </c>
      <c r="L201">
        <v>2</v>
      </c>
      <c r="M201">
        <v>2</v>
      </c>
      <c r="N201">
        <v>1</v>
      </c>
      <c r="O201">
        <v>2</v>
      </c>
      <c r="P201">
        <v>2</v>
      </c>
      <c r="Q201">
        <v>1</v>
      </c>
      <c r="R201">
        <v>1</v>
      </c>
      <c r="S201">
        <v>0</v>
      </c>
      <c r="T201">
        <v>2</v>
      </c>
      <c r="U201">
        <v>2</v>
      </c>
      <c r="V201">
        <v>1</v>
      </c>
      <c r="W201">
        <v>2</v>
      </c>
      <c r="X201">
        <v>2</v>
      </c>
      <c r="Y201">
        <v>1</v>
      </c>
      <c r="Z201">
        <v>1</v>
      </c>
      <c r="AA201">
        <v>0</v>
      </c>
      <c r="AB201">
        <v>2</v>
      </c>
      <c r="AC201">
        <v>2</v>
      </c>
      <c r="AD201">
        <v>1</v>
      </c>
      <c r="AE201">
        <v>2</v>
      </c>
      <c r="AF201">
        <v>2</v>
      </c>
      <c r="AG201">
        <v>1</v>
      </c>
      <c r="AH201">
        <v>1</v>
      </c>
      <c r="AI201">
        <v>3.9</v>
      </c>
      <c r="AJ201">
        <v>3.9</v>
      </c>
      <c r="AK201">
        <v>3.9</v>
      </c>
      <c r="AL201">
        <v>117.85</v>
      </c>
      <c r="AM201">
        <v>1058</v>
      </c>
      <c r="AN201">
        <v>1058</v>
      </c>
      <c r="AO201">
        <v>0</v>
      </c>
      <c r="AP201">
        <v>13.48</v>
      </c>
      <c r="AQ201" t="s">
        <v>98</v>
      </c>
      <c r="AR201" t="s">
        <v>98</v>
      </c>
      <c r="AS201" t="s">
        <v>99</v>
      </c>
      <c r="AT201" t="s">
        <v>98</v>
      </c>
      <c r="AU201" t="s">
        <v>98</v>
      </c>
      <c r="AV201" t="s">
        <v>99</v>
      </c>
      <c r="AW201" t="s">
        <v>98</v>
      </c>
      <c r="AX201" t="s">
        <v>98</v>
      </c>
      <c r="AY201">
        <v>0</v>
      </c>
      <c r="AZ201">
        <v>3.9</v>
      </c>
      <c r="BA201">
        <v>3.9</v>
      </c>
      <c r="BB201">
        <v>1.7</v>
      </c>
      <c r="BC201">
        <v>3.9</v>
      </c>
      <c r="BD201">
        <v>3.9</v>
      </c>
      <c r="BE201">
        <v>1.7</v>
      </c>
      <c r="BF201">
        <v>1.7</v>
      </c>
      <c r="BG201">
        <v>8982100</v>
      </c>
      <c r="BH201">
        <v>0</v>
      </c>
      <c r="BI201">
        <v>1545900</v>
      </c>
      <c r="BJ201">
        <v>3129800</v>
      </c>
      <c r="BK201">
        <v>482750</v>
      </c>
      <c r="BL201">
        <v>1420300</v>
      </c>
      <c r="BM201">
        <v>1555700</v>
      </c>
      <c r="BN201">
        <v>364790</v>
      </c>
      <c r="BO201">
        <v>482880</v>
      </c>
      <c r="BP201">
        <v>0</v>
      </c>
      <c r="BQ201">
        <v>1590500</v>
      </c>
      <c r="BR201">
        <v>833420</v>
      </c>
      <c r="BS201">
        <v>0</v>
      </c>
      <c r="BT201">
        <v>2212200</v>
      </c>
      <c r="BU201">
        <v>2866100</v>
      </c>
      <c r="BV201">
        <v>0</v>
      </c>
      <c r="BW201">
        <v>0</v>
      </c>
      <c r="BX201">
        <v>0</v>
      </c>
      <c r="BY201">
        <v>0</v>
      </c>
      <c r="BZ201">
        <v>2</v>
      </c>
      <c r="CA201">
        <v>0</v>
      </c>
      <c r="CB201">
        <v>0</v>
      </c>
      <c r="CC201">
        <v>1</v>
      </c>
      <c r="CD201">
        <v>0</v>
      </c>
      <c r="CE201">
        <v>0</v>
      </c>
      <c r="CF201">
        <v>3</v>
      </c>
      <c r="CJ201">
        <v>199</v>
      </c>
      <c r="CK201" t="s">
        <v>1650</v>
      </c>
      <c r="CL201" t="s">
        <v>457</v>
      </c>
      <c r="CM201" t="s">
        <v>1651</v>
      </c>
      <c r="CN201" t="s">
        <v>1652</v>
      </c>
      <c r="CO201" t="s">
        <v>1653</v>
      </c>
      <c r="CP201" t="s">
        <v>1654</v>
      </c>
    </row>
    <row r="202" spans="1:94" x14ac:dyDescent="0.25">
      <c r="A202" t="s">
        <v>1655</v>
      </c>
      <c r="B202" t="s">
        <v>1655</v>
      </c>
      <c r="C202">
        <v>4</v>
      </c>
      <c r="D202">
        <v>2</v>
      </c>
      <c r="E202">
        <v>2</v>
      </c>
      <c r="F202" t="s">
        <v>1656</v>
      </c>
      <c r="G202">
        <v>1</v>
      </c>
      <c r="H202">
        <v>4</v>
      </c>
      <c r="I202">
        <v>2</v>
      </c>
      <c r="J202">
        <v>2</v>
      </c>
      <c r="K202">
        <v>0</v>
      </c>
      <c r="L202">
        <v>0</v>
      </c>
      <c r="M202">
        <v>4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2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2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76.400000000000006</v>
      </c>
      <c r="AJ202">
        <v>67.400000000000006</v>
      </c>
      <c r="AK202">
        <v>67.400000000000006</v>
      </c>
      <c r="AL202">
        <v>9.8874999999999993</v>
      </c>
      <c r="AM202">
        <v>89</v>
      </c>
      <c r="AN202">
        <v>89</v>
      </c>
      <c r="AO202">
        <v>0</v>
      </c>
      <c r="AP202">
        <v>20.690999999999999</v>
      </c>
      <c r="AQ202" t="s">
        <v>98</v>
      </c>
      <c r="AR202" t="s">
        <v>98</v>
      </c>
      <c r="AS202" t="s">
        <v>99</v>
      </c>
      <c r="AT202" t="s">
        <v>98</v>
      </c>
      <c r="AU202" t="s">
        <v>98</v>
      </c>
      <c r="AV202" t="s">
        <v>98</v>
      </c>
      <c r="AW202" t="s">
        <v>98</v>
      </c>
      <c r="AX202" t="s">
        <v>98</v>
      </c>
      <c r="AY202">
        <v>0</v>
      </c>
      <c r="AZ202">
        <v>0</v>
      </c>
      <c r="BA202">
        <v>76.400000000000006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13986000</v>
      </c>
      <c r="BH202">
        <v>0</v>
      </c>
      <c r="BI202">
        <v>0</v>
      </c>
      <c r="BJ202">
        <v>13986000</v>
      </c>
      <c r="BK202">
        <v>0</v>
      </c>
      <c r="BL202">
        <v>0</v>
      </c>
      <c r="BM202">
        <v>0</v>
      </c>
      <c r="BN202">
        <v>0</v>
      </c>
      <c r="BO202">
        <v>0</v>
      </c>
      <c r="BP202">
        <v>0</v>
      </c>
      <c r="BQ202">
        <v>0</v>
      </c>
      <c r="BR202">
        <v>4144500</v>
      </c>
      <c r="BS202">
        <v>0</v>
      </c>
      <c r="BT202">
        <v>0</v>
      </c>
      <c r="BU202">
        <v>0</v>
      </c>
      <c r="BV202">
        <v>0</v>
      </c>
      <c r="BW202">
        <v>0</v>
      </c>
      <c r="BX202">
        <v>0</v>
      </c>
      <c r="BY202">
        <v>0</v>
      </c>
      <c r="BZ202">
        <v>2</v>
      </c>
      <c r="CA202">
        <v>0</v>
      </c>
      <c r="CB202">
        <v>0</v>
      </c>
      <c r="CC202">
        <v>0</v>
      </c>
      <c r="CD202">
        <v>0</v>
      </c>
      <c r="CE202">
        <v>0</v>
      </c>
      <c r="CF202">
        <v>2</v>
      </c>
      <c r="CJ202">
        <v>200</v>
      </c>
      <c r="CK202" t="s">
        <v>1657</v>
      </c>
      <c r="CL202" t="s">
        <v>1658</v>
      </c>
      <c r="CM202" t="s">
        <v>1659</v>
      </c>
      <c r="CN202" t="s">
        <v>1660</v>
      </c>
      <c r="CO202" t="s">
        <v>1661</v>
      </c>
      <c r="CP202" t="s">
        <v>1661</v>
      </c>
    </row>
    <row r="203" spans="1:94" x14ac:dyDescent="0.25">
      <c r="A203" t="s">
        <v>1662</v>
      </c>
      <c r="B203" t="s">
        <v>1662</v>
      </c>
      <c r="C203" t="s">
        <v>1663</v>
      </c>
      <c r="D203" t="s">
        <v>1663</v>
      </c>
      <c r="E203" t="s">
        <v>1663</v>
      </c>
      <c r="F203" t="s">
        <v>1664</v>
      </c>
      <c r="G203">
        <v>5</v>
      </c>
      <c r="H203">
        <v>1</v>
      </c>
      <c r="I203">
        <v>1</v>
      </c>
      <c r="J203">
        <v>1</v>
      </c>
      <c r="K203">
        <v>0</v>
      </c>
      <c r="L203">
        <v>0</v>
      </c>
      <c r="M203">
        <v>1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1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1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29.2</v>
      </c>
      <c r="AJ203">
        <v>29.2</v>
      </c>
      <c r="AK203">
        <v>29.2</v>
      </c>
      <c r="AL203">
        <v>7.9653</v>
      </c>
      <c r="AM203">
        <v>72</v>
      </c>
      <c r="AN203" t="s">
        <v>1665</v>
      </c>
      <c r="AO203">
        <v>0</v>
      </c>
      <c r="AP203">
        <v>13.99</v>
      </c>
      <c r="AQ203" t="s">
        <v>98</v>
      </c>
      <c r="AR203" t="s">
        <v>98</v>
      </c>
      <c r="AS203" t="s">
        <v>99</v>
      </c>
      <c r="AT203" t="s">
        <v>98</v>
      </c>
      <c r="AU203" t="s">
        <v>98</v>
      </c>
      <c r="AV203" t="s">
        <v>98</v>
      </c>
      <c r="AW203" t="s">
        <v>98</v>
      </c>
      <c r="AX203" t="s">
        <v>98</v>
      </c>
      <c r="AY203">
        <v>0</v>
      </c>
      <c r="AZ203">
        <v>0</v>
      </c>
      <c r="BA203">
        <v>29.2</v>
      </c>
      <c r="BB203">
        <v>0</v>
      </c>
      <c r="BC203">
        <v>0</v>
      </c>
      <c r="BD203">
        <v>0</v>
      </c>
      <c r="BE203">
        <v>0</v>
      </c>
      <c r="BF203">
        <v>0</v>
      </c>
      <c r="BG203">
        <v>27607000</v>
      </c>
      <c r="BH203">
        <v>0</v>
      </c>
      <c r="BI203">
        <v>0</v>
      </c>
      <c r="BJ203">
        <v>27607000</v>
      </c>
      <c r="BK203">
        <v>0</v>
      </c>
      <c r="BL203">
        <v>0</v>
      </c>
      <c r="BM203">
        <v>0</v>
      </c>
      <c r="BN203">
        <v>0</v>
      </c>
      <c r="BO203">
        <v>0</v>
      </c>
      <c r="BP203">
        <v>0</v>
      </c>
      <c r="BQ203">
        <v>0</v>
      </c>
      <c r="BR203">
        <v>8180900</v>
      </c>
      <c r="BS203">
        <v>0</v>
      </c>
      <c r="BT203">
        <v>0</v>
      </c>
      <c r="BU203">
        <v>0</v>
      </c>
      <c r="BV203">
        <v>0</v>
      </c>
      <c r="BW203">
        <v>0</v>
      </c>
      <c r="BX203">
        <v>0</v>
      </c>
      <c r="BY203">
        <v>0</v>
      </c>
      <c r="BZ203">
        <v>3</v>
      </c>
      <c r="CA203">
        <v>0</v>
      </c>
      <c r="CB203">
        <v>0</v>
      </c>
      <c r="CC203">
        <v>0</v>
      </c>
      <c r="CD203">
        <v>0</v>
      </c>
      <c r="CE203">
        <v>0</v>
      </c>
      <c r="CF203">
        <v>3</v>
      </c>
      <c r="CJ203">
        <v>201</v>
      </c>
      <c r="CK203">
        <v>2004</v>
      </c>
      <c r="CL203" t="b">
        <v>1</v>
      </c>
      <c r="CM203">
        <v>2065</v>
      </c>
      <c r="CN203" t="s">
        <v>1666</v>
      </c>
      <c r="CO203" t="s">
        <v>1667</v>
      </c>
      <c r="CP203">
        <v>6929</v>
      </c>
    </row>
    <row r="204" spans="1:94" x14ac:dyDescent="0.25">
      <c r="A204" t="s">
        <v>1668</v>
      </c>
      <c r="B204" t="s">
        <v>1668</v>
      </c>
      <c r="C204" t="s">
        <v>144</v>
      </c>
      <c r="D204" t="s">
        <v>144</v>
      </c>
      <c r="E204" t="s">
        <v>1368</v>
      </c>
      <c r="F204" t="s">
        <v>1669</v>
      </c>
      <c r="G204">
        <v>2</v>
      </c>
      <c r="H204">
        <v>3</v>
      </c>
      <c r="I204">
        <v>3</v>
      </c>
      <c r="J204">
        <v>2</v>
      </c>
      <c r="K204">
        <v>3</v>
      </c>
      <c r="L204">
        <v>0</v>
      </c>
      <c r="M204">
        <v>0</v>
      </c>
      <c r="N204">
        <v>2</v>
      </c>
      <c r="O204">
        <v>0</v>
      </c>
      <c r="P204">
        <v>0</v>
      </c>
      <c r="Q204">
        <v>0</v>
      </c>
      <c r="R204">
        <v>0</v>
      </c>
      <c r="S204">
        <v>3</v>
      </c>
      <c r="T204">
        <v>0</v>
      </c>
      <c r="U204">
        <v>0</v>
      </c>
      <c r="V204">
        <v>2</v>
      </c>
      <c r="W204">
        <v>0</v>
      </c>
      <c r="X204">
        <v>0</v>
      </c>
      <c r="Y204">
        <v>0</v>
      </c>
      <c r="Z204">
        <v>0</v>
      </c>
      <c r="AA204">
        <v>2</v>
      </c>
      <c r="AB204">
        <v>0</v>
      </c>
      <c r="AC204">
        <v>0</v>
      </c>
      <c r="AD204">
        <v>1</v>
      </c>
      <c r="AE204">
        <v>0</v>
      </c>
      <c r="AF204">
        <v>0</v>
      </c>
      <c r="AG204">
        <v>0</v>
      </c>
      <c r="AH204">
        <v>0</v>
      </c>
      <c r="AI204">
        <v>10.199999999999999</v>
      </c>
      <c r="AJ204">
        <v>10.199999999999999</v>
      </c>
      <c r="AK204">
        <v>10.199999999999999</v>
      </c>
      <c r="AL204">
        <v>45.973999999999997</v>
      </c>
      <c r="AM204">
        <v>413</v>
      </c>
      <c r="AN204" t="s">
        <v>1670</v>
      </c>
      <c r="AO204">
        <v>0</v>
      </c>
      <c r="AP204">
        <v>35.5</v>
      </c>
      <c r="AQ204" t="s">
        <v>99</v>
      </c>
      <c r="AR204" t="s">
        <v>98</v>
      </c>
      <c r="AS204" t="s">
        <v>98</v>
      </c>
      <c r="AT204" t="s">
        <v>99</v>
      </c>
      <c r="AU204" t="s">
        <v>98</v>
      </c>
      <c r="AV204" t="s">
        <v>98</v>
      </c>
      <c r="AW204" t="s">
        <v>98</v>
      </c>
      <c r="AX204" t="s">
        <v>98</v>
      </c>
      <c r="AY204">
        <v>10.199999999999999</v>
      </c>
      <c r="AZ204">
        <v>0</v>
      </c>
      <c r="BA204">
        <v>0</v>
      </c>
      <c r="BB204">
        <v>7.7</v>
      </c>
      <c r="BC204">
        <v>0</v>
      </c>
      <c r="BD204">
        <v>0</v>
      </c>
      <c r="BE204">
        <v>0</v>
      </c>
      <c r="BF204">
        <v>0</v>
      </c>
      <c r="BG204">
        <v>29739000</v>
      </c>
      <c r="BH204">
        <v>15892000</v>
      </c>
      <c r="BI204">
        <v>0</v>
      </c>
      <c r="BJ204">
        <v>0</v>
      </c>
      <c r="BK204">
        <v>13847000</v>
      </c>
      <c r="BL204">
        <v>0</v>
      </c>
      <c r="BM204">
        <v>0</v>
      </c>
      <c r="BN204">
        <v>0</v>
      </c>
      <c r="BO204">
        <v>0</v>
      </c>
      <c r="BP204">
        <v>10417000</v>
      </c>
      <c r="BQ204">
        <v>0</v>
      </c>
      <c r="BR204">
        <v>0</v>
      </c>
      <c r="BS204">
        <v>14163000</v>
      </c>
      <c r="BT204">
        <v>0</v>
      </c>
      <c r="BU204">
        <v>0</v>
      </c>
      <c r="BV204">
        <v>0</v>
      </c>
      <c r="BW204">
        <v>0</v>
      </c>
      <c r="BX204">
        <v>2</v>
      </c>
      <c r="BY204">
        <v>0</v>
      </c>
      <c r="BZ204">
        <v>0</v>
      </c>
      <c r="CA204">
        <v>2</v>
      </c>
      <c r="CB204">
        <v>0</v>
      </c>
      <c r="CC204">
        <v>0</v>
      </c>
      <c r="CD204">
        <v>0</v>
      </c>
      <c r="CE204">
        <v>0</v>
      </c>
      <c r="CF204">
        <v>4</v>
      </c>
      <c r="CJ204">
        <v>202</v>
      </c>
      <c r="CK204" t="s">
        <v>1671</v>
      </c>
      <c r="CL204" t="s">
        <v>148</v>
      </c>
      <c r="CM204" t="s">
        <v>1672</v>
      </c>
      <c r="CN204" t="s">
        <v>1673</v>
      </c>
      <c r="CO204" t="s">
        <v>1674</v>
      </c>
      <c r="CP204" t="s">
        <v>1675</v>
      </c>
    </row>
    <row r="205" spans="1:94" x14ac:dyDescent="0.25">
      <c r="A205" t="s">
        <v>1676</v>
      </c>
      <c r="B205" t="s">
        <v>1676</v>
      </c>
      <c r="C205">
        <v>5</v>
      </c>
      <c r="D205">
        <v>5</v>
      </c>
      <c r="E205">
        <v>5</v>
      </c>
      <c r="F205" t="s">
        <v>1677</v>
      </c>
      <c r="G205">
        <v>1</v>
      </c>
      <c r="H205">
        <v>5</v>
      </c>
      <c r="I205">
        <v>5</v>
      </c>
      <c r="J205">
        <v>5</v>
      </c>
      <c r="K205">
        <v>3</v>
      </c>
      <c r="L205">
        <v>4</v>
      </c>
      <c r="M205">
        <v>5</v>
      </c>
      <c r="N205">
        <v>3</v>
      </c>
      <c r="O205">
        <v>4</v>
      </c>
      <c r="P205">
        <v>4</v>
      </c>
      <c r="Q205">
        <v>2</v>
      </c>
      <c r="R205">
        <v>5</v>
      </c>
      <c r="S205">
        <v>3</v>
      </c>
      <c r="T205">
        <v>4</v>
      </c>
      <c r="U205">
        <v>5</v>
      </c>
      <c r="V205">
        <v>3</v>
      </c>
      <c r="W205">
        <v>4</v>
      </c>
      <c r="X205">
        <v>4</v>
      </c>
      <c r="Y205">
        <v>2</v>
      </c>
      <c r="Z205">
        <v>5</v>
      </c>
      <c r="AA205">
        <v>3</v>
      </c>
      <c r="AB205">
        <v>4</v>
      </c>
      <c r="AC205">
        <v>5</v>
      </c>
      <c r="AD205">
        <v>3</v>
      </c>
      <c r="AE205">
        <v>4</v>
      </c>
      <c r="AF205">
        <v>4</v>
      </c>
      <c r="AG205">
        <v>2</v>
      </c>
      <c r="AH205">
        <v>5</v>
      </c>
      <c r="AI205">
        <v>22.7</v>
      </c>
      <c r="AJ205">
        <v>22.7</v>
      </c>
      <c r="AK205">
        <v>22.7</v>
      </c>
      <c r="AL205">
        <v>37.429000000000002</v>
      </c>
      <c r="AM205">
        <v>353</v>
      </c>
      <c r="AN205">
        <v>353</v>
      </c>
      <c r="AO205">
        <v>0</v>
      </c>
      <c r="AP205">
        <v>74.478999999999999</v>
      </c>
      <c r="AQ205" t="s">
        <v>98</v>
      </c>
      <c r="AR205" t="s">
        <v>99</v>
      </c>
      <c r="AS205" t="s">
        <v>99</v>
      </c>
      <c r="AT205" t="s">
        <v>99</v>
      </c>
      <c r="AU205" t="s">
        <v>99</v>
      </c>
      <c r="AV205" t="s">
        <v>99</v>
      </c>
      <c r="AW205" t="s">
        <v>99</v>
      </c>
      <c r="AX205" t="s">
        <v>99</v>
      </c>
      <c r="AY205">
        <v>13.6</v>
      </c>
      <c r="AZ205">
        <v>17</v>
      </c>
      <c r="BA205">
        <v>22.7</v>
      </c>
      <c r="BB205">
        <v>12.2</v>
      </c>
      <c r="BC205">
        <v>19.3</v>
      </c>
      <c r="BD205">
        <v>19.3</v>
      </c>
      <c r="BE205">
        <v>10.8</v>
      </c>
      <c r="BF205">
        <v>22.7</v>
      </c>
      <c r="BG205">
        <v>99770000</v>
      </c>
      <c r="BH205">
        <v>6329500</v>
      </c>
      <c r="BI205">
        <v>14953000</v>
      </c>
      <c r="BJ205">
        <v>37109000</v>
      </c>
      <c r="BK205">
        <v>5181300</v>
      </c>
      <c r="BL205">
        <v>15667000</v>
      </c>
      <c r="BM205">
        <v>8293400</v>
      </c>
      <c r="BN205">
        <v>3302900</v>
      </c>
      <c r="BO205">
        <v>8933400</v>
      </c>
      <c r="BP205">
        <v>8239000</v>
      </c>
      <c r="BQ205">
        <v>10027000</v>
      </c>
      <c r="BR205">
        <v>9213900</v>
      </c>
      <c r="BS205">
        <v>10566000</v>
      </c>
      <c r="BT205">
        <v>21974000</v>
      </c>
      <c r="BU205">
        <v>13818000</v>
      </c>
      <c r="BV205">
        <v>6899900</v>
      </c>
      <c r="BW205">
        <v>14267000</v>
      </c>
      <c r="BX205">
        <v>0</v>
      </c>
      <c r="BY205">
        <v>3</v>
      </c>
      <c r="BZ205">
        <v>6</v>
      </c>
      <c r="CA205">
        <v>1</v>
      </c>
      <c r="CB205">
        <v>3</v>
      </c>
      <c r="CC205">
        <v>2</v>
      </c>
      <c r="CD205">
        <v>2</v>
      </c>
      <c r="CE205">
        <v>3</v>
      </c>
      <c r="CF205">
        <v>20</v>
      </c>
      <c r="CJ205">
        <v>203</v>
      </c>
      <c r="CK205" t="s">
        <v>1678</v>
      </c>
      <c r="CL205" t="s">
        <v>599</v>
      </c>
      <c r="CM205" t="s">
        <v>1679</v>
      </c>
      <c r="CN205" t="s">
        <v>1680</v>
      </c>
      <c r="CO205" t="s">
        <v>1681</v>
      </c>
      <c r="CP205" t="s">
        <v>1682</v>
      </c>
    </row>
    <row r="206" spans="1:94" x14ac:dyDescent="0.25">
      <c r="A206" t="s">
        <v>1683</v>
      </c>
      <c r="B206" t="s">
        <v>1683</v>
      </c>
      <c r="C206">
        <v>2</v>
      </c>
      <c r="D206">
        <v>2</v>
      </c>
      <c r="E206">
        <v>2</v>
      </c>
      <c r="F206" t="s">
        <v>1684</v>
      </c>
      <c r="G206">
        <v>1</v>
      </c>
      <c r="H206">
        <v>2</v>
      </c>
      <c r="I206">
        <v>2</v>
      </c>
      <c r="J206">
        <v>2</v>
      </c>
      <c r="K206">
        <v>1</v>
      </c>
      <c r="L206">
        <v>0</v>
      </c>
      <c r="M206">
        <v>2</v>
      </c>
      <c r="N206">
        <v>1</v>
      </c>
      <c r="O206">
        <v>1</v>
      </c>
      <c r="P206">
        <v>0</v>
      </c>
      <c r="Q206">
        <v>1</v>
      </c>
      <c r="R206">
        <v>1</v>
      </c>
      <c r="S206">
        <v>1</v>
      </c>
      <c r="T206">
        <v>0</v>
      </c>
      <c r="U206">
        <v>2</v>
      </c>
      <c r="V206">
        <v>1</v>
      </c>
      <c r="W206">
        <v>1</v>
      </c>
      <c r="X206">
        <v>0</v>
      </c>
      <c r="Y206">
        <v>1</v>
      </c>
      <c r="Z206">
        <v>1</v>
      </c>
      <c r="AA206">
        <v>1</v>
      </c>
      <c r="AB206">
        <v>0</v>
      </c>
      <c r="AC206">
        <v>2</v>
      </c>
      <c r="AD206">
        <v>1</v>
      </c>
      <c r="AE206">
        <v>1</v>
      </c>
      <c r="AF206">
        <v>0</v>
      </c>
      <c r="AG206">
        <v>1</v>
      </c>
      <c r="AH206">
        <v>1</v>
      </c>
      <c r="AI206">
        <v>8.1999999999999993</v>
      </c>
      <c r="AJ206">
        <v>8.1999999999999993</v>
      </c>
      <c r="AK206">
        <v>8.1999999999999993</v>
      </c>
      <c r="AL206">
        <v>48.442</v>
      </c>
      <c r="AM206">
        <v>453</v>
      </c>
      <c r="AN206">
        <v>453</v>
      </c>
      <c r="AO206">
        <v>0</v>
      </c>
      <c r="AP206">
        <v>28.167999999999999</v>
      </c>
      <c r="AQ206" t="s">
        <v>99</v>
      </c>
      <c r="AR206" t="s">
        <v>98</v>
      </c>
      <c r="AS206" t="s">
        <v>99</v>
      </c>
      <c r="AT206" t="s">
        <v>98</v>
      </c>
      <c r="AU206" t="s">
        <v>98</v>
      </c>
      <c r="AV206" t="s">
        <v>98</v>
      </c>
      <c r="AW206" t="s">
        <v>98</v>
      </c>
      <c r="AX206" t="s">
        <v>98</v>
      </c>
      <c r="AY206">
        <v>4.5999999999999996</v>
      </c>
      <c r="AZ206">
        <v>0</v>
      </c>
      <c r="BA206">
        <v>8.1999999999999993</v>
      </c>
      <c r="BB206">
        <v>4.5999999999999996</v>
      </c>
      <c r="BC206">
        <v>4.5999999999999996</v>
      </c>
      <c r="BD206">
        <v>0</v>
      </c>
      <c r="BE206">
        <v>4.5999999999999996</v>
      </c>
      <c r="BF206">
        <v>4.5999999999999996</v>
      </c>
      <c r="BG206">
        <v>7894300</v>
      </c>
      <c r="BH206">
        <v>1877100</v>
      </c>
      <c r="BI206">
        <v>0</v>
      </c>
      <c r="BJ206">
        <v>2387900</v>
      </c>
      <c r="BK206">
        <v>808000</v>
      </c>
      <c r="BL206">
        <v>800230</v>
      </c>
      <c r="BM206">
        <v>0</v>
      </c>
      <c r="BN206">
        <v>1444600</v>
      </c>
      <c r="BO206">
        <v>576380</v>
      </c>
      <c r="BP206">
        <v>0</v>
      </c>
      <c r="BQ206">
        <v>0</v>
      </c>
      <c r="BR206">
        <v>0</v>
      </c>
      <c r="BS206">
        <v>0</v>
      </c>
      <c r="BT206">
        <v>0</v>
      </c>
      <c r="BU206">
        <v>0</v>
      </c>
      <c r="BV206">
        <v>0</v>
      </c>
      <c r="BW206">
        <v>1031200</v>
      </c>
      <c r="BX206">
        <v>1</v>
      </c>
      <c r="BY206">
        <v>0</v>
      </c>
      <c r="BZ206">
        <v>2</v>
      </c>
      <c r="CA206">
        <v>0</v>
      </c>
      <c r="CB206">
        <v>0</v>
      </c>
      <c r="CC206">
        <v>0</v>
      </c>
      <c r="CD206">
        <v>0</v>
      </c>
      <c r="CE206">
        <v>0</v>
      </c>
      <c r="CF206">
        <v>3</v>
      </c>
      <c r="CJ206">
        <v>204</v>
      </c>
      <c r="CK206" t="s">
        <v>1685</v>
      </c>
      <c r="CL206" t="s">
        <v>457</v>
      </c>
      <c r="CM206" t="s">
        <v>1686</v>
      </c>
      <c r="CN206" t="s">
        <v>1687</v>
      </c>
      <c r="CO206" t="s">
        <v>1688</v>
      </c>
      <c r="CP206" t="s">
        <v>1689</v>
      </c>
    </row>
    <row r="207" spans="1:94" x14ac:dyDescent="0.25">
      <c r="A207" t="s">
        <v>1690</v>
      </c>
      <c r="B207" t="s">
        <v>1690</v>
      </c>
      <c r="C207">
        <v>4</v>
      </c>
      <c r="D207">
        <v>4</v>
      </c>
      <c r="E207">
        <v>4</v>
      </c>
      <c r="F207" t="s">
        <v>1691</v>
      </c>
      <c r="G207">
        <v>1</v>
      </c>
      <c r="H207">
        <v>4</v>
      </c>
      <c r="I207">
        <v>4</v>
      </c>
      <c r="J207">
        <v>4</v>
      </c>
      <c r="K207">
        <v>2</v>
      </c>
      <c r="L207">
        <v>2</v>
      </c>
      <c r="M207">
        <v>3</v>
      </c>
      <c r="N207">
        <v>2</v>
      </c>
      <c r="O207">
        <v>4</v>
      </c>
      <c r="P207">
        <v>3</v>
      </c>
      <c r="Q207">
        <v>3</v>
      </c>
      <c r="R207">
        <v>3</v>
      </c>
      <c r="S207">
        <v>2</v>
      </c>
      <c r="T207">
        <v>2</v>
      </c>
      <c r="U207">
        <v>3</v>
      </c>
      <c r="V207">
        <v>2</v>
      </c>
      <c r="W207">
        <v>4</v>
      </c>
      <c r="X207">
        <v>3</v>
      </c>
      <c r="Y207">
        <v>3</v>
      </c>
      <c r="Z207">
        <v>3</v>
      </c>
      <c r="AA207">
        <v>2</v>
      </c>
      <c r="AB207">
        <v>2</v>
      </c>
      <c r="AC207">
        <v>3</v>
      </c>
      <c r="AD207">
        <v>2</v>
      </c>
      <c r="AE207">
        <v>4</v>
      </c>
      <c r="AF207">
        <v>3</v>
      </c>
      <c r="AG207">
        <v>3</v>
      </c>
      <c r="AH207">
        <v>3</v>
      </c>
      <c r="AI207">
        <v>9.6</v>
      </c>
      <c r="AJ207">
        <v>9.6</v>
      </c>
      <c r="AK207">
        <v>9.6</v>
      </c>
      <c r="AL207">
        <v>76.149000000000001</v>
      </c>
      <c r="AM207">
        <v>707</v>
      </c>
      <c r="AN207">
        <v>707</v>
      </c>
      <c r="AO207">
        <v>0</v>
      </c>
      <c r="AP207">
        <v>33.302999999999997</v>
      </c>
      <c r="AQ207" t="s">
        <v>99</v>
      </c>
      <c r="AR207" t="s">
        <v>98</v>
      </c>
      <c r="AS207" t="s">
        <v>99</v>
      </c>
      <c r="AT207" t="s">
        <v>98</v>
      </c>
      <c r="AU207" t="s">
        <v>99</v>
      </c>
      <c r="AV207" t="s">
        <v>99</v>
      </c>
      <c r="AW207" t="s">
        <v>98</v>
      </c>
      <c r="AX207" t="s">
        <v>98</v>
      </c>
      <c r="AY207">
        <v>4.8</v>
      </c>
      <c r="AZ207">
        <v>4.8</v>
      </c>
      <c r="BA207">
        <v>7.4</v>
      </c>
      <c r="BB207">
        <v>3.8</v>
      </c>
      <c r="BC207">
        <v>9.6</v>
      </c>
      <c r="BD207">
        <v>7.4</v>
      </c>
      <c r="BE207">
        <v>7.4</v>
      </c>
      <c r="BF207">
        <v>7.4</v>
      </c>
      <c r="BG207">
        <v>32860000</v>
      </c>
      <c r="BH207">
        <v>2893800</v>
      </c>
      <c r="BI207">
        <v>4213000</v>
      </c>
      <c r="BJ207">
        <v>9773400</v>
      </c>
      <c r="BK207">
        <v>2700000</v>
      </c>
      <c r="BL207">
        <v>5926100</v>
      </c>
      <c r="BM207">
        <v>2828100</v>
      </c>
      <c r="BN207">
        <v>1666600</v>
      </c>
      <c r="BO207">
        <v>2859100</v>
      </c>
      <c r="BP207">
        <v>0</v>
      </c>
      <c r="BQ207">
        <v>5416000</v>
      </c>
      <c r="BR207">
        <v>3024300</v>
      </c>
      <c r="BS207">
        <v>0</v>
      </c>
      <c r="BT207">
        <v>4851700</v>
      </c>
      <c r="BU207">
        <v>7147700</v>
      </c>
      <c r="BV207">
        <v>3857700</v>
      </c>
      <c r="BW207">
        <v>5092800</v>
      </c>
      <c r="BX207">
        <v>1</v>
      </c>
      <c r="BY207">
        <v>0</v>
      </c>
      <c r="BZ207">
        <v>2</v>
      </c>
      <c r="CA207">
        <v>0</v>
      </c>
      <c r="CB207">
        <v>1</v>
      </c>
      <c r="CC207">
        <v>2</v>
      </c>
      <c r="CD207">
        <v>0</v>
      </c>
      <c r="CE207">
        <v>0</v>
      </c>
      <c r="CF207">
        <v>6</v>
      </c>
      <c r="CJ207">
        <v>205</v>
      </c>
      <c r="CK207" t="s">
        <v>1692</v>
      </c>
      <c r="CL207" t="s">
        <v>224</v>
      </c>
      <c r="CM207" t="s">
        <v>1693</v>
      </c>
      <c r="CN207" t="s">
        <v>1694</v>
      </c>
      <c r="CO207" t="s">
        <v>1695</v>
      </c>
      <c r="CP207" t="s">
        <v>1696</v>
      </c>
    </row>
    <row r="208" spans="1:94" x14ac:dyDescent="0.25">
      <c r="A208" t="s">
        <v>1697</v>
      </c>
      <c r="B208" t="s">
        <v>1697</v>
      </c>
      <c r="C208">
        <v>1</v>
      </c>
      <c r="D208">
        <v>1</v>
      </c>
      <c r="E208">
        <v>1</v>
      </c>
      <c r="F208" t="s">
        <v>1698</v>
      </c>
      <c r="G208">
        <v>1</v>
      </c>
      <c r="H208">
        <v>1</v>
      </c>
      <c r="I208">
        <v>1</v>
      </c>
      <c r="J208">
        <v>1</v>
      </c>
      <c r="K208">
        <v>0</v>
      </c>
      <c r="L208">
        <v>0</v>
      </c>
      <c r="M208">
        <v>1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1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1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2.1</v>
      </c>
      <c r="AJ208">
        <v>2.1</v>
      </c>
      <c r="AK208">
        <v>2.1</v>
      </c>
      <c r="AL208">
        <v>53.164999999999999</v>
      </c>
      <c r="AM208">
        <v>471</v>
      </c>
      <c r="AN208">
        <v>471</v>
      </c>
      <c r="AO208">
        <v>2.4038000000000002E-3</v>
      </c>
      <c r="AP208">
        <v>7.3281999999999998</v>
      </c>
      <c r="AQ208" t="s">
        <v>98</v>
      </c>
      <c r="AR208" t="s">
        <v>98</v>
      </c>
      <c r="AS208" t="s">
        <v>99</v>
      </c>
      <c r="AT208" t="s">
        <v>98</v>
      </c>
      <c r="AU208" t="s">
        <v>98</v>
      </c>
      <c r="AV208" t="s">
        <v>98</v>
      </c>
      <c r="AW208" t="s">
        <v>98</v>
      </c>
      <c r="AX208" t="s">
        <v>98</v>
      </c>
      <c r="AY208">
        <v>0</v>
      </c>
      <c r="AZ208">
        <v>0</v>
      </c>
      <c r="BA208">
        <v>2.1</v>
      </c>
      <c r="BB208">
        <v>0</v>
      </c>
      <c r="BC208">
        <v>0</v>
      </c>
      <c r="BD208">
        <v>0</v>
      </c>
      <c r="BE208">
        <v>0</v>
      </c>
      <c r="BF208">
        <v>0</v>
      </c>
      <c r="BG208">
        <v>0</v>
      </c>
      <c r="BH208">
        <v>0</v>
      </c>
      <c r="BI208">
        <v>0</v>
      </c>
      <c r="BJ208">
        <v>0</v>
      </c>
      <c r="BK208">
        <v>0</v>
      </c>
      <c r="BL208">
        <v>0</v>
      </c>
      <c r="BM208">
        <v>0</v>
      </c>
      <c r="BN208">
        <v>0</v>
      </c>
      <c r="BO208">
        <v>0</v>
      </c>
      <c r="BP208">
        <v>0</v>
      </c>
      <c r="BQ208">
        <v>0</v>
      </c>
      <c r="BR208">
        <v>0</v>
      </c>
      <c r="BS208">
        <v>0</v>
      </c>
      <c r="BT208">
        <v>0</v>
      </c>
      <c r="BU208">
        <v>0</v>
      </c>
      <c r="BV208">
        <v>0</v>
      </c>
      <c r="BW208">
        <v>0</v>
      </c>
      <c r="BX208">
        <v>0</v>
      </c>
      <c r="BY208">
        <v>0</v>
      </c>
      <c r="BZ208">
        <v>1</v>
      </c>
      <c r="CA208">
        <v>0</v>
      </c>
      <c r="CB208">
        <v>0</v>
      </c>
      <c r="CC208">
        <v>0</v>
      </c>
      <c r="CD208">
        <v>0</v>
      </c>
      <c r="CE208">
        <v>0</v>
      </c>
      <c r="CF208">
        <v>1</v>
      </c>
      <c r="CJ208">
        <v>206</v>
      </c>
      <c r="CK208">
        <v>771</v>
      </c>
      <c r="CL208" t="b">
        <v>1</v>
      </c>
      <c r="CM208">
        <v>787</v>
      </c>
      <c r="CN208">
        <v>4422</v>
      </c>
      <c r="CO208">
        <v>2681</v>
      </c>
      <c r="CP208">
        <v>2681</v>
      </c>
    </row>
    <row r="209" spans="1:96" x14ac:dyDescent="0.25">
      <c r="A209" t="s">
        <v>1699</v>
      </c>
      <c r="B209" t="s">
        <v>1700</v>
      </c>
      <c r="C209" t="s">
        <v>1188</v>
      </c>
      <c r="D209" t="s">
        <v>1188</v>
      </c>
      <c r="E209" t="s">
        <v>1188</v>
      </c>
      <c r="F209" t="s">
        <v>1701</v>
      </c>
      <c r="G209">
        <v>2</v>
      </c>
      <c r="H209">
        <v>9</v>
      </c>
      <c r="I209">
        <v>9</v>
      </c>
      <c r="J209">
        <v>9</v>
      </c>
      <c r="K209">
        <v>7</v>
      </c>
      <c r="L209">
        <v>4</v>
      </c>
      <c r="M209">
        <v>9</v>
      </c>
      <c r="N209">
        <v>3</v>
      </c>
      <c r="O209">
        <v>2</v>
      </c>
      <c r="P209">
        <v>3</v>
      </c>
      <c r="Q209">
        <v>5</v>
      </c>
      <c r="R209">
        <v>6</v>
      </c>
      <c r="S209">
        <v>7</v>
      </c>
      <c r="T209">
        <v>4</v>
      </c>
      <c r="U209">
        <v>9</v>
      </c>
      <c r="V209">
        <v>3</v>
      </c>
      <c r="W209">
        <v>2</v>
      </c>
      <c r="X209">
        <v>3</v>
      </c>
      <c r="Y209">
        <v>5</v>
      </c>
      <c r="Z209">
        <v>6</v>
      </c>
      <c r="AA209">
        <v>7</v>
      </c>
      <c r="AB209">
        <v>4</v>
      </c>
      <c r="AC209">
        <v>9</v>
      </c>
      <c r="AD209">
        <v>3</v>
      </c>
      <c r="AE209">
        <v>2</v>
      </c>
      <c r="AF209">
        <v>3</v>
      </c>
      <c r="AG209">
        <v>5</v>
      </c>
      <c r="AH209">
        <v>6</v>
      </c>
      <c r="AI209">
        <v>54.3</v>
      </c>
      <c r="AJ209">
        <v>54.3</v>
      </c>
      <c r="AK209">
        <v>54.3</v>
      </c>
      <c r="AL209">
        <v>26.687999999999999</v>
      </c>
      <c r="AM209">
        <v>243</v>
      </c>
      <c r="AN209" t="s">
        <v>1702</v>
      </c>
      <c r="AO209">
        <v>0</v>
      </c>
      <c r="AP209">
        <v>69.816999999999993</v>
      </c>
      <c r="AQ209" t="s">
        <v>99</v>
      </c>
      <c r="AR209" t="s">
        <v>99</v>
      </c>
      <c r="AS209" t="s">
        <v>99</v>
      </c>
      <c r="AT209" t="s">
        <v>98</v>
      </c>
      <c r="AU209" t="s">
        <v>98</v>
      </c>
      <c r="AV209" t="s">
        <v>98</v>
      </c>
      <c r="AW209" t="s">
        <v>99</v>
      </c>
      <c r="AX209" t="s">
        <v>98</v>
      </c>
      <c r="AY209">
        <v>42</v>
      </c>
      <c r="AZ209">
        <v>31.3</v>
      </c>
      <c r="BA209">
        <v>54.3</v>
      </c>
      <c r="BB209">
        <v>22.2</v>
      </c>
      <c r="BC209">
        <v>18.899999999999999</v>
      </c>
      <c r="BD209">
        <v>23.5</v>
      </c>
      <c r="BE209">
        <v>36.200000000000003</v>
      </c>
      <c r="BF209">
        <v>35.799999999999997</v>
      </c>
      <c r="BG209">
        <v>104800000</v>
      </c>
      <c r="BH209">
        <v>21499000</v>
      </c>
      <c r="BI209">
        <v>15382000</v>
      </c>
      <c r="BJ209">
        <v>43582000</v>
      </c>
      <c r="BK209">
        <v>4787600</v>
      </c>
      <c r="BL209">
        <v>3053800</v>
      </c>
      <c r="BM209">
        <v>5286300</v>
      </c>
      <c r="BN209">
        <v>6342200</v>
      </c>
      <c r="BO209">
        <v>4871000</v>
      </c>
      <c r="BP209">
        <v>16258000</v>
      </c>
      <c r="BQ209">
        <v>14545000</v>
      </c>
      <c r="BR209">
        <v>12008000</v>
      </c>
      <c r="BS209">
        <v>6914400</v>
      </c>
      <c r="BT209">
        <v>6502100</v>
      </c>
      <c r="BU209">
        <v>8773700</v>
      </c>
      <c r="BV209">
        <v>9932800</v>
      </c>
      <c r="BW209">
        <v>6388800</v>
      </c>
      <c r="BX209">
        <v>2</v>
      </c>
      <c r="BY209">
        <v>3</v>
      </c>
      <c r="BZ209">
        <v>7</v>
      </c>
      <c r="CA209">
        <v>0</v>
      </c>
      <c r="CB209">
        <v>0</v>
      </c>
      <c r="CC209">
        <v>0</v>
      </c>
      <c r="CD209">
        <v>1</v>
      </c>
      <c r="CE209">
        <v>0</v>
      </c>
      <c r="CF209">
        <v>13</v>
      </c>
      <c r="CJ209">
        <v>207</v>
      </c>
      <c r="CK209" t="s">
        <v>1703</v>
      </c>
      <c r="CL209" t="s">
        <v>102</v>
      </c>
      <c r="CM209" t="s">
        <v>1704</v>
      </c>
      <c r="CN209" t="s">
        <v>1705</v>
      </c>
      <c r="CO209" t="s">
        <v>1706</v>
      </c>
      <c r="CP209" t="s">
        <v>1707</v>
      </c>
    </row>
    <row r="210" spans="1:96" x14ac:dyDescent="0.25">
      <c r="A210" t="s">
        <v>1708</v>
      </c>
      <c r="B210" t="s">
        <v>1709</v>
      </c>
      <c r="C210" t="s">
        <v>1710</v>
      </c>
      <c r="D210" t="s">
        <v>1711</v>
      </c>
      <c r="E210" t="s">
        <v>1711</v>
      </c>
      <c r="F210" t="s">
        <v>1712</v>
      </c>
      <c r="G210">
        <v>7</v>
      </c>
      <c r="H210">
        <v>11</v>
      </c>
      <c r="I210">
        <v>1</v>
      </c>
      <c r="J210">
        <v>1</v>
      </c>
      <c r="K210">
        <v>8</v>
      </c>
      <c r="L210">
        <v>11</v>
      </c>
      <c r="M210">
        <v>10</v>
      </c>
      <c r="N210">
        <v>9</v>
      </c>
      <c r="O210">
        <v>11</v>
      </c>
      <c r="P210">
        <v>10</v>
      </c>
      <c r="Q210">
        <v>7</v>
      </c>
      <c r="R210">
        <v>9</v>
      </c>
      <c r="S210">
        <v>0</v>
      </c>
      <c r="T210">
        <v>1</v>
      </c>
      <c r="U210">
        <v>1</v>
      </c>
      <c r="V210">
        <v>1</v>
      </c>
      <c r="W210">
        <v>1</v>
      </c>
      <c r="X210">
        <v>0</v>
      </c>
      <c r="Y210">
        <v>0</v>
      </c>
      <c r="Z210">
        <v>0</v>
      </c>
      <c r="AA210">
        <v>0</v>
      </c>
      <c r="AB210">
        <v>1</v>
      </c>
      <c r="AC210">
        <v>1</v>
      </c>
      <c r="AD210">
        <v>1</v>
      </c>
      <c r="AE210">
        <v>1</v>
      </c>
      <c r="AF210">
        <v>0</v>
      </c>
      <c r="AG210">
        <v>0</v>
      </c>
      <c r="AH210">
        <v>0</v>
      </c>
      <c r="AI210">
        <v>74.599999999999994</v>
      </c>
      <c r="AJ210">
        <v>9.5</v>
      </c>
      <c r="AK210">
        <v>9.5</v>
      </c>
      <c r="AL210">
        <v>13.92</v>
      </c>
      <c r="AM210">
        <v>126</v>
      </c>
      <c r="AN210" t="s">
        <v>1713</v>
      </c>
      <c r="AO210">
        <v>2.2572999999999998E-3</v>
      </c>
      <c r="AP210">
        <v>6.7093999999999996</v>
      </c>
      <c r="AQ210" t="s">
        <v>98</v>
      </c>
      <c r="AR210" t="s">
        <v>98</v>
      </c>
      <c r="AS210" t="s">
        <v>99</v>
      </c>
      <c r="AT210" t="s">
        <v>98</v>
      </c>
      <c r="AU210" t="s">
        <v>98</v>
      </c>
      <c r="AV210" t="s">
        <v>98</v>
      </c>
      <c r="AW210" t="s">
        <v>98</v>
      </c>
      <c r="AX210" t="s">
        <v>98</v>
      </c>
      <c r="AY210">
        <v>65.099999999999994</v>
      </c>
      <c r="AZ210">
        <v>74.599999999999994</v>
      </c>
      <c r="BA210">
        <v>74.599999999999994</v>
      </c>
      <c r="BB210">
        <v>74.599999999999994</v>
      </c>
      <c r="BC210">
        <v>74.599999999999994</v>
      </c>
      <c r="BD210">
        <v>65.099999999999994</v>
      </c>
      <c r="BE210">
        <v>54</v>
      </c>
      <c r="BF210">
        <v>65.099999999999994</v>
      </c>
      <c r="BG210">
        <v>5926000</v>
      </c>
      <c r="BH210">
        <v>0</v>
      </c>
      <c r="BI210">
        <v>1408900</v>
      </c>
      <c r="BJ210">
        <v>2947200</v>
      </c>
      <c r="BK210">
        <v>1085400</v>
      </c>
      <c r="BL210">
        <v>484610</v>
      </c>
      <c r="BM210">
        <v>0</v>
      </c>
      <c r="BN210">
        <v>0</v>
      </c>
      <c r="BO210">
        <v>0</v>
      </c>
      <c r="BP210">
        <v>0</v>
      </c>
      <c r="BQ210">
        <v>0</v>
      </c>
      <c r="BR210">
        <v>0</v>
      </c>
      <c r="BS210">
        <v>0</v>
      </c>
      <c r="BT210">
        <v>705720</v>
      </c>
      <c r="BU210">
        <v>0</v>
      </c>
      <c r="BV210">
        <v>0</v>
      </c>
      <c r="BW210">
        <v>0</v>
      </c>
      <c r="BX210">
        <v>0</v>
      </c>
      <c r="BY210">
        <v>0</v>
      </c>
      <c r="BZ210">
        <v>1</v>
      </c>
      <c r="CA210">
        <v>0</v>
      </c>
      <c r="CB210">
        <v>0</v>
      </c>
      <c r="CC210">
        <v>0</v>
      </c>
      <c r="CD210">
        <v>0</v>
      </c>
      <c r="CE210">
        <v>0</v>
      </c>
      <c r="CF210">
        <v>1</v>
      </c>
      <c r="CJ210">
        <v>208</v>
      </c>
      <c r="CK210" t="s">
        <v>1714</v>
      </c>
      <c r="CL210" t="s">
        <v>1715</v>
      </c>
      <c r="CM210" t="s">
        <v>1716</v>
      </c>
      <c r="CN210" t="s">
        <v>1717</v>
      </c>
      <c r="CO210" t="s">
        <v>1718</v>
      </c>
      <c r="CP210" t="s">
        <v>1719</v>
      </c>
      <c r="CQ210">
        <v>46</v>
      </c>
      <c r="CR210">
        <v>60</v>
      </c>
    </row>
    <row r="211" spans="1:96" x14ac:dyDescent="0.25">
      <c r="A211" t="s">
        <v>1720</v>
      </c>
      <c r="B211" t="s">
        <v>1721</v>
      </c>
      <c r="C211" t="s">
        <v>1722</v>
      </c>
      <c r="D211" t="s">
        <v>1722</v>
      </c>
      <c r="E211" t="s">
        <v>1722</v>
      </c>
      <c r="F211" t="s">
        <v>1723</v>
      </c>
      <c r="G211">
        <v>3</v>
      </c>
      <c r="H211">
        <v>15</v>
      </c>
      <c r="I211">
        <v>15</v>
      </c>
      <c r="J211">
        <v>15</v>
      </c>
      <c r="K211">
        <v>13</v>
      </c>
      <c r="L211">
        <v>14</v>
      </c>
      <c r="M211">
        <v>14</v>
      </c>
      <c r="N211">
        <v>10</v>
      </c>
      <c r="O211">
        <v>13</v>
      </c>
      <c r="P211">
        <v>12</v>
      </c>
      <c r="Q211">
        <v>11</v>
      </c>
      <c r="R211">
        <v>11</v>
      </c>
      <c r="S211">
        <v>13</v>
      </c>
      <c r="T211">
        <v>14</v>
      </c>
      <c r="U211">
        <v>14</v>
      </c>
      <c r="V211">
        <v>10</v>
      </c>
      <c r="W211">
        <v>13</v>
      </c>
      <c r="X211">
        <v>12</v>
      </c>
      <c r="Y211">
        <v>11</v>
      </c>
      <c r="Z211">
        <v>11</v>
      </c>
      <c r="AA211">
        <v>13</v>
      </c>
      <c r="AB211">
        <v>14</v>
      </c>
      <c r="AC211">
        <v>14</v>
      </c>
      <c r="AD211">
        <v>10</v>
      </c>
      <c r="AE211">
        <v>13</v>
      </c>
      <c r="AF211">
        <v>12</v>
      </c>
      <c r="AG211">
        <v>11</v>
      </c>
      <c r="AH211">
        <v>11</v>
      </c>
      <c r="AI211">
        <v>74.099999999999994</v>
      </c>
      <c r="AJ211">
        <v>74.099999999999994</v>
      </c>
      <c r="AK211">
        <v>74.099999999999994</v>
      </c>
      <c r="AL211">
        <v>18.501999999999999</v>
      </c>
      <c r="AM211">
        <v>166</v>
      </c>
      <c r="AN211" t="s">
        <v>1724</v>
      </c>
      <c r="AO211">
        <v>0</v>
      </c>
      <c r="AP211">
        <v>309.24</v>
      </c>
      <c r="AQ211" t="s">
        <v>99</v>
      </c>
      <c r="AR211" t="s">
        <v>99</v>
      </c>
      <c r="AS211" t="s">
        <v>99</v>
      </c>
      <c r="AT211" t="s">
        <v>99</v>
      </c>
      <c r="AU211" t="s">
        <v>99</v>
      </c>
      <c r="AV211" t="s">
        <v>99</v>
      </c>
      <c r="AW211" t="s">
        <v>99</v>
      </c>
      <c r="AX211" t="s">
        <v>99</v>
      </c>
      <c r="AY211">
        <v>74.099999999999994</v>
      </c>
      <c r="AZ211">
        <v>74.099999999999994</v>
      </c>
      <c r="BA211">
        <v>74.099999999999994</v>
      </c>
      <c r="BB211">
        <v>62.7</v>
      </c>
      <c r="BC211">
        <v>74.099999999999994</v>
      </c>
      <c r="BD211">
        <v>62</v>
      </c>
      <c r="BE211">
        <v>62</v>
      </c>
      <c r="BF211">
        <v>74.099999999999994</v>
      </c>
      <c r="BG211">
        <v>839140000</v>
      </c>
      <c r="BH211">
        <v>141120000</v>
      </c>
      <c r="BI211">
        <v>168440000</v>
      </c>
      <c r="BJ211">
        <v>339070000</v>
      </c>
      <c r="BK211">
        <v>41458000</v>
      </c>
      <c r="BL211">
        <v>56543000</v>
      </c>
      <c r="BM211">
        <v>36802000</v>
      </c>
      <c r="BN211">
        <v>31446000</v>
      </c>
      <c r="BO211">
        <v>24261000</v>
      </c>
      <c r="BP211">
        <v>85176000</v>
      </c>
      <c r="BQ211">
        <v>109260000</v>
      </c>
      <c r="BR211">
        <v>96499000</v>
      </c>
      <c r="BS211">
        <v>53503000</v>
      </c>
      <c r="BT211">
        <v>78619000</v>
      </c>
      <c r="BU211">
        <v>85598000</v>
      </c>
      <c r="BV211">
        <v>66194000</v>
      </c>
      <c r="BW211">
        <v>53047000</v>
      </c>
      <c r="BX211">
        <v>15</v>
      </c>
      <c r="BY211">
        <v>9</v>
      </c>
      <c r="BZ211">
        <v>14</v>
      </c>
      <c r="CA211">
        <v>8</v>
      </c>
      <c r="CB211">
        <v>7</v>
      </c>
      <c r="CC211">
        <v>3</v>
      </c>
      <c r="CD211">
        <v>5</v>
      </c>
      <c r="CE211">
        <v>3</v>
      </c>
      <c r="CF211">
        <v>64</v>
      </c>
      <c r="CJ211">
        <v>209</v>
      </c>
      <c r="CK211" t="s">
        <v>1725</v>
      </c>
      <c r="CL211" t="s">
        <v>1477</v>
      </c>
      <c r="CM211" t="s">
        <v>1726</v>
      </c>
      <c r="CN211" t="s">
        <v>1727</v>
      </c>
      <c r="CO211" t="s">
        <v>1728</v>
      </c>
      <c r="CP211" t="s">
        <v>1729</v>
      </c>
    </row>
    <row r="212" spans="1:96" x14ac:dyDescent="0.25">
      <c r="A212" t="s">
        <v>1730</v>
      </c>
      <c r="B212" t="s">
        <v>1730</v>
      </c>
      <c r="C212">
        <v>1</v>
      </c>
      <c r="D212">
        <v>1</v>
      </c>
      <c r="E212">
        <v>1</v>
      </c>
      <c r="F212" t="s">
        <v>1731</v>
      </c>
      <c r="G212">
        <v>1</v>
      </c>
      <c r="H212">
        <v>1</v>
      </c>
      <c r="I212">
        <v>1</v>
      </c>
      <c r="J212">
        <v>1</v>
      </c>
      <c r="K212">
        <v>0</v>
      </c>
      <c r="L212">
        <v>0</v>
      </c>
      <c r="M212">
        <v>0</v>
      </c>
      <c r="N212">
        <v>0</v>
      </c>
      <c r="O212">
        <v>1</v>
      </c>
      <c r="P212">
        <v>1</v>
      </c>
      <c r="Q212">
        <v>1</v>
      </c>
      <c r="R212">
        <v>1</v>
      </c>
      <c r="S212">
        <v>0</v>
      </c>
      <c r="T212">
        <v>0</v>
      </c>
      <c r="U212">
        <v>0</v>
      </c>
      <c r="V212">
        <v>0</v>
      </c>
      <c r="W212">
        <v>1</v>
      </c>
      <c r="X212">
        <v>1</v>
      </c>
      <c r="Y212">
        <v>1</v>
      </c>
      <c r="Z212">
        <v>1</v>
      </c>
      <c r="AA212">
        <v>0</v>
      </c>
      <c r="AB212">
        <v>0</v>
      </c>
      <c r="AC212">
        <v>0</v>
      </c>
      <c r="AD212">
        <v>0</v>
      </c>
      <c r="AE212">
        <v>1</v>
      </c>
      <c r="AF212">
        <v>1</v>
      </c>
      <c r="AG212">
        <v>1</v>
      </c>
      <c r="AH212">
        <v>1</v>
      </c>
      <c r="AI212">
        <v>10.7</v>
      </c>
      <c r="AJ212">
        <v>10.7</v>
      </c>
      <c r="AK212">
        <v>10.7</v>
      </c>
      <c r="AL212">
        <v>24.763000000000002</v>
      </c>
      <c r="AM212">
        <v>225</v>
      </c>
      <c r="AN212">
        <v>225</v>
      </c>
      <c r="AO212">
        <v>2.6595999999999998E-3</v>
      </c>
      <c r="AP212">
        <v>9.6655999999999995</v>
      </c>
      <c r="AQ212" t="s">
        <v>98</v>
      </c>
      <c r="AR212" t="s">
        <v>98</v>
      </c>
      <c r="AS212" t="s">
        <v>98</v>
      </c>
      <c r="AT212" t="s">
        <v>98</v>
      </c>
      <c r="AU212" t="s">
        <v>99</v>
      </c>
      <c r="AV212" t="s">
        <v>98</v>
      </c>
      <c r="AW212" t="s">
        <v>98</v>
      </c>
      <c r="AX212" t="s">
        <v>98</v>
      </c>
      <c r="AY212">
        <v>0</v>
      </c>
      <c r="AZ212">
        <v>0</v>
      </c>
      <c r="BA212">
        <v>0</v>
      </c>
      <c r="BB212">
        <v>0</v>
      </c>
      <c r="BC212">
        <v>10.7</v>
      </c>
      <c r="BD212">
        <v>10.7</v>
      </c>
      <c r="BE212">
        <v>10.7</v>
      </c>
      <c r="BF212">
        <v>10.7</v>
      </c>
      <c r="BG212">
        <v>8527500</v>
      </c>
      <c r="BH212">
        <v>0</v>
      </c>
      <c r="BI212">
        <v>0</v>
      </c>
      <c r="BJ212">
        <v>0</v>
      </c>
      <c r="BK212">
        <v>0</v>
      </c>
      <c r="BL212">
        <v>3625600</v>
      </c>
      <c r="BM212">
        <v>3133000</v>
      </c>
      <c r="BN212">
        <v>940200</v>
      </c>
      <c r="BO212">
        <v>828640</v>
      </c>
      <c r="BP212">
        <v>0</v>
      </c>
      <c r="BQ212">
        <v>0</v>
      </c>
      <c r="BR212">
        <v>0</v>
      </c>
      <c r="BS212">
        <v>0</v>
      </c>
      <c r="BT212">
        <v>5548600</v>
      </c>
      <c r="BU212">
        <v>6670400</v>
      </c>
      <c r="BV212">
        <v>0</v>
      </c>
      <c r="BW212">
        <v>0</v>
      </c>
      <c r="BX212">
        <v>0</v>
      </c>
      <c r="BY212">
        <v>0</v>
      </c>
      <c r="BZ212">
        <v>0</v>
      </c>
      <c r="CA212">
        <v>0</v>
      </c>
      <c r="CB212">
        <v>2</v>
      </c>
      <c r="CC212">
        <v>0</v>
      </c>
      <c r="CD212">
        <v>0</v>
      </c>
      <c r="CE212">
        <v>0</v>
      </c>
      <c r="CF212">
        <v>2</v>
      </c>
      <c r="CJ212">
        <v>210</v>
      </c>
      <c r="CK212">
        <v>1949</v>
      </c>
      <c r="CL212" t="b">
        <v>1</v>
      </c>
      <c r="CM212">
        <v>2008</v>
      </c>
      <c r="CN212" t="s">
        <v>1732</v>
      </c>
      <c r="CO212" t="s">
        <v>1733</v>
      </c>
      <c r="CP212">
        <v>6727</v>
      </c>
    </row>
    <row r="213" spans="1:96" x14ac:dyDescent="0.25">
      <c r="A213" t="s">
        <v>1734</v>
      </c>
      <c r="B213" t="s">
        <v>1734</v>
      </c>
      <c r="C213">
        <v>1</v>
      </c>
      <c r="D213">
        <v>1</v>
      </c>
      <c r="E213">
        <v>1</v>
      </c>
      <c r="F213" t="s">
        <v>1735</v>
      </c>
      <c r="G213">
        <v>1</v>
      </c>
      <c r="H213">
        <v>1</v>
      </c>
      <c r="I213">
        <v>1</v>
      </c>
      <c r="J213">
        <v>1</v>
      </c>
      <c r="K213">
        <v>0</v>
      </c>
      <c r="L213">
        <v>0</v>
      </c>
      <c r="M213">
        <v>0</v>
      </c>
      <c r="N213">
        <v>1</v>
      </c>
      <c r="O213">
        <v>1</v>
      </c>
      <c r="P213">
        <v>1</v>
      </c>
      <c r="Q213">
        <v>1</v>
      </c>
      <c r="R213">
        <v>1</v>
      </c>
      <c r="S213">
        <v>0</v>
      </c>
      <c r="T213">
        <v>0</v>
      </c>
      <c r="U213">
        <v>0</v>
      </c>
      <c r="V213">
        <v>1</v>
      </c>
      <c r="W213">
        <v>1</v>
      </c>
      <c r="X213">
        <v>1</v>
      </c>
      <c r="Y213">
        <v>1</v>
      </c>
      <c r="Z213">
        <v>1</v>
      </c>
      <c r="AA213">
        <v>0</v>
      </c>
      <c r="AB213">
        <v>0</v>
      </c>
      <c r="AC213">
        <v>0</v>
      </c>
      <c r="AD213">
        <v>1</v>
      </c>
      <c r="AE213">
        <v>1</v>
      </c>
      <c r="AF213">
        <v>1</v>
      </c>
      <c r="AG213">
        <v>1</v>
      </c>
      <c r="AH213">
        <v>1</v>
      </c>
      <c r="AI213">
        <v>1.5</v>
      </c>
      <c r="AJ213">
        <v>1.5</v>
      </c>
      <c r="AK213">
        <v>1.5</v>
      </c>
      <c r="AL213">
        <v>90.98</v>
      </c>
      <c r="AM213">
        <v>808</v>
      </c>
      <c r="AN213">
        <v>808</v>
      </c>
      <c r="AO213">
        <v>2.4751999999999999E-3</v>
      </c>
      <c r="AP213">
        <v>7.7630999999999997</v>
      </c>
      <c r="AQ213" t="s">
        <v>98</v>
      </c>
      <c r="AR213" t="s">
        <v>98</v>
      </c>
      <c r="AS213" t="s">
        <v>98</v>
      </c>
      <c r="AT213" t="s">
        <v>99</v>
      </c>
      <c r="AU213" t="s">
        <v>99</v>
      </c>
      <c r="AV213" t="s">
        <v>99</v>
      </c>
      <c r="AW213" t="s">
        <v>99</v>
      </c>
      <c r="AX213" t="s">
        <v>99</v>
      </c>
      <c r="AY213">
        <v>0</v>
      </c>
      <c r="AZ213">
        <v>0</v>
      </c>
      <c r="BA213">
        <v>0</v>
      </c>
      <c r="BB213">
        <v>1.5</v>
      </c>
      <c r="BC213">
        <v>1.5</v>
      </c>
      <c r="BD213">
        <v>1.5</v>
      </c>
      <c r="BE213">
        <v>1.5</v>
      </c>
      <c r="BF213">
        <v>1.5</v>
      </c>
      <c r="BG213">
        <v>4703900</v>
      </c>
      <c r="BH213">
        <v>0</v>
      </c>
      <c r="BI213">
        <v>0</v>
      </c>
      <c r="BJ213">
        <v>0</v>
      </c>
      <c r="BK213">
        <v>1015500</v>
      </c>
      <c r="BL213">
        <v>1083500</v>
      </c>
      <c r="BM213">
        <v>1312300</v>
      </c>
      <c r="BN213">
        <v>587300</v>
      </c>
      <c r="BO213">
        <v>705250</v>
      </c>
      <c r="BP213">
        <v>0</v>
      </c>
      <c r="BQ213">
        <v>0</v>
      </c>
      <c r="BR213">
        <v>0</v>
      </c>
      <c r="BS213">
        <v>0</v>
      </c>
      <c r="BT213">
        <v>0</v>
      </c>
      <c r="BU213">
        <v>0</v>
      </c>
      <c r="BV213">
        <v>0</v>
      </c>
      <c r="BW213">
        <v>1261800</v>
      </c>
      <c r="BX213">
        <v>0</v>
      </c>
      <c r="BY213">
        <v>0</v>
      </c>
      <c r="BZ213">
        <v>0</v>
      </c>
      <c r="CA213">
        <v>1</v>
      </c>
      <c r="CB213">
        <v>1</v>
      </c>
      <c r="CC213">
        <v>1</v>
      </c>
      <c r="CD213">
        <v>1</v>
      </c>
      <c r="CE213">
        <v>1</v>
      </c>
      <c r="CF213">
        <v>5</v>
      </c>
      <c r="CJ213">
        <v>211</v>
      </c>
      <c r="CK213">
        <v>145</v>
      </c>
      <c r="CL213" t="b">
        <v>1</v>
      </c>
      <c r="CM213">
        <v>146</v>
      </c>
      <c r="CN213" t="s">
        <v>1736</v>
      </c>
      <c r="CO213" t="s">
        <v>1737</v>
      </c>
      <c r="CP213">
        <v>575</v>
      </c>
    </row>
    <row r="214" spans="1:96" x14ac:dyDescent="0.25">
      <c r="A214" t="s">
        <v>1738</v>
      </c>
      <c r="B214" t="s">
        <v>1738</v>
      </c>
      <c r="C214">
        <v>5</v>
      </c>
      <c r="D214">
        <v>5</v>
      </c>
      <c r="E214">
        <v>5</v>
      </c>
      <c r="F214" t="s">
        <v>1739</v>
      </c>
      <c r="G214">
        <v>1</v>
      </c>
      <c r="H214">
        <v>5</v>
      </c>
      <c r="I214">
        <v>5</v>
      </c>
      <c r="J214">
        <v>5</v>
      </c>
      <c r="K214">
        <v>2</v>
      </c>
      <c r="L214">
        <v>2</v>
      </c>
      <c r="M214">
        <v>5</v>
      </c>
      <c r="N214">
        <v>1</v>
      </c>
      <c r="O214">
        <v>0</v>
      </c>
      <c r="P214">
        <v>0</v>
      </c>
      <c r="Q214">
        <v>2</v>
      </c>
      <c r="R214">
        <v>1</v>
      </c>
      <c r="S214">
        <v>2</v>
      </c>
      <c r="T214">
        <v>2</v>
      </c>
      <c r="U214">
        <v>5</v>
      </c>
      <c r="V214">
        <v>1</v>
      </c>
      <c r="W214">
        <v>0</v>
      </c>
      <c r="X214">
        <v>0</v>
      </c>
      <c r="Y214">
        <v>2</v>
      </c>
      <c r="Z214">
        <v>1</v>
      </c>
      <c r="AA214">
        <v>2</v>
      </c>
      <c r="AB214">
        <v>2</v>
      </c>
      <c r="AC214">
        <v>5</v>
      </c>
      <c r="AD214">
        <v>1</v>
      </c>
      <c r="AE214">
        <v>0</v>
      </c>
      <c r="AF214">
        <v>0</v>
      </c>
      <c r="AG214">
        <v>2</v>
      </c>
      <c r="AH214">
        <v>1</v>
      </c>
      <c r="AI214">
        <v>28.2</v>
      </c>
      <c r="AJ214">
        <v>28.2</v>
      </c>
      <c r="AK214">
        <v>28.2</v>
      </c>
      <c r="AL214">
        <v>34.258000000000003</v>
      </c>
      <c r="AM214">
        <v>298</v>
      </c>
      <c r="AN214">
        <v>298</v>
      </c>
      <c r="AO214">
        <v>0</v>
      </c>
      <c r="AP214">
        <v>53.759</v>
      </c>
      <c r="AQ214" t="s">
        <v>98</v>
      </c>
      <c r="AR214" t="s">
        <v>98</v>
      </c>
      <c r="AS214" t="s">
        <v>99</v>
      </c>
      <c r="AT214" t="s">
        <v>98</v>
      </c>
      <c r="AU214" t="s">
        <v>98</v>
      </c>
      <c r="AV214" t="s">
        <v>98</v>
      </c>
      <c r="AW214" t="s">
        <v>98</v>
      </c>
      <c r="AX214" t="s">
        <v>98</v>
      </c>
      <c r="AY214">
        <v>11.1</v>
      </c>
      <c r="AZ214">
        <v>11.4</v>
      </c>
      <c r="BA214">
        <v>28.2</v>
      </c>
      <c r="BB214">
        <v>4</v>
      </c>
      <c r="BC214">
        <v>0</v>
      </c>
      <c r="BD214">
        <v>0</v>
      </c>
      <c r="BE214">
        <v>11.1</v>
      </c>
      <c r="BF214">
        <v>4</v>
      </c>
      <c r="BG214">
        <v>28475000</v>
      </c>
      <c r="BH214">
        <v>5381100</v>
      </c>
      <c r="BI214">
        <v>1641000</v>
      </c>
      <c r="BJ214">
        <v>16925000</v>
      </c>
      <c r="BK214">
        <v>3745500</v>
      </c>
      <c r="BL214">
        <v>0</v>
      </c>
      <c r="BM214">
        <v>0</v>
      </c>
      <c r="BN214">
        <v>591540</v>
      </c>
      <c r="BO214">
        <v>191350</v>
      </c>
      <c r="BP214">
        <v>0</v>
      </c>
      <c r="BQ214">
        <v>2307200</v>
      </c>
      <c r="BR214">
        <v>2221500</v>
      </c>
      <c r="BS214">
        <v>0</v>
      </c>
      <c r="BT214">
        <v>0</v>
      </c>
      <c r="BU214">
        <v>0</v>
      </c>
      <c r="BV214">
        <v>2888500</v>
      </c>
      <c r="BW214">
        <v>0</v>
      </c>
      <c r="BX214">
        <v>0</v>
      </c>
      <c r="BY214">
        <v>0</v>
      </c>
      <c r="BZ214">
        <v>3</v>
      </c>
      <c r="CA214">
        <v>0</v>
      </c>
      <c r="CB214">
        <v>0</v>
      </c>
      <c r="CC214">
        <v>0</v>
      </c>
      <c r="CD214">
        <v>0</v>
      </c>
      <c r="CE214">
        <v>0</v>
      </c>
      <c r="CF214">
        <v>3</v>
      </c>
      <c r="CJ214">
        <v>212</v>
      </c>
      <c r="CK214" t="s">
        <v>1740</v>
      </c>
      <c r="CL214" t="s">
        <v>599</v>
      </c>
      <c r="CM214" t="s">
        <v>1741</v>
      </c>
      <c r="CN214" t="s">
        <v>1742</v>
      </c>
      <c r="CO214" t="s">
        <v>1743</v>
      </c>
      <c r="CP214" t="s">
        <v>1743</v>
      </c>
    </row>
    <row r="215" spans="1:96" x14ac:dyDescent="0.25">
      <c r="A215" t="s">
        <v>1744</v>
      </c>
      <c r="B215" t="s">
        <v>1744</v>
      </c>
      <c r="C215">
        <v>2</v>
      </c>
      <c r="D215">
        <v>2</v>
      </c>
      <c r="E215">
        <v>2</v>
      </c>
      <c r="F215" t="s">
        <v>1745</v>
      </c>
      <c r="G215">
        <v>1</v>
      </c>
      <c r="H215">
        <v>2</v>
      </c>
      <c r="I215">
        <v>2</v>
      </c>
      <c r="J215">
        <v>2</v>
      </c>
      <c r="K215">
        <v>1</v>
      </c>
      <c r="L215">
        <v>0</v>
      </c>
      <c r="M215">
        <v>2</v>
      </c>
      <c r="N215">
        <v>1</v>
      </c>
      <c r="O215">
        <v>1</v>
      </c>
      <c r="P215">
        <v>2</v>
      </c>
      <c r="Q215">
        <v>1</v>
      </c>
      <c r="R215">
        <v>2</v>
      </c>
      <c r="S215">
        <v>1</v>
      </c>
      <c r="T215">
        <v>0</v>
      </c>
      <c r="U215">
        <v>2</v>
      </c>
      <c r="V215">
        <v>1</v>
      </c>
      <c r="W215">
        <v>1</v>
      </c>
      <c r="X215">
        <v>2</v>
      </c>
      <c r="Y215">
        <v>1</v>
      </c>
      <c r="Z215">
        <v>2</v>
      </c>
      <c r="AA215">
        <v>1</v>
      </c>
      <c r="AB215">
        <v>0</v>
      </c>
      <c r="AC215">
        <v>2</v>
      </c>
      <c r="AD215">
        <v>1</v>
      </c>
      <c r="AE215">
        <v>1</v>
      </c>
      <c r="AF215">
        <v>2</v>
      </c>
      <c r="AG215">
        <v>1</v>
      </c>
      <c r="AH215">
        <v>2</v>
      </c>
      <c r="AI215">
        <v>24.2</v>
      </c>
      <c r="AJ215">
        <v>24.2</v>
      </c>
      <c r="AK215">
        <v>24.2</v>
      </c>
      <c r="AL215">
        <v>14.515000000000001</v>
      </c>
      <c r="AM215">
        <v>132</v>
      </c>
      <c r="AN215">
        <v>132</v>
      </c>
      <c r="AO215">
        <v>0</v>
      </c>
      <c r="AP215">
        <v>23.933</v>
      </c>
      <c r="AQ215" t="s">
        <v>99</v>
      </c>
      <c r="AR215" t="s">
        <v>98</v>
      </c>
      <c r="AS215" t="s">
        <v>99</v>
      </c>
      <c r="AT215" t="s">
        <v>99</v>
      </c>
      <c r="AU215" t="s">
        <v>98</v>
      </c>
      <c r="AV215" t="s">
        <v>98</v>
      </c>
      <c r="AW215" t="s">
        <v>98</v>
      </c>
      <c r="AX215" t="s">
        <v>98</v>
      </c>
      <c r="AY215">
        <v>16.7</v>
      </c>
      <c r="AZ215">
        <v>0</v>
      </c>
      <c r="BA215">
        <v>24.2</v>
      </c>
      <c r="BB215">
        <v>16.7</v>
      </c>
      <c r="BC215">
        <v>7.6</v>
      </c>
      <c r="BD215">
        <v>24.2</v>
      </c>
      <c r="BE215">
        <v>16.7</v>
      </c>
      <c r="BF215">
        <v>24.2</v>
      </c>
      <c r="BG215">
        <v>9422200</v>
      </c>
      <c r="BH215">
        <v>2955900</v>
      </c>
      <c r="BI215">
        <v>0</v>
      </c>
      <c r="BJ215">
        <v>3107800</v>
      </c>
      <c r="BK215">
        <v>1009900</v>
      </c>
      <c r="BL215">
        <v>249980</v>
      </c>
      <c r="BM215">
        <v>575900</v>
      </c>
      <c r="BN215">
        <v>606390</v>
      </c>
      <c r="BO215">
        <v>916310</v>
      </c>
      <c r="BP215">
        <v>1996200</v>
      </c>
      <c r="BQ215">
        <v>0</v>
      </c>
      <c r="BR215">
        <v>0</v>
      </c>
      <c r="BS215">
        <v>0</v>
      </c>
      <c r="BT215">
        <v>0</v>
      </c>
      <c r="BU215">
        <v>0</v>
      </c>
      <c r="BV215">
        <v>0</v>
      </c>
      <c r="BW215">
        <v>0</v>
      </c>
      <c r="BX215">
        <v>2</v>
      </c>
      <c r="BY215">
        <v>0</v>
      </c>
      <c r="BZ215">
        <v>1</v>
      </c>
      <c r="CA215">
        <v>1</v>
      </c>
      <c r="CB215">
        <v>0</v>
      </c>
      <c r="CC215">
        <v>0</v>
      </c>
      <c r="CD215">
        <v>0</v>
      </c>
      <c r="CE215">
        <v>0</v>
      </c>
      <c r="CF215">
        <v>4</v>
      </c>
      <c r="CJ215">
        <v>213</v>
      </c>
      <c r="CK215" t="s">
        <v>1746</v>
      </c>
      <c r="CL215" t="s">
        <v>457</v>
      </c>
      <c r="CM215" t="s">
        <v>1747</v>
      </c>
      <c r="CN215" t="s">
        <v>1748</v>
      </c>
      <c r="CO215" t="s">
        <v>1749</v>
      </c>
      <c r="CP215" t="s">
        <v>1750</v>
      </c>
    </row>
    <row r="216" spans="1:96" x14ac:dyDescent="0.25">
      <c r="A216" t="s">
        <v>1751</v>
      </c>
      <c r="B216" t="s">
        <v>1751</v>
      </c>
      <c r="C216" t="s">
        <v>330</v>
      </c>
      <c r="D216" t="s">
        <v>330</v>
      </c>
      <c r="E216" t="s">
        <v>526</v>
      </c>
      <c r="F216" t="s">
        <v>1752</v>
      </c>
      <c r="G216">
        <v>2</v>
      </c>
      <c r="H216">
        <v>3</v>
      </c>
      <c r="I216">
        <v>3</v>
      </c>
      <c r="J216">
        <v>2</v>
      </c>
      <c r="K216">
        <v>2</v>
      </c>
      <c r="L216">
        <v>2</v>
      </c>
      <c r="M216">
        <v>3</v>
      </c>
      <c r="N216">
        <v>2</v>
      </c>
      <c r="O216">
        <v>2</v>
      </c>
      <c r="P216">
        <v>2</v>
      </c>
      <c r="Q216">
        <v>2</v>
      </c>
      <c r="R216">
        <v>2</v>
      </c>
      <c r="S216">
        <v>2</v>
      </c>
      <c r="T216">
        <v>2</v>
      </c>
      <c r="U216">
        <v>3</v>
      </c>
      <c r="V216">
        <v>2</v>
      </c>
      <c r="W216">
        <v>2</v>
      </c>
      <c r="X216">
        <v>2</v>
      </c>
      <c r="Y216">
        <v>2</v>
      </c>
      <c r="Z216">
        <v>2</v>
      </c>
      <c r="AA216">
        <v>1</v>
      </c>
      <c r="AB216">
        <v>1</v>
      </c>
      <c r="AC216">
        <v>2</v>
      </c>
      <c r="AD216">
        <v>2</v>
      </c>
      <c r="AE216">
        <v>1</v>
      </c>
      <c r="AF216">
        <v>2</v>
      </c>
      <c r="AG216">
        <v>1</v>
      </c>
      <c r="AH216">
        <v>2</v>
      </c>
      <c r="AI216">
        <v>4.5</v>
      </c>
      <c r="AJ216">
        <v>4.5</v>
      </c>
      <c r="AK216">
        <v>2.6</v>
      </c>
      <c r="AL216">
        <v>67.819000000000003</v>
      </c>
      <c r="AM216">
        <v>577</v>
      </c>
      <c r="AN216" t="s">
        <v>1753</v>
      </c>
      <c r="AO216">
        <v>0</v>
      </c>
      <c r="AP216">
        <v>21.324000000000002</v>
      </c>
      <c r="AQ216" t="s">
        <v>98</v>
      </c>
      <c r="AR216" t="s">
        <v>98</v>
      </c>
      <c r="AS216" t="s">
        <v>99</v>
      </c>
      <c r="AT216" t="s">
        <v>98</v>
      </c>
      <c r="AU216" t="s">
        <v>98</v>
      </c>
      <c r="AV216" t="s">
        <v>99</v>
      </c>
      <c r="AW216" t="s">
        <v>98</v>
      </c>
      <c r="AX216" t="s">
        <v>98</v>
      </c>
      <c r="AY216">
        <v>4.3</v>
      </c>
      <c r="AZ216">
        <v>4.3</v>
      </c>
      <c r="BA216">
        <v>4.5</v>
      </c>
      <c r="BB216">
        <v>2.6</v>
      </c>
      <c r="BC216">
        <v>4.5</v>
      </c>
      <c r="BD216">
        <v>2.6</v>
      </c>
      <c r="BE216">
        <v>4.5</v>
      </c>
      <c r="BF216">
        <v>2.6</v>
      </c>
      <c r="BG216">
        <v>18542000</v>
      </c>
      <c r="BH216">
        <v>2523700</v>
      </c>
      <c r="BI216">
        <v>2714700</v>
      </c>
      <c r="BJ216">
        <v>7410600</v>
      </c>
      <c r="BK216">
        <v>1800400</v>
      </c>
      <c r="BL216">
        <v>772500</v>
      </c>
      <c r="BM216">
        <v>1419500</v>
      </c>
      <c r="BN216">
        <v>735170</v>
      </c>
      <c r="BO216">
        <v>1165300</v>
      </c>
      <c r="BP216">
        <v>2271100</v>
      </c>
      <c r="BQ216">
        <v>2174000</v>
      </c>
      <c r="BR216">
        <v>1631400</v>
      </c>
      <c r="BS216">
        <v>0</v>
      </c>
      <c r="BT216">
        <v>0</v>
      </c>
      <c r="BU216">
        <v>2830900</v>
      </c>
      <c r="BV216">
        <v>0</v>
      </c>
      <c r="BW216">
        <v>0</v>
      </c>
      <c r="BX216">
        <v>0</v>
      </c>
      <c r="BY216">
        <v>0</v>
      </c>
      <c r="BZ216">
        <v>2</v>
      </c>
      <c r="CA216">
        <v>0</v>
      </c>
      <c r="CB216">
        <v>0</v>
      </c>
      <c r="CC216">
        <v>1</v>
      </c>
      <c r="CD216">
        <v>0</v>
      </c>
      <c r="CE216">
        <v>0</v>
      </c>
      <c r="CF216">
        <v>3</v>
      </c>
      <c r="CJ216">
        <v>214</v>
      </c>
      <c r="CK216" t="s">
        <v>1754</v>
      </c>
      <c r="CL216" t="s">
        <v>148</v>
      </c>
      <c r="CM216" t="s">
        <v>1755</v>
      </c>
      <c r="CN216" t="s">
        <v>1756</v>
      </c>
      <c r="CO216" t="s">
        <v>1757</v>
      </c>
      <c r="CP216" t="s">
        <v>1757</v>
      </c>
    </row>
    <row r="217" spans="1:96" x14ac:dyDescent="0.25">
      <c r="A217" t="s">
        <v>1758</v>
      </c>
      <c r="B217" t="s">
        <v>1758</v>
      </c>
      <c r="C217">
        <v>2</v>
      </c>
      <c r="D217">
        <v>2</v>
      </c>
      <c r="E217">
        <v>2</v>
      </c>
      <c r="F217" t="s">
        <v>1759</v>
      </c>
      <c r="G217">
        <v>1</v>
      </c>
      <c r="H217">
        <v>2</v>
      </c>
      <c r="I217">
        <v>2</v>
      </c>
      <c r="J217">
        <v>2</v>
      </c>
      <c r="K217">
        <v>0</v>
      </c>
      <c r="L217">
        <v>1</v>
      </c>
      <c r="M217">
        <v>2</v>
      </c>
      <c r="N217">
        <v>1</v>
      </c>
      <c r="O217">
        <v>2</v>
      </c>
      <c r="P217">
        <v>2</v>
      </c>
      <c r="Q217">
        <v>2</v>
      </c>
      <c r="R217">
        <v>2</v>
      </c>
      <c r="S217">
        <v>0</v>
      </c>
      <c r="T217">
        <v>1</v>
      </c>
      <c r="U217">
        <v>2</v>
      </c>
      <c r="V217">
        <v>1</v>
      </c>
      <c r="W217">
        <v>2</v>
      </c>
      <c r="X217">
        <v>2</v>
      </c>
      <c r="Y217">
        <v>2</v>
      </c>
      <c r="Z217">
        <v>2</v>
      </c>
      <c r="AA217">
        <v>0</v>
      </c>
      <c r="AB217">
        <v>1</v>
      </c>
      <c r="AC217">
        <v>2</v>
      </c>
      <c r="AD217">
        <v>1</v>
      </c>
      <c r="AE217">
        <v>2</v>
      </c>
      <c r="AF217">
        <v>2</v>
      </c>
      <c r="AG217">
        <v>2</v>
      </c>
      <c r="AH217">
        <v>2</v>
      </c>
      <c r="AI217">
        <v>13.7</v>
      </c>
      <c r="AJ217">
        <v>13.7</v>
      </c>
      <c r="AK217">
        <v>13.7</v>
      </c>
      <c r="AL217">
        <v>24.260999999999999</v>
      </c>
      <c r="AM217">
        <v>211</v>
      </c>
      <c r="AN217">
        <v>211</v>
      </c>
      <c r="AO217">
        <v>0</v>
      </c>
      <c r="AP217">
        <v>24.646000000000001</v>
      </c>
      <c r="AQ217" t="s">
        <v>98</v>
      </c>
      <c r="AR217" t="s">
        <v>99</v>
      </c>
      <c r="AS217" t="s">
        <v>99</v>
      </c>
      <c r="AT217" t="s">
        <v>99</v>
      </c>
      <c r="AU217" t="s">
        <v>99</v>
      </c>
      <c r="AV217" t="s">
        <v>99</v>
      </c>
      <c r="AW217" t="s">
        <v>99</v>
      </c>
      <c r="AX217" t="s">
        <v>99</v>
      </c>
      <c r="AY217">
        <v>0</v>
      </c>
      <c r="AZ217">
        <v>7.6</v>
      </c>
      <c r="BA217">
        <v>13.7</v>
      </c>
      <c r="BB217">
        <v>7.6</v>
      </c>
      <c r="BC217">
        <v>13.7</v>
      </c>
      <c r="BD217">
        <v>13.7</v>
      </c>
      <c r="BE217">
        <v>13.7</v>
      </c>
      <c r="BF217">
        <v>13.7</v>
      </c>
      <c r="BG217">
        <v>16059000</v>
      </c>
      <c r="BH217">
        <v>0</v>
      </c>
      <c r="BI217">
        <v>1052300</v>
      </c>
      <c r="BJ217">
        <v>5846000</v>
      </c>
      <c r="BK217">
        <v>1883100</v>
      </c>
      <c r="BL217">
        <v>2690300</v>
      </c>
      <c r="BM217">
        <v>2043200</v>
      </c>
      <c r="BN217">
        <v>655940</v>
      </c>
      <c r="BO217">
        <v>1888400</v>
      </c>
      <c r="BP217">
        <v>0</v>
      </c>
      <c r="BQ217">
        <v>0</v>
      </c>
      <c r="BR217">
        <v>1796400</v>
      </c>
      <c r="BS217">
        <v>0</v>
      </c>
      <c r="BT217">
        <v>3408600</v>
      </c>
      <c r="BU217">
        <v>4001900</v>
      </c>
      <c r="BV217">
        <v>2176200</v>
      </c>
      <c r="BW217">
        <v>3585300</v>
      </c>
      <c r="BX217">
        <v>0</v>
      </c>
      <c r="BY217">
        <v>1</v>
      </c>
      <c r="BZ217">
        <v>2</v>
      </c>
      <c r="CA217">
        <v>1</v>
      </c>
      <c r="CB217">
        <v>1</v>
      </c>
      <c r="CC217">
        <v>1</v>
      </c>
      <c r="CD217">
        <v>1</v>
      </c>
      <c r="CE217">
        <v>1</v>
      </c>
      <c r="CF217">
        <v>8</v>
      </c>
      <c r="CJ217">
        <v>215</v>
      </c>
      <c r="CK217" t="s">
        <v>1760</v>
      </c>
      <c r="CL217" t="s">
        <v>457</v>
      </c>
      <c r="CM217" t="s">
        <v>1761</v>
      </c>
      <c r="CN217" t="s">
        <v>1762</v>
      </c>
      <c r="CO217" t="s">
        <v>1763</v>
      </c>
      <c r="CP217" t="s">
        <v>1764</v>
      </c>
    </row>
    <row r="218" spans="1:96" x14ac:dyDescent="0.25">
      <c r="A218" t="s">
        <v>1765</v>
      </c>
      <c r="B218" t="s">
        <v>1765</v>
      </c>
      <c r="C218">
        <v>2</v>
      </c>
      <c r="D218">
        <v>1</v>
      </c>
      <c r="E218">
        <v>1</v>
      </c>
      <c r="F218" t="s">
        <v>1766</v>
      </c>
      <c r="G218">
        <v>1</v>
      </c>
      <c r="H218">
        <v>2</v>
      </c>
      <c r="I218">
        <v>1</v>
      </c>
      <c r="J218">
        <v>1</v>
      </c>
      <c r="K218">
        <v>1</v>
      </c>
      <c r="L218">
        <v>2</v>
      </c>
      <c r="M218">
        <v>1</v>
      </c>
      <c r="N218">
        <v>1</v>
      </c>
      <c r="O218">
        <v>2</v>
      </c>
      <c r="P218">
        <v>2</v>
      </c>
      <c r="Q218">
        <v>2</v>
      </c>
      <c r="R218">
        <v>2</v>
      </c>
      <c r="S218">
        <v>1</v>
      </c>
      <c r="T218">
        <v>1</v>
      </c>
      <c r="U218">
        <v>0</v>
      </c>
      <c r="V218">
        <v>1</v>
      </c>
      <c r="W218">
        <v>1</v>
      </c>
      <c r="X218">
        <v>1</v>
      </c>
      <c r="Y218">
        <v>1</v>
      </c>
      <c r="Z218">
        <v>1</v>
      </c>
      <c r="AA218">
        <v>1</v>
      </c>
      <c r="AB218">
        <v>1</v>
      </c>
      <c r="AC218">
        <v>0</v>
      </c>
      <c r="AD218">
        <v>1</v>
      </c>
      <c r="AE218">
        <v>1</v>
      </c>
      <c r="AF218">
        <v>1</v>
      </c>
      <c r="AG218">
        <v>1</v>
      </c>
      <c r="AH218">
        <v>1</v>
      </c>
      <c r="AI218">
        <v>13.9</v>
      </c>
      <c r="AJ218">
        <v>7.2</v>
      </c>
      <c r="AK218">
        <v>7.2</v>
      </c>
      <c r="AL218">
        <v>24.033000000000001</v>
      </c>
      <c r="AM218">
        <v>209</v>
      </c>
      <c r="AN218">
        <v>209</v>
      </c>
      <c r="AO218">
        <v>2.2883000000000001E-3</v>
      </c>
      <c r="AP218">
        <v>6.8079000000000001</v>
      </c>
      <c r="AQ218" t="s">
        <v>98</v>
      </c>
      <c r="AR218" t="s">
        <v>99</v>
      </c>
      <c r="AS218" t="s">
        <v>98</v>
      </c>
      <c r="AT218" t="s">
        <v>98</v>
      </c>
      <c r="AU218" t="s">
        <v>99</v>
      </c>
      <c r="AV218" t="s">
        <v>98</v>
      </c>
      <c r="AW218" t="s">
        <v>98</v>
      </c>
      <c r="AX218" t="s">
        <v>98</v>
      </c>
      <c r="AY218">
        <v>7.2</v>
      </c>
      <c r="AZ218">
        <v>13.9</v>
      </c>
      <c r="BA218">
        <v>6.7</v>
      </c>
      <c r="BB218">
        <v>7.2</v>
      </c>
      <c r="BC218">
        <v>13.9</v>
      </c>
      <c r="BD218">
        <v>13.9</v>
      </c>
      <c r="BE218">
        <v>13.9</v>
      </c>
      <c r="BF218">
        <v>13.9</v>
      </c>
      <c r="BG218">
        <v>15787000</v>
      </c>
      <c r="BH218">
        <v>2557700</v>
      </c>
      <c r="BI218">
        <v>3985400</v>
      </c>
      <c r="BJ218">
        <v>0</v>
      </c>
      <c r="BK218">
        <v>1808700</v>
      </c>
      <c r="BL218">
        <v>3530200</v>
      </c>
      <c r="BM218">
        <v>1332700</v>
      </c>
      <c r="BN218">
        <v>778380</v>
      </c>
      <c r="BO218">
        <v>1793700</v>
      </c>
      <c r="BP218">
        <v>0</v>
      </c>
      <c r="BQ218">
        <v>2473700</v>
      </c>
      <c r="BR218">
        <v>0</v>
      </c>
      <c r="BS218">
        <v>0</v>
      </c>
      <c r="BT218">
        <v>5841300</v>
      </c>
      <c r="BU218">
        <v>2609000</v>
      </c>
      <c r="BV218">
        <v>2031900</v>
      </c>
      <c r="BW218">
        <v>2759300</v>
      </c>
      <c r="BX218">
        <v>0</v>
      </c>
      <c r="BY218">
        <v>1</v>
      </c>
      <c r="BZ218">
        <v>0</v>
      </c>
      <c r="CA218">
        <v>0</v>
      </c>
      <c r="CB218">
        <v>2</v>
      </c>
      <c r="CC218">
        <v>0</v>
      </c>
      <c r="CD218">
        <v>0</v>
      </c>
      <c r="CE218">
        <v>0</v>
      </c>
      <c r="CF218">
        <v>3</v>
      </c>
      <c r="CJ218">
        <v>216</v>
      </c>
      <c r="CK218" t="s">
        <v>1767</v>
      </c>
      <c r="CL218" t="s">
        <v>858</v>
      </c>
      <c r="CM218" t="s">
        <v>1768</v>
      </c>
      <c r="CN218" t="s">
        <v>1769</v>
      </c>
      <c r="CO218" t="s">
        <v>1770</v>
      </c>
      <c r="CP218" t="s">
        <v>1771</v>
      </c>
    </row>
    <row r="219" spans="1:96" x14ac:dyDescent="0.25">
      <c r="A219" t="s">
        <v>1772</v>
      </c>
      <c r="B219" t="s">
        <v>1772</v>
      </c>
      <c r="C219">
        <v>3</v>
      </c>
      <c r="D219">
        <v>3</v>
      </c>
      <c r="E219">
        <v>3</v>
      </c>
      <c r="F219" t="s">
        <v>1773</v>
      </c>
      <c r="G219">
        <v>1</v>
      </c>
      <c r="H219">
        <v>3</v>
      </c>
      <c r="I219">
        <v>3</v>
      </c>
      <c r="J219">
        <v>3</v>
      </c>
      <c r="K219">
        <v>0</v>
      </c>
      <c r="L219">
        <v>1</v>
      </c>
      <c r="M219">
        <v>2</v>
      </c>
      <c r="N219">
        <v>1</v>
      </c>
      <c r="O219">
        <v>2</v>
      </c>
      <c r="P219">
        <v>3</v>
      </c>
      <c r="Q219">
        <v>2</v>
      </c>
      <c r="R219">
        <v>3</v>
      </c>
      <c r="S219">
        <v>0</v>
      </c>
      <c r="T219">
        <v>1</v>
      </c>
      <c r="U219">
        <v>2</v>
      </c>
      <c r="V219">
        <v>1</v>
      </c>
      <c r="W219">
        <v>2</v>
      </c>
      <c r="X219">
        <v>3</v>
      </c>
      <c r="Y219">
        <v>2</v>
      </c>
      <c r="Z219">
        <v>3</v>
      </c>
      <c r="AA219">
        <v>0</v>
      </c>
      <c r="AB219">
        <v>1</v>
      </c>
      <c r="AC219">
        <v>2</v>
      </c>
      <c r="AD219">
        <v>1</v>
      </c>
      <c r="AE219">
        <v>2</v>
      </c>
      <c r="AF219">
        <v>3</v>
      </c>
      <c r="AG219">
        <v>2</v>
      </c>
      <c r="AH219">
        <v>3</v>
      </c>
      <c r="AI219">
        <v>10.8</v>
      </c>
      <c r="AJ219">
        <v>10.8</v>
      </c>
      <c r="AK219">
        <v>10.8</v>
      </c>
      <c r="AL219">
        <v>50.118000000000002</v>
      </c>
      <c r="AM219">
        <v>437</v>
      </c>
      <c r="AN219">
        <v>437</v>
      </c>
      <c r="AO219">
        <v>0</v>
      </c>
      <c r="AP219">
        <v>22.297000000000001</v>
      </c>
      <c r="AQ219" t="s">
        <v>98</v>
      </c>
      <c r="AR219" t="s">
        <v>99</v>
      </c>
      <c r="AS219" t="s">
        <v>99</v>
      </c>
      <c r="AT219" t="s">
        <v>99</v>
      </c>
      <c r="AU219" t="s">
        <v>99</v>
      </c>
      <c r="AV219" t="s">
        <v>99</v>
      </c>
      <c r="AW219" t="s">
        <v>99</v>
      </c>
      <c r="AX219" t="s">
        <v>99</v>
      </c>
      <c r="AY219">
        <v>0</v>
      </c>
      <c r="AZ219">
        <v>3</v>
      </c>
      <c r="BA219">
        <v>5.5</v>
      </c>
      <c r="BB219">
        <v>3</v>
      </c>
      <c r="BC219">
        <v>8.1999999999999993</v>
      </c>
      <c r="BD219">
        <v>10.8</v>
      </c>
      <c r="BE219">
        <v>8.1999999999999993</v>
      </c>
      <c r="BF219">
        <v>10.8</v>
      </c>
      <c r="BG219">
        <v>22650000</v>
      </c>
      <c r="BH219">
        <v>0</v>
      </c>
      <c r="BI219">
        <v>998400</v>
      </c>
      <c r="BJ219">
        <v>6833000</v>
      </c>
      <c r="BK219">
        <v>3505100</v>
      </c>
      <c r="BL219">
        <v>2556600</v>
      </c>
      <c r="BM219">
        <v>3814500</v>
      </c>
      <c r="BN219">
        <v>2019700</v>
      </c>
      <c r="BO219">
        <v>2922800</v>
      </c>
      <c r="BP219">
        <v>0</v>
      </c>
      <c r="BQ219">
        <v>0</v>
      </c>
      <c r="BR219">
        <v>2832100</v>
      </c>
      <c r="BS219">
        <v>0</v>
      </c>
      <c r="BT219">
        <v>4186800</v>
      </c>
      <c r="BU219">
        <v>8422500</v>
      </c>
      <c r="BV219">
        <v>4596500</v>
      </c>
      <c r="BW219">
        <v>3742400</v>
      </c>
      <c r="BX219">
        <v>0</v>
      </c>
      <c r="BY219">
        <v>1</v>
      </c>
      <c r="BZ219">
        <v>1</v>
      </c>
      <c r="CA219">
        <v>1</v>
      </c>
      <c r="CB219">
        <v>1</v>
      </c>
      <c r="CC219">
        <v>3</v>
      </c>
      <c r="CD219">
        <v>1</v>
      </c>
      <c r="CE219">
        <v>1</v>
      </c>
      <c r="CF219">
        <v>9</v>
      </c>
      <c r="CJ219">
        <v>217</v>
      </c>
      <c r="CK219" t="s">
        <v>1774</v>
      </c>
      <c r="CL219" t="s">
        <v>148</v>
      </c>
      <c r="CM219" t="s">
        <v>1775</v>
      </c>
      <c r="CN219" t="s">
        <v>1776</v>
      </c>
      <c r="CO219" t="s">
        <v>1777</v>
      </c>
      <c r="CP219" t="s">
        <v>1778</v>
      </c>
    </row>
    <row r="220" spans="1:96" x14ac:dyDescent="0.25">
      <c r="A220" t="s">
        <v>1779</v>
      </c>
      <c r="B220" t="s">
        <v>1779</v>
      </c>
      <c r="C220">
        <v>3</v>
      </c>
      <c r="D220">
        <v>3</v>
      </c>
      <c r="E220">
        <v>3</v>
      </c>
      <c r="F220" t="s">
        <v>1780</v>
      </c>
      <c r="G220">
        <v>1</v>
      </c>
      <c r="H220">
        <v>3</v>
      </c>
      <c r="I220">
        <v>3</v>
      </c>
      <c r="J220">
        <v>3</v>
      </c>
      <c r="K220">
        <v>0</v>
      </c>
      <c r="L220">
        <v>3</v>
      </c>
      <c r="M220">
        <v>2</v>
      </c>
      <c r="N220">
        <v>1</v>
      </c>
      <c r="O220">
        <v>3</v>
      </c>
      <c r="P220">
        <v>2</v>
      </c>
      <c r="Q220">
        <v>2</v>
      </c>
      <c r="R220">
        <v>2</v>
      </c>
      <c r="S220">
        <v>0</v>
      </c>
      <c r="T220">
        <v>3</v>
      </c>
      <c r="U220">
        <v>2</v>
      </c>
      <c r="V220">
        <v>1</v>
      </c>
      <c r="W220">
        <v>3</v>
      </c>
      <c r="X220">
        <v>2</v>
      </c>
      <c r="Y220">
        <v>2</v>
      </c>
      <c r="Z220">
        <v>2</v>
      </c>
      <c r="AA220">
        <v>0</v>
      </c>
      <c r="AB220">
        <v>3</v>
      </c>
      <c r="AC220">
        <v>2</v>
      </c>
      <c r="AD220">
        <v>1</v>
      </c>
      <c r="AE220">
        <v>3</v>
      </c>
      <c r="AF220">
        <v>2</v>
      </c>
      <c r="AG220">
        <v>2</v>
      </c>
      <c r="AH220">
        <v>2</v>
      </c>
      <c r="AI220">
        <v>15.9</v>
      </c>
      <c r="AJ220">
        <v>15.9</v>
      </c>
      <c r="AK220">
        <v>15.9</v>
      </c>
      <c r="AL220">
        <v>27.763999999999999</v>
      </c>
      <c r="AM220">
        <v>245</v>
      </c>
      <c r="AN220">
        <v>245</v>
      </c>
      <c r="AO220">
        <v>0</v>
      </c>
      <c r="AP220">
        <v>32.835999999999999</v>
      </c>
      <c r="AQ220" t="s">
        <v>98</v>
      </c>
      <c r="AR220" t="s">
        <v>99</v>
      </c>
      <c r="AS220" t="s">
        <v>99</v>
      </c>
      <c r="AT220" t="s">
        <v>98</v>
      </c>
      <c r="AU220" t="s">
        <v>99</v>
      </c>
      <c r="AV220" t="s">
        <v>98</v>
      </c>
      <c r="AW220" t="s">
        <v>98</v>
      </c>
      <c r="AX220" t="s">
        <v>99</v>
      </c>
      <c r="AY220">
        <v>0</v>
      </c>
      <c r="AZ220">
        <v>15.9</v>
      </c>
      <c r="BA220">
        <v>12.2</v>
      </c>
      <c r="BB220">
        <v>3.7</v>
      </c>
      <c r="BC220">
        <v>15.9</v>
      </c>
      <c r="BD220">
        <v>10.199999999999999</v>
      </c>
      <c r="BE220">
        <v>10.199999999999999</v>
      </c>
      <c r="BF220">
        <v>10.199999999999999</v>
      </c>
      <c r="BG220">
        <v>17829000</v>
      </c>
      <c r="BH220">
        <v>0</v>
      </c>
      <c r="BI220">
        <v>3865800</v>
      </c>
      <c r="BJ220">
        <v>3826500</v>
      </c>
      <c r="BK220">
        <v>1618900</v>
      </c>
      <c r="BL220">
        <v>2875600</v>
      </c>
      <c r="BM220">
        <v>2293600</v>
      </c>
      <c r="BN220">
        <v>1547600</v>
      </c>
      <c r="BO220">
        <v>1800600</v>
      </c>
      <c r="BP220">
        <v>0</v>
      </c>
      <c r="BQ220">
        <v>0</v>
      </c>
      <c r="BR220">
        <v>0</v>
      </c>
      <c r="BS220">
        <v>0</v>
      </c>
      <c r="BT220">
        <v>4022200</v>
      </c>
      <c r="BU220">
        <v>0</v>
      </c>
      <c r="BV220">
        <v>0</v>
      </c>
      <c r="BW220">
        <v>3387000</v>
      </c>
      <c r="BX220">
        <v>0</v>
      </c>
      <c r="BY220">
        <v>1</v>
      </c>
      <c r="BZ220">
        <v>1</v>
      </c>
      <c r="CA220">
        <v>0</v>
      </c>
      <c r="CB220">
        <v>1</v>
      </c>
      <c r="CC220">
        <v>0</v>
      </c>
      <c r="CD220">
        <v>0</v>
      </c>
      <c r="CE220">
        <v>1</v>
      </c>
      <c r="CF220">
        <v>4</v>
      </c>
      <c r="CJ220">
        <v>218</v>
      </c>
      <c r="CK220" t="s">
        <v>1781</v>
      </c>
      <c r="CL220" t="s">
        <v>148</v>
      </c>
      <c r="CM220" t="s">
        <v>1782</v>
      </c>
      <c r="CN220" t="s">
        <v>1783</v>
      </c>
      <c r="CO220" t="s">
        <v>1784</v>
      </c>
      <c r="CP220" t="s">
        <v>1785</v>
      </c>
    </row>
    <row r="221" spans="1:96" x14ac:dyDescent="0.25">
      <c r="A221" t="s">
        <v>1786</v>
      </c>
      <c r="B221" t="s">
        <v>1786</v>
      </c>
      <c r="C221">
        <v>10</v>
      </c>
      <c r="D221">
        <v>10</v>
      </c>
      <c r="E221">
        <v>10</v>
      </c>
      <c r="F221" t="s">
        <v>1787</v>
      </c>
      <c r="G221">
        <v>1</v>
      </c>
      <c r="H221">
        <v>10</v>
      </c>
      <c r="I221">
        <v>10</v>
      </c>
      <c r="J221">
        <v>10</v>
      </c>
      <c r="K221">
        <v>0</v>
      </c>
      <c r="L221">
        <v>0</v>
      </c>
      <c r="M221">
        <v>10</v>
      </c>
      <c r="N221">
        <v>0</v>
      </c>
      <c r="O221">
        <v>0</v>
      </c>
      <c r="P221">
        <v>1</v>
      </c>
      <c r="Q221">
        <v>0</v>
      </c>
      <c r="R221">
        <v>0</v>
      </c>
      <c r="S221">
        <v>0</v>
      </c>
      <c r="T221">
        <v>0</v>
      </c>
      <c r="U221">
        <v>10</v>
      </c>
      <c r="V221">
        <v>0</v>
      </c>
      <c r="W221">
        <v>0</v>
      </c>
      <c r="X221">
        <v>1</v>
      </c>
      <c r="Y221">
        <v>0</v>
      </c>
      <c r="Z221">
        <v>0</v>
      </c>
      <c r="AA221">
        <v>0</v>
      </c>
      <c r="AB221">
        <v>0</v>
      </c>
      <c r="AC221">
        <v>10</v>
      </c>
      <c r="AD221">
        <v>0</v>
      </c>
      <c r="AE221">
        <v>0</v>
      </c>
      <c r="AF221">
        <v>1</v>
      </c>
      <c r="AG221">
        <v>0</v>
      </c>
      <c r="AH221">
        <v>0</v>
      </c>
      <c r="AI221">
        <v>79.900000000000006</v>
      </c>
      <c r="AJ221">
        <v>79.900000000000006</v>
      </c>
      <c r="AK221">
        <v>79.900000000000006</v>
      </c>
      <c r="AL221">
        <v>16.890999999999998</v>
      </c>
      <c r="AM221">
        <v>149</v>
      </c>
      <c r="AN221">
        <v>149</v>
      </c>
      <c r="AO221">
        <v>0</v>
      </c>
      <c r="AP221">
        <v>191.81</v>
      </c>
      <c r="AQ221" t="s">
        <v>98</v>
      </c>
      <c r="AR221" t="s">
        <v>98</v>
      </c>
      <c r="AS221" t="s">
        <v>99</v>
      </c>
      <c r="AT221" t="s">
        <v>98</v>
      </c>
      <c r="AU221" t="s">
        <v>98</v>
      </c>
      <c r="AV221" t="s">
        <v>98</v>
      </c>
      <c r="AW221" t="s">
        <v>98</v>
      </c>
      <c r="AX221" t="s">
        <v>98</v>
      </c>
      <c r="AY221">
        <v>0</v>
      </c>
      <c r="AZ221">
        <v>0</v>
      </c>
      <c r="BA221">
        <v>79.900000000000006</v>
      </c>
      <c r="BB221">
        <v>0</v>
      </c>
      <c r="BC221">
        <v>0</v>
      </c>
      <c r="BD221">
        <v>8.1</v>
      </c>
      <c r="BE221">
        <v>0</v>
      </c>
      <c r="BF221">
        <v>0</v>
      </c>
      <c r="BG221">
        <v>104000000</v>
      </c>
      <c r="BH221">
        <v>0</v>
      </c>
      <c r="BI221">
        <v>0</v>
      </c>
      <c r="BJ221">
        <v>103680000</v>
      </c>
      <c r="BK221">
        <v>0</v>
      </c>
      <c r="BL221">
        <v>0</v>
      </c>
      <c r="BM221">
        <v>318640</v>
      </c>
      <c r="BN221">
        <v>0</v>
      </c>
      <c r="BO221">
        <v>0</v>
      </c>
      <c r="BP221">
        <v>0</v>
      </c>
      <c r="BQ221">
        <v>0</v>
      </c>
      <c r="BR221">
        <v>30723000</v>
      </c>
      <c r="BS221">
        <v>0</v>
      </c>
      <c r="BT221">
        <v>0</v>
      </c>
      <c r="BU221">
        <v>0</v>
      </c>
      <c r="BV221">
        <v>0</v>
      </c>
      <c r="BW221">
        <v>0</v>
      </c>
      <c r="BX221">
        <v>0</v>
      </c>
      <c r="BY221">
        <v>0</v>
      </c>
      <c r="BZ221">
        <v>10</v>
      </c>
      <c r="CA221">
        <v>0</v>
      </c>
      <c r="CB221">
        <v>0</v>
      </c>
      <c r="CC221">
        <v>0</v>
      </c>
      <c r="CD221">
        <v>0</v>
      </c>
      <c r="CE221">
        <v>0</v>
      </c>
      <c r="CF221">
        <v>10</v>
      </c>
      <c r="CJ221">
        <v>219</v>
      </c>
      <c r="CK221" t="s">
        <v>1788</v>
      </c>
      <c r="CL221" t="s">
        <v>1028</v>
      </c>
      <c r="CM221" t="s">
        <v>1789</v>
      </c>
      <c r="CN221" t="s">
        <v>1790</v>
      </c>
      <c r="CO221" t="s">
        <v>1791</v>
      </c>
      <c r="CP221" t="s">
        <v>1792</v>
      </c>
    </row>
    <row r="222" spans="1:96" x14ac:dyDescent="0.25">
      <c r="A222" t="s">
        <v>1793</v>
      </c>
      <c r="B222" t="s">
        <v>1794</v>
      </c>
      <c r="C222" t="s">
        <v>1795</v>
      </c>
      <c r="D222" t="s">
        <v>1795</v>
      </c>
      <c r="E222" t="s">
        <v>1795</v>
      </c>
      <c r="F222" t="s">
        <v>1796</v>
      </c>
      <c r="G222">
        <v>3</v>
      </c>
      <c r="H222">
        <v>4</v>
      </c>
      <c r="I222">
        <v>4</v>
      </c>
      <c r="J222">
        <v>4</v>
      </c>
      <c r="K222">
        <v>3</v>
      </c>
      <c r="L222">
        <v>3</v>
      </c>
      <c r="M222">
        <v>4</v>
      </c>
      <c r="N222">
        <v>1</v>
      </c>
      <c r="O222">
        <v>1</v>
      </c>
      <c r="P222">
        <v>2</v>
      </c>
      <c r="Q222">
        <v>1</v>
      </c>
      <c r="R222">
        <v>1</v>
      </c>
      <c r="S222">
        <v>3</v>
      </c>
      <c r="T222">
        <v>3</v>
      </c>
      <c r="U222">
        <v>4</v>
      </c>
      <c r="V222">
        <v>1</v>
      </c>
      <c r="W222">
        <v>1</v>
      </c>
      <c r="X222">
        <v>2</v>
      </c>
      <c r="Y222">
        <v>1</v>
      </c>
      <c r="Z222">
        <v>1</v>
      </c>
      <c r="AA222">
        <v>3</v>
      </c>
      <c r="AB222">
        <v>3</v>
      </c>
      <c r="AC222">
        <v>4</v>
      </c>
      <c r="AD222">
        <v>1</v>
      </c>
      <c r="AE222">
        <v>1</v>
      </c>
      <c r="AF222">
        <v>2</v>
      </c>
      <c r="AG222">
        <v>1</v>
      </c>
      <c r="AH222">
        <v>1</v>
      </c>
      <c r="AI222">
        <v>24.3</v>
      </c>
      <c r="AJ222">
        <v>24.3</v>
      </c>
      <c r="AK222">
        <v>24.3</v>
      </c>
      <c r="AL222">
        <v>24.603999999999999</v>
      </c>
      <c r="AM222">
        <v>214</v>
      </c>
      <c r="AN222" t="s">
        <v>1797</v>
      </c>
      <c r="AO222">
        <v>0</v>
      </c>
      <c r="AP222">
        <v>38.216999999999999</v>
      </c>
      <c r="AQ222" t="s">
        <v>99</v>
      </c>
      <c r="AR222" t="s">
        <v>99</v>
      </c>
      <c r="AS222" t="s">
        <v>99</v>
      </c>
      <c r="AT222" t="s">
        <v>99</v>
      </c>
      <c r="AU222" t="s">
        <v>98</v>
      </c>
      <c r="AV222" t="s">
        <v>98</v>
      </c>
      <c r="AW222" t="s">
        <v>98</v>
      </c>
      <c r="AX222" t="s">
        <v>98</v>
      </c>
      <c r="AY222">
        <v>18.7</v>
      </c>
      <c r="AZ222">
        <v>24.3</v>
      </c>
      <c r="BA222">
        <v>24.3</v>
      </c>
      <c r="BB222">
        <v>12.6</v>
      </c>
      <c r="BC222">
        <v>13.6</v>
      </c>
      <c r="BD222">
        <v>17.8</v>
      </c>
      <c r="BE222">
        <v>5.0999999999999996</v>
      </c>
      <c r="BF222">
        <v>5.0999999999999996</v>
      </c>
      <c r="BG222">
        <v>17114000</v>
      </c>
      <c r="BH222">
        <v>4273400</v>
      </c>
      <c r="BI222">
        <v>3313500</v>
      </c>
      <c r="BJ222">
        <v>6375100</v>
      </c>
      <c r="BK222">
        <v>604660</v>
      </c>
      <c r="BL222">
        <v>925070</v>
      </c>
      <c r="BM222">
        <v>1024500</v>
      </c>
      <c r="BN222">
        <v>413920</v>
      </c>
      <c r="BO222">
        <v>183460</v>
      </c>
      <c r="BP222">
        <v>3013800</v>
      </c>
      <c r="BQ222">
        <v>0</v>
      </c>
      <c r="BR222">
        <v>1761300</v>
      </c>
      <c r="BS222">
        <v>0</v>
      </c>
      <c r="BT222">
        <v>0</v>
      </c>
      <c r="BU222">
        <v>0</v>
      </c>
      <c r="BV222">
        <v>0</v>
      </c>
      <c r="BW222">
        <v>0</v>
      </c>
      <c r="BX222">
        <v>2</v>
      </c>
      <c r="BY222">
        <v>1</v>
      </c>
      <c r="BZ222">
        <v>1</v>
      </c>
      <c r="CA222">
        <v>1</v>
      </c>
      <c r="CB222">
        <v>0</v>
      </c>
      <c r="CC222">
        <v>0</v>
      </c>
      <c r="CD222">
        <v>0</v>
      </c>
      <c r="CE222">
        <v>0</v>
      </c>
      <c r="CF222">
        <v>5</v>
      </c>
      <c r="CJ222">
        <v>220</v>
      </c>
      <c r="CK222" t="s">
        <v>1798</v>
      </c>
      <c r="CL222" t="s">
        <v>224</v>
      </c>
      <c r="CM222" t="s">
        <v>1799</v>
      </c>
      <c r="CN222" t="s">
        <v>1800</v>
      </c>
      <c r="CO222" t="s">
        <v>1801</v>
      </c>
      <c r="CP222" t="s">
        <v>1802</v>
      </c>
    </row>
    <row r="223" spans="1:96" x14ac:dyDescent="0.25">
      <c r="A223" t="s">
        <v>1803</v>
      </c>
      <c r="B223" t="s">
        <v>1803</v>
      </c>
      <c r="C223">
        <v>3</v>
      </c>
      <c r="D223">
        <v>3</v>
      </c>
      <c r="E223">
        <v>3</v>
      </c>
      <c r="F223" t="s">
        <v>1804</v>
      </c>
      <c r="G223">
        <v>1</v>
      </c>
      <c r="H223">
        <v>3</v>
      </c>
      <c r="I223">
        <v>3</v>
      </c>
      <c r="J223">
        <v>3</v>
      </c>
      <c r="K223">
        <v>2</v>
      </c>
      <c r="L223">
        <v>2</v>
      </c>
      <c r="M223">
        <v>3</v>
      </c>
      <c r="N223">
        <v>1</v>
      </c>
      <c r="O223">
        <v>1</v>
      </c>
      <c r="P223">
        <v>1</v>
      </c>
      <c r="Q223">
        <v>2</v>
      </c>
      <c r="R223">
        <v>0</v>
      </c>
      <c r="S223">
        <v>2</v>
      </c>
      <c r="T223">
        <v>2</v>
      </c>
      <c r="U223">
        <v>3</v>
      </c>
      <c r="V223">
        <v>1</v>
      </c>
      <c r="W223">
        <v>1</v>
      </c>
      <c r="X223">
        <v>1</v>
      </c>
      <c r="Y223">
        <v>2</v>
      </c>
      <c r="Z223">
        <v>0</v>
      </c>
      <c r="AA223">
        <v>2</v>
      </c>
      <c r="AB223">
        <v>2</v>
      </c>
      <c r="AC223">
        <v>3</v>
      </c>
      <c r="AD223">
        <v>1</v>
      </c>
      <c r="AE223">
        <v>1</v>
      </c>
      <c r="AF223">
        <v>1</v>
      </c>
      <c r="AG223">
        <v>2</v>
      </c>
      <c r="AH223">
        <v>0</v>
      </c>
      <c r="AI223">
        <v>6.9</v>
      </c>
      <c r="AJ223">
        <v>6.9</v>
      </c>
      <c r="AK223">
        <v>6.9</v>
      </c>
      <c r="AL223">
        <v>67.876999999999995</v>
      </c>
      <c r="AM223">
        <v>623</v>
      </c>
      <c r="AN223">
        <v>623</v>
      </c>
      <c r="AO223">
        <v>0</v>
      </c>
      <c r="AP223">
        <v>21.481999999999999</v>
      </c>
      <c r="AQ223" t="s">
        <v>99</v>
      </c>
      <c r="AR223" t="s">
        <v>98</v>
      </c>
      <c r="AS223" t="s">
        <v>99</v>
      </c>
      <c r="AT223" t="s">
        <v>98</v>
      </c>
      <c r="AU223" t="s">
        <v>98</v>
      </c>
      <c r="AV223" t="s">
        <v>98</v>
      </c>
      <c r="AW223" t="s">
        <v>98</v>
      </c>
      <c r="AX223" t="s">
        <v>98</v>
      </c>
      <c r="AY223">
        <v>5</v>
      </c>
      <c r="AZ223">
        <v>5</v>
      </c>
      <c r="BA223">
        <v>6.9</v>
      </c>
      <c r="BB223">
        <v>1.9</v>
      </c>
      <c r="BC223">
        <v>2.2000000000000002</v>
      </c>
      <c r="BD223">
        <v>2.2000000000000002</v>
      </c>
      <c r="BE223">
        <v>5</v>
      </c>
      <c r="BF223">
        <v>0</v>
      </c>
      <c r="BG223">
        <v>16918000</v>
      </c>
      <c r="BH223">
        <v>2594700</v>
      </c>
      <c r="BI223">
        <v>2266900</v>
      </c>
      <c r="BJ223">
        <v>9895100</v>
      </c>
      <c r="BK223">
        <v>150810</v>
      </c>
      <c r="BL223">
        <v>481580</v>
      </c>
      <c r="BM223">
        <v>565130</v>
      </c>
      <c r="BN223">
        <v>963910</v>
      </c>
      <c r="BO223">
        <v>0</v>
      </c>
      <c r="BP223">
        <v>2035100</v>
      </c>
      <c r="BQ223">
        <v>1944600</v>
      </c>
      <c r="BR223">
        <v>2122900</v>
      </c>
      <c r="BS223">
        <v>0</v>
      </c>
      <c r="BT223">
        <v>0</v>
      </c>
      <c r="BU223">
        <v>0</v>
      </c>
      <c r="BV223">
        <v>2216000</v>
      </c>
      <c r="BW223">
        <v>0</v>
      </c>
      <c r="BX223">
        <v>1</v>
      </c>
      <c r="BY223">
        <v>0</v>
      </c>
      <c r="BZ223">
        <v>3</v>
      </c>
      <c r="CA223">
        <v>0</v>
      </c>
      <c r="CB223">
        <v>0</v>
      </c>
      <c r="CC223">
        <v>0</v>
      </c>
      <c r="CD223">
        <v>0</v>
      </c>
      <c r="CE223">
        <v>0</v>
      </c>
      <c r="CF223">
        <v>4</v>
      </c>
      <c r="CJ223">
        <v>221</v>
      </c>
      <c r="CK223" t="s">
        <v>1805</v>
      </c>
      <c r="CL223" t="s">
        <v>148</v>
      </c>
      <c r="CM223" t="s">
        <v>1806</v>
      </c>
      <c r="CN223" t="s">
        <v>1807</v>
      </c>
      <c r="CO223" t="s">
        <v>1808</v>
      </c>
      <c r="CP223" t="s">
        <v>1809</v>
      </c>
    </row>
    <row r="224" spans="1:96" x14ac:dyDescent="0.25">
      <c r="A224" t="s">
        <v>1810</v>
      </c>
      <c r="B224" t="s">
        <v>1810</v>
      </c>
      <c r="C224">
        <v>5</v>
      </c>
      <c r="D224">
        <v>5</v>
      </c>
      <c r="E224">
        <v>1</v>
      </c>
      <c r="F224" t="s">
        <v>1811</v>
      </c>
      <c r="G224">
        <v>1</v>
      </c>
      <c r="H224">
        <v>5</v>
      </c>
      <c r="I224">
        <v>5</v>
      </c>
      <c r="J224">
        <v>1</v>
      </c>
      <c r="K224">
        <v>0</v>
      </c>
      <c r="L224">
        <v>1</v>
      </c>
      <c r="M224">
        <v>5</v>
      </c>
      <c r="N224">
        <v>0</v>
      </c>
      <c r="O224">
        <v>1</v>
      </c>
      <c r="P224">
        <v>1</v>
      </c>
      <c r="Q224">
        <v>0</v>
      </c>
      <c r="R224">
        <v>1</v>
      </c>
      <c r="S224">
        <v>0</v>
      </c>
      <c r="T224">
        <v>1</v>
      </c>
      <c r="U224">
        <v>5</v>
      </c>
      <c r="V224">
        <v>0</v>
      </c>
      <c r="W224">
        <v>1</v>
      </c>
      <c r="X224">
        <v>1</v>
      </c>
      <c r="Y224">
        <v>0</v>
      </c>
      <c r="Z224">
        <v>1</v>
      </c>
      <c r="AA224">
        <v>0</v>
      </c>
      <c r="AB224">
        <v>1</v>
      </c>
      <c r="AC224">
        <v>1</v>
      </c>
      <c r="AD224">
        <v>0</v>
      </c>
      <c r="AE224">
        <v>1</v>
      </c>
      <c r="AF224">
        <v>1</v>
      </c>
      <c r="AG224">
        <v>0</v>
      </c>
      <c r="AH224">
        <v>1</v>
      </c>
      <c r="AI224">
        <v>12.6</v>
      </c>
      <c r="AJ224">
        <v>12.6</v>
      </c>
      <c r="AK224">
        <v>3.6</v>
      </c>
      <c r="AL224">
        <v>44.564</v>
      </c>
      <c r="AM224">
        <v>390</v>
      </c>
      <c r="AN224">
        <v>390</v>
      </c>
      <c r="AO224">
        <v>0</v>
      </c>
      <c r="AP224">
        <v>71.587999999999994</v>
      </c>
      <c r="AQ224" t="s">
        <v>98</v>
      </c>
      <c r="AR224" t="s">
        <v>98</v>
      </c>
      <c r="AS224" t="s">
        <v>99</v>
      </c>
      <c r="AT224" t="s">
        <v>98</v>
      </c>
      <c r="AU224" t="s">
        <v>98</v>
      </c>
      <c r="AV224" t="s">
        <v>98</v>
      </c>
      <c r="AW224" t="s">
        <v>98</v>
      </c>
      <c r="AX224" t="s">
        <v>98</v>
      </c>
      <c r="AY224">
        <v>0</v>
      </c>
      <c r="AZ224">
        <v>3.6</v>
      </c>
      <c r="BA224">
        <v>12.6</v>
      </c>
      <c r="BB224">
        <v>0</v>
      </c>
      <c r="BC224">
        <v>3.6</v>
      </c>
      <c r="BD224">
        <v>3.6</v>
      </c>
      <c r="BE224">
        <v>0</v>
      </c>
      <c r="BF224">
        <v>3.6</v>
      </c>
      <c r="BG224">
        <v>45106000</v>
      </c>
      <c r="BH224">
        <v>0</v>
      </c>
      <c r="BI224">
        <v>750400</v>
      </c>
      <c r="BJ224">
        <v>43773000</v>
      </c>
      <c r="BK224">
        <v>0</v>
      </c>
      <c r="BL224">
        <v>291600</v>
      </c>
      <c r="BM224">
        <v>91989</v>
      </c>
      <c r="BN224">
        <v>0</v>
      </c>
      <c r="BO224">
        <v>198960</v>
      </c>
      <c r="BP224">
        <v>0</v>
      </c>
      <c r="BQ224">
        <v>0</v>
      </c>
      <c r="BR224">
        <v>11222000</v>
      </c>
      <c r="BS224">
        <v>0</v>
      </c>
      <c r="BT224">
        <v>0</v>
      </c>
      <c r="BU224">
        <v>0</v>
      </c>
      <c r="BV224">
        <v>0</v>
      </c>
      <c r="BW224">
        <v>0</v>
      </c>
      <c r="BX224">
        <v>0</v>
      </c>
      <c r="BY224">
        <v>0</v>
      </c>
      <c r="BZ224">
        <v>5</v>
      </c>
      <c r="CA224">
        <v>0</v>
      </c>
      <c r="CB224">
        <v>0</v>
      </c>
      <c r="CC224">
        <v>0</v>
      </c>
      <c r="CD224">
        <v>0</v>
      </c>
      <c r="CE224">
        <v>0</v>
      </c>
      <c r="CF224">
        <v>5</v>
      </c>
      <c r="CJ224">
        <v>222</v>
      </c>
      <c r="CK224" t="s">
        <v>1812</v>
      </c>
      <c r="CL224" t="s">
        <v>599</v>
      </c>
      <c r="CM224" t="s">
        <v>1813</v>
      </c>
      <c r="CN224" t="s">
        <v>1814</v>
      </c>
      <c r="CO224" t="s">
        <v>1815</v>
      </c>
      <c r="CP224" t="s">
        <v>1816</v>
      </c>
      <c r="CQ224">
        <v>54</v>
      </c>
      <c r="CR224">
        <v>1</v>
      </c>
    </row>
    <row r="225" spans="1:96" x14ac:dyDescent="0.25">
      <c r="A225" t="s">
        <v>1817</v>
      </c>
      <c r="B225" t="s">
        <v>1817</v>
      </c>
      <c r="C225">
        <v>1</v>
      </c>
      <c r="D225">
        <v>1</v>
      </c>
      <c r="E225">
        <v>1</v>
      </c>
      <c r="F225" t="s">
        <v>1818</v>
      </c>
      <c r="G225">
        <v>1</v>
      </c>
      <c r="H225">
        <v>1</v>
      </c>
      <c r="I225">
        <v>1</v>
      </c>
      <c r="J225">
        <v>1</v>
      </c>
      <c r="K225">
        <v>1</v>
      </c>
      <c r="L225">
        <v>0</v>
      </c>
      <c r="M225">
        <v>0</v>
      </c>
      <c r="N225">
        <v>1</v>
      </c>
      <c r="O225">
        <v>0</v>
      </c>
      <c r="P225">
        <v>0</v>
      </c>
      <c r="Q225">
        <v>0</v>
      </c>
      <c r="R225">
        <v>0</v>
      </c>
      <c r="S225">
        <v>1</v>
      </c>
      <c r="T225">
        <v>0</v>
      </c>
      <c r="U225">
        <v>0</v>
      </c>
      <c r="V225">
        <v>1</v>
      </c>
      <c r="W225">
        <v>0</v>
      </c>
      <c r="X225">
        <v>0</v>
      </c>
      <c r="Y225">
        <v>0</v>
      </c>
      <c r="Z225">
        <v>0</v>
      </c>
      <c r="AA225">
        <v>1</v>
      </c>
      <c r="AB225">
        <v>0</v>
      </c>
      <c r="AC225">
        <v>0</v>
      </c>
      <c r="AD225">
        <v>1</v>
      </c>
      <c r="AE225">
        <v>0</v>
      </c>
      <c r="AF225">
        <v>0</v>
      </c>
      <c r="AG225">
        <v>0</v>
      </c>
      <c r="AH225">
        <v>0</v>
      </c>
      <c r="AI225">
        <v>7</v>
      </c>
      <c r="AJ225">
        <v>7</v>
      </c>
      <c r="AK225">
        <v>7</v>
      </c>
      <c r="AL225">
        <v>37.325000000000003</v>
      </c>
      <c r="AM225">
        <v>345</v>
      </c>
      <c r="AN225">
        <v>345</v>
      </c>
      <c r="AO225">
        <v>4.3860000000000001E-3</v>
      </c>
      <c r="AP225">
        <v>6.5190000000000001</v>
      </c>
      <c r="AQ225" t="s">
        <v>99</v>
      </c>
      <c r="AR225" t="s">
        <v>98</v>
      </c>
      <c r="AS225" t="s">
        <v>98</v>
      </c>
      <c r="AT225" t="s">
        <v>99</v>
      </c>
      <c r="AU225" t="s">
        <v>98</v>
      </c>
      <c r="AV225" t="s">
        <v>98</v>
      </c>
      <c r="AW225" t="s">
        <v>98</v>
      </c>
      <c r="AX225" t="s">
        <v>98</v>
      </c>
      <c r="AY225">
        <v>7</v>
      </c>
      <c r="AZ225">
        <v>0</v>
      </c>
      <c r="BA225">
        <v>0</v>
      </c>
      <c r="BB225">
        <v>7</v>
      </c>
      <c r="BC225">
        <v>0</v>
      </c>
      <c r="BD225">
        <v>0</v>
      </c>
      <c r="BE225">
        <v>0</v>
      </c>
      <c r="BF225">
        <v>0</v>
      </c>
      <c r="BG225">
        <v>2257200</v>
      </c>
      <c r="BH225">
        <v>1520500</v>
      </c>
      <c r="BI225">
        <v>0</v>
      </c>
      <c r="BJ225">
        <v>0</v>
      </c>
      <c r="BK225">
        <v>736640</v>
      </c>
      <c r="BL225">
        <v>0</v>
      </c>
      <c r="BM225">
        <v>0</v>
      </c>
      <c r="BN225">
        <v>0</v>
      </c>
      <c r="BO225">
        <v>0</v>
      </c>
      <c r="BP225">
        <v>0</v>
      </c>
      <c r="BQ225">
        <v>0</v>
      </c>
      <c r="BR225">
        <v>0</v>
      </c>
      <c r="BS225">
        <v>736640</v>
      </c>
      <c r="BT225">
        <v>0</v>
      </c>
      <c r="BU225">
        <v>0</v>
      </c>
      <c r="BV225">
        <v>0</v>
      </c>
      <c r="BW225">
        <v>0</v>
      </c>
      <c r="BX225">
        <v>1</v>
      </c>
      <c r="BY225">
        <v>0</v>
      </c>
      <c r="BZ225">
        <v>0</v>
      </c>
      <c r="CA225">
        <v>1</v>
      </c>
      <c r="CB225">
        <v>0</v>
      </c>
      <c r="CC225">
        <v>0</v>
      </c>
      <c r="CD225">
        <v>0</v>
      </c>
      <c r="CE225">
        <v>0</v>
      </c>
      <c r="CF225">
        <v>2</v>
      </c>
      <c r="CJ225">
        <v>223</v>
      </c>
      <c r="CK225">
        <v>260</v>
      </c>
      <c r="CL225" t="b">
        <v>1</v>
      </c>
      <c r="CM225">
        <v>262</v>
      </c>
      <c r="CN225" t="s">
        <v>1819</v>
      </c>
      <c r="CO225" t="s">
        <v>1820</v>
      </c>
      <c r="CP225">
        <v>984</v>
      </c>
    </row>
    <row r="226" spans="1:96" x14ac:dyDescent="0.25">
      <c r="A226" t="s">
        <v>1821</v>
      </c>
      <c r="B226" t="s">
        <v>1821</v>
      </c>
      <c r="C226">
        <v>1</v>
      </c>
      <c r="D226">
        <v>1</v>
      </c>
      <c r="E226">
        <v>1</v>
      </c>
      <c r="F226" t="s">
        <v>1822</v>
      </c>
      <c r="G226">
        <v>1</v>
      </c>
      <c r="H226">
        <v>1</v>
      </c>
      <c r="I226">
        <v>1</v>
      </c>
      <c r="J226">
        <v>1</v>
      </c>
      <c r="K226">
        <v>0</v>
      </c>
      <c r="L226">
        <v>1</v>
      </c>
      <c r="M226">
        <v>1</v>
      </c>
      <c r="N226">
        <v>0</v>
      </c>
      <c r="O226">
        <v>1</v>
      </c>
      <c r="P226">
        <v>1</v>
      </c>
      <c r="Q226">
        <v>1</v>
      </c>
      <c r="R226">
        <v>1</v>
      </c>
      <c r="S226">
        <v>0</v>
      </c>
      <c r="T226">
        <v>1</v>
      </c>
      <c r="U226">
        <v>1</v>
      </c>
      <c r="V226">
        <v>0</v>
      </c>
      <c r="W226">
        <v>1</v>
      </c>
      <c r="X226">
        <v>1</v>
      </c>
      <c r="Y226">
        <v>1</v>
      </c>
      <c r="Z226">
        <v>1</v>
      </c>
      <c r="AA226">
        <v>0</v>
      </c>
      <c r="AB226">
        <v>1</v>
      </c>
      <c r="AC226">
        <v>1</v>
      </c>
      <c r="AD226">
        <v>0</v>
      </c>
      <c r="AE226">
        <v>1</v>
      </c>
      <c r="AF226">
        <v>1</v>
      </c>
      <c r="AG226">
        <v>1</v>
      </c>
      <c r="AH226">
        <v>1</v>
      </c>
      <c r="AI226">
        <v>9.4</v>
      </c>
      <c r="AJ226">
        <v>9.4</v>
      </c>
      <c r="AK226">
        <v>9.4</v>
      </c>
      <c r="AL226">
        <v>25.035</v>
      </c>
      <c r="AM226">
        <v>224</v>
      </c>
      <c r="AN226">
        <v>224</v>
      </c>
      <c r="AO226">
        <v>0</v>
      </c>
      <c r="AP226">
        <v>45.097000000000001</v>
      </c>
      <c r="AQ226" t="s">
        <v>98</v>
      </c>
      <c r="AR226" t="s">
        <v>99</v>
      </c>
      <c r="AS226" t="s">
        <v>99</v>
      </c>
      <c r="AT226" t="s">
        <v>98</v>
      </c>
      <c r="AU226" t="s">
        <v>99</v>
      </c>
      <c r="AV226" t="s">
        <v>99</v>
      </c>
      <c r="AW226" t="s">
        <v>98</v>
      </c>
      <c r="AX226" t="s">
        <v>98</v>
      </c>
      <c r="AY226">
        <v>0</v>
      </c>
      <c r="AZ226">
        <v>9.4</v>
      </c>
      <c r="BA226">
        <v>9.4</v>
      </c>
      <c r="BB226">
        <v>0</v>
      </c>
      <c r="BC226">
        <v>9.4</v>
      </c>
      <c r="BD226">
        <v>9.4</v>
      </c>
      <c r="BE226">
        <v>9.4</v>
      </c>
      <c r="BF226">
        <v>9.4</v>
      </c>
      <c r="BG226">
        <v>11819000</v>
      </c>
      <c r="BH226">
        <v>0</v>
      </c>
      <c r="BI226">
        <v>3029100</v>
      </c>
      <c r="BJ226">
        <v>4693000</v>
      </c>
      <c r="BK226">
        <v>0</v>
      </c>
      <c r="BL226">
        <v>1853800</v>
      </c>
      <c r="BM226">
        <v>1357800</v>
      </c>
      <c r="BN226">
        <v>445470</v>
      </c>
      <c r="BO226">
        <v>439500</v>
      </c>
      <c r="BP226">
        <v>0</v>
      </c>
      <c r="BQ226">
        <v>2051200</v>
      </c>
      <c r="BR226">
        <v>1373400</v>
      </c>
      <c r="BS226">
        <v>0</v>
      </c>
      <c r="BT226">
        <v>2721300</v>
      </c>
      <c r="BU226">
        <v>3030600</v>
      </c>
      <c r="BV226">
        <v>0</v>
      </c>
      <c r="BW226">
        <v>0</v>
      </c>
      <c r="BX226">
        <v>0</v>
      </c>
      <c r="BY226">
        <v>2</v>
      </c>
      <c r="BZ226">
        <v>1</v>
      </c>
      <c r="CA226">
        <v>0</v>
      </c>
      <c r="CB226">
        <v>2</v>
      </c>
      <c r="CC226">
        <v>2</v>
      </c>
      <c r="CD226">
        <v>0</v>
      </c>
      <c r="CE226">
        <v>0</v>
      </c>
      <c r="CF226">
        <v>7</v>
      </c>
      <c r="CJ226">
        <v>224</v>
      </c>
      <c r="CK226">
        <v>1570</v>
      </c>
      <c r="CL226" t="b">
        <v>1</v>
      </c>
      <c r="CM226">
        <v>1617</v>
      </c>
      <c r="CN226" t="s">
        <v>1823</v>
      </c>
      <c r="CO226" t="s">
        <v>1824</v>
      </c>
      <c r="CP226">
        <v>5298</v>
      </c>
    </row>
    <row r="227" spans="1:96" x14ac:dyDescent="0.25">
      <c r="A227" t="s">
        <v>1825</v>
      </c>
      <c r="B227" t="s">
        <v>1825</v>
      </c>
      <c r="C227">
        <v>1</v>
      </c>
      <c r="D227">
        <v>1</v>
      </c>
      <c r="E227">
        <v>1</v>
      </c>
      <c r="F227" t="s">
        <v>1826</v>
      </c>
      <c r="G227">
        <v>1</v>
      </c>
      <c r="H227">
        <v>1</v>
      </c>
      <c r="I227">
        <v>1</v>
      </c>
      <c r="J227">
        <v>1</v>
      </c>
      <c r="K227">
        <v>1</v>
      </c>
      <c r="L227">
        <v>1</v>
      </c>
      <c r="M227">
        <v>1</v>
      </c>
      <c r="N227">
        <v>0</v>
      </c>
      <c r="O227">
        <v>1</v>
      </c>
      <c r="P227">
        <v>1</v>
      </c>
      <c r="Q227">
        <v>1</v>
      </c>
      <c r="R227">
        <v>1</v>
      </c>
      <c r="S227">
        <v>1</v>
      </c>
      <c r="T227">
        <v>1</v>
      </c>
      <c r="U227">
        <v>1</v>
      </c>
      <c r="V227">
        <v>0</v>
      </c>
      <c r="W227">
        <v>1</v>
      </c>
      <c r="X227">
        <v>1</v>
      </c>
      <c r="Y227">
        <v>1</v>
      </c>
      <c r="Z227">
        <v>1</v>
      </c>
      <c r="AA227">
        <v>1</v>
      </c>
      <c r="AB227">
        <v>1</v>
      </c>
      <c r="AC227">
        <v>1</v>
      </c>
      <c r="AD227">
        <v>0</v>
      </c>
      <c r="AE227">
        <v>1</v>
      </c>
      <c r="AF227">
        <v>1</v>
      </c>
      <c r="AG227">
        <v>1</v>
      </c>
      <c r="AH227">
        <v>1</v>
      </c>
      <c r="AI227">
        <v>13.6</v>
      </c>
      <c r="AJ227">
        <v>13.6</v>
      </c>
      <c r="AK227">
        <v>13.6</v>
      </c>
      <c r="AL227">
        <v>22.085999999999999</v>
      </c>
      <c r="AM227">
        <v>214</v>
      </c>
      <c r="AN227">
        <v>214</v>
      </c>
      <c r="AO227">
        <v>2.5000000000000001E-3</v>
      </c>
      <c r="AP227">
        <v>7.8540999999999999</v>
      </c>
      <c r="AQ227" t="s">
        <v>99</v>
      </c>
      <c r="AR227" t="s">
        <v>99</v>
      </c>
      <c r="AS227" t="s">
        <v>99</v>
      </c>
      <c r="AT227" t="s">
        <v>98</v>
      </c>
      <c r="AU227" t="s">
        <v>98</v>
      </c>
      <c r="AV227" t="s">
        <v>98</v>
      </c>
      <c r="AW227" t="s">
        <v>98</v>
      </c>
      <c r="AX227" t="s">
        <v>98</v>
      </c>
      <c r="AY227">
        <v>13.6</v>
      </c>
      <c r="AZ227">
        <v>13.6</v>
      </c>
      <c r="BA227">
        <v>13.6</v>
      </c>
      <c r="BB227">
        <v>0</v>
      </c>
      <c r="BC227">
        <v>13.6</v>
      </c>
      <c r="BD227">
        <v>13.6</v>
      </c>
      <c r="BE227">
        <v>13.6</v>
      </c>
      <c r="BF227">
        <v>13.6</v>
      </c>
      <c r="BG227">
        <v>9581300</v>
      </c>
      <c r="BH227">
        <v>1892100</v>
      </c>
      <c r="BI227">
        <v>776950</v>
      </c>
      <c r="BJ227">
        <v>5180400</v>
      </c>
      <c r="BK227">
        <v>0</v>
      </c>
      <c r="BL227">
        <v>465140</v>
      </c>
      <c r="BM227">
        <v>372830</v>
      </c>
      <c r="BN227">
        <v>605000</v>
      </c>
      <c r="BO227">
        <v>288820</v>
      </c>
      <c r="BP227">
        <v>0</v>
      </c>
      <c r="BQ227">
        <v>0</v>
      </c>
      <c r="BR227">
        <v>0</v>
      </c>
      <c r="BS227">
        <v>0</v>
      </c>
      <c r="BT227">
        <v>0</v>
      </c>
      <c r="BU227">
        <v>0</v>
      </c>
      <c r="BV227">
        <v>0</v>
      </c>
      <c r="BW227">
        <v>516740</v>
      </c>
      <c r="BX227">
        <v>1</v>
      </c>
      <c r="BY227">
        <v>1</v>
      </c>
      <c r="BZ227">
        <v>1</v>
      </c>
      <c r="CA227">
        <v>0</v>
      </c>
      <c r="CB227">
        <v>0</v>
      </c>
      <c r="CC227">
        <v>0</v>
      </c>
      <c r="CD227">
        <v>0</v>
      </c>
      <c r="CE227">
        <v>0</v>
      </c>
      <c r="CF227">
        <v>3</v>
      </c>
      <c r="CJ227">
        <v>225</v>
      </c>
      <c r="CK227">
        <v>1249</v>
      </c>
      <c r="CL227" t="b">
        <v>1</v>
      </c>
      <c r="CM227">
        <v>1282</v>
      </c>
      <c r="CN227" t="s">
        <v>1827</v>
      </c>
      <c r="CO227" t="s">
        <v>1828</v>
      </c>
      <c r="CP227">
        <v>4270</v>
      </c>
    </row>
    <row r="228" spans="1:96" x14ac:dyDescent="0.25">
      <c r="A228" t="s">
        <v>1829</v>
      </c>
      <c r="B228" t="s">
        <v>1829</v>
      </c>
      <c r="C228">
        <v>7</v>
      </c>
      <c r="D228">
        <v>7</v>
      </c>
      <c r="E228">
        <v>7</v>
      </c>
      <c r="F228" t="s">
        <v>1830</v>
      </c>
      <c r="G228">
        <v>1</v>
      </c>
      <c r="H228">
        <v>7</v>
      </c>
      <c r="I228">
        <v>7</v>
      </c>
      <c r="J228">
        <v>7</v>
      </c>
      <c r="K228">
        <v>4</v>
      </c>
      <c r="L228">
        <v>7</v>
      </c>
      <c r="M228">
        <v>7</v>
      </c>
      <c r="N228">
        <v>5</v>
      </c>
      <c r="O228">
        <v>7</v>
      </c>
      <c r="P228">
        <v>7</v>
      </c>
      <c r="Q228">
        <v>7</v>
      </c>
      <c r="R228">
        <v>7</v>
      </c>
      <c r="S228">
        <v>4</v>
      </c>
      <c r="T228">
        <v>7</v>
      </c>
      <c r="U228">
        <v>7</v>
      </c>
      <c r="V228">
        <v>5</v>
      </c>
      <c r="W228">
        <v>7</v>
      </c>
      <c r="X228">
        <v>7</v>
      </c>
      <c r="Y228">
        <v>7</v>
      </c>
      <c r="Z228">
        <v>7</v>
      </c>
      <c r="AA228">
        <v>4</v>
      </c>
      <c r="AB228">
        <v>7</v>
      </c>
      <c r="AC228">
        <v>7</v>
      </c>
      <c r="AD228">
        <v>5</v>
      </c>
      <c r="AE228">
        <v>7</v>
      </c>
      <c r="AF228">
        <v>7</v>
      </c>
      <c r="AG228">
        <v>7</v>
      </c>
      <c r="AH228">
        <v>7</v>
      </c>
      <c r="AI228">
        <v>66.7</v>
      </c>
      <c r="AJ228">
        <v>66.7</v>
      </c>
      <c r="AK228">
        <v>66.7</v>
      </c>
      <c r="AL228">
        <v>17.818000000000001</v>
      </c>
      <c r="AM228">
        <v>165</v>
      </c>
      <c r="AN228">
        <v>165</v>
      </c>
      <c r="AO228">
        <v>0</v>
      </c>
      <c r="AP228">
        <v>105.16</v>
      </c>
      <c r="AQ228" t="s">
        <v>99</v>
      </c>
      <c r="AR228" t="s">
        <v>99</v>
      </c>
      <c r="AS228" t="s">
        <v>99</v>
      </c>
      <c r="AT228" t="s">
        <v>99</v>
      </c>
      <c r="AU228" t="s">
        <v>99</v>
      </c>
      <c r="AV228" t="s">
        <v>99</v>
      </c>
      <c r="AW228" t="s">
        <v>99</v>
      </c>
      <c r="AX228" t="s">
        <v>99</v>
      </c>
      <c r="AY228">
        <v>51.5</v>
      </c>
      <c r="AZ228">
        <v>66.7</v>
      </c>
      <c r="BA228">
        <v>66.7</v>
      </c>
      <c r="BB228">
        <v>60.6</v>
      </c>
      <c r="BC228">
        <v>66.7</v>
      </c>
      <c r="BD228">
        <v>66.7</v>
      </c>
      <c r="BE228">
        <v>66.7</v>
      </c>
      <c r="BF228">
        <v>66.7</v>
      </c>
      <c r="BG228">
        <v>325160000</v>
      </c>
      <c r="BH228">
        <v>30188000</v>
      </c>
      <c r="BI228">
        <v>40156000</v>
      </c>
      <c r="BJ228">
        <v>109630000</v>
      </c>
      <c r="BK228">
        <v>32313000</v>
      </c>
      <c r="BL228">
        <v>39842000</v>
      </c>
      <c r="BM228">
        <v>18534000</v>
      </c>
      <c r="BN228">
        <v>30731000</v>
      </c>
      <c r="BO228">
        <v>23766000</v>
      </c>
      <c r="BP228">
        <v>25174000</v>
      </c>
      <c r="BQ228">
        <v>25907000</v>
      </c>
      <c r="BR228">
        <v>29904000</v>
      </c>
      <c r="BS228">
        <v>37466000</v>
      </c>
      <c r="BT228">
        <v>58120000</v>
      </c>
      <c r="BU228">
        <v>43844000</v>
      </c>
      <c r="BV228">
        <v>59749000</v>
      </c>
      <c r="BW228">
        <v>40431000</v>
      </c>
      <c r="BX228">
        <v>4</v>
      </c>
      <c r="BY228">
        <v>5</v>
      </c>
      <c r="BZ228">
        <v>9</v>
      </c>
      <c r="CA228">
        <v>1</v>
      </c>
      <c r="CB228">
        <v>6</v>
      </c>
      <c r="CC228">
        <v>2</v>
      </c>
      <c r="CD228">
        <v>4</v>
      </c>
      <c r="CE228">
        <v>3</v>
      </c>
      <c r="CF228">
        <v>34</v>
      </c>
      <c r="CJ228">
        <v>226</v>
      </c>
      <c r="CK228" t="s">
        <v>1831</v>
      </c>
      <c r="CL228" t="s">
        <v>110</v>
      </c>
      <c r="CM228" t="s">
        <v>1832</v>
      </c>
      <c r="CN228" t="s">
        <v>1833</v>
      </c>
      <c r="CO228" t="s">
        <v>1834</v>
      </c>
      <c r="CP228" t="s">
        <v>1835</v>
      </c>
    </row>
    <row r="229" spans="1:96" x14ac:dyDescent="0.25">
      <c r="A229" t="s">
        <v>1836</v>
      </c>
      <c r="B229" t="s">
        <v>1837</v>
      </c>
      <c r="C229" t="s">
        <v>1838</v>
      </c>
      <c r="D229" t="s">
        <v>1838</v>
      </c>
      <c r="E229" t="s">
        <v>1838</v>
      </c>
      <c r="F229" t="s">
        <v>1839</v>
      </c>
      <c r="G229">
        <v>2</v>
      </c>
      <c r="H229">
        <v>8</v>
      </c>
      <c r="I229">
        <v>8</v>
      </c>
      <c r="J229">
        <v>8</v>
      </c>
      <c r="K229">
        <v>6</v>
      </c>
      <c r="L229">
        <v>7</v>
      </c>
      <c r="M229">
        <v>8</v>
      </c>
      <c r="N229">
        <v>4</v>
      </c>
      <c r="O229">
        <v>4</v>
      </c>
      <c r="P229">
        <v>4</v>
      </c>
      <c r="Q229">
        <v>4</v>
      </c>
      <c r="R229">
        <v>4</v>
      </c>
      <c r="S229">
        <v>6</v>
      </c>
      <c r="T229">
        <v>7</v>
      </c>
      <c r="U229">
        <v>8</v>
      </c>
      <c r="V229">
        <v>4</v>
      </c>
      <c r="W229">
        <v>4</v>
      </c>
      <c r="X229">
        <v>4</v>
      </c>
      <c r="Y229">
        <v>4</v>
      </c>
      <c r="Z229">
        <v>4</v>
      </c>
      <c r="AA229">
        <v>6</v>
      </c>
      <c r="AB229">
        <v>7</v>
      </c>
      <c r="AC229">
        <v>8</v>
      </c>
      <c r="AD229">
        <v>4</v>
      </c>
      <c r="AE229">
        <v>4</v>
      </c>
      <c r="AF229">
        <v>4</v>
      </c>
      <c r="AG229">
        <v>4</v>
      </c>
      <c r="AH229">
        <v>4</v>
      </c>
      <c r="AI229">
        <v>19.5</v>
      </c>
      <c r="AJ229">
        <v>19.5</v>
      </c>
      <c r="AK229">
        <v>19.5</v>
      </c>
      <c r="AL229">
        <v>51.026000000000003</v>
      </c>
      <c r="AM229">
        <v>461</v>
      </c>
      <c r="AN229" t="s">
        <v>1840</v>
      </c>
      <c r="AO229">
        <v>0</v>
      </c>
      <c r="AP229">
        <v>79.284999999999997</v>
      </c>
      <c r="AQ229" t="s">
        <v>99</v>
      </c>
      <c r="AR229" t="s">
        <v>99</v>
      </c>
      <c r="AS229" t="s">
        <v>99</v>
      </c>
      <c r="AT229" t="s">
        <v>98</v>
      </c>
      <c r="AU229" t="s">
        <v>98</v>
      </c>
      <c r="AV229" t="s">
        <v>99</v>
      </c>
      <c r="AW229" t="s">
        <v>98</v>
      </c>
      <c r="AX229" t="s">
        <v>98</v>
      </c>
      <c r="AY229">
        <v>11.9</v>
      </c>
      <c r="AZ229">
        <v>13.2</v>
      </c>
      <c r="BA229">
        <v>19.5</v>
      </c>
      <c r="BB229">
        <v>11.9</v>
      </c>
      <c r="BC229">
        <v>11.7</v>
      </c>
      <c r="BD229">
        <v>9.5</v>
      </c>
      <c r="BE229">
        <v>9.5</v>
      </c>
      <c r="BF229">
        <v>13</v>
      </c>
      <c r="BG229">
        <v>150630000</v>
      </c>
      <c r="BH229">
        <v>24592000</v>
      </c>
      <c r="BI229">
        <v>43168000</v>
      </c>
      <c r="BJ229">
        <v>58134000</v>
      </c>
      <c r="BK229">
        <v>8455700</v>
      </c>
      <c r="BL229">
        <v>3305300</v>
      </c>
      <c r="BM229">
        <v>4835900</v>
      </c>
      <c r="BN229">
        <v>4638900</v>
      </c>
      <c r="BO229">
        <v>3500600</v>
      </c>
      <c r="BP229">
        <v>22458000</v>
      </c>
      <c r="BQ229">
        <v>14908000</v>
      </c>
      <c r="BR229">
        <v>13294000</v>
      </c>
      <c r="BS229">
        <v>15737000</v>
      </c>
      <c r="BT229">
        <v>0</v>
      </c>
      <c r="BU229">
        <v>12053000</v>
      </c>
      <c r="BV229">
        <v>14180000</v>
      </c>
      <c r="BW229">
        <v>0</v>
      </c>
      <c r="BX229">
        <v>1</v>
      </c>
      <c r="BY229">
        <v>3</v>
      </c>
      <c r="BZ229">
        <v>5</v>
      </c>
      <c r="CA229">
        <v>0</v>
      </c>
      <c r="CB229">
        <v>0</v>
      </c>
      <c r="CC229">
        <v>1</v>
      </c>
      <c r="CD229">
        <v>0</v>
      </c>
      <c r="CE229">
        <v>0</v>
      </c>
      <c r="CF229">
        <v>10</v>
      </c>
      <c r="CJ229">
        <v>227</v>
      </c>
      <c r="CK229" t="s">
        <v>1841</v>
      </c>
      <c r="CL229" t="s">
        <v>202</v>
      </c>
      <c r="CM229" t="s">
        <v>1842</v>
      </c>
      <c r="CN229" t="s">
        <v>1843</v>
      </c>
      <c r="CO229" t="s">
        <v>1844</v>
      </c>
      <c r="CP229" t="s">
        <v>1845</v>
      </c>
    </row>
    <row r="230" spans="1:96" x14ac:dyDescent="0.25">
      <c r="A230" s="13" t="s">
        <v>1846</v>
      </c>
      <c r="B230" s="13" t="s">
        <v>1847</v>
      </c>
      <c r="C230" s="13" t="s">
        <v>1080</v>
      </c>
      <c r="D230" s="13" t="s">
        <v>1080</v>
      </c>
      <c r="E230" s="13" t="s">
        <v>1080</v>
      </c>
      <c r="F230" s="13" t="s">
        <v>1848</v>
      </c>
      <c r="G230" s="13">
        <v>2</v>
      </c>
      <c r="H230" s="13">
        <v>5</v>
      </c>
      <c r="I230" s="13">
        <v>5</v>
      </c>
      <c r="J230" s="13">
        <v>5</v>
      </c>
      <c r="K230" s="13">
        <v>1</v>
      </c>
      <c r="L230" s="13">
        <v>2</v>
      </c>
      <c r="M230" s="13">
        <v>5</v>
      </c>
      <c r="N230" s="13">
        <v>1</v>
      </c>
      <c r="O230" s="13">
        <v>1</v>
      </c>
      <c r="P230" s="13">
        <v>1</v>
      </c>
      <c r="Q230" s="13">
        <v>1</v>
      </c>
      <c r="R230" s="13">
        <v>1</v>
      </c>
      <c r="S230" s="13">
        <v>1</v>
      </c>
      <c r="T230" s="13">
        <v>2</v>
      </c>
      <c r="U230" s="13">
        <v>5</v>
      </c>
      <c r="V230" s="13">
        <v>1</v>
      </c>
      <c r="W230" s="13">
        <v>1</v>
      </c>
      <c r="X230" s="13">
        <v>1</v>
      </c>
      <c r="Y230" s="13">
        <v>1</v>
      </c>
      <c r="Z230" s="13">
        <v>1</v>
      </c>
      <c r="AA230" s="13">
        <v>1</v>
      </c>
      <c r="AB230" s="13">
        <v>2</v>
      </c>
      <c r="AC230" s="13">
        <v>5</v>
      </c>
      <c r="AD230" s="13">
        <v>1</v>
      </c>
      <c r="AE230" s="13">
        <v>1</v>
      </c>
      <c r="AF230" s="13">
        <v>1</v>
      </c>
      <c r="AG230" s="13">
        <v>1</v>
      </c>
      <c r="AH230" s="13">
        <v>1</v>
      </c>
      <c r="AI230" s="13">
        <v>45.5</v>
      </c>
      <c r="AJ230" s="13">
        <v>45.5</v>
      </c>
      <c r="AK230" s="13">
        <v>45.5</v>
      </c>
      <c r="AL230" s="13">
        <v>11.471</v>
      </c>
      <c r="AM230" s="13">
        <v>101</v>
      </c>
      <c r="AN230" s="13" t="s">
        <v>1849</v>
      </c>
      <c r="AO230" s="13">
        <v>0</v>
      </c>
      <c r="AP230" s="13">
        <v>38.183</v>
      </c>
      <c r="AQ230" s="13" t="s">
        <v>98</v>
      </c>
      <c r="AR230" s="13" t="s">
        <v>99</v>
      </c>
      <c r="AS230" s="13" t="s">
        <v>99</v>
      </c>
      <c r="AT230" s="13" t="s">
        <v>98</v>
      </c>
      <c r="AU230" s="13" t="s">
        <v>99</v>
      </c>
      <c r="AV230" s="13" t="s">
        <v>99</v>
      </c>
      <c r="AW230" s="13" t="s">
        <v>99</v>
      </c>
      <c r="AX230" s="13" t="s">
        <v>98</v>
      </c>
      <c r="AY230" s="13">
        <v>13.9</v>
      </c>
      <c r="AZ230" s="13">
        <v>20.8</v>
      </c>
      <c r="BA230" s="13">
        <v>45.5</v>
      </c>
      <c r="BB230" s="13">
        <v>13.9</v>
      </c>
      <c r="BC230" s="13">
        <v>13.9</v>
      </c>
      <c r="BD230" s="13">
        <v>13.9</v>
      </c>
      <c r="BE230" s="13">
        <v>13.9</v>
      </c>
      <c r="BF230" s="13">
        <v>13.9</v>
      </c>
      <c r="BG230" s="13">
        <v>114680000</v>
      </c>
      <c r="BH230" s="13">
        <v>1779200</v>
      </c>
      <c r="BI230" s="13">
        <v>4876000</v>
      </c>
      <c r="BJ230" s="13">
        <v>96768000</v>
      </c>
      <c r="BK230" s="13">
        <v>1509000</v>
      </c>
      <c r="BL230" s="13">
        <v>3828500</v>
      </c>
      <c r="BM230" s="13">
        <v>3207100</v>
      </c>
      <c r="BN230" s="13">
        <v>2350300</v>
      </c>
      <c r="BO230" s="13">
        <v>358100</v>
      </c>
      <c r="BP230" s="13">
        <v>0</v>
      </c>
      <c r="BQ230" s="13">
        <v>2848600</v>
      </c>
      <c r="BR230" s="13">
        <v>31369000</v>
      </c>
      <c r="BS230" s="13">
        <v>0</v>
      </c>
      <c r="BT230" s="13">
        <v>3654200</v>
      </c>
      <c r="BU230" s="13">
        <v>4309300</v>
      </c>
      <c r="BV230" s="13">
        <v>3515700</v>
      </c>
      <c r="BW230" s="13">
        <v>0</v>
      </c>
      <c r="BX230" s="13">
        <v>0</v>
      </c>
      <c r="BY230" s="13">
        <v>1</v>
      </c>
      <c r="BZ230" s="13">
        <v>7</v>
      </c>
      <c r="CA230" s="13">
        <v>0</v>
      </c>
      <c r="CB230" s="13">
        <v>1</v>
      </c>
      <c r="CC230" s="13">
        <v>1</v>
      </c>
      <c r="CD230" s="13">
        <v>1</v>
      </c>
      <c r="CE230" s="13">
        <v>0</v>
      </c>
      <c r="CF230" s="13">
        <v>11</v>
      </c>
      <c r="CJ230">
        <v>228</v>
      </c>
      <c r="CK230" t="s">
        <v>1850</v>
      </c>
      <c r="CL230" t="s">
        <v>599</v>
      </c>
      <c r="CM230" t="s">
        <v>1851</v>
      </c>
      <c r="CN230" t="s">
        <v>1852</v>
      </c>
      <c r="CO230" t="s">
        <v>1853</v>
      </c>
      <c r="CP230" t="s">
        <v>1854</v>
      </c>
      <c r="CQ230" t="s">
        <v>1855</v>
      </c>
      <c r="CR230" t="s">
        <v>1856</v>
      </c>
    </row>
    <row r="231" spans="1:96" x14ac:dyDescent="0.25">
      <c r="A231" t="s">
        <v>1857</v>
      </c>
      <c r="B231" t="s">
        <v>1857</v>
      </c>
      <c r="C231">
        <v>2</v>
      </c>
      <c r="D231">
        <v>1</v>
      </c>
      <c r="E231">
        <v>1</v>
      </c>
      <c r="F231" t="s">
        <v>1858</v>
      </c>
      <c r="G231">
        <v>1</v>
      </c>
      <c r="H231">
        <v>2</v>
      </c>
      <c r="I231">
        <v>1</v>
      </c>
      <c r="J231">
        <v>1</v>
      </c>
      <c r="K231">
        <v>1</v>
      </c>
      <c r="L231">
        <v>0</v>
      </c>
      <c r="M231">
        <v>0</v>
      </c>
      <c r="N231">
        <v>2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1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1</v>
      </c>
      <c r="AE231">
        <v>0</v>
      </c>
      <c r="AF231">
        <v>0</v>
      </c>
      <c r="AG231">
        <v>0</v>
      </c>
      <c r="AH231">
        <v>0</v>
      </c>
      <c r="AI231">
        <v>4.3</v>
      </c>
      <c r="AJ231">
        <v>4.3</v>
      </c>
      <c r="AK231">
        <v>4.3</v>
      </c>
      <c r="AL231">
        <v>26.588999999999999</v>
      </c>
      <c r="AM231">
        <v>253</v>
      </c>
      <c r="AN231">
        <v>253</v>
      </c>
      <c r="AO231">
        <v>2.5444999999999999E-3</v>
      </c>
      <c r="AP231">
        <v>8.3919999999999995</v>
      </c>
      <c r="AQ231" t="s">
        <v>98</v>
      </c>
      <c r="AR231" t="s">
        <v>98</v>
      </c>
      <c r="AS231" t="s">
        <v>98</v>
      </c>
      <c r="AT231" t="s">
        <v>99</v>
      </c>
      <c r="AU231" t="s">
        <v>98</v>
      </c>
      <c r="AV231" t="s">
        <v>98</v>
      </c>
      <c r="AW231" t="s">
        <v>98</v>
      </c>
      <c r="AX231" t="s">
        <v>98</v>
      </c>
      <c r="AY231">
        <v>2.8</v>
      </c>
      <c r="AZ231">
        <v>0</v>
      </c>
      <c r="BA231">
        <v>0</v>
      </c>
      <c r="BB231">
        <v>4.3</v>
      </c>
      <c r="BC231">
        <v>0</v>
      </c>
      <c r="BD231">
        <v>0</v>
      </c>
      <c r="BE231">
        <v>0</v>
      </c>
      <c r="BF231">
        <v>0</v>
      </c>
      <c r="BG231">
        <v>0</v>
      </c>
      <c r="BH231">
        <v>0</v>
      </c>
      <c r="BI231">
        <v>0</v>
      </c>
      <c r="BJ231">
        <v>0</v>
      </c>
      <c r="BK231">
        <v>0</v>
      </c>
      <c r="BL231">
        <v>0</v>
      </c>
      <c r="BM231">
        <v>0</v>
      </c>
      <c r="BN231">
        <v>0</v>
      </c>
      <c r="BO231">
        <v>0</v>
      </c>
      <c r="BP231">
        <v>0</v>
      </c>
      <c r="BQ231">
        <v>0</v>
      </c>
      <c r="BR231">
        <v>0</v>
      </c>
      <c r="BS231">
        <v>0</v>
      </c>
      <c r="BT231">
        <v>0</v>
      </c>
      <c r="BU231">
        <v>0</v>
      </c>
      <c r="BV231">
        <v>0</v>
      </c>
      <c r="BW231">
        <v>0</v>
      </c>
      <c r="BX231">
        <v>0</v>
      </c>
      <c r="BY231">
        <v>0</v>
      </c>
      <c r="BZ231">
        <v>0</v>
      </c>
      <c r="CA231">
        <v>1</v>
      </c>
      <c r="CB231">
        <v>0</v>
      </c>
      <c r="CC231">
        <v>0</v>
      </c>
      <c r="CD231">
        <v>0</v>
      </c>
      <c r="CE231">
        <v>0</v>
      </c>
      <c r="CF231">
        <v>1</v>
      </c>
      <c r="CJ231">
        <v>229</v>
      </c>
      <c r="CK231" t="s">
        <v>1859</v>
      </c>
      <c r="CL231" t="s">
        <v>1133</v>
      </c>
      <c r="CM231" t="s">
        <v>1860</v>
      </c>
      <c r="CN231" t="s">
        <v>1861</v>
      </c>
      <c r="CO231" t="s">
        <v>1862</v>
      </c>
      <c r="CP231" t="s">
        <v>1863</v>
      </c>
    </row>
    <row r="232" spans="1:96" x14ac:dyDescent="0.25">
      <c r="A232" t="s">
        <v>1864</v>
      </c>
      <c r="B232" t="s">
        <v>1864</v>
      </c>
      <c r="C232">
        <v>3</v>
      </c>
      <c r="D232">
        <v>3</v>
      </c>
      <c r="E232">
        <v>3</v>
      </c>
      <c r="F232" t="s">
        <v>1865</v>
      </c>
      <c r="G232">
        <v>1</v>
      </c>
      <c r="H232">
        <v>3</v>
      </c>
      <c r="I232">
        <v>3</v>
      </c>
      <c r="J232">
        <v>3</v>
      </c>
      <c r="K232">
        <v>3</v>
      </c>
      <c r="L232">
        <v>0</v>
      </c>
      <c r="M232">
        <v>0</v>
      </c>
      <c r="N232">
        <v>3</v>
      </c>
      <c r="O232">
        <v>0</v>
      </c>
      <c r="P232">
        <v>0</v>
      </c>
      <c r="Q232">
        <v>0</v>
      </c>
      <c r="R232">
        <v>0</v>
      </c>
      <c r="S232">
        <v>3</v>
      </c>
      <c r="T232">
        <v>0</v>
      </c>
      <c r="U232">
        <v>0</v>
      </c>
      <c r="V232">
        <v>3</v>
      </c>
      <c r="W232">
        <v>0</v>
      </c>
      <c r="X232">
        <v>0</v>
      </c>
      <c r="Y232">
        <v>0</v>
      </c>
      <c r="Z232">
        <v>0</v>
      </c>
      <c r="AA232">
        <v>3</v>
      </c>
      <c r="AB232">
        <v>0</v>
      </c>
      <c r="AC232">
        <v>0</v>
      </c>
      <c r="AD232">
        <v>3</v>
      </c>
      <c r="AE232">
        <v>0</v>
      </c>
      <c r="AF232">
        <v>0</v>
      </c>
      <c r="AG232">
        <v>0</v>
      </c>
      <c r="AH232">
        <v>0</v>
      </c>
      <c r="AI232">
        <v>9.4</v>
      </c>
      <c r="AJ232">
        <v>9.4</v>
      </c>
      <c r="AK232">
        <v>9.4</v>
      </c>
      <c r="AL232">
        <v>25.686</v>
      </c>
      <c r="AM232">
        <v>245</v>
      </c>
      <c r="AN232">
        <v>245</v>
      </c>
      <c r="AO232">
        <v>0</v>
      </c>
      <c r="AP232">
        <v>31.574999999999999</v>
      </c>
      <c r="AQ232" t="s">
        <v>99</v>
      </c>
      <c r="AR232" t="s">
        <v>98</v>
      </c>
      <c r="AS232" t="s">
        <v>98</v>
      </c>
      <c r="AT232" t="s">
        <v>99</v>
      </c>
      <c r="AU232" t="s">
        <v>98</v>
      </c>
      <c r="AV232" t="s">
        <v>98</v>
      </c>
      <c r="AW232" t="s">
        <v>98</v>
      </c>
      <c r="AX232" t="s">
        <v>98</v>
      </c>
      <c r="AY232">
        <v>9.4</v>
      </c>
      <c r="AZ232">
        <v>0</v>
      </c>
      <c r="BA232">
        <v>0</v>
      </c>
      <c r="BB232">
        <v>9.4</v>
      </c>
      <c r="BC232">
        <v>0</v>
      </c>
      <c r="BD232">
        <v>0</v>
      </c>
      <c r="BE232">
        <v>0</v>
      </c>
      <c r="BF232">
        <v>0</v>
      </c>
      <c r="BG232">
        <v>119750000</v>
      </c>
      <c r="BH232">
        <v>77373000</v>
      </c>
      <c r="BI232">
        <v>0</v>
      </c>
      <c r="BJ232">
        <v>0</v>
      </c>
      <c r="BK232">
        <v>42376000</v>
      </c>
      <c r="BL232">
        <v>0</v>
      </c>
      <c r="BM232">
        <v>0</v>
      </c>
      <c r="BN232">
        <v>0</v>
      </c>
      <c r="BO232">
        <v>0</v>
      </c>
      <c r="BP232">
        <v>51176000</v>
      </c>
      <c r="BQ232">
        <v>0</v>
      </c>
      <c r="BR232">
        <v>0</v>
      </c>
      <c r="BS232">
        <v>43453000</v>
      </c>
      <c r="BT232">
        <v>0</v>
      </c>
      <c r="BU232">
        <v>0</v>
      </c>
      <c r="BV232">
        <v>0</v>
      </c>
      <c r="BW232">
        <v>0</v>
      </c>
      <c r="BX232">
        <v>3</v>
      </c>
      <c r="BY232">
        <v>0</v>
      </c>
      <c r="BZ232">
        <v>0</v>
      </c>
      <c r="CA232">
        <v>3</v>
      </c>
      <c r="CB232">
        <v>0</v>
      </c>
      <c r="CC232">
        <v>0</v>
      </c>
      <c r="CD232">
        <v>0</v>
      </c>
      <c r="CE232">
        <v>0</v>
      </c>
      <c r="CF232">
        <v>6</v>
      </c>
      <c r="CJ232">
        <v>230</v>
      </c>
      <c r="CK232" t="s">
        <v>1866</v>
      </c>
      <c r="CL232" t="s">
        <v>148</v>
      </c>
      <c r="CM232" t="s">
        <v>1867</v>
      </c>
      <c r="CN232" t="s">
        <v>1868</v>
      </c>
      <c r="CO232" t="s">
        <v>1869</v>
      </c>
      <c r="CP232" t="s">
        <v>1870</v>
      </c>
    </row>
    <row r="233" spans="1:96" x14ac:dyDescent="0.25">
      <c r="A233" t="s">
        <v>1871</v>
      </c>
      <c r="B233" t="s">
        <v>1871</v>
      </c>
      <c r="C233" t="s">
        <v>153</v>
      </c>
      <c r="D233" t="s">
        <v>153</v>
      </c>
      <c r="E233" t="s">
        <v>153</v>
      </c>
      <c r="F233" t="s">
        <v>1872</v>
      </c>
      <c r="G233">
        <v>3</v>
      </c>
      <c r="H233">
        <v>1</v>
      </c>
      <c r="I233">
        <v>1</v>
      </c>
      <c r="J233">
        <v>1</v>
      </c>
      <c r="K233">
        <v>1</v>
      </c>
      <c r="L233">
        <v>1</v>
      </c>
      <c r="M233">
        <v>1</v>
      </c>
      <c r="N233">
        <v>1</v>
      </c>
      <c r="O233">
        <v>1</v>
      </c>
      <c r="P233">
        <v>1</v>
      </c>
      <c r="Q233">
        <v>1</v>
      </c>
      <c r="R233">
        <v>1</v>
      </c>
      <c r="S233">
        <v>1</v>
      </c>
      <c r="T233">
        <v>1</v>
      </c>
      <c r="U233">
        <v>1</v>
      </c>
      <c r="V233">
        <v>1</v>
      </c>
      <c r="W233">
        <v>1</v>
      </c>
      <c r="X233">
        <v>1</v>
      </c>
      <c r="Y233">
        <v>1</v>
      </c>
      <c r="Z233">
        <v>1</v>
      </c>
      <c r="AA233">
        <v>1</v>
      </c>
      <c r="AB233">
        <v>1</v>
      </c>
      <c r="AC233">
        <v>1</v>
      </c>
      <c r="AD233">
        <v>1</v>
      </c>
      <c r="AE233">
        <v>1</v>
      </c>
      <c r="AF233">
        <v>1</v>
      </c>
      <c r="AG233">
        <v>1</v>
      </c>
      <c r="AH233">
        <v>1</v>
      </c>
      <c r="AI233">
        <v>2.9</v>
      </c>
      <c r="AJ233">
        <v>2.9</v>
      </c>
      <c r="AK233">
        <v>2.9</v>
      </c>
      <c r="AL233">
        <v>49.279000000000003</v>
      </c>
      <c r="AM233">
        <v>449</v>
      </c>
      <c r="AN233" t="s">
        <v>1873</v>
      </c>
      <c r="AO233">
        <v>2.2935999999999998E-3</v>
      </c>
      <c r="AP233">
        <v>6.8365999999999998</v>
      </c>
      <c r="AQ233" t="s">
        <v>98</v>
      </c>
      <c r="AR233" t="s">
        <v>98</v>
      </c>
      <c r="AS233" t="s">
        <v>99</v>
      </c>
      <c r="AT233" t="s">
        <v>98</v>
      </c>
      <c r="AU233" t="s">
        <v>98</v>
      </c>
      <c r="AV233" t="s">
        <v>98</v>
      </c>
      <c r="AW233" t="s">
        <v>99</v>
      </c>
      <c r="AX233" t="s">
        <v>99</v>
      </c>
      <c r="AY233">
        <v>2.9</v>
      </c>
      <c r="AZ233">
        <v>2.9</v>
      </c>
      <c r="BA233">
        <v>2.9</v>
      </c>
      <c r="BB233">
        <v>2.9</v>
      </c>
      <c r="BC233">
        <v>2.9</v>
      </c>
      <c r="BD233">
        <v>2.9</v>
      </c>
      <c r="BE233">
        <v>2.9</v>
      </c>
      <c r="BF233">
        <v>2.9</v>
      </c>
      <c r="BG233">
        <v>16788000</v>
      </c>
      <c r="BH233">
        <v>1629400</v>
      </c>
      <c r="BI233">
        <v>2202000</v>
      </c>
      <c r="BJ233">
        <v>4554400</v>
      </c>
      <c r="BK233">
        <v>1608100</v>
      </c>
      <c r="BL233">
        <v>892550</v>
      </c>
      <c r="BM233">
        <v>2522300</v>
      </c>
      <c r="BN233">
        <v>1614800</v>
      </c>
      <c r="BO233">
        <v>1764100</v>
      </c>
      <c r="BP233">
        <v>0</v>
      </c>
      <c r="BQ233">
        <v>0</v>
      </c>
      <c r="BR233">
        <v>0</v>
      </c>
      <c r="BS233">
        <v>0</v>
      </c>
      <c r="BT233">
        <v>0</v>
      </c>
      <c r="BU233">
        <v>0</v>
      </c>
      <c r="BV233">
        <v>0</v>
      </c>
      <c r="BW233">
        <v>3156300</v>
      </c>
      <c r="BX233">
        <v>0</v>
      </c>
      <c r="BY233">
        <v>0</v>
      </c>
      <c r="BZ233">
        <v>1</v>
      </c>
      <c r="CA233">
        <v>0</v>
      </c>
      <c r="CB233">
        <v>0</v>
      </c>
      <c r="CC233">
        <v>0</v>
      </c>
      <c r="CD233">
        <v>1</v>
      </c>
      <c r="CE233">
        <v>1</v>
      </c>
      <c r="CF233">
        <v>3</v>
      </c>
      <c r="CJ233">
        <v>231</v>
      </c>
      <c r="CK233">
        <v>939</v>
      </c>
      <c r="CL233" t="b">
        <v>1</v>
      </c>
      <c r="CM233">
        <v>960</v>
      </c>
      <c r="CN233" t="s">
        <v>1874</v>
      </c>
      <c r="CO233" t="s">
        <v>1875</v>
      </c>
      <c r="CP233">
        <v>3255</v>
      </c>
    </row>
    <row r="234" spans="1:96" x14ac:dyDescent="0.25">
      <c r="A234" t="s">
        <v>1876</v>
      </c>
      <c r="B234" t="s">
        <v>1876</v>
      </c>
      <c r="C234">
        <v>3</v>
      </c>
      <c r="D234">
        <v>3</v>
      </c>
      <c r="E234">
        <v>3</v>
      </c>
      <c r="F234" t="s">
        <v>1877</v>
      </c>
      <c r="G234">
        <v>1</v>
      </c>
      <c r="H234">
        <v>3</v>
      </c>
      <c r="I234">
        <v>3</v>
      </c>
      <c r="J234">
        <v>3</v>
      </c>
      <c r="K234">
        <v>1</v>
      </c>
      <c r="L234">
        <v>1</v>
      </c>
      <c r="M234">
        <v>3</v>
      </c>
      <c r="N234">
        <v>1</v>
      </c>
      <c r="O234">
        <v>1</v>
      </c>
      <c r="P234">
        <v>2</v>
      </c>
      <c r="Q234">
        <v>1</v>
      </c>
      <c r="R234">
        <v>2</v>
      </c>
      <c r="S234">
        <v>1</v>
      </c>
      <c r="T234">
        <v>1</v>
      </c>
      <c r="U234">
        <v>3</v>
      </c>
      <c r="V234">
        <v>1</v>
      </c>
      <c r="W234">
        <v>1</v>
      </c>
      <c r="X234">
        <v>2</v>
      </c>
      <c r="Y234">
        <v>1</v>
      </c>
      <c r="Z234">
        <v>2</v>
      </c>
      <c r="AA234">
        <v>1</v>
      </c>
      <c r="AB234">
        <v>1</v>
      </c>
      <c r="AC234">
        <v>3</v>
      </c>
      <c r="AD234">
        <v>1</v>
      </c>
      <c r="AE234">
        <v>1</v>
      </c>
      <c r="AF234">
        <v>2</v>
      </c>
      <c r="AG234">
        <v>1</v>
      </c>
      <c r="AH234">
        <v>2</v>
      </c>
      <c r="AI234">
        <v>13.6</v>
      </c>
      <c r="AJ234">
        <v>13.6</v>
      </c>
      <c r="AK234">
        <v>13.6</v>
      </c>
      <c r="AL234">
        <v>27.678999999999998</v>
      </c>
      <c r="AM234">
        <v>242</v>
      </c>
      <c r="AN234">
        <v>242</v>
      </c>
      <c r="AO234">
        <v>0</v>
      </c>
      <c r="AP234">
        <v>18.617999999999999</v>
      </c>
      <c r="AQ234" t="s">
        <v>98</v>
      </c>
      <c r="AR234" t="s">
        <v>98</v>
      </c>
      <c r="AS234" t="s">
        <v>99</v>
      </c>
      <c r="AT234" t="s">
        <v>99</v>
      </c>
      <c r="AU234" t="s">
        <v>98</v>
      </c>
      <c r="AV234" t="s">
        <v>98</v>
      </c>
      <c r="AW234" t="s">
        <v>98</v>
      </c>
      <c r="AX234" t="s">
        <v>98</v>
      </c>
      <c r="AY234">
        <v>3.7</v>
      </c>
      <c r="AZ234">
        <v>3.7</v>
      </c>
      <c r="BA234">
        <v>13.6</v>
      </c>
      <c r="BB234">
        <v>3.7</v>
      </c>
      <c r="BC234">
        <v>3.7</v>
      </c>
      <c r="BD234">
        <v>9.1</v>
      </c>
      <c r="BE234">
        <v>3.7</v>
      </c>
      <c r="BF234">
        <v>9.1</v>
      </c>
      <c r="BG234">
        <v>14431000</v>
      </c>
      <c r="BH234">
        <v>903980</v>
      </c>
      <c r="BI234">
        <v>1325000</v>
      </c>
      <c r="BJ234">
        <v>7468600</v>
      </c>
      <c r="BK234">
        <v>1914100</v>
      </c>
      <c r="BL234">
        <v>777340</v>
      </c>
      <c r="BM234">
        <v>719430</v>
      </c>
      <c r="BN234">
        <v>513680</v>
      </c>
      <c r="BO234">
        <v>808820</v>
      </c>
      <c r="BP234">
        <v>0</v>
      </c>
      <c r="BQ234">
        <v>0</v>
      </c>
      <c r="BR234">
        <v>2213200</v>
      </c>
      <c r="BS234">
        <v>0</v>
      </c>
      <c r="BT234">
        <v>0</v>
      </c>
      <c r="BU234">
        <v>0</v>
      </c>
      <c r="BV234">
        <v>0</v>
      </c>
      <c r="BW234">
        <v>0</v>
      </c>
      <c r="BX234">
        <v>0</v>
      </c>
      <c r="BY234">
        <v>0</v>
      </c>
      <c r="BZ234">
        <v>2</v>
      </c>
      <c r="CA234">
        <v>1</v>
      </c>
      <c r="CB234">
        <v>0</v>
      </c>
      <c r="CC234">
        <v>0</v>
      </c>
      <c r="CD234">
        <v>0</v>
      </c>
      <c r="CE234">
        <v>0</v>
      </c>
      <c r="CF234">
        <v>3</v>
      </c>
      <c r="CJ234">
        <v>232</v>
      </c>
      <c r="CK234" t="s">
        <v>1878</v>
      </c>
      <c r="CL234" t="s">
        <v>148</v>
      </c>
      <c r="CM234" t="s">
        <v>1879</v>
      </c>
      <c r="CN234" t="s">
        <v>1880</v>
      </c>
      <c r="CO234" t="s">
        <v>1881</v>
      </c>
      <c r="CP234" t="s">
        <v>1881</v>
      </c>
    </row>
    <row r="235" spans="1:96" x14ac:dyDescent="0.25">
      <c r="A235" t="s">
        <v>1882</v>
      </c>
      <c r="B235" t="s">
        <v>1882</v>
      </c>
      <c r="C235">
        <v>3</v>
      </c>
      <c r="D235">
        <v>2</v>
      </c>
      <c r="E235">
        <v>1</v>
      </c>
      <c r="F235" t="s">
        <v>1883</v>
      </c>
      <c r="G235">
        <v>1</v>
      </c>
      <c r="H235">
        <v>3</v>
      </c>
      <c r="I235">
        <v>2</v>
      </c>
      <c r="J235">
        <v>1</v>
      </c>
      <c r="K235">
        <v>3</v>
      </c>
      <c r="L235">
        <v>3</v>
      </c>
      <c r="M235">
        <v>3</v>
      </c>
      <c r="N235">
        <v>0</v>
      </c>
      <c r="O235">
        <v>2</v>
      </c>
      <c r="P235">
        <v>2</v>
      </c>
      <c r="Q235">
        <v>2</v>
      </c>
      <c r="R235">
        <v>2</v>
      </c>
      <c r="S235">
        <v>2</v>
      </c>
      <c r="T235">
        <v>2</v>
      </c>
      <c r="U235">
        <v>2</v>
      </c>
      <c r="V235">
        <v>0</v>
      </c>
      <c r="W235">
        <v>2</v>
      </c>
      <c r="X235">
        <v>2</v>
      </c>
      <c r="Y235">
        <v>1</v>
      </c>
      <c r="Z235">
        <v>2</v>
      </c>
      <c r="AA235">
        <v>1</v>
      </c>
      <c r="AB235">
        <v>1</v>
      </c>
      <c r="AC235">
        <v>1</v>
      </c>
      <c r="AD235">
        <v>0</v>
      </c>
      <c r="AE235">
        <v>1</v>
      </c>
      <c r="AF235">
        <v>1</v>
      </c>
      <c r="AG235">
        <v>0</v>
      </c>
      <c r="AH235">
        <v>1</v>
      </c>
      <c r="AI235">
        <v>17.899999999999999</v>
      </c>
      <c r="AJ235">
        <v>12.2</v>
      </c>
      <c r="AK235">
        <v>5.7</v>
      </c>
      <c r="AL235">
        <v>28.082000000000001</v>
      </c>
      <c r="AM235">
        <v>246</v>
      </c>
      <c r="AN235">
        <v>246</v>
      </c>
      <c r="AO235">
        <v>0</v>
      </c>
      <c r="AP235">
        <v>13.933999999999999</v>
      </c>
      <c r="AQ235" t="s">
        <v>98</v>
      </c>
      <c r="AR235" t="s">
        <v>98</v>
      </c>
      <c r="AS235" t="s">
        <v>99</v>
      </c>
      <c r="AT235" t="s">
        <v>98</v>
      </c>
      <c r="AU235" t="s">
        <v>98</v>
      </c>
      <c r="AV235" t="s">
        <v>98</v>
      </c>
      <c r="AW235" t="s">
        <v>98</v>
      </c>
      <c r="AX235" t="s">
        <v>98</v>
      </c>
      <c r="AY235">
        <v>17.899999999999999</v>
      </c>
      <c r="AZ235">
        <v>17.899999999999999</v>
      </c>
      <c r="BA235">
        <v>17.899999999999999</v>
      </c>
      <c r="BB235">
        <v>0</v>
      </c>
      <c r="BC235">
        <v>12.2</v>
      </c>
      <c r="BD235">
        <v>12.2</v>
      </c>
      <c r="BE235">
        <v>12.2</v>
      </c>
      <c r="BF235">
        <v>12.2</v>
      </c>
      <c r="BG235">
        <v>16957000</v>
      </c>
      <c r="BH235">
        <v>2231500</v>
      </c>
      <c r="BI235">
        <v>2936400</v>
      </c>
      <c r="BJ235">
        <v>7985400</v>
      </c>
      <c r="BK235">
        <v>0</v>
      </c>
      <c r="BL235">
        <v>1341500</v>
      </c>
      <c r="BM235">
        <v>965780</v>
      </c>
      <c r="BN235">
        <v>528740</v>
      </c>
      <c r="BO235">
        <v>967380</v>
      </c>
      <c r="BP235">
        <v>1689400</v>
      </c>
      <c r="BQ235">
        <v>1978800</v>
      </c>
      <c r="BR235">
        <v>3027700</v>
      </c>
      <c r="BS235">
        <v>0</v>
      </c>
      <c r="BT235">
        <v>1594800</v>
      </c>
      <c r="BU235">
        <v>1810000</v>
      </c>
      <c r="BV235">
        <v>0</v>
      </c>
      <c r="BW235">
        <v>1611300</v>
      </c>
      <c r="BX235">
        <v>0</v>
      </c>
      <c r="BY235">
        <v>0</v>
      </c>
      <c r="BZ235">
        <v>2</v>
      </c>
      <c r="CA235">
        <v>0</v>
      </c>
      <c r="CB235">
        <v>0</v>
      </c>
      <c r="CC235">
        <v>0</v>
      </c>
      <c r="CD235">
        <v>0</v>
      </c>
      <c r="CE235">
        <v>0</v>
      </c>
      <c r="CF235">
        <v>2</v>
      </c>
      <c r="CJ235">
        <v>233</v>
      </c>
      <c r="CK235" t="s">
        <v>1884</v>
      </c>
      <c r="CL235" t="s">
        <v>565</v>
      </c>
      <c r="CM235" t="s">
        <v>1885</v>
      </c>
      <c r="CN235" t="s">
        <v>1886</v>
      </c>
      <c r="CO235" t="s">
        <v>1887</v>
      </c>
      <c r="CP235" t="s">
        <v>1888</v>
      </c>
    </row>
    <row r="236" spans="1:96" x14ac:dyDescent="0.25">
      <c r="A236" t="s">
        <v>1889</v>
      </c>
      <c r="B236" t="s">
        <v>1889</v>
      </c>
      <c r="C236">
        <v>9</v>
      </c>
      <c r="D236">
        <v>9</v>
      </c>
      <c r="E236">
        <v>9</v>
      </c>
      <c r="F236" t="s">
        <v>1890</v>
      </c>
      <c r="G236">
        <v>1</v>
      </c>
      <c r="H236">
        <v>9</v>
      </c>
      <c r="I236">
        <v>9</v>
      </c>
      <c r="J236">
        <v>9</v>
      </c>
      <c r="K236">
        <v>0</v>
      </c>
      <c r="L236">
        <v>0</v>
      </c>
      <c r="M236">
        <v>9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9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9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43.5</v>
      </c>
      <c r="AJ236">
        <v>43.5</v>
      </c>
      <c r="AK236">
        <v>43.5</v>
      </c>
      <c r="AL236">
        <v>27.774000000000001</v>
      </c>
      <c r="AM236">
        <v>248</v>
      </c>
      <c r="AN236">
        <v>248</v>
      </c>
      <c r="AO236">
        <v>0</v>
      </c>
      <c r="AP236">
        <v>167.18</v>
      </c>
      <c r="AQ236" t="s">
        <v>98</v>
      </c>
      <c r="AR236" t="s">
        <v>98</v>
      </c>
      <c r="AS236" t="s">
        <v>99</v>
      </c>
      <c r="AT236" t="s">
        <v>98</v>
      </c>
      <c r="AU236" t="s">
        <v>98</v>
      </c>
      <c r="AV236" t="s">
        <v>98</v>
      </c>
      <c r="AW236" t="s">
        <v>98</v>
      </c>
      <c r="AX236" t="s">
        <v>98</v>
      </c>
      <c r="AY236">
        <v>0</v>
      </c>
      <c r="AZ236">
        <v>0</v>
      </c>
      <c r="BA236">
        <v>43.5</v>
      </c>
      <c r="BB236">
        <v>0</v>
      </c>
      <c r="BC236">
        <v>0</v>
      </c>
      <c r="BD236">
        <v>0</v>
      </c>
      <c r="BE236">
        <v>0</v>
      </c>
      <c r="BF236">
        <v>0</v>
      </c>
      <c r="BG236">
        <v>166060000</v>
      </c>
      <c r="BH236">
        <v>0</v>
      </c>
      <c r="BI236">
        <v>0</v>
      </c>
      <c r="BJ236">
        <v>166060000</v>
      </c>
      <c r="BK236">
        <v>0</v>
      </c>
      <c r="BL236">
        <v>0</v>
      </c>
      <c r="BM236">
        <v>0</v>
      </c>
      <c r="BN236">
        <v>0</v>
      </c>
      <c r="BO236">
        <v>0</v>
      </c>
      <c r="BP236">
        <v>0</v>
      </c>
      <c r="BQ236">
        <v>0</v>
      </c>
      <c r="BR236">
        <v>47874000</v>
      </c>
      <c r="BS236">
        <v>0</v>
      </c>
      <c r="BT236">
        <v>0</v>
      </c>
      <c r="BU236">
        <v>0</v>
      </c>
      <c r="BV236">
        <v>0</v>
      </c>
      <c r="BW236">
        <v>0</v>
      </c>
      <c r="BX236">
        <v>0</v>
      </c>
      <c r="BY236">
        <v>0</v>
      </c>
      <c r="BZ236">
        <v>13</v>
      </c>
      <c r="CA236">
        <v>0</v>
      </c>
      <c r="CB236">
        <v>0</v>
      </c>
      <c r="CC236">
        <v>0</v>
      </c>
      <c r="CD236">
        <v>0</v>
      </c>
      <c r="CE236">
        <v>0</v>
      </c>
      <c r="CF236">
        <v>13</v>
      </c>
      <c r="CJ236">
        <v>234</v>
      </c>
      <c r="CK236" t="s">
        <v>1891</v>
      </c>
      <c r="CL236" t="s">
        <v>102</v>
      </c>
      <c r="CM236" t="s">
        <v>1892</v>
      </c>
      <c r="CN236" t="s">
        <v>1893</v>
      </c>
      <c r="CO236" t="s">
        <v>1894</v>
      </c>
      <c r="CP236" t="s">
        <v>1895</v>
      </c>
      <c r="CQ236">
        <v>57</v>
      </c>
      <c r="CR236">
        <v>155</v>
      </c>
    </row>
    <row r="237" spans="1:96" x14ac:dyDescent="0.25">
      <c r="A237" t="s">
        <v>1896</v>
      </c>
      <c r="B237" t="s">
        <v>1896</v>
      </c>
      <c r="C237">
        <v>1</v>
      </c>
      <c r="D237">
        <v>1</v>
      </c>
      <c r="E237">
        <v>1</v>
      </c>
      <c r="F237" t="s">
        <v>1897</v>
      </c>
      <c r="G237">
        <v>1</v>
      </c>
      <c r="H237">
        <v>1</v>
      </c>
      <c r="I237">
        <v>1</v>
      </c>
      <c r="J237">
        <v>1</v>
      </c>
      <c r="K237">
        <v>0</v>
      </c>
      <c r="L237">
        <v>1</v>
      </c>
      <c r="M237">
        <v>1</v>
      </c>
      <c r="N237">
        <v>0</v>
      </c>
      <c r="O237">
        <v>1</v>
      </c>
      <c r="P237">
        <v>1</v>
      </c>
      <c r="Q237">
        <v>1</v>
      </c>
      <c r="R237">
        <v>1</v>
      </c>
      <c r="S237">
        <v>0</v>
      </c>
      <c r="T237">
        <v>1</v>
      </c>
      <c r="U237">
        <v>1</v>
      </c>
      <c r="V237">
        <v>0</v>
      </c>
      <c r="W237">
        <v>1</v>
      </c>
      <c r="X237">
        <v>1</v>
      </c>
      <c r="Y237">
        <v>1</v>
      </c>
      <c r="Z237">
        <v>1</v>
      </c>
      <c r="AA237">
        <v>0</v>
      </c>
      <c r="AB237">
        <v>1</v>
      </c>
      <c r="AC237">
        <v>1</v>
      </c>
      <c r="AD237">
        <v>0</v>
      </c>
      <c r="AE237">
        <v>1</v>
      </c>
      <c r="AF237">
        <v>1</v>
      </c>
      <c r="AG237">
        <v>1</v>
      </c>
      <c r="AH237">
        <v>1</v>
      </c>
      <c r="AI237">
        <v>3.1</v>
      </c>
      <c r="AJ237">
        <v>3.1</v>
      </c>
      <c r="AK237">
        <v>3.1</v>
      </c>
      <c r="AL237">
        <v>62.639000000000003</v>
      </c>
      <c r="AM237">
        <v>543</v>
      </c>
      <c r="AN237">
        <v>543</v>
      </c>
      <c r="AO237">
        <v>2.4390000000000002E-3</v>
      </c>
      <c r="AP237">
        <v>7.5598000000000001</v>
      </c>
      <c r="AQ237" t="s">
        <v>98</v>
      </c>
      <c r="AR237" t="s">
        <v>99</v>
      </c>
      <c r="AS237" t="s">
        <v>98</v>
      </c>
      <c r="AT237" t="s">
        <v>98</v>
      </c>
      <c r="AU237" t="s">
        <v>99</v>
      </c>
      <c r="AV237" t="s">
        <v>99</v>
      </c>
      <c r="AW237" t="s">
        <v>99</v>
      </c>
      <c r="AX237" t="s">
        <v>99</v>
      </c>
      <c r="AY237">
        <v>0</v>
      </c>
      <c r="AZ237">
        <v>3.1</v>
      </c>
      <c r="BA237">
        <v>3.1</v>
      </c>
      <c r="BB237">
        <v>0</v>
      </c>
      <c r="BC237">
        <v>3.1</v>
      </c>
      <c r="BD237">
        <v>3.1</v>
      </c>
      <c r="BE237">
        <v>3.1</v>
      </c>
      <c r="BF237">
        <v>3.1</v>
      </c>
      <c r="BG237">
        <v>10614000</v>
      </c>
      <c r="BH237">
        <v>0</v>
      </c>
      <c r="BI237">
        <v>1728500</v>
      </c>
      <c r="BJ237">
        <v>1837700</v>
      </c>
      <c r="BK237">
        <v>0</v>
      </c>
      <c r="BL237">
        <v>1520500</v>
      </c>
      <c r="BM237">
        <v>2552800</v>
      </c>
      <c r="BN237">
        <v>1635200</v>
      </c>
      <c r="BO237">
        <v>1339100</v>
      </c>
      <c r="BP237">
        <v>0</v>
      </c>
      <c r="BQ237">
        <v>0</v>
      </c>
      <c r="BR237">
        <v>0</v>
      </c>
      <c r="BS237">
        <v>0</v>
      </c>
      <c r="BT237">
        <v>0</v>
      </c>
      <c r="BU237">
        <v>0</v>
      </c>
      <c r="BV237">
        <v>0</v>
      </c>
      <c r="BW237">
        <v>2396000</v>
      </c>
      <c r="BX237">
        <v>0</v>
      </c>
      <c r="BY237">
        <v>1</v>
      </c>
      <c r="BZ237">
        <v>0</v>
      </c>
      <c r="CA237">
        <v>0</v>
      </c>
      <c r="CB237">
        <v>1</v>
      </c>
      <c r="CC237">
        <v>1</v>
      </c>
      <c r="CD237">
        <v>1</v>
      </c>
      <c r="CE237">
        <v>1</v>
      </c>
      <c r="CF237">
        <v>5</v>
      </c>
      <c r="CJ237">
        <v>235</v>
      </c>
      <c r="CK237">
        <v>180</v>
      </c>
      <c r="CL237" t="b">
        <v>1</v>
      </c>
      <c r="CM237">
        <v>181</v>
      </c>
      <c r="CN237" t="s">
        <v>1898</v>
      </c>
      <c r="CO237" t="s">
        <v>1899</v>
      </c>
      <c r="CP237">
        <v>692</v>
      </c>
    </row>
    <row r="238" spans="1:96" x14ac:dyDescent="0.25">
      <c r="A238" t="s">
        <v>1900</v>
      </c>
      <c r="B238" t="s">
        <v>1900</v>
      </c>
      <c r="C238">
        <v>1</v>
      </c>
      <c r="D238">
        <v>1</v>
      </c>
      <c r="E238">
        <v>1</v>
      </c>
      <c r="F238" t="s">
        <v>1901</v>
      </c>
      <c r="G238">
        <v>1</v>
      </c>
      <c r="H238">
        <v>1</v>
      </c>
      <c r="I238">
        <v>1</v>
      </c>
      <c r="J238">
        <v>1</v>
      </c>
      <c r="K238">
        <v>0</v>
      </c>
      <c r="L238">
        <v>0</v>
      </c>
      <c r="M238">
        <v>1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1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1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1.8</v>
      </c>
      <c r="AJ238">
        <v>1.8</v>
      </c>
      <c r="AK238">
        <v>1.8</v>
      </c>
      <c r="AL238">
        <v>107.53</v>
      </c>
      <c r="AM238">
        <v>999</v>
      </c>
      <c r="AN238">
        <v>999</v>
      </c>
      <c r="AO238">
        <v>2.6667000000000001E-3</v>
      </c>
      <c r="AP238">
        <v>9.7796000000000003</v>
      </c>
      <c r="AQ238" t="s">
        <v>98</v>
      </c>
      <c r="AR238" t="s">
        <v>98</v>
      </c>
      <c r="AS238" t="s">
        <v>99</v>
      </c>
      <c r="AT238" t="s">
        <v>98</v>
      </c>
      <c r="AU238" t="s">
        <v>98</v>
      </c>
      <c r="AV238" t="s">
        <v>98</v>
      </c>
      <c r="AW238" t="s">
        <v>98</v>
      </c>
      <c r="AX238" t="s">
        <v>98</v>
      </c>
      <c r="AY238">
        <v>0</v>
      </c>
      <c r="AZ238">
        <v>0</v>
      </c>
      <c r="BA238">
        <v>1.8</v>
      </c>
      <c r="BB238">
        <v>0</v>
      </c>
      <c r="BC238">
        <v>0</v>
      </c>
      <c r="BD238">
        <v>0</v>
      </c>
      <c r="BE238">
        <v>0</v>
      </c>
      <c r="BF238">
        <v>0</v>
      </c>
      <c r="BG238">
        <v>2054500</v>
      </c>
      <c r="BH238">
        <v>0</v>
      </c>
      <c r="BI238">
        <v>0</v>
      </c>
      <c r="BJ238">
        <v>2054500</v>
      </c>
      <c r="BK238">
        <v>0</v>
      </c>
      <c r="BL238">
        <v>0</v>
      </c>
      <c r="BM238">
        <v>0</v>
      </c>
      <c r="BN238">
        <v>0</v>
      </c>
      <c r="BO238">
        <v>0</v>
      </c>
      <c r="BP238">
        <v>0</v>
      </c>
      <c r="BQ238">
        <v>0</v>
      </c>
      <c r="BR238">
        <v>608820</v>
      </c>
      <c r="BS238">
        <v>0</v>
      </c>
      <c r="BT238">
        <v>0</v>
      </c>
      <c r="BU238">
        <v>0</v>
      </c>
      <c r="BV238">
        <v>0</v>
      </c>
      <c r="BW238">
        <v>0</v>
      </c>
      <c r="BX238">
        <v>0</v>
      </c>
      <c r="BY238">
        <v>0</v>
      </c>
      <c r="BZ238">
        <v>0</v>
      </c>
      <c r="CA238">
        <v>0</v>
      </c>
      <c r="CB238">
        <v>0</v>
      </c>
      <c r="CC238">
        <v>0</v>
      </c>
      <c r="CD238">
        <v>0</v>
      </c>
      <c r="CE238">
        <v>0</v>
      </c>
      <c r="CF238">
        <v>0</v>
      </c>
      <c r="CJ238">
        <v>236</v>
      </c>
      <c r="CK238">
        <v>210</v>
      </c>
      <c r="CL238" t="b">
        <v>1</v>
      </c>
      <c r="CM238">
        <v>211</v>
      </c>
      <c r="CN238">
        <v>1232</v>
      </c>
      <c r="CO238">
        <v>833</v>
      </c>
      <c r="CP238">
        <v>833</v>
      </c>
    </row>
    <row r="239" spans="1:96" x14ac:dyDescent="0.25">
      <c r="A239" t="s">
        <v>1902</v>
      </c>
      <c r="B239" t="s">
        <v>1903</v>
      </c>
      <c r="C239" t="s">
        <v>1904</v>
      </c>
      <c r="D239" t="s">
        <v>1904</v>
      </c>
      <c r="E239" t="s">
        <v>1904</v>
      </c>
      <c r="F239" t="s">
        <v>1905</v>
      </c>
      <c r="G239">
        <v>2</v>
      </c>
      <c r="H239">
        <v>12</v>
      </c>
      <c r="I239">
        <v>12</v>
      </c>
      <c r="J239">
        <v>12</v>
      </c>
      <c r="K239">
        <v>9</v>
      </c>
      <c r="L239">
        <v>5</v>
      </c>
      <c r="M239">
        <v>10</v>
      </c>
      <c r="N239">
        <v>8</v>
      </c>
      <c r="O239">
        <v>7</v>
      </c>
      <c r="P239">
        <v>3</v>
      </c>
      <c r="Q239">
        <v>5</v>
      </c>
      <c r="R239">
        <v>8</v>
      </c>
      <c r="S239">
        <v>9</v>
      </c>
      <c r="T239">
        <v>5</v>
      </c>
      <c r="U239">
        <v>10</v>
      </c>
      <c r="V239">
        <v>8</v>
      </c>
      <c r="W239">
        <v>7</v>
      </c>
      <c r="X239">
        <v>3</v>
      </c>
      <c r="Y239">
        <v>5</v>
      </c>
      <c r="Z239">
        <v>8</v>
      </c>
      <c r="AA239">
        <v>9</v>
      </c>
      <c r="AB239">
        <v>5</v>
      </c>
      <c r="AC239">
        <v>10</v>
      </c>
      <c r="AD239">
        <v>8</v>
      </c>
      <c r="AE239">
        <v>7</v>
      </c>
      <c r="AF239">
        <v>3</v>
      </c>
      <c r="AG239">
        <v>5</v>
      </c>
      <c r="AH239">
        <v>8</v>
      </c>
      <c r="AI239">
        <v>72.400000000000006</v>
      </c>
      <c r="AJ239">
        <v>72.400000000000006</v>
      </c>
      <c r="AK239">
        <v>72.400000000000006</v>
      </c>
      <c r="AL239">
        <v>21.863</v>
      </c>
      <c r="AM239">
        <v>192</v>
      </c>
      <c r="AN239" t="s">
        <v>1906</v>
      </c>
      <c r="AO239">
        <v>0</v>
      </c>
      <c r="AP239">
        <v>214.71</v>
      </c>
      <c r="AQ239" t="s">
        <v>99</v>
      </c>
      <c r="AR239" t="s">
        <v>99</v>
      </c>
      <c r="AS239" t="s">
        <v>99</v>
      </c>
      <c r="AT239" t="s">
        <v>99</v>
      </c>
      <c r="AU239" t="s">
        <v>99</v>
      </c>
      <c r="AV239" t="s">
        <v>99</v>
      </c>
      <c r="AW239" t="s">
        <v>99</v>
      </c>
      <c r="AX239" t="s">
        <v>99</v>
      </c>
      <c r="AY239">
        <v>59.9</v>
      </c>
      <c r="AZ239">
        <v>47.9</v>
      </c>
      <c r="BA239">
        <v>67.2</v>
      </c>
      <c r="BB239">
        <v>64.599999999999994</v>
      </c>
      <c r="BC239">
        <v>66.099999999999994</v>
      </c>
      <c r="BD239">
        <v>29.7</v>
      </c>
      <c r="BE239">
        <v>51.6</v>
      </c>
      <c r="BF239">
        <v>67.2</v>
      </c>
      <c r="BG239">
        <v>339580000</v>
      </c>
      <c r="BH239">
        <v>37617000</v>
      </c>
      <c r="BI239">
        <v>171860000</v>
      </c>
      <c r="BJ239">
        <v>52821000</v>
      </c>
      <c r="BK239">
        <v>24067000</v>
      </c>
      <c r="BL239">
        <v>21734000</v>
      </c>
      <c r="BM239">
        <v>7808700</v>
      </c>
      <c r="BN239">
        <v>9447500</v>
      </c>
      <c r="BO239">
        <v>14222000</v>
      </c>
      <c r="BP239">
        <v>38142000</v>
      </c>
      <c r="BQ239">
        <v>23818000</v>
      </c>
      <c r="BR239">
        <v>31296000</v>
      </c>
      <c r="BS239">
        <v>29383000</v>
      </c>
      <c r="BT239">
        <v>53559000</v>
      </c>
      <c r="BU239">
        <v>30036000</v>
      </c>
      <c r="BV239">
        <v>27858000</v>
      </c>
      <c r="BW239">
        <v>43742000</v>
      </c>
      <c r="BX239">
        <v>6</v>
      </c>
      <c r="BY239">
        <v>3</v>
      </c>
      <c r="BZ239">
        <v>7</v>
      </c>
      <c r="CA239">
        <v>3</v>
      </c>
      <c r="CB239">
        <v>4</v>
      </c>
      <c r="CC239">
        <v>1</v>
      </c>
      <c r="CD239">
        <v>1</v>
      </c>
      <c r="CE239">
        <v>2</v>
      </c>
      <c r="CF239">
        <v>27</v>
      </c>
      <c r="CJ239">
        <v>237</v>
      </c>
      <c r="CK239" t="s">
        <v>1907</v>
      </c>
      <c r="CL239" t="s">
        <v>547</v>
      </c>
      <c r="CM239" t="s">
        <v>1908</v>
      </c>
      <c r="CN239" t="s">
        <v>1909</v>
      </c>
      <c r="CO239" t="s">
        <v>1910</v>
      </c>
      <c r="CP239" t="s">
        <v>1911</v>
      </c>
    </row>
    <row r="240" spans="1:96" x14ac:dyDescent="0.25">
      <c r="A240" t="s">
        <v>1912</v>
      </c>
      <c r="B240" t="s">
        <v>1913</v>
      </c>
      <c r="C240" t="s">
        <v>706</v>
      </c>
      <c r="D240" t="s">
        <v>706</v>
      </c>
      <c r="E240" t="s">
        <v>706</v>
      </c>
      <c r="F240" t="s">
        <v>1914</v>
      </c>
      <c r="G240">
        <v>2</v>
      </c>
      <c r="H240">
        <v>3</v>
      </c>
      <c r="I240">
        <v>3</v>
      </c>
      <c r="J240">
        <v>3</v>
      </c>
      <c r="K240">
        <v>0</v>
      </c>
      <c r="L240">
        <v>0</v>
      </c>
      <c r="M240">
        <v>0</v>
      </c>
      <c r="N240">
        <v>2</v>
      </c>
      <c r="O240">
        <v>3</v>
      </c>
      <c r="P240">
        <v>3</v>
      </c>
      <c r="Q240">
        <v>2</v>
      </c>
      <c r="R240">
        <v>2</v>
      </c>
      <c r="S240">
        <v>0</v>
      </c>
      <c r="T240">
        <v>0</v>
      </c>
      <c r="U240">
        <v>0</v>
      </c>
      <c r="V240">
        <v>2</v>
      </c>
      <c r="W240">
        <v>3</v>
      </c>
      <c r="X240">
        <v>3</v>
      </c>
      <c r="Y240">
        <v>2</v>
      </c>
      <c r="Z240">
        <v>2</v>
      </c>
      <c r="AA240">
        <v>0</v>
      </c>
      <c r="AB240">
        <v>0</v>
      </c>
      <c r="AC240">
        <v>0</v>
      </c>
      <c r="AD240">
        <v>2</v>
      </c>
      <c r="AE240">
        <v>3</v>
      </c>
      <c r="AF240">
        <v>3</v>
      </c>
      <c r="AG240">
        <v>2</v>
      </c>
      <c r="AH240">
        <v>2</v>
      </c>
      <c r="AI240">
        <v>19</v>
      </c>
      <c r="AJ240">
        <v>19</v>
      </c>
      <c r="AK240">
        <v>19</v>
      </c>
      <c r="AL240">
        <v>26.562999999999999</v>
      </c>
      <c r="AM240">
        <v>252</v>
      </c>
      <c r="AN240" t="s">
        <v>1915</v>
      </c>
      <c r="AO240">
        <v>0</v>
      </c>
      <c r="AP240">
        <v>28.218</v>
      </c>
      <c r="AQ240" t="s">
        <v>98</v>
      </c>
      <c r="AR240" t="s">
        <v>98</v>
      </c>
      <c r="AS240" t="s">
        <v>98</v>
      </c>
      <c r="AT240" t="s">
        <v>99</v>
      </c>
      <c r="AU240" t="s">
        <v>99</v>
      </c>
      <c r="AV240" t="s">
        <v>99</v>
      </c>
      <c r="AW240" t="s">
        <v>99</v>
      </c>
      <c r="AX240" t="s">
        <v>99</v>
      </c>
      <c r="AY240">
        <v>0</v>
      </c>
      <c r="AZ240">
        <v>0</v>
      </c>
      <c r="BA240">
        <v>0</v>
      </c>
      <c r="BB240">
        <v>15.9</v>
      </c>
      <c r="BC240">
        <v>19</v>
      </c>
      <c r="BD240">
        <v>19</v>
      </c>
      <c r="BE240">
        <v>14.3</v>
      </c>
      <c r="BF240">
        <v>15.9</v>
      </c>
      <c r="BG240">
        <v>15104000</v>
      </c>
      <c r="BH240">
        <v>0</v>
      </c>
      <c r="BI240">
        <v>0</v>
      </c>
      <c r="BJ240">
        <v>0</v>
      </c>
      <c r="BK240">
        <v>3524900</v>
      </c>
      <c r="BL240">
        <v>4680000</v>
      </c>
      <c r="BM240">
        <v>3285000</v>
      </c>
      <c r="BN240">
        <v>1899800</v>
      </c>
      <c r="BO240">
        <v>1714200</v>
      </c>
      <c r="BP240">
        <v>0</v>
      </c>
      <c r="BQ240">
        <v>0</v>
      </c>
      <c r="BR240">
        <v>0</v>
      </c>
      <c r="BS240">
        <v>3793300</v>
      </c>
      <c r="BT240">
        <v>6546800</v>
      </c>
      <c r="BU240">
        <v>0</v>
      </c>
      <c r="BV240">
        <v>0</v>
      </c>
      <c r="BW240">
        <v>0</v>
      </c>
      <c r="BX240">
        <v>0</v>
      </c>
      <c r="BY240">
        <v>0</v>
      </c>
      <c r="BZ240">
        <v>0</v>
      </c>
      <c r="CA240">
        <v>2</v>
      </c>
      <c r="CB240">
        <v>1</v>
      </c>
      <c r="CC240">
        <v>2</v>
      </c>
      <c r="CD240">
        <v>0</v>
      </c>
      <c r="CE240">
        <v>1</v>
      </c>
      <c r="CF240">
        <v>6</v>
      </c>
      <c r="CJ240">
        <v>238</v>
      </c>
      <c r="CK240" t="s">
        <v>1916</v>
      </c>
      <c r="CL240" t="s">
        <v>148</v>
      </c>
      <c r="CM240" t="s">
        <v>1917</v>
      </c>
      <c r="CN240" t="s">
        <v>1918</v>
      </c>
      <c r="CO240" t="s">
        <v>1919</v>
      </c>
      <c r="CP240" t="s">
        <v>1920</v>
      </c>
    </row>
    <row r="241" spans="1:96" x14ac:dyDescent="0.25">
      <c r="A241" t="s">
        <v>1921</v>
      </c>
      <c r="B241" t="s">
        <v>1921</v>
      </c>
      <c r="C241">
        <v>2</v>
      </c>
      <c r="D241">
        <v>2</v>
      </c>
      <c r="E241">
        <v>2</v>
      </c>
      <c r="F241" t="s">
        <v>1922</v>
      </c>
      <c r="G241">
        <v>1</v>
      </c>
      <c r="H241">
        <v>2</v>
      </c>
      <c r="I241">
        <v>2</v>
      </c>
      <c r="J241">
        <v>2</v>
      </c>
      <c r="K241">
        <v>0</v>
      </c>
      <c r="L241">
        <v>1</v>
      </c>
      <c r="M241">
        <v>1</v>
      </c>
      <c r="N241">
        <v>2</v>
      </c>
      <c r="O241">
        <v>2</v>
      </c>
      <c r="P241">
        <v>2</v>
      </c>
      <c r="Q241">
        <v>2</v>
      </c>
      <c r="R241">
        <v>1</v>
      </c>
      <c r="S241">
        <v>0</v>
      </c>
      <c r="T241">
        <v>1</v>
      </c>
      <c r="U241">
        <v>1</v>
      </c>
      <c r="V241">
        <v>2</v>
      </c>
      <c r="W241">
        <v>2</v>
      </c>
      <c r="X241">
        <v>2</v>
      </c>
      <c r="Y241">
        <v>2</v>
      </c>
      <c r="Z241">
        <v>1</v>
      </c>
      <c r="AA241">
        <v>0</v>
      </c>
      <c r="AB241">
        <v>1</v>
      </c>
      <c r="AC241">
        <v>1</v>
      </c>
      <c r="AD241">
        <v>2</v>
      </c>
      <c r="AE241">
        <v>2</v>
      </c>
      <c r="AF241">
        <v>2</v>
      </c>
      <c r="AG241">
        <v>2</v>
      </c>
      <c r="AH241">
        <v>1</v>
      </c>
      <c r="AI241">
        <v>4.5</v>
      </c>
      <c r="AJ241">
        <v>4.5</v>
      </c>
      <c r="AK241">
        <v>4.5</v>
      </c>
      <c r="AL241">
        <v>81.307000000000002</v>
      </c>
      <c r="AM241">
        <v>719</v>
      </c>
      <c r="AN241">
        <v>719</v>
      </c>
      <c r="AO241">
        <v>0</v>
      </c>
      <c r="AP241">
        <v>11.837999999999999</v>
      </c>
      <c r="AQ241" t="s">
        <v>98</v>
      </c>
      <c r="AR241" t="s">
        <v>98</v>
      </c>
      <c r="AS241" t="s">
        <v>98</v>
      </c>
      <c r="AT241" t="s">
        <v>99</v>
      </c>
      <c r="AU241" t="s">
        <v>98</v>
      </c>
      <c r="AV241" t="s">
        <v>99</v>
      </c>
      <c r="AW241" t="s">
        <v>99</v>
      </c>
      <c r="AX241" t="s">
        <v>98</v>
      </c>
      <c r="AY241">
        <v>0</v>
      </c>
      <c r="AZ241">
        <v>1.8</v>
      </c>
      <c r="BA241">
        <v>1.8</v>
      </c>
      <c r="BB241">
        <v>4.5</v>
      </c>
      <c r="BC241">
        <v>4.5</v>
      </c>
      <c r="BD241">
        <v>4.5</v>
      </c>
      <c r="BE241">
        <v>4.5</v>
      </c>
      <c r="BF241">
        <v>1.8</v>
      </c>
      <c r="BG241">
        <v>10405000</v>
      </c>
      <c r="BH241">
        <v>0</v>
      </c>
      <c r="BI241">
        <v>757410</v>
      </c>
      <c r="BJ241">
        <v>772160</v>
      </c>
      <c r="BK241">
        <v>2640900</v>
      </c>
      <c r="BL241">
        <v>2063300</v>
      </c>
      <c r="BM241">
        <v>2030000</v>
      </c>
      <c r="BN241">
        <v>1628100</v>
      </c>
      <c r="BO241">
        <v>513540</v>
      </c>
      <c r="BP241">
        <v>0</v>
      </c>
      <c r="BQ241">
        <v>0</v>
      </c>
      <c r="BR241">
        <v>0</v>
      </c>
      <c r="BS241">
        <v>2846900</v>
      </c>
      <c r="BT241">
        <v>3026900</v>
      </c>
      <c r="BU241">
        <v>4556900</v>
      </c>
      <c r="BV241">
        <v>3221200</v>
      </c>
      <c r="BW241">
        <v>0</v>
      </c>
      <c r="BX241">
        <v>0</v>
      </c>
      <c r="BY241">
        <v>0</v>
      </c>
      <c r="BZ241">
        <v>0</v>
      </c>
      <c r="CA241">
        <v>1</v>
      </c>
      <c r="CB241">
        <v>0</v>
      </c>
      <c r="CC241">
        <v>2</v>
      </c>
      <c r="CD241">
        <v>1</v>
      </c>
      <c r="CE241">
        <v>0</v>
      </c>
      <c r="CF241">
        <v>4</v>
      </c>
      <c r="CJ241">
        <v>239</v>
      </c>
      <c r="CK241" t="s">
        <v>1923</v>
      </c>
      <c r="CL241" t="s">
        <v>457</v>
      </c>
      <c r="CM241" t="s">
        <v>1924</v>
      </c>
      <c r="CN241" t="s">
        <v>1925</v>
      </c>
      <c r="CO241" t="s">
        <v>1926</v>
      </c>
      <c r="CP241" t="s">
        <v>1927</v>
      </c>
    </row>
    <row r="242" spans="1:96" x14ac:dyDescent="0.25">
      <c r="A242" t="s">
        <v>1928</v>
      </c>
      <c r="B242" t="s">
        <v>1928</v>
      </c>
      <c r="C242" t="s">
        <v>331</v>
      </c>
      <c r="D242" t="s">
        <v>331</v>
      </c>
      <c r="E242" t="s">
        <v>331</v>
      </c>
      <c r="F242" t="s">
        <v>1929</v>
      </c>
      <c r="G242">
        <v>2</v>
      </c>
      <c r="H242">
        <v>1</v>
      </c>
      <c r="I242">
        <v>1</v>
      </c>
      <c r="J242">
        <v>1</v>
      </c>
      <c r="K242">
        <v>0</v>
      </c>
      <c r="L242">
        <v>1</v>
      </c>
      <c r="M242">
        <v>1</v>
      </c>
      <c r="N242">
        <v>0</v>
      </c>
      <c r="O242">
        <v>1</v>
      </c>
      <c r="P242">
        <v>1</v>
      </c>
      <c r="Q242">
        <v>1</v>
      </c>
      <c r="R242">
        <v>1</v>
      </c>
      <c r="S242">
        <v>0</v>
      </c>
      <c r="T242">
        <v>1</v>
      </c>
      <c r="U242">
        <v>1</v>
      </c>
      <c r="V242">
        <v>0</v>
      </c>
      <c r="W242">
        <v>1</v>
      </c>
      <c r="X242">
        <v>1</v>
      </c>
      <c r="Y242">
        <v>1</v>
      </c>
      <c r="Z242">
        <v>1</v>
      </c>
      <c r="AA242">
        <v>0</v>
      </c>
      <c r="AB242">
        <v>1</v>
      </c>
      <c r="AC242">
        <v>1</v>
      </c>
      <c r="AD242">
        <v>0</v>
      </c>
      <c r="AE242">
        <v>1</v>
      </c>
      <c r="AF242">
        <v>1</v>
      </c>
      <c r="AG242">
        <v>1</v>
      </c>
      <c r="AH242">
        <v>1</v>
      </c>
      <c r="AI242">
        <v>6.5</v>
      </c>
      <c r="AJ242">
        <v>6.5</v>
      </c>
      <c r="AK242">
        <v>6.5</v>
      </c>
      <c r="AL242">
        <v>23.31</v>
      </c>
      <c r="AM242">
        <v>201</v>
      </c>
      <c r="AN242" t="s">
        <v>1930</v>
      </c>
      <c r="AO242">
        <v>2.2173000000000002E-3</v>
      </c>
      <c r="AP242">
        <v>6.5949999999999998</v>
      </c>
      <c r="AQ242" t="s">
        <v>98</v>
      </c>
      <c r="AR242" t="s">
        <v>98</v>
      </c>
      <c r="AS242" t="s">
        <v>98</v>
      </c>
      <c r="AT242" t="s">
        <v>98</v>
      </c>
      <c r="AU242" t="s">
        <v>99</v>
      </c>
      <c r="AV242" t="s">
        <v>98</v>
      </c>
      <c r="AW242" t="s">
        <v>99</v>
      </c>
      <c r="AX242" t="s">
        <v>98</v>
      </c>
      <c r="AY242">
        <v>0</v>
      </c>
      <c r="AZ242">
        <v>6.5</v>
      </c>
      <c r="BA242">
        <v>6.5</v>
      </c>
      <c r="BB242">
        <v>0</v>
      </c>
      <c r="BC242">
        <v>6.5</v>
      </c>
      <c r="BD242">
        <v>6.5</v>
      </c>
      <c r="BE242">
        <v>6.5</v>
      </c>
      <c r="BF242">
        <v>6.5</v>
      </c>
      <c r="BG242">
        <v>3824200</v>
      </c>
      <c r="BH242">
        <v>0</v>
      </c>
      <c r="BI242">
        <v>266460</v>
      </c>
      <c r="BJ242">
        <v>645430</v>
      </c>
      <c r="BK242">
        <v>0</v>
      </c>
      <c r="BL242">
        <v>784490</v>
      </c>
      <c r="BM242">
        <v>852040</v>
      </c>
      <c r="BN242">
        <v>842600</v>
      </c>
      <c r="BO242">
        <v>433200</v>
      </c>
      <c r="BP242">
        <v>0</v>
      </c>
      <c r="BQ242">
        <v>0</v>
      </c>
      <c r="BR242">
        <v>0</v>
      </c>
      <c r="BS242">
        <v>0</v>
      </c>
      <c r="BT242">
        <v>0</v>
      </c>
      <c r="BU242">
        <v>0</v>
      </c>
      <c r="BV242">
        <v>0</v>
      </c>
      <c r="BW242">
        <v>775060</v>
      </c>
      <c r="BX242">
        <v>0</v>
      </c>
      <c r="BY242">
        <v>0</v>
      </c>
      <c r="BZ242">
        <v>0</v>
      </c>
      <c r="CA242">
        <v>0</v>
      </c>
      <c r="CB242">
        <v>1</v>
      </c>
      <c r="CC242">
        <v>0</v>
      </c>
      <c r="CD242">
        <v>1</v>
      </c>
      <c r="CE242">
        <v>0</v>
      </c>
      <c r="CF242">
        <v>2</v>
      </c>
      <c r="CJ242">
        <v>240</v>
      </c>
      <c r="CK242">
        <v>2110</v>
      </c>
      <c r="CL242" t="b">
        <v>1</v>
      </c>
      <c r="CM242">
        <v>2175</v>
      </c>
      <c r="CN242" t="s">
        <v>1931</v>
      </c>
      <c r="CO242" t="s">
        <v>1932</v>
      </c>
      <c r="CP242">
        <v>7283</v>
      </c>
    </row>
    <row r="243" spans="1:96" x14ac:dyDescent="0.25">
      <c r="A243" t="s">
        <v>1933</v>
      </c>
      <c r="B243" t="s">
        <v>1933</v>
      </c>
      <c r="C243">
        <v>2</v>
      </c>
      <c r="D243">
        <v>2</v>
      </c>
      <c r="E243">
        <v>2</v>
      </c>
      <c r="F243" t="s">
        <v>1934</v>
      </c>
      <c r="G243">
        <v>1</v>
      </c>
      <c r="H243">
        <v>2</v>
      </c>
      <c r="I243">
        <v>2</v>
      </c>
      <c r="J243">
        <v>2</v>
      </c>
      <c r="K243">
        <v>0</v>
      </c>
      <c r="L243">
        <v>0</v>
      </c>
      <c r="M243">
        <v>0</v>
      </c>
      <c r="N243">
        <v>2</v>
      </c>
      <c r="O243">
        <v>0</v>
      </c>
      <c r="P243">
        <v>0</v>
      </c>
      <c r="Q243">
        <v>1</v>
      </c>
      <c r="R243">
        <v>1</v>
      </c>
      <c r="S243">
        <v>0</v>
      </c>
      <c r="T243">
        <v>0</v>
      </c>
      <c r="U243">
        <v>0</v>
      </c>
      <c r="V243">
        <v>2</v>
      </c>
      <c r="W243">
        <v>0</v>
      </c>
      <c r="X243">
        <v>0</v>
      </c>
      <c r="Y243">
        <v>1</v>
      </c>
      <c r="Z243">
        <v>1</v>
      </c>
      <c r="AA243">
        <v>0</v>
      </c>
      <c r="AB243">
        <v>0</v>
      </c>
      <c r="AC243">
        <v>0</v>
      </c>
      <c r="AD243">
        <v>2</v>
      </c>
      <c r="AE243">
        <v>0</v>
      </c>
      <c r="AF243">
        <v>0</v>
      </c>
      <c r="AG243">
        <v>1</v>
      </c>
      <c r="AH243">
        <v>1</v>
      </c>
      <c r="AI243">
        <v>6.3</v>
      </c>
      <c r="AJ243">
        <v>6.3</v>
      </c>
      <c r="AK243">
        <v>6.3</v>
      </c>
      <c r="AL243">
        <v>55.991999999999997</v>
      </c>
      <c r="AM243">
        <v>504</v>
      </c>
      <c r="AN243">
        <v>504</v>
      </c>
      <c r="AO243">
        <v>0</v>
      </c>
      <c r="AP243">
        <v>11.204000000000001</v>
      </c>
      <c r="AQ243" t="s">
        <v>98</v>
      </c>
      <c r="AR243" t="s">
        <v>98</v>
      </c>
      <c r="AS243" t="s">
        <v>98</v>
      </c>
      <c r="AT243" t="s">
        <v>99</v>
      </c>
      <c r="AU243" t="s">
        <v>98</v>
      </c>
      <c r="AV243" t="s">
        <v>98</v>
      </c>
      <c r="AW243" t="s">
        <v>99</v>
      </c>
      <c r="AX243" t="s">
        <v>98</v>
      </c>
      <c r="AY243">
        <v>0</v>
      </c>
      <c r="AZ243">
        <v>0</v>
      </c>
      <c r="BA243">
        <v>0</v>
      </c>
      <c r="BB243">
        <v>6.3</v>
      </c>
      <c r="BC243">
        <v>0</v>
      </c>
      <c r="BD243">
        <v>0</v>
      </c>
      <c r="BE243">
        <v>4.4000000000000004</v>
      </c>
      <c r="BF243">
        <v>4.4000000000000004</v>
      </c>
      <c r="BG243">
        <v>4448600</v>
      </c>
      <c r="BH243">
        <v>0</v>
      </c>
      <c r="BI243">
        <v>0</v>
      </c>
      <c r="BJ243">
        <v>0</v>
      </c>
      <c r="BK243">
        <v>1947300</v>
      </c>
      <c r="BL243">
        <v>0</v>
      </c>
      <c r="BM243">
        <v>0</v>
      </c>
      <c r="BN243">
        <v>1622300</v>
      </c>
      <c r="BO243">
        <v>879070</v>
      </c>
      <c r="BP243">
        <v>0</v>
      </c>
      <c r="BQ243">
        <v>0</v>
      </c>
      <c r="BR243">
        <v>0</v>
      </c>
      <c r="BS243">
        <v>1947300</v>
      </c>
      <c r="BT243">
        <v>0</v>
      </c>
      <c r="BU243">
        <v>0</v>
      </c>
      <c r="BV243">
        <v>0</v>
      </c>
      <c r="BW243">
        <v>0</v>
      </c>
      <c r="BX243">
        <v>0</v>
      </c>
      <c r="BY243">
        <v>0</v>
      </c>
      <c r="BZ243">
        <v>0</v>
      </c>
      <c r="CA243">
        <v>0</v>
      </c>
      <c r="CB243">
        <v>0</v>
      </c>
      <c r="CC243">
        <v>0</v>
      </c>
      <c r="CD243">
        <v>1</v>
      </c>
      <c r="CE243">
        <v>0</v>
      </c>
      <c r="CF243">
        <v>1</v>
      </c>
      <c r="CJ243">
        <v>241</v>
      </c>
      <c r="CK243" t="s">
        <v>1935</v>
      </c>
      <c r="CL243" t="s">
        <v>457</v>
      </c>
      <c r="CM243" t="s">
        <v>1936</v>
      </c>
      <c r="CN243" t="s">
        <v>1937</v>
      </c>
      <c r="CO243" t="s">
        <v>1938</v>
      </c>
      <c r="CP243" t="s">
        <v>1938</v>
      </c>
    </row>
    <row r="244" spans="1:96" x14ac:dyDescent="0.25">
      <c r="A244" t="s">
        <v>1939</v>
      </c>
      <c r="B244" t="s">
        <v>1939</v>
      </c>
      <c r="C244">
        <v>4</v>
      </c>
      <c r="D244">
        <v>4</v>
      </c>
      <c r="E244">
        <v>4</v>
      </c>
      <c r="F244" t="s">
        <v>1940</v>
      </c>
      <c r="G244">
        <v>1</v>
      </c>
      <c r="H244">
        <v>4</v>
      </c>
      <c r="I244">
        <v>4</v>
      </c>
      <c r="J244">
        <v>4</v>
      </c>
      <c r="K244">
        <v>4</v>
      </c>
      <c r="L244">
        <v>2</v>
      </c>
      <c r="M244">
        <v>2</v>
      </c>
      <c r="N244">
        <v>4</v>
      </c>
      <c r="O244">
        <v>3</v>
      </c>
      <c r="P244">
        <v>4</v>
      </c>
      <c r="Q244">
        <v>4</v>
      </c>
      <c r="R244">
        <v>3</v>
      </c>
      <c r="S244">
        <v>4</v>
      </c>
      <c r="T244">
        <v>2</v>
      </c>
      <c r="U244">
        <v>2</v>
      </c>
      <c r="V244">
        <v>4</v>
      </c>
      <c r="W244">
        <v>3</v>
      </c>
      <c r="X244">
        <v>4</v>
      </c>
      <c r="Y244">
        <v>4</v>
      </c>
      <c r="Z244">
        <v>3</v>
      </c>
      <c r="AA244">
        <v>4</v>
      </c>
      <c r="AB244">
        <v>2</v>
      </c>
      <c r="AC244">
        <v>2</v>
      </c>
      <c r="AD244">
        <v>4</v>
      </c>
      <c r="AE244">
        <v>3</v>
      </c>
      <c r="AF244">
        <v>4</v>
      </c>
      <c r="AG244">
        <v>4</v>
      </c>
      <c r="AH244">
        <v>3</v>
      </c>
      <c r="AI244">
        <v>27.9</v>
      </c>
      <c r="AJ244">
        <v>27.9</v>
      </c>
      <c r="AK244">
        <v>27.9</v>
      </c>
      <c r="AL244">
        <v>29.803999999999998</v>
      </c>
      <c r="AM244">
        <v>272</v>
      </c>
      <c r="AN244">
        <v>272</v>
      </c>
      <c r="AO244">
        <v>0</v>
      </c>
      <c r="AP244">
        <v>64.700999999999993</v>
      </c>
      <c r="AQ244" t="s">
        <v>99</v>
      </c>
      <c r="AR244" t="s">
        <v>99</v>
      </c>
      <c r="AS244" t="s">
        <v>99</v>
      </c>
      <c r="AT244" t="s">
        <v>99</v>
      </c>
      <c r="AU244" t="s">
        <v>99</v>
      </c>
      <c r="AV244" t="s">
        <v>99</v>
      </c>
      <c r="AW244" t="s">
        <v>99</v>
      </c>
      <c r="AX244" t="s">
        <v>99</v>
      </c>
      <c r="AY244">
        <v>27.9</v>
      </c>
      <c r="AZ244">
        <v>12.1</v>
      </c>
      <c r="BA244">
        <v>16.5</v>
      </c>
      <c r="BB244">
        <v>27.9</v>
      </c>
      <c r="BC244">
        <v>21</v>
      </c>
      <c r="BD244">
        <v>27.9</v>
      </c>
      <c r="BE244">
        <v>27.9</v>
      </c>
      <c r="BF244">
        <v>23.5</v>
      </c>
      <c r="BG244">
        <v>66996000</v>
      </c>
      <c r="BH244">
        <v>8502600</v>
      </c>
      <c r="BI244">
        <v>5634700</v>
      </c>
      <c r="BJ244">
        <v>9884500</v>
      </c>
      <c r="BK244">
        <v>14128000</v>
      </c>
      <c r="BL244">
        <v>5311700</v>
      </c>
      <c r="BM244">
        <v>11059000</v>
      </c>
      <c r="BN244">
        <v>8756300</v>
      </c>
      <c r="BO244">
        <v>3719700</v>
      </c>
      <c r="BP244">
        <v>4491700</v>
      </c>
      <c r="BQ244">
        <v>5905800</v>
      </c>
      <c r="BR244">
        <v>5697100</v>
      </c>
      <c r="BS244">
        <v>11392000</v>
      </c>
      <c r="BT244">
        <v>7353100</v>
      </c>
      <c r="BU244">
        <v>19925000</v>
      </c>
      <c r="BV244">
        <v>19499000</v>
      </c>
      <c r="BW244">
        <v>10165000</v>
      </c>
      <c r="BX244">
        <v>1</v>
      </c>
      <c r="BY244">
        <v>1</v>
      </c>
      <c r="BZ244">
        <v>2</v>
      </c>
      <c r="CA244">
        <v>3</v>
      </c>
      <c r="CB244">
        <v>1</v>
      </c>
      <c r="CC244">
        <v>3</v>
      </c>
      <c r="CD244">
        <v>2</v>
      </c>
      <c r="CE244">
        <v>2</v>
      </c>
      <c r="CF244">
        <v>15</v>
      </c>
      <c r="CJ244">
        <v>242</v>
      </c>
      <c r="CK244" t="s">
        <v>1941</v>
      </c>
      <c r="CL244" t="s">
        <v>224</v>
      </c>
      <c r="CM244" t="s">
        <v>1942</v>
      </c>
      <c r="CN244" t="s">
        <v>1943</v>
      </c>
      <c r="CO244" t="s">
        <v>1944</v>
      </c>
      <c r="CP244" t="s">
        <v>1945</v>
      </c>
    </row>
    <row r="245" spans="1:96" x14ac:dyDescent="0.25">
      <c r="A245" t="s">
        <v>1946</v>
      </c>
      <c r="B245" t="s">
        <v>1946</v>
      </c>
      <c r="C245">
        <v>1</v>
      </c>
      <c r="D245">
        <v>1</v>
      </c>
      <c r="E245">
        <v>1</v>
      </c>
      <c r="F245" t="s">
        <v>1947</v>
      </c>
      <c r="G245">
        <v>1</v>
      </c>
      <c r="H245">
        <v>1</v>
      </c>
      <c r="I245">
        <v>1</v>
      </c>
      <c r="J245">
        <v>1</v>
      </c>
      <c r="K245">
        <v>1</v>
      </c>
      <c r="L245">
        <v>0</v>
      </c>
      <c r="M245">
        <v>0</v>
      </c>
      <c r="N245">
        <v>1</v>
      </c>
      <c r="O245">
        <v>0</v>
      </c>
      <c r="P245">
        <v>0</v>
      </c>
      <c r="Q245">
        <v>0</v>
      </c>
      <c r="R245">
        <v>0</v>
      </c>
      <c r="S245">
        <v>1</v>
      </c>
      <c r="T245">
        <v>0</v>
      </c>
      <c r="U245">
        <v>0</v>
      </c>
      <c r="V245">
        <v>1</v>
      </c>
      <c r="W245">
        <v>0</v>
      </c>
      <c r="X245">
        <v>0</v>
      </c>
      <c r="Y245">
        <v>0</v>
      </c>
      <c r="Z245">
        <v>0</v>
      </c>
      <c r="AA245">
        <v>1</v>
      </c>
      <c r="AB245">
        <v>0</v>
      </c>
      <c r="AC245">
        <v>0</v>
      </c>
      <c r="AD245">
        <v>1</v>
      </c>
      <c r="AE245">
        <v>0</v>
      </c>
      <c r="AF245">
        <v>0</v>
      </c>
      <c r="AG245">
        <v>0</v>
      </c>
      <c r="AH245">
        <v>0</v>
      </c>
      <c r="AI245">
        <v>1.6</v>
      </c>
      <c r="AJ245">
        <v>1.6</v>
      </c>
      <c r="AK245">
        <v>1.6</v>
      </c>
      <c r="AL245">
        <v>128.25</v>
      </c>
      <c r="AM245">
        <v>1148</v>
      </c>
      <c r="AN245">
        <v>1148</v>
      </c>
      <c r="AO245">
        <v>2.3697000000000002E-3</v>
      </c>
      <c r="AP245">
        <v>7.1031000000000004</v>
      </c>
      <c r="AQ245" t="s">
        <v>99</v>
      </c>
      <c r="AR245" t="s">
        <v>98</v>
      </c>
      <c r="AS245" t="s">
        <v>98</v>
      </c>
      <c r="AT245" t="s">
        <v>98</v>
      </c>
      <c r="AU245" t="s">
        <v>98</v>
      </c>
      <c r="AV245" t="s">
        <v>98</v>
      </c>
      <c r="AW245" t="s">
        <v>98</v>
      </c>
      <c r="AX245" t="s">
        <v>98</v>
      </c>
      <c r="AY245">
        <v>1.6</v>
      </c>
      <c r="AZ245">
        <v>0</v>
      </c>
      <c r="BA245">
        <v>0</v>
      </c>
      <c r="BB245">
        <v>1.6</v>
      </c>
      <c r="BC245">
        <v>0</v>
      </c>
      <c r="BD245">
        <v>0</v>
      </c>
      <c r="BE245">
        <v>0</v>
      </c>
      <c r="BF245">
        <v>0</v>
      </c>
      <c r="BG245">
        <v>18195000</v>
      </c>
      <c r="BH245">
        <v>9078800</v>
      </c>
      <c r="BI245">
        <v>0</v>
      </c>
      <c r="BJ245">
        <v>0</v>
      </c>
      <c r="BK245">
        <v>9116200</v>
      </c>
      <c r="BL245">
        <v>0</v>
      </c>
      <c r="BM245">
        <v>0</v>
      </c>
      <c r="BN245">
        <v>0</v>
      </c>
      <c r="BO245">
        <v>0</v>
      </c>
      <c r="BP245">
        <v>0</v>
      </c>
      <c r="BQ245">
        <v>0</v>
      </c>
      <c r="BR245">
        <v>0</v>
      </c>
      <c r="BS245">
        <v>9116200</v>
      </c>
      <c r="BT245">
        <v>0</v>
      </c>
      <c r="BU245">
        <v>0</v>
      </c>
      <c r="BV245">
        <v>0</v>
      </c>
      <c r="BW245">
        <v>0</v>
      </c>
      <c r="BX245">
        <v>1</v>
      </c>
      <c r="BY245">
        <v>0</v>
      </c>
      <c r="BZ245">
        <v>0</v>
      </c>
      <c r="CA245">
        <v>0</v>
      </c>
      <c r="CB245">
        <v>0</v>
      </c>
      <c r="CC245">
        <v>0</v>
      </c>
      <c r="CD245">
        <v>0</v>
      </c>
      <c r="CE245">
        <v>0</v>
      </c>
      <c r="CF245">
        <v>1</v>
      </c>
      <c r="CJ245">
        <v>243</v>
      </c>
      <c r="CK245">
        <v>2259</v>
      </c>
      <c r="CL245" t="b">
        <v>1</v>
      </c>
      <c r="CM245">
        <v>2331</v>
      </c>
      <c r="CN245" t="s">
        <v>1948</v>
      </c>
      <c r="CO245">
        <v>7841</v>
      </c>
      <c r="CP245">
        <v>7841</v>
      </c>
    </row>
    <row r="246" spans="1:96" x14ac:dyDescent="0.25">
      <c r="A246" t="s">
        <v>1949</v>
      </c>
      <c r="B246" t="s">
        <v>1949</v>
      </c>
      <c r="C246" t="s">
        <v>526</v>
      </c>
      <c r="D246" t="s">
        <v>526</v>
      </c>
      <c r="E246" t="s">
        <v>526</v>
      </c>
      <c r="F246" t="s">
        <v>1950</v>
      </c>
      <c r="G246">
        <v>2</v>
      </c>
      <c r="H246">
        <v>2</v>
      </c>
      <c r="I246">
        <v>2</v>
      </c>
      <c r="J246">
        <v>2</v>
      </c>
      <c r="K246">
        <v>1</v>
      </c>
      <c r="L246">
        <v>0</v>
      </c>
      <c r="M246">
        <v>2</v>
      </c>
      <c r="N246">
        <v>0</v>
      </c>
      <c r="O246">
        <v>1</v>
      </c>
      <c r="P246">
        <v>0</v>
      </c>
      <c r="Q246">
        <v>0</v>
      </c>
      <c r="R246">
        <v>1</v>
      </c>
      <c r="S246">
        <v>1</v>
      </c>
      <c r="T246">
        <v>0</v>
      </c>
      <c r="U246">
        <v>2</v>
      </c>
      <c r="V246">
        <v>0</v>
      </c>
      <c r="W246">
        <v>1</v>
      </c>
      <c r="X246">
        <v>0</v>
      </c>
      <c r="Y246">
        <v>0</v>
      </c>
      <c r="Z246">
        <v>1</v>
      </c>
      <c r="AA246">
        <v>1</v>
      </c>
      <c r="AB246">
        <v>0</v>
      </c>
      <c r="AC246">
        <v>2</v>
      </c>
      <c r="AD246">
        <v>0</v>
      </c>
      <c r="AE246">
        <v>1</v>
      </c>
      <c r="AF246">
        <v>0</v>
      </c>
      <c r="AG246">
        <v>0</v>
      </c>
      <c r="AH246">
        <v>1</v>
      </c>
      <c r="AI246">
        <v>30.5</v>
      </c>
      <c r="AJ246">
        <v>30.5</v>
      </c>
      <c r="AK246">
        <v>30.5</v>
      </c>
      <c r="AL246">
        <v>14.728999999999999</v>
      </c>
      <c r="AM246">
        <v>128</v>
      </c>
      <c r="AN246" t="s">
        <v>1225</v>
      </c>
      <c r="AO246">
        <v>0</v>
      </c>
      <c r="AP246">
        <v>27.14</v>
      </c>
      <c r="AQ246" t="s">
        <v>99</v>
      </c>
      <c r="AR246" t="s">
        <v>98</v>
      </c>
      <c r="AS246" t="s">
        <v>99</v>
      </c>
      <c r="AT246" t="s">
        <v>98</v>
      </c>
      <c r="AU246" t="s">
        <v>98</v>
      </c>
      <c r="AV246" t="s">
        <v>98</v>
      </c>
      <c r="AW246" t="s">
        <v>98</v>
      </c>
      <c r="AX246" t="s">
        <v>98</v>
      </c>
      <c r="AY246">
        <v>20.3</v>
      </c>
      <c r="AZ246">
        <v>0</v>
      </c>
      <c r="BA246">
        <v>30.5</v>
      </c>
      <c r="BB246">
        <v>0</v>
      </c>
      <c r="BC246">
        <v>10.199999999999999</v>
      </c>
      <c r="BD246">
        <v>0</v>
      </c>
      <c r="BE246">
        <v>0</v>
      </c>
      <c r="BF246">
        <v>10.199999999999999</v>
      </c>
      <c r="BG246">
        <v>14034000</v>
      </c>
      <c r="BH246">
        <v>1795100</v>
      </c>
      <c r="BI246">
        <v>0</v>
      </c>
      <c r="BJ246">
        <v>10341000</v>
      </c>
      <c r="BK246">
        <v>0</v>
      </c>
      <c r="BL246">
        <v>1107900</v>
      </c>
      <c r="BM246">
        <v>0</v>
      </c>
      <c r="BN246">
        <v>0</v>
      </c>
      <c r="BO246">
        <v>790360</v>
      </c>
      <c r="BP246">
        <v>0</v>
      </c>
      <c r="BQ246">
        <v>0</v>
      </c>
      <c r="BR246">
        <v>3064300</v>
      </c>
      <c r="BS246">
        <v>0</v>
      </c>
      <c r="BT246">
        <v>0</v>
      </c>
      <c r="BU246">
        <v>0</v>
      </c>
      <c r="BV246">
        <v>0</v>
      </c>
      <c r="BW246">
        <v>0</v>
      </c>
      <c r="BX246">
        <v>1</v>
      </c>
      <c r="BY246">
        <v>0</v>
      </c>
      <c r="BZ246">
        <v>2</v>
      </c>
      <c r="CA246">
        <v>0</v>
      </c>
      <c r="CB246">
        <v>0</v>
      </c>
      <c r="CC246">
        <v>0</v>
      </c>
      <c r="CD246">
        <v>0</v>
      </c>
      <c r="CE246">
        <v>0</v>
      </c>
      <c r="CF246">
        <v>3</v>
      </c>
      <c r="CJ246">
        <v>244</v>
      </c>
      <c r="CK246" t="s">
        <v>1951</v>
      </c>
      <c r="CL246" t="s">
        <v>457</v>
      </c>
      <c r="CM246" t="s">
        <v>1952</v>
      </c>
      <c r="CN246" t="s">
        <v>1953</v>
      </c>
      <c r="CO246" t="s">
        <v>1954</v>
      </c>
      <c r="CP246" t="s">
        <v>1955</v>
      </c>
    </row>
    <row r="247" spans="1:96" x14ac:dyDescent="0.25">
      <c r="A247" t="s">
        <v>1956</v>
      </c>
      <c r="B247" t="s">
        <v>1956</v>
      </c>
      <c r="C247">
        <v>4</v>
      </c>
      <c r="D247">
        <v>4</v>
      </c>
      <c r="E247">
        <v>2</v>
      </c>
      <c r="F247" t="s">
        <v>1957</v>
      </c>
      <c r="G247">
        <v>1</v>
      </c>
      <c r="H247">
        <v>4</v>
      </c>
      <c r="I247">
        <v>4</v>
      </c>
      <c r="J247">
        <v>2</v>
      </c>
      <c r="K247">
        <v>0</v>
      </c>
      <c r="L247">
        <v>0</v>
      </c>
      <c r="M247">
        <v>4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4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2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52.8</v>
      </c>
      <c r="AJ247">
        <v>52.8</v>
      </c>
      <c r="AK247">
        <v>28.1</v>
      </c>
      <c r="AL247">
        <v>9.8773999999999997</v>
      </c>
      <c r="AM247">
        <v>89</v>
      </c>
      <c r="AN247">
        <v>89</v>
      </c>
      <c r="AO247">
        <v>0</v>
      </c>
      <c r="AP247">
        <v>47.554000000000002</v>
      </c>
      <c r="AQ247" t="s">
        <v>98</v>
      </c>
      <c r="AR247" t="s">
        <v>98</v>
      </c>
      <c r="AS247" t="s">
        <v>99</v>
      </c>
      <c r="AT247" t="s">
        <v>98</v>
      </c>
      <c r="AU247" t="s">
        <v>98</v>
      </c>
      <c r="AV247" t="s">
        <v>98</v>
      </c>
      <c r="AW247" t="s">
        <v>98</v>
      </c>
      <c r="AX247" t="s">
        <v>98</v>
      </c>
      <c r="AY247">
        <v>0</v>
      </c>
      <c r="AZ247">
        <v>0</v>
      </c>
      <c r="BA247">
        <v>52.8</v>
      </c>
      <c r="BB247">
        <v>0</v>
      </c>
      <c r="BC247">
        <v>0</v>
      </c>
      <c r="BD247">
        <v>0</v>
      </c>
      <c r="BE247">
        <v>0</v>
      </c>
      <c r="BF247">
        <v>0</v>
      </c>
      <c r="BG247">
        <v>12265000</v>
      </c>
      <c r="BH247">
        <v>0</v>
      </c>
      <c r="BI247">
        <v>0</v>
      </c>
      <c r="BJ247">
        <v>12265000</v>
      </c>
      <c r="BK247">
        <v>0</v>
      </c>
      <c r="BL247">
        <v>0</v>
      </c>
      <c r="BM247">
        <v>0</v>
      </c>
      <c r="BN247">
        <v>0</v>
      </c>
      <c r="BO247">
        <v>0</v>
      </c>
      <c r="BP247">
        <v>0</v>
      </c>
      <c r="BQ247">
        <v>0</v>
      </c>
      <c r="BR247">
        <v>3634500</v>
      </c>
      <c r="BS247">
        <v>0</v>
      </c>
      <c r="BT247">
        <v>0</v>
      </c>
      <c r="BU247">
        <v>0</v>
      </c>
      <c r="BV247">
        <v>0</v>
      </c>
      <c r="BW247">
        <v>0</v>
      </c>
      <c r="BX247">
        <v>0</v>
      </c>
      <c r="BY247">
        <v>0</v>
      </c>
      <c r="BZ247">
        <v>4</v>
      </c>
      <c r="CA247">
        <v>0</v>
      </c>
      <c r="CB247">
        <v>0</v>
      </c>
      <c r="CC247">
        <v>0</v>
      </c>
      <c r="CD247">
        <v>0</v>
      </c>
      <c r="CE247">
        <v>0</v>
      </c>
      <c r="CF247">
        <v>4</v>
      </c>
      <c r="CJ247">
        <v>245</v>
      </c>
      <c r="CK247" t="s">
        <v>1958</v>
      </c>
      <c r="CL247" t="s">
        <v>224</v>
      </c>
      <c r="CM247" t="s">
        <v>1959</v>
      </c>
      <c r="CN247" t="s">
        <v>1960</v>
      </c>
      <c r="CO247" t="s">
        <v>1961</v>
      </c>
      <c r="CP247" t="s">
        <v>1961</v>
      </c>
    </row>
    <row r="248" spans="1:96" x14ac:dyDescent="0.25">
      <c r="A248" t="s">
        <v>1962</v>
      </c>
      <c r="B248" t="s">
        <v>1962</v>
      </c>
      <c r="C248" t="s">
        <v>1963</v>
      </c>
      <c r="D248" t="s">
        <v>1964</v>
      </c>
      <c r="E248" t="s">
        <v>1964</v>
      </c>
      <c r="F248" t="s">
        <v>1965</v>
      </c>
      <c r="G248">
        <v>2</v>
      </c>
      <c r="H248">
        <v>54</v>
      </c>
      <c r="I248">
        <v>53</v>
      </c>
      <c r="J248">
        <v>53</v>
      </c>
      <c r="K248">
        <v>52</v>
      </c>
      <c r="L248">
        <v>40</v>
      </c>
      <c r="M248">
        <v>53</v>
      </c>
      <c r="N248">
        <v>54</v>
      </c>
      <c r="O248">
        <v>39</v>
      </c>
      <c r="P248">
        <v>32</v>
      </c>
      <c r="Q248">
        <v>37</v>
      </c>
      <c r="R248">
        <v>43</v>
      </c>
      <c r="S248">
        <v>51</v>
      </c>
      <c r="T248">
        <v>39</v>
      </c>
      <c r="U248">
        <v>52</v>
      </c>
      <c r="V248">
        <v>53</v>
      </c>
      <c r="W248">
        <v>38</v>
      </c>
      <c r="X248">
        <v>31</v>
      </c>
      <c r="Y248">
        <v>36</v>
      </c>
      <c r="Z248">
        <v>42</v>
      </c>
      <c r="AA248">
        <v>51</v>
      </c>
      <c r="AB248">
        <v>39</v>
      </c>
      <c r="AC248">
        <v>52</v>
      </c>
      <c r="AD248">
        <v>53</v>
      </c>
      <c r="AE248">
        <v>38</v>
      </c>
      <c r="AF248">
        <v>31</v>
      </c>
      <c r="AG248">
        <v>36</v>
      </c>
      <c r="AH248">
        <v>42</v>
      </c>
      <c r="AI248">
        <v>71.7</v>
      </c>
      <c r="AJ248">
        <v>71.7</v>
      </c>
      <c r="AK248">
        <v>71.7</v>
      </c>
      <c r="AL248">
        <v>62.064</v>
      </c>
      <c r="AM248">
        <v>623</v>
      </c>
      <c r="AN248" t="s">
        <v>1966</v>
      </c>
      <c r="AO248">
        <v>0</v>
      </c>
      <c r="AP248">
        <v>323.31</v>
      </c>
      <c r="AQ248" t="s">
        <v>99</v>
      </c>
      <c r="AR248" t="s">
        <v>99</v>
      </c>
      <c r="AS248" t="s">
        <v>99</v>
      </c>
      <c r="AT248" t="s">
        <v>99</v>
      </c>
      <c r="AU248" t="s">
        <v>99</v>
      </c>
      <c r="AV248" t="s">
        <v>99</v>
      </c>
      <c r="AW248" t="s">
        <v>99</v>
      </c>
      <c r="AX248" t="s">
        <v>99</v>
      </c>
      <c r="AY248">
        <v>71.7</v>
      </c>
      <c r="AZ248">
        <v>67.099999999999994</v>
      </c>
      <c r="BA248">
        <v>71.099999999999994</v>
      </c>
      <c r="BB248">
        <v>71.7</v>
      </c>
      <c r="BC248">
        <v>60.2</v>
      </c>
      <c r="BD248">
        <v>48.6</v>
      </c>
      <c r="BE248">
        <v>63.4</v>
      </c>
      <c r="BF248">
        <v>63.4</v>
      </c>
      <c r="BG248">
        <v>16848000000</v>
      </c>
      <c r="BH248">
        <v>2586400000</v>
      </c>
      <c r="BI248">
        <v>1399700000</v>
      </c>
      <c r="BJ248">
        <v>7405700000</v>
      </c>
      <c r="BK248">
        <v>3254800000</v>
      </c>
      <c r="BL248">
        <v>827880000</v>
      </c>
      <c r="BM248">
        <v>213190000</v>
      </c>
      <c r="BN248">
        <v>361500000</v>
      </c>
      <c r="BO248">
        <v>798360000</v>
      </c>
      <c r="BP248">
        <v>1875000000</v>
      </c>
      <c r="BQ248">
        <v>907470000</v>
      </c>
      <c r="BR248">
        <v>1727800000</v>
      </c>
      <c r="BS248">
        <v>3158000000</v>
      </c>
      <c r="BT248">
        <v>1187000000</v>
      </c>
      <c r="BU248">
        <v>546520000</v>
      </c>
      <c r="BV248">
        <v>853590000</v>
      </c>
      <c r="BW248">
        <v>1387000000</v>
      </c>
      <c r="BX248">
        <v>46</v>
      </c>
      <c r="BY248">
        <v>33</v>
      </c>
      <c r="BZ248">
        <v>58</v>
      </c>
      <c r="CA248">
        <v>59</v>
      </c>
      <c r="CB248">
        <v>29</v>
      </c>
      <c r="CC248">
        <v>18</v>
      </c>
      <c r="CD248">
        <v>24</v>
      </c>
      <c r="CE248">
        <v>33</v>
      </c>
      <c r="CF248">
        <v>300</v>
      </c>
      <c r="CI248" t="s">
        <v>100</v>
      </c>
      <c r="CJ248">
        <v>246</v>
      </c>
      <c r="CK248" t="s">
        <v>1967</v>
      </c>
      <c r="CL248" t="s">
        <v>1968</v>
      </c>
      <c r="CM248" t="s">
        <v>1969</v>
      </c>
      <c r="CN248" t="s">
        <v>1970</v>
      </c>
      <c r="CO248" t="s">
        <v>1971</v>
      </c>
      <c r="CP248" t="s">
        <v>1972</v>
      </c>
      <c r="CQ248" t="s">
        <v>1973</v>
      </c>
      <c r="CR248" t="s">
        <v>1974</v>
      </c>
    </row>
    <row r="249" spans="1:96" x14ac:dyDescent="0.25">
      <c r="A249" t="s">
        <v>1975</v>
      </c>
      <c r="B249" t="s">
        <v>1976</v>
      </c>
      <c r="C249" t="s">
        <v>1977</v>
      </c>
      <c r="D249" t="s">
        <v>1977</v>
      </c>
      <c r="E249" t="s">
        <v>1977</v>
      </c>
      <c r="F249" t="s">
        <v>1978</v>
      </c>
      <c r="G249">
        <v>5</v>
      </c>
      <c r="H249">
        <v>32</v>
      </c>
      <c r="I249">
        <v>32</v>
      </c>
      <c r="J249">
        <v>32</v>
      </c>
      <c r="K249">
        <v>19</v>
      </c>
      <c r="L249">
        <v>25</v>
      </c>
      <c r="M249">
        <v>30</v>
      </c>
      <c r="N249">
        <v>7</v>
      </c>
      <c r="O249">
        <v>9</v>
      </c>
      <c r="P249">
        <v>14</v>
      </c>
      <c r="Q249">
        <v>5</v>
      </c>
      <c r="R249">
        <v>7</v>
      </c>
      <c r="S249">
        <v>19</v>
      </c>
      <c r="T249">
        <v>25</v>
      </c>
      <c r="U249">
        <v>30</v>
      </c>
      <c r="V249">
        <v>7</v>
      </c>
      <c r="W249">
        <v>9</v>
      </c>
      <c r="X249">
        <v>14</v>
      </c>
      <c r="Y249">
        <v>5</v>
      </c>
      <c r="Z249">
        <v>7</v>
      </c>
      <c r="AA249">
        <v>19</v>
      </c>
      <c r="AB249">
        <v>25</v>
      </c>
      <c r="AC249">
        <v>30</v>
      </c>
      <c r="AD249">
        <v>7</v>
      </c>
      <c r="AE249">
        <v>9</v>
      </c>
      <c r="AF249">
        <v>14</v>
      </c>
      <c r="AG249">
        <v>5</v>
      </c>
      <c r="AH249">
        <v>7</v>
      </c>
      <c r="AI249">
        <v>25.2</v>
      </c>
      <c r="AJ249">
        <v>25.2</v>
      </c>
      <c r="AK249">
        <v>25.2</v>
      </c>
      <c r="AL249">
        <v>226.53</v>
      </c>
      <c r="AM249">
        <v>1960</v>
      </c>
      <c r="AN249" t="s">
        <v>1979</v>
      </c>
      <c r="AO249">
        <v>0</v>
      </c>
      <c r="AP249">
        <v>323.31</v>
      </c>
      <c r="AQ249" t="s">
        <v>99</v>
      </c>
      <c r="AR249" t="s">
        <v>99</v>
      </c>
      <c r="AS249" t="s">
        <v>99</v>
      </c>
      <c r="AT249" t="s">
        <v>99</v>
      </c>
      <c r="AU249" t="s">
        <v>99</v>
      </c>
      <c r="AV249" t="s">
        <v>99</v>
      </c>
      <c r="AW249" t="s">
        <v>98</v>
      </c>
      <c r="AX249" t="s">
        <v>99</v>
      </c>
      <c r="AY249">
        <v>16.100000000000001</v>
      </c>
      <c r="AZ249">
        <v>20.7</v>
      </c>
      <c r="BA249">
        <v>24</v>
      </c>
      <c r="BB249">
        <v>6.5</v>
      </c>
      <c r="BC249">
        <v>7.6</v>
      </c>
      <c r="BD249">
        <v>11.1</v>
      </c>
      <c r="BE249">
        <v>4.3</v>
      </c>
      <c r="BF249">
        <v>5.4</v>
      </c>
      <c r="BG249">
        <v>382320000</v>
      </c>
      <c r="BH249">
        <v>75446000</v>
      </c>
      <c r="BI249">
        <v>84633000</v>
      </c>
      <c r="BJ249">
        <v>184690000</v>
      </c>
      <c r="BK249">
        <v>8128800</v>
      </c>
      <c r="BL249">
        <v>9310700</v>
      </c>
      <c r="BM249">
        <v>9621900</v>
      </c>
      <c r="BN249">
        <v>5368700</v>
      </c>
      <c r="BO249">
        <v>5114900</v>
      </c>
      <c r="BP249">
        <v>48850000</v>
      </c>
      <c r="BQ249">
        <v>54492000</v>
      </c>
      <c r="BR249">
        <v>53352000</v>
      </c>
      <c r="BS249">
        <v>12404000</v>
      </c>
      <c r="BT249">
        <v>16395000</v>
      </c>
      <c r="BU249">
        <v>25403000</v>
      </c>
      <c r="BV249">
        <v>7913200</v>
      </c>
      <c r="BW249">
        <v>8684300</v>
      </c>
      <c r="BX249">
        <v>8</v>
      </c>
      <c r="BY249">
        <v>13</v>
      </c>
      <c r="BZ249">
        <v>30</v>
      </c>
      <c r="CA249">
        <v>2</v>
      </c>
      <c r="CB249">
        <v>3</v>
      </c>
      <c r="CC249">
        <v>1</v>
      </c>
      <c r="CD249">
        <v>0</v>
      </c>
      <c r="CE249">
        <v>2</v>
      </c>
      <c r="CF249">
        <v>59</v>
      </c>
      <c r="CJ249">
        <v>247</v>
      </c>
      <c r="CK249" t="s">
        <v>1980</v>
      </c>
      <c r="CL249" t="s">
        <v>1981</v>
      </c>
      <c r="CM249" t="s">
        <v>1982</v>
      </c>
      <c r="CN249" t="s">
        <v>1983</v>
      </c>
      <c r="CO249" t="s">
        <v>1984</v>
      </c>
      <c r="CP249" t="s">
        <v>1985</v>
      </c>
    </row>
    <row r="250" spans="1:96" x14ac:dyDescent="0.25">
      <c r="A250" t="s">
        <v>1986</v>
      </c>
      <c r="B250" t="s">
        <v>1986</v>
      </c>
      <c r="C250">
        <v>6</v>
      </c>
      <c r="D250">
        <v>6</v>
      </c>
      <c r="E250">
        <v>5</v>
      </c>
      <c r="F250" t="s">
        <v>1987</v>
      </c>
      <c r="G250">
        <v>1</v>
      </c>
      <c r="H250">
        <v>6</v>
      </c>
      <c r="I250">
        <v>6</v>
      </c>
      <c r="J250">
        <v>5</v>
      </c>
      <c r="K250">
        <v>3</v>
      </c>
      <c r="L250">
        <v>5</v>
      </c>
      <c r="M250">
        <v>5</v>
      </c>
      <c r="N250">
        <v>2</v>
      </c>
      <c r="O250">
        <v>5</v>
      </c>
      <c r="P250">
        <v>4</v>
      </c>
      <c r="Q250">
        <v>2</v>
      </c>
      <c r="R250">
        <v>6</v>
      </c>
      <c r="S250">
        <v>3</v>
      </c>
      <c r="T250">
        <v>5</v>
      </c>
      <c r="U250">
        <v>5</v>
      </c>
      <c r="V250">
        <v>2</v>
      </c>
      <c r="W250">
        <v>5</v>
      </c>
      <c r="X250">
        <v>4</v>
      </c>
      <c r="Y250">
        <v>2</v>
      </c>
      <c r="Z250">
        <v>6</v>
      </c>
      <c r="AA250">
        <v>3</v>
      </c>
      <c r="AB250">
        <v>4</v>
      </c>
      <c r="AC250">
        <v>4</v>
      </c>
      <c r="AD250">
        <v>2</v>
      </c>
      <c r="AE250">
        <v>4</v>
      </c>
      <c r="AF250">
        <v>4</v>
      </c>
      <c r="AG250">
        <v>2</v>
      </c>
      <c r="AH250">
        <v>5</v>
      </c>
      <c r="AI250">
        <v>15.6</v>
      </c>
      <c r="AJ250">
        <v>15.6</v>
      </c>
      <c r="AK250">
        <v>15.6</v>
      </c>
      <c r="AL250">
        <v>53.424999999999997</v>
      </c>
      <c r="AM250">
        <v>526</v>
      </c>
      <c r="AN250">
        <v>526</v>
      </c>
      <c r="AO250">
        <v>0</v>
      </c>
      <c r="AP250">
        <v>95.685000000000002</v>
      </c>
      <c r="AQ250" t="s">
        <v>99</v>
      </c>
      <c r="AR250" t="s">
        <v>99</v>
      </c>
      <c r="AS250" t="s">
        <v>99</v>
      </c>
      <c r="AT250" t="s">
        <v>99</v>
      </c>
      <c r="AU250" t="s">
        <v>99</v>
      </c>
      <c r="AV250" t="s">
        <v>99</v>
      </c>
      <c r="AW250" t="s">
        <v>99</v>
      </c>
      <c r="AX250" t="s">
        <v>99</v>
      </c>
      <c r="AY250">
        <v>11</v>
      </c>
      <c r="AZ250">
        <v>15.6</v>
      </c>
      <c r="BA250">
        <v>15.6</v>
      </c>
      <c r="BB250">
        <v>8</v>
      </c>
      <c r="BC250">
        <v>15.2</v>
      </c>
      <c r="BD250">
        <v>12.5</v>
      </c>
      <c r="BE250">
        <v>8</v>
      </c>
      <c r="BF250">
        <v>15.6</v>
      </c>
      <c r="BG250">
        <v>146870000</v>
      </c>
      <c r="BH250">
        <v>21016000</v>
      </c>
      <c r="BI250">
        <v>19896000</v>
      </c>
      <c r="BJ250">
        <v>37553000</v>
      </c>
      <c r="BK250">
        <v>10183000</v>
      </c>
      <c r="BL250">
        <v>26414000</v>
      </c>
      <c r="BM250">
        <v>6637300</v>
      </c>
      <c r="BN250">
        <v>5210500</v>
      </c>
      <c r="BO250">
        <v>19959000</v>
      </c>
      <c r="BP250">
        <v>12850000</v>
      </c>
      <c r="BQ250">
        <v>12528000</v>
      </c>
      <c r="BR250">
        <v>10645000</v>
      </c>
      <c r="BS250">
        <v>12343000</v>
      </c>
      <c r="BT250">
        <v>38928000</v>
      </c>
      <c r="BU250">
        <v>16643000</v>
      </c>
      <c r="BV250">
        <v>15629000</v>
      </c>
      <c r="BW250">
        <v>29703000</v>
      </c>
      <c r="BX250">
        <v>2</v>
      </c>
      <c r="BY250">
        <v>3</v>
      </c>
      <c r="BZ250">
        <v>4</v>
      </c>
      <c r="CA250">
        <v>2</v>
      </c>
      <c r="CB250">
        <v>4</v>
      </c>
      <c r="CC250">
        <v>2</v>
      </c>
      <c r="CD250">
        <v>1</v>
      </c>
      <c r="CE250">
        <v>3</v>
      </c>
      <c r="CF250">
        <v>21</v>
      </c>
      <c r="CJ250">
        <v>248</v>
      </c>
      <c r="CK250" t="s">
        <v>1988</v>
      </c>
      <c r="CL250" t="s">
        <v>699</v>
      </c>
      <c r="CM250" t="s">
        <v>1989</v>
      </c>
      <c r="CN250" t="s">
        <v>1990</v>
      </c>
      <c r="CO250" t="s">
        <v>1991</v>
      </c>
      <c r="CP250" t="s">
        <v>1992</v>
      </c>
    </row>
    <row r="251" spans="1:96" x14ac:dyDescent="0.25">
      <c r="A251" t="s">
        <v>1993</v>
      </c>
      <c r="B251" t="s">
        <v>1993</v>
      </c>
      <c r="C251">
        <v>1</v>
      </c>
      <c r="D251">
        <v>1</v>
      </c>
      <c r="E251">
        <v>1</v>
      </c>
      <c r="F251" t="s">
        <v>1994</v>
      </c>
      <c r="G251">
        <v>1</v>
      </c>
      <c r="H251">
        <v>1</v>
      </c>
      <c r="I251">
        <v>1</v>
      </c>
      <c r="J251">
        <v>1</v>
      </c>
      <c r="K251">
        <v>0</v>
      </c>
      <c r="L251">
        <v>1</v>
      </c>
      <c r="M251">
        <v>1</v>
      </c>
      <c r="N251">
        <v>0</v>
      </c>
      <c r="O251">
        <v>1</v>
      </c>
      <c r="P251">
        <v>1</v>
      </c>
      <c r="Q251">
        <v>1</v>
      </c>
      <c r="R251">
        <v>1</v>
      </c>
      <c r="S251">
        <v>0</v>
      </c>
      <c r="T251">
        <v>1</v>
      </c>
      <c r="U251">
        <v>1</v>
      </c>
      <c r="V251">
        <v>0</v>
      </c>
      <c r="W251">
        <v>1</v>
      </c>
      <c r="X251">
        <v>1</v>
      </c>
      <c r="Y251">
        <v>1</v>
      </c>
      <c r="Z251">
        <v>1</v>
      </c>
      <c r="AA251">
        <v>0</v>
      </c>
      <c r="AB251">
        <v>1</v>
      </c>
      <c r="AC251">
        <v>1</v>
      </c>
      <c r="AD251">
        <v>0</v>
      </c>
      <c r="AE251">
        <v>1</v>
      </c>
      <c r="AF251">
        <v>1</v>
      </c>
      <c r="AG251">
        <v>1</v>
      </c>
      <c r="AH251">
        <v>1</v>
      </c>
      <c r="AI251">
        <v>7.5</v>
      </c>
      <c r="AJ251">
        <v>7.5</v>
      </c>
      <c r="AK251">
        <v>7.5</v>
      </c>
      <c r="AL251">
        <v>42.673999999999999</v>
      </c>
      <c r="AM251">
        <v>375</v>
      </c>
      <c r="AN251">
        <v>375</v>
      </c>
      <c r="AO251">
        <v>2.7027000000000002E-3</v>
      </c>
      <c r="AP251">
        <v>10.301</v>
      </c>
      <c r="AQ251" t="s">
        <v>98</v>
      </c>
      <c r="AR251" t="s">
        <v>99</v>
      </c>
      <c r="AS251" t="s">
        <v>98</v>
      </c>
      <c r="AT251" t="s">
        <v>98</v>
      </c>
      <c r="AU251" t="s">
        <v>99</v>
      </c>
      <c r="AV251" t="s">
        <v>98</v>
      </c>
      <c r="AW251" t="s">
        <v>98</v>
      </c>
      <c r="AX251" t="s">
        <v>98</v>
      </c>
      <c r="AY251">
        <v>0</v>
      </c>
      <c r="AZ251">
        <v>7.5</v>
      </c>
      <c r="BA251">
        <v>7.5</v>
      </c>
      <c r="BB251">
        <v>0</v>
      </c>
      <c r="BC251">
        <v>7.5</v>
      </c>
      <c r="BD251">
        <v>7.5</v>
      </c>
      <c r="BE251">
        <v>7.5</v>
      </c>
      <c r="BF251">
        <v>7.5</v>
      </c>
      <c r="BG251">
        <v>5785600</v>
      </c>
      <c r="BH251">
        <v>0</v>
      </c>
      <c r="BI251">
        <v>1162300</v>
      </c>
      <c r="BJ251">
        <v>2103500</v>
      </c>
      <c r="BK251">
        <v>0</v>
      </c>
      <c r="BL251">
        <v>1130900</v>
      </c>
      <c r="BM251">
        <v>586760</v>
      </c>
      <c r="BN251">
        <v>373690</v>
      </c>
      <c r="BO251">
        <v>428460</v>
      </c>
      <c r="BP251">
        <v>0</v>
      </c>
      <c r="BQ251">
        <v>0</v>
      </c>
      <c r="BR251">
        <v>0</v>
      </c>
      <c r="BS251">
        <v>0</v>
      </c>
      <c r="BT251">
        <v>0</v>
      </c>
      <c r="BU251">
        <v>0</v>
      </c>
      <c r="BV251">
        <v>0</v>
      </c>
      <c r="BW251">
        <v>766580</v>
      </c>
      <c r="BX251">
        <v>0</v>
      </c>
      <c r="BY251">
        <v>1</v>
      </c>
      <c r="BZ251">
        <v>0</v>
      </c>
      <c r="CA251">
        <v>0</v>
      </c>
      <c r="CB251">
        <v>1</v>
      </c>
      <c r="CC251">
        <v>0</v>
      </c>
      <c r="CD251">
        <v>0</v>
      </c>
      <c r="CE251">
        <v>0</v>
      </c>
      <c r="CF251">
        <v>2</v>
      </c>
      <c r="CJ251">
        <v>249</v>
      </c>
      <c r="CK251">
        <v>1735</v>
      </c>
      <c r="CL251" t="b">
        <v>1</v>
      </c>
      <c r="CM251">
        <v>1788</v>
      </c>
      <c r="CN251" t="s">
        <v>1995</v>
      </c>
      <c r="CO251" t="s">
        <v>1996</v>
      </c>
      <c r="CP251">
        <v>5819</v>
      </c>
    </row>
    <row r="252" spans="1:96" x14ac:dyDescent="0.25">
      <c r="A252" t="s">
        <v>1997</v>
      </c>
      <c r="B252" t="s">
        <v>1997</v>
      </c>
      <c r="C252">
        <v>2</v>
      </c>
      <c r="D252">
        <v>2</v>
      </c>
      <c r="E252">
        <v>2</v>
      </c>
      <c r="F252" t="s">
        <v>1998</v>
      </c>
      <c r="G252">
        <v>1</v>
      </c>
      <c r="H252">
        <v>2</v>
      </c>
      <c r="I252">
        <v>2</v>
      </c>
      <c r="J252">
        <v>2</v>
      </c>
      <c r="K252">
        <v>1</v>
      </c>
      <c r="L252">
        <v>1</v>
      </c>
      <c r="M252">
        <v>1</v>
      </c>
      <c r="N252">
        <v>1</v>
      </c>
      <c r="O252">
        <v>2</v>
      </c>
      <c r="P252">
        <v>1</v>
      </c>
      <c r="Q252">
        <v>1</v>
      </c>
      <c r="R252">
        <v>1</v>
      </c>
      <c r="S252">
        <v>1</v>
      </c>
      <c r="T252">
        <v>1</v>
      </c>
      <c r="U252">
        <v>1</v>
      </c>
      <c r="V252">
        <v>1</v>
      </c>
      <c r="W252">
        <v>2</v>
      </c>
      <c r="X252">
        <v>1</v>
      </c>
      <c r="Y252">
        <v>1</v>
      </c>
      <c r="Z252">
        <v>1</v>
      </c>
      <c r="AA252">
        <v>1</v>
      </c>
      <c r="AB252">
        <v>1</v>
      </c>
      <c r="AC252">
        <v>1</v>
      </c>
      <c r="AD252">
        <v>1</v>
      </c>
      <c r="AE252">
        <v>2</v>
      </c>
      <c r="AF252">
        <v>1</v>
      </c>
      <c r="AG252">
        <v>1</v>
      </c>
      <c r="AH252">
        <v>1</v>
      </c>
      <c r="AI252">
        <v>32.1</v>
      </c>
      <c r="AJ252">
        <v>32.1</v>
      </c>
      <c r="AK252">
        <v>32.1</v>
      </c>
      <c r="AL252">
        <v>11.776</v>
      </c>
      <c r="AM252">
        <v>106</v>
      </c>
      <c r="AN252">
        <v>106</v>
      </c>
      <c r="AO252">
        <v>0</v>
      </c>
      <c r="AP252">
        <v>17.777000000000001</v>
      </c>
      <c r="AQ252" t="s">
        <v>98</v>
      </c>
      <c r="AR252" t="s">
        <v>98</v>
      </c>
      <c r="AS252" t="s">
        <v>98</v>
      </c>
      <c r="AT252" t="s">
        <v>98</v>
      </c>
      <c r="AU252" t="s">
        <v>99</v>
      </c>
      <c r="AV252" t="s">
        <v>98</v>
      </c>
      <c r="AW252" t="s">
        <v>98</v>
      </c>
      <c r="AX252" t="s">
        <v>99</v>
      </c>
      <c r="AY252">
        <v>7.5</v>
      </c>
      <c r="AZ252">
        <v>7.5</v>
      </c>
      <c r="BA252">
        <v>7.5</v>
      </c>
      <c r="BB252">
        <v>7.5</v>
      </c>
      <c r="BC252">
        <v>32.1</v>
      </c>
      <c r="BD252">
        <v>7.5</v>
      </c>
      <c r="BE252">
        <v>7.5</v>
      </c>
      <c r="BF252">
        <v>7.5</v>
      </c>
      <c r="BG252">
        <v>18232000</v>
      </c>
      <c r="BH252">
        <v>2262400</v>
      </c>
      <c r="BI252">
        <v>4085900</v>
      </c>
      <c r="BJ252">
        <v>5975400</v>
      </c>
      <c r="BK252">
        <v>1342800</v>
      </c>
      <c r="BL252">
        <v>2561000</v>
      </c>
      <c r="BM252">
        <v>783790</v>
      </c>
      <c r="BN252">
        <v>226940</v>
      </c>
      <c r="BO252">
        <v>993780</v>
      </c>
      <c r="BP252">
        <v>0</v>
      </c>
      <c r="BQ252">
        <v>0</v>
      </c>
      <c r="BR252">
        <v>0</v>
      </c>
      <c r="BS252">
        <v>0</v>
      </c>
      <c r="BT252">
        <v>3729400</v>
      </c>
      <c r="BU252">
        <v>0</v>
      </c>
      <c r="BV252">
        <v>0</v>
      </c>
      <c r="BW252">
        <v>0</v>
      </c>
      <c r="BX252">
        <v>0</v>
      </c>
      <c r="BY252">
        <v>0</v>
      </c>
      <c r="BZ252">
        <v>0</v>
      </c>
      <c r="CA252">
        <v>0</v>
      </c>
      <c r="CB252">
        <v>0</v>
      </c>
      <c r="CC252">
        <v>0</v>
      </c>
      <c r="CD252">
        <v>0</v>
      </c>
      <c r="CE252">
        <v>0</v>
      </c>
      <c r="CF252">
        <v>0</v>
      </c>
      <c r="CJ252">
        <v>250</v>
      </c>
      <c r="CK252" t="s">
        <v>1999</v>
      </c>
      <c r="CL252" t="s">
        <v>457</v>
      </c>
      <c r="CM252" t="s">
        <v>2000</v>
      </c>
      <c r="CN252" t="s">
        <v>2001</v>
      </c>
      <c r="CO252" t="s">
        <v>2002</v>
      </c>
      <c r="CP252" t="s">
        <v>2002</v>
      </c>
    </row>
    <row r="253" spans="1:96" x14ac:dyDescent="0.25">
      <c r="A253" t="s">
        <v>2003</v>
      </c>
      <c r="B253" t="s">
        <v>2003</v>
      </c>
      <c r="C253">
        <v>57</v>
      </c>
      <c r="D253">
        <v>1</v>
      </c>
      <c r="E253">
        <v>1</v>
      </c>
      <c r="F253" t="s">
        <v>2004</v>
      </c>
      <c r="G253">
        <v>1</v>
      </c>
      <c r="H253">
        <v>57</v>
      </c>
      <c r="I253">
        <v>1</v>
      </c>
      <c r="J253">
        <v>1</v>
      </c>
      <c r="K253">
        <v>48</v>
      </c>
      <c r="L253">
        <v>56</v>
      </c>
      <c r="M253">
        <v>51</v>
      </c>
      <c r="N253">
        <v>47</v>
      </c>
      <c r="O253">
        <v>42</v>
      </c>
      <c r="P253">
        <v>38</v>
      </c>
      <c r="Q253">
        <v>48</v>
      </c>
      <c r="R253">
        <v>54</v>
      </c>
      <c r="S253">
        <v>1</v>
      </c>
      <c r="T253">
        <v>1</v>
      </c>
      <c r="U253">
        <v>1</v>
      </c>
      <c r="V253">
        <v>1</v>
      </c>
      <c r="W253">
        <v>0</v>
      </c>
      <c r="X253">
        <v>0</v>
      </c>
      <c r="Y253">
        <v>1</v>
      </c>
      <c r="Z253">
        <v>1</v>
      </c>
      <c r="AA253">
        <v>1</v>
      </c>
      <c r="AB253">
        <v>1</v>
      </c>
      <c r="AC253">
        <v>1</v>
      </c>
      <c r="AD253">
        <v>1</v>
      </c>
      <c r="AE253">
        <v>0</v>
      </c>
      <c r="AF253">
        <v>0</v>
      </c>
      <c r="AG253">
        <v>1</v>
      </c>
      <c r="AH253">
        <v>1</v>
      </c>
      <c r="AI253">
        <v>87.5</v>
      </c>
      <c r="AJ253">
        <v>4.7</v>
      </c>
      <c r="AK253">
        <v>4.7</v>
      </c>
      <c r="AL253">
        <v>65.432000000000002</v>
      </c>
      <c r="AM253">
        <v>639</v>
      </c>
      <c r="AN253">
        <v>639</v>
      </c>
      <c r="AO253">
        <v>0</v>
      </c>
      <c r="AP253">
        <v>61.073999999999998</v>
      </c>
      <c r="AQ253" t="s">
        <v>99</v>
      </c>
      <c r="AR253" t="s">
        <v>98</v>
      </c>
      <c r="AS253" t="s">
        <v>98</v>
      </c>
      <c r="AT253" t="s">
        <v>99</v>
      </c>
      <c r="AU253" t="s">
        <v>98</v>
      </c>
      <c r="AV253" t="s">
        <v>98</v>
      </c>
      <c r="AW253" t="s">
        <v>99</v>
      </c>
      <c r="AX253" t="s">
        <v>99</v>
      </c>
      <c r="AY253">
        <v>77.900000000000006</v>
      </c>
      <c r="AZ253">
        <v>87.5</v>
      </c>
      <c r="BA253">
        <v>81.8</v>
      </c>
      <c r="BB253">
        <v>81.7</v>
      </c>
      <c r="BC253">
        <v>60.6</v>
      </c>
      <c r="BD253">
        <v>57.4</v>
      </c>
      <c r="BE253">
        <v>75.900000000000006</v>
      </c>
      <c r="BF253">
        <v>81.8</v>
      </c>
      <c r="BG253">
        <v>109860000</v>
      </c>
      <c r="BH253">
        <v>29862000</v>
      </c>
      <c r="BI253">
        <v>4500800</v>
      </c>
      <c r="BJ253">
        <v>28128000</v>
      </c>
      <c r="BK253">
        <v>15000000</v>
      </c>
      <c r="BL253">
        <v>0</v>
      </c>
      <c r="BM253">
        <v>0</v>
      </c>
      <c r="BN253">
        <v>29725000</v>
      </c>
      <c r="BO253">
        <v>2641300</v>
      </c>
      <c r="BP253">
        <v>30358000</v>
      </c>
      <c r="BQ253">
        <v>0</v>
      </c>
      <c r="BR253">
        <v>0</v>
      </c>
      <c r="BS253">
        <v>14771000</v>
      </c>
      <c r="BT253">
        <v>0</v>
      </c>
      <c r="BU253">
        <v>0</v>
      </c>
      <c r="BV253">
        <v>54127000</v>
      </c>
      <c r="BW253">
        <v>0</v>
      </c>
      <c r="BX253">
        <v>1</v>
      </c>
      <c r="BY253">
        <v>0</v>
      </c>
      <c r="BZ253">
        <v>0</v>
      </c>
      <c r="CA253">
        <v>1</v>
      </c>
      <c r="CB253">
        <v>0</v>
      </c>
      <c r="CC253">
        <v>0</v>
      </c>
      <c r="CD253">
        <v>1</v>
      </c>
      <c r="CE253">
        <v>1</v>
      </c>
      <c r="CF253">
        <v>4</v>
      </c>
      <c r="CJ253">
        <v>251</v>
      </c>
      <c r="CK253" t="s">
        <v>2005</v>
      </c>
      <c r="CL253" t="s">
        <v>2006</v>
      </c>
      <c r="CM253" t="s">
        <v>2007</v>
      </c>
      <c r="CN253" t="s">
        <v>2008</v>
      </c>
      <c r="CO253" t="s">
        <v>2009</v>
      </c>
      <c r="CP253" t="s">
        <v>2010</v>
      </c>
      <c r="CQ253">
        <v>30</v>
      </c>
      <c r="CR253">
        <v>491</v>
      </c>
    </row>
    <row r="254" spans="1:96" x14ac:dyDescent="0.25">
      <c r="A254" t="s">
        <v>2011</v>
      </c>
      <c r="B254" t="s">
        <v>2011</v>
      </c>
      <c r="C254">
        <v>2</v>
      </c>
      <c r="D254">
        <v>2</v>
      </c>
      <c r="E254">
        <v>2</v>
      </c>
      <c r="F254" t="s">
        <v>2012</v>
      </c>
      <c r="G254">
        <v>1</v>
      </c>
      <c r="H254">
        <v>2</v>
      </c>
      <c r="I254">
        <v>2</v>
      </c>
      <c r="J254">
        <v>2</v>
      </c>
      <c r="K254">
        <v>2</v>
      </c>
      <c r="L254">
        <v>2</v>
      </c>
      <c r="M254">
        <v>2</v>
      </c>
      <c r="N254">
        <v>1</v>
      </c>
      <c r="O254">
        <v>2</v>
      </c>
      <c r="P254">
        <v>2</v>
      </c>
      <c r="Q254">
        <v>2</v>
      </c>
      <c r="R254">
        <v>2</v>
      </c>
      <c r="S254">
        <v>2</v>
      </c>
      <c r="T254">
        <v>2</v>
      </c>
      <c r="U254">
        <v>2</v>
      </c>
      <c r="V254">
        <v>1</v>
      </c>
      <c r="W254">
        <v>2</v>
      </c>
      <c r="X254">
        <v>2</v>
      </c>
      <c r="Y254">
        <v>2</v>
      </c>
      <c r="Z254">
        <v>2</v>
      </c>
      <c r="AA254">
        <v>2</v>
      </c>
      <c r="AB254">
        <v>2</v>
      </c>
      <c r="AC254">
        <v>2</v>
      </c>
      <c r="AD254">
        <v>1</v>
      </c>
      <c r="AE254">
        <v>2</v>
      </c>
      <c r="AF254">
        <v>2</v>
      </c>
      <c r="AG254">
        <v>2</v>
      </c>
      <c r="AH254">
        <v>2</v>
      </c>
      <c r="AI254">
        <v>8.4</v>
      </c>
      <c r="AJ254">
        <v>8.4</v>
      </c>
      <c r="AK254">
        <v>8.4</v>
      </c>
      <c r="AL254">
        <v>32.996000000000002</v>
      </c>
      <c r="AM254">
        <v>298</v>
      </c>
      <c r="AN254">
        <v>298</v>
      </c>
      <c r="AO254">
        <v>0</v>
      </c>
      <c r="AP254">
        <v>15.999000000000001</v>
      </c>
      <c r="AQ254" t="s">
        <v>99</v>
      </c>
      <c r="AR254" t="s">
        <v>99</v>
      </c>
      <c r="AS254" t="s">
        <v>99</v>
      </c>
      <c r="AT254" t="s">
        <v>99</v>
      </c>
      <c r="AU254" t="s">
        <v>99</v>
      </c>
      <c r="AV254" t="s">
        <v>99</v>
      </c>
      <c r="AW254" t="s">
        <v>99</v>
      </c>
      <c r="AX254" t="s">
        <v>99</v>
      </c>
      <c r="AY254">
        <v>8.4</v>
      </c>
      <c r="AZ254">
        <v>8.4</v>
      </c>
      <c r="BA254">
        <v>8.4</v>
      </c>
      <c r="BB254">
        <v>4.4000000000000004</v>
      </c>
      <c r="BC254">
        <v>8.4</v>
      </c>
      <c r="BD254">
        <v>8.4</v>
      </c>
      <c r="BE254">
        <v>8.4</v>
      </c>
      <c r="BF254">
        <v>8.4</v>
      </c>
      <c r="BG254">
        <v>27024000</v>
      </c>
      <c r="BH254">
        <v>4912800</v>
      </c>
      <c r="BI254">
        <v>2947700</v>
      </c>
      <c r="BJ254">
        <v>5567600</v>
      </c>
      <c r="BK254">
        <v>1624500</v>
      </c>
      <c r="BL254">
        <v>3219800</v>
      </c>
      <c r="BM254">
        <v>2511900</v>
      </c>
      <c r="BN254">
        <v>3111300</v>
      </c>
      <c r="BO254">
        <v>3128300</v>
      </c>
      <c r="BP254">
        <v>3732400</v>
      </c>
      <c r="BQ254">
        <v>2489600</v>
      </c>
      <c r="BR254">
        <v>2216600</v>
      </c>
      <c r="BS254">
        <v>0</v>
      </c>
      <c r="BT254">
        <v>5196800</v>
      </c>
      <c r="BU254">
        <v>5101600</v>
      </c>
      <c r="BV254">
        <v>5558400</v>
      </c>
      <c r="BW254">
        <v>5252900</v>
      </c>
      <c r="BX254">
        <v>2</v>
      </c>
      <c r="BY254">
        <v>1</v>
      </c>
      <c r="BZ254">
        <v>1</v>
      </c>
      <c r="CA254">
        <v>1</v>
      </c>
      <c r="CB254">
        <v>2</v>
      </c>
      <c r="CC254">
        <v>1</v>
      </c>
      <c r="CD254">
        <v>1</v>
      </c>
      <c r="CE254">
        <v>1</v>
      </c>
      <c r="CF254">
        <v>10</v>
      </c>
      <c r="CJ254">
        <v>252</v>
      </c>
      <c r="CK254" t="s">
        <v>2013</v>
      </c>
      <c r="CL254" t="s">
        <v>457</v>
      </c>
      <c r="CM254" t="s">
        <v>2014</v>
      </c>
      <c r="CN254" t="s">
        <v>2015</v>
      </c>
      <c r="CO254" t="s">
        <v>2016</v>
      </c>
      <c r="CP254" t="s">
        <v>2017</v>
      </c>
    </row>
    <row r="255" spans="1:96" x14ac:dyDescent="0.25">
      <c r="A255" t="s">
        <v>2018</v>
      </c>
      <c r="B255" t="s">
        <v>2019</v>
      </c>
      <c r="C255" t="s">
        <v>2020</v>
      </c>
      <c r="D255" t="s">
        <v>2020</v>
      </c>
      <c r="E255" t="s">
        <v>2020</v>
      </c>
      <c r="F255" t="s">
        <v>2021</v>
      </c>
      <c r="G255">
        <v>3</v>
      </c>
      <c r="H255">
        <v>6</v>
      </c>
      <c r="I255">
        <v>6</v>
      </c>
      <c r="J255">
        <v>6</v>
      </c>
      <c r="K255">
        <v>0</v>
      </c>
      <c r="L255">
        <v>0</v>
      </c>
      <c r="M255">
        <v>6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6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6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25.6</v>
      </c>
      <c r="AJ255">
        <v>25.6</v>
      </c>
      <c r="AK255">
        <v>25.6</v>
      </c>
      <c r="AL255">
        <v>42.1</v>
      </c>
      <c r="AM255">
        <v>375</v>
      </c>
      <c r="AN255" t="s">
        <v>2022</v>
      </c>
      <c r="AO255">
        <v>0</v>
      </c>
      <c r="AP255">
        <v>58.578000000000003</v>
      </c>
      <c r="AQ255" t="s">
        <v>98</v>
      </c>
      <c r="AR255" t="s">
        <v>98</v>
      </c>
      <c r="AS255" t="s">
        <v>99</v>
      </c>
      <c r="AT255" t="s">
        <v>98</v>
      </c>
      <c r="AU255" t="s">
        <v>98</v>
      </c>
      <c r="AV255" t="s">
        <v>98</v>
      </c>
      <c r="AW255" t="s">
        <v>98</v>
      </c>
      <c r="AX255" t="s">
        <v>98</v>
      </c>
      <c r="AY255">
        <v>0</v>
      </c>
      <c r="AZ255">
        <v>0</v>
      </c>
      <c r="BA255">
        <v>25.6</v>
      </c>
      <c r="BB255">
        <v>0</v>
      </c>
      <c r="BC255">
        <v>0</v>
      </c>
      <c r="BD255">
        <v>0</v>
      </c>
      <c r="BE255">
        <v>0</v>
      </c>
      <c r="BF255">
        <v>0</v>
      </c>
      <c r="BG255">
        <v>21625000</v>
      </c>
      <c r="BH255">
        <v>0</v>
      </c>
      <c r="BI255">
        <v>0</v>
      </c>
      <c r="BJ255">
        <v>21625000</v>
      </c>
      <c r="BK255">
        <v>0</v>
      </c>
      <c r="BL255">
        <v>0</v>
      </c>
      <c r="BM255">
        <v>0</v>
      </c>
      <c r="BN255">
        <v>0</v>
      </c>
      <c r="BO255">
        <v>0</v>
      </c>
      <c r="BP255">
        <v>0</v>
      </c>
      <c r="BQ255">
        <v>0</v>
      </c>
      <c r="BR255">
        <v>6203000</v>
      </c>
      <c r="BS255">
        <v>0</v>
      </c>
      <c r="BT255">
        <v>0</v>
      </c>
      <c r="BU255">
        <v>0</v>
      </c>
      <c r="BV255">
        <v>0</v>
      </c>
      <c r="BW255">
        <v>0</v>
      </c>
      <c r="BX255">
        <v>0</v>
      </c>
      <c r="BY255">
        <v>0</v>
      </c>
      <c r="BZ255">
        <v>8</v>
      </c>
      <c r="CA255">
        <v>0</v>
      </c>
      <c r="CB255">
        <v>0</v>
      </c>
      <c r="CC255">
        <v>0</v>
      </c>
      <c r="CD255">
        <v>0</v>
      </c>
      <c r="CE255">
        <v>0</v>
      </c>
      <c r="CF255">
        <v>8</v>
      </c>
      <c r="CJ255">
        <v>253</v>
      </c>
      <c r="CK255" t="s">
        <v>2023</v>
      </c>
      <c r="CL255" t="s">
        <v>699</v>
      </c>
      <c r="CM255" t="s">
        <v>2024</v>
      </c>
      <c r="CN255" t="s">
        <v>2025</v>
      </c>
      <c r="CO255" t="s">
        <v>2026</v>
      </c>
      <c r="CP255" t="s">
        <v>2027</v>
      </c>
      <c r="CQ255">
        <v>62</v>
      </c>
      <c r="CR255">
        <v>1</v>
      </c>
    </row>
    <row r="256" spans="1:96" x14ac:dyDescent="0.25">
      <c r="A256" t="s">
        <v>2028</v>
      </c>
      <c r="B256" t="s">
        <v>2028</v>
      </c>
      <c r="C256">
        <v>4</v>
      </c>
      <c r="D256">
        <v>4</v>
      </c>
      <c r="E256">
        <v>4</v>
      </c>
      <c r="F256" t="s">
        <v>2029</v>
      </c>
      <c r="G256">
        <v>1</v>
      </c>
      <c r="H256">
        <v>4</v>
      </c>
      <c r="I256">
        <v>4</v>
      </c>
      <c r="J256">
        <v>4</v>
      </c>
      <c r="K256">
        <v>3</v>
      </c>
      <c r="L256">
        <v>4</v>
      </c>
      <c r="M256">
        <v>4</v>
      </c>
      <c r="N256">
        <v>3</v>
      </c>
      <c r="O256">
        <v>3</v>
      </c>
      <c r="P256">
        <v>2</v>
      </c>
      <c r="Q256">
        <v>2</v>
      </c>
      <c r="R256">
        <v>2</v>
      </c>
      <c r="S256">
        <v>3</v>
      </c>
      <c r="T256">
        <v>4</v>
      </c>
      <c r="U256">
        <v>4</v>
      </c>
      <c r="V256">
        <v>3</v>
      </c>
      <c r="W256">
        <v>3</v>
      </c>
      <c r="X256">
        <v>2</v>
      </c>
      <c r="Y256">
        <v>2</v>
      </c>
      <c r="Z256">
        <v>2</v>
      </c>
      <c r="AA256">
        <v>3</v>
      </c>
      <c r="AB256">
        <v>4</v>
      </c>
      <c r="AC256">
        <v>4</v>
      </c>
      <c r="AD256">
        <v>3</v>
      </c>
      <c r="AE256">
        <v>3</v>
      </c>
      <c r="AF256">
        <v>2</v>
      </c>
      <c r="AG256">
        <v>2</v>
      </c>
      <c r="AH256">
        <v>2</v>
      </c>
      <c r="AI256">
        <v>36</v>
      </c>
      <c r="AJ256">
        <v>36</v>
      </c>
      <c r="AK256">
        <v>36</v>
      </c>
      <c r="AL256">
        <v>14.57</v>
      </c>
      <c r="AM256">
        <v>136</v>
      </c>
      <c r="AN256">
        <v>136</v>
      </c>
      <c r="AO256">
        <v>0</v>
      </c>
      <c r="AP256">
        <v>60.646000000000001</v>
      </c>
      <c r="AQ256" t="s">
        <v>99</v>
      </c>
      <c r="AR256" t="s">
        <v>99</v>
      </c>
      <c r="AS256" t="s">
        <v>99</v>
      </c>
      <c r="AT256" t="s">
        <v>99</v>
      </c>
      <c r="AU256" t="s">
        <v>99</v>
      </c>
      <c r="AV256" t="s">
        <v>98</v>
      </c>
      <c r="AW256" t="s">
        <v>98</v>
      </c>
      <c r="AX256" t="s">
        <v>99</v>
      </c>
      <c r="AY256">
        <v>36</v>
      </c>
      <c r="AZ256">
        <v>36</v>
      </c>
      <c r="BA256">
        <v>36</v>
      </c>
      <c r="BB256">
        <v>36</v>
      </c>
      <c r="BC256">
        <v>25.7</v>
      </c>
      <c r="BD256">
        <v>22.8</v>
      </c>
      <c r="BE256">
        <v>22.8</v>
      </c>
      <c r="BF256">
        <v>22.8</v>
      </c>
      <c r="BG256">
        <v>108900000</v>
      </c>
      <c r="BH256">
        <v>27837000</v>
      </c>
      <c r="BI256">
        <v>25070000</v>
      </c>
      <c r="BJ256">
        <v>26670000</v>
      </c>
      <c r="BK256">
        <v>13928000</v>
      </c>
      <c r="BL256">
        <v>7232900</v>
      </c>
      <c r="BM256">
        <v>2956100</v>
      </c>
      <c r="BN256">
        <v>2615500</v>
      </c>
      <c r="BO256">
        <v>2590200</v>
      </c>
      <c r="BP256">
        <v>17576000</v>
      </c>
      <c r="BQ256">
        <v>18883000</v>
      </c>
      <c r="BR256">
        <v>7178000</v>
      </c>
      <c r="BS256">
        <v>10969000</v>
      </c>
      <c r="BT256">
        <v>12867000</v>
      </c>
      <c r="BU256">
        <v>0</v>
      </c>
      <c r="BV256">
        <v>0</v>
      </c>
      <c r="BW256">
        <v>5529400</v>
      </c>
      <c r="BX256">
        <v>3</v>
      </c>
      <c r="BY256">
        <v>3</v>
      </c>
      <c r="BZ256">
        <v>3</v>
      </c>
      <c r="CA256">
        <v>1</v>
      </c>
      <c r="CB256">
        <v>2</v>
      </c>
      <c r="CC256">
        <v>0</v>
      </c>
      <c r="CD256">
        <v>0</v>
      </c>
      <c r="CE256">
        <v>1</v>
      </c>
      <c r="CF256">
        <v>13</v>
      </c>
      <c r="CJ256">
        <v>254</v>
      </c>
      <c r="CK256" t="s">
        <v>2030</v>
      </c>
      <c r="CL256" t="s">
        <v>224</v>
      </c>
      <c r="CM256" t="s">
        <v>2031</v>
      </c>
      <c r="CN256" t="s">
        <v>2032</v>
      </c>
      <c r="CO256" t="s">
        <v>2033</v>
      </c>
      <c r="CP256" t="s">
        <v>2034</v>
      </c>
    </row>
    <row r="257" spans="1:94" x14ac:dyDescent="0.25">
      <c r="A257" t="s">
        <v>2035</v>
      </c>
      <c r="B257" t="s">
        <v>2035</v>
      </c>
      <c r="C257">
        <v>1</v>
      </c>
      <c r="D257">
        <v>1</v>
      </c>
      <c r="E257">
        <v>1</v>
      </c>
      <c r="F257" t="s">
        <v>2036</v>
      </c>
      <c r="G257">
        <v>1</v>
      </c>
      <c r="H257">
        <v>1</v>
      </c>
      <c r="I257">
        <v>1</v>
      </c>
      <c r="J257">
        <v>1</v>
      </c>
      <c r="K257">
        <v>0</v>
      </c>
      <c r="L257">
        <v>0</v>
      </c>
      <c r="M257">
        <v>1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1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1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6</v>
      </c>
      <c r="AJ257">
        <v>6</v>
      </c>
      <c r="AK257">
        <v>6</v>
      </c>
      <c r="AL257">
        <v>22.390999999999998</v>
      </c>
      <c r="AM257">
        <v>199</v>
      </c>
      <c r="AN257">
        <v>199</v>
      </c>
      <c r="AO257">
        <v>2.3202000000000001E-3</v>
      </c>
      <c r="AP257">
        <v>6.9050000000000002</v>
      </c>
      <c r="AQ257" t="s">
        <v>98</v>
      </c>
      <c r="AR257" t="s">
        <v>98</v>
      </c>
      <c r="AS257" t="s">
        <v>99</v>
      </c>
      <c r="AT257" t="s">
        <v>98</v>
      </c>
      <c r="AU257" t="s">
        <v>98</v>
      </c>
      <c r="AV257" t="s">
        <v>98</v>
      </c>
      <c r="AW257" t="s">
        <v>98</v>
      </c>
      <c r="AX257" t="s">
        <v>98</v>
      </c>
      <c r="AY257">
        <v>0</v>
      </c>
      <c r="AZ257">
        <v>0</v>
      </c>
      <c r="BA257">
        <v>6</v>
      </c>
      <c r="BB257">
        <v>0</v>
      </c>
      <c r="BC257">
        <v>0</v>
      </c>
      <c r="BD257">
        <v>0</v>
      </c>
      <c r="BE257">
        <v>0</v>
      </c>
      <c r="BF257">
        <v>0</v>
      </c>
      <c r="BG257">
        <v>1880600</v>
      </c>
      <c r="BH257">
        <v>0</v>
      </c>
      <c r="BI257">
        <v>0</v>
      </c>
      <c r="BJ257">
        <v>1880600</v>
      </c>
      <c r="BK257">
        <v>0</v>
      </c>
      <c r="BL257">
        <v>0</v>
      </c>
      <c r="BM257">
        <v>0</v>
      </c>
      <c r="BN257">
        <v>0</v>
      </c>
      <c r="BO257">
        <v>0</v>
      </c>
      <c r="BP257">
        <v>0</v>
      </c>
      <c r="BQ257">
        <v>0</v>
      </c>
      <c r="BR257">
        <v>557300</v>
      </c>
      <c r="BS257">
        <v>0</v>
      </c>
      <c r="BT257">
        <v>0</v>
      </c>
      <c r="BU257">
        <v>0</v>
      </c>
      <c r="BV257">
        <v>0</v>
      </c>
      <c r="BW257">
        <v>0</v>
      </c>
      <c r="BX257">
        <v>0</v>
      </c>
      <c r="BY257">
        <v>0</v>
      </c>
      <c r="BZ257">
        <v>1</v>
      </c>
      <c r="CA257">
        <v>0</v>
      </c>
      <c r="CB257">
        <v>0</v>
      </c>
      <c r="CC257">
        <v>0</v>
      </c>
      <c r="CD257">
        <v>0</v>
      </c>
      <c r="CE257">
        <v>0</v>
      </c>
      <c r="CF257">
        <v>1</v>
      </c>
      <c r="CJ257">
        <v>255</v>
      </c>
      <c r="CK257">
        <v>2117</v>
      </c>
      <c r="CL257" t="b">
        <v>1</v>
      </c>
      <c r="CM257">
        <v>2183</v>
      </c>
      <c r="CN257">
        <v>12468</v>
      </c>
      <c r="CO257">
        <v>7304</v>
      </c>
      <c r="CP257">
        <v>7304</v>
      </c>
    </row>
    <row r="258" spans="1:94" x14ac:dyDescent="0.25">
      <c r="A258" t="s">
        <v>2037</v>
      </c>
      <c r="B258" t="s">
        <v>2038</v>
      </c>
      <c r="C258" t="s">
        <v>695</v>
      </c>
      <c r="D258" t="s">
        <v>695</v>
      </c>
      <c r="E258" t="s">
        <v>695</v>
      </c>
      <c r="F258" t="s">
        <v>2039</v>
      </c>
      <c r="G258">
        <v>2</v>
      </c>
      <c r="H258">
        <v>6</v>
      </c>
      <c r="I258">
        <v>6</v>
      </c>
      <c r="J258">
        <v>6</v>
      </c>
      <c r="K258">
        <v>4</v>
      </c>
      <c r="L258">
        <v>4</v>
      </c>
      <c r="M258">
        <v>4</v>
      </c>
      <c r="N258">
        <v>4</v>
      </c>
      <c r="O258">
        <v>4</v>
      </c>
      <c r="P258">
        <v>5</v>
      </c>
      <c r="Q258">
        <v>6</v>
      </c>
      <c r="R258">
        <v>5</v>
      </c>
      <c r="S258">
        <v>4</v>
      </c>
      <c r="T258">
        <v>4</v>
      </c>
      <c r="U258">
        <v>4</v>
      </c>
      <c r="V258">
        <v>4</v>
      </c>
      <c r="W258">
        <v>4</v>
      </c>
      <c r="X258">
        <v>5</v>
      </c>
      <c r="Y258">
        <v>6</v>
      </c>
      <c r="Z258">
        <v>5</v>
      </c>
      <c r="AA258">
        <v>4</v>
      </c>
      <c r="AB258">
        <v>4</v>
      </c>
      <c r="AC258">
        <v>4</v>
      </c>
      <c r="AD258">
        <v>4</v>
      </c>
      <c r="AE258">
        <v>4</v>
      </c>
      <c r="AF258">
        <v>5</v>
      </c>
      <c r="AG258">
        <v>6</v>
      </c>
      <c r="AH258">
        <v>5</v>
      </c>
      <c r="AI258">
        <v>10.8</v>
      </c>
      <c r="AJ258">
        <v>10.8</v>
      </c>
      <c r="AK258">
        <v>10.8</v>
      </c>
      <c r="AL258">
        <v>73.680000000000007</v>
      </c>
      <c r="AM258">
        <v>679</v>
      </c>
      <c r="AN258" t="s">
        <v>2040</v>
      </c>
      <c r="AO258">
        <v>0</v>
      </c>
      <c r="AP258">
        <v>46.969000000000001</v>
      </c>
      <c r="AQ258" t="s">
        <v>99</v>
      </c>
      <c r="AR258" t="s">
        <v>99</v>
      </c>
      <c r="AS258" t="s">
        <v>99</v>
      </c>
      <c r="AT258" t="s">
        <v>99</v>
      </c>
      <c r="AU258" t="s">
        <v>99</v>
      </c>
      <c r="AV258" t="s">
        <v>99</v>
      </c>
      <c r="AW258" t="s">
        <v>99</v>
      </c>
      <c r="AX258" t="s">
        <v>99</v>
      </c>
      <c r="AY258">
        <v>8.5</v>
      </c>
      <c r="AZ258">
        <v>7.5</v>
      </c>
      <c r="BA258">
        <v>7.5</v>
      </c>
      <c r="BB258">
        <v>8.5</v>
      </c>
      <c r="BC258">
        <v>6.5</v>
      </c>
      <c r="BD258">
        <v>8.6999999999999993</v>
      </c>
      <c r="BE258">
        <v>10.8</v>
      </c>
      <c r="BF258">
        <v>8.6999999999999993</v>
      </c>
      <c r="BG258">
        <v>85428000</v>
      </c>
      <c r="BH258">
        <v>9157200</v>
      </c>
      <c r="BI258">
        <v>10465000</v>
      </c>
      <c r="BJ258">
        <v>13223000</v>
      </c>
      <c r="BK258">
        <v>11357000</v>
      </c>
      <c r="BL258">
        <v>8763200</v>
      </c>
      <c r="BM258">
        <v>13041000</v>
      </c>
      <c r="BN258">
        <v>10644000</v>
      </c>
      <c r="BO258">
        <v>8777300</v>
      </c>
      <c r="BP258">
        <v>10673000</v>
      </c>
      <c r="BQ258">
        <v>7491000</v>
      </c>
      <c r="BR258">
        <v>4062200</v>
      </c>
      <c r="BS258">
        <v>14109000</v>
      </c>
      <c r="BT258">
        <v>15281000</v>
      </c>
      <c r="BU258">
        <v>25359000</v>
      </c>
      <c r="BV258">
        <v>18677000</v>
      </c>
      <c r="BW258">
        <v>13288000</v>
      </c>
      <c r="BX258">
        <v>2</v>
      </c>
      <c r="BY258">
        <v>3</v>
      </c>
      <c r="BZ258">
        <v>4</v>
      </c>
      <c r="CA258">
        <v>1</v>
      </c>
      <c r="CB258">
        <v>4</v>
      </c>
      <c r="CC258">
        <v>3</v>
      </c>
      <c r="CD258">
        <v>3</v>
      </c>
      <c r="CE258">
        <v>2</v>
      </c>
      <c r="CF258">
        <v>22</v>
      </c>
      <c r="CJ258">
        <v>256</v>
      </c>
      <c r="CK258" t="s">
        <v>2041</v>
      </c>
      <c r="CL258" t="s">
        <v>699</v>
      </c>
      <c r="CM258" t="s">
        <v>2042</v>
      </c>
      <c r="CN258" t="s">
        <v>2043</v>
      </c>
      <c r="CO258" t="s">
        <v>2044</v>
      </c>
      <c r="CP258" t="s">
        <v>2045</v>
      </c>
    </row>
    <row r="259" spans="1:94" x14ac:dyDescent="0.25">
      <c r="A259" t="s">
        <v>2046</v>
      </c>
      <c r="B259" t="s">
        <v>2046</v>
      </c>
      <c r="C259">
        <v>2</v>
      </c>
      <c r="D259">
        <v>1</v>
      </c>
      <c r="E259">
        <v>1</v>
      </c>
      <c r="F259" t="s">
        <v>2047</v>
      </c>
      <c r="G259">
        <v>1</v>
      </c>
      <c r="H259">
        <v>2</v>
      </c>
      <c r="I259">
        <v>1</v>
      </c>
      <c r="J259">
        <v>1</v>
      </c>
      <c r="K259">
        <v>0</v>
      </c>
      <c r="L259">
        <v>2</v>
      </c>
      <c r="M259">
        <v>2</v>
      </c>
      <c r="N259">
        <v>1</v>
      </c>
      <c r="O259">
        <v>2</v>
      </c>
      <c r="P259">
        <v>2</v>
      </c>
      <c r="Q259">
        <v>2</v>
      </c>
      <c r="R259">
        <v>2</v>
      </c>
      <c r="S259">
        <v>0</v>
      </c>
      <c r="T259">
        <v>1</v>
      </c>
      <c r="U259">
        <v>1</v>
      </c>
      <c r="V259">
        <v>0</v>
      </c>
      <c r="W259">
        <v>1</v>
      </c>
      <c r="X259">
        <v>1</v>
      </c>
      <c r="Y259">
        <v>1</v>
      </c>
      <c r="Z259">
        <v>1</v>
      </c>
      <c r="AA259">
        <v>0</v>
      </c>
      <c r="AB259">
        <v>1</v>
      </c>
      <c r="AC259">
        <v>1</v>
      </c>
      <c r="AD259">
        <v>0</v>
      </c>
      <c r="AE259">
        <v>1</v>
      </c>
      <c r="AF259">
        <v>1</v>
      </c>
      <c r="AG259">
        <v>1</v>
      </c>
      <c r="AH259">
        <v>1</v>
      </c>
      <c r="AI259">
        <v>7.1</v>
      </c>
      <c r="AJ259">
        <v>3.2</v>
      </c>
      <c r="AK259">
        <v>3.2</v>
      </c>
      <c r="AL259">
        <v>46.871000000000002</v>
      </c>
      <c r="AM259">
        <v>411</v>
      </c>
      <c r="AN259">
        <v>411</v>
      </c>
      <c r="AO259">
        <v>0</v>
      </c>
      <c r="AP259">
        <v>17.266999999999999</v>
      </c>
      <c r="AQ259" t="s">
        <v>98</v>
      </c>
      <c r="AR259" t="s">
        <v>99</v>
      </c>
      <c r="AS259" t="s">
        <v>99</v>
      </c>
      <c r="AT259" t="s">
        <v>98</v>
      </c>
      <c r="AU259" t="s">
        <v>99</v>
      </c>
      <c r="AV259" t="s">
        <v>99</v>
      </c>
      <c r="AW259" t="s">
        <v>99</v>
      </c>
      <c r="AX259" t="s">
        <v>99</v>
      </c>
      <c r="AY259">
        <v>0</v>
      </c>
      <c r="AZ259">
        <v>7.1</v>
      </c>
      <c r="BA259">
        <v>7.1</v>
      </c>
      <c r="BB259">
        <v>3.9</v>
      </c>
      <c r="BC259">
        <v>7.1</v>
      </c>
      <c r="BD259">
        <v>7.1</v>
      </c>
      <c r="BE259">
        <v>7.1</v>
      </c>
      <c r="BF259">
        <v>7.1</v>
      </c>
      <c r="BG259">
        <v>7499300</v>
      </c>
      <c r="BH259">
        <v>0</v>
      </c>
      <c r="BI259">
        <v>1749000</v>
      </c>
      <c r="BJ259">
        <v>2311300</v>
      </c>
      <c r="BK259">
        <v>0</v>
      </c>
      <c r="BL259">
        <v>1029700</v>
      </c>
      <c r="BM259">
        <v>816540</v>
      </c>
      <c r="BN259">
        <v>855280</v>
      </c>
      <c r="BO259">
        <v>737540</v>
      </c>
      <c r="BP259">
        <v>0</v>
      </c>
      <c r="BQ259">
        <v>0</v>
      </c>
      <c r="BR259">
        <v>0</v>
      </c>
      <c r="BS259">
        <v>0</v>
      </c>
      <c r="BT259">
        <v>0</v>
      </c>
      <c r="BU259">
        <v>0</v>
      </c>
      <c r="BV259">
        <v>0</v>
      </c>
      <c r="BW259">
        <v>1319600</v>
      </c>
      <c r="BX259">
        <v>0</v>
      </c>
      <c r="BY259">
        <v>1</v>
      </c>
      <c r="BZ259">
        <v>1</v>
      </c>
      <c r="CA259">
        <v>0</v>
      </c>
      <c r="CB259">
        <v>1</v>
      </c>
      <c r="CC259">
        <v>1</v>
      </c>
      <c r="CD259">
        <v>1</v>
      </c>
      <c r="CE259">
        <v>1</v>
      </c>
      <c r="CF259">
        <v>6</v>
      </c>
      <c r="CJ259">
        <v>257</v>
      </c>
      <c r="CK259" t="s">
        <v>2048</v>
      </c>
      <c r="CL259" t="s">
        <v>1133</v>
      </c>
      <c r="CM259" t="s">
        <v>2049</v>
      </c>
      <c r="CN259" t="s">
        <v>2050</v>
      </c>
      <c r="CO259" t="s">
        <v>2051</v>
      </c>
      <c r="CP259" t="s">
        <v>2052</v>
      </c>
    </row>
    <row r="260" spans="1:94" x14ac:dyDescent="0.25">
      <c r="A260" t="s">
        <v>2053</v>
      </c>
      <c r="B260" t="s">
        <v>2053</v>
      </c>
      <c r="C260">
        <v>7</v>
      </c>
      <c r="D260">
        <v>7</v>
      </c>
      <c r="E260">
        <v>7</v>
      </c>
      <c r="F260" t="s">
        <v>2054</v>
      </c>
      <c r="G260">
        <v>1</v>
      </c>
      <c r="H260">
        <v>7</v>
      </c>
      <c r="I260">
        <v>7</v>
      </c>
      <c r="J260">
        <v>7</v>
      </c>
      <c r="K260">
        <v>5</v>
      </c>
      <c r="L260">
        <v>4</v>
      </c>
      <c r="M260">
        <v>6</v>
      </c>
      <c r="N260">
        <v>6</v>
      </c>
      <c r="O260">
        <v>7</v>
      </c>
      <c r="P260">
        <v>6</v>
      </c>
      <c r="Q260">
        <v>6</v>
      </c>
      <c r="R260">
        <v>6</v>
      </c>
      <c r="S260">
        <v>5</v>
      </c>
      <c r="T260">
        <v>4</v>
      </c>
      <c r="U260">
        <v>6</v>
      </c>
      <c r="V260">
        <v>6</v>
      </c>
      <c r="W260">
        <v>7</v>
      </c>
      <c r="X260">
        <v>6</v>
      </c>
      <c r="Y260">
        <v>6</v>
      </c>
      <c r="Z260">
        <v>6</v>
      </c>
      <c r="AA260">
        <v>5</v>
      </c>
      <c r="AB260">
        <v>4</v>
      </c>
      <c r="AC260">
        <v>6</v>
      </c>
      <c r="AD260">
        <v>6</v>
      </c>
      <c r="AE260">
        <v>7</v>
      </c>
      <c r="AF260">
        <v>6</v>
      </c>
      <c r="AG260">
        <v>6</v>
      </c>
      <c r="AH260">
        <v>6</v>
      </c>
      <c r="AI260">
        <v>42.8</v>
      </c>
      <c r="AJ260">
        <v>42.8</v>
      </c>
      <c r="AK260">
        <v>42.8</v>
      </c>
      <c r="AL260">
        <v>16.059999999999999</v>
      </c>
      <c r="AM260">
        <v>145</v>
      </c>
      <c r="AN260">
        <v>145</v>
      </c>
      <c r="AO260">
        <v>0</v>
      </c>
      <c r="AP260">
        <v>240.58</v>
      </c>
      <c r="AQ260" t="s">
        <v>99</v>
      </c>
      <c r="AR260" t="s">
        <v>99</v>
      </c>
      <c r="AS260" t="s">
        <v>99</v>
      </c>
      <c r="AT260" t="s">
        <v>99</v>
      </c>
      <c r="AU260" t="s">
        <v>99</v>
      </c>
      <c r="AV260" t="s">
        <v>99</v>
      </c>
      <c r="AW260" t="s">
        <v>99</v>
      </c>
      <c r="AX260" t="s">
        <v>99</v>
      </c>
      <c r="AY260">
        <v>40.700000000000003</v>
      </c>
      <c r="AZ260">
        <v>38.6</v>
      </c>
      <c r="BA260">
        <v>42.8</v>
      </c>
      <c r="BB260">
        <v>42.8</v>
      </c>
      <c r="BC260">
        <v>42.8</v>
      </c>
      <c r="BD260">
        <v>42.8</v>
      </c>
      <c r="BE260">
        <v>42.8</v>
      </c>
      <c r="BF260">
        <v>42.8</v>
      </c>
      <c r="BG260">
        <v>259040000</v>
      </c>
      <c r="BH260">
        <v>31369000</v>
      </c>
      <c r="BI260">
        <v>25552000</v>
      </c>
      <c r="BJ260">
        <v>71324000</v>
      </c>
      <c r="BK260">
        <v>45415000</v>
      </c>
      <c r="BL260">
        <v>39243000</v>
      </c>
      <c r="BM260">
        <v>12273000</v>
      </c>
      <c r="BN260">
        <v>15130000</v>
      </c>
      <c r="BO260">
        <v>18730000</v>
      </c>
      <c r="BP260">
        <v>23116000</v>
      </c>
      <c r="BQ260">
        <v>18633000</v>
      </c>
      <c r="BR260">
        <v>22115000</v>
      </c>
      <c r="BS260">
        <v>46279000</v>
      </c>
      <c r="BT260">
        <v>53430000</v>
      </c>
      <c r="BU260">
        <v>25464000</v>
      </c>
      <c r="BV260">
        <v>32967000</v>
      </c>
      <c r="BW260">
        <v>33733000</v>
      </c>
      <c r="BX260">
        <v>2</v>
      </c>
      <c r="BY260">
        <v>4</v>
      </c>
      <c r="BZ260">
        <v>6</v>
      </c>
      <c r="CA260">
        <v>4</v>
      </c>
      <c r="CB260">
        <v>8</v>
      </c>
      <c r="CC260">
        <v>3</v>
      </c>
      <c r="CD260">
        <v>5</v>
      </c>
      <c r="CE260">
        <v>2</v>
      </c>
      <c r="CF260">
        <v>34</v>
      </c>
      <c r="CJ260">
        <v>258</v>
      </c>
      <c r="CK260" t="s">
        <v>2055</v>
      </c>
      <c r="CL260" t="s">
        <v>110</v>
      </c>
      <c r="CM260" t="s">
        <v>2056</v>
      </c>
      <c r="CN260" t="s">
        <v>2057</v>
      </c>
      <c r="CO260" t="s">
        <v>2058</v>
      </c>
      <c r="CP260" t="s">
        <v>2059</v>
      </c>
    </row>
    <row r="261" spans="1:94" x14ac:dyDescent="0.25">
      <c r="A261" t="s">
        <v>2060</v>
      </c>
      <c r="B261" t="s">
        <v>2060</v>
      </c>
      <c r="C261" t="s">
        <v>1368</v>
      </c>
      <c r="D261" t="s">
        <v>1368</v>
      </c>
      <c r="E261" t="s">
        <v>1368</v>
      </c>
      <c r="F261" t="s">
        <v>2061</v>
      </c>
      <c r="G261">
        <v>2</v>
      </c>
      <c r="H261">
        <v>2</v>
      </c>
      <c r="I261">
        <v>2</v>
      </c>
      <c r="J261">
        <v>2</v>
      </c>
      <c r="K261">
        <v>0</v>
      </c>
      <c r="L261">
        <v>0</v>
      </c>
      <c r="M261">
        <v>2</v>
      </c>
      <c r="N261">
        <v>2</v>
      </c>
      <c r="O261">
        <v>2</v>
      </c>
      <c r="P261">
        <v>1</v>
      </c>
      <c r="Q261">
        <v>1</v>
      </c>
      <c r="R261">
        <v>1</v>
      </c>
      <c r="S261">
        <v>0</v>
      </c>
      <c r="T261">
        <v>0</v>
      </c>
      <c r="U261">
        <v>2</v>
      </c>
      <c r="V261">
        <v>2</v>
      </c>
      <c r="W261">
        <v>2</v>
      </c>
      <c r="X261">
        <v>1</v>
      </c>
      <c r="Y261">
        <v>1</v>
      </c>
      <c r="Z261">
        <v>1</v>
      </c>
      <c r="AA261">
        <v>0</v>
      </c>
      <c r="AB261">
        <v>0</v>
      </c>
      <c r="AC261">
        <v>2</v>
      </c>
      <c r="AD261">
        <v>2</v>
      </c>
      <c r="AE261">
        <v>2</v>
      </c>
      <c r="AF261">
        <v>1</v>
      </c>
      <c r="AG261">
        <v>1</v>
      </c>
      <c r="AH261">
        <v>1</v>
      </c>
      <c r="AI261">
        <v>5</v>
      </c>
      <c r="AJ261">
        <v>5</v>
      </c>
      <c r="AK261">
        <v>5</v>
      </c>
      <c r="AL261">
        <v>46.107999999999997</v>
      </c>
      <c r="AM261">
        <v>403</v>
      </c>
      <c r="AN261" t="s">
        <v>2062</v>
      </c>
      <c r="AO261">
        <v>0</v>
      </c>
      <c r="AP261">
        <v>11.864000000000001</v>
      </c>
      <c r="AQ261" t="s">
        <v>98</v>
      </c>
      <c r="AR261" t="s">
        <v>98</v>
      </c>
      <c r="AS261" t="s">
        <v>98</v>
      </c>
      <c r="AT261" t="s">
        <v>99</v>
      </c>
      <c r="AU261" t="s">
        <v>98</v>
      </c>
      <c r="AV261" t="s">
        <v>99</v>
      </c>
      <c r="AW261" t="s">
        <v>98</v>
      </c>
      <c r="AX261" t="s">
        <v>98</v>
      </c>
      <c r="AY261">
        <v>0</v>
      </c>
      <c r="AZ261">
        <v>0</v>
      </c>
      <c r="BA261">
        <v>5</v>
      </c>
      <c r="BB261">
        <v>5</v>
      </c>
      <c r="BC261">
        <v>5</v>
      </c>
      <c r="BD261">
        <v>2.7</v>
      </c>
      <c r="BE261">
        <v>2.7</v>
      </c>
      <c r="BF261">
        <v>2.7</v>
      </c>
      <c r="BG261">
        <v>11901000</v>
      </c>
      <c r="BH261">
        <v>0</v>
      </c>
      <c r="BI261">
        <v>0</v>
      </c>
      <c r="BJ261">
        <v>6312100</v>
      </c>
      <c r="BK261">
        <v>2831600</v>
      </c>
      <c r="BL261">
        <v>1329100</v>
      </c>
      <c r="BM261">
        <v>625580</v>
      </c>
      <c r="BN261">
        <v>497750</v>
      </c>
      <c r="BO261">
        <v>304750</v>
      </c>
      <c r="BP261">
        <v>0</v>
      </c>
      <c r="BQ261">
        <v>0</v>
      </c>
      <c r="BR261">
        <v>0</v>
      </c>
      <c r="BS261">
        <v>0</v>
      </c>
      <c r="BT261">
        <v>1935400</v>
      </c>
      <c r="BU261">
        <v>0</v>
      </c>
      <c r="BV261">
        <v>0</v>
      </c>
      <c r="BW261">
        <v>0</v>
      </c>
      <c r="BX261">
        <v>0</v>
      </c>
      <c r="BY261">
        <v>0</v>
      </c>
      <c r="BZ261">
        <v>0</v>
      </c>
      <c r="CA261">
        <v>1</v>
      </c>
      <c r="CB261">
        <v>0</v>
      </c>
      <c r="CC261">
        <v>1</v>
      </c>
      <c r="CD261">
        <v>0</v>
      </c>
      <c r="CE261">
        <v>0</v>
      </c>
      <c r="CF261">
        <v>2</v>
      </c>
      <c r="CJ261">
        <v>259</v>
      </c>
      <c r="CK261" t="s">
        <v>2063</v>
      </c>
      <c r="CL261" t="s">
        <v>457</v>
      </c>
      <c r="CM261" t="s">
        <v>2064</v>
      </c>
      <c r="CN261" t="s">
        <v>2065</v>
      </c>
      <c r="CO261" t="s">
        <v>2066</v>
      </c>
      <c r="CP261" t="s">
        <v>2066</v>
      </c>
    </row>
    <row r="262" spans="1:94" x14ac:dyDescent="0.25">
      <c r="A262" t="s">
        <v>2067</v>
      </c>
      <c r="B262" t="s">
        <v>2067</v>
      </c>
      <c r="C262">
        <v>1</v>
      </c>
      <c r="D262">
        <v>1</v>
      </c>
      <c r="E262">
        <v>1</v>
      </c>
      <c r="F262" t="s">
        <v>2068</v>
      </c>
      <c r="G262">
        <v>1</v>
      </c>
      <c r="H262">
        <v>1</v>
      </c>
      <c r="I262">
        <v>1</v>
      </c>
      <c r="J262">
        <v>1</v>
      </c>
      <c r="K262">
        <v>0</v>
      </c>
      <c r="L262">
        <v>0</v>
      </c>
      <c r="M262">
        <v>1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1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1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3.7</v>
      </c>
      <c r="AJ262">
        <v>3.7</v>
      </c>
      <c r="AK262">
        <v>3.7</v>
      </c>
      <c r="AL262">
        <v>38.497999999999998</v>
      </c>
      <c r="AM262">
        <v>348</v>
      </c>
      <c r="AN262">
        <v>348</v>
      </c>
      <c r="AO262">
        <v>2.3094999999999999E-3</v>
      </c>
      <c r="AP262">
        <v>6.8874000000000004</v>
      </c>
      <c r="AQ262" t="s">
        <v>98</v>
      </c>
      <c r="AR262" t="s">
        <v>98</v>
      </c>
      <c r="AS262" t="s">
        <v>99</v>
      </c>
      <c r="AT262" t="s">
        <v>98</v>
      </c>
      <c r="AU262" t="s">
        <v>98</v>
      </c>
      <c r="AV262" t="s">
        <v>98</v>
      </c>
      <c r="AW262" t="s">
        <v>98</v>
      </c>
      <c r="AX262" t="s">
        <v>98</v>
      </c>
      <c r="AY262">
        <v>0</v>
      </c>
      <c r="AZ262">
        <v>0</v>
      </c>
      <c r="BA262">
        <v>3.7</v>
      </c>
      <c r="BB262">
        <v>0</v>
      </c>
      <c r="BC262">
        <v>0</v>
      </c>
      <c r="BD262">
        <v>0</v>
      </c>
      <c r="BE262">
        <v>0</v>
      </c>
      <c r="BF262">
        <v>0</v>
      </c>
      <c r="BG262">
        <v>2680400</v>
      </c>
      <c r="BH262">
        <v>0</v>
      </c>
      <c r="BI262">
        <v>0</v>
      </c>
      <c r="BJ262">
        <v>2680400</v>
      </c>
      <c r="BK262">
        <v>0</v>
      </c>
      <c r="BL262">
        <v>0</v>
      </c>
      <c r="BM262">
        <v>0</v>
      </c>
      <c r="BN262">
        <v>0</v>
      </c>
      <c r="BO262">
        <v>0</v>
      </c>
      <c r="BP262">
        <v>0</v>
      </c>
      <c r="BQ262">
        <v>0</v>
      </c>
      <c r="BR262">
        <v>794300</v>
      </c>
      <c r="BS262">
        <v>0</v>
      </c>
      <c r="BT262">
        <v>0</v>
      </c>
      <c r="BU262">
        <v>0</v>
      </c>
      <c r="BV262">
        <v>0</v>
      </c>
      <c r="BW262">
        <v>0</v>
      </c>
      <c r="BX262">
        <v>0</v>
      </c>
      <c r="BY262">
        <v>0</v>
      </c>
      <c r="BZ262">
        <v>1</v>
      </c>
      <c r="CA262">
        <v>0</v>
      </c>
      <c r="CB262">
        <v>0</v>
      </c>
      <c r="CC262">
        <v>0</v>
      </c>
      <c r="CD262">
        <v>0</v>
      </c>
      <c r="CE262">
        <v>0</v>
      </c>
      <c r="CF262">
        <v>1</v>
      </c>
      <c r="CJ262">
        <v>260</v>
      </c>
      <c r="CK262">
        <v>1576</v>
      </c>
      <c r="CL262" t="b">
        <v>1</v>
      </c>
      <c r="CM262">
        <v>1623</v>
      </c>
      <c r="CN262">
        <v>9124</v>
      </c>
      <c r="CO262">
        <v>5317</v>
      </c>
      <c r="CP262">
        <v>5317</v>
      </c>
    </row>
    <row r="263" spans="1:94" x14ac:dyDescent="0.25">
      <c r="A263" t="s">
        <v>2069</v>
      </c>
      <c r="B263" t="s">
        <v>2069</v>
      </c>
      <c r="C263" t="s">
        <v>1368</v>
      </c>
      <c r="D263" t="s">
        <v>1368</v>
      </c>
      <c r="E263" t="s">
        <v>1368</v>
      </c>
      <c r="F263" t="s">
        <v>2070</v>
      </c>
      <c r="G263">
        <v>2</v>
      </c>
      <c r="H263">
        <v>2</v>
      </c>
      <c r="I263">
        <v>2</v>
      </c>
      <c r="J263">
        <v>2</v>
      </c>
      <c r="K263">
        <v>1</v>
      </c>
      <c r="L263">
        <v>2</v>
      </c>
      <c r="M263">
        <v>2</v>
      </c>
      <c r="N263">
        <v>0</v>
      </c>
      <c r="O263">
        <v>1</v>
      </c>
      <c r="P263">
        <v>1</v>
      </c>
      <c r="Q263">
        <v>1</v>
      </c>
      <c r="R263">
        <v>1</v>
      </c>
      <c r="S263">
        <v>1</v>
      </c>
      <c r="T263">
        <v>2</v>
      </c>
      <c r="U263">
        <v>2</v>
      </c>
      <c r="V263">
        <v>0</v>
      </c>
      <c r="W263">
        <v>1</v>
      </c>
      <c r="X263">
        <v>1</v>
      </c>
      <c r="Y263">
        <v>1</v>
      </c>
      <c r="Z263">
        <v>1</v>
      </c>
      <c r="AA263">
        <v>1</v>
      </c>
      <c r="AB263">
        <v>2</v>
      </c>
      <c r="AC263">
        <v>2</v>
      </c>
      <c r="AD263">
        <v>0</v>
      </c>
      <c r="AE263">
        <v>1</v>
      </c>
      <c r="AF263">
        <v>1</v>
      </c>
      <c r="AG263">
        <v>1</v>
      </c>
      <c r="AH263">
        <v>1</v>
      </c>
      <c r="AI263">
        <v>13.8</v>
      </c>
      <c r="AJ263">
        <v>13.8</v>
      </c>
      <c r="AK263">
        <v>13.8</v>
      </c>
      <c r="AL263">
        <v>23.577000000000002</v>
      </c>
      <c r="AM263">
        <v>203</v>
      </c>
      <c r="AN263" t="s">
        <v>2071</v>
      </c>
      <c r="AO263">
        <v>0</v>
      </c>
      <c r="AP263">
        <v>12.875</v>
      </c>
      <c r="AQ263" t="s">
        <v>98</v>
      </c>
      <c r="AR263" t="s">
        <v>98</v>
      </c>
      <c r="AS263" t="s">
        <v>99</v>
      </c>
      <c r="AT263" t="s">
        <v>98</v>
      </c>
      <c r="AU263" t="s">
        <v>99</v>
      </c>
      <c r="AV263" t="s">
        <v>99</v>
      </c>
      <c r="AW263" t="s">
        <v>99</v>
      </c>
      <c r="AX263" t="s">
        <v>99</v>
      </c>
      <c r="AY263">
        <v>5.4</v>
      </c>
      <c r="AZ263">
        <v>13.8</v>
      </c>
      <c r="BA263">
        <v>13.8</v>
      </c>
      <c r="BB263">
        <v>0</v>
      </c>
      <c r="BC263">
        <v>5.4</v>
      </c>
      <c r="BD263">
        <v>5.4</v>
      </c>
      <c r="BE263">
        <v>5.4</v>
      </c>
      <c r="BF263">
        <v>5.4</v>
      </c>
      <c r="BG263">
        <v>9140300</v>
      </c>
      <c r="BH263">
        <v>554960</v>
      </c>
      <c r="BI263">
        <v>2246500</v>
      </c>
      <c r="BJ263">
        <v>3189200</v>
      </c>
      <c r="BK263">
        <v>0</v>
      </c>
      <c r="BL263">
        <v>691760</v>
      </c>
      <c r="BM263">
        <v>1177000</v>
      </c>
      <c r="BN263">
        <v>571750</v>
      </c>
      <c r="BO263">
        <v>709140</v>
      </c>
      <c r="BP263">
        <v>0</v>
      </c>
      <c r="BQ263">
        <v>0</v>
      </c>
      <c r="BR263">
        <v>945080</v>
      </c>
      <c r="BS263">
        <v>0</v>
      </c>
      <c r="BT263">
        <v>0</v>
      </c>
      <c r="BU263">
        <v>0</v>
      </c>
      <c r="BV263">
        <v>0</v>
      </c>
      <c r="BW263">
        <v>0</v>
      </c>
      <c r="BX263">
        <v>0</v>
      </c>
      <c r="BY263">
        <v>0</v>
      </c>
      <c r="BZ263">
        <v>1</v>
      </c>
      <c r="CA263">
        <v>0</v>
      </c>
      <c r="CB263">
        <v>1</v>
      </c>
      <c r="CC263">
        <v>1</v>
      </c>
      <c r="CD263">
        <v>1</v>
      </c>
      <c r="CE263">
        <v>1</v>
      </c>
      <c r="CF263">
        <v>5</v>
      </c>
      <c r="CJ263">
        <v>261</v>
      </c>
      <c r="CK263" t="s">
        <v>2072</v>
      </c>
      <c r="CL263" t="s">
        <v>457</v>
      </c>
      <c r="CM263" t="s">
        <v>2073</v>
      </c>
      <c r="CN263" t="s">
        <v>2074</v>
      </c>
      <c r="CO263" t="s">
        <v>2075</v>
      </c>
      <c r="CP263" t="s">
        <v>2076</v>
      </c>
    </row>
    <row r="264" spans="1:94" x14ac:dyDescent="0.25">
      <c r="A264" t="s">
        <v>2077</v>
      </c>
      <c r="B264" t="s">
        <v>2077</v>
      </c>
      <c r="C264">
        <v>2</v>
      </c>
      <c r="D264">
        <v>2</v>
      </c>
      <c r="E264">
        <v>2</v>
      </c>
      <c r="F264" t="s">
        <v>2078</v>
      </c>
      <c r="G264">
        <v>1</v>
      </c>
      <c r="H264">
        <v>2</v>
      </c>
      <c r="I264">
        <v>2</v>
      </c>
      <c r="J264">
        <v>2</v>
      </c>
      <c r="K264">
        <v>1</v>
      </c>
      <c r="L264">
        <v>1</v>
      </c>
      <c r="M264">
        <v>2</v>
      </c>
      <c r="N264">
        <v>2</v>
      </c>
      <c r="O264">
        <v>2</v>
      </c>
      <c r="P264">
        <v>2</v>
      </c>
      <c r="Q264">
        <v>2</v>
      </c>
      <c r="R264">
        <v>2</v>
      </c>
      <c r="S264">
        <v>1</v>
      </c>
      <c r="T264">
        <v>1</v>
      </c>
      <c r="U264">
        <v>2</v>
      </c>
      <c r="V264">
        <v>2</v>
      </c>
      <c r="W264">
        <v>2</v>
      </c>
      <c r="X264">
        <v>2</v>
      </c>
      <c r="Y264">
        <v>2</v>
      </c>
      <c r="Z264">
        <v>2</v>
      </c>
      <c r="AA264">
        <v>1</v>
      </c>
      <c r="AB264">
        <v>1</v>
      </c>
      <c r="AC264">
        <v>2</v>
      </c>
      <c r="AD264">
        <v>2</v>
      </c>
      <c r="AE264">
        <v>2</v>
      </c>
      <c r="AF264">
        <v>2</v>
      </c>
      <c r="AG264">
        <v>2</v>
      </c>
      <c r="AH264">
        <v>2</v>
      </c>
      <c r="AI264">
        <v>10.1</v>
      </c>
      <c r="AJ264">
        <v>10.1</v>
      </c>
      <c r="AK264">
        <v>10.1</v>
      </c>
      <c r="AL264">
        <v>35.503</v>
      </c>
      <c r="AM264">
        <v>338</v>
      </c>
      <c r="AN264">
        <v>338</v>
      </c>
      <c r="AO264">
        <v>0</v>
      </c>
      <c r="AP264">
        <v>25.265999999999998</v>
      </c>
      <c r="AQ264" t="s">
        <v>98</v>
      </c>
      <c r="AR264" t="s">
        <v>98</v>
      </c>
      <c r="AS264" t="s">
        <v>99</v>
      </c>
      <c r="AT264" t="s">
        <v>99</v>
      </c>
      <c r="AU264" t="s">
        <v>98</v>
      </c>
      <c r="AV264" t="s">
        <v>98</v>
      </c>
      <c r="AW264" t="s">
        <v>98</v>
      </c>
      <c r="AX264" t="s">
        <v>98</v>
      </c>
      <c r="AY264">
        <v>6.5</v>
      </c>
      <c r="AZ264">
        <v>3.6</v>
      </c>
      <c r="BA264">
        <v>10.1</v>
      </c>
      <c r="BB264">
        <v>10.1</v>
      </c>
      <c r="BC264">
        <v>10.1</v>
      </c>
      <c r="BD264">
        <v>10.1</v>
      </c>
      <c r="BE264">
        <v>10.1</v>
      </c>
      <c r="BF264">
        <v>10.1</v>
      </c>
      <c r="BG264">
        <v>16160000</v>
      </c>
      <c r="BH264">
        <v>2474000</v>
      </c>
      <c r="BI264">
        <v>807060</v>
      </c>
      <c r="BJ264">
        <v>5728300</v>
      </c>
      <c r="BK264">
        <v>2917600</v>
      </c>
      <c r="BL264">
        <v>1306500</v>
      </c>
      <c r="BM264">
        <v>1324700</v>
      </c>
      <c r="BN264">
        <v>553320</v>
      </c>
      <c r="BO264">
        <v>1048300</v>
      </c>
      <c r="BP264">
        <v>0</v>
      </c>
      <c r="BQ264">
        <v>0</v>
      </c>
      <c r="BR264">
        <v>0</v>
      </c>
      <c r="BS264">
        <v>0</v>
      </c>
      <c r="BT264">
        <v>0</v>
      </c>
      <c r="BU264">
        <v>0</v>
      </c>
      <c r="BV264">
        <v>0</v>
      </c>
      <c r="BW264">
        <v>1875600</v>
      </c>
      <c r="BX264">
        <v>0</v>
      </c>
      <c r="BY264">
        <v>0</v>
      </c>
      <c r="BZ264">
        <v>1</v>
      </c>
      <c r="CA264">
        <v>1</v>
      </c>
      <c r="CB264">
        <v>0</v>
      </c>
      <c r="CC264">
        <v>0</v>
      </c>
      <c r="CD264">
        <v>0</v>
      </c>
      <c r="CE264">
        <v>0</v>
      </c>
      <c r="CF264">
        <v>2</v>
      </c>
      <c r="CJ264">
        <v>262</v>
      </c>
      <c r="CK264" t="s">
        <v>2079</v>
      </c>
      <c r="CL264" t="s">
        <v>457</v>
      </c>
      <c r="CM264" t="s">
        <v>2080</v>
      </c>
      <c r="CN264" t="s">
        <v>2081</v>
      </c>
      <c r="CO264" t="s">
        <v>2082</v>
      </c>
      <c r="CP264" t="s">
        <v>2083</v>
      </c>
    </row>
    <row r="265" spans="1:94" x14ac:dyDescent="0.25">
      <c r="A265" t="s">
        <v>2084</v>
      </c>
      <c r="B265" t="s">
        <v>2084</v>
      </c>
      <c r="C265">
        <v>1</v>
      </c>
      <c r="D265">
        <v>1</v>
      </c>
      <c r="E265">
        <v>1</v>
      </c>
      <c r="F265" t="s">
        <v>2085</v>
      </c>
      <c r="G265">
        <v>1</v>
      </c>
      <c r="H265">
        <v>1</v>
      </c>
      <c r="I265">
        <v>1</v>
      </c>
      <c r="J265">
        <v>1</v>
      </c>
      <c r="K265">
        <v>1</v>
      </c>
      <c r="L265">
        <v>1</v>
      </c>
      <c r="M265">
        <v>1</v>
      </c>
      <c r="N265">
        <v>0</v>
      </c>
      <c r="O265">
        <v>0</v>
      </c>
      <c r="P265">
        <v>1</v>
      </c>
      <c r="Q265">
        <v>1</v>
      </c>
      <c r="R265">
        <v>0</v>
      </c>
      <c r="S265">
        <v>1</v>
      </c>
      <c r="T265">
        <v>1</v>
      </c>
      <c r="U265">
        <v>1</v>
      </c>
      <c r="V265">
        <v>0</v>
      </c>
      <c r="W265">
        <v>0</v>
      </c>
      <c r="X265">
        <v>1</v>
      </c>
      <c r="Y265">
        <v>1</v>
      </c>
      <c r="Z265">
        <v>0</v>
      </c>
      <c r="AA265">
        <v>1</v>
      </c>
      <c r="AB265">
        <v>1</v>
      </c>
      <c r="AC265">
        <v>1</v>
      </c>
      <c r="AD265">
        <v>0</v>
      </c>
      <c r="AE265">
        <v>0</v>
      </c>
      <c r="AF265">
        <v>1</v>
      </c>
      <c r="AG265">
        <v>1</v>
      </c>
      <c r="AH265">
        <v>0</v>
      </c>
      <c r="AI265">
        <v>3.1</v>
      </c>
      <c r="AJ265">
        <v>3.1</v>
      </c>
      <c r="AK265">
        <v>3.1</v>
      </c>
      <c r="AL265">
        <v>82.998999999999995</v>
      </c>
      <c r="AM265">
        <v>763</v>
      </c>
      <c r="AN265">
        <v>763</v>
      </c>
      <c r="AO265">
        <v>8.6768000000000001E-3</v>
      </c>
      <c r="AP265">
        <v>6.4516</v>
      </c>
      <c r="AQ265" t="s">
        <v>98</v>
      </c>
      <c r="AR265" t="s">
        <v>98</v>
      </c>
      <c r="AS265" t="s">
        <v>99</v>
      </c>
      <c r="AT265" t="s">
        <v>98</v>
      </c>
      <c r="AU265" t="s">
        <v>98</v>
      </c>
      <c r="AV265" t="s">
        <v>98</v>
      </c>
      <c r="AW265" t="s">
        <v>98</v>
      </c>
      <c r="AX265" t="s">
        <v>98</v>
      </c>
      <c r="AY265">
        <v>3.1</v>
      </c>
      <c r="AZ265">
        <v>3.1</v>
      </c>
      <c r="BA265">
        <v>3.1</v>
      </c>
      <c r="BB265">
        <v>0</v>
      </c>
      <c r="BC265">
        <v>0</v>
      </c>
      <c r="BD265">
        <v>3.1</v>
      </c>
      <c r="BE265">
        <v>3.1</v>
      </c>
      <c r="BF265">
        <v>0</v>
      </c>
      <c r="BG265">
        <v>5133100</v>
      </c>
      <c r="BH265">
        <v>1457500</v>
      </c>
      <c r="BI265">
        <v>1045900</v>
      </c>
      <c r="BJ265">
        <v>1785400</v>
      </c>
      <c r="BK265">
        <v>0</v>
      </c>
      <c r="BL265">
        <v>0</v>
      </c>
      <c r="BM265">
        <v>523110</v>
      </c>
      <c r="BN265">
        <v>321200</v>
      </c>
      <c r="BO265">
        <v>0</v>
      </c>
      <c r="BP265">
        <v>0</v>
      </c>
      <c r="BQ265">
        <v>0</v>
      </c>
      <c r="BR265">
        <v>0</v>
      </c>
      <c r="BS265">
        <v>0</v>
      </c>
      <c r="BT265">
        <v>0</v>
      </c>
      <c r="BU265">
        <v>0</v>
      </c>
      <c r="BV265">
        <v>692530</v>
      </c>
      <c r="BW265">
        <v>0</v>
      </c>
      <c r="BX265">
        <v>0</v>
      </c>
      <c r="BY265">
        <v>0</v>
      </c>
      <c r="BZ265">
        <v>1</v>
      </c>
      <c r="CA265">
        <v>0</v>
      </c>
      <c r="CB265">
        <v>0</v>
      </c>
      <c r="CC265">
        <v>0</v>
      </c>
      <c r="CD265">
        <v>0</v>
      </c>
      <c r="CE265">
        <v>0</v>
      </c>
      <c r="CF265">
        <v>1</v>
      </c>
      <c r="CJ265">
        <v>263</v>
      </c>
      <c r="CK265">
        <v>2196</v>
      </c>
      <c r="CL265" t="b">
        <v>1</v>
      </c>
      <c r="CM265">
        <v>2266</v>
      </c>
      <c r="CN265" t="s">
        <v>2086</v>
      </c>
      <c r="CO265">
        <v>7577</v>
      </c>
      <c r="CP265">
        <v>7577</v>
      </c>
    </row>
    <row r="266" spans="1:94" x14ac:dyDescent="0.25">
      <c r="A266" t="s">
        <v>2087</v>
      </c>
      <c r="B266" t="s">
        <v>2087</v>
      </c>
      <c r="C266" t="s">
        <v>331</v>
      </c>
      <c r="D266" t="s">
        <v>331</v>
      </c>
      <c r="E266" t="s">
        <v>331</v>
      </c>
      <c r="F266" t="s">
        <v>2088</v>
      </c>
      <c r="G266">
        <v>2</v>
      </c>
      <c r="H266">
        <v>1</v>
      </c>
      <c r="I266">
        <v>1</v>
      </c>
      <c r="J266">
        <v>1</v>
      </c>
      <c r="K266">
        <v>1</v>
      </c>
      <c r="L266">
        <v>0</v>
      </c>
      <c r="M266">
        <v>0</v>
      </c>
      <c r="N266">
        <v>0</v>
      </c>
      <c r="O266">
        <v>1</v>
      </c>
      <c r="P266">
        <v>0</v>
      </c>
      <c r="Q266">
        <v>0</v>
      </c>
      <c r="R266">
        <v>0</v>
      </c>
      <c r="S266">
        <v>1</v>
      </c>
      <c r="T266">
        <v>0</v>
      </c>
      <c r="U266">
        <v>0</v>
      </c>
      <c r="V266">
        <v>0</v>
      </c>
      <c r="W266">
        <v>1</v>
      </c>
      <c r="X266">
        <v>0</v>
      </c>
      <c r="Y266">
        <v>0</v>
      </c>
      <c r="Z266">
        <v>0</v>
      </c>
      <c r="AA266">
        <v>1</v>
      </c>
      <c r="AB266">
        <v>0</v>
      </c>
      <c r="AC266">
        <v>0</v>
      </c>
      <c r="AD266">
        <v>0</v>
      </c>
      <c r="AE266">
        <v>1</v>
      </c>
      <c r="AF266">
        <v>0</v>
      </c>
      <c r="AG266">
        <v>0</v>
      </c>
      <c r="AH266">
        <v>0</v>
      </c>
      <c r="AI266">
        <v>7.8</v>
      </c>
      <c r="AJ266">
        <v>7.8</v>
      </c>
      <c r="AK266">
        <v>7.8</v>
      </c>
      <c r="AL266">
        <v>51.228000000000002</v>
      </c>
      <c r="AM266">
        <v>472</v>
      </c>
      <c r="AN266" t="s">
        <v>2089</v>
      </c>
      <c r="AO266">
        <v>0</v>
      </c>
      <c r="AP266">
        <v>16.692</v>
      </c>
      <c r="AQ266" t="s">
        <v>98</v>
      </c>
      <c r="AR266" t="s">
        <v>98</v>
      </c>
      <c r="AS266" t="s">
        <v>98</v>
      </c>
      <c r="AT266" t="s">
        <v>98</v>
      </c>
      <c r="AU266" t="s">
        <v>99</v>
      </c>
      <c r="AV266" t="s">
        <v>98</v>
      </c>
      <c r="AW266" t="s">
        <v>98</v>
      </c>
      <c r="AX266" t="s">
        <v>98</v>
      </c>
      <c r="AY266">
        <v>7.8</v>
      </c>
      <c r="AZ266">
        <v>0</v>
      </c>
      <c r="BA266">
        <v>0</v>
      </c>
      <c r="BB266">
        <v>0</v>
      </c>
      <c r="BC266">
        <v>7.8</v>
      </c>
      <c r="BD266">
        <v>0</v>
      </c>
      <c r="BE266">
        <v>0</v>
      </c>
      <c r="BF266">
        <v>0</v>
      </c>
      <c r="BG266">
        <v>4949100</v>
      </c>
      <c r="BH266">
        <v>2213500</v>
      </c>
      <c r="BI266">
        <v>0</v>
      </c>
      <c r="BJ266">
        <v>0</v>
      </c>
      <c r="BK266">
        <v>0</v>
      </c>
      <c r="BL266">
        <v>2735600</v>
      </c>
      <c r="BM266">
        <v>0</v>
      </c>
      <c r="BN266">
        <v>0</v>
      </c>
      <c r="BO266">
        <v>0</v>
      </c>
      <c r="BP266">
        <v>0</v>
      </c>
      <c r="BQ266">
        <v>0</v>
      </c>
      <c r="BR266">
        <v>0</v>
      </c>
      <c r="BS266">
        <v>0</v>
      </c>
      <c r="BT266">
        <v>3983800</v>
      </c>
      <c r="BU266">
        <v>0</v>
      </c>
      <c r="BV266">
        <v>0</v>
      </c>
      <c r="BW266">
        <v>0</v>
      </c>
      <c r="BX266">
        <v>0</v>
      </c>
      <c r="BY266">
        <v>0</v>
      </c>
      <c r="BZ266">
        <v>0</v>
      </c>
      <c r="CA266">
        <v>0</v>
      </c>
      <c r="CB266">
        <v>1</v>
      </c>
      <c r="CC266">
        <v>0</v>
      </c>
      <c r="CD266">
        <v>0</v>
      </c>
      <c r="CE266">
        <v>0</v>
      </c>
      <c r="CF266">
        <v>1</v>
      </c>
      <c r="CJ266">
        <v>264</v>
      </c>
      <c r="CK266">
        <v>134</v>
      </c>
      <c r="CL266" t="b">
        <v>1</v>
      </c>
      <c r="CM266">
        <v>135</v>
      </c>
      <c r="CN266" t="s">
        <v>2090</v>
      </c>
      <c r="CO266">
        <v>543</v>
      </c>
      <c r="CP266">
        <v>543</v>
      </c>
    </row>
    <row r="267" spans="1:94" x14ac:dyDescent="0.25">
      <c r="A267" t="s">
        <v>2091</v>
      </c>
      <c r="B267" t="s">
        <v>2091</v>
      </c>
      <c r="C267">
        <v>1</v>
      </c>
      <c r="D267">
        <v>1</v>
      </c>
      <c r="E267">
        <v>1</v>
      </c>
      <c r="F267" t="s">
        <v>2092</v>
      </c>
      <c r="G267">
        <v>1</v>
      </c>
      <c r="H267">
        <v>1</v>
      </c>
      <c r="I267">
        <v>1</v>
      </c>
      <c r="J267">
        <v>1</v>
      </c>
      <c r="K267">
        <v>0</v>
      </c>
      <c r="L267">
        <v>0</v>
      </c>
      <c r="M267">
        <v>0</v>
      </c>
      <c r="N267">
        <v>1</v>
      </c>
      <c r="O267">
        <v>0</v>
      </c>
      <c r="P267">
        <v>0</v>
      </c>
      <c r="Q267">
        <v>0</v>
      </c>
      <c r="R267">
        <v>1</v>
      </c>
      <c r="S267">
        <v>0</v>
      </c>
      <c r="T267">
        <v>0</v>
      </c>
      <c r="U267">
        <v>0</v>
      </c>
      <c r="V267">
        <v>1</v>
      </c>
      <c r="W267">
        <v>0</v>
      </c>
      <c r="X267">
        <v>0</v>
      </c>
      <c r="Y267">
        <v>0</v>
      </c>
      <c r="Z267">
        <v>1</v>
      </c>
      <c r="AA267">
        <v>0</v>
      </c>
      <c r="AB267">
        <v>0</v>
      </c>
      <c r="AC267">
        <v>0</v>
      </c>
      <c r="AD267">
        <v>1</v>
      </c>
      <c r="AE267">
        <v>0</v>
      </c>
      <c r="AF267">
        <v>0</v>
      </c>
      <c r="AG267">
        <v>0</v>
      </c>
      <c r="AH267">
        <v>1</v>
      </c>
      <c r="AI267">
        <v>29.2</v>
      </c>
      <c r="AJ267">
        <v>29.2</v>
      </c>
      <c r="AK267">
        <v>29.2</v>
      </c>
      <c r="AL267">
        <v>12.731999999999999</v>
      </c>
      <c r="AM267">
        <v>113</v>
      </c>
      <c r="AN267">
        <v>113</v>
      </c>
      <c r="AO267">
        <v>0</v>
      </c>
      <c r="AP267">
        <v>17.734000000000002</v>
      </c>
      <c r="AQ267" t="s">
        <v>98</v>
      </c>
      <c r="AR267" t="s">
        <v>98</v>
      </c>
      <c r="AS267" t="s">
        <v>98</v>
      </c>
      <c r="AT267" t="s">
        <v>99</v>
      </c>
      <c r="AU267" t="s">
        <v>98</v>
      </c>
      <c r="AV267" t="s">
        <v>98</v>
      </c>
      <c r="AW267" t="s">
        <v>98</v>
      </c>
      <c r="AX267" t="s">
        <v>98</v>
      </c>
      <c r="AY267">
        <v>0</v>
      </c>
      <c r="AZ267">
        <v>0</v>
      </c>
      <c r="BA267">
        <v>0</v>
      </c>
      <c r="BB267">
        <v>29.2</v>
      </c>
      <c r="BC267">
        <v>0</v>
      </c>
      <c r="BD267">
        <v>0</v>
      </c>
      <c r="BE267">
        <v>0</v>
      </c>
      <c r="BF267">
        <v>29.2</v>
      </c>
      <c r="BG267">
        <v>3287300</v>
      </c>
      <c r="BH267">
        <v>0</v>
      </c>
      <c r="BI267">
        <v>0</v>
      </c>
      <c r="BJ267">
        <v>0</v>
      </c>
      <c r="BK267">
        <v>2353800</v>
      </c>
      <c r="BL267">
        <v>0</v>
      </c>
      <c r="BM267">
        <v>0</v>
      </c>
      <c r="BN267">
        <v>0</v>
      </c>
      <c r="BO267">
        <v>933530</v>
      </c>
      <c r="BP267">
        <v>0</v>
      </c>
      <c r="BQ267">
        <v>0</v>
      </c>
      <c r="BR267">
        <v>0</v>
      </c>
      <c r="BS267">
        <v>0</v>
      </c>
      <c r="BT267">
        <v>0</v>
      </c>
      <c r="BU267">
        <v>0</v>
      </c>
      <c r="BV267">
        <v>0</v>
      </c>
      <c r="BW267">
        <v>1670200</v>
      </c>
      <c r="BX267">
        <v>0</v>
      </c>
      <c r="BY267">
        <v>0</v>
      </c>
      <c r="BZ267">
        <v>0</v>
      </c>
      <c r="CA267">
        <v>1</v>
      </c>
      <c r="CB267">
        <v>0</v>
      </c>
      <c r="CC267">
        <v>0</v>
      </c>
      <c r="CD267">
        <v>0</v>
      </c>
      <c r="CE267">
        <v>0</v>
      </c>
      <c r="CF267">
        <v>1</v>
      </c>
      <c r="CJ267">
        <v>265</v>
      </c>
      <c r="CK267">
        <v>1732</v>
      </c>
      <c r="CL267" t="b">
        <v>1</v>
      </c>
      <c r="CM267">
        <v>1785</v>
      </c>
      <c r="CN267" t="s">
        <v>2093</v>
      </c>
      <c r="CO267">
        <v>5813</v>
      </c>
      <c r="CP267">
        <v>5813</v>
      </c>
    </row>
    <row r="268" spans="1:94" x14ac:dyDescent="0.25">
      <c r="A268" t="s">
        <v>2094</v>
      </c>
      <c r="B268" t="s">
        <v>2094</v>
      </c>
      <c r="C268" t="s">
        <v>1368</v>
      </c>
      <c r="D268" t="s">
        <v>1368</v>
      </c>
      <c r="E268" t="s">
        <v>1368</v>
      </c>
      <c r="F268" t="s">
        <v>2095</v>
      </c>
      <c r="G268">
        <v>2</v>
      </c>
      <c r="H268">
        <v>2</v>
      </c>
      <c r="I268">
        <v>2</v>
      </c>
      <c r="J268">
        <v>2</v>
      </c>
      <c r="K268">
        <v>2</v>
      </c>
      <c r="L268">
        <v>2</v>
      </c>
      <c r="M268">
        <v>2</v>
      </c>
      <c r="N268">
        <v>1</v>
      </c>
      <c r="O268">
        <v>2</v>
      </c>
      <c r="P268">
        <v>2</v>
      </c>
      <c r="Q268">
        <v>1</v>
      </c>
      <c r="R268">
        <v>1</v>
      </c>
      <c r="S268">
        <v>2</v>
      </c>
      <c r="T268">
        <v>2</v>
      </c>
      <c r="U268">
        <v>2</v>
      </c>
      <c r="V268">
        <v>1</v>
      </c>
      <c r="W268">
        <v>2</v>
      </c>
      <c r="X268">
        <v>2</v>
      </c>
      <c r="Y268">
        <v>1</v>
      </c>
      <c r="Z268">
        <v>1</v>
      </c>
      <c r="AA268">
        <v>2</v>
      </c>
      <c r="AB268">
        <v>2</v>
      </c>
      <c r="AC268">
        <v>2</v>
      </c>
      <c r="AD268">
        <v>1</v>
      </c>
      <c r="AE268">
        <v>2</v>
      </c>
      <c r="AF268">
        <v>2</v>
      </c>
      <c r="AG268">
        <v>1</v>
      </c>
      <c r="AH268">
        <v>1</v>
      </c>
      <c r="AI268">
        <v>5.7</v>
      </c>
      <c r="AJ268">
        <v>5.7</v>
      </c>
      <c r="AK268">
        <v>5.7</v>
      </c>
      <c r="AL268">
        <v>50.67</v>
      </c>
      <c r="AM268">
        <v>454</v>
      </c>
      <c r="AN268" t="s">
        <v>2096</v>
      </c>
      <c r="AO268">
        <v>0</v>
      </c>
      <c r="AP268">
        <v>12.670999999999999</v>
      </c>
      <c r="AQ268" t="s">
        <v>99</v>
      </c>
      <c r="AR268" t="s">
        <v>99</v>
      </c>
      <c r="AS268" t="s">
        <v>99</v>
      </c>
      <c r="AT268" t="s">
        <v>99</v>
      </c>
      <c r="AU268" t="s">
        <v>99</v>
      </c>
      <c r="AV268" t="s">
        <v>99</v>
      </c>
      <c r="AW268" t="s">
        <v>98</v>
      </c>
      <c r="AX268" t="s">
        <v>99</v>
      </c>
      <c r="AY268">
        <v>5.7</v>
      </c>
      <c r="AZ268">
        <v>5.7</v>
      </c>
      <c r="BA268">
        <v>5.7</v>
      </c>
      <c r="BB268">
        <v>3.1</v>
      </c>
      <c r="BC268">
        <v>5.7</v>
      </c>
      <c r="BD268">
        <v>5.7</v>
      </c>
      <c r="BE268">
        <v>2.6</v>
      </c>
      <c r="BF268">
        <v>3.1</v>
      </c>
      <c r="BG268">
        <v>17565000</v>
      </c>
      <c r="BH268">
        <v>3782600</v>
      </c>
      <c r="BI268">
        <v>3733400</v>
      </c>
      <c r="BJ268">
        <v>4634100</v>
      </c>
      <c r="BK268">
        <v>1001700</v>
      </c>
      <c r="BL268">
        <v>1669300</v>
      </c>
      <c r="BM268">
        <v>1695700</v>
      </c>
      <c r="BN268">
        <v>426740</v>
      </c>
      <c r="BO268">
        <v>621200</v>
      </c>
      <c r="BP268">
        <v>2576600</v>
      </c>
      <c r="BQ268">
        <v>2650900</v>
      </c>
      <c r="BR268">
        <v>1892200</v>
      </c>
      <c r="BS268">
        <v>0</v>
      </c>
      <c r="BT268">
        <v>2497100</v>
      </c>
      <c r="BU268">
        <v>3059800</v>
      </c>
      <c r="BV268">
        <v>0</v>
      </c>
      <c r="BW268">
        <v>0</v>
      </c>
      <c r="BX268">
        <v>1</v>
      </c>
      <c r="BY268">
        <v>2</v>
      </c>
      <c r="BZ268">
        <v>1</v>
      </c>
      <c r="CA268">
        <v>1</v>
      </c>
      <c r="CB268">
        <v>1</v>
      </c>
      <c r="CC268">
        <v>1</v>
      </c>
      <c r="CD268">
        <v>0</v>
      </c>
      <c r="CE268">
        <v>1</v>
      </c>
      <c r="CF268">
        <v>8</v>
      </c>
      <c r="CJ268">
        <v>266</v>
      </c>
      <c r="CK268" t="s">
        <v>2097</v>
      </c>
      <c r="CL268" t="s">
        <v>457</v>
      </c>
      <c r="CM268" t="s">
        <v>2098</v>
      </c>
      <c r="CN268" t="s">
        <v>2099</v>
      </c>
      <c r="CO268" t="s">
        <v>2100</v>
      </c>
      <c r="CP268" t="s">
        <v>2101</v>
      </c>
    </row>
    <row r="269" spans="1:94" x14ac:dyDescent="0.25">
      <c r="A269" t="s">
        <v>2102</v>
      </c>
      <c r="B269" t="s">
        <v>2102</v>
      </c>
      <c r="C269" t="s">
        <v>330</v>
      </c>
      <c r="D269" t="s">
        <v>330</v>
      </c>
      <c r="E269" t="s">
        <v>330</v>
      </c>
      <c r="F269" t="s">
        <v>2103</v>
      </c>
      <c r="G269">
        <v>2</v>
      </c>
      <c r="H269">
        <v>3</v>
      </c>
      <c r="I269">
        <v>3</v>
      </c>
      <c r="J269">
        <v>3</v>
      </c>
      <c r="K269">
        <v>2</v>
      </c>
      <c r="L269">
        <v>1</v>
      </c>
      <c r="M269">
        <v>3</v>
      </c>
      <c r="N269">
        <v>1</v>
      </c>
      <c r="O269">
        <v>0</v>
      </c>
      <c r="P269">
        <v>1</v>
      </c>
      <c r="Q269">
        <v>1</v>
      </c>
      <c r="R269">
        <v>1</v>
      </c>
      <c r="S269">
        <v>2</v>
      </c>
      <c r="T269">
        <v>1</v>
      </c>
      <c r="U269">
        <v>3</v>
      </c>
      <c r="V269">
        <v>1</v>
      </c>
      <c r="W269">
        <v>0</v>
      </c>
      <c r="X269">
        <v>1</v>
      </c>
      <c r="Y269">
        <v>1</v>
      </c>
      <c r="Z269">
        <v>1</v>
      </c>
      <c r="AA269">
        <v>2</v>
      </c>
      <c r="AB269">
        <v>1</v>
      </c>
      <c r="AC269">
        <v>3</v>
      </c>
      <c r="AD269">
        <v>1</v>
      </c>
      <c r="AE269">
        <v>0</v>
      </c>
      <c r="AF269">
        <v>1</v>
      </c>
      <c r="AG269">
        <v>1</v>
      </c>
      <c r="AH269">
        <v>1</v>
      </c>
      <c r="AI269">
        <v>26.8</v>
      </c>
      <c r="AJ269">
        <v>26.8</v>
      </c>
      <c r="AK269">
        <v>26.8</v>
      </c>
      <c r="AL269">
        <v>14.551</v>
      </c>
      <c r="AM269">
        <v>123</v>
      </c>
      <c r="AN269" t="s">
        <v>2104</v>
      </c>
      <c r="AO269">
        <v>0</v>
      </c>
      <c r="AP269">
        <v>28.032</v>
      </c>
      <c r="AQ269" t="s">
        <v>99</v>
      </c>
      <c r="AR269" t="s">
        <v>98</v>
      </c>
      <c r="AS269" t="s">
        <v>99</v>
      </c>
      <c r="AT269" t="s">
        <v>98</v>
      </c>
      <c r="AU269" t="s">
        <v>98</v>
      </c>
      <c r="AV269" t="s">
        <v>98</v>
      </c>
      <c r="AW269" t="s">
        <v>98</v>
      </c>
      <c r="AX269" t="s">
        <v>98</v>
      </c>
      <c r="AY269">
        <v>12.2</v>
      </c>
      <c r="AZ269">
        <v>12.2</v>
      </c>
      <c r="BA269">
        <v>26.8</v>
      </c>
      <c r="BB269">
        <v>12.2</v>
      </c>
      <c r="BC269">
        <v>0</v>
      </c>
      <c r="BD269">
        <v>12.2</v>
      </c>
      <c r="BE269">
        <v>12.2</v>
      </c>
      <c r="BF269">
        <v>12.2</v>
      </c>
      <c r="BG269">
        <v>34769000</v>
      </c>
      <c r="BH269">
        <v>9019000</v>
      </c>
      <c r="BI269">
        <v>2847700</v>
      </c>
      <c r="BJ269">
        <v>19550000</v>
      </c>
      <c r="BK269">
        <v>1246100</v>
      </c>
      <c r="BL269">
        <v>0</v>
      </c>
      <c r="BM269">
        <v>753120</v>
      </c>
      <c r="BN269">
        <v>293410</v>
      </c>
      <c r="BO269">
        <v>1059000</v>
      </c>
      <c r="BP269">
        <v>6421500</v>
      </c>
      <c r="BQ269">
        <v>0</v>
      </c>
      <c r="BR269">
        <v>5462800</v>
      </c>
      <c r="BS269">
        <v>0</v>
      </c>
      <c r="BT269">
        <v>0</v>
      </c>
      <c r="BU269">
        <v>0</v>
      </c>
      <c r="BV269">
        <v>0</v>
      </c>
      <c r="BW269">
        <v>0</v>
      </c>
      <c r="BX269">
        <v>2</v>
      </c>
      <c r="BY269">
        <v>0</v>
      </c>
      <c r="BZ269">
        <v>2</v>
      </c>
      <c r="CA269">
        <v>0</v>
      </c>
      <c r="CB269">
        <v>0</v>
      </c>
      <c r="CC269">
        <v>0</v>
      </c>
      <c r="CD269">
        <v>0</v>
      </c>
      <c r="CE269">
        <v>0</v>
      </c>
      <c r="CF269">
        <v>4</v>
      </c>
      <c r="CJ269">
        <v>267</v>
      </c>
      <c r="CK269" t="s">
        <v>2105</v>
      </c>
      <c r="CL269" t="s">
        <v>148</v>
      </c>
      <c r="CM269" t="s">
        <v>2106</v>
      </c>
      <c r="CN269" t="s">
        <v>2107</v>
      </c>
      <c r="CO269" t="s">
        <v>2108</v>
      </c>
      <c r="CP269" t="s">
        <v>2109</v>
      </c>
    </row>
    <row r="270" spans="1:94" x14ac:dyDescent="0.25">
      <c r="A270" t="s">
        <v>2110</v>
      </c>
      <c r="B270" t="s">
        <v>2110</v>
      </c>
      <c r="C270">
        <v>1</v>
      </c>
      <c r="D270">
        <v>1</v>
      </c>
      <c r="E270">
        <v>1</v>
      </c>
      <c r="F270" t="s">
        <v>2111</v>
      </c>
      <c r="G270">
        <v>1</v>
      </c>
      <c r="H270">
        <v>1</v>
      </c>
      <c r="I270">
        <v>1</v>
      </c>
      <c r="J270">
        <v>1</v>
      </c>
      <c r="K270">
        <v>0</v>
      </c>
      <c r="L270">
        <v>0</v>
      </c>
      <c r="M270">
        <v>0</v>
      </c>
      <c r="N270">
        <v>0</v>
      </c>
      <c r="O270">
        <v>1</v>
      </c>
      <c r="P270">
        <v>1</v>
      </c>
      <c r="Q270">
        <v>1</v>
      </c>
      <c r="R270">
        <v>1</v>
      </c>
      <c r="S270">
        <v>0</v>
      </c>
      <c r="T270">
        <v>0</v>
      </c>
      <c r="U270">
        <v>0</v>
      </c>
      <c r="V270">
        <v>0</v>
      </c>
      <c r="W270">
        <v>1</v>
      </c>
      <c r="X270">
        <v>1</v>
      </c>
      <c r="Y270">
        <v>1</v>
      </c>
      <c r="Z270">
        <v>1</v>
      </c>
      <c r="AA270">
        <v>0</v>
      </c>
      <c r="AB270">
        <v>0</v>
      </c>
      <c r="AC270">
        <v>0</v>
      </c>
      <c r="AD270">
        <v>0</v>
      </c>
      <c r="AE270">
        <v>1</v>
      </c>
      <c r="AF270">
        <v>1</v>
      </c>
      <c r="AG270">
        <v>1</v>
      </c>
      <c r="AH270">
        <v>1</v>
      </c>
      <c r="AI270">
        <v>3.8</v>
      </c>
      <c r="AJ270">
        <v>3.8</v>
      </c>
      <c r="AK270">
        <v>3.8</v>
      </c>
      <c r="AL270">
        <v>94.622</v>
      </c>
      <c r="AM270">
        <v>847</v>
      </c>
      <c r="AN270">
        <v>847</v>
      </c>
      <c r="AO270">
        <v>2.5707E-3</v>
      </c>
      <c r="AP270">
        <v>8.8666</v>
      </c>
      <c r="AQ270" t="s">
        <v>98</v>
      </c>
      <c r="AR270" t="s">
        <v>98</v>
      </c>
      <c r="AS270" t="s">
        <v>98</v>
      </c>
      <c r="AT270" t="s">
        <v>98</v>
      </c>
      <c r="AU270" t="s">
        <v>99</v>
      </c>
      <c r="AV270" t="s">
        <v>99</v>
      </c>
      <c r="AW270" t="s">
        <v>98</v>
      </c>
      <c r="AX270" t="s">
        <v>98</v>
      </c>
      <c r="AY270">
        <v>0</v>
      </c>
      <c r="AZ270">
        <v>0</v>
      </c>
      <c r="BA270">
        <v>0</v>
      </c>
      <c r="BB270">
        <v>0</v>
      </c>
      <c r="BC270">
        <v>3.8</v>
      </c>
      <c r="BD270">
        <v>3.8</v>
      </c>
      <c r="BE270">
        <v>3.8</v>
      </c>
      <c r="BF270">
        <v>3.8</v>
      </c>
      <c r="BG270">
        <v>3682200</v>
      </c>
      <c r="BH270">
        <v>0</v>
      </c>
      <c r="BI270">
        <v>0</v>
      </c>
      <c r="BJ270">
        <v>0</v>
      </c>
      <c r="BK270">
        <v>0</v>
      </c>
      <c r="BL270">
        <v>1297300</v>
      </c>
      <c r="BM270">
        <v>1173900</v>
      </c>
      <c r="BN270">
        <v>408620</v>
      </c>
      <c r="BO270">
        <v>802410</v>
      </c>
      <c r="BP270">
        <v>0</v>
      </c>
      <c r="BQ270">
        <v>0</v>
      </c>
      <c r="BR270">
        <v>0</v>
      </c>
      <c r="BS270">
        <v>0</v>
      </c>
      <c r="BT270">
        <v>0</v>
      </c>
      <c r="BU270">
        <v>0</v>
      </c>
      <c r="BV270">
        <v>0</v>
      </c>
      <c r="BW270">
        <v>1435600</v>
      </c>
      <c r="BX270">
        <v>0</v>
      </c>
      <c r="BY270">
        <v>0</v>
      </c>
      <c r="BZ270">
        <v>0</v>
      </c>
      <c r="CA270">
        <v>0</v>
      </c>
      <c r="CB270">
        <v>2</v>
      </c>
      <c r="CC270">
        <v>1</v>
      </c>
      <c r="CD270">
        <v>0</v>
      </c>
      <c r="CE270">
        <v>0</v>
      </c>
      <c r="CF270">
        <v>3</v>
      </c>
      <c r="CJ270">
        <v>268</v>
      </c>
      <c r="CK270">
        <v>479</v>
      </c>
      <c r="CL270" t="b">
        <v>1</v>
      </c>
      <c r="CM270">
        <v>487</v>
      </c>
      <c r="CN270" t="s">
        <v>2112</v>
      </c>
      <c r="CO270" t="s">
        <v>2113</v>
      </c>
      <c r="CP270">
        <v>1778</v>
      </c>
    </row>
    <row r="271" spans="1:94" x14ac:dyDescent="0.25">
      <c r="A271" t="s">
        <v>2114</v>
      </c>
      <c r="B271" t="s">
        <v>2114</v>
      </c>
      <c r="C271">
        <v>2</v>
      </c>
      <c r="D271">
        <v>2</v>
      </c>
      <c r="E271">
        <v>2</v>
      </c>
      <c r="F271" t="s">
        <v>2115</v>
      </c>
      <c r="G271">
        <v>1</v>
      </c>
      <c r="H271">
        <v>2</v>
      </c>
      <c r="I271">
        <v>2</v>
      </c>
      <c r="J271">
        <v>2</v>
      </c>
      <c r="K271">
        <v>1</v>
      </c>
      <c r="L271">
        <v>2</v>
      </c>
      <c r="M271">
        <v>1</v>
      </c>
      <c r="N271">
        <v>0</v>
      </c>
      <c r="O271">
        <v>0</v>
      </c>
      <c r="P271">
        <v>1</v>
      </c>
      <c r="Q271">
        <v>0</v>
      </c>
      <c r="R271">
        <v>0</v>
      </c>
      <c r="S271">
        <v>1</v>
      </c>
      <c r="T271">
        <v>2</v>
      </c>
      <c r="U271">
        <v>1</v>
      </c>
      <c r="V271">
        <v>0</v>
      </c>
      <c r="W271">
        <v>0</v>
      </c>
      <c r="X271">
        <v>1</v>
      </c>
      <c r="Y271">
        <v>0</v>
      </c>
      <c r="Z271">
        <v>0</v>
      </c>
      <c r="AA271">
        <v>1</v>
      </c>
      <c r="AB271">
        <v>2</v>
      </c>
      <c r="AC271">
        <v>1</v>
      </c>
      <c r="AD271">
        <v>0</v>
      </c>
      <c r="AE271">
        <v>0</v>
      </c>
      <c r="AF271">
        <v>1</v>
      </c>
      <c r="AG271">
        <v>0</v>
      </c>
      <c r="AH271">
        <v>0</v>
      </c>
      <c r="AI271">
        <v>4.5</v>
      </c>
      <c r="AJ271">
        <v>4.5</v>
      </c>
      <c r="AK271">
        <v>4.5</v>
      </c>
      <c r="AL271">
        <v>69.872</v>
      </c>
      <c r="AM271">
        <v>619</v>
      </c>
      <c r="AN271">
        <v>619</v>
      </c>
      <c r="AO271">
        <v>0</v>
      </c>
      <c r="AP271">
        <v>13.25</v>
      </c>
      <c r="AQ271" t="s">
        <v>98</v>
      </c>
      <c r="AR271" t="s">
        <v>99</v>
      </c>
      <c r="AS271" t="s">
        <v>98</v>
      </c>
      <c r="AT271" t="s">
        <v>98</v>
      </c>
      <c r="AU271" t="s">
        <v>98</v>
      </c>
      <c r="AV271" t="s">
        <v>98</v>
      </c>
      <c r="AW271" t="s">
        <v>98</v>
      </c>
      <c r="AX271" t="s">
        <v>98</v>
      </c>
      <c r="AY271">
        <v>1.9</v>
      </c>
      <c r="AZ271">
        <v>4.5</v>
      </c>
      <c r="BA271">
        <v>1.9</v>
      </c>
      <c r="BB271">
        <v>0</v>
      </c>
      <c r="BC271">
        <v>0</v>
      </c>
      <c r="BD271">
        <v>1.9</v>
      </c>
      <c r="BE271">
        <v>0</v>
      </c>
      <c r="BF271">
        <v>0</v>
      </c>
      <c r="BG271">
        <v>5247900</v>
      </c>
      <c r="BH271">
        <v>813110</v>
      </c>
      <c r="BI271">
        <v>2134500</v>
      </c>
      <c r="BJ271">
        <v>2043800</v>
      </c>
      <c r="BK271">
        <v>0</v>
      </c>
      <c r="BL271">
        <v>0</v>
      </c>
      <c r="BM271">
        <v>256530</v>
      </c>
      <c r="BN271">
        <v>0</v>
      </c>
      <c r="BO271">
        <v>0</v>
      </c>
      <c r="BP271">
        <v>0</v>
      </c>
      <c r="BQ271">
        <v>1464900</v>
      </c>
      <c r="BR271">
        <v>0</v>
      </c>
      <c r="BS271">
        <v>0</v>
      </c>
      <c r="BT271">
        <v>0</v>
      </c>
      <c r="BU271">
        <v>0</v>
      </c>
      <c r="BV271">
        <v>0</v>
      </c>
      <c r="BW271">
        <v>0</v>
      </c>
      <c r="BX271">
        <v>0</v>
      </c>
      <c r="BY271">
        <v>1</v>
      </c>
      <c r="BZ271">
        <v>0</v>
      </c>
      <c r="CA271">
        <v>0</v>
      </c>
      <c r="CB271">
        <v>0</v>
      </c>
      <c r="CC271">
        <v>0</v>
      </c>
      <c r="CD271">
        <v>0</v>
      </c>
      <c r="CE271">
        <v>0</v>
      </c>
      <c r="CF271">
        <v>1</v>
      </c>
      <c r="CJ271">
        <v>269</v>
      </c>
      <c r="CK271" t="s">
        <v>2116</v>
      </c>
      <c r="CL271" t="s">
        <v>457</v>
      </c>
      <c r="CM271" t="s">
        <v>2117</v>
      </c>
      <c r="CN271" t="s">
        <v>2118</v>
      </c>
      <c r="CO271" t="s">
        <v>2119</v>
      </c>
      <c r="CP271" t="s">
        <v>2119</v>
      </c>
    </row>
    <row r="272" spans="1:94" x14ac:dyDescent="0.25">
      <c r="A272" t="s">
        <v>2120</v>
      </c>
      <c r="B272" t="s">
        <v>2120</v>
      </c>
      <c r="C272" t="s">
        <v>331</v>
      </c>
      <c r="D272" t="s">
        <v>331</v>
      </c>
      <c r="E272" t="s">
        <v>331</v>
      </c>
      <c r="F272" t="s">
        <v>2121</v>
      </c>
      <c r="G272">
        <v>2</v>
      </c>
      <c r="H272">
        <v>1</v>
      </c>
      <c r="I272">
        <v>1</v>
      </c>
      <c r="J272">
        <v>1</v>
      </c>
      <c r="K272">
        <v>0</v>
      </c>
      <c r="L272">
        <v>1</v>
      </c>
      <c r="M272">
        <v>0</v>
      </c>
      <c r="N272">
        <v>0</v>
      </c>
      <c r="O272">
        <v>1</v>
      </c>
      <c r="P272">
        <v>0</v>
      </c>
      <c r="Q272">
        <v>0</v>
      </c>
      <c r="R272">
        <v>1</v>
      </c>
      <c r="S272">
        <v>0</v>
      </c>
      <c r="T272">
        <v>1</v>
      </c>
      <c r="U272">
        <v>0</v>
      </c>
      <c r="V272">
        <v>0</v>
      </c>
      <c r="W272">
        <v>1</v>
      </c>
      <c r="X272">
        <v>0</v>
      </c>
      <c r="Y272">
        <v>0</v>
      </c>
      <c r="Z272">
        <v>1</v>
      </c>
      <c r="AA272">
        <v>0</v>
      </c>
      <c r="AB272">
        <v>1</v>
      </c>
      <c r="AC272">
        <v>0</v>
      </c>
      <c r="AD272">
        <v>0</v>
      </c>
      <c r="AE272">
        <v>1</v>
      </c>
      <c r="AF272">
        <v>0</v>
      </c>
      <c r="AG272">
        <v>0</v>
      </c>
      <c r="AH272">
        <v>1</v>
      </c>
      <c r="AI272">
        <v>5.3</v>
      </c>
      <c r="AJ272">
        <v>5.3</v>
      </c>
      <c r="AK272">
        <v>5.3</v>
      </c>
      <c r="AL272">
        <v>44.113</v>
      </c>
      <c r="AM272">
        <v>397</v>
      </c>
      <c r="AN272" t="s">
        <v>2122</v>
      </c>
      <c r="AO272">
        <v>8.6393000000000008E-3</v>
      </c>
      <c r="AP272">
        <v>6.4390000000000001</v>
      </c>
      <c r="AQ272" t="s">
        <v>98</v>
      </c>
      <c r="AR272" t="s">
        <v>99</v>
      </c>
      <c r="AS272" t="s">
        <v>98</v>
      </c>
      <c r="AT272" t="s">
        <v>98</v>
      </c>
      <c r="AU272" t="s">
        <v>99</v>
      </c>
      <c r="AV272" t="s">
        <v>98</v>
      </c>
      <c r="AW272" t="s">
        <v>98</v>
      </c>
      <c r="AX272" t="s">
        <v>98</v>
      </c>
      <c r="AY272">
        <v>0</v>
      </c>
      <c r="AZ272">
        <v>5.3</v>
      </c>
      <c r="BA272">
        <v>0</v>
      </c>
      <c r="BB272">
        <v>0</v>
      </c>
      <c r="BC272">
        <v>5.3</v>
      </c>
      <c r="BD272">
        <v>0</v>
      </c>
      <c r="BE272">
        <v>0</v>
      </c>
      <c r="BF272">
        <v>5.3</v>
      </c>
      <c r="BG272">
        <v>424120000</v>
      </c>
      <c r="BH272">
        <v>0</v>
      </c>
      <c r="BI272">
        <v>354360000</v>
      </c>
      <c r="BJ272">
        <v>0</v>
      </c>
      <c r="BK272">
        <v>0</v>
      </c>
      <c r="BL272">
        <v>69506000</v>
      </c>
      <c r="BM272">
        <v>0</v>
      </c>
      <c r="BN272">
        <v>0</v>
      </c>
      <c r="BO272">
        <v>253230</v>
      </c>
      <c r="BP272">
        <v>0</v>
      </c>
      <c r="BQ272">
        <v>0</v>
      </c>
      <c r="BR272">
        <v>0</v>
      </c>
      <c r="BS272">
        <v>0</v>
      </c>
      <c r="BT272">
        <v>0</v>
      </c>
      <c r="BU272">
        <v>0</v>
      </c>
      <c r="BV272">
        <v>0</v>
      </c>
      <c r="BW272">
        <v>453070</v>
      </c>
      <c r="BX272">
        <v>0</v>
      </c>
      <c r="BY272">
        <v>1</v>
      </c>
      <c r="BZ272">
        <v>0</v>
      </c>
      <c r="CA272">
        <v>0</v>
      </c>
      <c r="CB272">
        <v>1</v>
      </c>
      <c r="CC272">
        <v>0</v>
      </c>
      <c r="CD272">
        <v>0</v>
      </c>
      <c r="CE272">
        <v>0</v>
      </c>
      <c r="CF272">
        <v>2</v>
      </c>
      <c r="CJ272">
        <v>270</v>
      </c>
      <c r="CK272">
        <v>1800</v>
      </c>
      <c r="CL272" t="b">
        <v>1</v>
      </c>
      <c r="CM272">
        <v>1855</v>
      </c>
      <c r="CN272" t="s">
        <v>2123</v>
      </c>
      <c r="CO272" t="s">
        <v>2124</v>
      </c>
      <c r="CP272">
        <v>6083</v>
      </c>
    </row>
    <row r="273" spans="1:96" x14ac:dyDescent="0.25">
      <c r="A273" t="s">
        <v>2125</v>
      </c>
      <c r="B273" t="s">
        <v>2125</v>
      </c>
      <c r="C273">
        <v>1</v>
      </c>
      <c r="D273">
        <v>1</v>
      </c>
      <c r="E273">
        <v>1</v>
      </c>
      <c r="F273" t="s">
        <v>2126</v>
      </c>
      <c r="G273">
        <v>1</v>
      </c>
      <c r="H273">
        <v>1</v>
      </c>
      <c r="I273">
        <v>1</v>
      </c>
      <c r="J273">
        <v>1</v>
      </c>
      <c r="K273">
        <v>0</v>
      </c>
      <c r="L273">
        <v>0</v>
      </c>
      <c r="M273">
        <v>1</v>
      </c>
      <c r="N273">
        <v>1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1</v>
      </c>
      <c r="V273">
        <v>1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1</v>
      </c>
      <c r="AD273">
        <v>1</v>
      </c>
      <c r="AE273">
        <v>0</v>
      </c>
      <c r="AF273">
        <v>0</v>
      </c>
      <c r="AG273">
        <v>0</v>
      </c>
      <c r="AH273">
        <v>0</v>
      </c>
      <c r="AI273">
        <v>1.8</v>
      </c>
      <c r="AJ273">
        <v>1.8</v>
      </c>
      <c r="AK273">
        <v>1.8</v>
      </c>
      <c r="AL273">
        <v>56.789000000000001</v>
      </c>
      <c r="AM273">
        <v>488</v>
      </c>
      <c r="AN273">
        <v>488</v>
      </c>
      <c r="AO273">
        <v>2.4155000000000001E-3</v>
      </c>
      <c r="AP273">
        <v>7.3948</v>
      </c>
      <c r="AQ273" t="s">
        <v>98</v>
      </c>
      <c r="AR273" t="s">
        <v>98</v>
      </c>
      <c r="AS273" t="s">
        <v>99</v>
      </c>
      <c r="AT273" t="s">
        <v>98</v>
      </c>
      <c r="AU273" t="s">
        <v>98</v>
      </c>
      <c r="AV273" t="s">
        <v>98</v>
      </c>
      <c r="AW273" t="s">
        <v>98</v>
      </c>
      <c r="AX273" t="s">
        <v>98</v>
      </c>
      <c r="AY273">
        <v>0</v>
      </c>
      <c r="AZ273">
        <v>0</v>
      </c>
      <c r="BA273">
        <v>1.8</v>
      </c>
      <c r="BB273">
        <v>1.8</v>
      </c>
      <c r="BC273">
        <v>0</v>
      </c>
      <c r="BD273">
        <v>0</v>
      </c>
      <c r="BE273">
        <v>0</v>
      </c>
      <c r="BF273">
        <v>0</v>
      </c>
      <c r="BG273">
        <v>1367500</v>
      </c>
      <c r="BH273">
        <v>0</v>
      </c>
      <c r="BI273">
        <v>0</v>
      </c>
      <c r="BJ273">
        <v>1277200</v>
      </c>
      <c r="BK273">
        <v>90300</v>
      </c>
      <c r="BL273">
        <v>0</v>
      </c>
      <c r="BM273">
        <v>0</v>
      </c>
      <c r="BN273">
        <v>0</v>
      </c>
      <c r="BO273">
        <v>0</v>
      </c>
      <c r="BP273">
        <v>0</v>
      </c>
      <c r="BQ273">
        <v>0</v>
      </c>
      <c r="BR273">
        <v>0</v>
      </c>
      <c r="BS273">
        <v>90300</v>
      </c>
      <c r="BT273">
        <v>0</v>
      </c>
      <c r="BU273">
        <v>0</v>
      </c>
      <c r="BV273">
        <v>0</v>
      </c>
      <c r="BW273">
        <v>0</v>
      </c>
      <c r="BX273">
        <v>0</v>
      </c>
      <c r="BY273">
        <v>0</v>
      </c>
      <c r="BZ273">
        <v>0</v>
      </c>
      <c r="CA273">
        <v>0</v>
      </c>
      <c r="CB273">
        <v>0</v>
      </c>
      <c r="CC273">
        <v>0</v>
      </c>
      <c r="CD273">
        <v>0</v>
      </c>
      <c r="CE273">
        <v>0</v>
      </c>
      <c r="CF273">
        <v>0</v>
      </c>
      <c r="CJ273">
        <v>271</v>
      </c>
      <c r="CK273">
        <v>1314</v>
      </c>
      <c r="CL273" t="b">
        <v>1</v>
      </c>
      <c r="CM273">
        <v>1350</v>
      </c>
      <c r="CN273" t="s">
        <v>2127</v>
      </c>
      <c r="CO273">
        <v>4434</v>
      </c>
      <c r="CP273">
        <v>4434</v>
      </c>
    </row>
    <row r="274" spans="1:96" x14ac:dyDescent="0.25">
      <c r="A274" t="s">
        <v>2128</v>
      </c>
      <c r="B274" t="s">
        <v>2128</v>
      </c>
      <c r="C274" t="s">
        <v>144</v>
      </c>
      <c r="D274" t="s">
        <v>144</v>
      </c>
      <c r="E274" t="s">
        <v>144</v>
      </c>
      <c r="F274" t="s">
        <v>2129</v>
      </c>
      <c r="G274">
        <v>2</v>
      </c>
      <c r="H274">
        <v>3</v>
      </c>
      <c r="I274">
        <v>3</v>
      </c>
      <c r="J274">
        <v>3</v>
      </c>
      <c r="K274">
        <v>1</v>
      </c>
      <c r="L274">
        <v>3</v>
      </c>
      <c r="M274">
        <v>3</v>
      </c>
      <c r="N274">
        <v>1</v>
      </c>
      <c r="O274">
        <v>3</v>
      </c>
      <c r="P274">
        <v>3</v>
      </c>
      <c r="Q274">
        <v>2</v>
      </c>
      <c r="R274">
        <v>2</v>
      </c>
      <c r="S274">
        <v>1</v>
      </c>
      <c r="T274">
        <v>3</v>
      </c>
      <c r="U274">
        <v>3</v>
      </c>
      <c r="V274">
        <v>1</v>
      </c>
      <c r="W274">
        <v>3</v>
      </c>
      <c r="X274">
        <v>3</v>
      </c>
      <c r="Y274">
        <v>2</v>
      </c>
      <c r="Z274">
        <v>2</v>
      </c>
      <c r="AA274">
        <v>1</v>
      </c>
      <c r="AB274">
        <v>3</v>
      </c>
      <c r="AC274">
        <v>3</v>
      </c>
      <c r="AD274">
        <v>1</v>
      </c>
      <c r="AE274">
        <v>3</v>
      </c>
      <c r="AF274">
        <v>3</v>
      </c>
      <c r="AG274">
        <v>2</v>
      </c>
      <c r="AH274">
        <v>2</v>
      </c>
      <c r="AI274">
        <v>33.1</v>
      </c>
      <c r="AJ274">
        <v>33.1</v>
      </c>
      <c r="AK274">
        <v>33.1</v>
      </c>
      <c r="AL274">
        <v>16.561</v>
      </c>
      <c r="AM274">
        <v>148</v>
      </c>
      <c r="AN274" t="s">
        <v>2130</v>
      </c>
      <c r="AO274">
        <v>0</v>
      </c>
      <c r="AP274">
        <v>19.244</v>
      </c>
      <c r="AQ274" t="s">
        <v>99</v>
      </c>
      <c r="AR274" t="s">
        <v>99</v>
      </c>
      <c r="AS274" t="s">
        <v>99</v>
      </c>
      <c r="AT274" t="s">
        <v>98</v>
      </c>
      <c r="AU274" t="s">
        <v>98</v>
      </c>
      <c r="AV274" t="s">
        <v>98</v>
      </c>
      <c r="AW274" t="s">
        <v>98</v>
      </c>
      <c r="AX274" t="s">
        <v>98</v>
      </c>
      <c r="AY274">
        <v>18.2</v>
      </c>
      <c r="AZ274">
        <v>33.1</v>
      </c>
      <c r="BA274">
        <v>33.1</v>
      </c>
      <c r="BB274">
        <v>18.2</v>
      </c>
      <c r="BC274">
        <v>33.1</v>
      </c>
      <c r="BD274">
        <v>33.1</v>
      </c>
      <c r="BE274">
        <v>25.7</v>
      </c>
      <c r="BF274">
        <v>25.7</v>
      </c>
      <c r="BG274">
        <v>21468000</v>
      </c>
      <c r="BH274">
        <v>2426900</v>
      </c>
      <c r="BI274">
        <v>5634100</v>
      </c>
      <c r="BJ274">
        <v>7021700</v>
      </c>
      <c r="BK274">
        <v>1447800</v>
      </c>
      <c r="BL274">
        <v>1396800</v>
      </c>
      <c r="BM274">
        <v>1491400</v>
      </c>
      <c r="BN274">
        <v>1105900</v>
      </c>
      <c r="BO274">
        <v>943470</v>
      </c>
      <c r="BP274">
        <v>0</v>
      </c>
      <c r="BQ274">
        <v>3510900</v>
      </c>
      <c r="BR274">
        <v>2121100</v>
      </c>
      <c r="BS274">
        <v>0</v>
      </c>
      <c r="BT274">
        <v>2077300</v>
      </c>
      <c r="BU274">
        <v>2968600</v>
      </c>
      <c r="BV274">
        <v>2637300</v>
      </c>
      <c r="BW274">
        <v>2042000</v>
      </c>
      <c r="BX274">
        <v>1</v>
      </c>
      <c r="BY274">
        <v>2</v>
      </c>
      <c r="BZ274">
        <v>3</v>
      </c>
      <c r="CA274">
        <v>0</v>
      </c>
      <c r="CB274">
        <v>0</v>
      </c>
      <c r="CC274">
        <v>0</v>
      </c>
      <c r="CD274">
        <v>0</v>
      </c>
      <c r="CE274">
        <v>0</v>
      </c>
      <c r="CF274">
        <v>6</v>
      </c>
      <c r="CJ274">
        <v>272</v>
      </c>
      <c r="CK274" t="s">
        <v>2131</v>
      </c>
      <c r="CL274" t="s">
        <v>148</v>
      </c>
      <c r="CM274" t="s">
        <v>2132</v>
      </c>
      <c r="CN274" t="s">
        <v>2133</v>
      </c>
      <c r="CO274" t="s">
        <v>2134</v>
      </c>
      <c r="CP274" t="s">
        <v>2135</v>
      </c>
    </row>
    <row r="275" spans="1:96" x14ac:dyDescent="0.25">
      <c r="A275" t="s">
        <v>2136</v>
      </c>
      <c r="B275" t="s">
        <v>2136</v>
      </c>
      <c r="C275">
        <v>2</v>
      </c>
      <c r="D275">
        <v>2</v>
      </c>
      <c r="E275">
        <v>2</v>
      </c>
      <c r="F275" t="s">
        <v>2137</v>
      </c>
      <c r="G275">
        <v>1</v>
      </c>
      <c r="H275">
        <v>2</v>
      </c>
      <c r="I275">
        <v>2</v>
      </c>
      <c r="J275">
        <v>2</v>
      </c>
      <c r="K275">
        <v>0</v>
      </c>
      <c r="L275">
        <v>2</v>
      </c>
      <c r="M275">
        <v>2</v>
      </c>
      <c r="N275">
        <v>1</v>
      </c>
      <c r="O275">
        <v>2</v>
      </c>
      <c r="P275">
        <v>2</v>
      </c>
      <c r="Q275">
        <v>1</v>
      </c>
      <c r="R275">
        <v>2</v>
      </c>
      <c r="S275">
        <v>0</v>
      </c>
      <c r="T275">
        <v>2</v>
      </c>
      <c r="U275">
        <v>2</v>
      </c>
      <c r="V275">
        <v>1</v>
      </c>
      <c r="W275">
        <v>2</v>
      </c>
      <c r="X275">
        <v>2</v>
      </c>
      <c r="Y275">
        <v>1</v>
      </c>
      <c r="Z275">
        <v>2</v>
      </c>
      <c r="AA275">
        <v>0</v>
      </c>
      <c r="AB275">
        <v>2</v>
      </c>
      <c r="AC275">
        <v>2</v>
      </c>
      <c r="AD275">
        <v>1</v>
      </c>
      <c r="AE275">
        <v>2</v>
      </c>
      <c r="AF275">
        <v>2</v>
      </c>
      <c r="AG275">
        <v>1</v>
      </c>
      <c r="AH275">
        <v>2</v>
      </c>
      <c r="AI275">
        <v>18.2</v>
      </c>
      <c r="AJ275">
        <v>18.2</v>
      </c>
      <c r="AK275">
        <v>18.2</v>
      </c>
      <c r="AL275">
        <v>15.747</v>
      </c>
      <c r="AM275">
        <v>137</v>
      </c>
      <c r="AN275">
        <v>137</v>
      </c>
      <c r="AO275">
        <v>0</v>
      </c>
      <c r="AP275">
        <v>16.695</v>
      </c>
      <c r="AQ275" t="s">
        <v>98</v>
      </c>
      <c r="AR275" t="s">
        <v>99</v>
      </c>
      <c r="AS275" t="s">
        <v>99</v>
      </c>
      <c r="AT275" t="s">
        <v>98</v>
      </c>
      <c r="AU275" t="s">
        <v>98</v>
      </c>
      <c r="AV275" t="s">
        <v>99</v>
      </c>
      <c r="AW275" t="s">
        <v>98</v>
      </c>
      <c r="AX275" t="s">
        <v>98</v>
      </c>
      <c r="AY275">
        <v>0</v>
      </c>
      <c r="AZ275">
        <v>18.2</v>
      </c>
      <c r="BA275">
        <v>18.2</v>
      </c>
      <c r="BB275">
        <v>10.9</v>
      </c>
      <c r="BC275">
        <v>18.2</v>
      </c>
      <c r="BD275">
        <v>18.2</v>
      </c>
      <c r="BE275">
        <v>7.3</v>
      </c>
      <c r="BF275">
        <v>18.2</v>
      </c>
      <c r="BG275">
        <v>17814000</v>
      </c>
      <c r="BH275">
        <v>0</v>
      </c>
      <c r="BI275">
        <v>4214100</v>
      </c>
      <c r="BJ275">
        <v>6866600</v>
      </c>
      <c r="BK275">
        <v>419160</v>
      </c>
      <c r="BL275">
        <v>1580500</v>
      </c>
      <c r="BM275">
        <v>2352100</v>
      </c>
      <c r="BN275">
        <v>976670</v>
      </c>
      <c r="BO275">
        <v>1405300</v>
      </c>
      <c r="BP275">
        <v>0</v>
      </c>
      <c r="BQ275">
        <v>3773900</v>
      </c>
      <c r="BR275">
        <v>2485200</v>
      </c>
      <c r="BS275">
        <v>0</v>
      </c>
      <c r="BT275">
        <v>2551600</v>
      </c>
      <c r="BU275">
        <v>2991100</v>
      </c>
      <c r="BV275">
        <v>0</v>
      </c>
      <c r="BW275">
        <v>3150800</v>
      </c>
      <c r="BX275">
        <v>0</v>
      </c>
      <c r="BY275">
        <v>2</v>
      </c>
      <c r="BZ275">
        <v>2</v>
      </c>
      <c r="CA275">
        <v>0</v>
      </c>
      <c r="CB275">
        <v>0</v>
      </c>
      <c r="CC275">
        <v>1</v>
      </c>
      <c r="CD275">
        <v>0</v>
      </c>
      <c r="CE275">
        <v>0</v>
      </c>
      <c r="CF275">
        <v>5</v>
      </c>
      <c r="CJ275">
        <v>273</v>
      </c>
      <c r="CK275" t="s">
        <v>2138</v>
      </c>
      <c r="CL275" t="s">
        <v>457</v>
      </c>
      <c r="CM275" t="s">
        <v>2139</v>
      </c>
      <c r="CN275" t="s">
        <v>2140</v>
      </c>
      <c r="CO275" t="s">
        <v>2141</v>
      </c>
      <c r="CP275" t="s">
        <v>2142</v>
      </c>
    </row>
    <row r="276" spans="1:96" x14ac:dyDescent="0.25">
      <c r="A276" t="s">
        <v>2143</v>
      </c>
      <c r="B276" t="s">
        <v>2143</v>
      </c>
      <c r="C276" t="s">
        <v>230</v>
      </c>
      <c r="D276" t="s">
        <v>230</v>
      </c>
      <c r="E276" t="s">
        <v>230</v>
      </c>
      <c r="F276" t="s">
        <v>2144</v>
      </c>
      <c r="G276">
        <v>2</v>
      </c>
      <c r="H276">
        <v>7</v>
      </c>
      <c r="I276">
        <v>7</v>
      </c>
      <c r="J276">
        <v>7</v>
      </c>
      <c r="K276">
        <v>6</v>
      </c>
      <c r="L276">
        <v>4</v>
      </c>
      <c r="M276">
        <v>6</v>
      </c>
      <c r="N276">
        <v>5</v>
      </c>
      <c r="O276">
        <v>4</v>
      </c>
      <c r="P276">
        <v>4</v>
      </c>
      <c r="Q276">
        <v>5</v>
      </c>
      <c r="R276">
        <v>5</v>
      </c>
      <c r="S276">
        <v>6</v>
      </c>
      <c r="T276">
        <v>4</v>
      </c>
      <c r="U276">
        <v>6</v>
      </c>
      <c r="V276">
        <v>5</v>
      </c>
      <c r="W276">
        <v>4</v>
      </c>
      <c r="X276">
        <v>4</v>
      </c>
      <c r="Y276">
        <v>5</v>
      </c>
      <c r="Z276">
        <v>5</v>
      </c>
      <c r="AA276">
        <v>6</v>
      </c>
      <c r="AB276">
        <v>4</v>
      </c>
      <c r="AC276">
        <v>6</v>
      </c>
      <c r="AD276">
        <v>5</v>
      </c>
      <c r="AE276">
        <v>4</v>
      </c>
      <c r="AF276">
        <v>4</v>
      </c>
      <c r="AG276">
        <v>5</v>
      </c>
      <c r="AH276">
        <v>5</v>
      </c>
      <c r="AI276">
        <v>42.6</v>
      </c>
      <c r="AJ276">
        <v>42.6</v>
      </c>
      <c r="AK276">
        <v>42.6</v>
      </c>
      <c r="AL276">
        <v>22.876000000000001</v>
      </c>
      <c r="AM276">
        <v>204</v>
      </c>
      <c r="AN276" t="s">
        <v>2145</v>
      </c>
      <c r="AO276">
        <v>0</v>
      </c>
      <c r="AP276">
        <v>118.6</v>
      </c>
      <c r="AQ276" t="s">
        <v>99</v>
      </c>
      <c r="AR276" t="s">
        <v>99</v>
      </c>
      <c r="AS276" t="s">
        <v>99</v>
      </c>
      <c r="AT276" t="s">
        <v>99</v>
      </c>
      <c r="AU276" t="s">
        <v>99</v>
      </c>
      <c r="AV276" t="s">
        <v>99</v>
      </c>
      <c r="AW276" t="s">
        <v>99</v>
      </c>
      <c r="AX276" t="s">
        <v>98</v>
      </c>
      <c r="AY276">
        <v>37.700000000000003</v>
      </c>
      <c r="AZ276">
        <v>26</v>
      </c>
      <c r="BA276">
        <v>38.200000000000003</v>
      </c>
      <c r="BB276">
        <v>32.4</v>
      </c>
      <c r="BC276">
        <v>26</v>
      </c>
      <c r="BD276">
        <v>26</v>
      </c>
      <c r="BE276">
        <v>33.299999999999997</v>
      </c>
      <c r="BF276">
        <v>33.299999999999997</v>
      </c>
      <c r="BG276">
        <v>78279000</v>
      </c>
      <c r="BH276">
        <v>15909000</v>
      </c>
      <c r="BI276">
        <v>3921300</v>
      </c>
      <c r="BJ276">
        <v>28172000</v>
      </c>
      <c r="BK276">
        <v>10537000</v>
      </c>
      <c r="BL276">
        <v>6389500</v>
      </c>
      <c r="BM276">
        <v>4355900</v>
      </c>
      <c r="BN276">
        <v>4695200</v>
      </c>
      <c r="BO276">
        <v>4299600</v>
      </c>
      <c r="BP276">
        <v>9732900</v>
      </c>
      <c r="BQ276">
        <v>6004200</v>
      </c>
      <c r="BR276">
        <v>8709700</v>
      </c>
      <c r="BS276">
        <v>8378800</v>
      </c>
      <c r="BT276">
        <v>10445000</v>
      </c>
      <c r="BU276">
        <v>9247500</v>
      </c>
      <c r="BV276">
        <v>8593800</v>
      </c>
      <c r="BW276">
        <v>7976500</v>
      </c>
      <c r="BX276">
        <v>4</v>
      </c>
      <c r="BY276">
        <v>2</v>
      </c>
      <c r="BZ276">
        <v>7</v>
      </c>
      <c r="CA276">
        <v>2</v>
      </c>
      <c r="CB276">
        <v>1</v>
      </c>
      <c r="CC276">
        <v>1</v>
      </c>
      <c r="CD276">
        <v>1</v>
      </c>
      <c r="CE276">
        <v>0</v>
      </c>
      <c r="CF276">
        <v>18</v>
      </c>
      <c r="CJ276">
        <v>274</v>
      </c>
      <c r="CK276" t="s">
        <v>2146</v>
      </c>
      <c r="CL276" t="s">
        <v>110</v>
      </c>
      <c r="CM276" t="s">
        <v>2147</v>
      </c>
      <c r="CN276" t="s">
        <v>2148</v>
      </c>
      <c r="CO276" t="s">
        <v>2149</v>
      </c>
      <c r="CP276" t="s">
        <v>2150</v>
      </c>
    </row>
    <row r="277" spans="1:96" x14ac:dyDescent="0.25">
      <c r="A277" t="s">
        <v>2151</v>
      </c>
      <c r="B277" t="s">
        <v>2151</v>
      </c>
      <c r="C277">
        <v>2</v>
      </c>
      <c r="D277">
        <v>2</v>
      </c>
      <c r="E277">
        <v>2</v>
      </c>
      <c r="F277" t="s">
        <v>2152</v>
      </c>
      <c r="G277">
        <v>1</v>
      </c>
      <c r="H277">
        <v>2</v>
      </c>
      <c r="I277">
        <v>2</v>
      </c>
      <c r="J277">
        <v>2</v>
      </c>
      <c r="K277">
        <v>2</v>
      </c>
      <c r="L277">
        <v>2</v>
      </c>
      <c r="M277">
        <v>2</v>
      </c>
      <c r="N277">
        <v>1</v>
      </c>
      <c r="O277">
        <v>2</v>
      </c>
      <c r="P277">
        <v>2</v>
      </c>
      <c r="Q277">
        <v>2</v>
      </c>
      <c r="R277">
        <v>2</v>
      </c>
      <c r="S277">
        <v>2</v>
      </c>
      <c r="T277">
        <v>2</v>
      </c>
      <c r="U277">
        <v>2</v>
      </c>
      <c r="V277">
        <v>1</v>
      </c>
      <c r="W277">
        <v>2</v>
      </c>
      <c r="X277">
        <v>2</v>
      </c>
      <c r="Y277">
        <v>2</v>
      </c>
      <c r="Z277">
        <v>2</v>
      </c>
      <c r="AA277">
        <v>2</v>
      </c>
      <c r="AB277">
        <v>2</v>
      </c>
      <c r="AC277">
        <v>2</v>
      </c>
      <c r="AD277">
        <v>1</v>
      </c>
      <c r="AE277">
        <v>2</v>
      </c>
      <c r="AF277">
        <v>2</v>
      </c>
      <c r="AG277">
        <v>2</v>
      </c>
      <c r="AH277">
        <v>2</v>
      </c>
      <c r="AI277">
        <v>21.8</v>
      </c>
      <c r="AJ277">
        <v>21.8</v>
      </c>
      <c r="AK277">
        <v>21.8</v>
      </c>
      <c r="AL277">
        <v>18.898</v>
      </c>
      <c r="AM277">
        <v>165</v>
      </c>
      <c r="AN277">
        <v>165</v>
      </c>
      <c r="AO277">
        <v>0</v>
      </c>
      <c r="AP277">
        <v>11.298999999999999</v>
      </c>
      <c r="AQ277" t="s">
        <v>98</v>
      </c>
      <c r="AR277" t="s">
        <v>99</v>
      </c>
      <c r="AS277" t="s">
        <v>99</v>
      </c>
      <c r="AT277" t="s">
        <v>98</v>
      </c>
      <c r="AU277" t="s">
        <v>98</v>
      </c>
      <c r="AV277" t="s">
        <v>98</v>
      </c>
      <c r="AW277" t="s">
        <v>98</v>
      </c>
      <c r="AX277" t="s">
        <v>98</v>
      </c>
      <c r="AY277">
        <v>21.8</v>
      </c>
      <c r="AZ277">
        <v>21.8</v>
      </c>
      <c r="BA277">
        <v>21.8</v>
      </c>
      <c r="BB277">
        <v>7.3</v>
      </c>
      <c r="BC277">
        <v>21.8</v>
      </c>
      <c r="BD277">
        <v>21.8</v>
      </c>
      <c r="BE277">
        <v>21.8</v>
      </c>
      <c r="BF277">
        <v>21.8</v>
      </c>
      <c r="BG277">
        <v>23396000</v>
      </c>
      <c r="BH277">
        <v>3369500</v>
      </c>
      <c r="BI277">
        <v>3877600</v>
      </c>
      <c r="BJ277">
        <v>9316900</v>
      </c>
      <c r="BK277">
        <v>758620</v>
      </c>
      <c r="BL277">
        <v>1961200</v>
      </c>
      <c r="BM277">
        <v>1219800</v>
      </c>
      <c r="BN277">
        <v>910500</v>
      </c>
      <c r="BO277">
        <v>1981700</v>
      </c>
      <c r="BP277">
        <v>0</v>
      </c>
      <c r="BQ277">
        <v>2640600</v>
      </c>
      <c r="BR277">
        <v>2781600</v>
      </c>
      <c r="BS277">
        <v>0</v>
      </c>
      <c r="BT277">
        <v>0</v>
      </c>
      <c r="BU277">
        <v>0</v>
      </c>
      <c r="BV277">
        <v>0</v>
      </c>
      <c r="BW277">
        <v>0</v>
      </c>
      <c r="BX277">
        <v>0</v>
      </c>
      <c r="BY277">
        <v>1</v>
      </c>
      <c r="BZ277">
        <v>1</v>
      </c>
      <c r="CA277">
        <v>0</v>
      </c>
      <c r="CB277">
        <v>0</v>
      </c>
      <c r="CC277">
        <v>0</v>
      </c>
      <c r="CD277">
        <v>0</v>
      </c>
      <c r="CE277">
        <v>0</v>
      </c>
      <c r="CF277">
        <v>2</v>
      </c>
      <c r="CJ277">
        <v>275</v>
      </c>
      <c r="CK277" t="s">
        <v>2153</v>
      </c>
      <c r="CL277" t="s">
        <v>457</v>
      </c>
      <c r="CM277" t="s">
        <v>2154</v>
      </c>
      <c r="CN277" t="s">
        <v>2155</v>
      </c>
      <c r="CO277" t="s">
        <v>2156</v>
      </c>
      <c r="CP277" t="s">
        <v>2156</v>
      </c>
    </row>
    <row r="278" spans="1:96" x14ac:dyDescent="0.25">
      <c r="A278" t="s">
        <v>2157</v>
      </c>
      <c r="B278" t="s">
        <v>2157</v>
      </c>
      <c r="C278">
        <v>3</v>
      </c>
      <c r="D278">
        <v>3</v>
      </c>
      <c r="E278">
        <v>3</v>
      </c>
      <c r="F278" t="s">
        <v>2158</v>
      </c>
      <c r="G278">
        <v>1</v>
      </c>
      <c r="H278">
        <v>3</v>
      </c>
      <c r="I278">
        <v>3</v>
      </c>
      <c r="J278">
        <v>3</v>
      </c>
      <c r="K278">
        <v>3</v>
      </c>
      <c r="L278">
        <v>3</v>
      </c>
      <c r="M278">
        <v>3</v>
      </c>
      <c r="N278">
        <v>2</v>
      </c>
      <c r="O278">
        <v>3</v>
      </c>
      <c r="P278">
        <v>3</v>
      </c>
      <c r="Q278">
        <v>2</v>
      </c>
      <c r="R278">
        <v>3</v>
      </c>
      <c r="S278">
        <v>3</v>
      </c>
      <c r="T278">
        <v>3</v>
      </c>
      <c r="U278">
        <v>3</v>
      </c>
      <c r="V278">
        <v>2</v>
      </c>
      <c r="W278">
        <v>3</v>
      </c>
      <c r="X278">
        <v>3</v>
      </c>
      <c r="Y278">
        <v>2</v>
      </c>
      <c r="Z278">
        <v>3</v>
      </c>
      <c r="AA278">
        <v>3</v>
      </c>
      <c r="AB278">
        <v>3</v>
      </c>
      <c r="AC278">
        <v>3</v>
      </c>
      <c r="AD278">
        <v>2</v>
      </c>
      <c r="AE278">
        <v>3</v>
      </c>
      <c r="AF278">
        <v>3</v>
      </c>
      <c r="AG278">
        <v>2</v>
      </c>
      <c r="AH278">
        <v>3</v>
      </c>
      <c r="AI278">
        <v>21.7</v>
      </c>
      <c r="AJ278">
        <v>21.7</v>
      </c>
      <c r="AK278">
        <v>21.7</v>
      </c>
      <c r="AL278">
        <v>31.35</v>
      </c>
      <c r="AM278">
        <v>277</v>
      </c>
      <c r="AN278">
        <v>277</v>
      </c>
      <c r="AO278">
        <v>0</v>
      </c>
      <c r="AP278">
        <v>46.988</v>
      </c>
      <c r="AQ278" t="s">
        <v>99</v>
      </c>
      <c r="AR278" t="s">
        <v>99</v>
      </c>
      <c r="AS278" t="s">
        <v>99</v>
      </c>
      <c r="AT278" t="s">
        <v>99</v>
      </c>
      <c r="AU278" t="s">
        <v>99</v>
      </c>
      <c r="AV278" t="s">
        <v>99</v>
      </c>
      <c r="AW278" t="s">
        <v>98</v>
      </c>
      <c r="AX278" t="s">
        <v>99</v>
      </c>
      <c r="AY278">
        <v>21.7</v>
      </c>
      <c r="AZ278">
        <v>21.7</v>
      </c>
      <c r="BA278">
        <v>21.7</v>
      </c>
      <c r="BB278">
        <v>14.8</v>
      </c>
      <c r="BC278">
        <v>21.7</v>
      </c>
      <c r="BD278">
        <v>21.7</v>
      </c>
      <c r="BE278">
        <v>14.8</v>
      </c>
      <c r="BF278">
        <v>21.7</v>
      </c>
      <c r="BG278">
        <v>39606000</v>
      </c>
      <c r="BH278">
        <v>7202300</v>
      </c>
      <c r="BI278">
        <v>6962900</v>
      </c>
      <c r="BJ278">
        <v>12943000</v>
      </c>
      <c r="BK278">
        <v>3693200</v>
      </c>
      <c r="BL278">
        <v>2895600</v>
      </c>
      <c r="BM278">
        <v>3246100</v>
      </c>
      <c r="BN278">
        <v>1110800</v>
      </c>
      <c r="BO278">
        <v>1551900</v>
      </c>
      <c r="BP278">
        <v>5014300</v>
      </c>
      <c r="BQ278">
        <v>4271100</v>
      </c>
      <c r="BR278">
        <v>4149700</v>
      </c>
      <c r="BS278">
        <v>4388000</v>
      </c>
      <c r="BT278">
        <v>3892700</v>
      </c>
      <c r="BU278">
        <v>6638600</v>
      </c>
      <c r="BV278">
        <v>3033200</v>
      </c>
      <c r="BW278">
        <v>2361500</v>
      </c>
      <c r="BX278">
        <v>2</v>
      </c>
      <c r="BY278">
        <v>2</v>
      </c>
      <c r="BZ278">
        <v>2</v>
      </c>
      <c r="CA278">
        <v>2</v>
      </c>
      <c r="CB278">
        <v>2</v>
      </c>
      <c r="CC278">
        <v>2</v>
      </c>
      <c r="CD278">
        <v>0</v>
      </c>
      <c r="CE278">
        <v>1</v>
      </c>
      <c r="CF278">
        <v>13</v>
      </c>
      <c r="CJ278">
        <v>276</v>
      </c>
      <c r="CK278" t="s">
        <v>2159</v>
      </c>
      <c r="CL278" t="s">
        <v>148</v>
      </c>
      <c r="CM278" t="s">
        <v>2160</v>
      </c>
      <c r="CN278" t="s">
        <v>2161</v>
      </c>
      <c r="CO278" t="s">
        <v>2162</v>
      </c>
      <c r="CP278" t="s">
        <v>2163</v>
      </c>
    </row>
    <row r="279" spans="1:96" x14ac:dyDescent="0.25">
      <c r="A279" s="13" t="s">
        <v>2164</v>
      </c>
      <c r="B279" s="13" t="s">
        <v>2164</v>
      </c>
      <c r="C279" s="13">
        <v>15</v>
      </c>
      <c r="D279" s="13">
        <v>15</v>
      </c>
      <c r="E279" s="13">
        <v>15</v>
      </c>
      <c r="F279" s="13" t="s">
        <v>2165</v>
      </c>
      <c r="G279" s="13">
        <v>1</v>
      </c>
      <c r="H279" s="13">
        <v>15</v>
      </c>
      <c r="I279" s="13">
        <v>15</v>
      </c>
      <c r="J279" s="13">
        <v>15</v>
      </c>
      <c r="K279" s="13">
        <v>1</v>
      </c>
      <c r="L279" s="13">
        <v>4</v>
      </c>
      <c r="M279" s="13">
        <v>15</v>
      </c>
      <c r="N279" s="13">
        <v>0</v>
      </c>
      <c r="O279" s="13">
        <v>2</v>
      </c>
      <c r="P279" s="13">
        <v>1</v>
      </c>
      <c r="Q279" s="13">
        <v>1</v>
      </c>
      <c r="R279" s="13">
        <v>1</v>
      </c>
      <c r="S279" s="13">
        <v>1</v>
      </c>
      <c r="T279" s="13">
        <v>4</v>
      </c>
      <c r="U279" s="13">
        <v>15</v>
      </c>
      <c r="V279" s="13">
        <v>0</v>
      </c>
      <c r="W279" s="13">
        <v>2</v>
      </c>
      <c r="X279" s="13">
        <v>1</v>
      </c>
      <c r="Y279" s="13">
        <v>1</v>
      </c>
      <c r="Z279" s="13">
        <v>1</v>
      </c>
      <c r="AA279" s="13">
        <v>1</v>
      </c>
      <c r="AB279" s="13">
        <v>4</v>
      </c>
      <c r="AC279" s="13">
        <v>15</v>
      </c>
      <c r="AD279" s="13">
        <v>0</v>
      </c>
      <c r="AE279" s="13">
        <v>2</v>
      </c>
      <c r="AF279" s="13">
        <v>1</v>
      </c>
      <c r="AG279" s="13">
        <v>1</v>
      </c>
      <c r="AH279" s="13">
        <v>1</v>
      </c>
      <c r="AI279" s="13">
        <v>94.1</v>
      </c>
      <c r="AJ279" s="13">
        <v>94.1</v>
      </c>
      <c r="AK279" s="13">
        <v>94.1</v>
      </c>
      <c r="AL279" s="13">
        <v>15.074999999999999</v>
      </c>
      <c r="AM279" s="13">
        <v>136</v>
      </c>
      <c r="AN279" s="13">
        <v>136</v>
      </c>
      <c r="AO279" s="13">
        <v>0</v>
      </c>
      <c r="AP279" s="13">
        <v>299.52</v>
      </c>
      <c r="AQ279" s="13" t="s">
        <v>98</v>
      </c>
      <c r="AR279" s="13" t="s">
        <v>99</v>
      </c>
      <c r="AS279" s="13" t="s">
        <v>99</v>
      </c>
      <c r="AT279" s="13" t="s">
        <v>98</v>
      </c>
      <c r="AU279" s="13" t="s">
        <v>98</v>
      </c>
      <c r="AV279" s="13" t="s">
        <v>98</v>
      </c>
      <c r="AW279" s="13" t="s">
        <v>98</v>
      </c>
      <c r="AX279" s="13" t="s">
        <v>98</v>
      </c>
      <c r="AY279" s="13">
        <v>8.1</v>
      </c>
      <c r="AZ279" s="13">
        <v>50.7</v>
      </c>
      <c r="BA279" s="13">
        <v>94.1</v>
      </c>
      <c r="BB279" s="13">
        <v>0</v>
      </c>
      <c r="BC279" s="13">
        <v>24.3</v>
      </c>
      <c r="BD279" s="13">
        <v>8.1</v>
      </c>
      <c r="BE279" s="13">
        <v>16.2</v>
      </c>
      <c r="BF279" s="13">
        <v>8.1</v>
      </c>
      <c r="BG279" s="13">
        <v>592370000</v>
      </c>
      <c r="BH279" s="13">
        <v>656780</v>
      </c>
      <c r="BI279" s="13">
        <v>7534800</v>
      </c>
      <c r="BJ279" s="13">
        <v>582580000</v>
      </c>
      <c r="BK279" s="13">
        <v>0</v>
      </c>
      <c r="BL279" s="13">
        <v>489250</v>
      </c>
      <c r="BM279" s="13">
        <v>74655</v>
      </c>
      <c r="BN279" s="13">
        <v>814800</v>
      </c>
      <c r="BO279" s="13">
        <v>223530</v>
      </c>
      <c r="BP279" s="13">
        <v>0</v>
      </c>
      <c r="BQ279" s="13">
        <v>1669200</v>
      </c>
      <c r="BR279" s="13">
        <v>176270000</v>
      </c>
      <c r="BS279" s="13">
        <v>0</v>
      </c>
      <c r="BT279" s="13">
        <v>588140</v>
      </c>
      <c r="BU279" s="13">
        <v>0</v>
      </c>
      <c r="BV279" s="13">
        <v>0</v>
      </c>
      <c r="BW279" s="13">
        <v>0</v>
      </c>
      <c r="BX279" s="13">
        <v>0</v>
      </c>
      <c r="BY279" s="13">
        <v>1</v>
      </c>
      <c r="BZ279" s="13">
        <v>17</v>
      </c>
      <c r="CA279" s="13">
        <v>0</v>
      </c>
      <c r="CB279" s="13">
        <v>0</v>
      </c>
      <c r="CC279" s="13">
        <v>0</v>
      </c>
      <c r="CD279" s="13">
        <v>0</v>
      </c>
      <c r="CE279" s="13">
        <v>0</v>
      </c>
      <c r="CF279" s="13">
        <v>18</v>
      </c>
      <c r="CJ279">
        <v>277</v>
      </c>
      <c r="CK279" t="s">
        <v>2166</v>
      </c>
      <c r="CL279" t="s">
        <v>1477</v>
      </c>
      <c r="CM279" t="s">
        <v>2167</v>
      </c>
      <c r="CN279" t="s">
        <v>2168</v>
      </c>
      <c r="CO279" t="s">
        <v>2169</v>
      </c>
      <c r="CP279" t="s">
        <v>2170</v>
      </c>
    </row>
    <row r="280" spans="1:96" x14ac:dyDescent="0.25">
      <c r="A280" t="s">
        <v>2171</v>
      </c>
      <c r="B280" t="s">
        <v>2171</v>
      </c>
      <c r="C280">
        <v>4</v>
      </c>
      <c r="D280">
        <v>4</v>
      </c>
      <c r="E280">
        <v>4</v>
      </c>
      <c r="F280" t="s">
        <v>2172</v>
      </c>
      <c r="G280">
        <v>1</v>
      </c>
      <c r="H280">
        <v>4</v>
      </c>
      <c r="I280">
        <v>4</v>
      </c>
      <c r="J280">
        <v>4</v>
      </c>
      <c r="K280">
        <v>2</v>
      </c>
      <c r="L280">
        <v>1</v>
      </c>
      <c r="M280">
        <v>4</v>
      </c>
      <c r="N280">
        <v>2</v>
      </c>
      <c r="O280">
        <v>2</v>
      </c>
      <c r="P280">
        <v>2</v>
      </c>
      <c r="Q280">
        <v>3</v>
      </c>
      <c r="R280">
        <v>3</v>
      </c>
      <c r="S280">
        <v>2</v>
      </c>
      <c r="T280">
        <v>1</v>
      </c>
      <c r="U280">
        <v>4</v>
      </c>
      <c r="V280">
        <v>2</v>
      </c>
      <c r="W280">
        <v>2</v>
      </c>
      <c r="X280">
        <v>2</v>
      </c>
      <c r="Y280">
        <v>3</v>
      </c>
      <c r="Z280">
        <v>3</v>
      </c>
      <c r="AA280">
        <v>2</v>
      </c>
      <c r="AB280">
        <v>1</v>
      </c>
      <c r="AC280">
        <v>4</v>
      </c>
      <c r="AD280">
        <v>2</v>
      </c>
      <c r="AE280">
        <v>2</v>
      </c>
      <c r="AF280">
        <v>2</v>
      </c>
      <c r="AG280">
        <v>3</v>
      </c>
      <c r="AH280">
        <v>3</v>
      </c>
      <c r="AI280">
        <v>21.6</v>
      </c>
      <c r="AJ280">
        <v>21.6</v>
      </c>
      <c r="AK280">
        <v>21.6</v>
      </c>
      <c r="AL280">
        <v>23.277000000000001</v>
      </c>
      <c r="AM280">
        <v>213</v>
      </c>
      <c r="AN280">
        <v>213</v>
      </c>
      <c r="AO280">
        <v>0</v>
      </c>
      <c r="AP280">
        <v>39.500999999999998</v>
      </c>
      <c r="AQ280" t="s">
        <v>99</v>
      </c>
      <c r="AR280" t="s">
        <v>99</v>
      </c>
      <c r="AS280" t="s">
        <v>99</v>
      </c>
      <c r="AT280" t="s">
        <v>99</v>
      </c>
      <c r="AU280" t="s">
        <v>99</v>
      </c>
      <c r="AV280" t="s">
        <v>99</v>
      </c>
      <c r="AW280" t="s">
        <v>99</v>
      </c>
      <c r="AX280" t="s">
        <v>99</v>
      </c>
      <c r="AY280">
        <v>12.2</v>
      </c>
      <c r="AZ280">
        <v>5.6</v>
      </c>
      <c r="BA280">
        <v>21.6</v>
      </c>
      <c r="BB280">
        <v>12.2</v>
      </c>
      <c r="BC280">
        <v>5.6</v>
      </c>
      <c r="BD280">
        <v>5.6</v>
      </c>
      <c r="BE280">
        <v>12.2</v>
      </c>
      <c r="BF280">
        <v>12.2</v>
      </c>
      <c r="BG280">
        <v>58486000</v>
      </c>
      <c r="BH280">
        <v>9160500</v>
      </c>
      <c r="BI280">
        <v>2494400</v>
      </c>
      <c r="BJ280">
        <v>30393000</v>
      </c>
      <c r="BK280">
        <v>3534700</v>
      </c>
      <c r="BL280">
        <v>2659100</v>
      </c>
      <c r="BM280">
        <v>1613700</v>
      </c>
      <c r="BN280">
        <v>4250600</v>
      </c>
      <c r="BO280">
        <v>4379800</v>
      </c>
      <c r="BP280">
        <v>6972400</v>
      </c>
      <c r="BQ280">
        <v>0</v>
      </c>
      <c r="BR280">
        <v>7811900</v>
      </c>
      <c r="BS280">
        <v>3950600</v>
      </c>
      <c r="BT280">
        <v>5243100</v>
      </c>
      <c r="BU280">
        <v>5036900</v>
      </c>
      <c r="BV280">
        <v>7335100</v>
      </c>
      <c r="BW280">
        <v>6824800</v>
      </c>
      <c r="BX280">
        <v>2</v>
      </c>
      <c r="BY280">
        <v>1</v>
      </c>
      <c r="BZ280">
        <v>3</v>
      </c>
      <c r="CA280">
        <v>2</v>
      </c>
      <c r="CB280">
        <v>1</v>
      </c>
      <c r="CC280">
        <v>1</v>
      </c>
      <c r="CD280">
        <v>1</v>
      </c>
      <c r="CE280">
        <v>1</v>
      </c>
      <c r="CF280">
        <v>12</v>
      </c>
      <c r="CJ280">
        <v>278</v>
      </c>
      <c r="CK280" t="s">
        <v>2173</v>
      </c>
      <c r="CL280" t="s">
        <v>224</v>
      </c>
      <c r="CM280" t="s">
        <v>2174</v>
      </c>
      <c r="CN280" t="s">
        <v>2175</v>
      </c>
      <c r="CO280" t="s">
        <v>2176</v>
      </c>
      <c r="CP280" t="s">
        <v>2177</v>
      </c>
    </row>
    <row r="281" spans="1:96" x14ac:dyDescent="0.25">
      <c r="A281" t="s">
        <v>2178</v>
      </c>
      <c r="B281" t="s">
        <v>2178</v>
      </c>
      <c r="C281">
        <v>5</v>
      </c>
      <c r="D281">
        <v>1</v>
      </c>
      <c r="E281">
        <v>1</v>
      </c>
      <c r="F281" t="s">
        <v>2179</v>
      </c>
      <c r="G281">
        <v>1</v>
      </c>
      <c r="H281">
        <v>5</v>
      </c>
      <c r="I281">
        <v>1</v>
      </c>
      <c r="J281">
        <v>1</v>
      </c>
      <c r="K281">
        <v>0</v>
      </c>
      <c r="L281">
        <v>0</v>
      </c>
      <c r="M281">
        <v>5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1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1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17.7</v>
      </c>
      <c r="AJ281">
        <v>8.6999999999999993</v>
      </c>
      <c r="AK281">
        <v>8.6999999999999993</v>
      </c>
      <c r="AL281">
        <v>44.853000000000002</v>
      </c>
      <c r="AM281">
        <v>390</v>
      </c>
      <c r="AN281">
        <v>390</v>
      </c>
      <c r="AO281">
        <v>2.5574999999999999E-3</v>
      </c>
      <c r="AP281">
        <v>8.4198000000000004</v>
      </c>
      <c r="AQ281" t="s">
        <v>98</v>
      </c>
      <c r="AR281" t="s">
        <v>98</v>
      </c>
      <c r="AS281" t="s">
        <v>99</v>
      </c>
      <c r="AT281" t="s">
        <v>98</v>
      </c>
      <c r="AU281" t="s">
        <v>98</v>
      </c>
      <c r="AV281" t="s">
        <v>98</v>
      </c>
      <c r="AW281" t="s">
        <v>98</v>
      </c>
      <c r="AX281" t="s">
        <v>98</v>
      </c>
      <c r="AY281">
        <v>0</v>
      </c>
      <c r="AZ281">
        <v>0</v>
      </c>
      <c r="BA281">
        <v>17.7</v>
      </c>
      <c r="BB281">
        <v>0</v>
      </c>
      <c r="BC281">
        <v>0</v>
      </c>
      <c r="BD281">
        <v>0</v>
      </c>
      <c r="BE281">
        <v>0</v>
      </c>
      <c r="BF281">
        <v>0</v>
      </c>
      <c r="BG281">
        <v>1708500</v>
      </c>
      <c r="BH281">
        <v>0</v>
      </c>
      <c r="BI281">
        <v>0</v>
      </c>
      <c r="BJ281">
        <v>1708500</v>
      </c>
      <c r="BK281">
        <v>0</v>
      </c>
      <c r="BL281">
        <v>0</v>
      </c>
      <c r="BM281">
        <v>0</v>
      </c>
      <c r="BN281">
        <v>0</v>
      </c>
      <c r="BO281">
        <v>0</v>
      </c>
      <c r="BP281">
        <v>0</v>
      </c>
      <c r="BQ281">
        <v>0</v>
      </c>
      <c r="BR281">
        <v>506300</v>
      </c>
      <c r="BS281">
        <v>0</v>
      </c>
      <c r="BT281">
        <v>0</v>
      </c>
      <c r="BU281">
        <v>0</v>
      </c>
      <c r="BV281">
        <v>0</v>
      </c>
      <c r="BW281">
        <v>0</v>
      </c>
      <c r="BX281">
        <v>0</v>
      </c>
      <c r="BY281">
        <v>0</v>
      </c>
      <c r="BZ281">
        <v>1</v>
      </c>
      <c r="CA281">
        <v>0</v>
      </c>
      <c r="CB281">
        <v>0</v>
      </c>
      <c r="CC281">
        <v>0</v>
      </c>
      <c r="CD281">
        <v>0</v>
      </c>
      <c r="CE281">
        <v>0</v>
      </c>
      <c r="CF281">
        <v>1</v>
      </c>
      <c r="CJ281">
        <v>279</v>
      </c>
      <c r="CK281" t="s">
        <v>2180</v>
      </c>
      <c r="CL281" t="s">
        <v>2181</v>
      </c>
      <c r="CM281" t="s">
        <v>2182</v>
      </c>
      <c r="CN281" t="s">
        <v>2183</v>
      </c>
      <c r="CO281" t="s">
        <v>2184</v>
      </c>
      <c r="CP281" t="s">
        <v>2185</v>
      </c>
      <c r="CQ281">
        <v>54</v>
      </c>
      <c r="CR281">
        <v>1</v>
      </c>
    </row>
    <row r="282" spans="1:96" x14ac:dyDescent="0.25">
      <c r="A282" t="s">
        <v>2186</v>
      </c>
      <c r="B282" t="s">
        <v>2186</v>
      </c>
      <c r="C282">
        <v>2</v>
      </c>
      <c r="D282">
        <v>2</v>
      </c>
      <c r="E282">
        <v>2</v>
      </c>
      <c r="F282" t="s">
        <v>2187</v>
      </c>
      <c r="G282">
        <v>1</v>
      </c>
      <c r="H282">
        <v>2</v>
      </c>
      <c r="I282">
        <v>2</v>
      </c>
      <c r="J282">
        <v>2</v>
      </c>
      <c r="K282">
        <v>1</v>
      </c>
      <c r="L282">
        <v>2</v>
      </c>
      <c r="M282">
        <v>2</v>
      </c>
      <c r="N282">
        <v>2</v>
      </c>
      <c r="O282">
        <v>2</v>
      </c>
      <c r="P282">
        <v>2</v>
      </c>
      <c r="Q282">
        <v>2</v>
      </c>
      <c r="R282">
        <v>2</v>
      </c>
      <c r="S282">
        <v>1</v>
      </c>
      <c r="T282">
        <v>2</v>
      </c>
      <c r="U282">
        <v>2</v>
      </c>
      <c r="V282">
        <v>2</v>
      </c>
      <c r="W282">
        <v>2</v>
      </c>
      <c r="X282">
        <v>2</v>
      </c>
      <c r="Y282">
        <v>2</v>
      </c>
      <c r="Z282">
        <v>2</v>
      </c>
      <c r="AA282">
        <v>1</v>
      </c>
      <c r="AB282">
        <v>2</v>
      </c>
      <c r="AC282">
        <v>2</v>
      </c>
      <c r="AD282">
        <v>2</v>
      </c>
      <c r="AE282">
        <v>2</v>
      </c>
      <c r="AF282">
        <v>2</v>
      </c>
      <c r="AG282">
        <v>2</v>
      </c>
      <c r="AH282">
        <v>2</v>
      </c>
      <c r="AI282">
        <v>5.0999999999999996</v>
      </c>
      <c r="AJ282">
        <v>5.0999999999999996</v>
      </c>
      <c r="AK282">
        <v>5.0999999999999996</v>
      </c>
      <c r="AL282">
        <v>50.908999999999999</v>
      </c>
      <c r="AM282">
        <v>452</v>
      </c>
      <c r="AN282">
        <v>452</v>
      </c>
      <c r="AO282">
        <v>0</v>
      </c>
      <c r="AP282">
        <v>13.478</v>
      </c>
      <c r="AQ282" t="s">
        <v>99</v>
      </c>
      <c r="AR282" t="s">
        <v>99</v>
      </c>
      <c r="AS282" t="s">
        <v>99</v>
      </c>
      <c r="AT282" t="s">
        <v>99</v>
      </c>
      <c r="AU282" t="s">
        <v>99</v>
      </c>
      <c r="AV282" t="s">
        <v>99</v>
      </c>
      <c r="AW282" t="s">
        <v>99</v>
      </c>
      <c r="AX282" t="s">
        <v>99</v>
      </c>
      <c r="AY282">
        <v>2.9</v>
      </c>
      <c r="AZ282">
        <v>5.0999999999999996</v>
      </c>
      <c r="BA282">
        <v>5.0999999999999996</v>
      </c>
      <c r="BB282">
        <v>5.0999999999999996</v>
      </c>
      <c r="BC282">
        <v>5.0999999999999996</v>
      </c>
      <c r="BD282">
        <v>5.0999999999999996</v>
      </c>
      <c r="BE282">
        <v>5.0999999999999996</v>
      </c>
      <c r="BF282">
        <v>5.0999999999999996</v>
      </c>
      <c r="BG282">
        <v>30605000</v>
      </c>
      <c r="BH282">
        <v>4060000</v>
      </c>
      <c r="BI282">
        <v>4768200</v>
      </c>
      <c r="BJ282">
        <v>9440600</v>
      </c>
      <c r="BK282">
        <v>3268500</v>
      </c>
      <c r="BL282">
        <v>2142700</v>
      </c>
      <c r="BM282">
        <v>2291800</v>
      </c>
      <c r="BN282">
        <v>2616000</v>
      </c>
      <c r="BO282">
        <v>2016800</v>
      </c>
      <c r="BP282">
        <v>0</v>
      </c>
      <c r="BQ282">
        <v>3731100</v>
      </c>
      <c r="BR282">
        <v>3403400</v>
      </c>
      <c r="BS282">
        <v>3172200</v>
      </c>
      <c r="BT282">
        <v>3534200</v>
      </c>
      <c r="BU282">
        <v>4317100</v>
      </c>
      <c r="BV282">
        <v>4324700</v>
      </c>
      <c r="BW282">
        <v>4300900</v>
      </c>
      <c r="BX282">
        <v>1</v>
      </c>
      <c r="BY282">
        <v>1</v>
      </c>
      <c r="BZ282">
        <v>1</v>
      </c>
      <c r="CA282">
        <v>1</v>
      </c>
      <c r="CB282">
        <v>1</v>
      </c>
      <c r="CC282">
        <v>1</v>
      </c>
      <c r="CD282">
        <v>1</v>
      </c>
      <c r="CE282">
        <v>2</v>
      </c>
      <c r="CF282">
        <v>9</v>
      </c>
      <c r="CJ282">
        <v>280</v>
      </c>
      <c r="CK282" t="s">
        <v>2188</v>
      </c>
      <c r="CL282" t="s">
        <v>457</v>
      </c>
      <c r="CM282" t="s">
        <v>2189</v>
      </c>
      <c r="CN282" t="s">
        <v>2190</v>
      </c>
      <c r="CO282" t="s">
        <v>2191</v>
      </c>
      <c r="CP282" t="s">
        <v>2192</v>
      </c>
    </row>
    <row r="283" spans="1:96" x14ac:dyDescent="0.25">
      <c r="A283" t="s">
        <v>2193</v>
      </c>
      <c r="B283" t="s">
        <v>2193</v>
      </c>
      <c r="C283">
        <v>7</v>
      </c>
      <c r="D283">
        <v>1</v>
      </c>
      <c r="E283">
        <v>0</v>
      </c>
      <c r="F283" t="s">
        <v>2194</v>
      </c>
      <c r="G283">
        <v>1</v>
      </c>
      <c r="H283">
        <v>7</v>
      </c>
      <c r="I283">
        <v>1</v>
      </c>
      <c r="J283">
        <v>0</v>
      </c>
      <c r="K283">
        <v>4</v>
      </c>
      <c r="L283">
        <v>4</v>
      </c>
      <c r="M283">
        <v>5</v>
      </c>
      <c r="N283">
        <v>3</v>
      </c>
      <c r="O283">
        <v>4</v>
      </c>
      <c r="P283">
        <v>3</v>
      </c>
      <c r="Q283">
        <v>3</v>
      </c>
      <c r="R283">
        <v>4</v>
      </c>
      <c r="S283">
        <v>1</v>
      </c>
      <c r="T283">
        <v>1</v>
      </c>
      <c r="U283">
        <v>1</v>
      </c>
      <c r="V283">
        <v>1</v>
      </c>
      <c r="W283">
        <v>1</v>
      </c>
      <c r="X283">
        <v>1</v>
      </c>
      <c r="Y283">
        <v>1</v>
      </c>
      <c r="Z283">
        <v>1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13.7</v>
      </c>
      <c r="AJ283">
        <v>2.1</v>
      </c>
      <c r="AK283">
        <v>0</v>
      </c>
      <c r="AL283">
        <v>68.659000000000006</v>
      </c>
      <c r="AM283">
        <v>608</v>
      </c>
      <c r="AN283">
        <v>608</v>
      </c>
      <c r="AO283">
        <v>0</v>
      </c>
      <c r="AP283">
        <v>217.36</v>
      </c>
      <c r="AQ283" t="s">
        <v>99</v>
      </c>
      <c r="AR283" t="s">
        <v>99</v>
      </c>
      <c r="AS283" t="s">
        <v>99</v>
      </c>
      <c r="AT283" t="s">
        <v>99</v>
      </c>
      <c r="AU283" t="s">
        <v>99</v>
      </c>
      <c r="AV283" t="s">
        <v>99</v>
      </c>
      <c r="AW283" t="s">
        <v>99</v>
      </c>
      <c r="AX283" t="s">
        <v>99</v>
      </c>
      <c r="AY283">
        <v>8.4</v>
      </c>
      <c r="AZ283">
        <v>9.4</v>
      </c>
      <c r="BA283">
        <v>8.4</v>
      </c>
      <c r="BB283">
        <v>6.7</v>
      </c>
      <c r="BC283">
        <v>9.4</v>
      </c>
      <c r="BD283">
        <v>6.2</v>
      </c>
      <c r="BE283">
        <v>6.2</v>
      </c>
      <c r="BF283">
        <v>9.4</v>
      </c>
      <c r="BG283">
        <v>476150000</v>
      </c>
      <c r="BH283">
        <v>219970000</v>
      </c>
      <c r="BI283">
        <v>6658500</v>
      </c>
      <c r="BJ283">
        <v>5904300</v>
      </c>
      <c r="BK283">
        <v>180440000</v>
      </c>
      <c r="BL283">
        <v>28539000</v>
      </c>
      <c r="BM283">
        <v>3411500</v>
      </c>
      <c r="BN283">
        <v>2433400</v>
      </c>
      <c r="BO283">
        <v>28786000</v>
      </c>
      <c r="BP283">
        <v>0</v>
      </c>
      <c r="BQ283">
        <v>0</v>
      </c>
      <c r="BR283">
        <v>0</v>
      </c>
      <c r="BS283">
        <v>0</v>
      </c>
      <c r="BT283">
        <v>0</v>
      </c>
      <c r="BU283">
        <v>0</v>
      </c>
      <c r="BV283">
        <v>0</v>
      </c>
      <c r="BW283">
        <v>51502000</v>
      </c>
      <c r="BX283">
        <v>1</v>
      </c>
      <c r="BY283">
        <v>1</v>
      </c>
      <c r="BZ283">
        <v>1</v>
      </c>
      <c r="CA283">
        <v>1</v>
      </c>
      <c r="CB283">
        <v>1</v>
      </c>
      <c r="CC283">
        <v>1</v>
      </c>
      <c r="CD283">
        <v>1</v>
      </c>
      <c r="CE283">
        <v>1</v>
      </c>
      <c r="CF283">
        <v>8</v>
      </c>
      <c r="CJ283">
        <v>281</v>
      </c>
      <c r="CK283" t="s">
        <v>2195</v>
      </c>
      <c r="CL283" t="s">
        <v>826</v>
      </c>
      <c r="CM283" t="s">
        <v>2196</v>
      </c>
      <c r="CN283" t="s">
        <v>2197</v>
      </c>
      <c r="CO283" t="s">
        <v>2198</v>
      </c>
      <c r="CP283" t="s">
        <v>2199</v>
      </c>
    </row>
    <row r="284" spans="1:96" x14ac:dyDescent="0.25">
      <c r="A284" t="s">
        <v>2200</v>
      </c>
      <c r="B284" t="s">
        <v>2200</v>
      </c>
      <c r="C284">
        <v>9</v>
      </c>
      <c r="D284">
        <v>9</v>
      </c>
      <c r="E284">
        <v>9</v>
      </c>
      <c r="F284" t="s">
        <v>2201</v>
      </c>
      <c r="G284">
        <v>1</v>
      </c>
      <c r="H284">
        <v>9</v>
      </c>
      <c r="I284">
        <v>9</v>
      </c>
      <c r="J284">
        <v>9</v>
      </c>
      <c r="K284">
        <v>6</v>
      </c>
      <c r="L284">
        <v>5</v>
      </c>
      <c r="M284">
        <v>6</v>
      </c>
      <c r="N284">
        <v>3</v>
      </c>
      <c r="O284">
        <v>4</v>
      </c>
      <c r="P284">
        <v>8</v>
      </c>
      <c r="Q284">
        <v>7</v>
      </c>
      <c r="R284">
        <v>6</v>
      </c>
      <c r="S284">
        <v>6</v>
      </c>
      <c r="T284">
        <v>5</v>
      </c>
      <c r="U284">
        <v>6</v>
      </c>
      <c r="V284">
        <v>3</v>
      </c>
      <c r="W284">
        <v>4</v>
      </c>
      <c r="X284">
        <v>8</v>
      </c>
      <c r="Y284">
        <v>7</v>
      </c>
      <c r="Z284">
        <v>6</v>
      </c>
      <c r="AA284">
        <v>6</v>
      </c>
      <c r="AB284">
        <v>5</v>
      </c>
      <c r="AC284">
        <v>6</v>
      </c>
      <c r="AD284">
        <v>3</v>
      </c>
      <c r="AE284">
        <v>4</v>
      </c>
      <c r="AF284">
        <v>8</v>
      </c>
      <c r="AG284">
        <v>7</v>
      </c>
      <c r="AH284">
        <v>6</v>
      </c>
      <c r="AI284">
        <v>27.7</v>
      </c>
      <c r="AJ284">
        <v>27.7</v>
      </c>
      <c r="AK284">
        <v>27.7</v>
      </c>
      <c r="AL284">
        <v>49.540999999999997</v>
      </c>
      <c r="AM284">
        <v>452</v>
      </c>
      <c r="AN284">
        <v>452</v>
      </c>
      <c r="AO284">
        <v>0</v>
      </c>
      <c r="AP284">
        <v>69.585999999999999</v>
      </c>
      <c r="AQ284" t="s">
        <v>99</v>
      </c>
      <c r="AR284" t="s">
        <v>99</v>
      </c>
      <c r="AS284" t="s">
        <v>99</v>
      </c>
      <c r="AT284" t="s">
        <v>99</v>
      </c>
      <c r="AU284" t="s">
        <v>99</v>
      </c>
      <c r="AV284" t="s">
        <v>98</v>
      </c>
      <c r="AW284" t="s">
        <v>99</v>
      </c>
      <c r="AX284" t="s">
        <v>98</v>
      </c>
      <c r="AY284">
        <v>20.100000000000001</v>
      </c>
      <c r="AZ284">
        <v>15.5</v>
      </c>
      <c r="BA284">
        <v>17.7</v>
      </c>
      <c r="BB284">
        <v>10.8</v>
      </c>
      <c r="BC284">
        <v>11.1</v>
      </c>
      <c r="BD284">
        <v>21.2</v>
      </c>
      <c r="BE284">
        <v>27.7</v>
      </c>
      <c r="BF284">
        <v>20.399999999999999</v>
      </c>
      <c r="BG284">
        <v>86210000</v>
      </c>
      <c r="BH284">
        <v>16968000</v>
      </c>
      <c r="BI284">
        <v>13103000</v>
      </c>
      <c r="BJ284">
        <v>24223000</v>
      </c>
      <c r="BK284">
        <v>4714300</v>
      </c>
      <c r="BL284">
        <v>6140400</v>
      </c>
      <c r="BM284">
        <v>8675500</v>
      </c>
      <c r="BN284">
        <v>6253600</v>
      </c>
      <c r="BO284">
        <v>6132500</v>
      </c>
      <c r="BP284">
        <v>9843100</v>
      </c>
      <c r="BQ284">
        <v>13541000</v>
      </c>
      <c r="BR284">
        <v>8391700</v>
      </c>
      <c r="BS284">
        <v>9245600</v>
      </c>
      <c r="BT284">
        <v>10799000</v>
      </c>
      <c r="BU284">
        <v>10512000</v>
      </c>
      <c r="BV284">
        <v>14204000</v>
      </c>
      <c r="BW284">
        <v>8419800</v>
      </c>
      <c r="BX284">
        <v>3</v>
      </c>
      <c r="BY284">
        <v>3</v>
      </c>
      <c r="BZ284">
        <v>3</v>
      </c>
      <c r="CA284">
        <v>1</v>
      </c>
      <c r="CB284">
        <v>1</v>
      </c>
      <c r="CC284">
        <v>0</v>
      </c>
      <c r="CD284">
        <v>2</v>
      </c>
      <c r="CE284">
        <v>0</v>
      </c>
      <c r="CF284">
        <v>13</v>
      </c>
      <c r="CJ284">
        <v>282</v>
      </c>
      <c r="CK284" t="s">
        <v>2202</v>
      </c>
      <c r="CL284" t="s">
        <v>102</v>
      </c>
      <c r="CM284" t="s">
        <v>2203</v>
      </c>
      <c r="CN284" t="s">
        <v>2204</v>
      </c>
      <c r="CO284" t="s">
        <v>2205</v>
      </c>
      <c r="CP284" t="s">
        <v>2206</v>
      </c>
    </row>
    <row r="285" spans="1:96" x14ac:dyDescent="0.25">
      <c r="A285" t="s">
        <v>2207</v>
      </c>
      <c r="B285" t="s">
        <v>2207</v>
      </c>
      <c r="C285">
        <v>2</v>
      </c>
      <c r="D285">
        <v>2</v>
      </c>
      <c r="E285">
        <v>2</v>
      </c>
      <c r="F285" t="s">
        <v>2208</v>
      </c>
      <c r="G285">
        <v>1</v>
      </c>
      <c r="H285">
        <v>2</v>
      </c>
      <c r="I285">
        <v>2</v>
      </c>
      <c r="J285">
        <v>2</v>
      </c>
      <c r="K285">
        <v>1</v>
      </c>
      <c r="L285">
        <v>2</v>
      </c>
      <c r="M285">
        <v>2</v>
      </c>
      <c r="N285">
        <v>2</v>
      </c>
      <c r="O285">
        <v>2</v>
      </c>
      <c r="P285">
        <v>2</v>
      </c>
      <c r="Q285">
        <v>2</v>
      </c>
      <c r="R285">
        <v>2</v>
      </c>
      <c r="S285">
        <v>1</v>
      </c>
      <c r="T285">
        <v>2</v>
      </c>
      <c r="U285">
        <v>2</v>
      </c>
      <c r="V285">
        <v>2</v>
      </c>
      <c r="W285">
        <v>2</v>
      </c>
      <c r="X285">
        <v>2</v>
      </c>
      <c r="Y285">
        <v>2</v>
      </c>
      <c r="Z285">
        <v>2</v>
      </c>
      <c r="AA285">
        <v>1</v>
      </c>
      <c r="AB285">
        <v>2</v>
      </c>
      <c r="AC285">
        <v>2</v>
      </c>
      <c r="AD285">
        <v>2</v>
      </c>
      <c r="AE285">
        <v>2</v>
      </c>
      <c r="AF285">
        <v>2</v>
      </c>
      <c r="AG285">
        <v>2</v>
      </c>
      <c r="AH285">
        <v>2</v>
      </c>
      <c r="AI285">
        <v>29.1</v>
      </c>
      <c r="AJ285">
        <v>29.1</v>
      </c>
      <c r="AK285">
        <v>29.1</v>
      </c>
      <c r="AL285">
        <v>10.112</v>
      </c>
      <c r="AM285">
        <v>86</v>
      </c>
      <c r="AN285">
        <v>86</v>
      </c>
      <c r="AO285">
        <v>0</v>
      </c>
      <c r="AP285">
        <v>14.472</v>
      </c>
      <c r="AQ285" t="s">
        <v>99</v>
      </c>
      <c r="AR285" t="s">
        <v>98</v>
      </c>
      <c r="AS285" t="s">
        <v>99</v>
      </c>
      <c r="AT285" t="s">
        <v>98</v>
      </c>
      <c r="AU285" t="s">
        <v>98</v>
      </c>
      <c r="AV285" t="s">
        <v>98</v>
      </c>
      <c r="AW285" t="s">
        <v>98</v>
      </c>
      <c r="AX285" t="s">
        <v>98</v>
      </c>
      <c r="AY285">
        <v>16.3</v>
      </c>
      <c r="AZ285">
        <v>29.1</v>
      </c>
      <c r="BA285">
        <v>29.1</v>
      </c>
      <c r="BB285">
        <v>29.1</v>
      </c>
      <c r="BC285">
        <v>29.1</v>
      </c>
      <c r="BD285">
        <v>29.1</v>
      </c>
      <c r="BE285">
        <v>29.1</v>
      </c>
      <c r="BF285">
        <v>29.1</v>
      </c>
      <c r="BG285">
        <v>34039000</v>
      </c>
      <c r="BH285">
        <v>2487500</v>
      </c>
      <c r="BI285">
        <v>6014900</v>
      </c>
      <c r="BJ285">
        <v>14193000</v>
      </c>
      <c r="BK285">
        <v>2959700</v>
      </c>
      <c r="BL285">
        <v>2843400</v>
      </c>
      <c r="BM285">
        <v>2387200</v>
      </c>
      <c r="BN285">
        <v>1843400</v>
      </c>
      <c r="BO285">
        <v>1309600</v>
      </c>
      <c r="BP285">
        <v>0</v>
      </c>
      <c r="BQ285">
        <v>0</v>
      </c>
      <c r="BR285">
        <v>0</v>
      </c>
      <c r="BS285">
        <v>0</v>
      </c>
      <c r="BT285">
        <v>0</v>
      </c>
      <c r="BU285">
        <v>0</v>
      </c>
      <c r="BV285">
        <v>0</v>
      </c>
      <c r="BW285">
        <v>2343000</v>
      </c>
      <c r="BX285">
        <v>1</v>
      </c>
      <c r="BY285">
        <v>0</v>
      </c>
      <c r="BZ285">
        <v>1</v>
      </c>
      <c r="CA285">
        <v>0</v>
      </c>
      <c r="CB285">
        <v>0</v>
      </c>
      <c r="CC285">
        <v>0</v>
      </c>
      <c r="CD285">
        <v>0</v>
      </c>
      <c r="CE285">
        <v>0</v>
      </c>
      <c r="CF285">
        <v>2</v>
      </c>
      <c r="CJ285">
        <v>283</v>
      </c>
      <c r="CK285" t="s">
        <v>2209</v>
      </c>
      <c r="CL285" t="s">
        <v>457</v>
      </c>
      <c r="CM285" t="s">
        <v>2210</v>
      </c>
      <c r="CN285" t="s">
        <v>2211</v>
      </c>
      <c r="CO285" t="s">
        <v>2212</v>
      </c>
      <c r="CP285" t="s">
        <v>2212</v>
      </c>
    </row>
    <row r="286" spans="1:96" x14ac:dyDescent="0.25">
      <c r="A286" t="s">
        <v>2213</v>
      </c>
      <c r="B286" t="s">
        <v>2213</v>
      </c>
      <c r="C286">
        <v>5</v>
      </c>
      <c r="D286">
        <v>5</v>
      </c>
      <c r="E286">
        <v>5</v>
      </c>
      <c r="F286" t="s">
        <v>2214</v>
      </c>
      <c r="G286">
        <v>1</v>
      </c>
      <c r="H286">
        <v>5</v>
      </c>
      <c r="I286">
        <v>5</v>
      </c>
      <c r="J286">
        <v>5</v>
      </c>
      <c r="K286">
        <v>3</v>
      </c>
      <c r="L286">
        <v>4</v>
      </c>
      <c r="M286">
        <v>5</v>
      </c>
      <c r="N286">
        <v>5</v>
      </c>
      <c r="O286">
        <v>4</v>
      </c>
      <c r="P286">
        <v>5</v>
      </c>
      <c r="Q286">
        <v>4</v>
      </c>
      <c r="R286">
        <v>3</v>
      </c>
      <c r="S286">
        <v>3</v>
      </c>
      <c r="T286">
        <v>4</v>
      </c>
      <c r="U286">
        <v>5</v>
      </c>
      <c r="V286">
        <v>5</v>
      </c>
      <c r="W286">
        <v>4</v>
      </c>
      <c r="X286">
        <v>5</v>
      </c>
      <c r="Y286">
        <v>4</v>
      </c>
      <c r="Z286">
        <v>3</v>
      </c>
      <c r="AA286">
        <v>3</v>
      </c>
      <c r="AB286">
        <v>4</v>
      </c>
      <c r="AC286">
        <v>5</v>
      </c>
      <c r="AD286">
        <v>5</v>
      </c>
      <c r="AE286">
        <v>4</v>
      </c>
      <c r="AF286">
        <v>5</v>
      </c>
      <c r="AG286">
        <v>4</v>
      </c>
      <c r="AH286">
        <v>3</v>
      </c>
      <c r="AI286">
        <v>69.8</v>
      </c>
      <c r="AJ286">
        <v>69.8</v>
      </c>
      <c r="AK286">
        <v>69.8</v>
      </c>
      <c r="AL286">
        <v>13.802</v>
      </c>
      <c r="AM286">
        <v>126</v>
      </c>
      <c r="AN286">
        <v>126</v>
      </c>
      <c r="AO286">
        <v>0</v>
      </c>
      <c r="AP286">
        <v>79.373999999999995</v>
      </c>
      <c r="AQ286" t="s">
        <v>98</v>
      </c>
      <c r="AR286" t="s">
        <v>99</v>
      </c>
      <c r="AS286" t="s">
        <v>99</v>
      </c>
      <c r="AT286" t="s">
        <v>99</v>
      </c>
      <c r="AU286" t="s">
        <v>99</v>
      </c>
      <c r="AV286" t="s">
        <v>99</v>
      </c>
      <c r="AW286" t="s">
        <v>99</v>
      </c>
      <c r="AX286" t="s">
        <v>98</v>
      </c>
      <c r="AY286">
        <v>34.9</v>
      </c>
      <c r="AZ286">
        <v>54</v>
      </c>
      <c r="BA286">
        <v>69.8</v>
      </c>
      <c r="BB286">
        <v>69.8</v>
      </c>
      <c r="BC286">
        <v>54</v>
      </c>
      <c r="BD286">
        <v>69.8</v>
      </c>
      <c r="BE286">
        <v>54</v>
      </c>
      <c r="BF286">
        <v>38.1</v>
      </c>
      <c r="BG286">
        <v>78851000</v>
      </c>
      <c r="BH286">
        <v>3297300</v>
      </c>
      <c r="BI286">
        <v>6905200</v>
      </c>
      <c r="BJ286">
        <v>20342000</v>
      </c>
      <c r="BK286">
        <v>13744000</v>
      </c>
      <c r="BL286">
        <v>12959000</v>
      </c>
      <c r="BM286">
        <v>11209000</v>
      </c>
      <c r="BN286">
        <v>4983500</v>
      </c>
      <c r="BO286">
        <v>5411700</v>
      </c>
      <c r="BP286">
        <v>9923500</v>
      </c>
      <c r="BQ286">
        <v>7463700</v>
      </c>
      <c r="BR286">
        <v>8204100</v>
      </c>
      <c r="BS286">
        <v>9259400</v>
      </c>
      <c r="BT286">
        <v>14848000</v>
      </c>
      <c r="BU286">
        <v>16817000</v>
      </c>
      <c r="BV286">
        <v>14664000</v>
      </c>
      <c r="BW286">
        <v>0</v>
      </c>
      <c r="BX286">
        <v>0</v>
      </c>
      <c r="BY286">
        <v>2</v>
      </c>
      <c r="BZ286">
        <v>4</v>
      </c>
      <c r="CA286">
        <v>3</v>
      </c>
      <c r="CB286">
        <v>3</v>
      </c>
      <c r="CC286">
        <v>3</v>
      </c>
      <c r="CD286">
        <v>2</v>
      </c>
      <c r="CE286">
        <v>0</v>
      </c>
      <c r="CF286">
        <v>17</v>
      </c>
      <c r="CJ286">
        <v>284</v>
      </c>
      <c r="CK286" t="s">
        <v>2215</v>
      </c>
      <c r="CL286" t="s">
        <v>599</v>
      </c>
      <c r="CM286" t="s">
        <v>2216</v>
      </c>
      <c r="CN286" t="s">
        <v>2217</v>
      </c>
      <c r="CO286" t="s">
        <v>2218</v>
      </c>
      <c r="CP286" t="s">
        <v>2219</v>
      </c>
    </row>
    <row r="287" spans="1:96" x14ac:dyDescent="0.25">
      <c r="A287" t="s">
        <v>2220</v>
      </c>
      <c r="B287" t="s">
        <v>2220</v>
      </c>
      <c r="C287">
        <v>2</v>
      </c>
      <c r="D287">
        <v>2</v>
      </c>
      <c r="E287">
        <v>2</v>
      </c>
      <c r="F287" t="s">
        <v>2221</v>
      </c>
      <c r="G287">
        <v>1</v>
      </c>
      <c r="H287">
        <v>2</v>
      </c>
      <c r="I287">
        <v>2</v>
      </c>
      <c r="J287">
        <v>2</v>
      </c>
      <c r="K287">
        <v>1</v>
      </c>
      <c r="L287">
        <v>2</v>
      </c>
      <c r="M287">
        <v>2</v>
      </c>
      <c r="N287">
        <v>0</v>
      </c>
      <c r="O287">
        <v>1</v>
      </c>
      <c r="P287">
        <v>1</v>
      </c>
      <c r="Q287">
        <v>1</v>
      </c>
      <c r="R287">
        <v>1</v>
      </c>
      <c r="S287">
        <v>1</v>
      </c>
      <c r="T287">
        <v>2</v>
      </c>
      <c r="U287">
        <v>2</v>
      </c>
      <c r="V287">
        <v>0</v>
      </c>
      <c r="W287">
        <v>1</v>
      </c>
      <c r="X287">
        <v>1</v>
      </c>
      <c r="Y287">
        <v>1</v>
      </c>
      <c r="Z287">
        <v>1</v>
      </c>
      <c r="AA287">
        <v>1</v>
      </c>
      <c r="AB287">
        <v>2</v>
      </c>
      <c r="AC287">
        <v>2</v>
      </c>
      <c r="AD287">
        <v>0</v>
      </c>
      <c r="AE287">
        <v>1</v>
      </c>
      <c r="AF287">
        <v>1</v>
      </c>
      <c r="AG287">
        <v>1</v>
      </c>
      <c r="AH287">
        <v>1</v>
      </c>
      <c r="AI287">
        <v>45.5</v>
      </c>
      <c r="AJ287">
        <v>45.5</v>
      </c>
      <c r="AK287">
        <v>45.5</v>
      </c>
      <c r="AL287">
        <v>8.5327999999999999</v>
      </c>
      <c r="AM287">
        <v>77</v>
      </c>
      <c r="AN287">
        <v>77</v>
      </c>
      <c r="AO287">
        <v>0</v>
      </c>
      <c r="AP287">
        <v>16.411000000000001</v>
      </c>
      <c r="AQ287" t="s">
        <v>98</v>
      </c>
      <c r="AR287" t="s">
        <v>99</v>
      </c>
      <c r="AS287" t="s">
        <v>99</v>
      </c>
      <c r="AT287" t="s">
        <v>98</v>
      </c>
      <c r="AU287" t="s">
        <v>98</v>
      </c>
      <c r="AV287" t="s">
        <v>98</v>
      </c>
      <c r="AW287" t="s">
        <v>98</v>
      </c>
      <c r="AX287" t="s">
        <v>98</v>
      </c>
      <c r="AY287">
        <v>9.1</v>
      </c>
      <c r="AZ287">
        <v>45.5</v>
      </c>
      <c r="BA287">
        <v>45.5</v>
      </c>
      <c r="BB287">
        <v>0</v>
      </c>
      <c r="BC287">
        <v>9.1</v>
      </c>
      <c r="BD287">
        <v>9.1</v>
      </c>
      <c r="BE287">
        <v>9.1</v>
      </c>
      <c r="BF287">
        <v>9.1</v>
      </c>
      <c r="BG287">
        <v>32085000</v>
      </c>
      <c r="BH287">
        <v>2904400</v>
      </c>
      <c r="BI287">
        <v>8412500</v>
      </c>
      <c r="BJ287">
        <v>17841000</v>
      </c>
      <c r="BK287">
        <v>0</v>
      </c>
      <c r="BL287">
        <v>1053900</v>
      </c>
      <c r="BM287">
        <v>692210</v>
      </c>
      <c r="BN287">
        <v>392110</v>
      </c>
      <c r="BO287">
        <v>788860</v>
      </c>
      <c r="BP287">
        <v>0</v>
      </c>
      <c r="BQ287">
        <v>5669900</v>
      </c>
      <c r="BR287">
        <v>5390700</v>
      </c>
      <c r="BS287">
        <v>0</v>
      </c>
      <c r="BT287">
        <v>0</v>
      </c>
      <c r="BU287">
        <v>0</v>
      </c>
      <c r="BV287">
        <v>0</v>
      </c>
      <c r="BW287">
        <v>0</v>
      </c>
      <c r="BX287">
        <v>0</v>
      </c>
      <c r="BY287">
        <v>1</v>
      </c>
      <c r="BZ287">
        <v>2</v>
      </c>
      <c r="CA287">
        <v>0</v>
      </c>
      <c r="CB287">
        <v>0</v>
      </c>
      <c r="CC287">
        <v>0</v>
      </c>
      <c r="CD287">
        <v>0</v>
      </c>
      <c r="CE287">
        <v>0</v>
      </c>
      <c r="CF287">
        <v>3</v>
      </c>
      <c r="CJ287">
        <v>285</v>
      </c>
      <c r="CK287" t="s">
        <v>2222</v>
      </c>
      <c r="CL287" t="s">
        <v>457</v>
      </c>
      <c r="CM287" t="s">
        <v>2223</v>
      </c>
      <c r="CN287" t="s">
        <v>2224</v>
      </c>
      <c r="CO287" t="s">
        <v>2225</v>
      </c>
      <c r="CP287" t="s">
        <v>2226</v>
      </c>
    </row>
    <row r="288" spans="1:96" x14ac:dyDescent="0.25">
      <c r="A288" t="s">
        <v>2227</v>
      </c>
      <c r="B288" t="s">
        <v>2228</v>
      </c>
      <c r="C288" t="s">
        <v>2229</v>
      </c>
      <c r="D288" t="s">
        <v>153</v>
      </c>
      <c r="E288" t="s">
        <v>1024</v>
      </c>
      <c r="F288" t="s">
        <v>2230</v>
      </c>
      <c r="G288">
        <v>3</v>
      </c>
      <c r="H288">
        <v>9</v>
      </c>
      <c r="I288">
        <v>1</v>
      </c>
      <c r="J288">
        <v>0</v>
      </c>
      <c r="K288">
        <v>9</v>
      </c>
      <c r="L288">
        <v>5</v>
      </c>
      <c r="M288">
        <v>7</v>
      </c>
      <c r="N288">
        <v>7</v>
      </c>
      <c r="O288">
        <v>4</v>
      </c>
      <c r="P288">
        <v>8</v>
      </c>
      <c r="Q288">
        <v>6</v>
      </c>
      <c r="R288">
        <v>7</v>
      </c>
      <c r="S288">
        <v>1</v>
      </c>
      <c r="T288">
        <v>0</v>
      </c>
      <c r="U288">
        <v>1</v>
      </c>
      <c r="V288">
        <v>1</v>
      </c>
      <c r="W288">
        <v>0</v>
      </c>
      <c r="X288">
        <v>1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32.200000000000003</v>
      </c>
      <c r="AJ288">
        <v>9.1</v>
      </c>
      <c r="AK288">
        <v>0</v>
      </c>
      <c r="AL288">
        <v>32.930999999999997</v>
      </c>
      <c r="AM288">
        <v>298</v>
      </c>
      <c r="AN288" t="s">
        <v>2231</v>
      </c>
      <c r="AO288">
        <v>2.4938E-3</v>
      </c>
      <c r="AP288">
        <v>7.8368000000000002</v>
      </c>
      <c r="AQ288" t="s">
        <v>98</v>
      </c>
      <c r="AR288" t="s">
        <v>98</v>
      </c>
      <c r="AS288" t="s">
        <v>98</v>
      </c>
      <c r="AT288" t="s">
        <v>99</v>
      </c>
      <c r="AU288" t="s">
        <v>98</v>
      </c>
      <c r="AV288" t="s">
        <v>98</v>
      </c>
      <c r="AW288" t="s">
        <v>98</v>
      </c>
      <c r="AX288" t="s">
        <v>98</v>
      </c>
      <c r="AY288">
        <v>32.200000000000003</v>
      </c>
      <c r="AZ288">
        <v>23.2</v>
      </c>
      <c r="BA288">
        <v>32.200000000000003</v>
      </c>
      <c r="BB288">
        <v>28.2</v>
      </c>
      <c r="BC288">
        <v>16.100000000000001</v>
      </c>
      <c r="BD288">
        <v>32.200000000000003</v>
      </c>
      <c r="BE288">
        <v>23.2</v>
      </c>
      <c r="BF288">
        <v>23.2</v>
      </c>
      <c r="BG288">
        <v>6434700</v>
      </c>
      <c r="BH288">
        <v>2544300</v>
      </c>
      <c r="BI288">
        <v>0</v>
      </c>
      <c r="BJ288">
        <v>2150300</v>
      </c>
      <c r="BK288">
        <v>1136200</v>
      </c>
      <c r="BL288">
        <v>0</v>
      </c>
      <c r="BM288">
        <v>603920</v>
      </c>
      <c r="BN288">
        <v>0</v>
      </c>
      <c r="BO288">
        <v>0</v>
      </c>
      <c r="BP288">
        <v>0</v>
      </c>
      <c r="BQ288">
        <v>0</v>
      </c>
      <c r="BR288">
        <v>0</v>
      </c>
      <c r="BS288">
        <v>0</v>
      </c>
      <c r="BT288">
        <v>0</v>
      </c>
      <c r="BU288">
        <v>1337600</v>
      </c>
      <c r="BV288">
        <v>0</v>
      </c>
      <c r="BW288">
        <v>0</v>
      </c>
      <c r="BX288">
        <v>0</v>
      </c>
      <c r="BY288">
        <v>0</v>
      </c>
      <c r="BZ288">
        <v>0</v>
      </c>
      <c r="CA288">
        <v>1</v>
      </c>
      <c r="CB288">
        <v>0</v>
      </c>
      <c r="CC288">
        <v>0</v>
      </c>
      <c r="CD288">
        <v>0</v>
      </c>
      <c r="CE288">
        <v>0</v>
      </c>
      <c r="CF288">
        <v>1</v>
      </c>
      <c r="CJ288">
        <v>286</v>
      </c>
      <c r="CK288" t="s">
        <v>2232</v>
      </c>
      <c r="CL288" t="s">
        <v>2233</v>
      </c>
      <c r="CM288" t="s">
        <v>2234</v>
      </c>
      <c r="CN288" t="s">
        <v>2235</v>
      </c>
      <c r="CO288" t="s">
        <v>2236</v>
      </c>
      <c r="CP288" t="s">
        <v>2237</v>
      </c>
    </row>
    <row r="289" spans="1:96" x14ac:dyDescent="0.25">
      <c r="A289" t="s">
        <v>2238</v>
      </c>
      <c r="B289" t="s">
        <v>2238</v>
      </c>
      <c r="C289">
        <v>3</v>
      </c>
      <c r="D289">
        <v>3</v>
      </c>
      <c r="E289">
        <v>3</v>
      </c>
      <c r="F289" t="s">
        <v>2239</v>
      </c>
      <c r="G289">
        <v>1</v>
      </c>
      <c r="H289">
        <v>3</v>
      </c>
      <c r="I289">
        <v>3</v>
      </c>
      <c r="J289">
        <v>3</v>
      </c>
      <c r="K289">
        <v>1</v>
      </c>
      <c r="L289">
        <v>2</v>
      </c>
      <c r="M289">
        <v>2</v>
      </c>
      <c r="N289">
        <v>1</v>
      </c>
      <c r="O289">
        <v>2</v>
      </c>
      <c r="P289">
        <v>3</v>
      </c>
      <c r="Q289">
        <v>1</v>
      </c>
      <c r="R289">
        <v>2</v>
      </c>
      <c r="S289">
        <v>1</v>
      </c>
      <c r="T289">
        <v>2</v>
      </c>
      <c r="U289">
        <v>2</v>
      </c>
      <c r="V289">
        <v>1</v>
      </c>
      <c r="W289">
        <v>2</v>
      </c>
      <c r="X289">
        <v>3</v>
      </c>
      <c r="Y289">
        <v>1</v>
      </c>
      <c r="Z289">
        <v>2</v>
      </c>
      <c r="AA289">
        <v>1</v>
      </c>
      <c r="AB289">
        <v>2</v>
      </c>
      <c r="AC289">
        <v>2</v>
      </c>
      <c r="AD289">
        <v>1</v>
      </c>
      <c r="AE289">
        <v>2</v>
      </c>
      <c r="AF289">
        <v>3</v>
      </c>
      <c r="AG289">
        <v>1</v>
      </c>
      <c r="AH289">
        <v>2</v>
      </c>
      <c r="AI289">
        <v>10.8</v>
      </c>
      <c r="AJ289">
        <v>10.8</v>
      </c>
      <c r="AK289">
        <v>10.8</v>
      </c>
      <c r="AL289">
        <v>39.594000000000001</v>
      </c>
      <c r="AM289">
        <v>378</v>
      </c>
      <c r="AN289">
        <v>378</v>
      </c>
      <c r="AO289">
        <v>0</v>
      </c>
      <c r="AP289">
        <v>51.415999999999997</v>
      </c>
      <c r="AQ289" t="s">
        <v>98</v>
      </c>
      <c r="AR289" t="s">
        <v>99</v>
      </c>
      <c r="AS289" t="s">
        <v>99</v>
      </c>
      <c r="AT289" t="s">
        <v>98</v>
      </c>
      <c r="AU289" t="s">
        <v>99</v>
      </c>
      <c r="AV289" t="s">
        <v>99</v>
      </c>
      <c r="AW289" t="s">
        <v>99</v>
      </c>
      <c r="AX289" t="s">
        <v>99</v>
      </c>
      <c r="AY289">
        <v>4.5</v>
      </c>
      <c r="AZ289">
        <v>10.3</v>
      </c>
      <c r="BA289">
        <v>10.3</v>
      </c>
      <c r="BB289">
        <v>4.5</v>
      </c>
      <c r="BC289">
        <v>6.3</v>
      </c>
      <c r="BD289">
        <v>10.8</v>
      </c>
      <c r="BE289">
        <v>5.8</v>
      </c>
      <c r="BF289">
        <v>6.3</v>
      </c>
      <c r="BG289">
        <v>36649000</v>
      </c>
      <c r="BH289">
        <v>2318700</v>
      </c>
      <c r="BI289">
        <v>5442000</v>
      </c>
      <c r="BJ289">
        <v>14372000</v>
      </c>
      <c r="BK289">
        <v>1790300</v>
      </c>
      <c r="BL289">
        <v>5866600</v>
      </c>
      <c r="BM289">
        <v>3618900</v>
      </c>
      <c r="BN289">
        <v>1130000</v>
      </c>
      <c r="BO289">
        <v>2109900</v>
      </c>
      <c r="BP289">
        <v>0</v>
      </c>
      <c r="BQ289">
        <v>5345600</v>
      </c>
      <c r="BR289">
        <v>5015200</v>
      </c>
      <c r="BS289">
        <v>0</v>
      </c>
      <c r="BT289">
        <v>8345000</v>
      </c>
      <c r="BU289">
        <v>6049200</v>
      </c>
      <c r="BV289">
        <v>0</v>
      </c>
      <c r="BW289">
        <v>3572400</v>
      </c>
      <c r="BX289">
        <v>0</v>
      </c>
      <c r="BY289">
        <v>1</v>
      </c>
      <c r="BZ289">
        <v>2</v>
      </c>
      <c r="CA289">
        <v>0</v>
      </c>
      <c r="CB289">
        <v>2</v>
      </c>
      <c r="CC289">
        <v>1</v>
      </c>
      <c r="CD289">
        <v>1</v>
      </c>
      <c r="CE289">
        <v>1</v>
      </c>
      <c r="CF289">
        <v>8</v>
      </c>
      <c r="CJ289">
        <v>287</v>
      </c>
      <c r="CK289" t="s">
        <v>2240</v>
      </c>
      <c r="CL289" t="s">
        <v>148</v>
      </c>
      <c r="CM289" t="s">
        <v>2241</v>
      </c>
      <c r="CN289" t="s">
        <v>2242</v>
      </c>
      <c r="CO289" t="s">
        <v>2243</v>
      </c>
      <c r="CP289" t="s">
        <v>2244</v>
      </c>
    </row>
    <row r="290" spans="1:96" x14ac:dyDescent="0.25">
      <c r="A290" t="s">
        <v>2245</v>
      </c>
      <c r="B290" t="s">
        <v>2245</v>
      </c>
      <c r="C290">
        <v>7</v>
      </c>
      <c r="D290">
        <v>7</v>
      </c>
      <c r="E290">
        <v>7</v>
      </c>
      <c r="F290" t="s">
        <v>2246</v>
      </c>
      <c r="G290">
        <v>1</v>
      </c>
      <c r="H290">
        <v>7</v>
      </c>
      <c r="I290">
        <v>7</v>
      </c>
      <c r="J290">
        <v>7</v>
      </c>
      <c r="K290">
        <v>4</v>
      </c>
      <c r="L290">
        <v>6</v>
      </c>
      <c r="M290">
        <v>7</v>
      </c>
      <c r="N290">
        <v>5</v>
      </c>
      <c r="O290">
        <v>7</v>
      </c>
      <c r="P290">
        <v>7</v>
      </c>
      <c r="Q290">
        <v>6</v>
      </c>
      <c r="R290">
        <v>6</v>
      </c>
      <c r="S290">
        <v>4</v>
      </c>
      <c r="T290">
        <v>6</v>
      </c>
      <c r="U290">
        <v>7</v>
      </c>
      <c r="V290">
        <v>5</v>
      </c>
      <c r="W290">
        <v>7</v>
      </c>
      <c r="X290">
        <v>7</v>
      </c>
      <c r="Y290">
        <v>6</v>
      </c>
      <c r="Z290">
        <v>6</v>
      </c>
      <c r="AA290">
        <v>4</v>
      </c>
      <c r="AB290">
        <v>6</v>
      </c>
      <c r="AC290">
        <v>7</v>
      </c>
      <c r="AD290">
        <v>5</v>
      </c>
      <c r="AE290">
        <v>7</v>
      </c>
      <c r="AF290">
        <v>7</v>
      </c>
      <c r="AG290">
        <v>6</v>
      </c>
      <c r="AH290">
        <v>6</v>
      </c>
      <c r="AI290">
        <v>14.7</v>
      </c>
      <c r="AJ290">
        <v>14.7</v>
      </c>
      <c r="AK290">
        <v>14.7</v>
      </c>
      <c r="AL290">
        <v>77.515000000000001</v>
      </c>
      <c r="AM290">
        <v>730</v>
      </c>
      <c r="AN290">
        <v>730</v>
      </c>
      <c r="AO290">
        <v>0</v>
      </c>
      <c r="AP290">
        <v>89.369</v>
      </c>
      <c r="AQ290" t="s">
        <v>99</v>
      </c>
      <c r="AR290" t="s">
        <v>99</v>
      </c>
      <c r="AS290" t="s">
        <v>99</v>
      </c>
      <c r="AT290" t="s">
        <v>99</v>
      </c>
      <c r="AU290" t="s">
        <v>99</v>
      </c>
      <c r="AV290" t="s">
        <v>99</v>
      </c>
      <c r="AW290" t="s">
        <v>99</v>
      </c>
      <c r="AX290" t="s">
        <v>99</v>
      </c>
      <c r="AY290">
        <v>9.6</v>
      </c>
      <c r="AZ290">
        <v>12.6</v>
      </c>
      <c r="BA290">
        <v>14.7</v>
      </c>
      <c r="BB290">
        <v>10.5</v>
      </c>
      <c r="BC290">
        <v>14.7</v>
      </c>
      <c r="BD290">
        <v>14.7</v>
      </c>
      <c r="BE290">
        <v>12.6</v>
      </c>
      <c r="BF290">
        <v>12.6</v>
      </c>
      <c r="BG290">
        <v>108210000</v>
      </c>
      <c r="BH290">
        <v>12143000</v>
      </c>
      <c r="BI290">
        <v>11797000</v>
      </c>
      <c r="BJ290">
        <v>31852000</v>
      </c>
      <c r="BK290">
        <v>12126000</v>
      </c>
      <c r="BL290">
        <v>13237000</v>
      </c>
      <c r="BM290">
        <v>12825000</v>
      </c>
      <c r="BN290">
        <v>7787400</v>
      </c>
      <c r="BO290">
        <v>6447400</v>
      </c>
      <c r="BP290">
        <v>9864400</v>
      </c>
      <c r="BQ290">
        <v>9874800</v>
      </c>
      <c r="BR290">
        <v>8050400</v>
      </c>
      <c r="BS290">
        <v>15623000</v>
      </c>
      <c r="BT290">
        <v>15504000</v>
      </c>
      <c r="BU290">
        <v>25836000</v>
      </c>
      <c r="BV290">
        <v>18031000</v>
      </c>
      <c r="BW290">
        <v>11086000</v>
      </c>
      <c r="BX290">
        <v>3</v>
      </c>
      <c r="BY290">
        <v>4</v>
      </c>
      <c r="BZ290">
        <v>5</v>
      </c>
      <c r="CA290">
        <v>2</v>
      </c>
      <c r="CB290">
        <v>5</v>
      </c>
      <c r="CC290">
        <v>5</v>
      </c>
      <c r="CD290">
        <v>3</v>
      </c>
      <c r="CE290">
        <v>1</v>
      </c>
      <c r="CF290">
        <v>28</v>
      </c>
      <c r="CJ290">
        <v>288</v>
      </c>
      <c r="CK290" t="s">
        <v>2247</v>
      </c>
      <c r="CL290" t="s">
        <v>110</v>
      </c>
      <c r="CM290" t="s">
        <v>2248</v>
      </c>
      <c r="CN290" t="s">
        <v>2249</v>
      </c>
      <c r="CO290" t="s">
        <v>2250</v>
      </c>
      <c r="CP290" t="s">
        <v>2251</v>
      </c>
    </row>
    <row r="291" spans="1:96" x14ac:dyDescent="0.25">
      <c r="A291" t="s">
        <v>2252</v>
      </c>
      <c r="B291" t="s">
        <v>2252</v>
      </c>
      <c r="C291">
        <v>3</v>
      </c>
      <c r="D291">
        <v>3</v>
      </c>
      <c r="E291">
        <v>3</v>
      </c>
      <c r="F291" t="s">
        <v>2253</v>
      </c>
      <c r="G291">
        <v>1</v>
      </c>
      <c r="H291">
        <v>3</v>
      </c>
      <c r="I291">
        <v>3</v>
      </c>
      <c r="J291">
        <v>3</v>
      </c>
      <c r="K291">
        <v>2</v>
      </c>
      <c r="L291">
        <v>3</v>
      </c>
      <c r="M291">
        <v>3</v>
      </c>
      <c r="N291">
        <v>1</v>
      </c>
      <c r="O291">
        <v>1</v>
      </c>
      <c r="P291">
        <v>2</v>
      </c>
      <c r="Q291">
        <v>1</v>
      </c>
      <c r="R291">
        <v>1</v>
      </c>
      <c r="S291">
        <v>2</v>
      </c>
      <c r="T291">
        <v>3</v>
      </c>
      <c r="U291">
        <v>3</v>
      </c>
      <c r="V291">
        <v>1</v>
      </c>
      <c r="W291">
        <v>1</v>
      </c>
      <c r="X291">
        <v>2</v>
      </c>
      <c r="Y291">
        <v>1</v>
      </c>
      <c r="Z291">
        <v>1</v>
      </c>
      <c r="AA291">
        <v>2</v>
      </c>
      <c r="AB291">
        <v>3</v>
      </c>
      <c r="AC291">
        <v>3</v>
      </c>
      <c r="AD291">
        <v>1</v>
      </c>
      <c r="AE291">
        <v>1</v>
      </c>
      <c r="AF291">
        <v>2</v>
      </c>
      <c r="AG291">
        <v>1</v>
      </c>
      <c r="AH291">
        <v>1</v>
      </c>
      <c r="AI291">
        <v>11.2</v>
      </c>
      <c r="AJ291">
        <v>11.2</v>
      </c>
      <c r="AK291">
        <v>11.2</v>
      </c>
      <c r="AL291">
        <v>32.921999999999997</v>
      </c>
      <c r="AM291">
        <v>286</v>
      </c>
      <c r="AN291">
        <v>286</v>
      </c>
      <c r="AO291">
        <v>0</v>
      </c>
      <c r="AP291">
        <v>31.477</v>
      </c>
      <c r="AQ291" t="s">
        <v>98</v>
      </c>
      <c r="AR291" t="s">
        <v>99</v>
      </c>
      <c r="AS291" t="s">
        <v>99</v>
      </c>
      <c r="AT291" t="s">
        <v>98</v>
      </c>
      <c r="AU291" t="s">
        <v>99</v>
      </c>
      <c r="AV291" t="s">
        <v>99</v>
      </c>
      <c r="AW291" t="s">
        <v>98</v>
      </c>
      <c r="AX291" t="s">
        <v>98</v>
      </c>
      <c r="AY291">
        <v>11.2</v>
      </c>
      <c r="AZ291">
        <v>11.2</v>
      </c>
      <c r="BA291">
        <v>11.2</v>
      </c>
      <c r="BB291">
        <v>4.9000000000000004</v>
      </c>
      <c r="BC291">
        <v>4.9000000000000004</v>
      </c>
      <c r="BD291">
        <v>4.9000000000000004</v>
      </c>
      <c r="BE291">
        <v>4.2</v>
      </c>
      <c r="BF291">
        <v>4.2</v>
      </c>
      <c r="BG291">
        <v>38200000</v>
      </c>
      <c r="BH291">
        <v>5767900</v>
      </c>
      <c r="BI291">
        <v>10116000</v>
      </c>
      <c r="BJ291">
        <v>14722000</v>
      </c>
      <c r="BK291">
        <v>2804200</v>
      </c>
      <c r="BL291">
        <v>2108600</v>
      </c>
      <c r="BM291">
        <v>2284700</v>
      </c>
      <c r="BN291">
        <v>212420</v>
      </c>
      <c r="BO291">
        <v>184210</v>
      </c>
      <c r="BP291">
        <v>4509800</v>
      </c>
      <c r="BQ291">
        <v>6060700</v>
      </c>
      <c r="BR291">
        <v>4182000</v>
      </c>
      <c r="BS291">
        <v>0</v>
      </c>
      <c r="BT291">
        <v>0</v>
      </c>
      <c r="BU291">
        <v>5508800</v>
      </c>
      <c r="BV291">
        <v>0</v>
      </c>
      <c r="BW291">
        <v>0</v>
      </c>
      <c r="BX291">
        <v>0</v>
      </c>
      <c r="BY291">
        <v>2</v>
      </c>
      <c r="BZ291">
        <v>2</v>
      </c>
      <c r="CA291">
        <v>0</v>
      </c>
      <c r="CB291">
        <v>1</v>
      </c>
      <c r="CC291">
        <v>1</v>
      </c>
      <c r="CD291">
        <v>0</v>
      </c>
      <c r="CE291">
        <v>0</v>
      </c>
      <c r="CF291">
        <v>6</v>
      </c>
      <c r="CJ291">
        <v>289</v>
      </c>
      <c r="CK291" t="s">
        <v>2254</v>
      </c>
      <c r="CL291" t="s">
        <v>148</v>
      </c>
      <c r="CM291" t="s">
        <v>2255</v>
      </c>
      <c r="CN291" t="s">
        <v>2256</v>
      </c>
      <c r="CO291" t="s">
        <v>2257</v>
      </c>
      <c r="CP291" t="s">
        <v>2258</v>
      </c>
    </row>
    <row r="292" spans="1:96" x14ac:dyDescent="0.25">
      <c r="A292" t="s">
        <v>2259</v>
      </c>
      <c r="B292" t="s">
        <v>2259</v>
      </c>
      <c r="C292">
        <v>1</v>
      </c>
      <c r="D292">
        <v>1</v>
      </c>
      <c r="E292">
        <v>1</v>
      </c>
      <c r="F292" t="s">
        <v>2260</v>
      </c>
      <c r="G292">
        <v>1</v>
      </c>
      <c r="H292">
        <v>1</v>
      </c>
      <c r="I292">
        <v>1</v>
      </c>
      <c r="J292">
        <v>1</v>
      </c>
      <c r="K292">
        <v>0</v>
      </c>
      <c r="L292">
        <v>0</v>
      </c>
      <c r="M292">
        <v>1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1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1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4.5999999999999996</v>
      </c>
      <c r="AJ292">
        <v>4.5999999999999996</v>
      </c>
      <c r="AK292">
        <v>4.5999999999999996</v>
      </c>
      <c r="AL292">
        <v>36.249000000000002</v>
      </c>
      <c r="AM292">
        <v>346</v>
      </c>
      <c r="AN292">
        <v>346</v>
      </c>
      <c r="AO292">
        <v>2.3364000000000002E-3</v>
      </c>
      <c r="AP292">
        <v>7.0453999999999999</v>
      </c>
      <c r="AQ292" t="s">
        <v>98</v>
      </c>
      <c r="AR292" t="s">
        <v>98</v>
      </c>
      <c r="AS292" t="s">
        <v>99</v>
      </c>
      <c r="AT292" t="s">
        <v>98</v>
      </c>
      <c r="AU292" t="s">
        <v>98</v>
      </c>
      <c r="AV292" t="s">
        <v>98</v>
      </c>
      <c r="AW292" t="s">
        <v>98</v>
      </c>
      <c r="AX292" t="s">
        <v>98</v>
      </c>
      <c r="AY292">
        <v>0</v>
      </c>
      <c r="AZ292">
        <v>0</v>
      </c>
      <c r="BA292">
        <v>4.5999999999999996</v>
      </c>
      <c r="BB292">
        <v>0</v>
      </c>
      <c r="BC292">
        <v>0</v>
      </c>
      <c r="BD292">
        <v>0</v>
      </c>
      <c r="BE292">
        <v>0</v>
      </c>
      <c r="BF292">
        <v>0</v>
      </c>
      <c r="BG292">
        <v>2521400</v>
      </c>
      <c r="BH292">
        <v>0</v>
      </c>
      <c r="BI292">
        <v>0</v>
      </c>
      <c r="BJ292">
        <v>2521400</v>
      </c>
      <c r="BK292">
        <v>0</v>
      </c>
      <c r="BL292">
        <v>0</v>
      </c>
      <c r="BM292">
        <v>0</v>
      </c>
      <c r="BN292">
        <v>0</v>
      </c>
      <c r="BO292">
        <v>0</v>
      </c>
      <c r="BP292">
        <v>0</v>
      </c>
      <c r="BQ292">
        <v>0</v>
      </c>
      <c r="BR292">
        <v>747180</v>
      </c>
      <c r="BS292">
        <v>0</v>
      </c>
      <c r="BT292">
        <v>0</v>
      </c>
      <c r="BU292">
        <v>0</v>
      </c>
      <c r="BV292">
        <v>0</v>
      </c>
      <c r="BW292">
        <v>0</v>
      </c>
      <c r="BX292">
        <v>0</v>
      </c>
      <c r="BY292">
        <v>0</v>
      </c>
      <c r="BZ292">
        <v>1</v>
      </c>
      <c r="CA292">
        <v>0</v>
      </c>
      <c r="CB292">
        <v>0</v>
      </c>
      <c r="CC292">
        <v>0</v>
      </c>
      <c r="CD292">
        <v>0</v>
      </c>
      <c r="CE292">
        <v>0</v>
      </c>
      <c r="CF292">
        <v>1</v>
      </c>
      <c r="CJ292">
        <v>290</v>
      </c>
      <c r="CK292">
        <v>1218</v>
      </c>
      <c r="CL292" t="b">
        <v>1</v>
      </c>
      <c r="CM292">
        <v>1250</v>
      </c>
      <c r="CN292">
        <v>7120</v>
      </c>
      <c r="CO292">
        <v>4171</v>
      </c>
      <c r="CP292">
        <v>4171</v>
      </c>
    </row>
    <row r="293" spans="1:96" x14ac:dyDescent="0.25">
      <c r="A293" t="s">
        <v>2261</v>
      </c>
      <c r="B293" t="s">
        <v>2261</v>
      </c>
      <c r="C293">
        <v>2</v>
      </c>
      <c r="D293">
        <v>2</v>
      </c>
      <c r="E293">
        <v>2</v>
      </c>
      <c r="F293" t="s">
        <v>2262</v>
      </c>
      <c r="G293">
        <v>1</v>
      </c>
      <c r="H293">
        <v>2</v>
      </c>
      <c r="I293">
        <v>2</v>
      </c>
      <c r="J293">
        <v>2</v>
      </c>
      <c r="K293">
        <v>1</v>
      </c>
      <c r="L293">
        <v>2</v>
      </c>
      <c r="M293">
        <v>1</v>
      </c>
      <c r="N293">
        <v>1</v>
      </c>
      <c r="O293">
        <v>2</v>
      </c>
      <c r="P293">
        <v>1</v>
      </c>
      <c r="Q293">
        <v>1</v>
      </c>
      <c r="R293">
        <v>1</v>
      </c>
      <c r="S293">
        <v>1</v>
      </c>
      <c r="T293">
        <v>2</v>
      </c>
      <c r="U293">
        <v>1</v>
      </c>
      <c r="V293">
        <v>1</v>
      </c>
      <c r="W293">
        <v>2</v>
      </c>
      <c r="X293">
        <v>1</v>
      </c>
      <c r="Y293">
        <v>1</v>
      </c>
      <c r="Z293">
        <v>1</v>
      </c>
      <c r="AA293">
        <v>1</v>
      </c>
      <c r="AB293">
        <v>2</v>
      </c>
      <c r="AC293">
        <v>1</v>
      </c>
      <c r="AD293">
        <v>1</v>
      </c>
      <c r="AE293">
        <v>2</v>
      </c>
      <c r="AF293">
        <v>1</v>
      </c>
      <c r="AG293">
        <v>1</v>
      </c>
      <c r="AH293">
        <v>1</v>
      </c>
      <c r="AI293">
        <v>35.4</v>
      </c>
      <c r="AJ293">
        <v>35.4</v>
      </c>
      <c r="AK293">
        <v>35.4</v>
      </c>
      <c r="AL293">
        <v>14.395</v>
      </c>
      <c r="AM293">
        <v>127</v>
      </c>
      <c r="AN293">
        <v>127</v>
      </c>
      <c r="AO293">
        <v>0</v>
      </c>
      <c r="AP293">
        <v>39.576000000000001</v>
      </c>
      <c r="AQ293" t="s">
        <v>99</v>
      </c>
      <c r="AR293" t="s">
        <v>99</v>
      </c>
      <c r="AS293" t="s">
        <v>99</v>
      </c>
      <c r="AT293" t="s">
        <v>99</v>
      </c>
      <c r="AU293" t="s">
        <v>99</v>
      </c>
      <c r="AV293" t="s">
        <v>98</v>
      </c>
      <c r="AW293" t="s">
        <v>98</v>
      </c>
      <c r="AX293" t="s">
        <v>98</v>
      </c>
      <c r="AY293">
        <v>18.899999999999999</v>
      </c>
      <c r="AZ293">
        <v>35.4</v>
      </c>
      <c r="BA293">
        <v>18.899999999999999</v>
      </c>
      <c r="BB293">
        <v>18.899999999999999</v>
      </c>
      <c r="BC293">
        <v>35.4</v>
      </c>
      <c r="BD293">
        <v>18.899999999999999</v>
      </c>
      <c r="BE293">
        <v>18.899999999999999</v>
      </c>
      <c r="BF293">
        <v>18.899999999999999</v>
      </c>
      <c r="BG293">
        <v>30946000</v>
      </c>
      <c r="BH293">
        <v>6122500</v>
      </c>
      <c r="BI293">
        <v>7374600</v>
      </c>
      <c r="BJ293">
        <v>5431800</v>
      </c>
      <c r="BK293">
        <v>2616400</v>
      </c>
      <c r="BL293">
        <v>5098100</v>
      </c>
      <c r="BM293">
        <v>1147800</v>
      </c>
      <c r="BN293">
        <v>1488000</v>
      </c>
      <c r="BO293">
        <v>1667300</v>
      </c>
      <c r="BP293">
        <v>0</v>
      </c>
      <c r="BQ293">
        <v>5069800</v>
      </c>
      <c r="BR293">
        <v>0</v>
      </c>
      <c r="BS293">
        <v>0</v>
      </c>
      <c r="BT293">
        <v>7415700</v>
      </c>
      <c r="BU293">
        <v>0</v>
      </c>
      <c r="BV293">
        <v>0</v>
      </c>
      <c r="BW293">
        <v>0</v>
      </c>
      <c r="BX293">
        <v>1</v>
      </c>
      <c r="BY293">
        <v>1</v>
      </c>
      <c r="BZ293">
        <v>1</v>
      </c>
      <c r="CA293">
        <v>1</v>
      </c>
      <c r="CB293">
        <v>1</v>
      </c>
      <c r="CC293">
        <v>0</v>
      </c>
      <c r="CD293">
        <v>0</v>
      </c>
      <c r="CE293">
        <v>0</v>
      </c>
      <c r="CF293">
        <v>5</v>
      </c>
      <c r="CJ293">
        <v>291</v>
      </c>
      <c r="CK293" t="s">
        <v>2263</v>
      </c>
      <c r="CL293" t="s">
        <v>457</v>
      </c>
      <c r="CM293" t="s">
        <v>2264</v>
      </c>
      <c r="CN293" t="s">
        <v>2265</v>
      </c>
      <c r="CO293" t="s">
        <v>2266</v>
      </c>
      <c r="CP293" t="s">
        <v>2267</v>
      </c>
    </row>
    <row r="294" spans="1:96" x14ac:dyDescent="0.25">
      <c r="A294" t="s">
        <v>2268</v>
      </c>
      <c r="B294" t="s">
        <v>2268</v>
      </c>
      <c r="C294" t="s">
        <v>331</v>
      </c>
      <c r="D294" t="s">
        <v>331</v>
      </c>
      <c r="E294" t="s">
        <v>331</v>
      </c>
      <c r="F294" t="s">
        <v>2269</v>
      </c>
      <c r="G294">
        <v>2</v>
      </c>
      <c r="H294">
        <v>1</v>
      </c>
      <c r="I294">
        <v>1</v>
      </c>
      <c r="J294">
        <v>1</v>
      </c>
      <c r="K294">
        <v>0</v>
      </c>
      <c r="L294">
        <v>0</v>
      </c>
      <c r="M294">
        <v>1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1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1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2.4</v>
      </c>
      <c r="AJ294">
        <v>2.4</v>
      </c>
      <c r="AK294">
        <v>2.4</v>
      </c>
      <c r="AL294">
        <v>89.320999999999998</v>
      </c>
      <c r="AM294">
        <v>806</v>
      </c>
      <c r="AN294" t="s">
        <v>2270</v>
      </c>
      <c r="AO294">
        <v>2.6042000000000001E-3</v>
      </c>
      <c r="AP294">
        <v>9.1539000000000001</v>
      </c>
      <c r="AQ294" t="s">
        <v>98</v>
      </c>
      <c r="AR294" t="s">
        <v>98</v>
      </c>
      <c r="AS294" t="s">
        <v>99</v>
      </c>
      <c r="AT294" t="s">
        <v>98</v>
      </c>
      <c r="AU294" t="s">
        <v>98</v>
      </c>
      <c r="AV294" t="s">
        <v>98</v>
      </c>
      <c r="AW294" t="s">
        <v>98</v>
      </c>
      <c r="AX294" t="s">
        <v>98</v>
      </c>
      <c r="AY294">
        <v>0</v>
      </c>
      <c r="AZ294">
        <v>0</v>
      </c>
      <c r="BA294">
        <v>2.4</v>
      </c>
      <c r="BB294">
        <v>0</v>
      </c>
      <c r="BC294">
        <v>0</v>
      </c>
      <c r="BD294">
        <v>0</v>
      </c>
      <c r="BE294">
        <v>0</v>
      </c>
      <c r="BF294">
        <v>0</v>
      </c>
      <c r="BG294">
        <v>7935000</v>
      </c>
      <c r="BH294">
        <v>0</v>
      </c>
      <c r="BI294">
        <v>0</v>
      </c>
      <c r="BJ294">
        <v>7935000</v>
      </c>
      <c r="BK294">
        <v>0</v>
      </c>
      <c r="BL294">
        <v>0</v>
      </c>
      <c r="BM294">
        <v>0</v>
      </c>
      <c r="BN294">
        <v>0</v>
      </c>
      <c r="BO294">
        <v>0</v>
      </c>
      <c r="BP294">
        <v>0</v>
      </c>
      <c r="BQ294">
        <v>0</v>
      </c>
      <c r="BR294">
        <v>2351400</v>
      </c>
      <c r="BS294">
        <v>0</v>
      </c>
      <c r="BT294">
        <v>0</v>
      </c>
      <c r="BU294">
        <v>0</v>
      </c>
      <c r="BV294">
        <v>0</v>
      </c>
      <c r="BW294">
        <v>0</v>
      </c>
      <c r="BX294">
        <v>0</v>
      </c>
      <c r="BY294">
        <v>0</v>
      </c>
      <c r="BZ294">
        <v>1</v>
      </c>
      <c r="CA294">
        <v>0</v>
      </c>
      <c r="CB294">
        <v>0</v>
      </c>
      <c r="CC294">
        <v>0</v>
      </c>
      <c r="CD294">
        <v>0</v>
      </c>
      <c r="CE294">
        <v>0</v>
      </c>
      <c r="CF294">
        <v>1</v>
      </c>
      <c r="CJ294">
        <v>292</v>
      </c>
      <c r="CK294">
        <v>275</v>
      </c>
      <c r="CL294" t="b">
        <v>1</v>
      </c>
      <c r="CM294">
        <v>277</v>
      </c>
      <c r="CN294">
        <v>1583</v>
      </c>
      <c r="CO294">
        <v>1042</v>
      </c>
      <c r="CP294">
        <v>1042</v>
      </c>
    </row>
    <row r="295" spans="1:96" x14ac:dyDescent="0.25">
      <c r="A295" t="s">
        <v>2271</v>
      </c>
      <c r="B295" t="s">
        <v>2271</v>
      </c>
      <c r="C295">
        <v>4</v>
      </c>
      <c r="D295">
        <v>4</v>
      </c>
      <c r="E295">
        <v>4</v>
      </c>
      <c r="F295" t="s">
        <v>2272</v>
      </c>
      <c r="G295">
        <v>1</v>
      </c>
      <c r="H295">
        <v>4</v>
      </c>
      <c r="I295">
        <v>4</v>
      </c>
      <c r="J295">
        <v>4</v>
      </c>
      <c r="K295">
        <v>3</v>
      </c>
      <c r="L295">
        <v>3</v>
      </c>
      <c r="M295">
        <v>4</v>
      </c>
      <c r="N295">
        <v>0</v>
      </c>
      <c r="O295">
        <v>0</v>
      </c>
      <c r="P295">
        <v>1</v>
      </c>
      <c r="Q295">
        <v>0</v>
      </c>
      <c r="R295">
        <v>0</v>
      </c>
      <c r="S295">
        <v>3</v>
      </c>
      <c r="T295">
        <v>3</v>
      </c>
      <c r="U295">
        <v>4</v>
      </c>
      <c r="V295">
        <v>0</v>
      </c>
      <c r="W295">
        <v>0</v>
      </c>
      <c r="X295">
        <v>1</v>
      </c>
      <c r="Y295">
        <v>0</v>
      </c>
      <c r="Z295">
        <v>0</v>
      </c>
      <c r="AA295">
        <v>3</v>
      </c>
      <c r="AB295">
        <v>3</v>
      </c>
      <c r="AC295">
        <v>4</v>
      </c>
      <c r="AD295">
        <v>0</v>
      </c>
      <c r="AE295">
        <v>0</v>
      </c>
      <c r="AF295">
        <v>1</v>
      </c>
      <c r="AG295">
        <v>0</v>
      </c>
      <c r="AH295">
        <v>0</v>
      </c>
      <c r="AI295">
        <v>20.5</v>
      </c>
      <c r="AJ295">
        <v>20.5</v>
      </c>
      <c r="AK295">
        <v>20.5</v>
      </c>
      <c r="AL295">
        <v>51.293999999999997</v>
      </c>
      <c r="AM295">
        <v>474</v>
      </c>
      <c r="AN295">
        <v>474</v>
      </c>
      <c r="AO295">
        <v>0</v>
      </c>
      <c r="AP295">
        <v>33.54</v>
      </c>
      <c r="AQ295" t="s">
        <v>99</v>
      </c>
      <c r="AR295" t="s">
        <v>99</v>
      </c>
      <c r="AS295" t="s">
        <v>99</v>
      </c>
      <c r="AT295" t="s">
        <v>98</v>
      </c>
      <c r="AU295" t="s">
        <v>98</v>
      </c>
      <c r="AV295" t="s">
        <v>98</v>
      </c>
      <c r="AW295" t="s">
        <v>98</v>
      </c>
      <c r="AX295" t="s">
        <v>98</v>
      </c>
      <c r="AY295">
        <v>14.6</v>
      </c>
      <c r="AZ295">
        <v>14.8</v>
      </c>
      <c r="BA295">
        <v>20.5</v>
      </c>
      <c r="BB295">
        <v>0</v>
      </c>
      <c r="BC295">
        <v>0</v>
      </c>
      <c r="BD295">
        <v>1.7</v>
      </c>
      <c r="BE295">
        <v>0</v>
      </c>
      <c r="BF295">
        <v>0</v>
      </c>
      <c r="BG295">
        <v>17564000</v>
      </c>
      <c r="BH295">
        <v>4138700</v>
      </c>
      <c r="BI295">
        <v>4536400</v>
      </c>
      <c r="BJ295">
        <v>8787500</v>
      </c>
      <c r="BK295">
        <v>0</v>
      </c>
      <c r="BL295">
        <v>0</v>
      </c>
      <c r="BM295">
        <v>101540</v>
      </c>
      <c r="BN295">
        <v>0</v>
      </c>
      <c r="BO295">
        <v>0</v>
      </c>
      <c r="BP295">
        <v>3296700</v>
      </c>
      <c r="BQ295">
        <v>3269100</v>
      </c>
      <c r="BR295">
        <v>1946700</v>
      </c>
      <c r="BS295">
        <v>0</v>
      </c>
      <c r="BT295">
        <v>0</v>
      </c>
      <c r="BU295">
        <v>0</v>
      </c>
      <c r="BV295">
        <v>0</v>
      </c>
      <c r="BW295">
        <v>0</v>
      </c>
      <c r="BX295">
        <v>1</v>
      </c>
      <c r="BY295">
        <v>2</v>
      </c>
      <c r="BZ295">
        <v>1</v>
      </c>
      <c r="CA295">
        <v>0</v>
      </c>
      <c r="CB295">
        <v>0</v>
      </c>
      <c r="CC295">
        <v>0</v>
      </c>
      <c r="CD295">
        <v>0</v>
      </c>
      <c r="CE295">
        <v>0</v>
      </c>
      <c r="CF295">
        <v>4</v>
      </c>
      <c r="CJ295">
        <v>293</v>
      </c>
      <c r="CK295" t="s">
        <v>2273</v>
      </c>
      <c r="CL295" t="s">
        <v>224</v>
      </c>
      <c r="CM295" t="s">
        <v>2274</v>
      </c>
      <c r="CN295" t="s">
        <v>2275</v>
      </c>
      <c r="CO295" t="s">
        <v>2276</v>
      </c>
      <c r="CP295" t="s">
        <v>2277</v>
      </c>
    </row>
    <row r="296" spans="1:96" x14ac:dyDescent="0.25">
      <c r="A296" t="s">
        <v>2278</v>
      </c>
      <c r="B296" t="s">
        <v>2278</v>
      </c>
      <c r="C296">
        <v>3</v>
      </c>
      <c r="D296">
        <v>3</v>
      </c>
      <c r="E296">
        <v>3</v>
      </c>
      <c r="F296" t="s">
        <v>2279</v>
      </c>
      <c r="G296">
        <v>1</v>
      </c>
      <c r="H296">
        <v>3</v>
      </c>
      <c r="I296">
        <v>3</v>
      </c>
      <c r="J296">
        <v>3</v>
      </c>
      <c r="K296">
        <v>2</v>
      </c>
      <c r="L296">
        <v>2</v>
      </c>
      <c r="M296">
        <v>3</v>
      </c>
      <c r="N296">
        <v>1</v>
      </c>
      <c r="O296">
        <v>2</v>
      </c>
      <c r="P296">
        <v>2</v>
      </c>
      <c r="Q296">
        <v>2</v>
      </c>
      <c r="R296">
        <v>3</v>
      </c>
      <c r="S296">
        <v>2</v>
      </c>
      <c r="T296">
        <v>2</v>
      </c>
      <c r="U296">
        <v>3</v>
      </c>
      <c r="V296">
        <v>1</v>
      </c>
      <c r="W296">
        <v>2</v>
      </c>
      <c r="X296">
        <v>2</v>
      </c>
      <c r="Y296">
        <v>2</v>
      </c>
      <c r="Z296">
        <v>3</v>
      </c>
      <c r="AA296">
        <v>2</v>
      </c>
      <c r="AB296">
        <v>2</v>
      </c>
      <c r="AC296">
        <v>3</v>
      </c>
      <c r="AD296">
        <v>1</v>
      </c>
      <c r="AE296">
        <v>2</v>
      </c>
      <c r="AF296">
        <v>2</v>
      </c>
      <c r="AG296">
        <v>2</v>
      </c>
      <c r="AH296">
        <v>3</v>
      </c>
      <c r="AI296">
        <v>42.6</v>
      </c>
      <c r="AJ296">
        <v>42.6</v>
      </c>
      <c r="AK296">
        <v>42.6</v>
      </c>
      <c r="AL296">
        <v>10.917999999999999</v>
      </c>
      <c r="AM296">
        <v>94</v>
      </c>
      <c r="AN296">
        <v>94</v>
      </c>
      <c r="AO296">
        <v>0</v>
      </c>
      <c r="AP296">
        <v>19.870999999999999</v>
      </c>
      <c r="AQ296" t="s">
        <v>99</v>
      </c>
      <c r="AR296" t="s">
        <v>99</v>
      </c>
      <c r="AS296" t="s">
        <v>99</v>
      </c>
      <c r="AT296" t="s">
        <v>98</v>
      </c>
      <c r="AU296" t="s">
        <v>98</v>
      </c>
      <c r="AV296" t="s">
        <v>98</v>
      </c>
      <c r="AW296" t="s">
        <v>98</v>
      </c>
      <c r="AX296" t="s">
        <v>98</v>
      </c>
      <c r="AY296">
        <v>25.5</v>
      </c>
      <c r="AZ296">
        <v>28.7</v>
      </c>
      <c r="BA296">
        <v>42.6</v>
      </c>
      <c r="BB296">
        <v>11.7</v>
      </c>
      <c r="BC296">
        <v>28.7</v>
      </c>
      <c r="BD296">
        <v>28.7</v>
      </c>
      <c r="BE296">
        <v>28.7</v>
      </c>
      <c r="BF296">
        <v>42.6</v>
      </c>
      <c r="BG296">
        <v>13462000</v>
      </c>
      <c r="BH296">
        <v>2359500</v>
      </c>
      <c r="BI296">
        <v>2213600</v>
      </c>
      <c r="BJ296">
        <v>5860400</v>
      </c>
      <c r="BK296">
        <v>653220</v>
      </c>
      <c r="BL296">
        <v>755890</v>
      </c>
      <c r="BM296">
        <v>548920</v>
      </c>
      <c r="BN296">
        <v>589020</v>
      </c>
      <c r="BO296">
        <v>481820</v>
      </c>
      <c r="BP296">
        <v>2016500</v>
      </c>
      <c r="BQ296">
        <v>0</v>
      </c>
      <c r="BR296">
        <v>1146200</v>
      </c>
      <c r="BS296">
        <v>0</v>
      </c>
      <c r="BT296">
        <v>0</v>
      </c>
      <c r="BU296">
        <v>0</v>
      </c>
      <c r="BV296">
        <v>0</v>
      </c>
      <c r="BW296">
        <v>1029400</v>
      </c>
      <c r="BX296">
        <v>1</v>
      </c>
      <c r="BY296">
        <v>1</v>
      </c>
      <c r="BZ296">
        <v>2</v>
      </c>
      <c r="CA296">
        <v>0</v>
      </c>
      <c r="CB296">
        <v>0</v>
      </c>
      <c r="CC296">
        <v>0</v>
      </c>
      <c r="CD296">
        <v>0</v>
      </c>
      <c r="CE296">
        <v>0</v>
      </c>
      <c r="CF296">
        <v>4</v>
      </c>
      <c r="CJ296">
        <v>294</v>
      </c>
      <c r="CK296" t="s">
        <v>2280</v>
      </c>
      <c r="CL296" t="s">
        <v>148</v>
      </c>
      <c r="CM296" t="s">
        <v>2281</v>
      </c>
      <c r="CN296" t="s">
        <v>2282</v>
      </c>
      <c r="CO296" t="s">
        <v>2283</v>
      </c>
      <c r="CP296" t="s">
        <v>2284</v>
      </c>
    </row>
    <row r="297" spans="1:96" x14ac:dyDescent="0.25">
      <c r="A297" t="s">
        <v>2285</v>
      </c>
      <c r="B297" t="s">
        <v>2285</v>
      </c>
      <c r="C297">
        <v>18</v>
      </c>
      <c r="D297">
        <v>18</v>
      </c>
      <c r="E297">
        <v>17</v>
      </c>
      <c r="F297" t="s">
        <v>2286</v>
      </c>
      <c r="G297">
        <v>1</v>
      </c>
      <c r="H297">
        <v>18</v>
      </c>
      <c r="I297">
        <v>18</v>
      </c>
      <c r="J297">
        <v>17</v>
      </c>
      <c r="K297">
        <v>0</v>
      </c>
      <c r="L297">
        <v>2</v>
      </c>
      <c r="M297">
        <v>18</v>
      </c>
      <c r="N297">
        <v>0</v>
      </c>
      <c r="O297">
        <v>1</v>
      </c>
      <c r="P297">
        <v>0</v>
      </c>
      <c r="Q297">
        <v>0</v>
      </c>
      <c r="R297">
        <v>0</v>
      </c>
      <c r="S297">
        <v>0</v>
      </c>
      <c r="T297">
        <v>2</v>
      </c>
      <c r="U297">
        <v>18</v>
      </c>
      <c r="V297">
        <v>0</v>
      </c>
      <c r="W297">
        <v>1</v>
      </c>
      <c r="X297">
        <v>0</v>
      </c>
      <c r="Y297">
        <v>0</v>
      </c>
      <c r="Z297">
        <v>0</v>
      </c>
      <c r="AA297">
        <v>0</v>
      </c>
      <c r="AB297">
        <v>2</v>
      </c>
      <c r="AC297">
        <v>17</v>
      </c>
      <c r="AD297">
        <v>0</v>
      </c>
      <c r="AE297">
        <v>1</v>
      </c>
      <c r="AF297">
        <v>0</v>
      </c>
      <c r="AG297">
        <v>0</v>
      </c>
      <c r="AH297">
        <v>0</v>
      </c>
      <c r="AI297">
        <v>24.6</v>
      </c>
      <c r="AJ297">
        <v>24.6</v>
      </c>
      <c r="AK297">
        <v>20.8</v>
      </c>
      <c r="AL297">
        <v>555.61</v>
      </c>
      <c r="AM297">
        <v>5090</v>
      </c>
      <c r="AN297">
        <v>5090</v>
      </c>
      <c r="AO297">
        <v>0</v>
      </c>
      <c r="AP297">
        <v>202.22</v>
      </c>
      <c r="AQ297" t="s">
        <v>98</v>
      </c>
      <c r="AR297" t="s">
        <v>98</v>
      </c>
      <c r="AS297" t="s">
        <v>99</v>
      </c>
      <c r="AT297" t="s">
        <v>98</v>
      </c>
      <c r="AU297" t="s">
        <v>98</v>
      </c>
      <c r="AV297" t="s">
        <v>98</v>
      </c>
      <c r="AW297" t="s">
        <v>98</v>
      </c>
      <c r="AX297" t="s">
        <v>98</v>
      </c>
      <c r="AY297">
        <v>0</v>
      </c>
      <c r="AZ297">
        <v>2.2999999999999998</v>
      </c>
      <c r="BA297">
        <v>24.6</v>
      </c>
      <c r="BB297">
        <v>0</v>
      </c>
      <c r="BC297">
        <v>1.1000000000000001</v>
      </c>
      <c r="BD297">
        <v>0</v>
      </c>
      <c r="BE297">
        <v>0</v>
      </c>
      <c r="BF297">
        <v>0</v>
      </c>
      <c r="BG297">
        <v>106630000</v>
      </c>
      <c r="BH297">
        <v>0</v>
      </c>
      <c r="BI297">
        <v>554510</v>
      </c>
      <c r="BJ297">
        <v>105990000</v>
      </c>
      <c r="BK297">
        <v>0</v>
      </c>
      <c r="BL297">
        <v>87237</v>
      </c>
      <c r="BM297">
        <v>0</v>
      </c>
      <c r="BN297">
        <v>0</v>
      </c>
      <c r="BO297">
        <v>0</v>
      </c>
      <c r="BP297">
        <v>0</v>
      </c>
      <c r="BQ297">
        <v>380570</v>
      </c>
      <c r="BR297">
        <v>31408000</v>
      </c>
      <c r="BS297">
        <v>0</v>
      </c>
      <c r="BT297">
        <v>0</v>
      </c>
      <c r="BU297">
        <v>0</v>
      </c>
      <c r="BV297">
        <v>0</v>
      </c>
      <c r="BW297">
        <v>0</v>
      </c>
      <c r="BX297">
        <v>0</v>
      </c>
      <c r="BY297">
        <v>0</v>
      </c>
      <c r="BZ297">
        <v>19</v>
      </c>
      <c r="CA297">
        <v>0</v>
      </c>
      <c r="CB297">
        <v>0</v>
      </c>
      <c r="CC297">
        <v>0</v>
      </c>
      <c r="CD297">
        <v>0</v>
      </c>
      <c r="CE297">
        <v>0</v>
      </c>
      <c r="CF297">
        <v>19</v>
      </c>
      <c r="CJ297">
        <v>295</v>
      </c>
      <c r="CK297" t="s">
        <v>2287</v>
      </c>
      <c r="CL297" t="s">
        <v>1621</v>
      </c>
      <c r="CM297" t="s">
        <v>2288</v>
      </c>
      <c r="CN297" t="s">
        <v>2289</v>
      </c>
      <c r="CO297" t="s">
        <v>2290</v>
      </c>
      <c r="CP297" t="s">
        <v>2291</v>
      </c>
    </row>
    <row r="298" spans="1:96" x14ac:dyDescent="0.25">
      <c r="A298" t="s">
        <v>2292</v>
      </c>
      <c r="B298" t="s">
        <v>2292</v>
      </c>
      <c r="C298" t="s">
        <v>330</v>
      </c>
      <c r="D298" t="s">
        <v>330</v>
      </c>
      <c r="E298" t="s">
        <v>330</v>
      </c>
      <c r="F298" t="s">
        <v>2293</v>
      </c>
      <c r="G298">
        <v>2</v>
      </c>
      <c r="H298">
        <v>3</v>
      </c>
      <c r="I298">
        <v>3</v>
      </c>
      <c r="J298">
        <v>3</v>
      </c>
      <c r="K298">
        <v>2</v>
      </c>
      <c r="L298">
        <v>3</v>
      </c>
      <c r="M298">
        <v>3</v>
      </c>
      <c r="N298">
        <v>2</v>
      </c>
      <c r="O298">
        <v>3</v>
      </c>
      <c r="P298">
        <v>2</v>
      </c>
      <c r="Q298">
        <v>1</v>
      </c>
      <c r="R298">
        <v>2</v>
      </c>
      <c r="S298">
        <v>2</v>
      </c>
      <c r="T298">
        <v>3</v>
      </c>
      <c r="U298">
        <v>3</v>
      </c>
      <c r="V298">
        <v>2</v>
      </c>
      <c r="W298">
        <v>3</v>
      </c>
      <c r="X298">
        <v>2</v>
      </c>
      <c r="Y298">
        <v>1</v>
      </c>
      <c r="Z298">
        <v>2</v>
      </c>
      <c r="AA298">
        <v>2</v>
      </c>
      <c r="AB298">
        <v>3</v>
      </c>
      <c r="AC298">
        <v>3</v>
      </c>
      <c r="AD298">
        <v>2</v>
      </c>
      <c r="AE298">
        <v>3</v>
      </c>
      <c r="AF298">
        <v>2</v>
      </c>
      <c r="AG298">
        <v>1</v>
      </c>
      <c r="AH298">
        <v>2</v>
      </c>
      <c r="AI298">
        <v>20.2</v>
      </c>
      <c r="AJ298">
        <v>20.2</v>
      </c>
      <c r="AK298">
        <v>20.2</v>
      </c>
      <c r="AL298">
        <v>10.244999999999999</v>
      </c>
      <c r="AM298">
        <v>94</v>
      </c>
      <c r="AN298" t="s">
        <v>2294</v>
      </c>
      <c r="AO298">
        <v>0</v>
      </c>
      <c r="AP298">
        <v>22.021999999999998</v>
      </c>
      <c r="AQ298" t="s">
        <v>99</v>
      </c>
      <c r="AR298" t="s">
        <v>99</v>
      </c>
      <c r="AS298" t="s">
        <v>99</v>
      </c>
      <c r="AT298" t="s">
        <v>98</v>
      </c>
      <c r="AU298" t="s">
        <v>99</v>
      </c>
      <c r="AV298" t="s">
        <v>99</v>
      </c>
      <c r="AW298" t="s">
        <v>98</v>
      </c>
      <c r="AX298" t="s">
        <v>99</v>
      </c>
      <c r="AY298">
        <v>20.2</v>
      </c>
      <c r="AZ298">
        <v>20.2</v>
      </c>
      <c r="BA298">
        <v>20.2</v>
      </c>
      <c r="BB298">
        <v>20.2</v>
      </c>
      <c r="BC298">
        <v>20.2</v>
      </c>
      <c r="BD298">
        <v>20.2</v>
      </c>
      <c r="BE298">
        <v>10.6</v>
      </c>
      <c r="BF298">
        <v>10.6</v>
      </c>
      <c r="BG298">
        <v>147640000</v>
      </c>
      <c r="BH298">
        <v>32280000</v>
      </c>
      <c r="BI298">
        <v>41198000</v>
      </c>
      <c r="BJ298">
        <v>65929000</v>
      </c>
      <c r="BK298">
        <v>2666400</v>
      </c>
      <c r="BL298">
        <v>2815500</v>
      </c>
      <c r="BM298">
        <v>1720800</v>
      </c>
      <c r="BN298">
        <v>133980</v>
      </c>
      <c r="BO298">
        <v>891870</v>
      </c>
      <c r="BP298">
        <v>33173000</v>
      </c>
      <c r="BQ298">
        <v>12908000</v>
      </c>
      <c r="BR298">
        <v>21682000</v>
      </c>
      <c r="BS298">
        <v>3484800</v>
      </c>
      <c r="BT298">
        <v>3019600</v>
      </c>
      <c r="BU298">
        <v>3892200</v>
      </c>
      <c r="BV298">
        <v>0</v>
      </c>
      <c r="BW298">
        <v>3625000</v>
      </c>
      <c r="BX298">
        <v>2</v>
      </c>
      <c r="BY298">
        <v>1</v>
      </c>
      <c r="BZ298">
        <v>2</v>
      </c>
      <c r="CA298">
        <v>0</v>
      </c>
      <c r="CB298">
        <v>1</v>
      </c>
      <c r="CC298">
        <v>1</v>
      </c>
      <c r="CD298">
        <v>0</v>
      </c>
      <c r="CE298">
        <v>1</v>
      </c>
      <c r="CF298">
        <v>8</v>
      </c>
      <c r="CJ298">
        <v>296</v>
      </c>
      <c r="CK298" t="s">
        <v>2295</v>
      </c>
      <c r="CL298" t="s">
        <v>148</v>
      </c>
      <c r="CM298" t="s">
        <v>2296</v>
      </c>
      <c r="CN298" t="s">
        <v>2297</v>
      </c>
      <c r="CO298" t="s">
        <v>2298</v>
      </c>
      <c r="CP298" t="s">
        <v>2299</v>
      </c>
    </row>
    <row r="299" spans="1:96" x14ac:dyDescent="0.25">
      <c r="A299" t="s">
        <v>2300</v>
      </c>
      <c r="B299" t="s">
        <v>2300</v>
      </c>
      <c r="C299" t="s">
        <v>526</v>
      </c>
      <c r="D299" t="s">
        <v>526</v>
      </c>
      <c r="E299" t="s">
        <v>526</v>
      </c>
      <c r="F299" t="s">
        <v>2301</v>
      </c>
      <c r="G299">
        <v>2</v>
      </c>
      <c r="H299">
        <v>2</v>
      </c>
      <c r="I299">
        <v>2</v>
      </c>
      <c r="J299">
        <v>2</v>
      </c>
      <c r="K299">
        <v>1</v>
      </c>
      <c r="L299">
        <v>1</v>
      </c>
      <c r="M299">
        <v>2</v>
      </c>
      <c r="N299">
        <v>0</v>
      </c>
      <c r="O299">
        <v>0</v>
      </c>
      <c r="P299">
        <v>1</v>
      </c>
      <c r="Q299">
        <v>1</v>
      </c>
      <c r="R299">
        <v>0</v>
      </c>
      <c r="S299">
        <v>1</v>
      </c>
      <c r="T299">
        <v>1</v>
      </c>
      <c r="U299">
        <v>2</v>
      </c>
      <c r="V299">
        <v>0</v>
      </c>
      <c r="W299">
        <v>0</v>
      </c>
      <c r="X299">
        <v>1</v>
      </c>
      <c r="Y299">
        <v>1</v>
      </c>
      <c r="Z299">
        <v>0</v>
      </c>
      <c r="AA299">
        <v>1</v>
      </c>
      <c r="AB299">
        <v>1</v>
      </c>
      <c r="AC299">
        <v>2</v>
      </c>
      <c r="AD299">
        <v>0</v>
      </c>
      <c r="AE299">
        <v>0</v>
      </c>
      <c r="AF299">
        <v>1</v>
      </c>
      <c r="AG299">
        <v>1</v>
      </c>
      <c r="AH299">
        <v>0</v>
      </c>
      <c r="AI299">
        <v>13.1</v>
      </c>
      <c r="AJ299">
        <v>13.1</v>
      </c>
      <c r="AK299">
        <v>13.1</v>
      </c>
      <c r="AL299">
        <v>19.667000000000002</v>
      </c>
      <c r="AM299">
        <v>168</v>
      </c>
      <c r="AN299" t="s">
        <v>2302</v>
      </c>
      <c r="AO299">
        <v>0</v>
      </c>
      <c r="AP299">
        <v>13.62</v>
      </c>
      <c r="AQ299" t="s">
        <v>98</v>
      </c>
      <c r="AR299" t="s">
        <v>99</v>
      </c>
      <c r="AS299" t="s">
        <v>99</v>
      </c>
      <c r="AT299" t="s">
        <v>98</v>
      </c>
      <c r="AU299" t="s">
        <v>98</v>
      </c>
      <c r="AV299" t="s">
        <v>98</v>
      </c>
      <c r="AW299" t="s">
        <v>98</v>
      </c>
      <c r="AX299" t="s">
        <v>98</v>
      </c>
      <c r="AY299">
        <v>7.1</v>
      </c>
      <c r="AZ299">
        <v>6</v>
      </c>
      <c r="BA299">
        <v>13.1</v>
      </c>
      <c r="BB299">
        <v>0</v>
      </c>
      <c r="BC299">
        <v>0</v>
      </c>
      <c r="BD299">
        <v>6</v>
      </c>
      <c r="BE299">
        <v>7.1</v>
      </c>
      <c r="BF299">
        <v>0</v>
      </c>
      <c r="BG299">
        <v>16326000</v>
      </c>
      <c r="BH299">
        <v>4170000</v>
      </c>
      <c r="BI299">
        <v>1652100</v>
      </c>
      <c r="BJ299">
        <v>9835500</v>
      </c>
      <c r="BK299">
        <v>0</v>
      </c>
      <c r="BL299">
        <v>0</v>
      </c>
      <c r="BM299">
        <v>142160</v>
      </c>
      <c r="BN299">
        <v>526750</v>
      </c>
      <c r="BO299">
        <v>0</v>
      </c>
      <c r="BP299">
        <v>0</v>
      </c>
      <c r="BQ299">
        <v>0</v>
      </c>
      <c r="BR299">
        <v>2914600</v>
      </c>
      <c r="BS299">
        <v>0</v>
      </c>
      <c r="BT299">
        <v>0</v>
      </c>
      <c r="BU299">
        <v>0</v>
      </c>
      <c r="BV299">
        <v>0</v>
      </c>
      <c r="BW299">
        <v>0</v>
      </c>
      <c r="BX299">
        <v>0</v>
      </c>
      <c r="BY299">
        <v>1</v>
      </c>
      <c r="BZ299">
        <v>2</v>
      </c>
      <c r="CA299">
        <v>0</v>
      </c>
      <c r="CB299">
        <v>0</v>
      </c>
      <c r="CC299">
        <v>0</v>
      </c>
      <c r="CD299">
        <v>0</v>
      </c>
      <c r="CE299">
        <v>0</v>
      </c>
      <c r="CF299">
        <v>3</v>
      </c>
      <c r="CJ299">
        <v>297</v>
      </c>
      <c r="CK299" t="s">
        <v>2303</v>
      </c>
      <c r="CL299" t="s">
        <v>457</v>
      </c>
      <c r="CM299" t="s">
        <v>2304</v>
      </c>
      <c r="CN299" t="s">
        <v>2305</v>
      </c>
      <c r="CO299" t="s">
        <v>2306</v>
      </c>
      <c r="CP299" t="s">
        <v>2307</v>
      </c>
    </row>
    <row r="300" spans="1:96" x14ac:dyDescent="0.25">
      <c r="A300" t="s">
        <v>2308</v>
      </c>
      <c r="B300" t="s">
        <v>2309</v>
      </c>
      <c r="C300" t="s">
        <v>2310</v>
      </c>
      <c r="D300" t="s">
        <v>2310</v>
      </c>
      <c r="E300" t="s">
        <v>2310</v>
      </c>
      <c r="F300" t="s">
        <v>2311</v>
      </c>
      <c r="G300">
        <v>5</v>
      </c>
      <c r="H300">
        <v>3</v>
      </c>
      <c r="I300">
        <v>3</v>
      </c>
      <c r="J300">
        <v>3</v>
      </c>
      <c r="K300">
        <v>2</v>
      </c>
      <c r="L300">
        <v>2</v>
      </c>
      <c r="M300">
        <v>3</v>
      </c>
      <c r="N300">
        <v>1</v>
      </c>
      <c r="O300">
        <v>1</v>
      </c>
      <c r="P300">
        <v>1</v>
      </c>
      <c r="Q300">
        <v>0</v>
      </c>
      <c r="R300">
        <v>2</v>
      </c>
      <c r="S300">
        <v>2</v>
      </c>
      <c r="T300">
        <v>2</v>
      </c>
      <c r="U300">
        <v>3</v>
      </c>
      <c r="V300">
        <v>1</v>
      </c>
      <c r="W300">
        <v>1</v>
      </c>
      <c r="X300">
        <v>1</v>
      </c>
      <c r="Y300">
        <v>0</v>
      </c>
      <c r="Z300">
        <v>2</v>
      </c>
      <c r="AA300">
        <v>2</v>
      </c>
      <c r="AB300">
        <v>2</v>
      </c>
      <c r="AC300">
        <v>3</v>
      </c>
      <c r="AD300">
        <v>1</v>
      </c>
      <c r="AE300">
        <v>1</v>
      </c>
      <c r="AF300">
        <v>1</v>
      </c>
      <c r="AG300">
        <v>0</v>
      </c>
      <c r="AH300">
        <v>2</v>
      </c>
      <c r="AI300">
        <v>16.100000000000001</v>
      </c>
      <c r="AJ300">
        <v>16.100000000000001</v>
      </c>
      <c r="AK300">
        <v>16.100000000000001</v>
      </c>
      <c r="AL300">
        <v>26.698</v>
      </c>
      <c r="AM300">
        <v>249</v>
      </c>
      <c r="AN300" t="s">
        <v>2312</v>
      </c>
      <c r="AO300">
        <v>0</v>
      </c>
      <c r="AP300">
        <v>25.597999999999999</v>
      </c>
      <c r="AQ300" t="s">
        <v>98</v>
      </c>
      <c r="AR300" t="s">
        <v>98</v>
      </c>
      <c r="AS300" t="s">
        <v>99</v>
      </c>
      <c r="AT300" t="s">
        <v>98</v>
      </c>
      <c r="AU300" t="s">
        <v>98</v>
      </c>
      <c r="AV300" t="s">
        <v>98</v>
      </c>
      <c r="AW300" t="s">
        <v>98</v>
      </c>
      <c r="AX300" t="s">
        <v>98</v>
      </c>
      <c r="AY300">
        <v>10</v>
      </c>
      <c r="AZ300">
        <v>10</v>
      </c>
      <c r="BA300">
        <v>16.100000000000001</v>
      </c>
      <c r="BB300">
        <v>4.8</v>
      </c>
      <c r="BC300">
        <v>4.8</v>
      </c>
      <c r="BD300">
        <v>4.8</v>
      </c>
      <c r="BE300">
        <v>0</v>
      </c>
      <c r="BF300">
        <v>10</v>
      </c>
      <c r="BG300">
        <v>17618000</v>
      </c>
      <c r="BH300">
        <v>1649800</v>
      </c>
      <c r="BI300">
        <v>1427700</v>
      </c>
      <c r="BJ300">
        <v>12176000</v>
      </c>
      <c r="BK300">
        <v>676740</v>
      </c>
      <c r="BL300">
        <v>623880</v>
      </c>
      <c r="BM300">
        <v>406490</v>
      </c>
      <c r="BN300">
        <v>0</v>
      </c>
      <c r="BO300">
        <v>657490</v>
      </c>
      <c r="BP300">
        <v>1230100</v>
      </c>
      <c r="BQ300">
        <v>1039000</v>
      </c>
      <c r="BR300">
        <v>3322400</v>
      </c>
      <c r="BS300">
        <v>0</v>
      </c>
      <c r="BT300">
        <v>0</v>
      </c>
      <c r="BU300">
        <v>0</v>
      </c>
      <c r="BV300">
        <v>0</v>
      </c>
      <c r="BW300">
        <v>1286800</v>
      </c>
      <c r="BX300">
        <v>0</v>
      </c>
      <c r="BY300">
        <v>0</v>
      </c>
      <c r="BZ300">
        <v>3</v>
      </c>
      <c r="CA300">
        <v>0</v>
      </c>
      <c r="CB300">
        <v>0</v>
      </c>
      <c r="CC300">
        <v>0</v>
      </c>
      <c r="CD300">
        <v>0</v>
      </c>
      <c r="CE300">
        <v>0</v>
      </c>
      <c r="CF300">
        <v>3</v>
      </c>
      <c r="CJ300">
        <v>298</v>
      </c>
      <c r="CK300" t="s">
        <v>2313</v>
      </c>
      <c r="CL300" t="s">
        <v>148</v>
      </c>
      <c r="CM300" t="s">
        <v>2314</v>
      </c>
      <c r="CN300" t="s">
        <v>2315</v>
      </c>
      <c r="CO300" t="s">
        <v>2316</v>
      </c>
      <c r="CP300" t="s">
        <v>2316</v>
      </c>
    </row>
    <row r="301" spans="1:96" x14ac:dyDescent="0.25">
      <c r="A301" t="s">
        <v>2317</v>
      </c>
      <c r="B301" t="s">
        <v>2317</v>
      </c>
      <c r="C301" t="s">
        <v>1368</v>
      </c>
      <c r="D301" t="s">
        <v>1368</v>
      </c>
      <c r="E301" t="s">
        <v>1368</v>
      </c>
      <c r="F301" t="s">
        <v>2318</v>
      </c>
      <c r="G301">
        <v>2</v>
      </c>
      <c r="H301">
        <v>2</v>
      </c>
      <c r="I301">
        <v>2</v>
      </c>
      <c r="J301">
        <v>2</v>
      </c>
      <c r="K301">
        <v>1</v>
      </c>
      <c r="L301">
        <v>2</v>
      </c>
      <c r="M301">
        <v>2</v>
      </c>
      <c r="N301">
        <v>1</v>
      </c>
      <c r="O301">
        <v>1</v>
      </c>
      <c r="P301">
        <v>1</v>
      </c>
      <c r="Q301">
        <v>1</v>
      </c>
      <c r="R301">
        <v>0</v>
      </c>
      <c r="S301">
        <v>1</v>
      </c>
      <c r="T301">
        <v>2</v>
      </c>
      <c r="U301">
        <v>2</v>
      </c>
      <c r="V301">
        <v>1</v>
      </c>
      <c r="W301">
        <v>1</v>
      </c>
      <c r="X301">
        <v>1</v>
      </c>
      <c r="Y301">
        <v>1</v>
      </c>
      <c r="Z301">
        <v>0</v>
      </c>
      <c r="AA301">
        <v>1</v>
      </c>
      <c r="AB301">
        <v>2</v>
      </c>
      <c r="AC301">
        <v>2</v>
      </c>
      <c r="AD301">
        <v>1</v>
      </c>
      <c r="AE301">
        <v>1</v>
      </c>
      <c r="AF301">
        <v>1</v>
      </c>
      <c r="AG301">
        <v>1</v>
      </c>
      <c r="AH301">
        <v>0</v>
      </c>
      <c r="AI301">
        <v>19.2</v>
      </c>
      <c r="AJ301">
        <v>19.2</v>
      </c>
      <c r="AK301">
        <v>19.2</v>
      </c>
      <c r="AL301">
        <v>16.93</v>
      </c>
      <c r="AM301">
        <v>151</v>
      </c>
      <c r="AN301" t="s">
        <v>2319</v>
      </c>
      <c r="AO301">
        <v>0</v>
      </c>
      <c r="AP301">
        <v>17.914000000000001</v>
      </c>
      <c r="AQ301" t="s">
        <v>99</v>
      </c>
      <c r="AR301" t="s">
        <v>99</v>
      </c>
      <c r="AS301" t="s">
        <v>99</v>
      </c>
      <c r="AT301" t="s">
        <v>98</v>
      </c>
      <c r="AU301" t="s">
        <v>99</v>
      </c>
      <c r="AV301" t="s">
        <v>98</v>
      </c>
      <c r="AW301" t="s">
        <v>98</v>
      </c>
      <c r="AX301" t="s">
        <v>98</v>
      </c>
      <c r="AY301">
        <v>10.6</v>
      </c>
      <c r="AZ301">
        <v>19.2</v>
      </c>
      <c r="BA301">
        <v>19.2</v>
      </c>
      <c r="BB301">
        <v>10.6</v>
      </c>
      <c r="BC301">
        <v>10.6</v>
      </c>
      <c r="BD301">
        <v>10.6</v>
      </c>
      <c r="BE301">
        <v>10.6</v>
      </c>
      <c r="BF301">
        <v>0</v>
      </c>
      <c r="BG301">
        <v>22331000</v>
      </c>
      <c r="BH301">
        <v>2585300</v>
      </c>
      <c r="BI301">
        <v>3974500</v>
      </c>
      <c r="BJ301">
        <v>13357000</v>
      </c>
      <c r="BK301">
        <v>1019100</v>
      </c>
      <c r="BL301">
        <v>0</v>
      </c>
      <c r="BM301">
        <v>680910</v>
      </c>
      <c r="BN301">
        <v>713680</v>
      </c>
      <c r="BO301">
        <v>0</v>
      </c>
      <c r="BP301">
        <v>0</v>
      </c>
      <c r="BQ301">
        <v>2753600</v>
      </c>
      <c r="BR301">
        <v>3932300</v>
      </c>
      <c r="BS301">
        <v>0</v>
      </c>
      <c r="BT301">
        <v>0</v>
      </c>
      <c r="BU301">
        <v>0</v>
      </c>
      <c r="BV301">
        <v>0</v>
      </c>
      <c r="BW301">
        <v>0</v>
      </c>
      <c r="BX301">
        <v>1</v>
      </c>
      <c r="BY301">
        <v>1</v>
      </c>
      <c r="BZ301">
        <v>2</v>
      </c>
      <c r="CA301">
        <v>0</v>
      </c>
      <c r="CB301">
        <v>1</v>
      </c>
      <c r="CC301">
        <v>0</v>
      </c>
      <c r="CD301">
        <v>0</v>
      </c>
      <c r="CE301">
        <v>0</v>
      </c>
      <c r="CF301">
        <v>5</v>
      </c>
      <c r="CJ301">
        <v>299</v>
      </c>
      <c r="CK301" t="s">
        <v>2320</v>
      </c>
      <c r="CL301" t="s">
        <v>457</v>
      </c>
      <c r="CM301" t="s">
        <v>2321</v>
      </c>
      <c r="CN301" t="s">
        <v>2322</v>
      </c>
      <c r="CO301" t="s">
        <v>2323</v>
      </c>
      <c r="CP301" t="s">
        <v>2324</v>
      </c>
    </row>
    <row r="302" spans="1:96" x14ac:dyDescent="0.25">
      <c r="A302" t="s">
        <v>2325</v>
      </c>
      <c r="B302" t="s">
        <v>2326</v>
      </c>
      <c r="C302" t="s">
        <v>2327</v>
      </c>
      <c r="D302" t="s">
        <v>2328</v>
      </c>
      <c r="E302" t="s">
        <v>2328</v>
      </c>
      <c r="F302" t="s">
        <v>2329</v>
      </c>
      <c r="G302">
        <v>11</v>
      </c>
      <c r="H302">
        <v>39</v>
      </c>
      <c r="I302">
        <v>2</v>
      </c>
      <c r="J302">
        <v>2</v>
      </c>
      <c r="K302">
        <v>35</v>
      </c>
      <c r="L302">
        <v>38</v>
      </c>
      <c r="M302">
        <v>39</v>
      </c>
      <c r="N302">
        <v>28</v>
      </c>
      <c r="O302">
        <v>29</v>
      </c>
      <c r="P302">
        <v>31</v>
      </c>
      <c r="Q302">
        <v>33</v>
      </c>
      <c r="R302">
        <v>30</v>
      </c>
      <c r="S302">
        <v>2</v>
      </c>
      <c r="T302">
        <v>2</v>
      </c>
      <c r="U302">
        <v>2</v>
      </c>
      <c r="V302">
        <v>2</v>
      </c>
      <c r="W302">
        <v>2</v>
      </c>
      <c r="X302">
        <v>2</v>
      </c>
      <c r="Y302">
        <v>2</v>
      </c>
      <c r="Z302">
        <v>2</v>
      </c>
      <c r="AA302">
        <v>2</v>
      </c>
      <c r="AB302">
        <v>2</v>
      </c>
      <c r="AC302">
        <v>2</v>
      </c>
      <c r="AD302">
        <v>2</v>
      </c>
      <c r="AE302">
        <v>2</v>
      </c>
      <c r="AF302">
        <v>2</v>
      </c>
      <c r="AG302">
        <v>2</v>
      </c>
      <c r="AH302">
        <v>2</v>
      </c>
      <c r="AI302">
        <v>76</v>
      </c>
      <c r="AJ302">
        <v>7.2</v>
      </c>
      <c r="AK302">
        <v>7.2</v>
      </c>
      <c r="AL302">
        <v>41.735999999999997</v>
      </c>
      <c r="AM302">
        <v>375</v>
      </c>
      <c r="AN302" t="s">
        <v>2330</v>
      </c>
      <c r="AO302">
        <v>0</v>
      </c>
      <c r="AP302">
        <v>164.99</v>
      </c>
      <c r="AQ302" t="s">
        <v>99</v>
      </c>
      <c r="AR302" t="s">
        <v>99</v>
      </c>
      <c r="AS302" t="s">
        <v>99</v>
      </c>
      <c r="AT302" t="s">
        <v>99</v>
      </c>
      <c r="AU302" t="s">
        <v>99</v>
      </c>
      <c r="AV302" t="s">
        <v>99</v>
      </c>
      <c r="AW302" t="s">
        <v>99</v>
      </c>
      <c r="AX302" t="s">
        <v>99</v>
      </c>
      <c r="AY302">
        <v>76</v>
      </c>
      <c r="AZ302">
        <v>76</v>
      </c>
      <c r="BA302">
        <v>76</v>
      </c>
      <c r="BB302">
        <v>66.7</v>
      </c>
      <c r="BC302">
        <v>62.9</v>
      </c>
      <c r="BD302">
        <v>74.099999999999994</v>
      </c>
      <c r="BE302">
        <v>74.400000000000006</v>
      </c>
      <c r="BF302">
        <v>66.900000000000006</v>
      </c>
      <c r="BG302">
        <v>1115000000</v>
      </c>
      <c r="BH302">
        <v>206620000</v>
      </c>
      <c r="BI302">
        <v>256300000</v>
      </c>
      <c r="BJ302">
        <v>443110000</v>
      </c>
      <c r="BK302">
        <v>39813000</v>
      </c>
      <c r="BL302">
        <v>48168000</v>
      </c>
      <c r="BM302">
        <v>42475000</v>
      </c>
      <c r="BN302">
        <v>46227000</v>
      </c>
      <c r="BO302">
        <v>32235000</v>
      </c>
      <c r="BP302">
        <v>123000000</v>
      </c>
      <c r="BQ302">
        <v>166180000</v>
      </c>
      <c r="BR302">
        <v>111600000</v>
      </c>
      <c r="BS302">
        <v>35288000</v>
      </c>
      <c r="BT302">
        <v>73938000</v>
      </c>
      <c r="BU302">
        <v>96364000</v>
      </c>
      <c r="BV302">
        <v>105240000</v>
      </c>
      <c r="BW302">
        <v>59016000</v>
      </c>
      <c r="BX302">
        <v>4</v>
      </c>
      <c r="BY302">
        <v>5</v>
      </c>
      <c r="BZ302">
        <v>9</v>
      </c>
      <c r="CA302">
        <v>4</v>
      </c>
      <c r="CB302">
        <v>3</v>
      </c>
      <c r="CC302">
        <v>3</v>
      </c>
      <c r="CD302">
        <v>4</v>
      </c>
      <c r="CE302">
        <v>3</v>
      </c>
      <c r="CF302">
        <v>35</v>
      </c>
      <c r="CJ302">
        <v>300</v>
      </c>
      <c r="CK302" t="s">
        <v>2331</v>
      </c>
      <c r="CL302" t="s">
        <v>2332</v>
      </c>
      <c r="CM302" t="s">
        <v>2333</v>
      </c>
      <c r="CN302" t="s">
        <v>2334</v>
      </c>
      <c r="CO302" t="s">
        <v>2335</v>
      </c>
      <c r="CP302" t="s">
        <v>2336</v>
      </c>
      <c r="CQ302" t="s">
        <v>2337</v>
      </c>
      <c r="CR302" t="s">
        <v>2338</v>
      </c>
    </row>
    <row r="303" spans="1:96" x14ac:dyDescent="0.25">
      <c r="A303" t="s">
        <v>2339</v>
      </c>
      <c r="B303" t="s">
        <v>2340</v>
      </c>
      <c r="C303" t="s">
        <v>686</v>
      </c>
      <c r="D303" t="s">
        <v>686</v>
      </c>
      <c r="E303" t="s">
        <v>2341</v>
      </c>
      <c r="F303" t="s">
        <v>2342</v>
      </c>
      <c r="G303">
        <v>4</v>
      </c>
      <c r="H303">
        <v>3</v>
      </c>
      <c r="I303">
        <v>3</v>
      </c>
      <c r="J303">
        <v>2</v>
      </c>
      <c r="K303">
        <v>1</v>
      </c>
      <c r="L303">
        <v>3</v>
      </c>
      <c r="M303">
        <v>2</v>
      </c>
      <c r="N303">
        <v>2</v>
      </c>
      <c r="O303">
        <v>3</v>
      </c>
      <c r="P303">
        <v>2</v>
      </c>
      <c r="Q303">
        <v>3</v>
      </c>
      <c r="R303">
        <v>3</v>
      </c>
      <c r="S303">
        <v>1</v>
      </c>
      <c r="T303">
        <v>3</v>
      </c>
      <c r="U303">
        <v>2</v>
      </c>
      <c r="V303">
        <v>2</v>
      </c>
      <c r="W303">
        <v>3</v>
      </c>
      <c r="X303">
        <v>2</v>
      </c>
      <c r="Y303">
        <v>3</v>
      </c>
      <c r="Z303">
        <v>3</v>
      </c>
      <c r="AA303">
        <v>1</v>
      </c>
      <c r="AB303">
        <v>2</v>
      </c>
      <c r="AC303">
        <v>1</v>
      </c>
      <c r="AD303">
        <v>1</v>
      </c>
      <c r="AE303">
        <v>2</v>
      </c>
      <c r="AF303">
        <v>1</v>
      </c>
      <c r="AG303">
        <v>2</v>
      </c>
      <c r="AH303">
        <v>2</v>
      </c>
      <c r="AI303">
        <v>13.5</v>
      </c>
      <c r="AJ303">
        <v>13.5</v>
      </c>
      <c r="AK303">
        <v>9.6</v>
      </c>
      <c r="AL303">
        <v>46.152999999999999</v>
      </c>
      <c r="AM303">
        <v>406</v>
      </c>
      <c r="AN303" t="s">
        <v>2343</v>
      </c>
      <c r="AO303">
        <v>0</v>
      </c>
      <c r="AP303">
        <v>26.901</v>
      </c>
      <c r="AQ303" t="s">
        <v>98</v>
      </c>
      <c r="AR303" t="s">
        <v>99</v>
      </c>
      <c r="AS303" t="s">
        <v>99</v>
      </c>
      <c r="AT303" t="s">
        <v>98</v>
      </c>
      <c r="AU303" t="s">
        <v>99</v>
      </c>
      <c r="AV303" t="s">
        <v>98</v>
      </c>
      <c r="AW303" t="s">
        <v>99</v>
      </c>
      <c r="AX303" t="s">
        <v>99</v>
      </c>
      <c r="AY303">
        <v>3.4</v>
      </c>
      <c r="AZ303">
        <v>13.5</v>
      </c>
      <c r="BA303">
        <v>7.4</v>
      </c>
      <c r="BB303">
        <v>7.4</v>
      </c>
      <c r="BC303">
        <v>13.5</v>
      </c>
      <c r="BD303">
        <v>7.4</v>
      </c>
      <c r="BE303">
        <v>13.5</v>
      </c>
      <c r="BF303">
        <v>13.5</v>
      </c>
      <c r="BG303">
        <v>49816000</v>
      </c>
      <c r="BH303">
        <v>512380</v>
      </c>
      <c r="BI303">
        <v>7391000</v>
      </c>
      <c r="BJ303">
        <v>10624000</v>
      </c>
      <c r="BK303">
        <v>7930000</v>
      </c>
      <c r="BL303">
        <v>7948900</v>
      </c>
      <c r="BM303">
        <v>3828500</v>
      </c>
      <c r="BN303">
        <v>6036500</v>
      </c>
      <c r="BO303">
        <v>5545000</v>
      </c>
      <c r="BP303">
        <v>0</v>
      </c>
      <c r="BQ303">
        <v>4069800</v>
      </c>
      <c r="BR303">
        <v>0</v>
      </c>
      <c r="BS303">
        <v>0</v>
      </c>
      <c r="BT303">
        <v>12950000</v>
      </c>
      <c r="BU303">
        <v>0</v>
      </c>
      <c r="BV303">
        <v>12137000</v>
      </c>
      <c r="BW303">
        <v>10428000</v>
      </c>
      <c r="BX303">
        <v>0</v>
      </c>
      <c r="BY303">
        <v>0</v>
      </c>
      <c r="BZ303">
        <v>1</v>
      </c>
      <c r="CA303">
        <v>0</v>
      </c>
      <c r="CB303">
        <v>2</v>
      </c>
      <c r="CC303">
        <v>0</v>
      </c>
      <c r="CD303">
        <v>2</v>
      </c>
      <c r="CE303">
        <v>2</v>
      </c>
      <c r="CF303">
        <v>7</v>
      </c>
      <c r="CJ303">
        <v>301</v>
      </c>
      <c r="CK303" t="s">
        <v>2344</v>
      </c>
      <c r="CL303" t="s">
        <v>148</v>
      </c>
      <c r="CM303" t="s">
        <v>2345</v>
      </c>
      <c r="CN303" t="s">
        <v>2346</v>
      </c>
      <c r="CO303" t="s">
        <v>2347</v>
      </c>
      <c r="CP303" t="s">
        <v>2348</v>
      </c>
    </row>
    <row r="304" spans="1:96" x14ac:dyDescent="0.25">
      <c r="A304" t="s">
        <v>2349</v>
      </c>
      <c r="B304" t="s">
        <v>2349</v>
      </c>
      <c r="C304">
        <v>4</v>
      </c>
      <c r="D304">
        <v>4</v>
      </c>
      <c r="E304">
        <v>4</v>
      </c>
      <c r="F304" t="s">
        <v>2350</v>
      </c>
      <c r="G304">
        <v>1</v>
      </c>
      <c r="H304">
        <v>4</v>
      </c>
      <c r="I304">
        <v>4</v>
      </c>
      <c r="J304">
        <v>4</v>
      </c>
      <c r="K304">
        <v>3</v>
      </c>
      <c r="L304">
        <v>4</v>
      </c>
      <c r="M304">
        <v>4</v>
      </c>
      <c r="N304">
        <v>3</v>
      </c>
      <c r="O304">
        <v>4</v>
      </c>
      <c r="P304">
        <v>4</v>
      </c>
      <c r="Q304">
        <v>4</v>
      </c>
      <c r="R304">
        <v>4</v>
      </c>
      <c r="S304">
        <v>3</v>
      </c>
      <c r="T304">
        <v>4</v>
      </c>
      <c r="U304">
        <v>4</v>
      </c>
      <c r="V304">
        <v>3</v>
      </c>
      <c r="W304">
        <v>4</v>
      </c>
      <c r="X304">
        <v>4</v>
      </c>
      <c r="Y304">
        <v>4</v>
      </c>
      <c r="Z304">
        <v>4</v>
      </c>
      <c r="AA304">
        <v>3</v>
      </c>
      <c r="AB304">
        <v>4</v>
      </c>
      <c r="AC304">
        <v>4</v>
      </c>
      <c r="AD304">
        <v>3</v>
      </c>
      <c r="AE304">
        <v>4</v>
      </c>
      <c r="AF304">
        <v>4</v>
      </c>
      <c r="AG304">
        <v>4</v>
      </c>
      <c r="AH304">
        <v>4</v>
      </c>
      <c r="AI304">
        <v>37</v>
      </c>
      <c r="AJ304">
        <v>37</v>
      </c>
      <c r="AK304">
        <v>37</v>
      </c>
      <c r="AL304">
        <v>13.372999999999999</v>
      </c>
      <c r="AM304">
        <v>119</v>
      </c>
      <c r="AN304">
        <v>119</v>
      </c>
      <c r="AO304">
        <v>0</v>
      </c>
      <c r="AP304">
        <v>80.176000000000002</v>
      </c>
      <c r="AQ304" t="s">
        <v>99</v>
      </c>
      <c r="AR304" t="s">
        <v>99</v>
      </c>
      <c r="AS304" t="s">
        <v>99</v>
      </c>
      <c r="AT304" t="s">
        <v>99</v>
      </c>
      <c r="AU304" t="s">
        <v>99</v>
      </c>
      <c r="AV304" t="s">
        <v>99</v>
      </c>
      <c r="AW304" t="s">
        <v>99</v>
      </c>
      <c r="AX304" t="s">
        <v>99</v>
      </c>
      <c r="AY304">
        <v>21.8</v>
      </c>
      <c r="AZ304">
        <v>37</v>
      </c>
      <c r="BA304">
        <v>37</v>
      </c>
      <c r="BB304">
        <v>37</v>
      </c>
      <c r="BC304">
        <v>37</v>
      </c>
      <c r="BD304">
        <v>37</v>
      </c>
      <c r="BE304">
        <v>37</v>
      </c>
      <c r="BF304">
        <v>37</v>
      </c>
      <c r="BG304">
        <v>314150000</v>
      </c>
      <c r="BH304">
        <v>14880000</v>
      </c>
      <c r="BI304">
        <v>50421000</v>
      </c>
      <c r="BJ304">
        <v>104810000</v>
      </c>
      <c r="BK304">
        <v>35713000</v>
      </c>
      <c r="BL304">
        <v>31075000</v>
      </c>
      <c r="BM304">
        <v>22478000</v>
      </c>
      <c r="BN304">
        <v>30251000</v>
      </c>
      <c r="BO304">
        <v>24522000</v>
      </c>
      <c r="BP304">
        <v>29756000</v>
      </c>
      <c r="BQ304">
        <v>30314000</v>
      </c>
      <c r="BR304">
        <v>27237000</v>
      </c>
      <c r="BS304">
        <v>33329000</v>
      </c>
      <c r="BT304">
        <v>43560000</v>
      </c>
      <c r="BU304">
        <v>51758000</v>
      </c>
      <c r="BV304">
        <v>60175000</v>
      </c>
      <c r="BW304">
        <v>39431000</v>
      </c>
      <c r="BX304">
        <v>3</v>
      </c>
      <c r="BY304">
        <v>4</v>
      </c>
      <c r="BZ304">
        <v>3</v>
      </c>
      <c r="CA304">
        <v>3</v>
      </c>
      <c r="CB304">
        <v>4</v>
      </c>
      <c r="CC304">
        <v>4</v>
      </c>
      <c r="CD304">
        <v>4</v>
      </c>
      <c r="CE304">
        <v>4</v>
      </c>
      <c r="CF304">
        <v>29</v>
      </c>
      <c r="CJ304">
        <v>302</v>
      </c>
      <c r="CK304" t="s">
        <v>2351</v>
      </c>
      <c r="CL304" t="s">
        <v>224</v>
      </c>
      <c r="CM304" t="s">
        <v>2352</v>
      </c>
      <c r="CN304" t="s">
        <v>2353</v>
      </c>
      <c r="CO304" t="s">
        <v>2354</v>
      </c>
      <c r="CP304" t="s">
        <v>2355</v>
      </c>
    </row>
    <row r="305" spans="1:94" x14ac:dyDescent="0.25">
      <c r="A305" t="s">
        <v>2356</v>
      </c>
      <c r="B305" t="s">
        <v>2356</v>
      </c>
      <c r="C305" t="s">
        <v>401</v>
      </c>
      <c r="D305" t="s">
        <v>401</v>
      </c>
      <c r="E305" t="s">
        <v>401</v>
      </c>
      <c r="F305" t="s">
        <v>2357</v>
      </c>
      <c r="G305">
        <v>2</v>
      </c>
      <c r="H305">
        <v>7</v>
      </c>
      <c r="I305">
        <v>7</v>
      </c>
      <c r="J305">
        <v>7</v>
      </c>
      <c r="K305">
        <v>4</v>
      </c>
      <c r="L305">
        <v>6</v>
      </c>
      <c r="M305">
        <v>7</v>
      </c>
      <c r="N305">
        <v>4</v>
      </c>
      <c r="O305">
        <v>4</v>
      </c>
      <c r="P305">
        <v>3</v>
      </c>
      <c r="Q305">
        <v>6</v>
      </c>
      <c r="R305">
        <v>5</v>
      </c>
      <c r="S305">
        <v>4</v>
      </c>
      <c r="T305">
        <v>6</v>
      </c>
      <c r="U305">
        <v>7</v>
      </c>
      <c r="V305">
        <v>4</v>
      </c>
      <c r="W305">
        <v>4</v>
      </c>
      <c r="X305">
        <v>3</v>
      </c>
      <c r="Y305">
        <v>6</v>
      </c>
      <c r="Z305">
        <v>5</v>
      </c>
      <c r="AA305">
        <v>4</v>
      </c>
      <c r="AB305">
        <v>6</v>
      </c>
      <c r="AC305">
        <v>7</v>
      </c>
      <c r="AD305">
        <v>4</v>
      </c>
      <c r="AE305">
        <v>4</v>
      </c>
      <c r="AF305">
        <v>3</v>
      </c>
      <c r="AG305">
        <v>6</v>
      </c>
      <c r="AH305">
        <v>5</v>
      </c>
      <c r="AI305">
        <v>35.6</v>
      </c>
      <c r="AJ305">
        <v>35.6</v>
      </c>
      <c r="AK305">
        <v>35.6</v>
      </c>
      <c r="AL305">
        <v>21.257999999999999</v>
      </c>
      <c r="AM305">
        <v>191</v>
      </c>
      <c r="AN305" t="s">
        <v>2358</v>
      </c>
      <c r="AO305">
        <v>0</v>
      </c>
      <c r="AP305">
        <v>42.311999999999998</v>
      </c>
      <c r="AQ305" t="s">
        <v>98</v>
      </c>
      <c r="AR305" t="s">
        <v>99</v>
      </c>
      <c r="AS305" t="s">
        <v>99</v>
      </c>
      <c r="AT305" t="s">
        <v>99</v>
      </c>
      <c r="AU305" t="s">
        <v>98</v>
      </c>
      <c r="AV305" t="s">
        <v>98</v>
      </c>
      <c r="AW305" t="s">
        <v>98</v>
      </c>
      <c r="AX305" t="s">
        <v>99</v>
      </c>
      <c r="AY305">
        <v>28.3</v>
      </c>
      <c r="AZ305">
        <v>35.6</v>
      </c>
      <c r="BA305">
        <v>35.6</v>
      </c>
      <c r="BB305">
        <v>23</v>
      </c>
      <c r="BC305">
        <v>35.6</v>
      </c>
      <c r="BD305">
        <v>25.1</v>
      </c>
      <c r="BE305">
        <v>35.6</v>
      </c>
      <c r="BF305">
        <v>35.6</v>
      </c>
      <c r="BG305">
        <v>52427000</v>
      </c>
      <c r="BH305">
        <v>5018700</v>
      </c>
      <c r="BI305">
        <v>9655400</v>
      </c>
      <c r="BJ305">
        <v>23395000</v>
      </c>
      <c r="BK305">
        <v>3305100</v>
      </c>
      <c r="BL305">
        <v>3347700</v>
      </c>
      <c r="BM305">
        <v>2003800</v>
      </c>
      <c r="BN305">
        <v>3381100</v>
      </c>
      <c r="BO305">
        <v>2319900</v>
      </c>
      <c r="BP305">
        <v>4501100</v>
      </c>
      <c r="BQ305">
        <v>6397300</v>
      </c>
      <c r="BR305">
        <v>5191600</v>
      </c>
      <c r="BS305">
        <v>5016200</v>
      </c>
      <c r="BT305">
        <v>5155700</v>
      </c>
      <c r="BU305">
        <v>4693200</v>
      </c>
      <c r="BV305">
        <v>5473600</v>
      </c>
      <c r="BW305">
        <v>4578800</v>
      </c>
      <c r="BX305">
        <v>0</v>
      </c>
      <c r="BY305">
        <v>4</v>
      </c>
      <c r="BZ305">
        <v>5</v>
      </c>
      <c r="CA305">
        <v>1</v>
      </c>
      <c r="CB305">
        <v>0</v>
      </c>
      <c r="CC305">
        <v>0</v>
      </c>
      <c r="CD305">
        <v>0</v>
      </c>
      <c r="CE305">
        <v>1</v>
      </c>
      <c r="CF305">
        <v>11</v>
      </c>
      <c r="CJ305">
        <v>303</v>
      </c>
      <c r="CK305" t="s">
        <v>2359</v>
      </c>
      <c r="CL305" t="s">
        <v>110</v>
      </c>
      <c r="CM305" t="s">
        <v>2360</v>
      </c>
      <c r="CN305" t="s">
        <v>2361</v>
      </c>
      <c r="CO305" t="s">
        <v>2362</v>
      </c>
      <c r="CP305" t="s">
        <v>2363</v>
      </c>
    </row>
    <row r="306" spans="1:94" x14ac:dyDescent="0.25">
      <c r="A306" t="s">
        <v>2364</v>
      </c>
      <c r="B306" t="s">
        <v>2364</v>
      </c>
      <c r="C306">
        <v>3</v>
      </c>
      <c r="D306">
        <v>3</v>
      </c>
      <c r="E306">
        <v>3</v>
      </c>
      <c r="F306" t="s">
        <v>2365</v>
      </c>
      <c r="G306">
        <v>1</v>
      </c>
      <c r="H306">
        <v>3</v>
      </c>
      <c r="I306">
        <v>3</v>
      </c>
      <c r="J306">
        <v>3</v>
      </c>
      <c r="K306">
        <v>1</v>
      </c>
      <c r="L306">
        <v>3</v>
      </c>
      <c r="M306">
        <v>3</v>
      </c>
      <c r="N306">
        <v>1</v>
      </c>
      <c r="O306">
        <v>2</v>
      </c>
      <c r="P306">
        <v>1</v>
      </c>
      <c r="Q306">
        <v>1</v>
      </c>
      <c r="R306">
        <v>1</v>
      </c>
      <c r="S306">
        <v>1</v>
      </c>
      <c r="T306">
        <v>3</v>
      </c>
      <c r="U306">
        <v>3</v>
      </c>
      <c r="V306">
        <v>1</v>
      </c>
      <c r="W306">
        <v>2</v>
      </c>
      <c r="X306">
        <v>1</v>
      </c>
      <c r="Y306">
        <v>1</v>
      </c>
      <c r="Z306">
        <v>1</v>
      </c>
      <c r="AA306">
        <v>1</v>
      </c>
      <c r="AB306">
        <v>3</v>
      </c>
      <c r="AC306">
        <v>3</v>
      </c>
      <c r="AD306">
        <v>1</v>
      </c>
      <c r="AE306">
        <v>2</v>
      </c>
      <c r="AF306">
        <v>1</v>
      </c>
      <c r="AG306">
        <v>1</v>
      </c>
      <c r="AH306">
        <v>1</v>
      </c>
      <c r="AI306">
        <v>13.9</v>
      </c>
      <c r="AJ306">
        <v>13.9</v>
      </c>
      <c r="AK306">
        <v>13.9</v>
      </c>
      <c r="AL306">
        <v>20.312999999999999</v>
      </c>
      <c r="AM306">
        <v>180</v>
      </c>
      <c r="AN306">
        <v>180</v>
      </c>
      <c r="AO306">
        <v>0</v>
      </c>
      <c r="AP306">
        <v>18.663</v>
      </c>
      <c r="AQ306" t="s">
        <v>98</v>
      </c>
      <c r="AR306" t="s">
        <v>99</v>
      </c>
      <c r="AS306" t="s">
        <v>99</v>
      </c>
      <c r="AT306" t="s">
        <v>98</v>
      </c>
      <c r="AU306" t="s">
        <v>98</v>
      </c>
      <c r="AV306" t="s">
        <v>98</v>
      </c>
      <c r="AW306" t="s">
        <v>98</v>
      </c>
      <c r="AX306" t="s">
        <v>98</v>
      </c>
      <c r="AY306">
        <v>5.6</v>
      </c>
      <c r="AZ306">
        <v>13.9</v>
      </c>
      <c r="BA306">
        <v>13.9</v>
      </c>
      <c r="BB306">
        <v>5.6</v>
      </c>
      <c r="BC306">
        <v>13.9</v>
      </c>
      <c r="BD306">
        <v>5.6</v>
      </c>
      <c r="BE306">
        <v>5.6</v>
      </c>
      <c r="BF306">
        <v>5.6</v>
      </c>
      <c r="BG306">
        <v>17590000</v>
      </c>
      <c r="BH306">
        <v>3002800</v>
      </c>
      <c r="BI306">
        <v>5026900</v>
      </c>
      <c r="BJ306">
        <v>7921500</v>
      </c>
      <c r="BK306">
        <v>321650</v>
      </c>
      <c r="BL306">
        <v>490130</v>
      </c>
      <c r="BM306">
        <v>198750</v>
      </c>
      <c r="BN306">
        <v>227360</v>
      </c>
      <c r="BO306">
        <v>400950</v>
      </c>
      <c r="BP306">
        <v>0</v>
      </c>
      <c r="BQ306">
        <v>3770800</v>
      </c>
      <c r="BR306">
        <v>2026700</v>
      </c>
      <c r="BS306">
        <v>0</v>
      </c>
      <c r="BT306">
        <v>0</v>
      </c>
      <c r="BU306">
        <v>0</v>
      </c>
      <c r="BV306">
        <v>0</v>
      </c>
      <c r="BW306">
        <v>0</v>
      </c>
      <c r="BX306">
        <v>0</v>
      </c>
      <c r="BY306">
        <v>1</v>
      </c>
      <c r="BZ306">
        <v>2</v>
      </c>
      <c r="CA306">
        <v>0</v>
      </c>
      <c r="CB306">
        <v>0</v>
      </c>
      <c r="CC306">
        <v>0</v>
      </c>
      <c r="CD306">
        <v>0</v>
      </c>
      <c r="CE306">
        <v>0</v>
      </c>
      <c r="CF306">
        <v>3</v>
      </c>
      <c r="CJ306">
        <v>304</v>
      </c>
      <c r="CK306" t="s">
        <v>2366</v>
      </c>
      <c r="CL306" t="s">
        <v>148</v>
      </c>
      <c r="CM306" t="s">
        <v>2367</v>
      </c>
      <c r="CN306" t="s">
        <v>2368</v>
      </c>
      <c r="CO306" t="s">
        <v>2369</v>
      </c>
      <c r="CP306" t="s">
        <v>2369</v>
      </c>
    </row>
    <row r="307" spans="1:94" x14ac:dyDescent="0.25">
      <c r="A307" t="s">
        <v>2370</v>
      </c>
      <c r="B307" t="s">
        <v>2370</v>
      </c>
      <c r="C307">
        <v>2</v>
      </c>
      <c r="D307">
        <v>2</v>
      </c>
      <c r="E307">
        <v>2</v>
      </c>
      <c r="F307" t="s">
        <v>2371</v>
      </c>
      <c r="G307">
        <v>1</v>
      </c>
      <c r="H307">
        <v>2</v>
      </c>
      <c r="I307">
        <v>2</v>
      </c>
      <c r="J307">
        <v>2</v>
      </c>
      <c r="K307">
        <v>1</v>
      </c>
      <c r="L307">
        <v>0</v>
      </c>
      <c r="M307">
        <v>1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1</v>
      </c>
      <c r="T307">
        <v>0</v>
      </c>
      <c r="U307">
        <v>1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1</v>
      </c>
      <c r="AB307">
        <v>0</v>
      </c>
      <c r="AC307">
        <v>1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9.8000000000000007</v>
      </c>
      <c r="AJ307">
        <v>9.8000000000000007</v>
      </c>
      <c r="AK307">
        <v>9.8000000000000007</v>
      </c>
      <c r="AL307">
        <v>47.371000000000002</v>
      </c>
      <c r="AM307">
        <v>418</v>
      </c>
      <c r="AN307">
        <v>418</v>
      </c>
      <c r="AO307">
        <v>0</v>
      </c>
      <c r="AP307">
        <v>205.95</v>
      </c>
      <c r="AQ307" t="s">
        <v>99</v>
      </c>
      <c r="AR307" t="s">
        <v>98</v>
      </c>
      <c r="AS307" t="s">
        <v>99</v>
      </c>
      <c r="AT307" t="s">
        <v>98</v>
      </c>
      <c r="AU307" t="s">
        <v>98</v>
      </c>
      <c r="AV307" t="s">
        <v>98</v>
      </c>
      <c r="AW307" t="s">
        <v>98</v>
      </c>
      <c r="AX307" t="s">
        <v>98</v>
      </c>
      <c r="AY307">
        <v>5.7</v>
      </c>
      <c r="AZ307">
        <v>0</v>
      </c>
      <c r="BA307">
        <v>4.0999999999999996</v>
      </c>
      <c r="BB307">
        <v>0</v>
      </c>
      <c r="BC307">
        <v>0</v>
      </c>
      <c r="BD307">
        <v>0</v>
      </c>
      <c r="BE307">
        <v>0</v>
      </c>
      <c r="BF307">
        <v>0</v>
      </c>
      <c r="BG307">
        <v>2406100</v>
      </c>
      <c r="BH307">
        <v>2406100</v>
      </c>
      <c r="BI307">
        <v>0</v>
      </c>
      <c r="BJ307">
        <v>0</v>
      </c>
      <c r="BK307">
        <v>0</v>
      </c>
      <c r="BL307">
        <v>0</v>
      </c>
      <c r="BM307">
        <v>0</v>
      </c>
      <c r="BN307">
        <v>0</v>
      </c>
      <c r="BO307">
        <v>0</v>
      </c>
      <c r="BP307">
        <v>1624900</v>
      </c>
      <c r="BQ307">
        <v>0</v>
      </c>
      <c r="BR307">
        <v>0</v>
      </c>
      <c r="BS307">
        <v>0</v>
      </c>
      <c r="BT307">
        <v>0</v>
      </c>
      <c r="BU307">
        <v>0</v>
      </c>
      <c r="BV307">
        <v>0</v>
      </c>
      <c r="BW307">
        <v>0</v>
      </c>
      <c r="BX307">
        <v>1</v>
      </c>
      <c r="BY307">
        <v>0</v>
      </c>
      <c r="BZ307">
        <v>1</v>
      </c>
      <c r="CA307">
        <v>0</v>
      </c>
      <c r="CB307">
        <v>0</v>
      </c>
      <c r="CC307">
        <v>0</v>
      </c>
      <c r="CD307">
        <v>0</v>
      </c>
      <c r="CE307">
        <v>0</v>
      </c>
      <c r="CF307">
        <v>2</v>
      </c>
      <c r="CJ307">
        <v>305</v>
      </c>
      <c r="CK307" t="s">
        <v>2372</v>
      </c>
      <c r="CL307" t="s">
        <v>457</v>
      </c>
      <c r="CM307" t="s">
        <v>2373</v>
      </c>
      <c r="CN307" t="s">
        <v>2374</v>
      </c>
      <c r="CO307" t="s">
        <v>2375</v>
      </c>
      <c r="CP307" t="s">
        <v>2375</v>
      </c>
    </row>
    <row r="308" spans="1:94" x14ac:dyDescent="0.25">
      <c r="A308" t="s">
        <v>2376</v>
      </c>
      <c r="B308" t="s">
        <v>2376</v>
      </c>
      <c r="C308" t="s">
        <v>2377</v>
      </c>
      <c r="D308" t="s">
        <v>2377</v>
      </c>
      <c r="E308" t="s">
        <v>2377</v>
      </c>
      <c r="F308" t="s">
        <v>2378</v>
      </c>
      <c r="G308">
        <v>2</v>
      </c>
      <c r="H308">
        <v>10</v>
      </c>
      <c r="I308">
        <v>10</v>
      </c>
      <c r="J308">
        <v>10</v>
      </c>
      <c r="K308">
        <v>4</v>
      </c>
      <c r="L308">
        <v>8</v>
      </c>
      <c r="M308">
        <v>10</v>
      </c>
      <c r="N308">
        <v>2</v>
      </c>
      <c r="O308">
        <v>3</v>
      </c>
      <c r="P308">
        <v>1</v>
      </c>
      <c r="Q308">
        <v>2</v>
      </c>
      <c r="R308">
        <v>4</v>
      </c>
      <c r="S308">
        <v>4</v>
      </c>
      <c r="T308">
        <v>8</v>
      </c>
      <c r="U308">
        <v>10</v>
      </c>
      <c r="V308">
        <v>2</v>
      </c>
      <c r="W308">
        <v>3</v>
      </c>
      <c r="X308">
        <v>1</v>
      </c>
      <c r="Y308">
        <v>2</v>
      </c>
      <c r="Z308">
        <v>4</v>
      </c>
      <c r="AA308">
        <v>4</v>
      </c>
      <c r="AB308">
        <v>8</v>
      </c>
      <c r="AC308">
        <v>10</v>
      </c>
      <c r="AD308">
        <v>2</v>
      </c>
      <c r="AE308">
        <v>3</v>
      </c>
      <c r="AF308">
        <v>1</v>
      </c>
      <c r="AG308">
        <v>2</v>
      </c>
      <c r="AH308">
        <v>4</v>
      </c>
      <c r="AI308">
        <v>37.299999999999997</v>
      </c>
      <c r="AJ308">
        <v>37.299999999999997</v>
      </c>
      <c r="AK308">
        <v>37.299999999999997</v>
      </c>
      <c r="AL308">
        <v>44.76</v>
      </c>
      <c r="AM308">
        <v>394</v>
      </c>
      <c r="AN308" t="s">
        <v>2379</v>
      </c>
      <c r="AO308">
        <v>0</v>
      </c>
      <c r="AP308">
        <v>145.93</v>
      </c>
      <c r="AQ308" t="s">
        <v>99</v>
      </c>
      <c r="AR308" t="s">
        <v>99</v>
      </c>
      <c r="AS308" t="s">
        <v>99</v>
      </c>
      <c r="AT308" t="s">
        <v>98</v>
      </c>
      <c r="AU308" t="s">
        <v>98</v>
      </c>
      <c r="AV308" t="s">
        <v>98</v>
      </c>
      <c r="AW308" t="s">
        <v>98</v>
      </c>
      <c r="AX308" t="s">
        <v>98</v>
      </c>
      <c r="AY308">
        <v>17.8</v>
      </c>
      <c r="AZ308">
        <v>24.6</v>
      </c>
      <c r="BA308">
        <v>37.299999999999997</v>
      </c>
      <c r="BB308">
        <v>8.6</v>
      </c>
      <c r="BC308">
        <v>4.8</v>
      </c>
      <c r="BD308">
        <v>4.8</v>
      </c>
      <c r="BE308">
        <v>10.7</v>
      </c>
      <c r="BF308">
        <v>12.7</v>
      </c>
      <c r="BG308">
        <v>154930000</v>
      </c>
      <c r="BH308">
        <v>24259000</v>
      </c>
      <c r="BI308">
        <v>39354000</v>
      </c>
      <c r="BJ308">
        <v>83509000</v>
      </c>
      <c r="BK308">
        <v>2291400</v>
      </c>
      <c r="BL308">
        <v>964380</v>
      </c>
      <c r="BM308">
        <v>408490</v>
      </c>
      <c r="BN308">
        <v>2740800</v>
      </c>
      <c r="BO308">
        <v>1400500</v>
      </c>
      <c r="BP308">
        <v>18084000</v>
      </c>
      <c r="BQ308">
        <v>22099000</v>
      </c>
      <c r="BR308">
        <v>28393000</v>
      </c>
      <c r="BS308">
        <v>2944000</v>
      </c>
      <c r="BT308">
        <v>2276400</v>
      </c>
      <c r="BU308">
        <v>0</v>
      </c>
      <c r="BV308">
        <v>4143700</v>
      </c>
      <c r="BW308">
        <v>2309400</v>
      </c>
      <c r="BX308">
        <v>2</v>
      </c>
      <c r="BY308">
        <v>6</v>
      </c>
      <c r="BZ308">
        <v>11</v>
      </c>
      <c r="CA308">
        <v>0</v>
      </c>
      <c r="CB308">
        <v>0</v>
      </c>
      <c r="CC308">
        <v>0</v>
      </c>
      <c r="CD308">
        <v>0</v>
      </c>
      <c r="CE308">
        <v>0</v>
      </c>
      <c r="CF308">
        <v>19</v>
      </c>
      <c r="CJ308">
        <v>306</v>
      </c>
      <c r="CK308" t="s">
        <v>2380</v>
      </c>
      <c r="CL308" t="s">
        <v>1028</v>
      </c>
      <c r="CM308" t="s">
        <v>2381</v>
      </c>
      <c r="CN308" t="s">
        <v>2382</v>
      </c>
      <c r="CO308" t="s">
        <v>2383</v>
      </c>
      <c r="CP308" t="s">
        <v>2384</v>
      </c>
    </row>
    <row r="309" spans="1:94" x14ac:dyDescent="0.25">
      <c r="A309" t="s">
        <v>2385</v>
      </c>
      <c r="B309" t="s">
        <v>2385</v>
      </c>
      <c r="C309" t="s">
        <v>437</v>
      </c>
      <c r="D309" t="s">
        <v>437</v>
      </c>
      <c r="E309" t="s">
        <v>437</v>
      </c>
      <c r="F309" t="s">
        <v>2386</v>
      </c>
      <c r="G309">
        <v>2</v>
      </c>
      <c r="H309">
        <v>4</v>
      </c>
      <c r="I309">
        <v>4</v>
      </c>
      <c r="J309">
        <v>4</v>
      </c>
      <c r="K309">
        <v>2</v>
      </c>
      <c r="L309">
        <v>4</v>
      </c>
      <c r="M309">
        <v>4</v>
      </c>
      <c r="N309">
        <v>0</v>
      </c>
      <c r="O309">
        <v>4</v>
      </c>
      <c r="P309">
        <v>3</v>
      </c>
      <c r="Q309">
        <v>4</v>
      </c>
      <c r="R309">
        <v>3</v>
      </c>
      <c r="S309">
        <v>2</v>
      </c>
      <c r="T309">
        <v>4</v>
      </c>
      <c r="U309">
        <v>4</v>
      </c>
      <c r="V309">
        <v>0</v>
      </c>
      <c r="W309">
        <v>4</v>
      </c>
      <c r="X309">
        <v>3</v>
      </c>
      <c r="Y309">
        <v>4</v>
      </c>
      <c r="Z309">
        <v>3</v>
      </c>
      <c r="AA309">
        <v>2</v>
      </c>
      <c r="AB309">
        <v>4</v>
      </c>
      <c r="AC309">
        <v>4</v>
      </c>
      <c r="AD309">
        <v>0</v>
      </c>
      <c r="AE309">
        <v>4</v>
      </c>
      <c r="AF309">
        <v>3</v>
      </c>
      <c r="AG309">
        <v>4</v>
      </c>
      <c r="AH309">
        <v>3</v>
      </c>
      <c r="AI309">
        <v>15.5</v>
      </c>
      <c r="AJ309">
        <v>15.5</v>
      </c>
      <c r="AK309">
        <v>15.5</v>
      </c>
      <c r="AL309">
        <v>29.885000000000002</v>
      </c>
      <c r="AM309">
        <v>264</v>
      </c>
      <c r="AN309" t="s">
        <v>2387</v>
      </c>
      <c r="AO309">
        <v>0</v>
      </c>
      <c r="AP309">
        <v>49.427999999999997</v>
      </c>
      <c r="AQ309" t="s">
        <v>99</v>
      </c>
      <c r="AR309" t="s">
        <v>99</v>
      </c>
      <c r="AS309" t="s">
        <v>99</v>
      </c>
      <c r="AT309" t="s">
        <v>98</v>
      </c>
      <c r="AU309" t="s">
        <v>99</v>
      </c>
      <c r="AV309" t="s">
        <v>99</v>
      </c>
      <c r="AW309" t="s">
        <v>99</v>
      </c>
      <c r="AX309" t="s">
        <v>99</v>
      </c>
      <c r="AY309">
        <v>9.5</v>
      </c>
      <c r="AZ309">
        <v>15.5</v>
      </c>
      <c r="BA309">
        <v>15.5</v>
      </c>
      <c r="BB309">
        <v>0</v>
      </c>
      <c r="BC309">
        <v>15.5</v>
      </c>
      <c r="BD309">
        <v>10.199999999999999</v>
      </c>
      <c r="BE309">
        <v>15.5</v>
      </c>
      <c r="BF309">
        <v>14.8</v>
      </c>
      <c r="BG309">
        <v>32001000</v>
      </c>
      <c r="BH309">
        <v>3394500</v>
      </c>
      <c r="BI309">
        <v>6205700</v>
      </c>
      <c r="BJ309">
        <v>13892000</v>
      </c>
      <c r="BK309">
        <v>0</v>
      </c>
      <c r="BL309">
        <v>2923900</v>
      </c>
      <c r="BM309">
        <v>1759900</v>
      </c>
      <c r="BN309">
        <v>1939600</v>
      </c>
      <c r="BO309">
        <v>1885500</v>
      </c>
      <c r="BP309">
        <v>3513100</v>
      </c>
      <c r="BQ309">
        <v>3697800</v>
      </c>
      <c r="BR309">
        <v>3849100</v>
      </c>
      <c r="BS309">
        <v>0</v>
      </c>
      <c r="BT309">
        <v>3864500</v>
      </c>
      <c r="BU309">
        <v>4384800</v>
      </c>
      <c r="BV309">
        <v>3708200</v>
      </c>
      <c r="BW309">
        <v>3362000</v>
      </c>
      <c r="BX309">
        <v>1</v>
      </c>
      <c r="BY309">
        <v>2</v>
      </c>
      <c r="BZ309">
        <v>4</v>
      </c>
      <c r="CA309">
        <v>0</v>
      </c>
      <c r="CB309">
        <v>2</v>
      </c>
      <c r="CC309">
        <v>1</v>
      </c>
      <c r="CD309">
        <v>0</v>
      </c>
      <c r="CE309">
        <v>1</v>
      </c>
      <c r="CF309">
        <v>11</v>
      </c>
      <c r="CJ309">
        <v>307</v>
      </c>
      <c r="CK309" t="s">
        <v>2388</v>
      </c>
      <c r="CL309" t="s">
        <v>224</v>
      </c>
      <c r="CM309" t="s">
        <v>2389</v>
      </c>
      <c r="CN309" t="s">
        <v>2390</v>
      </c>
      <c r="CO309" t="s">
        <v>2391</v>
      </c>
      <c r="CP309" t="s">
        <v>2392</v>
      </c>
    </row>
    <row r="310" spans="1:94" x14ac:dyDescent="0.25">
      <c r="A310" t="s">
        <v>2393</v>
      </c>
      <c r="B310" t="s">
        <v>2393</v>
      </c>
      <c r="C310" t="s">
        <v>153</v>
      </c>
      <c r="D310" t="s">
        <v>153</v>
      </c>
      <c r="E310" t="s">
        <v>153</v>
      </c>
      <c r="F310" t="s">
        <v>2394</v>
      </c>
      <c r="G310">
        <v>3</v>
      </c>
      <c r="H310">
        <v>1</v>
      </c>
      <c r="I310">
        <v>1</v>
      </c>
      <c r="J310">
        <v>1</v>
      </c>
      <c r="K310">
        <v>0</v>
      </c>
      <c r="L310">
        <v>1</v>
      </c>
      <c r="M310">
        <v>1</v>
      </c>
      <c r="N310">
        <v>0</v>
      </c>
      <c r="O310">
        <v>1</v>
      </c>
      <c r="P310">
        <v>1</v>
      </c>
      <c r="Q310">
        <v>1</v>
      </c>
      <c r="R310">
        <v>1</v>
      </c>
      <c r="S310">
        <v>0</v>
      </c>
      <c r="T310">
        <v>1</v>
      </c>
      <c r="U310">
        <v>1</v>
      </c>
      <c r="V310">
        <v>0</v>
      </c>
      <c r="W310">
        <v>1</v>
      </c>
      <c r="X310">
        <v>1</v>
      </c>
      <c r="Y310">
        <v>1</v>
      </c>
      <c r="Z310">
        <v>1</v>
      </c>
      <c r="AA310">
        <v>0</v>
      </c>
      <c r="AB310">
        <v>1</v>
      </c>
      <c r="AC310">
        <v>1</v>
      </c>
      <c r="AD310">
        <v>0</v>
      </c>
      <c r="AE310">
        <v>1</v>
      </c>
      <c r="AF310">
        <v>1</v>
      </c>
      <c r="AG310">
        <v>1</v>
      </c>
      <c r="AH310">
        <v>1</v>
      </c>
      <c r="AI310">
        <v>13.1</v>
      </c>
      <c r="AJ310">
        <v>13.1</v>
      </c>
      <c r="AK310">
        <v>13.1</v>
      </c>
      <c r="AL310">
        <v>17.256</v>
      </c>
      <c r="AM310">
        <v>145</v>
      </c>
      <c r="AN310" t="s">
        <v>2395</v>
      </c>
      <c r="AO310">
        <v>8.5836999999999997E-3</v>
      </c>
      <c r="AP310">
        <v>6.4002999999999997</v>
      </c>
      <c r="AQ310" t="s">
        <v>98</v>
      </c>
      <c r="AR310" t="s">
        <v>99</v>
      </c>
      <c r="AS310" t="s">
        <v>99</v>
      </c>
      <c r="AT310" t="s">
        <v>98</v>
      </c>
      <c r="AU310" t="s">
        <v>98</v>
      </c>
      <c r="AV310" t="s">
        <v>98</v>
      </c>
      <c r="AW310" t="s">
        <v>98</v>
      </c>
      <c r="AX310" t="s">
        <v>98</v>
      </c>
      <c r="AY310">
        <v>0</v>
      </c>
      <c r="AZ310">
        <v>13.1</v>
      </c>
      <c r="BA310">
        <v>13.1</v>
      </c>
      <c r="BB310">
        <v>0</v>
      </c>
      <c r="BC310">
        <v>13.1</v>
      </c>
      <c r="BD310">
        <v>13.1</v>
      </c>
      <c r="BE310">
        <v>13.1</v>
      </c>
      <c r="BF310">
        <v>13.1</v>
      </c>
      <c r="BG310">
        <v>12002000</v>
      </c>
      <c r="BH310">
        <v>0</v>
      </c>
      <c r="BI310">
        <v>3045000</v>
      </c>
      <c r="BJ310">
        <v>6188800</v>
      </c>
      <c r="BK310">
        <v>0</v>
      </c>
      <c r="BL310">
        <v>934800</v>
      </c>
      <c r="BM310">
        <v>587690</v>
      </c>
      <c r="BN310">
        <v>301640</v>
      </c>
      <c r="BO310">
        <v>943980</v>
      </c>
      <c r="BP310">
        <v>0</v>
      </c>
      <c r="BQ310">
        <v>0</v>
      </c>
      <c r="BR310">
        <v>0</v>
      </c>
      <c r="BS310">
        <v>0</v>
      </c>
      <c r="BT310">
        <v>0</v>
      </c>
      <c r="BU310">
        <v>0</v>
      </c>
      <c r="BV310">
        <v>0</v>
      </c>
      <c r="BW310">
        <v>1688900</v>
      </c>
      <c r="BX310">
        <v>0</v>
      </c>
      <c r="BY310">
        <v>1</v>
      </c>
      <c r="BZ310">
        <v>1</v>
      </c>
      <c r="CA310">
        <v>0</v>
      </c>
      <c r="CB310">
        <v>0</v>
      </c>
      <c r="CC310">
        <v>0</v>
      </c>
      <c r="CD310">
        <v>0</v>
      </c>
      <c r="CE310">
        <v>0</v>
      </c>
      <c r="CF310">
        <v>2</v>
      </c>
      <c r="CJ310">
        <v>308</v>
      </c>
      <c r="CK310">
        <v>240</v>
      </c>
      <c r="CL310" t="b">
        <v>1</v>
      </c>
      <c r="CM310">
        <v>242</v>
      </c>
      <c r="CN310" t="s">
        <v>2396</v>
      </c>
      <c r="CO310" t="s">
        <v>2397</v>
      </c>
      <c r="CP310">
        <v>927</v>
      </c>
    </row>
    <row r="311" spans="1:94" x14ac:dyDescent="0.25">
      <c r="A311" t="s">
        <v>2398</v>
      </c>
      <c r="B311" t="s">
        <v>2398</v>
      </c>
      <c r="C311" t="s">
        <v>426</v>
      </c>
      <c r="D311" t="s">
        <v>426</v>
      </c>
      <c r="E311" t="s">
        <v>426</v>
      </c>
      <c r="F311" t="s">
        <v>2399</v>
      </c>
      <c r="G311">
        <v>3</v>
      </c>
      <c r="H311">
        <v>7</v>
      </c>
      <c r="I311">
        <v>7</v>
      </c>
      <c r="J311">
        <v>7</v>
      </c>
      <c r="K311">
        <v>4</v>
      </c>
      <c r="L311">
        <v>6</v>
      </c>
      <c r="M311">
        <v>6</v>
      </c>
      <c r="N311">
        <v>5</v>
      </c>
      <c r="O311">
        <v>5</v>
      </c>
      <c r="P311">
        <v>5</v>
      </c>
      <c r="Q311">
        <v>5</v>
      </c>
      <c r="R311">
        <v>5</v>
      </c>
      <c r="S311">
        <v>4</v>
      </c>
      <c r="T311">
        <v>6</v>
      </c>
      <c r="U311">
        <v>6</v>
      </c>
      <c r="V311">
        <v>5</v>
      </c>
      <c r="W311">
        <v>5</v>
      </c>
      <c r="X311">
        <v>5</v>
      </c>
      <c r="Y311">
        <v>5</v>
      </c>
      <c r="Z311">
        <v>5</v>
      </c>
      <c r="AA311">
        <v>4</v>
      </c>
      <c r="AB311">
        <v>6</v>
      </c>
      <c r="AC311">
        <v>6</v>
      </c>
      <c r="AD311">
        <v>5</v>
      </c>
      <c r="AE311">
        <v>5</v>
      </c>
      <c r="AF311">
        <v>5</v>
      </c>
      <c r="AG311">
        <v>5</v>
      </c>
      <c r="AH311">
        <v>5</v>
      </c>
      <c r="AI311">
        <v>58.2</v>
      </c>
      <c r="AJ311">
        <v>58.2</v>
      </c>
      <c r="AK311">
        <v>58.2</v>
      </c>
      <c r="AL311">
        <v>18.431000000000001</v>
      </c>
      <c r="AM311">
        <v>158</v>
      </c>
      <c r="AN311" t="s">
        <v>2400</v>
      </c>
      <c r="AO311">
        <v>0</v>
      </c>
      <c r="AP311">
        <v>47.414000000000001</v>
      </c>
      <c r="AQ311" t="s">
        <v>99</v>
      </c>
      <c r="AR311" t="s">
        <v>99</v>
      </c>
      <c r="AS311" t="s">
        <v>99</v>
      </c>
      <c r="AT311" t="s">
        <v>99</v>
      </c>
      <c r="AU311" t="s">
        <v>99</v>
      </c>
      <c r="AV311" t="s">
        <v>99</v>
      </c>
      <c r="AW311" t="s">
        <v>99</v>
      </c>
      <c r="AX311" t="s">
        <v>99</v>
      </c>
      <c r="AY311">
        <v>32.299999999999997</v>
      </c>
      <c r="AZ311">
        <v>50</v>
      </c>
      <c r="BA311">
        <v>44.9</v>
      </c>
      <c r="BB311">
        <v>40.5</v>
      </c>
      <c r="BC311">
        <v>36.700000000000003</v>
      </c>
      <c r="BD311">
        <v>36.700000000000003</v>
      </c>
      <c r="BE311">
        <v>36.700000000000003</v>
      </c>
      <c r="BF311">
        <v>36.700000000000003</v>
      </c>
      <c r="BG311">
        <v>76395000</v>
      </c>
      <c r="BH311">
        <v>13252000</v>
      </c>
      <c r="BI311">
        <v>13536000</v>
      </c>
      <c r="BJ311">
        <v>29110000</v>
      </c>
      <c r="BK311">
        <v>5507100</v>
      </c>
      <c r="BL311">
        <v>4405600</v>
      </c>
      <c r="BM311">
        <v>4497600</v>
      </c>
      <c r="BN311">
        <v>2461200</v>
      </c>
      <c r="BO311">
        <v>3624700</v>
      </c>
      <c r="BP311">
        <v>10830000</v>
      </c>
      <c r="BQ311">
        <v>7981300</v>
      </c>
      <c r="BR311">
        <v>7723400</v>
      </c>
      <c r="BS311">
        <v>5864700</v>
      </c>
      <c r="BT311">
        <v>6593600</v>
      </c>
      <c r="BU311">
        <v>9207200</v>
      </c>
      <c r="BV311">
        <v>5817100</v>
      </c>
      <c r="BW311">
        <v>6525000</v>
      </c>
      <c r="BX311">
        <v>2</v>
      </c>
      <c r="BY311">
        <v>4</v>
      </c>
      <c r="BZ311">
        <v>2</v>
      </c>
      <c r="CA311">
        <v>1</v>
      </c>
      <c r="CB311">
        <v>2</v>
      </c>
      <c r="CC311">
        <v>1</v>
      </c>
      <c r="CD311">
        <v>0</v>
      </c>
      <c r="CE311">
        <v>1</v>
      </c>
      <c r="CF311">
        <v>13</v>
      </c>
      <c r="CJ311">
        <v>309</v>
      </c>
      <c r="CK311" t="s">
        <v>2401</v>
      </c>
      <c r="CL311" t="s">
        <v>110</v>
      </c>
      <c r="CM311" t="s">
        <v>2402</v>
      </c>
      <c r="CN311" t="s">
        <v>2403</v>
      </c>
      <c r="CO311" t="s">
        <v>2404</v>
      </c>
      <c r="CP311" t="s">
        <v>2405</v>
      </c>
    </row>
    <row r="312" spans="1:94" x14ac:dyDescent="0.25">
      <c r="A312" t="s">
        <v>2406</v>
      </c>
      <c r="B312" t="s">
        <v>2406</v>
      </c>
      <c r="C312">
        <v>1</v>
      </c>
      <c r="D312">
        <v>1</v>
      </c>
      <c r="E312">
        <v>1</v>
      </c>
      <c r="F312" t="s">
        <v>2407</v>
      </c>
      <c r="G312">
        <v>1</v>
      </c>
      <c r="H312">
        <v>1</v>
      </c>
      <c r="I312">
        <v>1</v>
      </c>
      <c r="J312">
        <v>1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1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1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1</v>
      </c>
      <c r="AG312">
        <v>0</v>
      </c>
      <c r="AH312">
        <v>0</v>
      </c>
      <c r="AI312">
        <v>4.4000000000000004</v>
      </c>
      <c r="AJ312">
        <v>4.4000000000000004</v>
      </c>
      <c r="AK312">
        <v>4.4000000000000004</v>
      </c>
      <c r="AL312">
        <v>24.146000000000001</v>
      </c>
      <c r="AM312">
        <v>204</v>
      </c>
      <c r="AN312">
        <v>204</v>
      </c>
      <c r="AO312">
        <v>2.6247000000000002E-3</v>
      </c>
      <c r="AP312">
        <v>9.4373000000000005</v>
      </c>
      <c r="AQ312" t="s">
        <v>98</v>
      </c>
      <c r="AR312" t="s">
        <v>98</v>
      </c>
      <c r="AS312" t="s">
        <v>98</v>
      </c>
      <c r="AT312" t="s">
        <v>98</v>
      </c>
      <c r="AU312" t="s">
        <v>98</v>
      </c>
      <c r="AV312" t="s">
        <v>99</v>
      </c>
      <c r="AW312" t="s">
        <v>98</v>
      </c>
      <c r="AX312" t="s">
        <v>98</v>
      </c>
      <c r="AY312">
        <v>0</v>
      </c>
      <c r="AZ312">
        <v>0</v>
      </c>
      <c r="BA312">
        <v>0</v>
      </c>
      <c r="BB312">
        <v>0</v>
      </c>
      <c r="BC312">
        <v>0</v>
      </c>
      <c r="BD312">
        <v>4.4000000000000004</v>
      </c>
      <c r="BE312">
        <v>0</v>
      </c>
      <c r="BF312">
        <v>0</v>
      </c>
      <c r="BG312">
        <v>0</v>
      </c>
      <c r="BH312">
        <v>0</v>
      </c>
      <c r="BI312">
        <v>0</v>
      </c>
      <c r="BJ312">
        <v>0</v>
      </c>
      <c r="BK312">
        <v>0</v>
      </c>
      <c r="BL312">
        <v>0</v>
      </c>
      <c r="BM312">
        <v>0</v>
      </c>
      <c r="BN312">
        <v>0</v>
      </c>
      <c r="BO312">
        <v>0</v>
      </c>
      <c r="BP312">
        <v>0</v>
      </c>
      <c r="BQ312">
        <v>0</v>
      </c>
      <c r="BR312">
        <v>0</v>
      </c>
      <c r="BS312">
        <v>0</v>
      </c>
      <c r="BT312">
        <v>0</v>
      </c>
      <c r="BU312">
        <v>0</v>
      </c>
      <c r="BV312">
        <v>0</v>
      </c>
      <c r="BW312">
        <v>0</v>
      </c>
      <c r="BX312">
        <v>0</v>
      </c>
      <c r="BY312">
        <v>0</v>
      </c>
      <c r="BZ312">
        <v>0</v>
      </c>
      <c r="CA312">
        <v>0</v>
      </c>
      <c r="CB312">
        <v>0</v>
      </c>
      <c r="CC312">
        <v>1</v>
      </c>
      <c r="CD312">
        <v>0</v>
      </c>
      <c r="CE312">
        <v>0</v>
      </c>
      <c r="CF312">
        <v>1</v>
      </c>
      <c r="CJ312">
        <v>310</v>
      </c>
      <c r="CK312">
        <v>1879</v>
      </c>
      <c r="CL312" t="b">
        <v>1</v>
      </c>
      <c r="CM312">
        <v>1937</v>
      </c>
      <c r="CN312">
        <v>10999</v>
      </c>
      <c r="CO312">
        <v>6431</v>
      </c>
      <c r="CP312">
        <v>6431</v>
      </c>
    </row>
    <row r="313" spans="1:94" x14ac:dyDescent="0.25">
      <c r="A313" t="s">
        <v>2408</v>
      </c>
      <c r="B313" t="s">
        <v>2409</v>
      </c>
      <c r="C313" t="s">
        <v>706</v>
      </c>
      <c r="D313" t="s">
        <v>706</v>
      </c>
      <c r="E313" t="s">
        <v>706</v>
      </c>
      <c r="F313" t="s">
        <v>2410</v>
      </c>
      <c r="G313">
        <v>2</v>
      </c>
      <c r="H313">
        <v>3</v>
      </c>
      <c r="I313">
        <v>3</v>
      </c>
      <c r="J313">
        <v>3</v>
      </c>
      <c r="K313">
        <v>1</v>
      </c>
      <c r="L313">
        <v>2</v>
      </c>
      <c r="M313">
        <v>2</v>
      </c>
      <c r="N313">
        <v>2</v>
      </c>
      <c r="O313">
        <v>2</v>
      </c>
      <c r="P313">
        <v>2</v>
      </c>
      <c r="Q313">
        <v>2</v>
      </c>
      <c r="R313">
        <v>2</v>
      </c>
      <c r="S313">
        <v>1</v>
      </c>
      <c r="T313">
        <v>2</v>
      </c>
      <c r="U313">
        <v>2</v>
      </c>
      <c r="V313">
        <v>2</v>
      </c>
      <c r="W313">
        <v>2</v>
      </c>
      <c r="X313">
        <v>2</v>
      </c>
      <c r="Y313">
        <v>2</v>
      </c>
      <c r="Z313">
        <v>2</v>
      </c>
      <c r="AA313">
        <v>1</v>
      </c>
      <c r="AB313">
        <v>2</v>
      </c>
      <c r="AC313">
        <v>2</v>
      </c>
      <c r="AD313">
        <v>2</v>
      </c>
      <c r="AE313">
        <v>2</v>
      </c>
      <c r="AF313">
        <v>2</v>
      </c>
      <c r="AG313">
        <v>2</v>
      </c>
      <c r="AH313">
        <v>2</v>
      </c>
      <c r="AI313">
        <v>43.5</v>
      </c>
      <c r="AJ313">
        <v>43.5</v>
      </c>
      <c r="AK313">
        <v>43.5</v>
      </c>
      <c r="AL313">
        <v>10.275</v>
      </c>
      <c r="AM313">
        <v>92</v>
      </c>
      <c r="AN313" t="s">
        <v>2411</v>
      </c>
      <c r="AO313">
        <v>0</v>
      </c>
      <c r="AP313">
        <v>28.399000000000001</v>
      </c>
      <c r="AQ313" t="s">
        <v>99</v>
      </c>
      <c r="AR313" t="s">
        <v>99</v>
      </c>
      <c r="AS313" t="s">
        <v>99</v>
      </c>
      <c r="AT313" t="s">
        <v>99</v>
      </c>
      <c r="AU313" t="s">
        <v>99</v>
      </c>
      <c r="AV313" t="s">
        <v>99</v>
      </c>
      <c r="AW313" t="s">
        <v>99</v>
      </c>
      <c r="AX313" t="s">
        <v>99</v>
      </c>
      <c r="AY313">
        <v>13</v>
      </c>
      <c r="AZ313">
        <v>32.6</v>
      </c>
      <c r="BA313">
        <v>32.6</v>
      </c>
      <c r="BB313">
        <v>23.9</v>
      </c>
      <c r="BC313">
        <v>32.6</v>
      </c>
      <c r="BD313">
        <v>32.6</v>
      </c>
      <c r="BE313">
        <v>32.6</v>
      </c>
      <c r="BF313">
        <v>32.6</v>
      </c>
      <c r="BG313">
        <v>31665000</v>
      </c>
      <c r="BH313">
        <v>3765100</v>
      </c>
      <c r="BI313">
        <v>4870800</v>
      </c>
      <c r="BJ313">
        <v>9270700</v>
      </c>
      <c r="BK313">
        <v>2524500</v>
      </c>
      <c r="BL313">
        <v>4029300</v>
      </c>
      <c r="BM313">
        <v>3147900</v>
      </c>
      <c r="BN313">
        <v>1935400</v>
      </c>
      <c r="BO313">
        <v>2121500</v>
      </c>
      <c r="BP313">
        <v>0</v>
      </c>
      <c r="BQ313">
        <v>3329000</v>
      </c>
      <c r="BR313">
        <v>2626200</v>
      </c>
      <c r="BS313">
        <v>0</v>
      </c>
      <c r="BT313">
        <v>5826400</v>
      </c>
      <c r="BU313">
        <v>7034100</v>
      </c>
      <c r="BV313">
        <v>4217000</v>
      </c>
      <c r="BW313">
        <v>3865900</v>
      </c>
      <c r="BX313">
        <v>1</v>
      </c>
      <c r="BY313">
        <v>2</v>
      </c>
      <c r="BZ313">
        <v>2</v>
      </c>
      <c r="CA313">
        <v>2</v>
      </c>
      <c r="CB313">
        <v>2</v>
      </c>
      <c r="CC313">
        <v>2</v>
      </c>
      <c r="CD313">
        <v>1</v>
      </c>
      <c r="CE313">
        <v>1</v>
      </c>
      <c r="CF313">
        <v>13</v>
      </c>
      <c r="CJ313">
        <v>311</v>
      </c>
      <c r="CK313" t="s">
        <v>2412</v>
      </c>
      <c r="CL313" t="s">
        <v>148</v>
      </c>
      <c r="CM313" t="s">
        <v>2413</v>
      </c>
      <c r="CN313" t="s">
        <v>2414</v>
      </c>
      <c r="CO313" t="s">
        <v>2415</v>
      </c>
      <c r="CP313" t="s">
        <v>2416</v>
      </c>
    </row>
    <row r="314" spans="1:94" x14ac:dyDescent="0.25">
      <c r="A314" t="s">
        <v>2417</v>
      </c>
      <c r="B314" t="s">
        <v>2417</v>
      </c>
      <c r="C314" t="s">
        <v>2418</v>
      </c>
      <c r="D314" t="s">
        <v>2418</v>
      </c>
      <c r="E314" t="s">
        <v>2418</v>
      </c>
      <c r="F314" t="s">
        <v>2419</v>
      </c>
      <c r="G314">
        <v>8</v>
      </c>
      <c r="H314">
        <v>2</v>
      </c>
      <c r="I314">
        <v>2</v>
      </c>
      <c r="J314">
        <v>2</v>
      </c>
      <c r="K314">
        <v>1</v>
      </c>
      <c r="L314">
        <v>2</v>
      </c>
      <c r="M314">
        <v>2</v>
      </c>
      <c r="N314">
        <v>2</v>
      </c>
      <c r="O314">
        <v>2</v>
      </c>
      <c r="P314">
        <v>2</v>
      </c>
      <c r="Q314">
        <v>2</v>
      </c>
      <c r="R314">
        <v>2</v>
      </c>
      <c r="S314">
        <v>1</v>
      </c>
      <c r="T314">
        <v>2</v>
      </c>
      <c r="U314">
        <v>2</v>
      </c>
      <c r="V314">
        <v>2</v>
      </c>
      <c r="W314">
        <v>2</v>
      </c>
      <c r="X314">
        <v>2</v>
      </c>
      <c r="Y314">
        <v>2</v>
      </c>
      <c r="Z314">
        <v>2</v>
      </c>
      <c r="AA314">
        <v>1</v>
      </c>
      <c r="AB314">
        <v>2</v>
      </c>
      <c r="AC314">
        <v>2</v>
      </c>
      <c r="AD314">
        <v>2</v>
      </c>
      <c r="AE314">
        <v>2</v>
      </c>
      <c r="AF314">
        <v>2</v>
      </c>
      <c r="AG314">
        <v>2</v>
      </c>
      <c r="AH314">
        <v>2</v>
      </c>
      <c r="AI314">
        <v>6.2</v>
      </c>
      <c r="AJ314">
        <v>6.2</v>
      </c>
      <c r="AK314">
        <v>6.2</v>
      </c>
      <c r="AL314">
        <v>21.782</v>
      </c>
      <c r="AM314">
        <v>193</v>
      </c>
      <c r="AN314" t="s">
        <v>2420</v>
      </c>
      <c r="AO314">
        <v>0</v>
      </c>
      <c r="AP314">
        <v>17.202999999999999</v>
      </c>
      <c r="AQ314" t="s">
        <v>99</v>
      </c>
      <c r="AR314" t="s">
        <v>99</v>
      </c>
      <c r="AS314" t="s">
        <v>99</v>
      </c>
      <c r="AT314" t="s">
        <v>99</v>
      </c>
      <c r="AU314" t="s">
        <v>99</v>
      </c>
      <c r="AV314" t="s">
        <v>99</v>
      </c>
      <c r="AW314" t="s">
        <v>99</v>
      </c>
      <c r="AX314" t="s">
        <v>99</v>
      </c>
      <c r="AY314">
        <v>6.2</v>
      </c>
      <c r="AZ314">
        <v>6.2</v>
      </c>
      <c r="BA314">
        <v>6.2</v>
      </c>
      <c r="BB314">
        <v>6.2</v>
      </c>
      <c r="BC314">
        <v>6.2</v>
      </c>
      <c r="BD314">
        <v>6.2</v>
      </c>
      <c r="BE314">
        <v>6.2</v>
      </c>
      <c r="BF314">
        <v>6.2</v>
      </c>
      <c r="BG314">
        <v>26514000</v>
      </c>
      <c r="BH314">
        <v>2054800</v>
      </c>
      <c r="BI314">
        <v>4837700</v>
      </c>
      <c r="BJ314">
        <v>8299000</v>
      </c>
      <c r="BK314">
        <v>1550500</v>
      </c>
      <c r="BL314">
        <v>2827300</v>
      </c>
      <c r="BM314">
        <v>1883800</v>
      </c>
      <c r="BN314">
        <v>2745600</v>
      </c>
      <c r="BO314">
        <v>2314700</v>
      </c>
      <c r="BP314">
        <v>0</v>
      </c>
      <c r="BQ314">
        <v>3883300</v>
      </c>
      <c r="BR314">
        <v>2041300</v>
      </c>
      <c r="BS314">
        <v>0</v>
      </c>
      <c r="BT314">
        <v>4327600</v>
      </c>
      <c r="BU314">
        <v>4355100</v>
      </c>
      <c r="BV314">
        <v>5189200</v>
      </c>
      <c r="BW314">
        <v>4333700</v>
      </c>
      <c r="BX314">
        <v>1</v>
      </c>
      <c r="BY314">
        <v>1</v>
      </c>
      <c r="BZ314">
        <v>2</v>
      </c>
      <c r="CA314">
        <v>2</v>
      </c>
      <c r="CB314">
        <v>1</v>
      </c>
      <c r="CC314">
        <v>1</v>
      </c>
      <c r="CD314">
        <v>1</v>
      </c>
      <c r="CE314">
        <v>1</v>
      </c>
      <c r="CF314">
        <v>10</v>
      </c>
      <c r="CJ314">
        <v>312</v>
      </c>
      <c r="CK314" t="s">
        <v>2421</v>
      </c>
      <c r="CL314" t="s">
        <v>457</v>
      </c>
      <c r="CM314" t="s">
        <v>2422</v>
      </c>
      <c r="CN314" t="s">
        <v>2423</v>
      </c>
      <c r="CO314" t="s">
        <v>2424</v>
      </c>
      <c r="CP314" t="s">
        <v>2425</v>
      </c>
    </row>
    <row r="315" spans="1:94" x14ac:dyDescent="0.25">
      <c r="A315" t="s">
        <v>2426</v>
      </c>
      <c r="B315" t="s">
        <v>2426</v>
      </c>
      <c r="C315" t="s">
        <v>330</v>
      </c>
      <c r="D315" t="s">
        <v>330</v>
      </c>
      <c r="E315" t="s">
        <v>330</v>
      </c>
      <c r="F315" t="s">
        <v>2427</v>
      </c>
      <c r="G315">
        <v>2</v>
      </c>
      <c r="H315">
        <v>3</v>
      </c>
      <c r="I315">
        <v>3</v>
      </c>
      <c r="J315">
        <v>3</v>
      </c>
      <c r="K315">
        <v>1</v>
      </c>
      <c r="L315">
        <v>2</v>
      </c>
      <c r="M315">
        <v>2</v>
      </c>
      <c r="N315">
        <v>2</v>
      </c>
      <c r="O315">
        <v>1</v>
      </c>
      <c r="P315">
        <v>2</v>
      </c>
      <c r="Q315">
        <v>2</v>
      </c>
      <c r="R315">
        <v>2</v>
      </c>
      <c r="S315">
        <v>1</v>
      </c>
      <c r="T315">
        <v>2</v>
      </c>
      <c r="U315">
        <v>2</v>
      </c>
      <c r="V315">
        <v>2</v>
      </c>
      <c r="W315">
        <v>1</v>
      </c>
      <c r="X315">
        <v>2</v>
      </c>
      <c r="Y315">
        <v>2</v>
      </c>
      <c r="Z315">
        <v>2</v>
      </c>
      <c r="AA315">
        <v>1</v>
      </c>
      <c r="AB315">
        <v>2</v>
      </c>
      <c r="AC315">
        <v>2</v>
      </c>
      <c r="AD315">
        <v>2</v>
      </c>
      <c r="AE315">
        <v>1</v>
      </c>
      <c r="AF315">
        <v>2</v>
      </c>
      <c r="AG315">
        <v>2</v>
      </c>
      <c r="AH315">
        <v>2</v>
      </c>
      <c r="AI315">
        <v>6</v>
      </c>
      <c r="AJ315">
        <v>6</v>
      </c>
      <c r="AK315">
        <v>6</v>
      </c>
      <c r="AL315">
        <v>50.975999999999999</v>
      </c>
      <c r="AM315">
        <v>463</v>
      </c>
      <c r="AN315" t="s">
        <v>2428</v>
      </c>
      <c r="AO315">
        <v>0</v>
      </c>
      <c r="AP315">
        <v>20.62</v>
      </c>
      <c r="AQ315" t="s">
        <v>98</v>
      </c>
      <c r="AR315" t="s">
        <v>99</v>
      </c>
      <c r="AS315" t="s">
        <v>99</v>
      </c>
      <c r="AT315" t="s">
        <v>99</v>
      </c>
      <c r="AU315" t="s">
        <v>98</v>
      </c>
      <c r="AV315" t="s">
        <v>98</v>
      </c>
      <c r="AW315" t="s">
        <v>98</v>
      </c>
      <c r="AX315" t="s">
        <v>98</v>
      </c>
      <c r="AY315">
        <v>2.4</v>
      </c>
      <c r="AZ315">
        <v>2.4</v>
      </c>
      <c r="BA315">
        <v>2.4</v>
      </c>
      <c r="BB315">
        <v>5.6</v>
      </c>
      <c r="BC315">
        <v>1.9</v>
      </c>
      <c r="BD315">
        <v>2.4</v>
      </c>
      <c r="BE315">
        <v>2.4</v>
      </c>
      <c r="BF315">
        <v>2.4</v>
      </c>
      <c r="BG315">
        <v>14260000</v>
      </c>
      <c r="BH315">
        <v>1278300</v>
      </c>
      <c r="BI315">
        <v>2698100</v>
      </c>
      <c r="BJ315">
        <v>4275400</v>
      </c>
      <c r="BK315">
        <v>1077600</v>
      </c>
      <c r="BL315">
        <v>670400</v>
      </c>
      <c r="BM315">
        <v>2064900</v>
      </c>
      <c r="BN315">
        <v>789850</v>
      </c>
      <c r="BO315">
        <v>1405200</v>
      </c>
      <c r="BP315">
        <v>0</v>
      </c>
      <c r="BQ315">
        <v>0</v>
      </c>
      <c r="BR315">
        <v>0</v>
      </c>
      <c r="BS315">
        <v>0</v>
      </c>
      <c r="BT315">
        <v>0</v>
      </c>
      <c r="BU315">
        <v>0</v>
      </c>
      <c r="BV315">
        <v>0</v>
      </c>
      <c r="BW315">
        <v>2514100</v>
      </c>
      <c r="BX315">
        <v>0</v>
      </c>
      <c r="BY315">
        <v>1</v>
      </c>
      <c r="BZ315">
        <v>0</v>
      </c>
      <c r="CA315">
        <v>1</v>
      </c>
      <c r="CB315">
        <v>0</v>
      </c>
      <c r="CC315">
        <v>0</v>
      </c>
      <c r="CD315">
        <v>0</v>
      </c>
      <c r="CE315">
        <v>0</v>
      </c>
      <c r="CF315">
        <v>2</v>
      </c>
      <c r="CJ315">
        <v>313</v>
      </c>
      <c r="CK315" t="s">
        <v>2429</v>
      </c>
      <c r="CL315" t="s">
        <v>148</v>
      </c>
      <c r="CM315" t="s">
        <v>2430</v>
      </c>
      <c r="CN315" t="s">
        <v>2431</v>
      </c>
      <c r="CO315" t="s">
        <v>2432</v>
      </c>
      <c r="CP315" t="s">
        <v>2432</v>
      </c>
    </row>
    <row r="316" spans="1:94" x14ac:dyDescent="0.25">
      <c r="A316" t="s">
        <v>2433</v>
      </c>
      <c r="B316" t="s">
        <v>2434</v>
      </c>
      <c r="C316" t="s">
        <v>695</v>
      </c>
      <c r="D316" t="s">
        <v>695</v>
      </c>
      <c r="E316" t="s">
        <v>695</v>
      </c>
      <c r="F316" t="s">
        <v>2435</v>
      </c>
      <c r="G316">
        <v>2</v>
      </c>
      <c r="H316">
        <v>6</v>
      </c>
      <c r="I316">
        <v>6</v>
      </c>
      <c r="J316">
        <v>6</v>
      </c>
      <c r="K316">
        <v>6</v>
      </c>
      <c r="L316">
        <v>5</v>
      </c>
      <c r="M316">
        <v>6</v>
      </c>
      <c r="N316">
        <v>5</v>
      </c>
      <c r="O316">
        <v>6</v>
      </c>
      <c r="P316">
        <v>3</v>
      </c>
      <c r="Q316">
        <v>3</v>
      </c>
      <c r="R316">
        <v>6</v>
      </c>
      <c r="S316">
        <v>6</v>
      </c>
      <c r="T316">
        <v>5</v>
      </c>
      <c r="U316">
        <v>6</v>
      </c>
      <c r="V316">
        <v>5</v>
      </c>
      <c r="W316">
        <v>6</v>
      </c>
      <c r="X316">
        <v>3</v>
      </c>
      <c r="Y316">
        <v>3</v>
      </c>
      <c r="Z316">
        <v>6</v>
      </c>
      <c r="AA316">
        <v>6</v>
      </c>
      <c r="AB316">
        <v>5</v>
      </c>
      <c r="AC316">
        <v>6</v>
      </c>
      <c r="AD316">
        <v>5</v>
      </c>
      <c r="AE316">
        <v>6</v>
      </c>
      <c r="AF316">
        <v>3</v>
      </c>
      <c r="AG316">
        <v>3</v>
      </c>
      <c r="AH316">
        <v>6</v>
      </c>
      <c r="AI316">
        <v>26.8</v>
      </c>
      <c r="AJ316">
        <v>26.8</v>
      </c>
      <c r="AK316">
        <v>26.8</v>
      </c>
      <c r="AL316">
        <v>22.126999999999999</v>
      </c>
      <c r="AM316">
        <v>194</v>
      </c>
      <c r="AN316" t="s">
        <v>2436</v>
      </c>
      <c r="AO316">
        <v>0</v>
      </c>
      <c r="AP316">
        <v>64.150999999999996</v>
      </c>
      <c r="AQ316" t="s">
        <v>99</v>
      </c>
      <c r="AR316" t="s">
        <v>99</v>
      </c>
      <c r="AS316" t="s">
        <v>99</v>
      </c>
      <c r="AT316" t="s">
        <v>99</v>
      </c>
      <c r="AU316" t="s">
        <v>99</v>
      </c>
      <c r="AV316" t="s">
        <v>99</v>
      </c>
      <c r="AW316" t="s">
        <v>99</v>
      </c>
      <c r="AX316" t="s">
        <v>99</v>
      </c>
      <c r="AY316">
        <v>26.8</v>
      </c>
      <c r="AZ316">
        <v>26.8</v>
      </c>
      <c r="BA316">
        <v>26.8</v>
      </c>
      <c r="BB316">
        <v>20.6</v>
      </c>
      <c r="BC316">
        <v>26.8</v>
      </c>
      <c r="BD316">
        <v>19.600000000000001</v>
      </c>
      <c r="BE316">
        <v>20.6</v>
      </c>
      <c r="BF316">
        <v>26.8</v>
      </c>
      <c r="BG316">
        <v>121070000</v>
      </c>
      <c r="BH316">
        <v>24673000</v>
      </c>
      <c r="BI316">
        <v>12623000</v>
      </c>
      <c r="BJ316">
        <v>40486000</v>
      </c>
      <c r="BK316">
        <v>10298000</v>
      </c>
      <c r="BL316">
        <v>14617000</v>
      </c>
      <c r="BM316">
        <v>4537200</v>
      </c>
      <c r="BN316">
        <v>4617900</v>
      </c>
      <c r="BO316">
        <v>9220100</v>
      </c>
      <c r="BP316">
        <v>12131000</v>
      </c>
      <c r="BQ316">
        <v>8757900</v>
      </c>
      <c r="BR316">
        <v>11175000</v>
      </c>
      <c r="BS316">
        <v>10292000</v>
      </c>
      <c r="BT316">
        <v>20572000</v>
      </c>
      <c r="BU316">
        <v>13201000</v>
      </c>
      <c r="BV316">
        <v>12585000</v>
      </c>
      <c r="BW316">
        <v>16695000</v>
      </c>
      <c r="BX316">
        <v>4</v>
      </c>
      <c r="BY316">
        <v>4</v>
      </c>
      <c r="BZ316">
        <v>6</v>
      </c>
      <c r="CA316">
        <v>2</v>
      </c>
      <c r="CB316">
        <v>4</v>
      </c>
      <c r="CC316">
        <v>1</v>
      </c>
      <c r="CD316">
        <v>1</v>
      </c>
      <c r="CE316">
        <v>2</v>
      </c>
      <c r="CF316">
        <v>24</v>
      </c>
      <c r="CJ316">
        <v>314</v>
      </c>
      <c r="CK316" t="s">
        <v>2437</v>
      </c>
      <c r="CL316" t="s">
        <v>699</v>
      </c>
      <c r="CM316" t="s">
        <v>2438</v>
      </c>
      <c r="CN316" t="s">
        <v>2439</v>
      </c>
      <c r="CO316" t="s">
        <v>2440</v>
      </c>
      <c r="CP316" t="s">
        <v>2441</v>
      </c>
    </row>
    <row r="317" spans="1:94" x14ac:dyDescent="0.25">
      <c r="A317" t="s">
        <v>2442</v>
      </c>
      <c r="B317" t="s">
        <v>2442</v>
      </c>
      <c r="C317" t="s">
        <v>330</v>
      </c>
      <c r="D317" t="s">
        <v>330</v>
      </c>
      <c r="E317" t="s">
        <v>330</v>
      </c>
      <c r="F317" t="s">
        <v>2443</v>
      </c>
      <c r="G317">
        <v>2</v>
      </c>
      <c r="H317">
        <v>3</v>
      </c>
      <c r="I317">
        <v>3</v>
      </c>
      <c r="J317">
        <v>3</v>
      </c>
      <c r="K317">
        <v>1</v>
      </c>
      <c r="L317">
        <v>1</v>
      </c>
      <c r="M317">
        <v>3</v>
      </c>
      <c r="N317">
        <v>0</v>
      </c>
      <c r="O317">
        <v>2</v>
      </c>
      <c r="P317">
        <v>2</v>
      </c>
      <c r="Q317">
        <v>2</v>
      </c>
      <c r="R317">
        <v>1</v>
      </c>
      <c r="S317">
        <v>1</v>
      </c>
      <c r="T317">
        <v>1</v>
      </c>
      <c r="U317">
        <v>3</v>
      </c>
      <c r="V317">
        <v>0</v>
      </c>
      <c r="W317">
        <v>2</v>
      </c>
      <c r="X317">
        <v>2</v>
      </c>
      <c r="Y317">
        <v>2</v>
      </c>
      <c r="Z317">
        <v>1</v>
      </c>
      <c r="AA317">
        <v>1</v>
      </c>
      <c r="AB317">
        <v>1</v>
      </c>
      <c r="AC317">
        <v>3</v>
      </c>
      <c r="AD317">
        <v>0</v>
      </c>
      <c r="AE317">
        <v>2</v>
      </c>
      <c r="AF317">
        <v>2</v>
      </c>
      <c r="AG317">
        <v>2</v>
      </c>
      <c r="AH317">
        <v>1</v>
      </c>
      <c r="AI317">
        <v>33.6</v>
      </c>
      <c r="AJ317">
        <v>33.6</v>
      </c>
      <c r="AK317">
        <v>33.6</v>
      </c>
      <c r="AL317">
        <v>16.837</v>
      </c>
      <c r="AM317">
        <v>149</v>
      </c>
      <c r="AN317" t="s">
        <v>2444</v>
      </c>
      <c r="AO317">
        <v>0</v>
      </c>
      <c r="AP317">
        <v>54.866</v>
      </c>
      <c r="AQ317" t="s">
        <v>98</v>
      </c>
      <c r="AR317" t="s">
        <v>98</v>
      </c>
      <c r="AS317" t="s">
        <v>99</v>
      </c>
      <c r="AT317" t="s">
        <v>98</v>
      </c>
      <c r="AU317" t="s">
        <v>98</v>
      </c>
      <c r="AV317" t="s">
        <v>98</v>
      </c>
      <c r="AW317" t="s">
        <v>98</v>
      </c>
      <c r="AX317" t="s">
        <v>98</v>
      </c>
      <c r="AY317">
        <v>20.100000000000001</v>
      </c>
      <c r="AZ317">
        <v>20.100000000000001</v>
      </c>
      <c r="BA317">
        <v>33.6</v>
      </c>
      <c r="BB317">
        <v>0</v>
      </c>
      <c r="BC317">
        <v>20.100000000000001</v>
      </c>
      <c r="BD317">
        <v>20.100000000000001</v>
      </c>
      <c r="BE317">
        <v>20.100000000000001</v>
      </c>
      <c r="BF317">
        <v>20.100000000000001</v>
      </c>
      <c r="BG317">
        <v>18803000</v>
      </c>
      <c r="BH317">
        <v>1413800</v>
      </c>
      <c r="BI317">
        <v>771190</v>
      </c>
      <c r="BJ317">
        <v>13366000</v>
      </c>
      <c r="BK317">
        <v>0</v>
      </c>
      <c r="BL317">
        <v>1344900</v>
      </c>
      <c r="BM317">
        <v>746150</v>
      </c>
      <c r="BN317">
        <v>891460</v>
      </c>
      <c r="BO317">
        <v>269580</v>
      </c>
      <c r="BP317">
        <v>0</v>
      </c>
      <c r="BQ317">
        <v>0</v>
      </c>
      <c r="BR317">
        <v>3133000</v>
      </c>
      <c r="BS317">
        <v>0</v>
      </c>
      <c r="BT317">
        <v>2215300</v>
      </c>
      <c r="BU317">
        <v>1965300</v>
      </c>
      <c r="BV317">
        <v>2180500</v>
      </c>
      <c r="BW317">
        <v>0</v>
      </c>
      <c r="BX317">
        <v>0</v>
      </c>
      <c r="BY317">
        <v>0</v>
      </c>
      <c r="BZ317">
        <v>3</v>
      </c>
      <c r="CA317">
        <v>0</v>
      </c>
      <c r="CB317">
        <v>0</v>
      </c>
      <c r="CC317">
        <v>0</v>
      </c>
      <c r="CD317">
        <v>0</v>
      </c>
      <c r="CE317">
        <v>0</v>
      </c>
      <c r="CF317">
        <v>3</v>
      </c>
      <c r="CJ317">
        <v>315</v>
      </c>
      <c r="CK317" t="s">
        <v>2445</v>
      </c>
      <c r="CL317" t="s">
        <v>148</v>
      </c>
      <c r="CM317" t="s">
        <v>2446</v>
      </c>
      <c r="CN317" t="s">
        <v>2447</v>
      </c>
      <c r="CO317" t="s">
        <v>2448</v>
      </c>
      <c r="CP317" t="s">
        <v>2448</v>
      </c>
    </row>
    <row r="318" spans="1:94" x14ac:dyDescent="0.25">
      <c r="A318" t="s">
        <v>2449</v>
      </c>
      <c r="B318" t="s">
        <v>2449</v>
      </c>
      <c r="C318">
        <v>2</v>
      </c>
      <c r="D318">
        <v>2</v>
      </c>
      <c r="E318">
        <v>2</v>
      </c>
      <c r="F318" t="s">
        <v>2450</v>
      </c>
      <c r="G318">
        <v>1</v>
      </c>
      <c r="H318">
        <v>2</v>
      </c>
      <c r="I318">
        <v>2</v>
      </c>
      <c r="J318">
        <v>2</v>
      </c>
      <c r="K318">
        <v>1</v>
      </c>
      <c r="L318">
        <v>2</v>
      </c>
      <c r="M318">
        <v>2</v>
      </c>
      <c r="N318">
        <v>1</v>
      </c>
      <c r="O318">
        <v>2</v>
      </c>
      <c r="P318">
        <v>2</v>
      </c>
      <c r="Q318">
        <v>1</v>
      </c>
      <c r="R318">
        <v>2</v>
      </c>
      <c r="S318">
        <v>1</v>
      </c>
      <c r="T318">
        <v>2</v>
      </c>
      <c r="U318">
        <v>2</v>
      </c>
      <c r="V318">
        <v>1</v>
      </c>
      <c r="W318">
        <v>2</v>
      </c>
      <c r="X318">
        <v>2</v>
      </c>
      <c r="Y318">
        <v>1</v>
      </c>
      <c r="Z318">
        <v>2</v>
      </c>
      <c r="AA318">
        <v>1</v>
      </c>
      <c r="AB318">
        <v>2</v>
      </c>
      <c r="AC318">
        <v>2</v>
      </c>
      <c r="AD318">
        <v>1</v>
      </c>
      <c r="AE318">
        <v>2</v>
      </c>
      <c r="AF318">
        <v>2</v>
      </c>
      <c r="AG318">
        <v>1</v>
      </c>
      <c r="AH318">
        <v>2</v>
      </c>
      <c r="AI318">
        <v>13.5</v>
      </c>
      <c r="AJ318">
        <v>13.5</v>
      </c>
      <c r="AK318">
        <v>13.5</v>
      </c>
      <c r="AL318">
        <v>24.204999999999998</v>
      </c>
      <c r="AM318">
        <v>208</v>
      </c>
      <c r="AN318">
        <v>208</v>
      </c>
      <c r="AO318">
        <v>0</v>
      </c>
      <c r="AP318">
        <v>33.31</v>
      </c>
      <c r="AQ318" t="s">
        <v>99</v>
      </c>
      <c r="AR318" t="s">
        <v>99</v>
      </c>
      <c r="AS318" t="s">
        <v>99</v>
      </c>
      <c r="AT318" t="s">
        <v>99</v>
      </c>
      <c r="AU318" t="s">
        <v>98</v>
      </c>
      <c r="AV318" t="s">
        <v>99</v>
      </c>
      <c r="AW318" t="s">
        <v>98</v>
      </c>
      <c r="AX318" t="s">
        <v>98</v>
      </c>
      <c r="AY318">
        <v>7.2</v>
      </c>
      <c r="AZ318">
        <v>13.5</v>
      </c>
      <c r="BA318">
        <v>13.5</v>
      </c>
      <c r="BB318">
        <v>6.2</v>
      </c>
      <c r="BC318">
        <v>13.5</v>
      </c>
      <c r="BD318">
        <v>13.5</v>
      </c>
      <c r="BE318">
        <v>6.2</v>
      </c>
      <c r="BF318">
        <v>13.5</v>
      </c>
      <c r="BG318">
        <v>30106000</v>
      </c>
      <c r="BH318">
        <v>2443800</v>
      </c>
      <c r="BI318">
        <v>6131300</v>
      </c>
      <c r="BJ318">
        <v>13535000</v>
      </c>
      <c r="BK318">
        <v>1509500</v>
      </c>
      <c r="BL318">
        <v>1880400</v>
      </c>
      <c r="BM318">
        <v>2795900</v>
      </c>
      <c r="BN318">
        <v>793990</v>
      </c>
      <c r="BO318">
        <v>1016300</v>
      </c>
      <c r="BP318">
        <v>0</v>
      </c>
      <c r="BQ318">
        <v>4946500</v>
      </c>
      <c r="BR318">
        <v>3701500</v>
      </c>
      <c r="BS318">
        <v>0</v>
      </c>
      <c r="BT318">
        <v>3157300</v>
      </c>
      <c r="BU318">
        <v>4593900</v>
      </c>
      <c r="BV318">
        <v>0</v>
      </c>
      <c r="BW318">
        <v>2569000</v>
      </c>
      <c r="BX318">
        <v>0</v>
      </c>
      <c r="BY318">
        <v>2</v>
      </c>
      <c r="BZ318">
        <v>1</v>
      </c>
      <c r="CA318">
        <v>1</v>
      </c>
      <c r="CB318">
        <v>0</v>
      </c>
      <c r="CC318">
        <v>1</v>
      </c>
      <c r="CD318">
        <v>0</v>
      </c>
      <c r="CE318">
        <v>0</v>
      </c>
      <c r="CF318">
        <v>5</v>
      </c>
      <c r="CJ318">
        <v>316</v>
      </c>
      <c r="CK318" t="s">
        <v>2451</v>
      </c>
      <c r="CL318" t="s">
        <v>457</v>
      </c>
      <c r="CM318" t="s">
        <v>2452</v>
      </c>
      <c r="CN318" t="s">
        <v>2453</v>
      </c>
      <c r="CO318" t="s">
        <v>2454</v>
      </c>
      <c r="CP318" t="s">
        <v>2455</v>
      </c>
    </row>
    <row r="319" spans="1:94" x14ac:dyDescent="0.25">
      <c r="A319" t="s">
        <v>2456</v>
      </c>
      <c r="B319" t="s">
        <v>2456</v>
      </c>
      <c r="C319" t="s">
        <v>144</v>
      </c>
      <c r="D319" t="s">
        <v>144</v>
      </c>
      <c r="E319" t="s">
        <v>144</v>
      </c>
      <c r="F319" t="s">
        <v>2457</v>
      </c>
      <c r="G319">
        <v>2</v>
      </c>
      <c r="H319">
        <v>3</v>
      </c>
      <c r="I319">
        <v>3</v>
      </c>
      <c r="J319">
        <v>3</v>
      </c>
      <c r="K319">
        <v>3</v>
      </c>
      <c r="L319">
        <v>2</v>
      </c>
      <c r="M319">
        <v>2</v>
      </c>
      <c r="N319">
        <v>2</v>
      </c>
      <c r="O319">
        <v>2</v>
      </c>
      <c r="P319">
        <v>2</v>
      </c>
      <c r="Q319">
        <v>2</v>
      </c>
      <c r="R319">
        <v>2</v>
      </c>
      <c r="S319">
        <v>3</v>
      </c>
      <c r="T319">
        <v>2</v>
      </c>
      <c r="U319">
        <v>2</v>
      </c>
      <c r="V319">
        <v>2</v>
      </c>
      <c r="W319">
        <v>2</v>
      </c>
      <c r="X319">
        <v>2</v>
      </c>
      <c r="Y319">
        <v>2</v>
      </c>
      <c r="Z319">
        <v>2</v>
      </c>
      <c r="AA319">
        <v>3</v>
      </c>
      <c r="AB319">
        <v>2</v>
      </c>
      <c r="AC319">
        <v>2</v>
      </c>
      <c r="AD319">
        <v>2</v>
      </c>
      <c r="AE319">
        <v>2</v>
      </c>
      <c r="AF319">
        <v>2</v>
      </c>
      <c r="AG319">
        <v>2</v>
      </c>
      <c r="AH319">
        <v>2</v>
      </c>
      <c r="AI319">
        <v>13.8</v>
      </c>
      <c r="AJ319">
        <v>13.8</v>
      </c>
      <c r="AK319">
        <v>13.8</v>
      </c>
      <c r="AL319">
        <v>14.839</v>
      </c>
      <c r="AM319">
        <v>130</v>
      </c>
      <c r="AN319" t="s">
        <v>2458</v>
      </c>
      <c r="AO319">
        <v>0</v>
      </c>
      <c r="AP319">
        <v>37.179000000000002</v>
      </c>
      <c r="AQ319" t="s">
        <v>99</v>
      </c>
      <c r="AR319" t="s">
        <v>99</v>
      </c>
      <c r="AS319" t="s">
        <v>99</v>
      </c>
      <c r="AT319" t="s">
        <v>99</v>
      </c>
      <c r="AU319" t="s">
        <v>99</v>
      </c>
      <c r="AV319" t="s">
        <v>99</v>
      </c>
      <c r="AW319" t="s">
        <v>99</v>
      </c>
      <c r="AX319" t="s">
        <v>99</v>
      </c>
      <c r="AY319">
        <v>13.8</v>
      </c>
      <c r="AZ319">
        <v>13.8</v>
      </c>
      <c r="BA319">
        <v>13.8</v>
      </c>
      <c r="BB319">
        <v>13.8</v>
      </c>
      <c r="BC319">
        <v>13.8</v>
      </c>
      <c r="BD319">
        <v>13.8</v>
      </c>
      <c r="BE319">
        <v>13.8</v>
      </c>
      <c r="BF319">
        <v>13.8</v>
      </c>
      <c r="BG319">
        <v>152360000</v>
      </c>
      <c r="BH319">
        <v>30732000</v>
      </c>
      <c r="BI319">
        <v>28623000</v>
      </c>
      <c r="BJ319">
        <v>34029000</v>
      </c>
      <c r="BK319">
        <v>16782000</v>
      </c>
      <c r="BL319">
        <v>12472000</v>
      </c>
      <c r="BM319">
        <v>9934900</v>
      </c>
      <c r="BN319">
        <v>11769000</v>
      </c>
      <c r="BO319">
        <v>8021000</v>
      </c>
      <c r="BP319">
        <v>20776000</v>
      </c>
      <c r="BQ319">
        <v>18245000</v>
      </c>
      <c r="BR319">
        <v>10060000</v>
      </c>
      <c r="BS319">
        <v>16560000</v>
      </c>
      <c r="BT319">
        <v>18393000</v>
      </c>
      <c r="BU319">
        <v>21862000</v>
      </c>
      <c r="BV319">
        <v>26802000</v>
      </c>
      <c r="BW319">
        <v>14461000</v>
      </c>
      <c r="BX319">
        <v>3</v>
      </c>
      <c r="BY319">
        <v>2</v>
      </c>
      <c r="BZ319">
        <v>4</v>
      </c>
      <c r="CA319">
        <v>2</v>
      </c>
      <c r="CB319">
        <v>3</v>
      </c>
      <c r="CC319">
        <v>2</v>
      </c>
      <c r="CD319">
        <v>3</v>
      </c>
      <c r="CE319">
        <v>2</v>
      </c>
      <c r="CF319">
        <v>21</v>
      </c>
      <c r="CJ319">
        <v>317</v>
      </c>
      <c r="CK319" t="s">
        <v>2459</v>
      </c>
      <c r="CL319" t="s">
        <v>148</v>
      </c>
      <c r="CM319" t="s">
        <v>2460</v>
      </c>
      <c r="CN319" t="s">
        <v>2461</v>
      </c>
      <c r="CO319" t="s">
        <v>2462</v>
      </c>
      <c r="CP319" t="s">
        <v>2463</v>
      </c>
    </row>
    <row r="320" spans="1:94" x14ac:dyDescent="0.25">
      <c r="A320" t="s">
        <v>2464</v>
      </c>
      <c r="B320" t="s">
        <v>2464</v>
      </c>
      <c r="C320">
        <v>4</v>
      </c>
      <c r="D320">
        <v>4</v>
      </c>
      <c r="E320">
        <v>4</v>
      </c>
      <c r="F320" t="s">
        <v>2465</v>
      </c>
      <c r="G320">
        <v>1</v>
      </c>
      <c r="H320">
        <v>4</v>
      </c>
      <c r="I320">
        <v>4</v>
      </c>
      <c r="J320">
        <v>4</v>
      </c>
      <c r="K320">
        <v>3</v>
      </c>
      <c r="L320">
        <v>4</v>
      </c>
      <c r="M320">
        <v>4</v>
      </c>
      <c r="N320">
        <v>2</v>
      </c>
      <c r="O320">
        <v>3</v>
      </c>
      <c r="P320">
        <v>2</v>
      </c>
      <c r="Q320">
        <v>2</v>
      </c>
      <c r="R320">
        <v>3</v>
      </c>
      <c r="S320">
        <v>3</v>
      </c>
      <c r="T320">
        <v>4</v>
      </c>
      <c r="U320">
        <v>4</v>
      </c>
      <c r="V320">
        <v>2</v>
      </c>
      <c r="W320">
        <v>3</v>
      </c>
      <c r="X320">
        <v>2</v>
      </c>
      <c r="Y320">
        <v>2</v>
      </c>
      <c r="Z320">
        <v>3</v>
      </c>
      <c r="AA320">
        <v>3</v>
      </c>
      <c r="AB320">
        <v>4</v>
      </c>
      <c r="AC320">
        <v>4</v>
      </c>
      <c r="AD320">
        <v>2</v>
      </c>
      <c r="AE320">
        <v>3</v>
      </c>
      <c r="AF320">
        <v>2</v>
      </c>
      <c r="AG320">
        <v>2</v>
      </c>
      <c r="AH320">
        <v>3</v>
      </c>
      <c r="AI320">
        <v>36.299999999999997</v>
      </c>
      <c r="AJ320">
        <v>36.299999999999997</v>
      </c>
      <c r="AK320">
        <v>36.299999999999997</v>
      </c>
      <c r="AL320">
        <v>16.445</v>
      </c>
      <c r="AM320">
        <v>146</v>
      </c>
      <c r="AN320">
        <v>146</v>
      </c>
      <c r="AO320">
        <v>0</v>
      </c>
      <c r="AP320">
        <v>36.564999999999998</v>
      </c>
      <c r="AQ320" t="s">
        <v>99</v>
      </c>
      <c r="AR320" t="s">
        <v>99</v>
      </c>
      <c r="AS320" t="s">
        <v>99</v>
      </c>
      <c r="AT320" t="s">
        <v>99</v>
      </c>
      <c r="AU320" t="s">
        <v>99</v>
      </c>
      <c r="AV320" t="s">
        <v>98</v>
      </c>
      <c r="AW320" t="s">
        <v>98</v>
      </c>
      <c r="AX320" t="s">
        <v>99</v>
      </c>
      <c r="AY320">
        <v>24</v>
      </c>
      <c r="AZ320">
        <v>36.299999999999997</v>
      </c>
      <c r="BA320">
        <v>36.299999999999997</v>
      </c>
      <c r="BB320">
        <v>16.399999999999999</v>
      </c>
      <c r="BC320">
        <v>28.8</v>
      </c>
      <c r="BD320">
        <v>21.9</v>
      </c>
      <c r="BE320">
        <v>21.9</v>
      </c>
      <c r="BF320">
        <v>28.8</v>
      </c>
      <c r="BG320">
        <v>43917000</v>
      </c>
      <c r="BH320">
        <v>8134800</v>
      </c>
      <c r="BI320">
        <v>7704400</v>
      </c>
      <c r="BJ320">
        <v>12010000</v>
      </c>
      <c r="BK320">
        <v>3577000</v>
      </c>
      <c r="BL320">
        <v>4134700</v>
      </c>
      <c r="BM320">
        <v>2598600</v>
      </c>
      <c r="BN320">
        <v>2560400</v>
      </c>
      <c r="BO320">
        <v>3197500</v>
      </c>
      <c r="BP320">
        <v>5681100</v>
      </c>
      <c r="BQ320">
        <v>4212900</v>
      </c>
      <c r="BR320">
        <v>2829800</v>
      </c>
      <c r="BS320">
        <v>4856100</v>
      </c>
      <c r="BT320">
        <v>5956000</v>
      </c>
      <c r="BU320">
        <v>6268200</v>
      </c>
      <c r="BV320">
        <v>6723300</v>
      </c>
      <c r="BW320">
        <v>4408000</v>
      </c>
      <c r="BX320">
        <v>0</v>
      </c>
      <c r="BY320">
        <v>2</v>
      </c>
      <c r="BZ320">
        <v>4</v>
      </c>
      <c r="CA320">
        <v>2</v>
      </c>
      <c r="CB320">
        <v>2</v>
      </c>
      <c r="CC320">
        <v>0</v>
      </c>
      <c r="CD320">
        <v>0</v>
      </c>
      <c r="CE320">
        <v>1</v>
      </c>
      <c r="CF320">
        <v>11</v>
      </c>
      <c r="CJ320">
        <v>318</v>
      </c>
      <c r="CK320" t="s">
        <v>2466</v>
      </c>
      <c r="CL320" t="s">
        <v>224</v>
      </c>
      <c r="CM320" t="s">
        <v>2467</v>
      </c>
      <c r="CN320" t="s">
        <v>2468</v>
      </c>
      <c r="CO320" t="s">
        <v>2469</v>
      </c>
      <c r="CP320" t="s">
        <v>2470</v>
      </c>
    </row>
    <row r="321" spans="1:94" x14ac:dyDescent="0.25">
      <c r="A321" t="s">
        <v>2471</v>
      </c>
      <c r="B321" t="s">
        <v>2471</v>
      </c>
      <c r="C321">
        <v>1</v>
      </c>
      <c r="D321">
        <v>1</v>
      </c>
      <c r="E321">
        <v>1</v>
      </c>
      <c r="F321" t="s">
        <v>2472</v>
      </c>
      <c r="G321">
        <v>1</v>
      </c>
      <c r="H321">
        <v>1</v>
      </c>
      <c r="I321">
        <v>1</v>
      </c>
      <c r="J321">
        <v>1</v>
      </c>
      <c r="K321">
        <v>0</v>
      </c>
      <c r="L321">
        <v>0</v>
      </c>
      <c r="M321">
        <v>1</v>
      </c>
      <c r="N321">
        <v>1</v>
      </c>
      <c r="O321">
        <v>1</v>
      </c>
      <c r="P321">
        <v>1</v>
      </c>
      <c r="Q321">
        <v>1</v>
      </c>
      <c r="R321">
        <v>0</v>
      </c>
      <c r="S321">
        <v>0</v>
      </c>
      <c r="T321">
        <v>0</v>
      </c>
      <c r="U321">
        <v>1</v>
      </c>
      <c r="V321">
        <v>1</v>
      </c>
      <c r="W321">
        <v>1</v>
      </c>
      <c r="X321">
        <v>1</v>
      </c>
      <c r="Y321">
        <v>1</v>
      </c>
      <c r="Z321">
        <v>0</v>
      </c>
      <c r="AA321">
        <v>0</v>
      </c>
      <c r="AB321">
        <v>0</v>
      </c>
      <c r="AC321">
        <v>1</v>
      </c>
      <c r="AD321">
        <v>1</v>
      </c>
      <c r="AE321">
        <v>1</v>
      </c>
      <c r="AF321">
        <v>1</v>
      </c>
      <c r="AG321">
        <v>1</v>
      </c>
      <c r="AH321">
        <v>0</v>
      </c>
      <c r="AI321">
        <v>4.7</v>
      </c>
      <c r="AJ321">
        <v>4.7</v>
      </c>
      <c r="AK321">
        <v>4.7</v>
      </c>
      <c r="AL321">
        <v>29.173999999999999</v>
      </c>
      <c r="AM321">
        <v>255</v>
      </c>
      <c r="AN321">
        <v>255</v>
      </c>
      <c r="AO321">
        <v>0</v>
      </c>
      <c r="AP321">
        <v>12.565</v>
      </c>
      <c r="AQ321" t="s">
        <v>98</v>
      </c>
      <c r="AR321" t="s">
        <v>98</v>
      </c>
      <c r="AS321" t="s">
        <v>99</v>
      </c>
      <c r="AT321" t="s">
        <v>99</v>
      </c>
      <c r="AU321" t="s">
        <v>99</v>
      </c>
      <c r="AV321" t="s">
        <v>99</v>
      </c>
      <c r="AW321" t="s">
        <v>99</v>
      </c>
      <c r="AX321" t="s">
        <v>98</v>
      </c>
      <c r="AY321">
        <v>0</v>
      </c>
      <c r="AZ321">
        <v>0</v>
      </c>
      <c r="BA321">
        <v>4.7</v>
      </c>
      <c r="BB321">
        <v>4.7</v>
      </c>
      <c r="BC321">
        <v>4.7</v>
      </c>
      <c r="BD321">
        <v>4.7</v>
      </c>
      <c r="BE321">
        <v>4.7</v>
      </c>
      <c r="BF321">
        <v>0</v>
      </c>
      <c r="BG321">
        <v>13047000</v>
      </c>
      <c r="BH321">
        <v>0</v>
      </c>
      <c r="BI321">
        <v>0</v>
      </c>
      <c r="BJ321">
        <v>4593200</v>
      </c>
      <c r="BK321">
        <v>3392400</v>
      </c>
      <c r="BL321">
        <v>1953100</v>
      </c>
      <c r="BM321">
        <v>1825300</v>
      </c>
      <c r="BN321">
        <v>1282900</v>
      </c>
      <c r="BO321">
        <v>0</v>
      </c>
      <c r="BP321">
        <v>0</v>
      </c>
      <c r="BQ321">
        <v>0</v>
      </c>
      <c r="BR321">
        <v>0</v>
      </c>
      <c r="BS321">
        <v>0</v>
      </c>
      <c r="BT321">
        <v>0</v>
      </c>
      <c r="BU321">
        <v>0</v>
      </c>
      <c r="BV321">
        <v>2765900</v>
      </c>
      <c r="BW321">
        <v>0</v>
      </c>
      <c r="BX321">
        <v>0</v>
      </c>
      <c r="BY321">
        <v>0</v>
      </c>
      <c r="BZ321">
        <v>1</v>
      </c>
      <c r="CA321">
        <v>1</v>
      </c>
      <c r="CB321">
        <v>1</v>
      </c>
      <c r="CC321">
        <v>1</v>
      </c>
      <c r="CD321">
        <v>1</v>
      </c>
      <c r="CE321">
        <v>0</v>
      </c>
      <c r="CF321">
        <v>5</v>
      </c>
      <c r="CJ321">
        <v>319</v>
      </c>
      <c r="CK321">
        <v>1371</v>
      </c>
      <c r="CL321" t="b">
        <v>1</v>
      </c>
      <c r="CM321">
        <v>1409</v>
      </c>
      <c r="CN321" t="s">
        <v>2473</v>
      </c>
      <c r="CO321" t="s">
        <v>2474</v>
      </c>
      <c r="CP321">
        <v>4606</v>
      </c>
    </row>
    <row r="322" spans="1:94" x14ac:dyDescent="0.25">
      <c r="A322" t="s">
        <v>2475</v>
      </c>
      <c r="B322" t="s">
        <v>2475</v>
      </c>
      <c r="C322" t="s">
        <v>2476</v>
      </c>
      <c r="D322" t="s">
        <v>2476</v>
      </c>
      <c r="E322" t="s">
        <v>2476</v>
      </c>
      <c r="F322" t="s">
        <v>2477</v>
      </c>
      <c r="G322">
        <v>2</v>
      </c>
      <c r="H322">
        <v>8</v>
      </c>
      <c r="I322">
        <v>8</v>
      </c>
      <c r="J322">
        <v>8</v>
      </c>
      <c r="K322">
        <v>7</v>
      </c>
      <c r="L322">
        <v>7</v>
      </c>
      <c r="M322">
        <v>8</v>
      </c>
      <c r="N322">
        <v>6</v>
      </c>
      <c r="O322">
        <v>8</v>
      </c>
      <c r="P322">
        <v>8</v>
      </c>
      <c r="Q322">
        <v>7</v>
      </c>
      <c r="R322">
        <v>7</v>
      </c>
      <c r="S322">
        <v>7</v>
      </c>
      <c r="T322">
        <v>7</v>
      </c>
      <c r="U322">
        <v>8</v>
      </c>
      <c r="V322">
        <v>6</v>
      </c>
      <c r="W322">
        <v>8</v>
      </c>
      <c r="X322">
        <v>8</v>
      </c>
      <c r="Y322">
        <v>7</v>
      </c>
      <c r="Z322">
        <v>7</v>
      </c>
      <c r="AA322">
        <v>7</v>
      </c>
      <c r="AB322">
        <v>7</v>
      </c>
      <c r="AC322">
        <v>8</v>
      </c>
      <c r="AD322">
        <v>6</v>
      </c>
      <c r="AE322">
        <v>8</v>
      </c>
      <c r="AF322">
        <v>8</v>
      </c>
      <c r="AG322">
        <v>7</v>
      </c>
      <c r="AH322">
        <v>7</v>
      </c>
      <c r="AI322">
        <v>39.1</v>
      </c>
      <c r="AJ322">
        <v>39.1</v>
      </c>
      <c r="AK322">
        <v>39.1</v>
      </c>
      <c r="AL322">
        <v>16.273</v>
      </c>
      <c r="AM322">
        <v>151</v>
      </c>
      <c r="AN322" t="s">
        <v>2478</v>
      </c>
      <c r="AO322">
        <v>0</v>
      </c>
      <c r="AP322">
        <v>91.594999999999999</v>
      </c>
      <c r="AQ322" t="s">
        <v>99</v>
      </c>
      <c r="AR322" t="s">
        <v>99</v>
      </c>
      <c r="AS322" t="s">
        <v>99</v>
      </c>
      <c r="AT322" t="s">
        <v>98</v>
      </c>
      <c r="AU322" t="s">
        <v>99</v>
      </c>
      <c r="AV322" t="s">
        <v>99</v>
      </c>
      <c r="AW322" t="s">
        <v>99</v>
      </c>
      <c r="AX322" t="s">
        <v>99</v>
      </c>
      <c r="AY322">
        <v>37.1</v>
      </c>
      <c r="AZ322">
        <v>37.1</v>
      </c>
      <c r="BA322">
        <v>39.1</v>
      </c>
      <c r="BB322">
        <v>35.1</v>
      </c>
      <c r="BC322">
        <v>39.1</v>
      </c>
      <c r="BD322">
        <v>39.1</v>
      </c>
      <c r="BE322">
        <v>35.1</v>
      </c>
      <c r="BF322">
        <v>37.700000000000003</v>
      </c>
      <c r="BG322">
        <v>96767000</v>
      </c>
      <c r="BH322">
        <v>13364000</v>
      </c>
      <c r="BI322">
        <v>16201000</v>
      </c>
      <c r="BJ322">
        <v>33559000</v>
      </c>
      <c r="BK322">
        <v>8071100</v>
      </c>
      <c r="BL322">
        <v>7445600</v>
      </c>
      <c r="BM322">
        <v>6446800</v>
      </c>
      <c r="BN322">
        <v>5416200</v>
      </c>
      <c r="BO322">
        <v>6264000</v>
      </c>
      <c r="BP322">
        <v>8193800</v>
      </c>
      <c r="BQ322">
        <v>12538000</v>
      </c>
      <c r="BR322">
        <v>9498500</v>
      </c>
      <c r="BS322">
        <v>7118400</v>
      </c>
      <c r="BT322">
        <v>9424800</v>
      </c>
      <c r="BU322">
        <v>12917000</v>
      </c>
      <c r="BV322">
        <v>10228000</v>
      </c>
      <c r="BW322">
        <v>16247000</v>
      </c>
      <c r="BX322">
        <v>0</v>
      </c>
      <c r="BY322">
        <v>6</v>
      </c>
      <c r="BZ322">
        <v>6</v>
      </c>
      <c r="CA322">
        <v>0</v>
      </c>
      <c r="CB322">
        <v>3</v>
      </c>
      <c r="CC322">
        <v>2</v>
      </c>
      <c r="CD322">
        <v>1</v>
      </c>
      <c r="CE322">
        <v>3</v>
      </c>
      <c r="CF322">
        <v>21</v>
      </c>
      <c r="CJ322">
        <v>320</v>
      </c>
      <c r="CK322" t="s">
        <v>2479</v>
      </c>
      <c r="CL322" t="s">
        <v>202</v>
      </c>
      <c r="CM322" t="s">
        <v>2480</v>
      </c>
      <c r="CN322" t="s">
        <v>2481</v>
      </c>
      <c r="CO322" t="s">
        <v>2482</v>
      </c>
      <c r="CP322" t="s">
        <v>2483</v>
      </c>
    </row>
    <row r="323" spans="1:94" x14ac:dyDescent="0.25">
      <c r="A323" t="s">
        <v>2484</v>
      </c>
      <c r="B323" t="s">
        <v>2484</v>
      </c>
      <c r="C323" t="s">
        <v>1368</v>
      </c>
      <c r="D323" t="s">
        <v>1368</v>
      </c>
      <c r="E323" t="s">
        <v>1368</v>
      </c>
      <c r="F323" t="s">
        <v>2485</v>
      </c>
      <c r="G323">
        <v>2</v>
      </c>
      <c r="H323">
        <v>2</v>
      </c>
      <c r="I323">
        <v>2</v>
      </c>
      <c r="J323">
        <v>2</v>
      </c>
      <c r="K323">
        <v>1</v>
      </c>
      <c r="L323">
        <v>1</v>
      </c>
      <c r="M323">
        <v>2</v>
      </c>
      <c r="N323">
        <v>1</v>
      </c>
      <c r="O323">
        <v>1</v>
      </c>
      <c r="P323">
        <v>1</v>
      </c>
      <c r="Q323">
        <v>0</v>
      </c>
      <c r="R323">
        <v>1</v>
      </c>
      <c r="S323">
        <v>1</v>
      </c>
      <c r="T323">
        <v>1</v>
      </c>
      <c r="U323">
        <v>2</v>
      </c>
      <c r="V323">
        <v>1</v>
      </c>
      <c r="W323">
        <v>1</v>
      </c>
      <c r="X323">
        <v>1</v>
      </c>
      <c r="Y323">
        <v>0</v>
      </c>
      <c r="Z323">
        <v>1</v>
      </c>
      <c r="AA323">
        <v>1</v>
      </c>
      <c r="AB323">
        <v>1</v>
      </c>
      <c r="AC323">
        <v>2</v>
      </c>
      <c r="AD323">
        <v>1</v>
      </c>
      <c r="AE323">
        <v>1</v>
      </c>
      <c r="AF323">
        <v>1</v>
      </c>
      <c r="AG323">
        <v>0</v>
      </c>
      <c r="AH323">
        <v>1</v>
      </c>
      <c r="AI323">
        <v>27.3</v>
      </c>
      <c r="AJ323">
        <v>27.3</v>
      </c>
      <c r="AK323">
        <v>27.3</v>
      </c>
      <c r="AL323">
        <v>15.807</v>
      </c>
      <c r="AM323">
        <v>143</v>
      </c>
      <c r="AN323" t="s">
        <v>2486</v>
      </c>
      <c r="AO323">
        <v>0</v>
      </c>
      <c r="AP323">
        <v>14.664</v>
      </c>
      <c r="AQ323" t="s">
        <v>99</v>
      </c>
      <c r="AR323" t="s">
        <v>99</v>
      </c>
      <c r="AS323" t="s">
        <v>99</v>
      </c>
      <c r="AT323" t="s">
        <v>98</v>
      </c>
      <c r="AU323" t="s">
        <v>98</v>
      </c>
      <c r="AV323" t="s">
        <v>98</v>
      </c>
      <c r="AW323" t="s">
        <v>98</v>
      </c>
      <c r="AX323" t="s">
        <v>98</v>
      </c>
      <c r="AY323">
        <v>8.4</v>
      </c>
      <c r="AZ323">
        <v>8.4</v>
      </c>
      <c r="BA323">
        <v>27.3</v>
      </c>
      <c r="BB323">
        <v>8.4</v>
      </c>
      <c r="BC323">
        <v>8.4</v>
      </c>
      <c r="BD323">
        <v>8.4</v>
      </c>
      <c r="BE323">
        <v>0</v>
      </c>
      <c r="BF323">
        <v>8.4</v>
      </c>
      <c r="BG323">
        <v>10868000</v>
      </c>
      <c r="BH323">
        <v>2804900</v>
      </c>
      <c r="BI323">
        <v>1499300</v>
      </c>
      <c r="BJ323">
        <v>5384600</v>
      </c>
      <c r="BK323">
        <v>529380</v>
      </c>
      <c r="BL323">
        <v>186170</v>
      </c>
      <c r="BM323">
        <v>164520</v>
      </c>
      <c r="BN323">
        <v>0</v>
      </c>
      <c r="BO323">
        <v>299290</v>
      </c>
      <c r="BP323">
        <v>0</v>
      </c>
      <c r="BQ323">
        <v>0</v>
      </c>
      <c r="BR323">
        <v>1595600</v>
      </c>
      <c r="BS323">
        <v>0</v>
      </c>
      <c r="BT323">
        <v>0</v>
      </c>
      <c r="BU323">
        <v>0</v>
      </c>
      <c r="BV323">
        <v>0</v>
      </c>
      <c r="BW323">
        <v>0</v>
      </c>
      <c r="BX323">
        <v>1</v>
      </c>
      <c r="BY323">
        <v>1</v>
      </c>
      <c r="BZ323">
        <v>2</v>
      </c>
      <c r="CA323">
        <v>0</v>
      </c>
      <c r="CB323">
        <v>0</v>
      </c>
      <c r="CC323">
        <v>0</v>
      </c>
      <c r="CD323">
        <v>0</v>
      </c>
      <c r="CE323">
        <v>0</v>
      </c>
      <c r="CF323">
        <v>4</v>
      </c>
      <c r="CJ323">
        <v>321</v>
      </c>
      <c r="CK323" t="s">
        <v>2487</v>
      </c>
      <c r="CL323" t="s">
        <v>457</v>
      </c>
      <c r="CM323" t="s">
        <v>2488</v>
      </c>
      <c r="CN323" t="s">
        <v>2489</v>
      </c>
      <c r="CO323" t="s">
        <v>2490</v>
      </c>
      <c r="CP323" t="s">
        <v>2491</v>
      </c>
    </row>
    <row r="324" spans="1:94" x14ac:dyDescent="0.25">
      <c r="A324" t="s">
        <v>2492</v>
      </c>
      <c r="B324" t="s">
        <v>2493</v>
      </c>
      <c r="C324" t="s">
        <v>2494</v>
      </c>
      <c r="D324" t="s">
        <v>2494</v>
      </c>
      <c r="E324" t="s">
        <v>2494</v>
      </c>
      <c r="F324" t="s">
        <v>2495</v>
      </c>
      <c r="G324">
        <v>3</v>
      </c>
      <c r="H324">
        <v>8</v>
      </c>
      <c r="I324">
        <v>8</v>
      </c>
      <c r="J324">
        <v>8</v>
      </c>
      <c r="K324">
        <v>7</v>
      </c>
      <c r="L324">
        <v>7</v>
      </c>
      <c r="M324">
        <v>8</v>
      </c>
      <c r="N324">
        <v>7</v>
      </c>
      <c r="O324">
        <v>4</v>
      </c>
      <c r="P324">
        <v>5</v>
      </c>
      <c r="Q324">
        <v>4</v>
      </c>
      <c r="R324">
        <v>4</v>
      </c>
      <c r="S324">
        <v>7</v>
      </c>
      <c r="T324">
        <v>7</v>
      </c>
      <c r="U324">
        <v>8</v>
      </c>
      <c r="V324">
        <v>7</v>
      </c>
      <c r="W324">
        <v>4</v>
      </c>
      <c r="X324">
        <v>5</v>
      </c>
      <c r="Y324">
        <v>4</v>
      </c>
      <c r="Z324">
        <v>4</v>
      </c>
      <c r="AA324">
        <v>7</v>
      </c>
      <c r="AB324">
        <v>7</v>
      </c>
      <c r="AC324">
        <v>8</v>
      </c>
      <c r="AD324">
        <v>7</v>
      </c>
      <c r="AE324">
        <v>4</v>
      </c>
      <c r="AF324">
        <v>5</v>
      </c>
      <c r="AG324">
        <v>4</v>
      </c>
      <c r="AH324">
        <v>4</v>
      </c>
      <c r="AI324">
        <v>40.1</v>
      </c>
      <c r="AJ324">
        <v>40.1</v>
      </c>
      <c r="AK324">
        <v>40.1</v>
      </c>
      <c r="AL324">
        <v>17.718</v>
      </c>
      <c r="AM324">
        <v>152</v>
      </c>
      <c r="AN324" t="s">
        <v>2496</v>
      </c>
      <c r="AO324">
        <v>0</v>
      </c>
      <c r="AP324">
        <v>73.231999999999999</v>
      </c>
      <c r="AQ324" t="s">
        <v>99</v>
      </c>
      <c r="AR324" t="s">
        <v>99</v>
      </c>
      <c r="AS324" t="s">
        <v>99</v>
      </c>
      <c r="AT324" t="s">
        <v>99</v>
      </c>
      <c r="AU324" t="s">
        <v>99</v>
      </c>
      <c r="AV324" t="s">
        <v>99</v>
      </c>
      <c r="AW324" t="s">
        <v>99</v>
      </c>
      <c r="AX324" t="s">
        <v>99</v>
      </c>
      <c r="AY324">
        <v>38.799999999999997</v>
      </c>
      <c r="AZ324">
        <v>38.799999999999997</v>
      </c>
      <c r="BA324">
        <v>40.1</v>
      </c>
      <c r="BB324">
        <v>40.1</v>
      </c>
      <c r="BC324">
        <v>31.6</v>
      </c>
      <c r="BD324">
        <v>31.6</v>
      </c>
      <c r="BE324">
        <v>30.9</v>
      </c>
      <c r="BF324">
        <v>22.4</v>
      </c>
      <c r="BG324">
        <v>159220000</v>
      </c>
      <c r="BH324">
        <v>30183000</v>
      </c>
      <c r="BI324">
        <v>25097000</v>
      </c>
      <c r="BJ324">
        <v>51534000</v>
      </c>
      <c r="BK324">
        <v>18260000</v>
      </c>
      <c r="BL324">
        <v>12688000</v>
      </c>
      <c r="BM324">
        <v>8124400</v>
      </c>
      <c r="BN324">
        <v>6108500</v>
      </c>
      <c r="BO324">
        <v>7223800</v>
      </c>
      <c r="BP324">
        <v>16079000</v>
      </c>
      <c r="BQ324">
        <v>14979000</v>
      </c>
      <c r="BR324">
        <v>11974000</v>
      </c>
      <c r="BS324">
        <v>16843000</v>
      </c>
      <c r="BT324">
        <v>23504000</v>
      </c>
      <c r="BU324">
        <v>22428000</v>
      </c>
      <c r="BV324">
        <v>13684000</v>
      </c>
      <c r="BW324">
        <v>14216000</v>
      </c>
      <c r="BX324">
        <v>2</v>
      </c>
      <c r="BY324">
        <v>6</v>
      </c>
      <c r="BZ324">
        <v>7</v>
      </c>
      <c r="CA324">
        <v>3</v>
      </c>
      <c r="CB324">
        <v>1</v>
      </c>
      <c r="CC324">
        <v>2</v>
      </c>
      <c r="CD324">
        <v>1</v>
      </c>
      <c r="CE324">
        <v>4</v>
      </c>
      <c r="CF324">
        <v>26</v>
      </c>
      <c r="CJ324">
        <v>322</v>
      </c>
      <c r="CK324" t="s">
        <v>2497</v>
      </c>
      <c r="CL324" t="s">
        <v>202</v>
      </c>
      <c r="CM324" t="s">
        <v>2498</v>
      </c>
      <c r="CN324" t="s">
        <v>2499</v>
      </c>
      <c r="CO324" t="s">
        <v>2500</v>
      </c>
      <c r="CP324" t="s">
        <v>2501</v>
      </c>
    </row>
    <row r="325" spans="1:94" x14ac:dyDescent="0.25">
      <c r="A325" t="s">
        <v>2502</v>
      </c>
      <c r="B325" t="s">
        <v>2502</v>
      </c>
      <c r="C325">
        <v>2</v>
      </c>
      <c r="D325">
        <v>2</v>
      </c>
      <c r="E325">
        <v>2</v>
      </c>
      <c r="F325" t="s">
        <v>2503</v>
      </c>
      <c r="G325">
        <v>1</v>
      </c>
      <c r="H325">
        <v>2</v>
      </c>
      <c r="I325">
        <v>2</v>
      </c>
      <c r="J325">
        <v>2</v>
      </c>
      <c r="K325">
        <v>2</v>
      </c>
      <c r="L325">
        <v>1</v>
      </c>
      <c r="M325">
        <v>2</v>
      </c>
      <c r="N325">
        <v>2</v>
      </c>
      <c r="O325">
        <v>2</v>
      </c>
      <c r="P325">
        <v>2</v>
      </c>
      <c r="Q325">
        <v>2</v>
      </c>
      <c r="R325">
        <v>2</v>
      </c>
      <c r="S325">
        <v>2</v>
      </c>
      <c r="T325">
        <v>1</v>
      </c>
      <c r="U325">
        <v>2</v>
      </c>
      <c r="V325">
        <v>2</v>
      </c>
      <c r="W325">
        <v>2</v>
      </c>
      <c r="X325">
        <v>2</v>
      </c>
      <c r="Y325">
        <v>2</v>
      </c>
      <c r="Z325">
        <v>2</v>
      </c>
      <c r="AA325">
        <v>2</v>
      </c>
      <c r="AB325">
        <v>1</v>
      </c>
      <c r="AC325">
        <v>2</v>
      </c>
      <c r="AD325">
        <v>2</v>
      </c>
      <c r="AE325">
        <v>2</v>
      </c>
      <c r="AF325">
        <v>2</v>
      </c>
      <c r="AG325">
        <v>2</v>
      </c>
      <c r="AH325">
        <v>2</v>
      </c>
      <c r="AI325">
        <v>32.1</v>
      </c>
      <c r="AJ325">
        <v>32.1</v>
      </c>
      <c r="AK325">
        <v>32.1</v>
      </c>
      <c r="AL325">
        <v>6.6767000000000003</v>
      </c>
      <c r="AM325">
        <v>56</v>
      </c>
      <c r="AN325">
        <v>56</v>
      </c>
      <c r="AO325">
        <v>0</v>
      </c>
      <c r="AP325">
        <v>70.207999999999998</v>
      </c>
      <c r="AQ325" t="s">
        <v>98</v>
      </c>
      <c r="AR325" t="s">
        <v>99</v>
      </c>
      <c r="AS325" t="s">
        <v>99</v>
      </c>
      <c r="AT325" t="s">
        <v>98</v>
      </c>
      <c r="AU325" t="s">
        <v>99</v>
      </c>
      <c r="AV325" t="s">
        <v>99</v>
      </c>
      <c r="AW325" t="s">
        <v>99</v>
      </c>
      <c r="AX325" t="s">
        <v>99</v>
      </c>
      <c r="AY325">
        <v>32.1</v>
      </c>
      <c r="AZ325">
        <v>19.600000000000001</v>
      </c>
      <c r="BA325">
        <v>32.1</v>
      </c>
      <c r="BB325">
        <v>32.1</v>
      </c>
      <c r="BC325">
        <v>32.1</v>
      </c>
      <c r="BD325">
        <v>32.1</v>
      </c>
      <c r="BE325">
        <v>32.1</v>
      </c>
      <c r="BF325">
        <v>32.1</v>
      </c>
      <c r="BG325">
        <v>33192000</v>
      </c>
      <c r="BH325">
        <v>8483500</v>
      </c>
      <c r="BI325">
        <v>2703100</v>
      </c>
      <c r="BJ325">
        <v>11614000</v>
      </c>
      <c r="BK325">
        <v>5505100</v>
      </c>
      <c r="BL325">
        <v>887780</v>
      </c>
      <c r="BM325">
        <v>876450</v>
      </c>
      <c r="BN325">
        <v>1784300</v>
      </c>
      <c r="BO325">
        <v>1338000</v>
      </c>
      <c r="BP325">
        <v>0</v>
      </c>
      <c r="BQ325">
        <v>0</v>
      </c>
      <c r="BR325">
        <v>0</v>
      </c>
      <c r="BS325">
        <v>0</v>
      </c>
      <c r="BT325">
        <v>0</v>
      </c>
      <c r="BU325">
        <v>0</v>
      </c>
      <c r="BV325">
        <v>3847000</v>
      </c>
      <c r="BW325">
        <v>0</v>
      </c>
      <c r="BX325">
        <v>0</v>
      </c>
      <c r="BY325">
        <v>0</v>
      </c>
      <c r="BZ325">
        <v>1</v>
      </c>
      <c r="CA325">
        <v>0</v>
      </c>
      <c r="CB325">
        <v>1</v>
      </c>
      <c r="CC325">
        <v>1</v>
      </c>
      <c r="CD325">
        <v>1</v>
      </c>
      <c r="CE325">
        <v>1</v>
      </c>
      <c r="CF325">
        <v>5</v>
      </c>
      <c r="CJ325">
        <v>323</v>
      </c>
      <c r="CK325" t="s">
        <v>2504</v>
      </c>
      <c r="CL325" t="s">
        <v>457</v>
      </c>
      <c r="CM325" t="s">
        <v>2505</v>
      </c>
      <c r="CN325" t="s">
        <v>2506</v>
      </c>
      <c r="CO325" t="s">
        <v>2507</v>
      </c>
      <c r="CP325" t="s">
        <v>2508</v>
      </c>
    </row>
    <row r="326" spans="1:94" x14ac:dyDescent="0.25">
      <c r="A326" t="s">
        <v>2509</v>
      </c>
      <c r="B326" t="s">
        <v>2509</v>
      </c>
      <c r="C326" t="s">
        <v>437</v>
      </c>
      <c r="D326" t="s">
        <v>437</v>
      </c>
      <c r="E326" t="s">
        <v>437</v>
      </c>
      <c r="F326" t="s">
        <v>2510</v>
      </c>
      <c r="G326">
        <v>2</v>
      </c>
      <c r="H326">
        <v>4</v>
      </c>
      <c r="I326">
        <v>4</v>
      </c>
      <c r="J326">
        <v>4</v>
      </c>
      <c r="K326">
        <v>4</v>
      </c>
      <c r="L326">
        <v>2</v>
      </c>
      <c r="M326">
        <v>4</v>
      </c>
      <c r="N326">
        <v>0</v>
      </c>
      <c r="O326">
        <v>0</v>
      </c>
      <c r="P326">
        <v>0</v>
      </c>
      <c r="Q326">
        <v>0</v>
      </c>
      <c r="R326">
        <v>1</v>
      </c>
      <c r="S326">
        <v>4</v>
      </c>
      <c r="T326">
        <v>2</v>
      </c>
      <c r="U326">
        <v>4</v>
      </c>
      <c r="V326">
        <v>0</v>
      </c>
      <c r="W326">
        <v>0</v>
      </c>
      <c r="X326">
        <v>0</v>
      </c>
      <c r="Y326">
        <v>0</v>
      </c>
      <c r="Z326">
        <v>1</v>
      </c>
      <c r="AA326">
        <v>4</v>
      </c>
      <c r="AB326">
        <v>2</v>
      </c>
      <c r="AC326">
        <v>4</v>
      </c>
      <c r="AD326">
        <v>0</v>
      </c>
      <c r="AE326">
        <v>0</v>
      </c>
      <c r="AF326">
        <v>0</v>
      </c>
      <c r="AG326">
        <v>0</v>
      </c>
      <c r="AH326">
        <v>1</v>
      </c>
      <c r="AI326">
        <v>24.5</v>
      </c>
      <c r="AJ326">
        <v>24.5</v>
      </c>
      <c r="AK326">
        <v>24.5</v>
      </c>
      <c r="AL326">
        <v>17.192</v>
      </c>
      <c r="AM326">
        <v>151</v>
      </c>
      <c r="AN326" t="s">
        <v>2478</v>
      </c>
      <c r="AO326">
        <v>0</v>
      </c>
      <c r="AP326">
        <v>29.219000000000001</v>
      </c>
      <c r="AQ326" t="s">
        <v>99</v>
      </c>
      <c r="AR326" t="s">
        <v>99</v>
      </c>
      <c r="AS326" t="s">
        <v>99</v>
      </c>
      <c r="AT326" t="s">
        <v>98</v>
      </c>
      <c r="AU326" t="s">
        <v>98</v>
      </c>
      <c r="AV326" t="s">
        <v>98</v>
      </c>
      <c r="AW326" t="s">
        <v>98</v>
      </c>
      <c r="AX326" t="s">
        <v>98</v>
      </c>
      <c r="AY326">
        <v>24.5</v>
      </c>
      <c r="AZ326">
        <v>14.6</v>
      </c>
      <c r="BA326">
        <v>24.5</v>
      </c>
      <c r="BB326">
        <v>0</v>
      </c>
      <c r="BC326">
        <v>0</v>
      </c>
      <c r="BD326">
        <v>0</v>
      </c>
      <c r="BE326">
        <v>0</v>
      </c>
      <c r="BF326">
        <v>6</v>
      </c>
      <c r="BG326">
        <v>22629000</v>
      </c>
      <c r="BH326">
        <v>8755300</v>
      </c>
      <c r="BI326">
        <v>948800</v>
      </c>
      <c r="BJ326">
        <v>12686000</v>
      </c>
      <c r="BK326">
        <v>0</v>
      </c>
      <c r="BL326">
        <v>0</v>
      </c>
      <c r="BM326">
        <v>0</v>
      </c>
      <c r="BN326">
        <v>0</v>
      </c>
      <c r="BO326">
        <v>239040</v>
      </c>
      <c r="BP326">
        <v>5906200</v>
      </c>
      <c r="BQ326">
        <v>0</v>
      </c>
      <c r="BR326">
        <v>3765800</v>
      </c>
      <c r="BS326">
        <v>0</v>
      </c>
      <c r="BT326">
        <v>0</v>
      </c>
      <c r="BU326">
        <v>0</v>
      </c>
      <c r="BV326">
        <v>0</v>
      </c>
      <c r="BW326">
        <v>0</v>
      </c>
      <c r="BX326">
        <v>3</v>
      </c>
      <c r="BY326">
        <v>1</v>
      </c>
      <c r="BZ326">
        <v>3</v>
      </c>
      <c r="CA326">
        <v>0</v>
      </c>
      <c r="CB326">
        <v>0</v>
      </c>
      <c r="CC326">
        <v>0</v>
      </c>
      <c r="CD326">
        <v>0</v>
      </c>
      <c r="CE326">
        <v>0</v>
      </c>
      <c r="CF326">
        <v>7</v>
      </c>
      <c r="CJ326">
        <v>324</v>
      </c>
      <c r="CK326" t="s">
        <v>2511</v>
      </c>
      <c r="CL326" t="s">
        <v>224</v>
      </c>
      <c r="CM326" t="s">
        <v>2512</v>
      </c>
      <c r="CN326" t="s">
        <v>2513</v>
      </c>
      <c r="CO326" t="s">
        <v>2514</v>
      </c>
      <c r="CP326" t="s">
        <v>2515</v>
      </c>
    </row>
    <row r="327" spans="1:94" x14ac:dyDescent="0.25">
      <c r="A327" t="s">
        <v>2516</v>
      </c>
      <c r="B327" t="s">
        <v>2516</v>
      </c>
      <c r="C327">
        <v>1</v>
      </c>
      <c r="D327">
        <v>1</v>
      </c>
      <c r="E327">
        <v>1</v>
      </c>
      <c r="F327" t="s">
        <v>2517</v>
      </c>
      <c r="G327">
        <v>1</v>
      </c>
      <c r="H327">
        <v>1</v>
      </c>
      <c r="I327">
        <v>1</v>
      </c>
      <c r="J327">
        <v>1</v>
      </c>
      <c r="K327">
        <v>1</v>
      </c>
      <c r="L327">
        <v>1</v>
      </c>
      <c r="M327">
        <v>1</v>
      </c>
      <c r="N327">
        <v>1</v>
      </c>
      <c r="O327">
        <v>1</v>
      </c>
      <c r="P327">
        <v>1</v>
      </c>
      <c r="Q327">
        <v>1</v>
      </c>
      <c r="R327">
        <v>1</v>
      </c>
      <c r="S327">
        <v>1</v>
      </c>
      <c r="T327">
        <v>1</v>
      </c>
      <c r="U327">
        <v>1</v>
      </c>
      <c r="V327">
        <v>1</v>
      </c>
      <c r="W327">
        <v>1</v>
      </c>
      <c r="X327">
        <v>1</v>
      </c>
      <c r="Y327">
        <v>1</v>
      </c>
      <c r="Z327">
        <v>1</v>
      </c>
      <c r="AA327">
        <v>1</v>
      </c>
      <c r="AB327">
        <v>1</v>
      </c>
      <c r="AC327">
        <v>1</v>
      </c>
      <c r="AD327">
        <v>1</v>
      </c>
      <c r="AE327">
        <v>1</v>
      </c>
      <c r="AF327">
        <v>1</v>
      </c>
      <c r="AG327">
        <v>1</v>
      </c>
      <c r="AH327">
        <v>1</v>
      </c>
      <c r="AI327">
        <v>17.399999999999999</v>
      </c>
      <c r="AJ327">
        <v>17.399999999999999</v>
      </c>
      <c r="AK327">
        <v>17.399999999999999</v>
      </c>
      <c r="AL327">
        <v>10.803000000000001</v>
      </c>
      <c r="AM327">
        <v>92</v>
      </c>
      <c r="AN327">
        <v>92</v>
      </c>
      <c r="AO327">
        <v>0</v>
      </c>
      <c r="AP327">
        <v>19.376999999999999</v>
      </c>
      <c r="AQ327" t="s">
        <v>98</v>
      </c>
      <c r="AR327" t="s">
        <v>98</v>
      </c>
      <c r="AS327" t="s">
        <v>98</v>
      </c>
      <c r="AT327" t="s">
        <v>98</v>
      </c>
      <c r="AU327" t="s">
        <v>99</v>
      </c>
      <c r="AV327" t="s">
        <v>99</v>
      </c>
      <c r="AW327" t="s">
        <v>98</v>
      </c>
      <c r="AX327" t="s">
        <v>99</v>
      </c>
      <c r="AY327">
        <v>17.399999999999999</v>
      </c>
      <c r="AZ327">
        <v>17.399999999999999</v>
      </c>
      <c r="BA327">
        <v>17.399999999999999</v>
      </c>
      <c r="BB327">
        <v>17.399999999999999</v>
      </c>
      <c r="BC327">
        <v>17.399999999999999</v>
      </c>
      <c r="BD327">
        <v>17.399999999999999</v>
      </c>
      <c r="BE327">
        <v>17.399999999999999</v>
      </c>
      <c r="BF327">
        <v>17.399999999999999</v>
      </c>
      <c r="BG327">
        <v>22434000</v>
      </c>
      <c r="BH327">
        <v>1269500</v>
      </c>
      <c r="BI327">
        <v>3067800</v>
      </c>
      <c r="BJ327">
        <v>3669700</v>
      </c>
      <c r="BK327">
        <v>3548100</v>
      </c>
      <c r="BL327">
        <v>3782100</v>
      </c>
      <c r="BM327">
        <v>3842200</v>
      </c>
      <c r="BN327">
        <v>1549600</v>
      </c>
      <c r="BO327">
        <v>1705200</v>
      </c>
      <c r="BP327">
        <v>0</v>
      </c>
      <c r="BQ327">
        <v>0</v>
      </c>
      <c r="BR327">
        <v>0</v>
      </c>
      <c r="BS327">
        <v>0</v>
      </c>
      <c r="BT327">
        <v>0</v>
      </c>
      <c r="BU327">
        <v>0</v>
      </c>
      <c r="BV327">
        <v>0</v>
      </c>
      <c r="BW327">
        <v>3050900</v>
      </c>
      <c r="BX327">
        <v>0</v>
      </c>
      <c r="BY327">
        <v>0</v>
      </c>
      <c r="BZ327">
        <v>0</v>
      </c>
      <c r="CA327">
        <v>0</v>
      </c>
      <c r="CB327">
        <v>1</v>
      </c>
      <c r="CC327">
        <v>1</v>
      </c>
      <c r="CD327">
        <v>0</v>
      </c>
      <c r="CE327">
        <v>1</v>
      </c>
      <c r="CF327">
        <v>3</v>
      </c>
      <c r="CJ327">
        <v>325</v>
      </c>
      <c r="CK327">
        <v>1002</v>
      </c>
      <c r="CL327" t="b">
        <v>1</v>
      </c>
      <c r="CM327">
        <v>1031</v>
      </c>
      <c r="CN327" t="s">
        <v>2518</v>
      </c>
      <c r="CO327" t="s">
        <v>2519</v>
      </c>
      <c r="CP327">
        <v>3511</v>
      </c>
    </row>
    <row r="328" spans="1:94" x14ac:dyDescent="0.25">
      <c r="A328" t="s">
        <v>2520</v>
      </c>
      <c r="B328" t="s">
        <v>2520</v>
      </c>
      <c r="C328">
        <v>1</v>
      </c>
      <c r="D328">
        <v>1</v>
      </c>
      <c r="E328">
        <v>1</v>
      </c>
      <c r="F328" t="s">
        <v>2521</v>
      </c>
      <c r="G328">
        <v>1</v>
      </c>
      <c r="H328">
        <v>1</v>
      </c>
      <c r="I328">
        <v>1</v>
      </c>
      <c r="J328">
        <v>1</v>
      </c>
      <c r="K328">
        <v>1</v>
      </c>
      <c r="L328">
        <v>1</v>
      </c>
      <c r="M328">
        <v>1</v>
      </c>
      <c r="N328">
        <v>1</v>
      </c>
      <c r="O328">
        <v>1</v>
      </c>
      <c r="P328">
        <v>1</v>
      </c>
      <c r="Q328">
        <v>1</v>
      </c>
      <c r="R328">
        <v>0</v>
      </c>
      <c r="S328">
        <v>1</v>
      </c>
      <c r="T328">
        <v>1</v>
      </c>
      <c r="U328">
        <v>1</v>
      </c>
      <c r="V328">
        <v>1</v>
      </c>
      <c r="W328">
        <v>1</v>
      </c>
      <c r="X328">
        <v>1</v>
      </c>
      <c r="Y328">
        <v>1</v>
      </c>
      <c r="Z328">
        <v>0</v>
      </c>
      <c r="AA328">
        <v>1</v>
      </c>
      <c r="AB328">
        <v>1</v>
      </c>
      <c r="AC328">
        <v>1</v>
      </c>
      <c r="AD328">
        <v>1</v>
      </c>
      <c r="AE328">
        <v>1</v>
      </c>
      <c r="AF328">
        <v>1</v>
      </c>
      <c r="AG328">
        <v>1</v>
      </c>
      <c r="AH328">
        <v>0</v>
      </c>
      <c r="AI328">
        <v>16.8</v>
      </c>
      <c r="AJ328">
        <v>16.8</v>
      </c>
      <c r="AK328">
        <v>16.8</v>
      </c>
      <c r="AL328">
        <v>13.281000000000001</v>
      </c>
      <c r="AM328">
        <v>119</v>
      </c>
      <c r="AN328">
        <v>119</v>
      </c>
      <c r="AO328">
        <v>2.3752999999999999E-3</v>
      </c>
      <c r="AP328">
        <v>7.1064999999999996</v>
      </c>
      <c r="AQ328" t="s">
        <v>99</v>
      </c>
      <c r="AR328" t="s">
        <v>98</v>
      </c>
      <c r="AS328" t="s">
        <v>98</v>
      </c>
      <c r="AT328" t="s">
        <v>98</v>
      </c>
      <c r="AU328" t="s">
        <v>98</v>
      </c>
      <c r="AV328" t="s">
        <v>98</v>
      </c>
      <c r="AW328" t="s">
        <v>98</v>
      </c>
      <c r="AX328" t="s">
        <v>98</v>
      </c>
      <c r="AY328">
        <v>16.8</v>
      </c>
      <c r="AZ328">
        <v>16.8</v>
      </c>
      <c r="BA328">
        <v>16.8</v>
      </c>
      <c r="BB328">
        <v>16.8</v>
      </c>
      <c r="BC328">
        <v>16.8</v>
      </c>
      <c r="BD328">
        <v>16.8</v>
      </c>
      <c r="BE328">
        <v>16.8</v>
      </c>
      <c r="BF328">
        <v>0</v>
      </c>
      <c r="BG328">
        <v>2785500</v>
      </c>
      <c r="BH328">
        <v>834470</v>
      </c>
      <c r="BI328">
        <v>411510</v>
      </c>
      <c r="BJ328">
        <v>640060</v>
      </c>
      <c r="BK328">
        <v>212380</v>
      </c>
      <c r="BL328">
        <v>310660</v>
      </c>
      <c r="BM328">
        <v>219380</v>
      </c>
      <c r="BN328">
        <v>157030</v>
      </c>
      <c r="BO328">
        <v>0</v>
      </c>
      <c r="BP328">
        <v>0</v>
      </c>
      <c r="BQ328">
        <v>0</v>
      </c>
      <c r="BR328">
        <v>0</v>
      </c>
      <c r="BS328">
        <v>0</v>
      </c>
      <c r="BT328">
        <v>0</v>
      </c>
      <c r="BU328">
        <v>0</v>
      </c>
      <c r="BV328">
        <v>338570</v>
      </c>
      <c r="BW328">
        <v>0</v>
      </c>
      <c r="BX328">
        <v>1</v>
      </c>
      <c r="BY328">
        <v>0</v>
      </c>
      <c r="BZ328">
        <v>0</v>
      </c>
      <c r="CA328">
        <v>0</v>
      </c>
      <c r="CB328">
        <v>0</v>
      </c>
      <c r="CC328">
        <v>0</v>
      </c>
      <c r="CD328">
        <v>0</v>
      </c>
      <c r="CE328">
        <v>0</v>
      </c>
      <c r="CF328">
        <v>1</v>
      </c>
      <c r="CJ328">
        <v>326</v>
      </c>
      <c r="CK328">
        <v>2466</v>
      </c>
      <c r="CL328" t="b">
        <v>1</v>
      </c>
      <c r="CM328">
        <v>2548</v>
      </c>
      <c r="CN328" t="s">
        <v>2522</v>
      </c>
      <c r="CO328">
        <v>8592</v>
      </c>
      <c r="CP328">
        <v>8592</v>
      </c>
    </row>
    <row r="329" spans="1:94" x14ac:dyDescent="0.25">
      <c r="A329" t="s">
        <v>2523</v>
      </c>
      <c r="B329" t="s">
        <v>2523</v>
      </c>
      <c r="C329">
        <v>1</v>
      </c>
      <c r="D329">
        <v>1</v>
      </c>
      <c r="E329">
        <v>1</v>
      </c>
      <c r="F329" t="s">
        <v>2524</v>
      </c>
      <c r="G329">
        <v>1</v>
      </c>
      <c r="H329">
        <v>1</v>
      </c>
      <c r="I329">
        <v>1</v>
      </c>
      <c r="J329">
        <v>1</v>
      </c>
      <c r="K329">
        <v>1</v>
      </c>
      <c r="L329">
        <v>1</v>
      </c>
      <c r="M329">
        <v>1</v>
      </c>
      <c r="N329">
        <v>1</v>
      </c>
      <c r="O329">
        <v>1</v>
      </c>
      <c r="P329">
        <v>1</v>
      </c>
      <c r="Q329">
        <v>1</v>
      </c>
      <c r="R329">
        <v>1</v>
      </c>
      <c r="S329">
        <v>1</v>
      </c>
      <c r="T329">
        <v>1</v>
      </c>
      <c r="U329">
        <v>1</v>
      </c>
      <c r="V329">
        <v>1</v>
      </c>
      <c r="W329">
        <v>1</v>
      </c>
      <c r="X329">
        <v>1</v>
      </c>
      <c r="Y329">
        <v>1</v>
      </c>
      <c r="Z329">
        <v>1</v>
      </c>
      <c r="AA329">
        <v>1</v>
      </c>
      <c r="AB329">
        <v>1</v>
      </c>
      <c r="AC329">
        <v>1</v>
      </c>
      <c r="AD329">
        <v>1</v>
      </c>
      <c r="AE329">
        <v>1</v>
      </c>
      <c r="AF329">
        <v>1</v>
      </c>
      <c r="AG329">
        <v>1</v>
      </c>
      <c r="AH329">
        <v>1</v>
      </c>
      <c r="AI329">
        <v>16.899999999999999</v>
      </c>
      <c r="AJ329">
        <v>16.899999999999999</v>
      </c>
      <c r="AK329">
        <v>16.899999999999999</v>
      </c>
      <c r="AL329">
        <v>13.526999999999999</v>
      </c>
      <c r="AM329">
        <v>118</v>
      </c>
      <c r="AN329">
        <v>118</v>
      </c>
      <c r="AO329">
        <v>2.5509999999999999E-3</v>
      </c>
      <c r="AP329">
        <v>8.4120000000000008</v>
      </c>
      <c r="AQ329" t="s">
        <v>98</v>
      </c>
      <c r="AR329" t="s">
        <v>99</v>
      </c>
      <c r="AS329" t="s">
        <v>99</v>
      </c>
      <c r="AT329" t="s">
        <v>99</v>
      </c>
      <c r="AU329" t="s">
        <v>99</v>
      </c>
      <c r="AV329" t="s">
        <v>98</v>
      </c>
      <c r="AW329" t="s">
        <v>99</v>
      </c>
      <c r="AX329" t="s">
        <v>99</v>
      </c>
      <c r="AY329">
        <v>16.899999999999999</v>
      </c>
      <c r="AZ329">
        <v>16.899999999999999</v>
      </c>
      <c r="BA329">
        <v>16.899999999999999</v>
      </c>
      <c r="BB329">
        <v>16.899999999999999</v>
      </c>
      <c r="BC329">
        <v>16.899999999999999</v>
      </c>
      <c r="BD329">
        <v>16.899999999999999</v>
      </c>
      <c r="BE329">
        <v>16.899999999999999</v>
      </c>
      <c r="BF329">
        <v>16.899999999999999</v>
      </c>
      <c r="BG329">
        <v>12937000</v>
      </c>
      <c r="BH329">
        <v>1799300</v>
      </c>
      <c r="BI329">
        <v>1145600</v>
      </c>
      <c r="BJ329">
        <v>2704200</v>
      </c>
      <c r="BK329">
        <v>2428900</v>
      </c>
      <c r="BL329">
        <v>1641200</v>
      </c>
      <c r="BM329">
        <v>1113800</v>
      </c>
      <c r="BN329">
        <v>1054800</v>
      </c>
      <c r="BO329">
        <v>1049200</v>
      </c>
      <c r="BP329">
        <v>0</v>
      </c>
      <c r="BQ329">
        <v>0</v>
      </c>
      <c r="BR329">
        <v>0</v>
      </c>
      <c r="BS329">
        <v>0</v>
      </c>
      <c r="BT329">
        <v>0</v>
      </c>
      <c r="BU329">
        <v>0</v>
      </c>
      <c r="BV329">
        <v>0</v>
      </c>
      <c r="BW329">
        <v>1877200</v>
      </c>
      <c r="BX329">
        <v>0</v>
      </c>
      <c r="BY329">
        <v>1</v>
      </c>
      <c r="BZ329">
        <v>1</v>
      </c>
      <c r="CA329">
        <v>1</v>
      </c>
      <c r="CB329">
        <v>1</v>
      </c>
      <c r="CC329">
        <v>0</v>
      </c>
      <c r="CD329">
        <v>1</v>
      </c>
      <c r="CE329">
        <v>1</v>
      </c>
      <c r="CF329">
        <v>6</v>
      </c>
      <c r="CJ329">
        <v>327</v>
      </c>
      <c r="CK329">
        <v>1388</v>
      </c>
      <c r="CL329" t="b">
        <v>1</v>
      </c>
      <c r="CM329">
        <v>1426</v>
      </c>
      <c r="CN329" t="s">
        <v>2525</v>
      </c>
      <c r="CO329" t="s">
        <v>2526</v>
      </c>
      <c r="CP329">
        <v>4644</v>
      </c>
    </row>
    <row r="330" spans="1:94" x14ac:dyDescent="0.25">
      <c r="A330" t="s">
        <v>2527</v>
      </c>
      <c r="B330" t="s">
        <v>2527</v>
      </c>
      <c r="C330">
        <v>3</v>
      </c>
      <c r="D330">
        <v>3</v>
      </c>
      <c r="E330">
        <v>3</v>
      </c>
      <c r="F330" t="s">
        <v>2528</v>
      </c>
      <c r="G330">
        <v>1</v>
      </c>
      <c r="H330">
        <v>3</v>
      </c>
      <c r="I330">
        <v>3</v>
      </c>
      <c r="J330">
        <v>3</v>
      </c>
      <c r="K330">
        <v>1</v>
      </c>
      <c r="L330">
        <v>2</v>
      </c>
      <c r="M330">
        <v>3</v>
      </c>
      <c r="N330">
        <v>3</v>
      </c>
      <c r="O330">
        <v>3</v>
      </c>
      <c r="P330">
        <v>1</v>
      </c>
      <c r="Q330">
        <v>3</v>
      </c>
      <c r="R330">
        <v>1</v>
      </c>
      <c r="S330">
        <v>1</v>
      </c>
      <c r="T330">
        <v>2</v>
      </c>
      <c r="U330">
        <v>3</v>
      </c>
      <c r="V330">
        <v>3</v>
      </c>
      <c r="W330">
        <v>3</v>
      </c>
      <c r="X330">
        <v>1</v>
      </c>
      <c r="Y330">
        <v>3</v>
      </c>
      <c r="Z330">
        <v>1</v>
      </c>
      <c r="AA330">
        <v>1</v>
      </c>
      <c r="AB330">
        <v>2</v>
      </c>
      <c r="AC330">
        <v>3</v>
      </c>
      <c r="AD330">
        <v>3</v>
      </c>
      <c r="AE330">
        <v>3</v>
      </c>
      <c r="AF330">
        <v>1</v>
      </c>
      <c r="AG330">
        <v>3</v>
      </c>
      <c r="AH330">
        <v>1</v>
      </c>
      <c r="AI330">
        <v>41.3</v>
      </c>
      <c r="AJ330">
        <v>41.3</v>
      </c>
      <c r="AK330">
        <v>41.3</v>
      </c>
      <c r="AL330">
        <v>13.916</v>
      </c>
      <c r="AM330">
        <v>126</v>
      </c>
      <c r="AN330">
        <v>126</v>
      </c>
      <c r="AO330">
        <v>0</v>
      </c>
      <c r="AP330">
        <v>41.052999999999997</v>
      </c>
      <c r="AQ330" t="s">
        <v>98</v>
      </c>
      <c r="AR330" t="s">
        <v>98</v>
      </c>
      <c r="AS330" t="s">
        <v>99</v>
      </c>
      <c r="AT330" t="s">
        <v>99</v>
      </c>
      <c r="AU330" t="s">
        <v>99</v>
      </c>
      <c r="AV330" t="s">
        <v>98</v>
      </c>
      <c r="AW330" t="s">
        <v>98</v>
      </c>
      <c r="AX330" t="s">
        <v>98</v>
      </c>
      <c r="AY330">
        <v>8.6999999999999993</v>
      </c>
      <c r="AZ330">
        <v>19</v>
      </c>
      <c r="BA330">
        <v>41.3</v>
      </c>
      <c r="BB330">
        <v>41.3</v>
      </c>
      <c r="BC330">
        <v>41.3</v>
      </c>
      <c r="BD330">
        <v>8.6999999999999993</v>
      </c>
      <c r="BE330">
        <v>41.3</v>
      </c>
      <c r="BF330">
        <v>8.6999999999999993</v>
      </c>
      <c r="BG330">
        <v>35814000</v>
      </c>
      <c r="BH330">
        <v>1153500</v>
      </c>
      <c r="BI330">
        <v>3531900</v>
      </c>
      <c r="BJ330">
        <v>14116000</v>
      </c>
      <c r="BK330">
        <v>6459700</v>
      </c>
      <c r="BL330">
        <v>6069700</v>
      </c>
      <c r="BM330">
        <v>880000</v>
      </c>
      <c r="BN330">
        <v>2834400</v>
      </c>
      <c r="BO330">
        <v>768780</v>
      </c>
      <c r="BP330">
        <v>0</v>
      </c>
      <c r="BQ330">
        <v>4589600</v>
      </c>
      <c r="BR330">
        <v>4389200</v>
      </c>
      <c r="BS330">
        <v>5551600</v>
      </c>
      <c r="BT330">
        <v>8073800</v>
      </c>
      <c r="BU330">
        <v>0</v>
      </c>
      <c r="BV330">
        <v>5412900</v>
      </c>
      <c r="BW330">
        <v>0</v>
      </c>
      <c r="BX330">
        <v>0</v>
      </c>
      <c r="BY330">
        <v>0</v>
      </c>
      <c r="BZ330">
        <v>3</v>
      </c>
      <c r="CA330">
        <v>1</v>
      </c>
      <c r="CB330">
        <v>2</v>
      </c>
      <c r="CC330">
        <v>0</v>
      </c>
      <c r="CD330">
        <v>0</v>
      </c>
      <c r="CE330">
        <v>0</v>
      </c>
      <c r="CF330">
        <v>6</v>
      </c>
      <c r="CJ330">
        <v>328</v>
      </c>
      <c r="CK330" t="s">
        <v>2529</v>
      </c>
      <c r="CL330" t="s">
        <v>148</v>
      </c>
      <c r="CM330" t="s">
        <v>2530</v>
      </c>
      <c r="CN330" t="s">
        <v>2531</v>
      </c>
      <c r="CO330" t="s">
        <v>2532</v>
      </c>
      <c r="CP330" t="s">
        <v>2533</v>
      </c>
    </row>
    <row r="331" spans="1:94" x14ac:dyDescent="0.25">
      <c r="A331" t="s">
        <v>2534</v>
      </c>
      <c r="B331" t="s">
        <v>2534</v>
      </c>
      <c r="C331">
        <v>1</v>
      </c>
      <c r="D331">
        <v>1</v>
      </c>
      <c r="E331">
        <v>1</v>
      </c>
      <c r="F331" t="s">
        <v>2535</v>
      </c>
      <c r="G331">
        <v>1</v>
      </c>
      <c r="H331">
        <v>1</v>
      </c>
      <c r="I331">
        <v>1</v>
      </c>
      <c r="J331">
        <v>1</v>
      </c>
      <c r="K331">
        <v>0</v>
      </c>
      <c r="L331">
        <v>0</v>
      </c>
      <c r="M331">
        <v>1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1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1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14.3</v>
      </c>
      <c r="AJ331">
        <v>14.3</v>
      </c>
      <c r="AK331">
        <v>14.3</v>
      </c>
      <c r="AL331">
        <v>20.082000000000001</v>
      </c>
      <c r="AM331">
        <v>175</v>
      </c>
      <c r="AN331">
        <v>175</v>
      </c>
      <c r="AO331">
        <v>2.611E-3</v>
      </c>
      <c r="AP331">
        <v>9.1598000000000006</v>
      </c>
      <c r="AQ331" t="s">
        <v>98</v>
      </c>
      <c r="AR331" t="s">
        <v>98</v>
      </c>
      <c r="AS331" t="s">
        <v>99</v>
      </c>
      <c r="AT331" t="s">
        <v>98</v>
      </c>
      <c r="AU331" t="s">
        <v>98</v>
      </c>
      <c r="AV331" t="s">
        <v>98</v>
      </c>
      <c r="AW331" t="s">
        <v>98</v>
      </c>
      <c r="AX331" t="s">
        <v>98</v>
      </c>
      <c r="AY331">
        <v>0</v>
      </c>
      <c r="AZ331">
        <v>0</v>
      </c>
      <c r="BA331">
        <v>14.3</v>
      </c>
      <c r="BB331">
        <v>0</v>
      </c>
      <c r="BC331">
        <v>0</v>
      </c>
      <c r="BD331">
        <v>0</v>
      </c>
      <c r="BE331">
        <v>0</v>
      </c>
      <c r="BF331">
        <v>0</v>
      </c>
      <c r="BG331">
        <v>3958500</v>
      </c>
      <c r="BH331">
        <v>0</v>
      </c>
      <c r="BI331">
        <v>0</v>
      </c>
      <c r="BJ331">
        <v>3958500</v>
      </c>
      <c r="BK331">
        <v>0</v>
      </c>
      <c r="BL331">
        <v>0</v>
      </c>
      <c r="BM331">
        <v>0</v>
      </c>
      <c r="BN331">
        <v>0</v>
      </c>
      <c r="BO331">
        <v>0</v>
      </c>
      <c r="BP331">
        <v>0</v>
      </c>
      <c r="BQ331">
        <v>0</v>
      </c>
      <c r="BR331">
        <v>1173000</v>
      </c>
      <c r="BS331">
        <v>0</v>
      </c>
      <c r="BT331">
        <v>0</v>
      </c>
      <c r="BU331">
        <v>0</v>
      </c>
      <c r="BV331">
        <v>0</v>
      </c>
      <c r="BW331">
        <v>0</v>
      </c>
      <c r="BX331">
        <v>0</v>
      </c>
      <c r="BY331">
        <v>0</v>
      </c>
      <c r="BZ331">
        <v>1</v>
      </c>
      <c r="CA331">
        <v>0</v>
      </c>
      <c r="CB331">
        <v>0</v>
      </c>
      <c r="CC331">
        <v>0</v>
      </c>
      <c r="CD331">
        <v>0</v>
      </c>
      <c r="CE331">
        <v>0</v>
      </c>
      <c r="CF331">
        <v>1</v>
      </c>
      <c r="CJ331">
        <v>329</v>
      </c>
      <c r="CK331">
        <v>408</v>
      </c>
      <c r="CL331" t="b">
        <v>1</v>
      </c>
      <c r="CM331">
        <v>412</v>
      </c>
      <c r="CN331">
        <v>2321</v>
      </c>
      <c r="CO331">
        <v>1468</v>
      </c>
      <c r="CP331">
        <v>1468</v>
      </c>
    </row>
    <row r="332" spans="1:94" x14ac:dyDescent="0.25">
      <c r="A332" t="s">
        <v>2536</v>
      </c>
      <c r="B332" t="s">
        <v>2537</v>
      </c>
      <c r="C332" t="s">
        <v>2538</v>
      </c>
      <c r="D332" t="s">
        <v>2538</v>
      </c>
      <c r="E332" t="s">
        <v>2538</v>
      </c>
      <c r="F332" t="s">
        <v>2539</v>
      </c>
      <c r="G332">
        <v>5</v>
      </c>
      <c r="H332">
        <v>16</v>
      </c>
      <c r="I332">
        <v>16</v>
      </c>
      <c r="J332">
        <v>16</v>
      </c>
      <c r="K332">
        <v>14</v>
      </c>
      <c r="L332">
        <v>12</v>
      </c>
      <c r="M332">
        <v>13</v>
      </c>
      <c r="N332">
        <v>8</v>
      </c>
      <c r="O332">
        <v>6</v>
      </c>
      <c r="P332">
        <v>8</v>
      </c>
      <c r="Q332">
        <v>7</v>
      </c>
      <c r="R332">
        <v>8</v>
      </c>
      <c r="S332">
        <v>14</v>
      </c>
      <c r="T332">
        <v>12</v>
      </c>
      <c r="U332">
        <v>13</v>
      </c>
      <c r="V332">
        <v>8</v>
      </c>
      <c r="W332">
        <v>6</v>
      </c>
      <c r="X332">
        <v>8</v>
      </c>
      <c r="Y332">
        <v>7</v>
      </c>
      <c r="Z332">
        <v>8</v>
      </c>
      <c r="AA332">
        <v>14</v>
      </c>
      <c r="AB332">
        <v>12</v>
      </c>
      <c r="AC332">
        <v>13</v>
      </c>
      <c r="AD332">
        <v>8</v>
      </c>
      <c r="AE332">
        <v>6</v>
      </c>
      <c r="AF332">
        <v>8</v>
      </c>
      <c r="AG332">
        <v>7</v>
      </c>
      <c r="AH332">
        <v>8</v>
      </c>
      <c r="AI332">
        <v>52.1</v>
      </c>
      <c r="AJ332">
        <v>52.1</v>
      </c>
      <c r="AK332">
        <v>52.1</v>
      </c>
      <c r="AL332">
        <v>29.597000000000001</v>
      </c>
      <c r="AM332">
        <v>263</v>
      </c>
      <c r="AN332" t="s">
        <v>2540</v>
      </c>
      <c r="AO332">
        <v>0</v>
      </c>
      <c r="AP332">
        <v>169.78</v>
      </c>
      <c r="AQ332" t="s">
        <v>99</v>
      </c>
      <c r="AR332" t="s">
        <v>99</v>
      </c>
      <c r="AS332" t="s">
        <v>99</v>
      </c>
      <c r="AT332" t="s">
        <v>99</v>
      </c>
      <c r="AU332" t="s">
        <v>99</v>
      </c>
      <c r="AV332" t="s">
        <v>99</v>
      </c>
      <c r="AW332" t="s">
        <v>99</v>
      </c>
      <c r="AX332" t="s">
        <v>99</v>
      </c>
      <c r="AY332">
        <v>43.3</v>
      </c>
      <c r="AZ332">
        <v>40.299999999999997</v>
      </c>
      <c r="BA332">
        <v>45.6</v>
      </c>
      <c r="BB332">
        <v>39.5</v>
      </c>
      <c r="BC332">
        <v>30.8</v>
      </c>
      <c r="BD332">
        <v>33.799999999999997</v>
      </c>
      <c r="BE332">
        <v>33.1</v>
      </c>
      <c r="BF332">
        <v>27.8</v>
      </c>
      <c r="BG332">
        <v>382910000</v>
      </c>
      <c r="BH332">
        <v>94199000</v>
      </c>
      <c r="BI332">
        <v>64420000</v>
      </c>
      <c r="BJ332">
        <v>167320000</v>
      </c>
      <c r="BK332">
        <v>22688000</v>
      </c>
      <c r="BL332">
        <v>9635200</v>
      </c>
      <c r="BM332">
        <v>9290600</v>
      </c>
      <c r="BN332">
        <v>7578400</v>
      </c>
      <c r="BO332">
        <v>7783800</v>
      </c>
      <c r="BP332">
        <v>73761000</v>
      </c>
      <c r="BQ332">
        <v>41902000</v>
      </c>
      <c r="BR332">
        <v>50578000</v>
      </c>
      <c r="BS332">
        <v>18361000</v>
      </c>
      <c r="BT332">
        <v>16029000</v>
      </c>
      <c r="BU332">
        <v>16546000</v>
      </c>
      <c r="BV332">
        <v>13771000</v>
      </c>
      <c r="BW332">
        <v>14025000</v>
      </c>
      <c r="BX332">
        <v>12</v>
      </c>
      <c r="BY332">
        <v>6</v>
      </c>
      <c r="BZ332">
        <v>13</v>
      </c>
      <c r="CA332">
        <v>1</v>
      </c>
      <c r="CB332">
        <v>2</v>
      </c>
      <c r="CC332">
        <v>1</v>
      </c>
      <c r="CD332">
        <v>1</v>
      </c>
      <c r="CE332">
        <v>1</v>
      </c>
      <c r="CF332">
        <v>37</v>
      </c>
      <c r="CJ332">
        <v>330</v>
      </c>
      <c r="CK332" t="s">
        <v>2541</v>
      </c>
      <c r="CL332" t="s">
        <v>379</v>
      </c>
      <c r="CM332" t="s">
        <v>2542</v>
      </c>
      <c r="CN332" t="s">
        <v>2543</v>
      </c>
      <c r="CO332" t="s">
        <v>2544</v>
      </c>
      <c r="CP332" t="s">
        <v>2545</v>
      </c>
    </row>
    <row r="333" spans="1:94" x14ac:dyDescent="0.25">
      <c r="A333" t="s">
        <v>2546</v>
      </c>
      <c r="B333" t="s">
        <v>2546</v>
      </c>
      <c r="C333">
        <v>1</v>
      </c>
      <c r="D333">
        <v>1</v>
      </c>
      <c r="E333">
        <v>1</v>
      </c>
      <c r="F333" t="s">
        <v>2547</v>
      </c>
      <c r="G333">
        <v>1</v>
      </c>
      <c r="H333">
        <v>1</v>
      </c>
      <c r="I333">
        <v>1</v>
      </c>
      <c r="J333">
        <v>1</v>
      </c>
      <c r="K333">
        <v>1</v>
      </c>
      <c r="L333">
        <v>1</v>
      </c>
      <c r="M333">
        <v>1</v>
      </c>
      <c r="N333">
        <v>1</v>
      </c>
      <c r="O333">
        <v>1</v>
      </c>
      <c r="P333">
        <v>1</v>
      </c>
      <c r="Q333">
        <v>1</v>
      </c>
      <c r="R333">
        <v>1</v>
      </c>
      <c r="S333">
        <v>1</v>
      </c>
      <c r="T333">
        <v>1</v>
      </c>
      <c r="U333">
        <v>1</v>
      </c>
      <c r="V333">
        <v>1</v>
      </c>
      <c r="W333">
        <v>1</v>
      </c>
      <c r="X333">
        <v>1</v>
      </c>
      <c r="Y333">
        <v>1</v>
      </c>
      <c r="Z333">
        <v>1</v>
      </c>
      <c r="AA333">
        <v>1</v>
      </c>
      <c r="AB333">
        <v>1</v>
      </c>
      <c r="AC333">
        <v>1</v>
      </c>
      <c r="AD333">
        <v>1</v>
      </c>
      <c r="AE333">
        <v>1</v>
      </c>
      <c r="AF333">
        <v>1</v>
      </c>
      <c r="AG333">
        <v>1</v>
      </c>
      <c r="AH333">
        <v>1</v>
      </c>
      <c r="AI333">
        <v>10.9</v>
      </c>
      <c r="AJ333">
        <v>10.9</v>
      </c>
      <c r="AK333">
        <v>10.9</v>
      </c>
      <c r="AL333">
        <v>17.695</v>
      </c>
      <c r="AM333">
        <v>156</v>
      </c>
      <c r="AN333">
        <v>156</v>
      </c>
      <c r="AO333">
        <v>0</v>
      </c>
      <c r="AP333">
        <v>11.167</v>
      </c>
      <c r="AQ333" t="s">
        <v>99</v>
      </c>
      <c r="AR333" t="s">
        <v>98</v>
      </c>
      <c r="AS333" t="s">
        <v>99</v>
      </c>
      <c r="AT333" t="s">
        <v>99</v>
      </c>
      <c r="AU333" t="s">
        <v>99</v>
      </c>
      <c r="AV333" t="s">
        <v>98</v>
      </c>
      <c r="AW333" t="s">
        <v>98</v>
      </c>
      <c r="AX333" t="s">
        <v>98</v>
      </c>
      <c r="AY333">
        <v>10.9</v>
      </c>
      <c r="AZ333">
        <v>10.9</v>
      </c>
      <c r="BA333">
        <v>10.9</v>
      </c>
      <c r="BB333">
        <v>10.9</v>
      </c>
      <c r="BC333">
        <v>10.9</v>
      </c>
      <c r="BD333">
        <v>10.9</v>
      </c>
      <c r="BE333">
        <v>10.9</v>
      </c>
      <c r="BF333">
        <v>10.9</v>
      </c>
      <c r="BG333">
        <v>56929000</v>
      </c>
      <c r="BH333">
        <v>12214000</v>
      </c>
      <c r="BI333">
        <v>7408900</v>
      </c>
      <c r="BJ333">
        <v>15604000</v>
      </c>
      <c r="BK333">
        <v>5892200</v>
      </c>
      <c r="BL333">
        <v>7983400</v>
      </c>
      <c r="BM333">
        <v>2203900</v>
      </c>
      <c r="BN333">
        <v>2645700</v>
      </c>
      <c r="BO333">
        <v>2977900</v>
      </c>
      <c r="BP333">
        <v>7060700</v>
      </c>
      <c r="BQ333">
        <v>5377900</v>
      </c>
      <c r="BR333">
        <v>4990500</v>
      </c>
      <c r="BS333">
        <v>5375800</v>
      </c>
      <c r="BT333">
        <v>12631000</v>
      </c>
      <c r="BU333">
        <v>5119400</v>
      </c>
      <c r="BV333">
        <v>5485400</v>
      </c>
      <c r="BW333">
        <v>5348300</v>
      </c>
      <c r="BX333">
        <v>2</v>
      </c>
      <c r="BY333">
        <v>0</v>
      </c>
      <c r="BZ333">
        <v>2</v>
      </c>
      <c r="CA333">
        <v>1</v>
      </c>
      <c r="CB333">
        <v>2</v>
      </c>
      <c r="CC333">
        <v>0</v>
      </c>
      <c r="CD333">
        <v>0</v>
      </c>
      <c r="CE333">
        <v>0</v>
      </c>
      <c r="CF333">
        <v>7</v>
      </c>
      <c r="CJ333">
        <v>331</v>
      </c>
      <c r="CK333">
        <v>1154</v>
      </c>
      <c r="CL333" t="b">
        <v>1</v>
      </c>
      <c r="CM333">
        <v>1185</v>
      </c>
      <c r="CN333" t="s">
        <v>2548</v>
      </c>
      <c r="CO333" t="s">
        <v>2549</v>
      </c>
      <c r="CP333">
        <v>3974</v>
      </c>
    </row>
    <row r="334" spans="1:94" x14ac:dyDescent="0.25">
      <c r="A334" t="s">
        <v>2550</v>
      </c>
      <c r="B334" t="s">
        <v>2550</v>
      </c>
      <c r="C334">
        <v>2</v>
      </c>
      <c r="D334">
        <v>2</v>
      </c>
      <c r="E334">
        <v>2</v>
      </c>
      <c r="F334" t="s">
        <v>2551</v>
      </c>
      <c r="G334">
        <v>1</v>
      </c>
      <c r="H334">
        <v>2</v>
      </c>
      <c r="I334">
        <v>2</v>
      </c>
      <c r="J334">
        <v>2</v>
      </c>
      <c r="K334">
        <v>1</v>
      </c>
      <c r="L334">
        <v>2</v>
      </c>
      <c r="M334">
        <v>2</v>
      </c>
      <c r="N334">
        <v>1</v>
      </c>
      <c r="O334">
        <v>2</v>
      </c>
      <c r="P334">
        <v>2</v>
      </c>
      <c r="Q334">
        <v>1</v>
      </c>
      <c r="R334">
        <v>1</v>
      </c>
      <c r="S334">
        <v>1</v>
      </c>
      <c r="T334">
        <v>2</v>
      </c>
      <c r="U334">
        <v>2</v>
      </c>
      <c r="V334">
        <v>1</v>
      </c>
      <c r="W334">
        <v>2</v>
      </c>
      <c r="X334">
        <v>2</v>
      </c>
      <c r="Y334">
        <v>1</v>
      </c>
      <c r="Z334">
        <v>1</v>
      </c>
      <c r="AA334">
        <v>1</v>
      </c>
      <c r="AB334">
        <v>2</v>
      </c>
      <c r="AC334">
        <v>2</v>
      </c>
      <c r="AD334">
        <v>1</v>
      </c>
      <c r="AE334">
        <v>2</v>
      </c>
      <c r="AF334">
        <v>2</v>
      </c>
      <c r="AG334">
        <v>1</v>
      </c>
      <c r="AH334">
        <v>1</v>
      </c>
      <c r="AI334">
        <v>8.8000000000000007</v>
      </c>
      <c r="AJ334">
        <v>8.8000000000000007</v>
      </c>
      <c r="AK334">
        <v>8.8000000000000007</v>
      </c>
      <c r="AL334">
        <v>28.68</v>
      </c>
      <c r="AM334">
        <v>249</v>
      </c>
      <c r="AN334">
        <v>249</v>
      </c>
      <c r="AO334">
        <v>0</v>
      </c>
      <c r="AP334">
        <v>15.335000000000001</v>
      </c>
      <c r="AQ334" t="s">
        <v>98</v>
      </c>
      <c r="AR334" t="s">
        <v>99</v>
      </c>
      <c r="AS334" t="s">
        <v>99</v>
      </c>
      <c r="AT334" t="s">
        <v>98</v>
      </c>
      <c r="AU334" t="s">
        <v>98</v>
      </c>
      <c r="AV334" t="s">
        <v>98</v>
      </c>
      <c r="AW334" t="s">
        <v>98</v>
      </c>
      <c r="AX334" t="s">
        <v>98</v>
      </c>
      <c r="AY334">
        <v>5.6</v>
      </c>
      <c r="AZ334">
        <v>8.8000000000000007</v>
      </c>
      <c r="BA334">
        <v>8.8000000000000007</v>
      </c>
      <c r="BB334">
        <v>5.6</v>
      </c>
      <c r="BC334">
        <v>8.8000000000000007</v>
      </c>
      <c r="BD334">
        <v>8.8000000000000007</v>
      </c>
      <c r="BE334">
        <v>5.6</v>
      </c>
      <c r="BF334">
        <v>5.6</v>
      </c>
      <c r="BG334">
        <v>18483000</v>
      </c>
      <c r="BH334">
        <v>3646400</v>
      </c>
      <c r="BI334">
        <v>6120400</v>
      </c>
      <c r="BJ334">
        <v>4696500</v>
      </c>
      <c r="BK334">
        <v>1320200</v>
      </c>
      <c r="BL334">
        <v>1136900</v>
      </c>
      <c r="BM334">
        <v>954440</v>
      </c>
      <c r="BN334">
        <v>355700</v>
      </c>
      <c r="BO334">
        <v>252060</v>
      </c>
      <c r="BP334">
        <v>0</v>
      </c>
      <c r="BQ334">
        <v>4602600</v>
      </c>
      <c r="BR334">
        <v>0</v>
      </c>
      <c r="BS334">
        <v>0</v>
      </c>
      <c r="BT334">
        <v>1551400</v>
      </c>
      <c r="BU334">
        <v>1816200</v>
      </c>
      <c r="BV334">
        <v>0</v>
      </c>
      <c r="BW334">
        <v>0</v>
      </c>
      <c r="BX334">
        <v>0</v>
      </c>
      <c r="BY334">
        <v>2</v>
      </c>
      <c r="BZ334">
        <v>2</v>
      </c>
      <c r="CA334">
        <v>0</v>
      </c>
      <c r="CB334">
        <v>0</v>
      </c>
      <c r="CC334">
        <v>0</v>
      </c>
      <c r="CD334">
        <v>0</v>
      </c>
      <c r="CE334">
        <v>0</v>
      </c>
      <c r="CF334">
        <v>4</v>
      </c>
      <c r="CJ334">
        <v>332</v>
      </c>
      <c r="CK334" t="s">
        <v>2552</v>
      </c>
      <c r="CL334" t="s">
        <v>457</v>
      </c>
      <c r="CM334" t="s">
        <v>2553</v>
      </c>
      <c r="CN334" t="s">
        <v>2554</v>
      </c>
      <c r="CO334" t="s">
        <v>2555</v>
      </c>
      <c r="CP334" t="s">
        <v>2556</v>
      </c>
    </row>
    <row r="335" spans="1:94" x14ac:dyDescent="0.25">
      <c r="A335" t="s">
        <v>2557</v>
      </c>
      <c r="B335" t="s">
        <v>2558</v>
      </c>
      <c r="C335" t="s">
        <v>2559</v>
      </c>
      <c r="D335" t="s">
        <v>2559</v>
      </c>
      <c r="E335" t="s">
        <v>2559</v>
      </c>
      <c r="F335" t="s">
        <v>2560</v>
      </c>
      <c r="G335">
        <v>4</v>
      </c>
      <c r="H335">
        <v>9</v>
      </c>
      <c r="I335">
        <v>9</v>
      </c>
      <c r="J335">
        <v>9</v>
      </c>
      <c r="K335">
        <v>7</v>
      </c>
      <c r="L335">
        <v>7</v>
      </c>
      <c r="M335">
        <v>8</v>
      </c>
      <c r="N335">
        <v>8</v>
      </c>
      <c r="O335">
        <v>8</v>
      </c>
      <c r="P335">
        <v>7</v>
      </c>
      <c r="Q335">
        <v>7</v>
      </c>
      <c r="R335">
        <v>7</v>
      </c>
      <c r="S335">
        <v>7</v>
      </c>
      <c r="T335">
        <v>7</v>
      </c>
      <c r="U335">
        <v>8</v>
      </c>
      <c r="V335">
        <v>8</v>
      </c>
      <c r="W335">
        <v>8</v>
      </c>
      <c r="X335">
        <v>7</v>
      </c>
      <c r="Y335">
        <v>7</v>
      </c>
      <c r="Z335">
        <v>7</v>
      </c>
      <c r="AA335">
        <v>7</v>
      </c>
      <c r="AB335">
        <v>7</v>
      </c>
      <c r="AC335">
        <v>8</v>
      </c>
      <c r="AD335">
        <v>8</v>
      </c>
      <c r="AE335">
        <v>8</v>
      </c>
      <c r="AF335">
        <v>7</v>
      </c>
      <c r="AG335">
        <v>7</v>
      </c>
      <c r="AH335">
        <v>7</v>
      </c>
      <c r="AI335">
        <v>63.1</v>
      </c>
      <c r="AJ335">
        <v>63.1</v>
      </c>
      <c r="AK335">
        <v>63.1</v>
      </c>
      <c r="AL335">
        <v>11.367000000000001</v>
      </c>
      <c r="AM335">
        <v>103</v>
      </c>
      <c r="AN335" t="s">
        <v>2561</v>
      </c>
      <c r="AO335">
        <v>0</v>
      </c>
      <c r="AP335">
        <v>186.47</v>
      </c>
      <c r="AQ335" t="s">
        <v>99</v>
      </c>
      <c r="AR335" t="s">
        <v>99</v>
      </c>
      <c r="AS335" t="s">
        <v>99</v>
      </c>
      <c r="AT335" t="s">
        <v>99</v>
      </c>
      <c r="AU335" t="s">
        <v>99</v>
      </c>
      <c r="AV335" t="s">
        <v>99</v>
      </c>
      <c r="AW335" t="s">
        <v>99</v>
      </c>
      <c r="AX335" t="s">
        <v>99</v>
      </c>
      <c r="AY335">
        <v>50.5</v>
      </c>
      <c r="AZ335">
        <v>38.799999999999997</v>
      </c>
      <c r="BA335">
        <v>60.2</v>
      </c>
      <c r="BB335">
        <v>53.4</v>
      </c>
      <c r="BC335">
        <v>41.7</v>
      </c>
      <c r="BD335">
        <v>32</v>
      </c>
      <c r="BE335">
        <v>53.4</v>
      </c>
      <c r="BF335">
        <v>32</v>
      </c>
      <c r="BG335">
        <v>230320000</v>
      </c>
      <c r="BH335">
        <v>30749000</v>
      </c>
      <c r="BI335">
        <v>38388000</v>
      </c>
      <c r="BJ335">
        <v>29492000</v>
      </c>
      <c r="BK335">
        <v>39257000</v>
      </c>
      <c r="BL335">
        <v>32542000</v>
      </c>
      <c r="BM335">
        <v>18335000</v>
      </c>
      <c r="BN335">
        <v>18944000</v>
      </c>
      <c r="BO335">
        <v>22610000</v>
      </c>
      <c r="BP335">
        <v>22421000</v>
      </c>
      <c r="BQ335">
        <v>25649000</v>
      </c>
      <c r="BR335">
        <v>15458000</v>
      </c>
      <c r="BS335">
        <v>38906000</v>
      </c>
      <c r="BT335">
        <v>42713000</v>
      </c>
      <c r="BU335">
        <v>45548000</v>
      </c>
      <c r="BV335">
        <v>36681000</v>
      </c>
      <c r="BW335">
        <v>37030000</v>
      </c>
      <c r="BX335">
        <v>5</v>
      </c>
      <c r="BY335">
        <v>6</v>
      </c>
      <c r="BZ335">
        <v>7</v>
      </c>
      <c r="CA335">
        <v>7</v>
      </c>
      <c r="CB335">
        <v>6</v>
      </c>
      <c r="CC335">
        <v>4</v>
      </c>
      <c r="CD335">
        <v>5</v>
      </c>
      <c r="CE335">
        <v>5</v>
      </c>
      <c r="CF335">
        <v>45</v>
      </c>
      <c r="CJ335">
        <v>333</v>
      </c>
      <c r="CK335" t="s">
        <v>2562</v>
      </c>
      <c r="CL335" t="s">
        <v>102</v>
      </c>
      <c r="CM335" t="s">
        <v>2563</v>
      </c>
      <c r="CN335" t="s">
        <v>2564</v>
      </c>
      <c r="CO335" t="s">
        <v>2565</v>
      </c>
      <c r="CP335" t="s">
        <v>2566</v>
      </c>
    </row>
    <row r="336" spans="1:94" x14ac:dyDescent="0.25">
      <c r="A336" t="s">
        <v>2567</v>
      </c>
      <c r="B336" t="s">
        <v>2567</v>
      </c>
      <c r="C336">
        <v>16</v>
      </c>
      <c r="D336">
        <v>16</v>
      </c>
      <c r="E336">
        <v>16</v>
      </c>
      <c r="F336" t="s">
        <v>2568</v>
      </c>
      <c r="G336">
        <v>1</v>
      </c>
      <c r="H336">
        <v>16</v>
      </c>
      <c r="I336">
        <v>16</v>
      </c>
      <c r="J336">
        <v>16</v>
      </c>
      <c r="K336">
        <v>13</v>
      </c>
      <c r="L336">
        <v>10</v>
      </c>
      <c r="M336">
        <v>15</v>
      </c>
      <c r="N336">
        <v>13</v>
      </c>
      <c r="O336">
        <v>13</v>
      </c>
      <c r="P336">
        <v>11</v>
      </c>
      <c r="Q336">
        <v>13</v>
      </c>
      <c r="R336">
        <v>12</v>
      </c>
      <c r="S336">
        <v>13</v>
      </c>
      <c r="T336">
        <v>10</v>
      </c>
      <c r="U336">
        <v>15</v>
      </c>
      <c r="V336">
        <v>13</v>
      </c>
      <c r="W336">
        <v>13</v>
      </c>
      <c r="X336">
        <v>11</v>
      </c>
      <c r="Y336">
        <v>13</v>
      </c>
      <c r="Z336">
        <v>12</v>
      </c>
      <c r="AA336">
        <v>13</v>
      </c>
      <c r="AB336">
        <v>10</v>
      </c>
      <c r="AC336">
        <v>15</v>
      </c>
      <c r="AD336">
        <v>13</v>
      </c>
      <c r="AE336">
        <v>13</v>
      </c>
      <c r="AF336">
        <v>11</v>
      </c>
      <c r="AG336">
        <v>13</v>
      </c>
      <c r="AH336">
        <v>12</v>
      </c>
      <c r="AI336">
        <v>60.2</v>
      </c>
      <c r="AJ336">
        <v>60.2</v>
      </c>
      <c r="AK336">
        <v>60.2</v>
      </c>
      <c r="AL336">
        <v>24.422999999999998</v>
      </c>
      <c r="AM336">
        <v>216</v>
      </c>
      <c r="AN336">
        <v>216</v>
      </c>
      <c r="AO336">
        <v>0</v>
      </c>
      <c r="AP336">
        <v>282.07</v>
      </c>
      <c r="AQ336" t="s">
        <v>99</v>
      </c>
      <c r="AR336" t="s">
        <v>99</v>
      </c>
      <c r="AS336" t="s">
        <v>99</v>
      </c>
      <c r="AT336" t="s">
        <v>99</v>
      </c>
      <c r="AU336" t="s">
        <v>99</v>
      </c>
      <c r="AV336" t="s">
        <v>99</v>
      </c>
      <c r="AW336" t="s">
        <v>99</v>
      </c>
      <c r="AX336" t="s">
        <v>99</v>
      </c>
      <c r="AY336">
        <v>34.299999999999997</v>
      </c>
      <c r="AZ336">
        <v>29.2</v>
      </c>
      <c r="BA336">
        <v>60.2</v>
      </c>
      <c r="BB336">
        <v>40.299999999999997</v>
      </c>
      <c r="BC336">
        <v>49.5</v>
      </c>
      <c r="BD336">
        <v>36.1</v>
      </c>
      <c r="BE336">
        <v>56.5</v>
      </c>
      <c r="BF336">
        <v>41.2</v>
      </c>
      <c r="BG336">
        <v>2022500000</v>
      </c>
      <c r="BH336">
        <v>258720000</v>
      </c>
      <c r="BI336">
        <v>221020000</v>
      </c>
      <c r="BJ336">
        <v>390230000</v>
      </c>
      <c r="BK336">
        <v>299770000</v>
      </c>
      <c r="BL336">
        <v>274870000</v>
      </c>
      <c r="BM336">
        <v>177830000</v>
      </c>
      <c r="BN336">
        <v>233320000</v>
      </c>
      <c r="BO336">
        <v>166690000</v>
      </c>
      <c r="BP336">
        <v>168860000</v>
      </c>
      <c r="BQ336">
        <v>160150000</v>
      </c>
      <c r="BR336">
        <v>120920000</v>
      </c>
      <c r="BS336">
        <v>313350000</v>
      </c>
      <c r="BT336">
        <v>375670000</v>
      </c>
      <c r="BU336">
        <v>383710000</v>
      </c>
      <c r="BV336">
        <v>518050000</v>
      </c>
      <c r="BW336">
        <v>296530000</v>
      </c>
      <c r="BX336">
        <v>11</v>
      </c>
      <c r="BY336">
        <v>10</v>
      </c>
      <c r="BZ336">
        <v>13</v>
      </c>
      <c r="CA336">
        <v>9</v>
      </c>
      <c r="CB336">
        <v>14</v>
      </c>
      <c r="CC336">
        <v>12</v>
      </c>
      <c r="CD336">
        <v>10</v>
      </c>
      <c r="CE336">
        <v>11</v>
      </c>
      <c r="CF336">
        <v>90</v>
      </c>
      <c r="CJ336">
        <v>334</v>
      </c>
      <c r="CK336" t="s">
        <v>2569</v>
      </c>
      <c r="CL336" t="s">
        <v>379</v>
      </c>
      <c r="CM336" t="s">
        <v>2570</v>
      </c>
      <c r="CN336" t="s">
        <v>2571</v>
      </c>
      <c r="CO336" t="s">
        <v>2572</v>
      </c>
      <c r="CP336" t="s">
        <v>2573</v>
      </c>
    </row>
    <row r="337" spans="1:96" x14ac:dyDescent="0.25">
      <c r="A337" t="s">
        <v>2574</v>
      </c>
      <c r="B337" t="s">
        <v>2574</v>
      </c>
      <c r="C337">
        <v>3</v>
      </c>
      <c r="D337">
        <v>3</v>
      </c>
      <c r="E337">
        <v>3</v>
      </c>
      <c r="F337" t="s">
        <v>2575</v>
      </c>
      <c r="G337">
        <v>1</v>
      </c>
      <c r="H337">
        <v>3</v>
      </c>
      <c r="I337">
        <v>3</v>
      </c>
      <c r="J337">
        <v>3</v>
      </c>
      <c r="K337">
        <v>2</v>
      </c>
      <c r="L337">
        <v>2</v>
      </c>
      <c r="M337">
        <v>3</v>
      </c>
      <c r="N337">
        <v>1</v>
      </c>
      <c r="O337">
        <v>0</v>
      </c>
      <c r="P337">
        <v>2</v>
      </c>
      <c r="Q337">
        <v>1</v>
      </c>
      <c r="R337">
        <v>0</v>
      </c>
      <c r="S337">
        <v>2</v>
      </c>
      <c r="T337">
        <v>2</v>
      </c>
      <c r="U337">
        <v>3</v>
      </c>
      <c r="V337">
        <v>1</v>
      </c>
      <c r="W337">
        <v>0</v>
      </c>
      <c r="X337">
        <v>2</v>
      </c>
      <c r="Y337">
        <v>1</v>
      </c>
      <c r="Z337">
        <v>0</v>
      </c>
      <c r="AA337">
        <v>2</v>
      </c>
      <c r="AB337">
        <v>2</v>
      </c>
      <c r="AC337">
        <v>3</v>
      </c>
      <c r="AD337">
        <v>1</v>
      </c>
      <c r="AE337">
        <v>0</v>
      </c>
      <c r="AF337">
        <v>2</v>
      </c>
      <c r="AG337">
        <v>1</v>
      </c>
      <c r="AH337">
        <v>0</v>
      </c>
      <c r="AI337">
        <v>21.4</v>
      </c>
      <c r="AJ337">
        <v>21.4</v>
      </c>
      <c r="AK337">
        <v>21.4</v>
      </c>
      <c r="AL337">
        <v>14.865</v>
      </c>
      <c r="AM337">
        <v>140</v>
      </c>
      <c r="AN337">
        <v>140</v>
      </c>
      <c r="AO337">
        <v>0</v>
      </c>
      <c r="AP337">
        <v>33.706000000000003</v>
      </c>
      <c r="AQ337" t="s">
        <v>99</v>
      </c>
      <c r="AR337" t="s">
        <v>99</v>
      </c>
      <c r="AS337" t="s">
        <v>99</v>
      </c>
      <c r="AT337" t="s">
        <v>98</v>
      </c>
      <c r="AU337" t="s">
        <v>98</v>
      </c>
      <c r="AV337" t="s">
        <v>98</v>
      </c>
      <c r="AW337" t="s">
        <v>98</v>
      </c>
      <c r="AX337" t="s">
        <v>98</v>
      </c>
      <c r="AY337">
        <v>21.4</v>
      </c>
      <c r="AZ337">
        <v>20</v>
      </c>
      <c r="BA337">
        <v>21.4</v>
      </c>
      <c r="BB337">
        <v>20</v>
      </c>
      <c r="BC337">
        <v>0</v>
      </c>
      <c r="BD337">
        <v>21.4</v>
      </c>
      <c r="BE337">
        <v>15.7</v>
      </c>
      <c r="BF337">
        <v>0</v>
      </c>
      <c r="BG337">
        <v>19424000</v>
      </c>
      <c r="BH337">
        <v>4099100</v>
      </c>
      <c r="BI337">
        <v>3656400</v>
      </c>
      <c r="BJ337">
        <v>9437500</v>
      </c>
      <c r="BK337">
        <v>736340</v>
      </c>
      <c r="BL337">
        <v>0</v>
      </c>
      <c r="BM337">
        <v>988270</v>
      </c>
      <c r="BN337">
        <v>506560</v>
      </c>
      <c r="BO337">
        <v>0</v>
      </c>
      <c r="BP337">
        <v>0</v>
      </c>
      <c r="BQ337">
        <v>3084900</v>
      </c>
      <c r="BR337">
        <v>2221200</v>
      </c>
      <c r="BS337">
        <v>0</v>
      </c>
      <c r="BT337">
        <v>0</v>
      </c>
      <c r="BU337">
        <v>0</v>
      </c>
      <c r="BV337">
        <v>0</v>
      </c>
      <c r="BW337">
        <v>0</v>
      </c>
      <c r="BX337">
        <v>1</v>
      </c>
      <c r="BY337">
        <v>2</v>
      </c>
      <c r="BZ337">
        <v>2</v>
      </c>
      <c r="CA337">
        <v>0</v>
      </c>
      <c r="CB337">
        <v>0</v>
      </c>
      <c r="CC337">
        <v>0</v>
      </c>
      <c r="CD337">
        <v>0</v>
      </c>
      <c r="CE337">
        <v>0</v>
      </c>
      <c r="CF337">
        <v>5</v>
      </c>
      <c r="CJ337">
        <v>335</v>
      </c>
      <c r="CK337" t="s">
        <v>2576</v>
      </c>
      <c r="CL337" t="s">
        <v>148</v>
      </c>
      <c r="CM337" t="s">
        <v>2577</v>
      </c>
      <c r="CN337" t="s">
        <v>2578</v>
      </c>
      <c r="CO337" t="s">
        <v>2579</v>
      </c>
      <c r="CP337" t="s">
        <v>2580</v>
      </c>
    </row>
    <row r="338" spans="1:96" x14ac:dyDescent="0.25">
      <c r="A338" t="s">
        <v>2581</v>
      </c>
      <c r="B338" t="s">
        <v>2581</v>
      </c>
      <c r="C338" t="s">
        <v>330</v>
      </c>
      <c r="D338" t="s">
        <v>330</v>
      </c>
      <c r="E338" t="s">
        <v>330</v>
      </c>
      <c r="F338" t="s">
        <v>2582</v>
      </c>
      <c r="G338">
        <v>2</v>
      </c>
      <c r="H338">
        <v>3</v>
      </c>
      <c r="I338">
        <v>3</v>
      </c>
      <c r="J338">
        <v>3</v>
      </c>
      <c r="K338">
        <v>1</v>
      </c>
      <c r="L338">
        <v>2</v>
      </c>
      <c r="M338">
        <v>3</v>
      </c>
      <c r="N338">
        <v>1</v>
      </c>
      <c r="O338">
        <v>1</v>
      </c>
      <c r="P338">
        <v>1</v>
      </c>
      <c r="Q338">
        <v>1</v>
      </c>
      <c r="R338">
        <v>1</v>
      </c>
      <c r="S338">
        <v>1</v>
      </c>
      <c r="T338">
        <v>2</v>
      </c>
      <c r="U338">
        <v>3</v>
      </c>
      <c r="V338">
        <v>1</v>
      </c>
      <c r="W338">
        <v>1</v>
      </c>
      <c r="X338">
        <v>1</v>
      </c>
      <c r="Y338">
        <v>1</v>
      </c>
      <c r="Z338">
        <v>1</v>
      </c>
      <c r="AA338">
        <v>1</v>
      </c>
      <c r="AB338">
        <v>2</v>
      </c>
      <c r="AC338">
        <v>3</v>
      </c>
      <c r="AD338">
        <v>1</v>
      </c>
      <c r="AE338">
        <v>1</v>
      </c>
      <c r="AF338">
        <v>1</v>
      </c>
      <c r="AG338">
        <v>1</v>
      </c>
      <c r="AH338">
        <v>1</v>
      </c>
      <c r="AI338">
        <v>36.6</v>
      </c>
      <c r="AJ338">
        <v>36.6</v>
      </c>
      <c r="AK338">
        <v>36.6</v>
      </c>
      <c r="AL338">
        <v>17.04</v>
      </c>
      <c r="AM338">
        <v>145</v>
      </c>
      <c r="AN338" t="s">
        <v>2583</v>
      </c>
      <c r="AO338">
        <v>0</v>
      </c>
      <c r="AP338">
        <v>28.931000000000001</v>
      </c>
      <c r="AQ338" t="s">
        <v>99</v>
      </c>
      <c r="AR338" t="s">
        <v>99</v>
      </c>
      <c r="AS338" t="s">
        <v>99</v>
      </c>
      <c r="AT338" t="s">
        <v>98</v>
      </c>
      <c r="AU338" t="s">
        <v>98</v>
      </c>
      <c r="AV338" t="s">
        <v>98</v>
      </c>
      <c r="AW338" t="s">
        <v>98</v>
      </c>
      <c r="AX338" t="s">
        <v>98</v>
      </c>
      <c r="AY338">
        <v>15.2</v>
      </c>
      <c r="AZ338">
        <v>23.4</v>
      </c>
      <c r="BA338">
        <v>36.6</v>
      </c>
      <c r="BB338">
        <v>15.2</v>
      </c>
      <c r="BC338">
        <v>8.3000000000000007</v>
      </c>
      <c r="BD338">
        <v>8.3000000000000007</v>
      </c>
      <c r="BE338">
        <v>15.2</v>
      </c>
      <c r="BF338">
        <v>8.3000000000000007</v>
      </c>
      <c r="BG338">
        <v>35842000</v>
      </c>
      <c r="BH338">
        <v>7868300</v>
      </c>
      <c r="BI338">
        <v>8014000</v>
      </c>
      <c r="BJ338">
        <v>17171000</v>
      </c>
      <c r="BK338">
        <v>1290300</v>
      </c>
      <c r="BL338">
        <v>422450</v>
      </c>
      <c r="BM338">
        <v>277030</v>
      </c>
      <c r="BN338">
        <v>353250</v>
      </c>
      <c r="BO338">
        <v>445040</v>
      </c>
      <c r="BP338">
        <v>6485300</v>
      </c>
      <c r="BQ338">
        <v>4952800</v>
      </c>
      <c r="BR338">
        <v>4464200</v>
      </c>
      <c r="BS338">
        <v>0</v>
      </c>
      <c r="BT338">
        <v>0</v>
      </c>
      <c r="BU338">
        <v>0</v>
      </c>
      <c r="BV338">
        <v>0</v>
      </c>
      <c r="BW338">
        <v>0</v>
      </c>
      <c r="BX338">
        <v>1</v>
      </c>
      <c r="BY338">
        <v>3</v>
      </c>
      <c r="BZ338">
        <v>4</v>
      </c>
      <c r="CA338">
        <v>0</v>
      </c>
      <c r="CB338">
        <v>0</v>
      </c>
      <c r="CC338">
        <v>0</v>
      </c>
      <c r="CD338">
        <v>0</v>
      </c>
      <c r="CE338">
        <v>0</v>
      </c>
      <c r="CF338">
        <v>8</v>
      </c>
      <c r="CJ338">
        <v>336</v>
      </c>
      <c r="CK338" t="s">
        <v>2584</v>
      </c>
      <c r="CL338" t="s">
        <v>148</v>
      </c>
      <c r="CM338" t="s">
        <v>2585</v>
      </c>
      <c r="CN338" t="s">
        <v>2586</v>
      </c>
      <c r="CO338" t="s">
        <v>2587</v>
      </c>
      <c r="CP338" t="s">
        <v>2588</v>
      </c>
    </row>
    <row r="339" spans="1:96" x14ac:dyDescent="0.25">
      <c r="A339" t="s">
        <v>2589</v>
      </c>
      <c r="B339" t="s">
        <v>2589</v>
      </c>
      <c r="C339">
        <v>2</v>
      </c>
      <c r="D339">
        <v>2</v>
      </c>
      <c r="E339">
        <v>2</v>
      </c>
      <c r="F339" t="s">
        <v>2590</v>
      </c>
      <c r="G339">
        <v>1</v>
      </c>
      <c r="H339">
        <v>2</v>
      </c>
      <c r="I339">
        <v>2</v>
      </c>
      <c r="J339">
        <v>2</v>
      </c>
      <c r="K339">
        <v>2</v>
      </c>
      <c r="L339">
        <v>2</v>
      </c>
      <c r="M339">
        <v>2</v>
      </c>
      <c r="N339">
        <v>1</v>
      </c>
      <c r="O339">
        <v>2</v>
      </c>
      <c r="P339">
        <v>1</v>
      </c>
      <c r="Q339">
        <v>1</v>
      </c>
      <c r="R339">
        <v>2</v>
      </c>
      <c r="S339">
        <v>2</v>
      </c>
      <c r="T339">
        <v>2</v>
      </c>
      <c r="U339">
        <v>2</v>
      </c>
      <c r="V339">
        <v>1</v>
      </c>
      <c r="W339">
        <v>2</v>
      </c>
      <c r="X339">
        <v>1</v>
      </c>
      <c r="Y339">
        <v>1</v>
      </c>
      <c r="Z339">
        <v>2</v>
      </c>
      <c r="AA339">
        <v>2</v>
      </c>
      <c r="AB339">
        <v>2</v>
      </c>
      <c r="AC339">
        <v>2</v>
      </c>
      <c r="AD339">
        <v>1</v>
      </c>
      <c r="AE339">
        <v>2</v>
      </c>
      <c r="AF339">
        <v>1</v>
      </c>
      <c r="AG339">
        <v>1</v>
      </c>
      <c r="AH339">
        <v>2</v>
      </c>
      <c r="AI339">
        <v>15.2</v>
      </c>
      <c r="AJ339">
        <v>15.2</v>
      </c>
      <c r="AK339">
        <v>15.2</v>
      </c>
      <c r="AL339">
        <v>13.742000000000001</v>
      </c>
      <c r="AM339">
        <v>125</v>
      </c>
      <c r="AN339">
        <v>125</v>
      </c>
      <c r="AO339">
        <v>0</v>
      </c>
      <c r="AP339">
        <v>12.968999999999999</v>
      </c>
      <c r="AQ339" t="s">
        <v>99</v>
      </c>
      <c r="AR339" t="s">
        <v>99</v>
      </c>
      <c r="AS339" t="s">
        <v>99</v>
      </c>
      <c r="AT339" t="s">
        <v>99</v>
      </c>
      <c r="AU339" t="s">
        <v>99</v>
      </c>
      <c r="AV339" t="s">
        <v>99</v>
      </c>
      <c r="AW339" t="s">
        <v>99</v>
      </c>
      <c r="AX339" t="s">
        <v>99</v>
      </c>
      <c r="AY339">
        <v>15.2</v>
      </c>
      <c r="AZ339">
        <v>15.2</v>
      </c>
      <c r="BA339">
        <v>15.2</v>
      </c>
      <c r="BB339">
        <v>7.2</v>
      </c>
      <c r="BC339">
        <v>15.2</v>
      </c>
      <c r="BD339">
        <v>7.2</v>
      </c>
      <c r="BE339">
        <v>7.2</v>
      </c>
      <c r="BF339">
        <v>15.2</v>
      </c>
      <c r="BG339">
        <v>35048000</v>
      </c>
      <c r="BH339">
        <v>6989900</v>
      </c>
      <c r="BI339">
        <v>4867400</v>
      </c>
      <c r="BJ339">
        <v>12753000</v>
      </c>
      <c r="BK339">
        <v>3065700</v>
      </c>
      <c r="BL339">
        <v>3347900</v>
      </c>
      <c r="BM339">
        <v>988360</v>
      </c>
      <c r="BN339">
        <v>1277600</v>
      </c>
      <c r="BO339">
        <v>1758300</v>
      </c>
      <c r="BP339">
        <v>4448800</v>
      </c>
      <c r="BQ339">
        <v>3847400</v>
      </c>
      <c r="BR339">
        <v>3587600</v>
      </c>
      <c r="BS339">
        <v>0</v>
      </c>
      <c r="BT339">
        <v>4316300</v>
      </c>
      <c r="BU339">
        <v>0</v>
      </c>
      <c r="BV339">
        <v>0</v>
      </c>
      <c r="BW339">
        <v>3661600</v>
      </c>
      <c r="BX339">
        <v>1</v>
      </c>
      <c r="BY339">
        <v>1</v>
      </c>
      <c r="BZ339">
        <v>2</v>
      </c>
      <c r="CA339">
        <v>1</v>
      </c>
      <c r="CB339">
        <v>1</v>
      </c>
      <c r="CC339">
        <v>1</v>
      </c>
      <c r="CD339">
        <v>1</v>
      </c>
      <c r="CE339">
        <v>1</v>
      </c>
      <c r="CF339">
        <v>9</v>
      </c>
      <c r="CJ339">
        <v>337</v>
      </c>
      <c r="CK339" t="s">
        <v>2591</v>
      </c>
      <c r="CL339" t="s">
        <v>457</v>
      </c>
      <c r="CM339" t="s">
        <v>2592</v>
      </c>
      <c r="CN339" t="s">
        <v>2593</v>
      </c>
      <c r="CO339" t="s">
        <v>2594</v>
      </c>
      <c r="CP339" t="s">
        <v>2595</v>
      </c>
    </row>
    <row r="340" spans="1:96" x14ac:dyDescent="0.25">
      <c r="A340" t="s">
        <v>2596</v>
      </c>
      <c r="B340" t="s">
        <v>2596</v>
      </c>
      <c r="C340">
        <v>3</v>
      </c>
      <c r="D340">
        <v>3</v>
      </c>
      <c r="E340">
        <v>3</v>
      </c>
      <c r="F340" t="s">
        <v>2597</v>
      </c>
      <c r="G340">
        <v>1</v>
      </c>
      <c r="H340">
        <v>3</v>
      </c>
      <c r="I340">
        <v>3</v>
      </c>
      <c r="J340">
        <v>3</v>
      </c>
      <c r="K340">
        <v>3</v>
      </c>
      <c r="L340">
        <v>3</v>
      </c>
      <c r="M340">
        <v>3</v>
      </c>
      <c r="N340">
        <v>2</v>
      </c>
      <c r="O340">
        <v>3</v>
      </c>
      <c r="P340">
        <v>2</v>
      </c>
      <c r="Q340">
        <v>1</v>
      </c>
      <c r="R340">
        <v>2</v>
      </c>
      <c r="S340">
        <v>3</v>
      </c>
      <c r="T340">
        <v>3</v>
      </c>
      <c r="U340">
        <v>3</v>
      </c>
      <c r="V340">
        <v>2</v>
      </c>
      <c r="W340">
        <v>3</v>
      </c>
      <c r="X340">
        <v>2</v>
      </c>
      <c r="Y340">
        <v>1</v>
      </c>
      <c r="Z340">
        <v>2</v>
      </c>
      <c r="AA340">
        <v>3</v>
      </c>
      <c r="AB340">
        <v>3</v>
      </c>
      <c r="AC340">
        <v>3</v>
      </c>
      <c r="AD340">
        <v>2</v>
      </c>
      <c r="AE340">
        <v>3</v>
      </c>
      <c r="AF340">
        <v>2</v>
      </c>
      <c r="AG340">
        <v>1</v>
      </c>
      <c r="AH340">
        <v>2</v>
      </c>
      <c r="AI340">
        <v>46.4</v>
      </c>
      <c r="AJ340">
        <v>46.4</v>
      </c>
      <c r="AK340">
        <v>46.4</v>
      </c>
      <c r="AL340">
        <v>7.8409000000000004</v>
      </c>
      <c r="AM340">
        <v>69</v>
      </c>
      <c r="AN340">
        <v>69</v>
      </c>
      <c r="AO340">
        <v>0</v>
      </c>
      <c r="AP340">
        <v>28.314</v>
      </c>
      <c r="AQ340" t="s">
        <v>99</v>
      </c>
      <c r="AR340" t="s">
        <v>99</v>
      </c>
      <c r="AS340" t="s">
        <v>99</v>
      </c>
      <c r="AT340" t="s">
        <v>98</v>
      </c>
      <c r="AU340" t="s">
        <v>99</v>
      </c>
      <c r="AV340" t="s">
        <v>99</v>
      </c>
      <c r="AW340" t="s">
        <v>99</v>
      </c>
      <c r="AX340" t="s">
        <v>99</v>
      </c>
      <c r="AY340">
        <v>46.4</v>
      </c>
      <c r="AZ340">
        <v>46.4</v>
      </c>
      <c r="BA340">
        <v>46.4</v>
      </c>
      <c r="BB340">
        <v>46.4</v>
      </c>
      <c r="BC340">
        <v>46.4</v>
      </c>
      <c r="BD340">
        <v>46.4</v>
      </c>
      <c r="BE340">
        <v>27.5</v>
      </c>
      <c r="BF340">
        <v>46.4</v>
      </c>
      <c r="BG340">
        <v>61477000</v>
      </c>
      <c r="BH340">
        <v>9273500</v>
      </c>
      <c r="BI340">
        <v>14529000</v>
      </c>
      <c r="BJ340">
        <v>13952000</v>
      </c>
      <c r="BK340">
        <v>4595600</v>
      </c>
      <c r="BL340">
        <v>9135500</v>
      </c>
      <c r="BM340">
        <v>5040900</v>
      </c>
      <c r="BN340">
        <v>1175300</v>
      </c>
      <c r="BO340">
        <v>3774600</v>
      </c>
      <c r="BP340">
        <v>7585100</v>
      </c>
      <c r="BQ340">
        <v>9672300</v>
      </c>
      <c r="BR340">
        <v>4140200</v>
      </c>
      <c r="BS340">
        <v>6022800</v>
      </c>
      <c r="BT340">
        <v>12791000</v>
      </c>
      <c r="BU340">
        <v>9181100</v>
      </c>
      <c r="BV340">
        <v>0</v>
      </c>
      <c r="BW340">
        <v>6794000</v>
      </c>
      <c r="BX340">
        <v>2</v>
      </c>
      <c r="BY340">
        <v>2</v>
      </c>
      <c r="BZ340">
        <v>2</v>
      </c>
      <c r="CA340">
        <v>0</v>
      </c>
      <c r="CB340">
        <v>2</v>
      </c>
      <c r="CC340">
        <v>1</v>
      </c>
      <c r="CD340">
        <v>1</v>
      </c>
      <c r="CE340">
        <v>1</v>
      </c>
      <c r="CF340">
        <v>11</v>
      </c>
      <c r="CJ340">
        <v>338</v>
      </c>
      <c r="CK340" t="s">
        <v>2598</v>
      </c>
      <c r="CL340" t="s">
        <v>148</v>
      </c>
      <c r="CM340" t="s">
        <v>2599</v>
      </c>
      <c r="CN340" t="s">
        <v>2600</v>
      </c>
      <c r="CO340" t="s">
        <v>2601</v>
      </c>
      <c r="CP340" t="s">
        <v>2602</v>
      </c>
    </row>
    <row r="341" spans="1:96" x14ac:dyDescent="0.25">
      <c r="A341" t="s">
        <v>2603</v>
      </c>
      <c r="B341" t="s">
        <v>2603</v>
      </c>
      <c r="C341">
        <v>2</v>
      </c>
      <c r="D341">
        <v>2</v>
      </c>
      <c r="E341">
        <v>2</v>
      </c>
      <c r="F341" t="s">
        <v>2604</v>
      </c>
      <c r="G341">
        <v>1</v>
      </c>
      <c r="H341">
        <v>2</v>
      </c>
      <c r="I341">
        <v>2</v>
      </c>
      <c r="J341">
        <v>2</v>
      </c>
      <c r="K341">
        <v>0</v>
      </c>
      <c r="L341">
        <v>0</v>
      </c>
      <c r="M341">
        <v>2</v>
      </c>
      <c r="N341">
        <v>1</v>
      </c>
      <c r="O341">
        <v>2</v>
      </c>
      <c r="P341">
        <v>2</v>
      </c>
      <c r="Q341">
        <v>2</v>
      </c>
      <c r="R341">
        <v>2</v>
      </c>
      <c r="S341">
        <v>0</v>
      </c>
      <c r="T341">
        <v>0</v>
      </c>
      <c r="U341">
        <v>2</v>
      </c>
      <c r="V341">
        <v>1</v>
      </c>
      <c r="W341">
        <v>2</v>
      </c>
      <c r="X341">
        <v>2</v>
      </c>
      <c r="Y341">
        <v>2</v>
      </c>
      <c r="Z341">
        <v>2</v>
      </c>
      <c r="AA341">
        <v>0</v>
      </c>
      <c r="AB341">
        <v>0</v>
      </c>
      <c r="AC341">
        <v>2</v>
      </c>
      <c r="AD341">
        <v>1</v>
      </c>
      <c r="AE341">
        <v>2</v>
      </c>
      <c r="AF341">
        <v>2</v>
      </c>
      <c r="AG341">
        <v>2</v>
      </c>
      <c r="AH341">
        <v>2</v>
      </c>
      <c r="AI341">
        <v>18.600000000000001</v>
      </c>
      <c r="AJ341">
        <v>18.600000000000001</v>
      </c>
      <c r="AK341">
        <v>18.600000000000001</v>
      </c>
      <c r="AL341">
        <v>6.6478000000000002</v>
      </c>
      <c r="AM341">
        <v>59</v>
      </c>
      <c r="AN341">
        <v>59</v>
      </c>
      <c r="AO341">
        <v>0</v>
      </c>
      <c r="AP341">
        <v>11.577</v>
      </c>
      <c r="AQ341" t="s">
        <v>98</v>
      </c>
      <c r="AR341" t="s">
        <v>98</v>
      </c>
      <c r="AS341" t="s">
        <v>98</v>
      </c>
      <c r="AT341" t="s">
        <v>98</v>
      </c>
      <c r="AU341" t="s">
        <v>99</v>
      </c>
      <c r="AV341" t="s">
        <v>98</v>
      </c>
      <c r="AW341" t="s">
        <v>98</v>
      </c>
      <c r="AX341" t="s">
        <v>99</v>
      </c>
      <c r="AY341">
        <v>0</v>
      </c>
      <c r="AZ341">
        <v>0</v>
      </c>
      <c r="BA341">
        <v>18.600000000000001</v>
      </c>
      <c r="BB341">
        <v>18.600000000000001</v>
      </c>
      <c r="BC341">
        <v>18.600000000000001</v>
      </c>
      <c r="BD341">
        <v>18.600000000000001</v>
      </c>
      <c r="BE341">
        <v>18.600000000000001</v>
      </c>
      <c r="BF341">
        <v>18.600000000000001</v>
      </c>
      <c r="BG341">
        <v>15581000</v>
      </c>
      <c r="BH341">
        <v>0</v>
      </c>
      <c r="BI341">
        <v>0</v>
      </c>
      <c r="BJ341">
        <v>1175600</v>
      </c>
      <c r="BK341">
        <v>2917500</v>
      </c>
      <c r="BL341">
        <v>3847700</v>
      </c>
      <c r="BM341">
        <v>1859400</v>
      </c>
      <c r="BN341">
        <v>2736500</v>
      </c>
      <c r="BO341">
        <v>3043900</v>
      </c>
      <c r="BP341">
        <v>0</v>
      </c>
      <c r="BQ341">
        <v>0</v>
      </c>
      <c r="BR341">
        <v>0</v>
      </c>
      <c r="BS341">
        <v>0</v>
      </c>
      <c r="BT341">
        <v>0</v>
      </c>
      <c r="BU341">
        <v>0</v>
      </c>
      <c r="BV341">
        <v>0</v>
      </c>
      <c r="BW341">
        <v>5446100</v>
      </c>
      <c r="BX341">
        <v>0</v>
      </c>
      <c r="BY341">
        <v>0</v>
      </c>
      <c r="BZ341">
        <v>0</v>
      </c>
      <c r="CA341">
        <v>0</v>
      </c>
      <c r="CB341">
        <v>1</v>
      </c>
      <c r="CC341">
        <v>0</v>
      </c>
      <c r="CD341">
        <v>0</v>
      </c>
      <c r="CE341">
        <v>1</v>
      </c>
      <c r="CF341">
        <v>2</v>
      </c>
      <c r="CJ341">
        <v>339</v>
      </c>
      <c r="CK341" t="s">
        <v>2605</v>
      </c>
      <c r="CL341" t="s">
        <v>457</v>
      </c>
      <c r="CM341" t="s">
        <v>2606</v>
      </c>
      <c r="CN341" t="s">
        <v>2607</v>
      </c>
      <c r="CO341" t="s">
        <v>2608</v>
      </c>
      <c r="CP341" t="s">
        <v>2609</v>
      </c>
    </row>
    <row r="342" spans="1:96" x14ac:dyDescent="0.25">
      <c r="A342" t="s">
        <v>2610</v>
      </c>
      <c r="B342" t="s">
        <v>2610</v>
      </c>
      <c r="C342" t="s">
        <v>526</v>
      </c>
      <c r="D342" t="s">
        <v>526</v>
      </c>
      <c r="E342" t="s">
        <v>526</v>
      </c>
      <c r="F342" t="s">
        <v>2611</v>
      </c>
      <c r="G342">
        <v>2</v>
      </c>
      <c r="H342">
        <v>2</v>
      </c>
      <c r="I342">
        <v>2</v>
      </c>
      <c r="J342">
        <v>2</v>
      </c>
      <c r="K342">
        <v>1</v>
      </c>
      <c r="L342">
        <v>1</v>
      </c>
      <c r="M342">
        <v>2</v>
      </c>
      <c r="N342">
        <v>1</v>
      </c>
      <c r="O342">
        <v>1</v>
      </c>
      <c r="P342">
        <v>2</v>
      </c>
      <c r="Q342">
        <v>1</v>
      </c>
      <c r="R342">
        <v>2</v>
      </c>
      <c r="S342">
        <v>1</v>
      </c>
      <c r="T342">
        <v>1</v>
      </c>
      <c r="U342">
        <v>2</v>
      </c>
      <c r="V342">
        <v>1</v>
      </c>
      <c r="W342">
        <v>1</v>
      </c>
      <c r="X342">
        <v>2</v>
      </c>
      <c r="Y342">
        <v>1</v>
      </c>
      <c r="Z342">
        <v>2</v>
      </c>
      <c r="AA342">
        <v>1</v>
      </c>
      <c r="AB342">
        <v>1</v>
      </c>
      <c r="AC342">
        <v>2</v>
      </c>
      <c r="AD342">
        <v>1</v>
      </c>
      <c r="AE342">
        <v>1</v>
      </c>
      <c r="AF342">
        <v>2</v>
      </c>
      <c r="AG342">
        <v>1</v>
      </c>
      <c r="AH342">
        <v>2</v>
      </c>
      <c r="AI342">
        <v>33</v>
      </c>
      <c r="AJ342">
        <v>33</v>
      </c>
      <c r="AK342">
        <v>33</v>
      </c>
      <c r="AL342">
        <v>12.784000000000001</v>
      </c>
      <c r="AM342">
        <v>115</v>
      </c>
      <c r="AN342" t="s">
        <v>2612</v>
      </c>
      <c r="AO342">
        <v>0</v>
      </c>
      <c r="AP342">
        <v>12.509</v>
      </c>
      <c r="AQ342" t="s">
        <v>99</v>
      </c>
      <c r="AR342" t="s">
        <v>98</v>
      </c>
      <c r="AS342" t="s">
        <v>98</v>
      </c>
      <c r="AT342" t="s">
        <v>98</v>
      </c>
      <c r="AU342" t="s">
        <v>98</v>
      </c>
      <c r="AV342" t="s">
        <v>99</v>
      </c>
      <c r="AW342" t="s">
        <v>98</v>
      </c>
      <c r="AX342" t="s">
        <v>98</v>
      </c>
      <c r="AY342">
        <v>13.9</v>
      </c>
      <c r="AZ342">
        <v>19.100000000000001</v>
      </c>
      <c r="BA342">
        <v>33</v>
      </c>
      <c r="BB342">
        <v>13.9</v>
      </c>
      <c r="BC342">
        <v>19.100000000000001</v>
      </c>
      <c r="BD342">
        <v>33</v>
      </c>
      <c r="BE342">
        <v>19.100000000000001</v>
      </c>
      <c r="BF342">
        <v>33</v>
      </c>
      <c r="BG342">
        <v>15707000</v>
      </c>
      <c r="BH342">
        <v>1882400</v>
      </c>
      <c r="BI342">
        <v>944050</v>
      </c>
      <c r="BJ342">
        <v>5741000</v>
      </c>
      <c r="BK342">
        <v>1463100</v>
      </c>
      <c r="BL342">
        <v>981390</v>
      </c>
      <c r="BM342">
        <v>1728800</v>
      </c>
      <c r="BN342">
        <v>675170</v>
      </c>
      <c r="BO342">
        <v>2290900</v>
      </c>
      <c r="BP342">
        <v>0</v>
      </c>
      <c r="BQ342">
        <v>0</v>
      </c>
      <c r="BR342">
        <v>0</v>
      </c>
      <c r="BS342">
        <v>0</v>
      </c>
      <c r="BT342">
        <v>0</v>
      </c>
      <c r="BU342">
        <v>0</v>
      </c>
      <c r="BV342">
        <v>0</v>
      </c>
      <c r="BW342">
        <v>4098800</v>
      </c>
      <c r="BX342">
        <v>1</v>
      </c>
      <c r="BY342">
        <v>0</v>
      </c>
      <c r="BZ342">
        <v>0</v>
      </c>
      <c r="CA342">
        <v>0</v>
      </c>
      <c r="CB342">
        <v>0</v>
      </c>
      <c r="CC342">
        <v>1</v>
      </c>
      <c r="CD342">
        <v>0</v>
      </c>
      <c r="CE342">
        <v>0</v>
      </c>
      <c r="CF342">
        <v>2</v>
      </c>
      <c r="CJ342">
        <v>340</v>
      </c>
      <c r="CK342" t="s">
        <v>2613</v>
      </c>
      <c r="CL342" t="s">
        <v>457</v>
      </c>
      <c r="CM342" t="s">
        <v>2614</v>
      </c>
      <c r="CN342" t="s">
        <v>2615</v>
      </c>
      <c r="CO342" t="s">
        <v>2616</v>
      </c>
      <c r="CP342" t="s">
        <v>2616</v>
      </c>
    </row>
    <row r="343" spans="1:96" x14ac:dyDescent="0.25">
      <c r="A343" t="s">
        <v>2617</v>
      </c>
      <c r="B343" t="s">
        <v>2617</v>
      </c>
      <c r="C343" t="s">
        <v>2618</v>
      </c>
      <c r="D343" t="s">
        <v>2618</v>
      </c>
      <c r="E343" t="s">
        <v>2618</v>
      </c>
      <c r="F343" t="s">
        <v>2619</v>
      </c>
      <c r="G343">
        <v>3</v>
      </c>
      <c r="H343">
        <v>2</v>
      </c>
      <c r="I343">
        <v>2</v>
      </c>
      <c r="J343">
        <v>2</v>
      </c>
      <c r="K343">
        <v>2</v>
      </c>
      <c r="L343">
        <v>2</v>
      </c>
      <c r="M343">
        <v>1</v>
      </c>
      <c r="N343">
        <v>2</v>
      </c>
      <c r="O343">
        <v>2</v>
      </c>
      <c r="P343">
        <v>2</v>
      </c>
      <c r="Q343">
        <v>2</v>
      </c>
      <c r="R343">
        <v>2</v>
      </c>
      <c r="S343">
        <v>2</v>
      </c>
      <c r="T343">
        <v>2</v>
      </c>
      <c r="U343">
        <v>1</v>
      </c>
      <c r="V343">
        <v>2</v>
      </c>
      <c r="W343">
        <v>2</v>
      </c>
      <c r="X343">
        <v>2</v>
      </c>
      <c r="Y343">
        <v>2</v>
      </c>
      <c r="Z343">
        <v>2</v>
      </c>
      <c r="AA343">
        <v>2</v>
      </c>
      <c r="AB343">
        <v>2</v>
      </c>
      <c r="AC343">
        <v>1</v>
      </c>
      <c r="AD343">
        <v>2</v>
      </c>
      <c r="AE343">
        <v>2</v>
      </c>
      <c r="AF343">
        <v>2</v>
      </c>
      <c r="AG343">
        <v>2</v>
      </c>
      <c r="AH343">
        <v>2</v>
      </c>
      <c r="AI343">
        <v>23.5</v>
      </c>
      <c r="AJ343">
        <v>23.5</v>
      </c>
      <c r="AK343">
        <v>23.5</v>
      </c>
      <c r="AL343">
        <v>6.3785999999999996</v>
      </c>
      <c r="AM343">
        <v>51</v>
      </c>
      <c r="AN343" t="s">
        <v>2620</v>
      </c>
      <c r="AO343">
        <v>0</v>
      </c>
      <c r="AP343">
        <v>15.537000000000001</v>
      </c>
      <c r="AQ343" t="s">
        <v>98</v>
      </c>
      <c r="AR343" t="s">
        <v>98</v>
      </c>
      <c r="AS343" t="s">
        <v>98</v>
      </c>
      <c r="AT343" t="s">
        <v>99</v>
      </c>
      <c r="AU343" t="s">
        <v>98</v>
      </c>
      <c r="AV343" t="s">
        <v>99</v>
      </c>
      <c r="AW343" t="s">
        <v>98</v>
      </c>
      <c r="AX343" t="s">
        <v>99</v>
      </c>
      <c r="AY343">
        <v>23.5</v>
      </c>
      <c r="AZ343">
        <v>23.5</v>
      </c>
      <c r="BA343">
        <v>19.600000000000001</v>
      </c>
      <c r="BB343">
        <v>23.5</v>
      </c>
      <c r="BC343">
        <v>23.5</v>
      </c>
      <c r="BD343">
        <v>23.5</v>
      </c>
      <c r="BE343">
        <v>23.5</v>
      </c>
      <c r="BF343">
        <v>23.5</v>
      </c>
      <c r="BG343">
        <v>39451000</v>
      </c>
      <c r="BH343">
        <v>5591400</v>
      </c>
      <c r="BI343">
        <v>5064600</v>
      </c>
      <c r="BJ343">
        <v>5557700</v>
      </c>
      <c r="BK343">
        <v>6427700</v>
      </c>
      <c r="BL343">
        <v>4145500</v>
      </c>
      <c r="BM343">
        <v>6264000</v>
      </c>
      <c r="BN343">
        <v>3417400</v>
      </c>
      <c r="BO343">
        <v>2982400</v>
      </c>
      <c r="BP343">
        <v>3959800</v>
      </c>
      <c r="BQ343">
        <v>3419900</v>
      </c>
      <c r="BR343">
        <v>0</v>
      </c>
      <c r="BS343">
        <v>7803800</v>
      </c>
      <c r="BT343">
        <v>5163900</v>
      </c>
      <c r="BU343">
        <v>15854000</v>
      </c>
      <c r="BV343">
        <v>5749900</v>
      </c>
      <c r="BW343">
        <v>4343300</v>
      </c>
      <c r="BX343">
        <v>0</v>
      </c>
      <c r="BY343">
        <v>0</v>
      </c>
      <c r="BZ343">
        <v>0</v>
      </c>
      <c r="CA343">
        <v>2</v>
      </c>
      <c r="CB343">
        <v>0</v>
      </c>
      <c r="CC343">
        <v>2</v>
      </c>
      <c r="CD343">
        <v>0</v>
      </c>
      <c r="CE343">
        <v>1</v>
      </c>
      <c r="CF343">
        <v>5</v>
      </c>
      <c r="CJ343">
        <v>341</v>
      </c>
      <c r="CK343" t="s">
        <v>2621</v>
      </c>
      <c r="CL343" t="s">
        <v>457</v>
      </c>
      <c r="CM343" t="s">
        <v>2622</v>
      </c>
      <c r="CN343" t="s">
        <v>2623</v>
      </c>
      <c r="CO343" t="s">
        <v>2624</v>
      </c>
      <c r="CP343" t="s">
        <v>2625</v>
      </c>
    </row>
    <row r="344" spans="1:96" x14ac:dyDescent="0.25">
      <c r="A344" t="s">
        <v>2626</v>
      </c>
      <c r="B344" t="s">
        <v>2626</v>
      </c>
      <c r="C344" t="s">
        <v>1368</v>
      </c>
      <c r="D344" t="s">
        <v>1368</v>
      </c>
      <c r="E344" t="s">
        <v>1368</v>
      </c>
      <c r="F344" t="s">
        <v>2627</v>
      </c>
      <c r="G344">
        <v>2</v>
      </c>
      <c r="H344">
        <v>2</v>
      </c>
      <c r="I344">
        <v>2</v>
      </c>
      <c r="J344">
        <v>2</v>
      </c>
      <c r="K344">
        <v>1</v>
      </c>
      <c r="L344">
        <v>1</v>
      </c>
      <c r="M344">
        <v>2</v>
      </c>
      <c r="N344">
        <v>0</v>
      </c>
      <c r="O344">
        <v>1</v>
      </c>
      <c r="P344">
        <v>0</v>
      </c>
      <c r="Q344">
        <v>0</v>
      </c>
      <c r="R344">
        <v>1</v>
      </c>
      <c r="S344">
        <v>1</v>
      </c>
      <c r="T344">
        <v>1</v>
      </c>
      <c r="U344">
        <v>2</v>
      </c>
      <c r="V344">
        <v>0</v>
      </c>
      <c r="W344">
        <v>1</v>
      </c>
      <c r="X344">
        <v>0</v>
      </c>
      <c r="Y344">
        <v>0</v>
      </c>
      <c r="Z344">
        <v>1</v>
      </c>
      <c r="AA344">
        <v>1</v>
      </c>
      <c r="AB344">
        <v>1</v>
      </c>
      <c r="AC344">
        <v>2</v>
      </c>
      <c r="AD344">
        <v>0</v>
      </c>
      <c r="AE344">
        <v>1</v>
      </c>
      <c r="AF344">
        <v>0</v>
      </c>
      <c r="AG344">
        <v>0</v>
      </c>
      <c r="AH344">
        <v>1</v>
      </c>
      <c r="AI344">
        <v>25.6</v>
      </c>
      <c r="AJ344">
        <v>25.6</v>
      </c>
      <c r="AK344">
        <v>25.6</v>
      </c>
      <c r="AL344">
        <v>14.462999999999999</v>
      </c>
      <c r="AM344">
        <v>125</v>
      </c>
      <c r="AN344" t="s">
        <v>2628</v>
      </c>
      <c r="AO344">
        <v>0</v>
      </c>
      <c r="AP344">
        <v>13.009</v>
      </c>
      <c r="AQ344" t="s">
        <v>98</v>
      </c>
      <c r="AR344" t="s">
        <v>99</v>
      </c>
      <c r="AS344" t="s">
        <v>99</v>
      </c>
      <c r="AT344" t="s">
        <v>98</v>
      </c>
      <c r="AU344" t="s">
        <v>98</v>
      </c>
      <c r="AV344" t="s">
        <v>98</v>
      </c>
      <c r="AW344" t="s">
        <v>98</v>
      </c>
      <c r="AX344" t="s">
        <v>98</v>
      </c>
      <c r="AY344">
        <v>18.399999999999999</v>
      </c>
      <c r="AZ344">
        <v>7.2</v>
      </c>
      <c r="BA344">
        <v>25.6</v>
      </c>
      <c r="BB344">
        <v>0</v>
      </c>
      <c r="BC344">
        <v>7.2</v>
      </c>
      <c r="BD344">
        <v>0</v>
      </c>
      <c r="BE344">
        <v>0</v>
      </c>
      <c r="BF344">
        <v>7.2</v>
      </c>
      <c r="BG344">
        <v>20480000</v>
      </c>
      <c r="BH344">
        <v>1252200</v>
      </c>
      <c r="BI344">
        <v>3501800</v>
      </c>
      <c r="BJ344">
        <v>12852000</v>
      </c>
      <c r="BK344">
        <v>0</v>
      </c>
      <c r="BL344">
        <v>1711600</v>
      </c>
      <c r="BM344">
        <v>0</v>
      </c>
      <c r="BN344">
        <v>0</v>
      </c>
      <c r="BO344">
        <v>1162600</v>
      </c>
      <c r="BP344">
        <v>0</v>
      </c>
      <c r="BQ344">
        <v>0</v>
      </c>
      <c r="BR344">
        <v>3808400</v>
      </c>
      <c r="BS344">
        <v>0</v>
      </c>
      <c r="BT344">
        <v>0</v>
      </c>
      <c r="BU344">
        <v>0</v>
      </c>
      <c r="BV344">
        <v>0</v>
      </c>
      <c r="BW344">
        <v>0</v>
      </c>
      <c r="BX344">
        <v>0</v>
      </c>
      <c r="BY344">
        <v>1</v>
      </c>
      <c r="BZ344">
        <v>2</v>
      </c>
      <c r="CA344">
        <v>0</v>
      </c>
      <c r="CB344">
        <v>0</v>
      </c>
      <c r="CC344">
        <v>0</v>
      </c>
      <c r="CD344">
        <v>0</v>
      </c>
      <c r="CE344">
        <v>0</v>
      </c>
      <c r="CF344">
        <v>3</v>
      </c>
      <c r="CJ344">
        <v>342</v>
      </c>
      <c r="CK344" t="s">
        <v>2629</v>
      </c>
      <c r="CL344" t="s">
        <v>457</v>
      </c>
      <c r="CM344" t="s">
        <v>2630</v>
      </c>
      <c r="CN344" t="s">
        <v>2631</v>
      </c>
      <c r="CO344" t="s">
        <v>2632</v>
      </c>
      <c r="CP344" t="s">
        <v>2633</v>
      </c>
    </row>
    <row r="345" spans="1:96" x14ac:dyDescent="0.25">
      <c r="A345" t="s">
        <v>2634</v>
      </c>
      <c r="B345" t="s">
        <v>2634</v>
      </c>
      <c r="C345" t="s">
        <v>526</v>
      </c>
      <c r="D345" t="s">
        <v>526</v>
      </c>
      <c r="E345" t="s">
        <v>526</v>
      </c>
      <c r="F345" t="s">
        <v>2635</v>
      </c>
      <c r="G345">
        <v>2</v>
      </c>
      <c r="H345">
        <v>2</v>
      </c>
      <c r="I345">
        <v>2</v>
      </c>
      <c r="J345">
        <v>2</v>
      </c>
      <c r="K345">
        <v>0</v>
      </c>
      <c r="L345">
        <v>1</v>
      </c>
      <c r="M345">
        <v>1</v>
      </c>
      <c r="N345">
        <v>0</v>
      </c>
      <c r="O345">
        <v>0</v>
      </c>
      <c r="P345">
        <v>1</v>
      </c>
      <c r="Q345">
        <v>0</v>
      </c>
      <c r="R345">
        <v>0</v>
      </c>
      <c r="S345">
        <v>0</v>
      </c>
      <c r="T345">
        <v>1</v>
      </c>
      <c r="U345">
        <v>1</v>
      </c>
      <c r="V345">
        <v>0</v>
      </c>
      <c r="W345">
        <v>0</v>
      </c>
      <c r="X345">
        <v>1</v>
      </c>
      <c r="Y345">
        <v>0</v>
      </c>
      <c r="Z345">
        <v>0</v>
      </c>
      <c r="AA345">
        <v>0</v>
      </c>
      <c r="AB345">
        <v>1</v>
      </c>
      <c r="AC345">
        <v>1</v>
      </c>
      <c r="AD345">
        <v>0</v>
      </c>
      <c r="AE345">
        <v>0</v>
      </c>
      <c r="AF345">
        <v>1</v>
      </c>
      <c r="AG345">
        <v>0</v>
      </c>
      <c r="AH345">
        <v>0</v>
      </c>
      <c r="AI345">
        <v>20</v>
      </c>
      <c r="AJ345">
        <v>20</v>
      </c>
      <c r="AK345">
        <v>20</v>
      </c>
      <c r="AL345">
        <v>15.86</v>
      </c>
      <c r="AM345">
        <v>135</v>
      </c>
      <c r="AN345" t="s">
        <v>2636</v>
      </c>
      <c r="AO345">
        <v>0</v>
      </c>
      <c r="AP345">
        <v>12.384</v>
      </c>
      <c r="AQ345" t="s">
        <v>98</v>
      </c>
      <c r="AR345" t="s">
        <v>98</v>
      </c>
      <c r="AS345" t="s">
        <v>99</v>
      </c>
      <c r="AT345" t="s">
        <v>98</v>
      </c>
      <c r="AU345" t="s">
        <v>98</v>
      </c>
      <c r="AV345" t="s">
        <v>99</v>
      </c>
      <c r="AW345" t="s">
        <v>98</v>
      </c>
      <c r="AX345" t="s">
        <v>98</v>
      </c>
      <c r="AY345">
        <v>0</v>
      </c>
      <c r="AZ345">
        <v>9.6</v>
      </c>
      <c r="BA345">
        <v>9.6</v>
      </c>
      <c r="BB345">
        <v>0</v>
      </c>
      <c r="BC345">
        <v>0</v>
      </c>
      <c r="BD345">
        <v>10.4</v>
      </c>
      <c r="BE345">
        <v>0</v>
      </c>
      <c r="BF345">
        <v>0</v>
      </c>
      <c r="BG345">
        <v>1925700</v>
      </c>
      <c r="BH345">
        <v>0</v>
      </c>
      <c r="BI345">
        <v>946650</v>
      </c>
      <c r="BJ345">
        <v>979100</v>
      </c>
      <c r="BK345">
        <v>0</v>
      </c>
      <c r="BL345">
        <v>0</v>
      </c>
      <c r="BM345">
        <v>0</v>
      </c>
      <c r="BN345">
        <v>0</v>
      </c>
      <c r="BO345">
        <v>0</v>
      </c>
      <c r="BP345">
        <v>0</v>
      </c>
      <c r="BQ345">
        <v>0</v>
      </c>
      <c r="BR345">
        <v>290140</v>
      </c>
      <c r="BS345">
        <v>0</v>
      </c>
      <c r="BT345">
        <v>0</v>
      </c>
      <c r="BU345">
        <v>0</v>
      </c>
      <c r="BV345">
        <v>0</v>
      </c>
      <c r="BW345">
        <v>0</v>
      </c>
      <c r="BX345">
        <v>0</v>
      </c>
      <c r="BY345">
        <v>0</v>
      </c>
      <c r="BZ345">
        <v>0</v>
      </c>
      <c r="CA345">
        <v>0</v>
      </c>
      <c r="CB345">
        <v>0</v>
      </c>
      <c r="CC345">
        <v>1</v>
      </c>
      <c r="CD345">
        <v>0</v>
      </c>
      <c r="CE345">
        <v>0</v>
      </c>
      <c r="CF345">
        <v>1</v>
      </c>
      <c r="CJ345">
        <v>343</v>
      </c>
      <c r="CK345" t="s">
        <v>2637</v>
      </c>
      <c r="CL345" t="s">
        <v>457</v>
      </c>
      <c r="CM345" t="s">
        <v>2638</v>
      </c>
      <c r="CN345" t="s">
        <v>2639</v>
      </c>
      <c r="CO345" t="s">
        <v>2640</v>
      </c>
      <c r="CP345" t="s">
        <v>2640</v>
      </c>
    </row>
    <row r="346" spans="1:96" x14ac:dyDescent="0.25">
      <c r="A346" t="s">
        <v>2641</v>
      </c>
      <c r="B346" t="s">
        <v>2642</v>
      </c>
      <c r="C346" t="s">
        <v>1838</v>
      </c>
      <c r="D346" t="s">
        <v>1838</v>
      </c>
      <c r="E346" t="s">
        <v>1838</v>
      </c>
      <c r="F346" t="s">
        <v>2643</v>
      </c>
      <c r="G346">
        <v>2</v>
      </c>
      <c r="H346">
        <v>8</v>
      </c>
      <c r="I346">
        <v>8</v>
      </c>
      <c r="J346">
        <v>8</v>
      </c>
      <c r="K346">
        <v>5</v>
      </c>
      <c r="L346">
        <v>6</v>
      </c>
      <c r="M346">
        <v>7</v>
      </c>
      <c r="N346">
        <v>4</v>
      </c>
      <c r="O346">
        <v>7</v>
      </c>
      <c r="P346">
        <v>7</v>
      </c>
      <c r="Q346">
        <v>5</v>
      </c>
      <c r="R346">
        <v>6</v>
      </c>
      <c r="S346">
        <v>5</v>
      </c>
      <c r="T346">
        <v>6</v>
      </c>
      <c r="U346">
        <v>7</v>
      </c>
      <c r="V346">
        <v>4</v>
      </c>
      <c r="W346">
        <v>7</v>
      </c>
      <c r="X346">
        <v>7</v>
      </c>
      <c r="Y346">
        <v>5</v>
      </c>
      <c r="Z346">
        <v>6</v>
      </c>
      <c r="AA346">
        <v>5</v>
      </c>
      <c r="AB346">
        <v>6</v>
      </c>
      <c r="AC346">
        <v>7</v>
      </c>
      <c r="AD346">
        <v>4</v>
      </c>
      <c r="AE346">
        <v>7</v>
      </c>
      <c r="AF346">
        <v>7</v>
      </c>
      <c r="AG346">
        <v>5</v>
      </c>
      <c r="AH346">
        <v>6</v>
      </c>
      <c r="AI346">
        <v>41.6</v>
      </c>
      <c r="AJ346">
        <v>41.6</v>
      </c>
      <c r="AK346">
        <v>41.6</v>
      </c>
      <c r="AL346">
        <v>20.251999999999999</v>
      </c>
      <c r="AM346">
        <v>178</v>
      </c>
      <c r="AN346" t="s">
        <v>2644</v>
      </c>
      <c r="AO346">
        <v>0</v>
      </c>
      <c r="AP346">
        <v>121.5</v>
      </c>
      <c r="AQ346" t="s">
        <v>99</v>
      </c>
      <c r="AR346" t="s">
        <v>99</v>
      </c>
      <c r="AS346" t="s">
        <v>99</v>
      </c>
      <c r="AT346" t="s">
        <v>99</v>
      </c>
      <c r="AU346" t="s">
        <v>99</v>
      </c>
      <c r="AV346" t="s">
        <v>99</v>
      </c>
      <c r="AW346" t="s">
        <v>99</v>
      </c>
      <c r="AX346" t="s">
        <v>99</v>
      </c>
      <c r="AY346">
        <v>30.3</v>
      </c>
      <c r="AZ346">
        <v>39.9</v>
      </c>
      <c r="BA346">
        <v>39.9</v>
      </c>
      <c r="BB346">
        <v>32</v>
      </c>
      <c r="BC346">
        <v>41.6</v>
      </c>
      <c r="BD346">
        <v>41.6</v>
      </c>
      <c r="BE346">
        <v>33.700000000000003</v>
      </c>
      <c r="BF346">
        <v>41.6</v>
      </c>
      <c r="BG346">
        <v>194030000</v>
      </c>
      <c r="BH346">
        <v>30996000</v>
      </c>
      <c r="BI346">
        <v>23207000</v>
      </c>
      <c r="BJ346">
        <v>45527000</v>
      </c>
      <c r="BK346">
        <v>24647000</v>
      </c>
      <c r="BL346">
        <v>16144000</v>
      </c>
      <c r="BM346">
        <v>21094000</v>
      </c>
      <c r="BN346">
        <v>17769000</v>
      </c>
      <c r="BO346">
        <v>14649000</v>
      </c>
      <c r="BP346">
        <v>25249000</v>
      </c>
      <c r="BQ346">
        <v>15833000</v>
      </c>
      <c r="BR346">
        <v>12025000</v>
      </c>
      <c r="BS346">
        <v>32410000</v>
      </c>
      <c r="BT346">
        <v>21063000</v>
      </c>
      <c r="BU346">
        <v>41336000</v>
      </c>
      <c r="BV346">
        <v>38457000</v>
      </c>
      <c r="BW346">
        <v>23378000</v>
      </c>
      <c r="BX346">
        <v>4</v>
      </c>
      <c r="BY346">
        <v>3</v>
      </c>
      <c r="BZ346">
        <v>5</v>
      </c>
      <c r="CA346">
        <v>3</v>
      </c>
      <c r="CB346">
        <v>4</v>
      </c>
      <c r="CC346">
        <v>4</v>
      </c>
      <c r="CD346">
        <v>3</v>
      </c>
      <c r="CE346">
        <v>3</v>
      </c>
      <c r="CF346">
        <v>29</v>
      </c>
      <c r="CJ346">
        <v>344</v>
      </c>
      <c r="CK346" t="s">
        <v>2645</v>
      </c>
      <c r="CL346" t="s">
        <v>202</v>
      </c>
      <c r="CM346" t="s">
        <v>2646</v>
      </c>
      <c r="CN346" t="s">
        <v>2647</v>
      </c>
      <c r="CO346" t="s">
        <v>2648</v>
      </c>
      <c r="CP346" t="s">
        <v>2649</v>
      </c>
    </row>
    <row r="347" spans="1:96" x14ac:dyDescent="0.25">
      <c r="A347" t="s">
        <v>2650</v>
      </c>
      <c r="B347" t="s">
        <v>2650</v>
      </c>
      <c r="C347">
        <v>2</v>
      </c>
      <c r="D347">
        <v>2</v>
      </c>
      <c r="E347">
        <v>2</v>
      </c>
      <c r="F347" t="s">
        <v>2651</v>
      </c>
      <c r="G347">
        <v>1</v>
      </c>
      <c r="H347">
        <v>2</v>
      </c>
      <c r="I347">
        <v>2</v>
      </c>
      <c r="J347">
        <v>2</v>
      </c>
      <c r="K347">
        <v>1</v>
      </c>
      <c r="L347">
        <v>2</v>
      </c>
      <c r="M347">
        <v>2</v>
      </c>
      <c r="N347">
        <v>1</v>
      </c>
      <c r="O347">
        <v>2</v>
      </c>
      <c r="P347">
        <v>2</v>
      </c>
      <c r="Q347">
        <v>2</v>
      </c>
      <c r="R347">
        <v>2</v>
      </c>
      <c r="S347">
        <v>1</v>
      </c>
      <c r="T347">
        <v>2</v>
      </c>
      <c r="U347">
        <v>2</v>
      </c>
      <c r="V347">
        <v>1</v>
      </c>
      <c r="W347">
        <v>2</v>
      </c>
      <c r="X347">
        <v>2</v>
      </c>
      <c r="Y347">
        <v>2</v>
      </c>
      <c r="Z347">
        <v>2</v>
      </c>
      <c r="AA347">
        <v>1</v>
      </c>
      <c r="AB347">
        <v>2</v>
      </c>
      <c r="AC347">
        <v>2</v>
      </c>
      <c r="AD347">
        <v>1</v>
      </c>
      <c r="AE347">
        <v>2</v>
      </c>
      <c r="AF347">
        <v>2</v>
      </c>
      <c r="AG347">
        <v>2</v>
      </c>
      <c r="AH347">
        <v>2</v>
      </c>
      <c r="AI347">
        <v>13.2</v>
      </c>
      <c r="AJ347">
        <v>13.2</v>
      </c>
      <c r="AK347">
        <v>13.2</v>
      </c>
      <c r="AL347">
        <v>28.024000000000001</v>
      </c>
      <c r="AM347">
        <v>257</v>
      </c>
      <c r="AN347">
        <v>257</v>
      </c>
      <c r="AO347">
        <v>0</v>
      </c>
      <c r="AP347">
        <v>13.374000000000001</v>
      </c>
      <c r="AQ347" t="s">
        <v>98</v>
      </c>
      <c r="AR347" t="s">
        <v>98</v>
      </c>
      <c r="AS347" t="s">
        <v>99</v>
      </c>
      <c r="AT347" t="s">
        <v>98</v>
      </c>
      <c r="AU347" t="s">
        <v>98</v>
      </c>
      <c r="AV347" t="s">
        <v>99</v>
      </c>
      <c r="AW347" t="s">
        <v>98</v>
      </c>
      <c r="AX347" t="s">
        <v>98</v>
      </c>
      <c r="AY347">
        <v>7</v>
      </c>
      <c r="AZ347">
        <v>13.2</v>
      </c>
      <c r="BA347">
        <v>13.2</v>
      </c>
      <c r="BB347">
        <v>7</v>
      </c>
      <c r="BC347">
        <v>13.2</v>
      </c>
      <c r="BD347">
        <v>13.2</v>
      </c>
      <c r="BE347">
        <v>13.2</v>
      </c>
      <c r="BF347">
        <v>13.2</v>
      </c>
      <c r="BG347">
        <v>22567000</v>
      </c>
      <c r="BH347">
        <v>2022700</v>
      </c>
      <c r="BI347">
        <v>3983300</v>
      </c>
      <c r="BJ347">
        <v>8061400</v>
      </c>
      <c r="BK347">
        <v>1188300</v>
      </c>
      <c r="BL347">
        <v>1872500</v>
      </c>
      <c r="BM347">
        <v>2277500</v>
      </c>
      <c r="BN347">
        <v>1340900</v>
      </c>
      <c r="BO347">
        <v>1820300</v>
      </c>
      <c r="BP347">
        <v>0</v>
      </c>
      <c r="BQ347">
        <v>3076900</v>
      </c>
      <c r="BR347">
        <v>2240900</v>
      </c>
      <c r="BS347">
        <v>0</v>
      </c>
      <c r="BT347">
        <v>3051000</v>
      </c>
      <c r="BU347">
        <v>4194900</v>
      </c>
      <c r="BV347">
        <v>3169600</v>
      </c>
      <c r="BW347">
        <v>3308400</v>
      </c>
      <c r="BX347">
        <v>0</v>
      </c>
      <c r="BY347">
        <v>0</v>
      </c>
      <c r="BZ347">
        <v>2</v>
      </c>
      <c r="CA347">
        <v>0</v>
      </c>
      <c r="CB347">
        <v>0</v>
      </c>
      <c r="CC347">
        <v>1</v>
      </c>
      <c r="CD347">
        <v>0</v>
      </c>
      <c r="CE347">
        <v>0</v>
      </c>
      <c r="CF347">
        <v>3</v>
      </c>
      <c r="CJ347">
        <v>345</v>
      </c>
      <c r="CK347" t="s">
        <v>2652</v>
      </c>
      <c r="CL347" t="s">
        <v>457</v>
      </c>
      <c r="CM347" t="s">
        <v>2653</v>
      </c>
      <c r="CN347" t="s">
        <v>2654</v>
      </c>
      <c r="CO347" t="s">
        <v>2655</v>
      </c>
      <c r="CP347" t="s">
        <v>2656</v>
      </c>
    </row>
    <row r="348" spans="1:96" x14ac:dyDescent="0.25">
      <c r="A348" t="s">
        <v>2657</v>
      </c>
      <c r="B348" t="s">
        <v>2658</v>
      </c>
      <c r="C348" t="s">
        <v>2659</v>
      </c>
      <c r="D348" t="s">
        <v>2659</v>
      </c>
      <c r="E348" t="s">
        <v>2659</v>
      </c>
      <c r="F348" t="s">
        <v>2660</v>
      </c>
      <c r="G348">
        <v>6</v>
      </c>
      <c r="H348">
        <v>18</v>
      </c>
      <c r="I348">
        <v>18</v>
      </c>
      <c r="J348">
        <v>18</v>
      </c>
      <c r="K348">
        <v>15</v>
      </c>
      <c r="L348">
        <v>14</v>
      </c>
      <c r="M348">
        <v>14</v>
      </c>
      <c r="N348">
        <v>14</v>
      </c>
      <c r="O348">
        <v>16</v>
      </c>
      <c r="P348">
        <v>16</v>
      </c>
      <c r="Q348">
        <v>15</v>
      </c>
      <c r="R348">
        <v>17</v>
      </c>
      <c r="S348">
        <v>15</v>
      </c>
      <c r="T348">
        <v>14</v>
      </c>
      <c r="U348">
        <v>14</v>
      </c>
      <c r="V348">
        <v>14</v>
      </c>
      <c r="W348">
        <v>16</v>
      </c>
      <c r="X348">
        <v>16</v>
      </c>
      <c r="Y348">
        <v>15</v>
      </c>
      <c r="Z348">
        <v>17</v>
      </c>
      <c r="AA348">
        <v>15</v>
      </c>
      <c r="AB348">
        <v>14</v>
      </c>
      <c r="AC348">
        <v>14</v>
      </c>
      <c r="AD348">
        <v>14</v>
      </c>
      <c r="AE348">
        <v>16</v>
      </c>
      <c r="AF348">
        <v>16</v>
      </c>
      <c r="AG348">
        <v>15</v>
      </c>
      <c r="AH348">
        <v>17</v>
      </c>
      <c r="AI348">
        <v>95.8</v>
      </c>
      <c r="AJ348">
        <v>95.8</v>
      </c>
      <c r="AK348">
        <v>95.8</v>
      </c>
      <c r="AL348">
        <v>18.012</v>
      </c>
      <c r="AM348">
        <v>165</v>
      </c>
      <c r="AN348" t="s">
        <v>2661</v>
      </c>
      <c r="AO348">
        <v>0</v>
      </c>
      <c r="AP348">
        <v>316.83</v>
      </c>
      <c r="AQ348" t="s">
        <v>99</v>
      </c>
      <c r="AR348" t="s">
        <v>99</v>
      </c>
      <c r="AS348" t="s">
        <v>99</v>
      </c>
      <c r="AT348" t="s">
        <v>99</v>
      </c>
      <c r="AU348" t="s">
        <v>99</v>
      </c>
      <c r="AV348" t="s">
        <v>99</v>
      </c>
      <c r="AW348" t="s">
        <v>99</v>
      </c>
      <c r="AX348" t="s">
        <v>99</v>
      </c>
      <c r="AY348">
        <v>86.7</v>
      </c>
      <c r="AZ348">
        <v>86.7</v>
      </c>
      <c r="BA348">
        <v>77</v>
      </c>
      <c r="BB348">
        <v>86.7</v>
      </c>
      <c r="BC348">
        <v>87.9</v>
      </c>
      <c r="BD348">
        <v>79.400000000000006</v>
      </c>
      <c r="BE348">
        <v>95.2</v>
      </c>
      <c r="BF348">
        <v>95.2</v>
      </c>
      <c r="BG348">
        <v>904000000</v>
      </c>
      <c r="BH348">
        <v>155560000</v>
      </c>
      <c r="BI348">
        <v>115550000</v>
      </c>
      <c r="BJ348">
        <v>243300000</v>
      </c>
      <c r="BK348">
        <v>113060000</v>
      </c>
      <c r="BL348">
        <v>94912000</v>
      </c>
      <c r="BM348">
        <v>80219000</v>
      </c>
      <c r="BN348">
        <v>52780000</v>
      </c>
      <c r="BO348">
        <v>48626000</v>
      </c>
      <c r="BP348">
        <v>116810000</v>
      </c>
      <c r="BQ348">
        <v>86285000</v>
      </c>
      <c r="BR348">
        <v>67864000</v>
      </c>
      <c r="BS348">
        <v>127300000</v>
      </c>
      <c r="BT348">
        <v>128760000</v>
      </c>
      <c r="BU348">
        <v>168120000</v>
      </c>
      <c r="BV348">
        <v>106810000</v>
      </c>
      <c r="BW348">
        <v>81861000</v>
      </c>
      <c r="BX348">
        <v>13</v>
      </c>
      <c r="BY348">
        <v>13</v>
      </c>
      <c r="BZ348">
        <v>13</v>
      </c>
      <c r="CA348">
        <v>11</v>
      </c>
      <c r="CB348">
        <v>12</v>
      </c>
      <c r="CC348">
        <v>10</v>
      </c>
      <c r="CD348">
        <v>9</v>
      </c>
      <c r="CE348">
        <v>9</v>
      </c>
      <c r="CF348">
        <v>90</v>
      </c>
      <c r="CJ348">
        <v>346</v>
      </c>
      <c r="CK348" t="s">
        <v>2662</v>
      </c>
      <c r="CL348" t="s">
        <v>1621</v>
      </c>
      <c r="CM348" t="s">
        <v>2663</v>
      </c>
      <c r="CN348" t="s">
        <v>2664</v>
      </c>
      <c r="CO348" t="s">
        <v>2665</v>
      </c>
      <c r="CP348" t="s">
        <v>2666</v>
      </c>
    </row>
    <row r="349" spans="1:96" x14ac:dyDescent="0.25">
      <c r="A349" t="s">
        <v>2667</v>
      </c>
      <c r="B349" t="s">
        <v>2668</v>
      </c>
      <c r="C349" t="s">
        <v>2669</v>
      </c>
      <c r="D349" t="s">
        <v>2669</v>
      </c>
      <c r="E349" t="s">
        <v>2670</v>
      </c>
      <c r="F349" t="s">
        <v>2671</v>
      </c>
      <c r="G349">
        <v>40</v>
      </c>
      <c r="H349">
        <v>5</v>
      </c>
      <c r="I349">
        <v>5</v>
      </c>
      <c r="J349">
        <v>1</v>
      </c>
      <c r="K349">
        <v>5</v>
      </c>
      <c r="L349">
        <v>4</v>
      </c>
      <c r="M349">
        <v>5</v>
      </c>
      <c r="N349">
        <v>2</v>
      </c>
      <c r="O349">
        <v>4</v>
      </c>
      <c r="P349">
        <v>4</v>
      </c>
      <c r="Q349">
        <v>4</v>
      </c>
      <c r="R349">
        <v>4</v>
      </c>
      <c r="S349">
        <v>5</v>
      </c>
      <c r="T349">
        <v>4</v>
      </c>
      <c r="U349">
        <v>5</v>
      </c>
      <c r="V349">
        <v>2</v>
      </c>
      <c r="W349">
        <v>4</v>
      </c>
      <c r="X349">
        <v>4</v>
      </c>
      <c r="Y349">
        <v>4</v>
      </c>
      <c r="Z349">
        <v>4</v>
      </c>
      <c r="AA349">
        <v>1</v>
      </c>
      <c r="AB349">
        <v>1</v>
      </c>
      <c r="AC349">
        <v>1</v>
      </c>
      <c r="AD349">
        <v>1</v>
      </c>
      <c r="AE349">
        <v>1</v>
      </c>
      <c r="AF349">
        <v>1</v>
      </c>
      <c r="AG349">
        <v>1</v>
      </c>
      <c r="AH349">
        <v>1</v>
      </c>
      <c r="AI349">
        <v>34.6</v>
      </c>
      <c r="AJ349">
        <v>34.6</v>
      </c>
      <c r="AK349">
        <v>8.3000000000000007</v>
      </c>
      <c r="AL349">
        <v>17.978999999999999</v>
      </c>
      <c r="AM349">
        <v>156</v>
      </c>
      <c r="AN349" t="s">
        <v>2672</v>
      </c>
      <c r="AO349">
        <v>0</v>
      </c>
      <c r="AP349">
        <v>97.664000000000001</v>
      </c>
      <c r="AQ349" t="s">
        <v>99</v>
      </c>
      <c r="AR349" t="s">
        <v>99</v>
      </c>
      <c r="AS349" t="s">
        <v>99</v>
      </c>
      <c r="AT349" t="s">
        <v>99</v>
      </c>
      <c r="AU349" t="s">
        <v>99</v>
      </c>
      <c r="AV349" t="s">
        <v>99</v>
      </c>
      <c r="AW349" t="s">
        <v>99</v>
      </c>
      <c r="AX349" t="s">
        <v>99</v>
      </c>
      <c r="AY349">
        <v>34.6</v>
      </c>
      <c r="AZ349">
        <v>27.6</v>
      </c>
      <c r="BA349">
        <v>34.6</v>
      </c>
      <c r="BB349">
        <v>19.899999999999999</v>
      </c>
      <c r="BC349">
        <v>27.6</v>
      </c>
      <c r="BD349">
        <v>27.6</v>
      </c>
      <c r="BE349">
        <v>27.6</v>
      </c>
      <c r="BF349">
        <v>27.6</v>
      </c>
      <c r="BG349">
        <v>112900000</v>
      </c>
      <c r="BH349">
        <v>13409000</v>
      </c>
      <c r="BI349">
        <v>21118000</v>
      </c>
      <c r="BJ349">
        <v>40914000</v>
      </c>
      <c r="BK349">
        <v>8611100</v>
      </c>
      <c r="BL349">
        <v>10051000</v>
      </c>
      <c r="BM349">
        <v>7697200</v>
      </c>
      <c r="BN349">
        <v>5876300</v>
      </c>
      <c r="BO349">
        <v>5228600</v>
      </c>
      <c r="BP349">
        <v>9498700</v>
      </c>
      <c r="BQ349">
        <v>13972000</v>
      </c>
      <c r="BR349">
        <v>11410000</v>
      </c>
      <c r="BS349">
        <v>11245000</v>
      </c>
      <c r="BT349">
        <v>15090000</v>
      </c>
      <c r="BU349">
        <v>15674000</v>
      </c>
      <c r="BV349">
        <v>12230000</v>
      </c>
      <c r="BW349">
        <v>8872800</v>
      </c>
      <c r="BX349">
        <v>2</v>
      </c>
      <c r="BY349">
        <v>2</v>
      </c>
      <c r="BZ349">
        <v>3</v>
      </c>
      <c r="CA349">
        <v>2</v>
      </c>
      <c r="CB349">
        <v>2</v>
      </c>
      <c r="CC349">
        <v>2</v>
      </c>
      <c r="CD349">
        <v>1</v>
      </c>
      <c r="CE349">
        <v>1</v>
      </c>
      <c r="CF349">
        <v>15</v>
      </c>
      <c r="CJ349">
        <v>347</v>
      </c>
      <c r="CK349" t="s">
        <v>2673</v>
      </c>
      <c r="CL349" t="s">
        <v>599</v>
      </c>
      <c r="CM349" t="s">
        <v>2674</v>
      </c>
      <c r="CN349" t="s">
        <v>2675</v>
      </c>
      <c r="CO349" t="s">
        <v>2676</v>
      </c>
      <c r="CP349" t="s">
        <v>2677</v>
      </c>
    </row>
    <row r="350" spans="1:96" x14ac:dyDescent="0.25">
      <c r="A350" t="s">
        <v>2678</v>
      </c>
      <c r="B350" t="s">
        <v>2678</v>
      </c>
      <c r="C350" t="s">
        <v>2679</v>
      </c>
      <c r="D350" t="s">
        <v>2680</v>
      </c>
      <c r="E350" t="s">
        <v>2680</v>
      </c>
      <c r="F350" t="s">
        <v>2681</v>
      </c>
      <c r="G350">
        <v>4</v>
      </c>
      <c r="H350">
        <v>6</v>
      </c>
      <c r="I350">
        <v>2</v>
      </c>
      <c r="J350">
        <v>2</v>
      </c>
      <c r="K350">
        <v>4</v>
      </c>
      <c r="L350">
        <v>4</v>
      </c>
      <c r="M350">
        <v>4</v>
      </c>
      <c r="N350">
        <v>4</v>
      </c>
      <c r="O350">
        <v>6</v>
      </c>
      <c r="P350">
        <v>5</v>
      </c>
      <c r="Q350">
        <v>4</v>
      </c>
      <c r="R350">
        <v>4</v>
      </c>
      <c r="S350">
        <v>0</v>
      </c>
      <c r="T350">
        <v>0</v>
      </c>
      <c r="U350">
        <v>0</v>
      </c>
      <c r="V350">
        <v>1</v>
      </c>
      <c r="W350">
        <v>2</v>
      </c>
      <c r="X350">
        <v>2</v>
      </c>
      <c r="Y350">
        <v>2</v>
      </c>
      <c r="Z350">
        <v>2</v>
      </c>
      <c r="AA350">
        <v>0</v>
      </c>
      <c r="AB350">
        <v>0</v>
      </c>
      <c r="AC350">
        <v>0</v>
      </c>
      <c r="AD350">
        <v>1</v>
      </c>
      <c r="AE350">
        <v>2</v>
      </c>
      <c r="AF350">
        <v>2</v>
      </c>
      <c r="AG350">
        <v>2</v>
      </c>
      <c r="AH350">
        <v>2</v>
      </c>
      <c r="AI350">
        <v>25</v>
      </c>
      <c r="AJ350">
        <v>7.8</v>
      </c>
      <c r="AK350">
        <v>7.8</v>
      </c>
      <c r="AL350">
        <v>21.45</v>
      </c>
      <c r="AM350">
        <v>192</v>
      </c>
      <c r="AN350" t="s">
        <v>2682</v>
      </c>
      <c r="AO350">
        <v>0</v>
      </c>
      <c r="AP350">
        <v>11.901999999999999</v>
      </c>
      <c r="AQ350" t="s">
        <v>98</v>
      </c>
      <c r="AR350" t="s">
        <v>98</v>
      </c>
      <c r="AS350" t="s">
        <v>98</v>
      </c>
      <c r="AT350" t="s">
        <v>98</v>
      </c>
      <c r="AU350" t="s">
        <v>99</v>
      </c>
      <c r="AV350" t="s">
        <v>99</v>
      </c>
      <c r="AW350" t="s">
        <v>98</v>
      </c>
      <c r="AX350" t="s">
        <v>99</v>
      </c>
      <c r="AY350">
        <v>17.2</v>
      </c>
      <c r="AZ350">
        <v>17.2</v>
      </c>
      <c r="BA350">
        <v>17.2</v>
      </c>
      <c r="BB350">
        <v>18.8</v>
      </c>
      <c r="BC350">
        <v>25</v>
      </c>
      <c r="BD350">
        <v>18.8</v>
      </c>
      <c r="BE350">
        <v>18.8</v>
      </c>
      <c r="BF350">
        <v>13.5</v>
      </c>
      <c r="BG350">
        <v>10962000</v>
      </c>
      <c r="BH350">
        <v>0</v>
      </c>
      <c r="BI350">
        <v>0</v>
      </c>
      <c r="BJ350">
        <v>0</v>
      </c>
      <c r="BK350">
        <v>2925700</v>
      </c>
      <c r="BL350">
        <v>2973200</v>
      </c>
      <c r="BM350">
        <v>1601200</v>
      </c>
      <c r="BN350">
        <v>2153100</v>
      </c>
      <c r="BO350">
        <v>1309200</v>
      </c>
      <c r="BP350">
        <v>0</v>
      </c>
      <c r="BQ350">
        <v>0</v>
      </c>
      <c r="BR350">
        <v>0</v>
      </c>
      <c r="BS350">
        <v>0</v>
      </c>
      <c r="BT350">
        <v>4781400</v>
      </c>
      <c r="BU350">
        <v>2919600</v>
      </c>
      <c r="BV350">
        <v>0</v>
      </c>
      <c r="BW350">
        <v>2517300</v>
      </c>
      <c r="BX350">
        <v>0</v>
      </c>
      <c r="BY350">
        <v>0</v>
      </c>
      <c r="BZ350">
        <v>0</v>
      </c>
      <c r="CA350">
        <v>0</v>
      </c>
      <c r="CB350">
        <v>1</v>
      </c>
      <c r="CC350">
        <v>1</v>
      </c>
      <c r="CD350">
        <v>0</v>
      </c>
      <c r="CE350">
        <v>1</v>
      </c>
      <c r="CF350">
        <v>3</v>
      </c>
      <c r="CJ350">
        <v>348</v>
      </c>
      <c r="CK350" t="s">
        <v>2683</v>
      </c>
      <c r="CL350" t="s">
        <v>2684</v>
      </c>
      <c r="CM350" t="s">
        <v>2685</v>
      </c>
      <c r="CN350" t="s">
        <v>2686</v>
      </c>
      <c r="CO350" t="s">
        <v>2687</v>
      </c>
      <c r="CP350" t="s">
        <v>2688</v>
      </c>
    </row>
    <row r="351" spans="1:96" x14ac:dyDescent="0.25">
      <c r="A351" t="s">
        <v>2689</v>
      </c>
      <c r="B351" t="s">
        <v>2690</v>
      </c>
      <c r="C351" t="s">
        <v>2691</v>
      </c>
      <c r="D351" t="s">
        <v>2691</v>
      </c>
      <c r="E351" t="s">
        <v>2692</v>
      </c>
      <c r="F351" t="s">
        <v>2693</v>
      </c>
      <c r="G351">
        <v>2</v>
      </c>
      <c r="H351">
        <v>7</v>
      </c>
      <c r="I351">
        <v>7</v>
      </c>
      <c r="J351">
        <v>6</v>
      </c>
      <c r="K351">
        <v>3</v>
      </c>
      <c r="L351">
        <v>5</v>
      </c>
      <c r="M351">
        <v>7</v>
      </c>
      <c r="N351">
        <v>0</v>
      </c>
      <c r="O351">
        <v>3</v>
      </c>
      <c r="P351">
        <v>3</v>
      </c>
      <c r="Q351">
        <v>2</v>
      </c>
      <c r="R351">
        <v>1</v>
      </c>
      <c r="S351">
        <v>3</v>
      </c>
      <c r="T351">
        <v>5</v>
      </c>
      <c r="U351">
        <v>7</v>
      </c>
      <c r="V351">
        <v>0</v>
      </c>
      <c r="W351">
        <v>3</v>
      </c>
      <c r="X351">
        <v>3</v>
      </c>
      <c r="Y351">
        <v>2</v>
      </c>
      <c r="Z351">
        <v>1</v>
      </c>
      <c r="AA351">
        <v>2</v>
      </c>
      <c r="AB351">
        <v>4</v>
      </c>
      <c r="AC351">
        <v>6</v>
      </c>
      <c r="AD351">
        <v>0</v>
      </c>
      <c r="AE351">
        <v>3</v>
      </c>
      <c r="AF351">
        <v>3</v>
      </c>
      <c r="AG351">
        <v>1</v>
      </c>
      <c r="AH351">
        <v>1</v>
      </c>
      <c r="AI351">
        <v>22.4</v>
      </c>
      <c r="AJ351">
        <v>22.4</v>
      </c>
      <c r="AK351">
        <v>22.4</v>
      </c>
      <c r="AL351">
        <v>27.745000000000001</v>
      </c>
      <c r="AM351">
        <v>245</v>
      </c>
      <c r="AN351" t="s">
        <v>2694</v>
      </c>
      <c r="AO351">
        <v>0</v>
      </c>
      <c r="AP351">
        <v>133.78</v>
      </c>
      <c r="AQ351" t="s">
        <v>99</v>
      </c>
      <c r="AR351" t="s">
        <v>99</v>
      </c>
      <c r="AS351" t="s">
        <v>99</v>
      </c>
      <c r="AT351" t="s">
        <v>98</v>
      </c>
      <c r="AU351" t="s">
        <v>99</v>
      </c>
      <c r="AV351" t="s">
        <v>98</v>
      </c>
      <c r="AW351" t="s">
        <v>98</v>
      </c>
      <c r="AX351" t="s">
        <v>98</v>
      </c>
      <c r="AY351">
        <v>18</v>
      </c>
      <c r="AZ351">
        <v>22.4</v>
      </c>
      <c r="BA351">
        <v>22.4</v>
      </c>
      <c r="BB351">
        <v>0</v>
      </c>
      <c r="BC351">
        <v>11</v>
      </c>
      <c r="BD351">
        <v>18</v>
      </c>
      <c r="BE351">
        <v>11.4</v>
      </c>
      <c r="BF351">
        <v>6.5</v>
      </c>
      <c r="BG351">
        <v>102590000</v>
      </c>
      <c r="BH351">
        <v>7015900</v>
      </c>
      <c r="BI351">
        <v>9914600</v>
      </c>
      <c r="BJ351">
        <v>78829000</v>
      </c>
      <c r="BK351">
        <v>0</v>
      </c>
      <c r="BL351">
        <v>1460800</v>
      </c>
      <c r="BM351">
        <v>2873300</v>
      </c>
      <c r="BN351">
        <v>1418000</v>
      </c>
      <c r="BO351">
        <v>1082700</v>
      </c>
      <c r="BP351">
        <v>5297000</v>
      </c>
      <c r="BQ351">
        <v>4864600</v>
      </c>
      <c r="BR351">
        <v>22846000</v>
      </c>
      <c r="BS351">
        <v>0</v>
      </c>
      <c r="BT351">
        <v>4346200</v>
      </c>
      <c r="BU351">
        <v>5445000</v>
      </c>
      <c r="BV351">
        <v>3652500</v>
      </c>
      <c r="BW351">
        <v>0</v>
      </c>
      <c r="BX351">
        <v>1</v>
      </c>
      <c r="BY351">
        <v>1</v>
      </c>
      <c r="BZ351">
        <v>8</v>
      </c>
      <c r="CA351">
        <v>0</v>
      </c>
      <c r="CB351">
        <v>0</v>
      </c>
      <c r="CC351">
        <v>0</v>
      </c>
      <c r="CD351">
        <v>0</v>
      </c>
      <c r="CE351">
        <v>0</v>
      </c>
      <c r="CF351">
        <v>10</v>
      </c>
      <c r="CJ351">
        <v>349</v>
      </c>
      <c r="CK351" t="s">
        <v>2695</v>
      </c>
      <c r="CL351" t="s">
        <v>110</v>
      </c>
      <c r="CM351" t="s">
        <v>2696</v>
      </c>
      <c r="CN351" t="s">
        <v>2697</v>
      </c>
      <c r="CO351" t="s">
        <v>2698</v>
      </c>
      <c r="CP351" t="s">
        <v>2699</v>
      </c>
      <c r="CQ351">
        <v>70</v>
      </c>
      <c r="CR351">
        <v>1</v>
      </c>
    </row>
    <row r="352" spans="1:96" x14ac:dyDescent="0.25">
      <c r="A352" t="s">
        <v>2700</v>
      </c>
      <c r="B352" t="s">
        <v>2700</v>
      </c>
      <c r="C352" t="s">
        <v>331</v>
      </c>
      <c r="D352" t="s">
        <v>331</v>
      </c>
      <c r="E352" t="s">
        <v>331</v>
      </c>
      <c r="F352" t="s">
        <v>2701</v>
      </c>
      <c r="G352">
        <v>2</v>
      </c>
      <c r="H352">
        <v>1</v>
      </c>
      <c r="I352">
        <v>1</v>
      </c>
      <c r="J352">
        <v>1</v>
      </c>
      <c r="K352">
        <v>0</v>
      </c>
      <c r="L352">
        <v>0</v>
      </c>
      <c r="M352">
        <v>1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1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1</v>
      </c>
      <c r="AD352">
        <v>0</v>
      </c>
      <c r="AE352">
        <v>0</v>
      </c>
      <c r="AF352">
        <v>0</v>
      </c>
      <c r="AG352">
        <v>0</v>
      </c>
      <c r="AH352">
        <v>0</v>
      </c>
      <c r="AI352">
        <v>12.4</v>
      </c>
      <c r="AJ352">
        <v>12.4</v>
      </c>
      <c r="AK352">
        <v>12.4</v>
      </c>
      <c r="AL352">
        <v>10.35</v>
      </c>
      <c r="AM352">
        <v>89</v>
      </c>
      <c r="AN352" t="s">
        <v>2702</v>
      </c>
      <c r="AO352">
        <v>8.6207000000000002E-3</v>
      </c>
      <c r="AP352">
        <v>6.4137000000000004</v>
      </c>
      <c r="AQ352" t="s">
        <v>98</v>
      </c>
      <c r="AR352" t="s">
        <v>98</v>
      </c>
      <c r="AS352" t="s">
        <v>99</v>
      </c>
      <c r="AT352" t="s">
        <v>98</v>
      </c>
      <c r="AU352" t="s">
        <v>98</v>
      </c>
      <c r="AV352" t="s">
        <v>98</v>
      </c>
      <c r="AW352" t="s">
        <v>98</v>
      </c>
      <c r="AX352" t="s">
        <v>98</v>
      </c>
      <c r="AY352">
        <v>0</v>
      </c>
      <c r="AZ352">
        <v>0</v>
      </c>
      <c r="BA352">
        <v>12.4</v>
      </c>
      <c r="BB352">
        <v>0</v>
      </c>
      <c r="BC352">
        <v>0</v>
      </c>
      <c r="BD352">
        <v>0</v>
      </c>
      <c r="BE352">
        <v>0</v>
      </c>
      <c r="BF352">
        <v>0</v>
      </c>
      <c r="BG352">
        <v>3005900</v>
      </c>
      <c r="BH352">
        <v>0</v>
      </c>
      <c r="BI352">
        <v>0</v>
      </c>
      <c r="BJ352">
        <v>3005900</v>
      </c>
      <c r="BK352">
        <v>0</v>
      </c>
      <c r="BL352">
        <v>0</v>
      </c>
      <c r="BM352">
        <v>0</v>
      </c>
      <c r="BN352">
        <v>0</v>
      </c>
      <c r="BO352">
        <v>0</v>
      </c>
      <c r="BP352">
        <v>0</v>
      </c>
      <c r="BQ352">
        <v>0</v>
      </c>
      <c r="BR352">
        <v>890770</v>
      </c>
      <c r="BS352">
        <v>0</v>
      </c>
      <c r="BT352">
        <v>0</v>
      </c>
      <c r="BU352">
        <v>0</v>
      </c>
      <c r="BV352">
        <v>0</v>
      </c>
      <c r="BW352">
        <v>0</v>
      </c>
      <c r="BX352">
        <v>0</v>
      </c>
      <c r="BY352">
        <v>0</v>
      </c>
      <c r="BZ352">
        <v>1</v>
      </c>
      <c r="CA352">
        <v>0</v>
      </c>
      <c r="CB352">
        <v>0</v>
      </c>
      <c r="CC352">
        <v>0</v>
      </c>
      <c r="CD352">
        <v>0</v>
      </c>
      <c r="CE352">
        <v>0</v>
      </c>
      <c r="CF352">
        <v>1</v>
      </c>
      <c r="CJ352">
        <v>350</v>
      </c>
      <c r="CK352">
        <v>2496</v>
      </c>
      <c r="CL352" t="b">
        <v>1</v>
      </c>
      <c r="CM352">
        <v>2578</v>
      </c>
      <c r="CN352">
        <v>14702</v>
      </c>
      <c r="CO352">
        <v>8689</v>
      </c>
      <c r="CP352">
        <v>8689</v>
      </c>
    </row>
    <row r="353" spans="1:96" x14ac:dyDescent="0.25">
      <c r="A353" t="s">
        <v>2703</v>
      </c>
      <c r="B353" t="s">
        <v>2703</v>
      </c>
      <c r="C353">
        <v>3</v>
      </c>
      <c r="D353">
        <v>3</v>
      </c>
      <c r="E353">
        <v>3</v>
      </c>
      <c r="F353" t="s">
        <v>2704</v>
      </c>
      <c r="G353">
        <v>1</v>
      </c>
      <c r="H353">
        <v>3</v>
      </c>
      <c r="I353">
        <v>3</v>
      </c>
      <c r="J353">
        <v>3</v>
      </c>
      <c r="K353">
        <v>2</v>
      </c>
      <c r="L353">
        <v>2</v>
      </c>
      <c r="M353">
        <v>2</v>
      </c>
      <c r="N353">
        <v>1</v>
      </c>
      <c r="O353">
        <v>1</v>
      </c>
      <c r="P353">
        <v>0</v>
      </c>
      <c r="Q353">
        <v>1</v>
      </c>
      <c r="R353">
        <v>0</v>
      </c>
      <c r="S353">
        <v>2</v>
      </c>
      <c r="T353">
        <v>2</v>
      </c>
      <c r="U353">
        <v>2</v>
      </c>
      <c r="V353">
        <v>1</v>
      </c>
      <c r="W353">
        <v>1</v>
      </c>
      <c r="X353">
        <v>0</v>
      </c>
      <c r="Y353">
        <v>1</v>
      </c>
      <c r="Z353">
        <v>0</v>
      </c>
      <c r="AA353">
        <v>2</v>
      </c>
      <c r="AB353">
        <v>2</v>
      </c>
      <c r="AC353">
        <v>2</v>
      </c>
      <c r="AD353">
        <v>1</v>
      </c>
      <c r="AE353">
        <v>1</v>
      </c>
      <c r="AF353">
        <v>0</v>
      </c>
      <c r="AG353">
        <v>1</v>
      </c>
      <c r="AH353">
        <v>0</v>
      </c>
      <c r="AI353">
        <v>32.5</v>
      </c>
      <c r="AJ353">
        <v>32.5</v>
      </c>
      <c r="AK353">
        <v>32.5</v>
      </c>
      <c r="AL353">
        <v>9.1113</v>
      </c>
      <c r="AM353">
        <v>83</v>
      </c>
      <c r="AN353">
        <v>83</v>
      </c>
      <c r="AO353">
        <v>0</v>
      </c>
      <c r="AP353">
        <v>40.956000000000003</v>
      </c>
      <c r="AQ353" t="s">
        <v>99</v>
      </c>
      <c r="AR353" t="s">
        <v>99</v>
      </c>
      <c r="AS353" t="s">
        <v>99</v>
      </c>
      <c r="AT353" t="s">
        <v>99</v>
      </c>
      <c r="AU353" t="s">
        <v>99</v>
      </c>
      <c r="AV353" t="s">
        <v>98</v>
      </c>
      <c r="AW353" t="s">
        <v>98</v>
      </c>
      <c r="AX353" t="s">
        <v>98</v>
      </c>
      <c r="AY353">
        <v>19.3</v>
      </c>
      <c r="AZ353">
        <v>31.3</v>
      </c>
      <c r="BA353">
        <v>31.3</v>
      </c>
      <c r="BB353">
        <v>18.100000000000001</v>
      </c>
      <c r="BC353">
        <v>18.100000000000001</v>
      </c>
      <c r="BD353">
        <v>0</v>
      </c>
      <c r="BE353">
        <v>18.100000000000001</v>
      </c>
      <c r="BF353">
        <v>0</v>
      </c>
      <c r="BG353">
        <v>5906100</v>
      </c>
      <c r="BH353">
        <v>1611800</v>
      </c>
      <c r="BI353">
        <v>2718500</v>
      </c>
      <c r="BJ353">
        <v>0</v>
      </c>
      <c r="BK353">
        <v>490930</v>
      </c>
      <c r="BL353">
        <v>477550</v>
      </c>
      <c r="BM353">
        <v>0</v>
      </c>
      <c r="BN353">
        <v>607330</v>
      </c>
      <c r="BO353">
        <v>0</v>
      </c>
      <c r="BP353">
        <v>0</v>
      </c>
      <c r="BQ353">
        <v>1865700</v>
      </c>
      <c r="BR353">
        <v>0</v>
      </c>
      <c r="BS353">
        <v>0</v>
      </c>
      <c r="BT353">
        <v>0</v>
      </c>
      <c r="BU353">
        <v>0</v>
      </c>
      <c r="BV353">
        <v>0</v>
      </c>
      <c r="BW353">
        <v>0</v>
      </c>
      <c r="BX353">
        <v>2</v>
      </c>
      <c r="BY353">
        <v>1</v>
      </c>
      <c r="BZ353">
        <v>2</v>
      </c>
      <c r="CA353">
        <v>1</v>
      </c>
      <c r="CB353">
        <v>1</v>
      </c>
      <c r="CC353">
        <v>0</v>
      </c>
      <c r="CD353">
        <v>0</v>
      </c>
      <c r="CE353">
        <v>0</v>
      </c>
      <c r="CF353">
        <v>7</v>
      </c>
      <c r="CJ353">
        <v>351</v>
      </c>
      <c r="CK353" t="s">
        <v>2705</v>
      </c>
      <c r="CL353" t="s">
        <v>148</v>
      </c>
      <c r="CM353" t="s">
        <v>2706</v>
      </c>
      <c r="CN353" t="s">
        <v>2707</v>
      </c>
      <c r="CO353" t="s">
        <v>2708</v>
      </c>
      <c r="CP353" t="s">
        <v>2709</v>
      </c>
    </row>
    <row r="354" spans="1:96" x14ac:dyDescent="0.25">
      <c r="A354" t="s">
        <v>2710</v>
      </c>
      <c r="B354" t="s">
        <v>2710</v>
      </c>
      <c r="C354" t="s">
        <v>331</v>
      </c>
      <c r="D354" t="s">
        <v>331</v>
      </c>
      <c r="E354" t="s">
        <v>331</v>
      </c>
      <c r="F354" t="s">
        <v>2711</v>
      </c>
      <c r="G354">
        <v>2</v>
      </c>
      <c r="H354">
        <v>1</v>
      </c>
      <c r="I354">
        <v>1</v>
      </c>
      <c r="J354">
        <v>1</v>
      </c>
      <c r="K354">
        <v>1</v>
      </c>
      <c r="L354">
        <v>0</v>
      </c>
      <c r="M354">
        <v>1</v>
      </c>
      <c r="N354">
        <v>0</v>
      </c>
      <c r="O354">
        <v>1</v>
      </c>
      <c r="P354">
        <v>1</v>
      </c>
      <c r="Q354">
        <v>0</v>
      </c>
      <c r="R354">
        <v>0</v>
      </c>
      <c r="S354">
        <v>1</v>
      </c>
      <c r="T354">
        <v>0</v>
      </c>
      <c r="U354">
        <v>1</v>
      </c>
      <c r="V354">
        <v>0</v>
      </c>
      <c r="W354">
        <v>1</v>
      </c>
      <c r="X354">
        <v>1</v>
      </c>
      <c r="Y354">
        <v>0</v>
      </c>
      <c r="Z354">
        <v>0</v>
      </c>
      <c r="AA354">
        <v>1</v>
      </c>
      <c r="AB354">
        <v>0</v>
      </c>
      <c r="AC354">
        <v>1</v>
      </c>
      <c r="AD354">
        <v>0</v>
      </c>
      <c r="AE354">
        <v>1</v>
      </c>
      <c r="AF354">
        <v>1</v>
      </c>
      <c r="AG354">
        <v>0</v>
      </c>
      <c r="AH354">
        <v>0</v>
      </c>
      <c r="AI354">
        <v>16.899999999999999</v>
      </c>
      <c r="AJ354">
        <v>16.899999999999999</v>
      </c>
      <c r="AK354">
        <v>16.899999999999999</v>
      </c>
      <c r="AL354">
        <v>16.773</v>
      </c>
      <c r="AM354">
        <v>154</v>
      </c>
      <c r="AN354" t="s">
        <v>2712</v>
      </c>
      <c r="AO354">
        <v>0</v>
      </c>
      <c r="AP354">
        <v>16.119</v>
      </c>
      <c r="AQ354" t="s">
        <v>99</v>
      </c>
      <c r="AR354" t="s">
        <v>98</v>
      </c>
      <c r="AS354" t="s">
        <v>99</v>
      </c>
      <c r="AT354" t="s">
        <v>98</v>
      </c>
      <c r="AU354" t="s">
        <v>99</v>
      </c>
      <c r="AV354" t="s">
        <v>98</v>
      </c>
      <c r="AW354" t="s">
        <v>98</v>
      </c>
      <c r="AX354" t="s">
        <v>98</v>
      </c>
      <c r="AY354">
        <v>16.899999999999999</v>
      </c>
      <c r="AZ354">
        <v>0</v>
      </c>
      <c r="BA354">
        <v>16.899999999999999</v>
      </c>
      <c r="BB354">
        <v>0</v>
      </c>
      <c r="BC354">
        <v>16.899999999999999</v>
      </c>
      <c r="BD354">
        <v>16.899999999999999</v>
      </c>
      <c r="BE354">
        <v>0</v>
      </c>
      <c r="BF354">
        <v>0</v>
      </c>
      <c r="BG354">
        <v>10295000</v>
      </c>
      <c r="BH354">
        <v>2425100</v>
      </c>
      <c r="BI354">
        <v>0</v>
      </c>
      <c r="BJ354">
        <v>4056200</v>
      </c>
      <c r="BK354">
        <v>0</v>
      </c>
      <c r="BL354">
        <v>1975100</v>
      </c>
      <c r="BM354">
        <v>1838600</v>
      </c>
      <c r="BN354">
        <v>0</v>
      </c>
      <c r="BO354">
        <v>0</v>
      </c>
      <c r="BP354">
        <v>0</v>
      </c>
      <c r="BQ354">
        <v>0</v>
      </c>
      <c r="BR354">
        <v>0</v>
      </c>
      <c r="BS354">
        <v>0</v>
      </c>
      <c r="BT354">
        <v>0</v>
      </c>
      <c r="BU354">
        <v>4072200</v>
      </c>
      <c r="BV354">
        <v>0</v>
      </c>
      <c r="BW354">
        <v>0</v>
      </c>
      <c r="BX354">
        <v>1</v>
      </c>
      <c r="BY354">
        <v>0</v>
      </c>
      <c r="BZ354">
        <v>1</v>
      </c>
      <c r="CA354">
        <v>0</v>
      </c>
      <c r="CB354">
        <v>1</v>
      </c>
      <c r="CC354">
        <v>0</v>
      </c>
      <c r="CD354">
        <v>0</v>
      </c>
      <c r="CE354">
        <v>0</v>
      </c>
      <c r="CF354">
        <v>3</v>
      </c>
      <c r="CJ354">
        <v>352</v>
      </c>
      <c r="CK354">
        <v>54</v>
      </c>
      <c r="CL354" t="b">
        <v>1</v>
      </c>
      <c r="CM354">
        <v>54</v>
      </c>
      <c r="CN354" t="s">
        <v>2713</v>
      </c>
      <c r="CO354" t="s">
        <v>2714</v>
      </c>
      <c r="CP354">
        <v>290</v>
      </c>
    </row>
    <row r="355" spans="1:96" x14ac:dyDescent="0.25">
      <c r="A355" t="s">
        <v>2715</v>
      </c>
      <c r="B355" t="s">
        <v>2715</v>
      </c>
      <c r="C355" t="s">
        <v>526</v>
      </c>
      <c r="D355" t="s">
        <v>526</v>
      </c>
      <c r="E355" t="s">
        <v>526</v>
      </c>
      <c r="F355" t="s">
        <v>2716</v>
      </c>
      <c r="G355">
        <v>2</v>
      </c>
      <c r="H355">
        <v>2</v>
      </c>
      <c r="I355">
        <v>2</v>
      </c>
      <c r="J355">
        <v>2</v>
      </c>
      <c r="K355">
        <v>1</v>
      </c>
      <c r="L355">
        <v>2</v>
      </c>
      <c r="M355">
        <v>2</v>
      </c>
      <c r="N355">
        <v>0</v>
      </c>
      <c r="O355">
        <v>2</v>
      </c>
      <c r="P355">
        <v>1</v>
      </c>
      <c r="Q355">
        <v>1</v>
      </c>
      <c r="R355">
        <v>2</v>
      </c>
      <c r="S355">
        <v>1</v>
      </c>
      <c r="T355">
        <v>2</v>
      </c>
      <c r="U355">
        <v>2</v>
      </c>
      <c r="V355">
        <v>0</v>
      </c>
      <c r="W355">
        <v>2</v>
      </c>
      <c r="X355">
        <v>1</v>
      </c>
      <c r="Y355">
        <v>1</v>
      </c>
      <c r="Z355">
        <v>2</v>
      </c>
      <c r="AA355">
        <v>1</v>
      </c>
      <c r="AB355">
        <v>2</v>
      </c>
      <c r="AC355">
        <v>2</v>
      </c>
      <c r="AD355">
        <v>0</v>
      </c>
      <c r="AE355">
        <v>2</v>
      </c>
      <c r="AF355">
        <v>1</v>
      </c>
      <c r="AG355">
        <v>1</v>
      </c>
      <c r="AH355">
        <v>2</v>
      </c>
      <c r="AI355">
        <v>5.4</v>
      </c>
      <c r="AJ355">
        <v>5.4</v>
      </c>
      <c r="AK355">
        <v>5.4</v>
      </c>
      <c r="AL355">
        <v>35.076000000000001</v>
      </c>
      <c r="AM355">
        <v>317</v>
      </c>
      <c r="AN355" t="s">
        <v>2717</v>
      </c>
      <c r="AO355">
        <v>0</v>
      </c>
      <c r="AP355">
        <v>16.568999999999999</v>
      </c>
      <c r="AQ355" t="s">
        <v>99</v>
      </c>
      <c r="AR355" t="s">
        <v>99</v>
      </c>
      <c r="AS355" t="s">
        <v>99</v>
      </c>
      <c r="AT355" t="s">
        <v>98</v>
      </c>
      <c r="AU355" t="s">
        <v>99</v>
      </c>
      <c r="AV355" t="s">
        <v>98</v>
      </c>
      <c r="AW355" t="s">
        <v>99</v>
      </c>
      <c r="AX355" t="s">
        <v>98</v>
      </c>
      <c r="AY355">
        <v>2.2000000000000002</v>
      </c>
      <c r="AZ355">
        <v>5.4</v>
      </c>
      <c r="BA355">
        <v>5.4</v>
      </c>
      <c r="BB355">
        <v>0</v>
      </c>
      <c r="BC355">
        <v>5.4</v>
      </c>
      <c r="BD355">
        <v>2.2000000000000002</v>
      </c>
      <c r="BE355">
        <v>2.2000000000000002</v>
      </c>
      <c r="BF355">
        <v>5.4</v>
      </c>
      <c r="BG355">
        <v>18371000</v>
      </c>
      <c r="BH355">
        <v>1432300</v>
      </c>
      <c r="BI355">
        <v>4631100</v>
      </c>
      <c r="BJ355">
        <v>8442600</v>
      </c>
      <c r="BK355">
        <v>0</v>
      </c>
      <c r="BL355">
        <v>1494700</v>
      </c>
      <c r="BM355">
        <v>607760</v>
      </c>
      <c r="BN355">
        <v>518250</v>
      </c>
      <c r="BO355">
        <v>1244700</v>
      </c>
      <c r="BP355">
        <v>0</v>
      </c>
      <c r="BQ355">
        <v>3211300</v>
      </c>
      <c r="BR355">
        <v>2534100</v>
      </c>
      <c r="BS355">
        <v>0</v>
      </c>
      <c r="BT355">
        <v>2157100</v>
      </c>
      <c r="BU355">
        <v>0</v>
      </c>
      <c r="BV355">
        <v>0</v>
      </c>
      <c r="BW355">
        <v>2181500</v>
      </c>
      <c r="BX355">
        <v>1</v>
      </c>
      <c r="BY355">
        <v>2</v>
      </c>
      <c r="BZ355">
        <v>2</v>
      </c>
      <c r="CA355">
        <v>0</v>
      </c>
      <c r="CB355">
        <v>1</v>
      </c>
      <c r="CC355">
        <v>0</v>
      </c>
      <c r="CD355">
        <v>1</v>
      </c>
      <c r="CE355">
        <v>0</v>
      </c>
      <c r="CF355">
        <v>7</v>
      </c>
      <c r="CJ355">
        <v>353</v>
      </c>
      <c r="CK355" t="s">
        <v>2718</v>
      </c>
      <c r="CL355" t="s">
        <v>457</v>
      </c>
      <c r="CM355" t="s">
        <v>2719</v>
      </c>
      <c r="CN355" t="s">
        <v>2720</v>
      </c>
      <c r="CO355" t="s">
        <v>2721</v>
      </c>
      <c r="CP355" t="s">
        <v>2722</v>
      </c>
    </row>
    <row r="356" spans="1:96" x14ac:dyDescent="0.25">
      <c r="A356" t="s">
        <v>2723</v>
      </c>
      <c r="B356" t="s">
        <v>2723</v>
      </c>
      <c r="C356">
        <v>39</v>
      </c>
      <c r="D356">
        <v>39</v>
      </c>
      <c r="E356">
        <v>2</v>
      </c>
      <c r="F356" t="s">
        <v>2724</v>
      </c>
      <c r="G356">
        <v>1</v>
      </c>
      <c r="H356">
        <v>39</v>
      </c>
      <c r="I356">
        <v>39</v>
      </c>
      <c r="J356">
        <v>2</v>
      </c>
      <c r="K356">
        <v>35</v>
      </c>
      <c r="L356">
        <v>38</v>
      </c>
      <c r="M356">
        <v>39</v>
      </c>
      <c r="N356">
        <v>28</v>
      </c>
      <c r="O356">
        <v>29</v>
      </c>
      <c r="P356">
        <v>31</v>
      </c>
      <c r="Q356">
        <v>33</v>
      </c>
      <c r="R356">
        <v>29</v>
      </c>
      <c r="S356">
        <v>35</v>
      </c>
      <c r="T356">
        <v>38</v>
      </c>
      <c r="U356">
        <v>39</v>
      </c>
      <c r="V356">
        <v>28</v>
      </c>
      <c r="W356">
        <v>29</v>
      </c>
      <c r="X356">
        <v>31</v>
      </c>
      <c r="Y356">
        <v>33</v>
      </c>
      <c r="Z356">
        <v>29</v>
      </c>
      <c r="AA356">
        <v>2</v>
      </c>
      <c r="AB356">
        <v>2</v>
      </c>
      <c r="AC356">
        <v>2</v>
      </c>
      <c r="AD356">
        <v>2</v>
      </c>
      <c r="AE356">
        <v>2</v>
      </c>
      <c r="AF356">
        <v>2</v>
      </c>
      <c r="AG356">
        <v>2</v>
      </c>
      <c r="AH356">
        <v>1</v>
      </c>
      <c r="AI356">
        <v>76</v>
      </c>
      <c r="AJ356">
        <v>76</v>
      </c>
      <c r="AK356">
        <v>7.2</v>
      </c>
      <c r="AL356">
        <v>41.792000000000002</v>
      </c>
      <c r="AM356">
        <v>375</v>
      </c>
      <c r="AN356">
        <v>375</v>
      </c>
      <c r="AO356">
        <v>0</v>
      </c>
      <c r="AP356">
        <v>323.31</v>
      </c>
      <c r="AQ356" t="s">
        <v>99</v>
      </c>
      <c r="AR356" t="s">
        <v>99</v>
      </c>
      <c r="AS356" t="s">
        <v>99</v>
      </c>
      <c r="AT356" t="s">
        <v>99</v>
      </c>
      <c r="AU356" t="s">
        <v>99</v>
      </c>
      <c r="AV356" t="s">
        <v>99</v>
      </c>
      <c r="AW356" t="s">
        <v>99</v>
      </c>
      <c r="AX356" t="s">
        <v>99</v>
      </c>
      <c r="AY356">
        <v>76</v>
      </c>
      <c r="AZ356">
        <v>76</v>
      </c>
      <c r="BA356">
        <v>76</v>
      </c>
      <c r="BB356">
        <v>66.7</v>
      </c>
      <c r="BC356">
        <v>62.9</v>
      </c>
      <c r="BD356">
        <v>74.099999999999994</v>
      </c>
      <c r="BE356">
        <v>74.400000000000006</v>
      </c>
      <c r="BF356">
        <v>66.900000000000006</v>
      </c>
      <c r="BG356">
        <v>11917000000</v>
      </c>
      <c r="BH356">
        <v>2612300000</v>
      </c>
      <c r="BI356">
        <v>2630800000</v>
      </c>
      <c r="BJ356">
        <v>4985100000</v>
      </c>
      <c r="BK356">
        <v>407250000</v>
      </c>
      <c r="BL356">
        <v>331120000</v>
      </c>
      <c r="BM356">
        <v>333920000</v>
      </c>
      <c r="BN356">
        <v>363430000</v>
      </c>
      <c r="BO356">
        <v>253090000</v>
      </c>
      <c r="BP356">
        <v>1749800000</v>
      </c>
      <c r="BQ356">
        <v>1866500000</v>
      </c>
      <c r="BR356">
        <v>1350300000</v>
      </c>
      <c r="BS356">
        <v>447480000</v>
      </c>
      <c r="BT356">
        <v>489510000</v>
      </c>
      <c r="BU356">
        <v>724540000</v>
      </c>
      <c r="BV356">
        <v>781400000</v>
      </c>
      <c r="BW356">
        <v>437520000</v>
      </c>
      <c r="BX356">
        <v>46</v>
      </c>
      <c r="BY356">
        <v>53</v>
      </c>
      <c r="BZ356">
        <v>56</v>
      </c>
      <c r="CA356">
        <v>23</v>
      </c>
      <c r="CB356">
        <v>25</v>
      </c>
      <c r="CC356">
        <v>24</v>
      </c>
      <c r="CD356">
        <v>25</v>
      </c>
      <c r="CE356">
        <v>29</v>
      </c>
      <c r="CF356">
        <v>281</v>
      </c>
      <c r="CJ356">
        <v>354</v>
      </c>
      <c r="CK356" t="s">
        <v>2725</v>
      </c>
      <c r="CL356" t="s">
        <v>2726</v>
      </c>
      <c r="CM356" t="s">
        <v>2727</v>
      </c>
      <c r="CN356" t="s">
        <v>2728</v>
      </c>
      <c r="CO356" t="s">
        <v>2729</v>
      </c>
      <c r="CP356" t="s">
        <v>2730</v>
      </c>
      <c r="CQ356" t="s">
        <v>2731</v>
      </c>
      <c r="CR356" t="s">
        <v>2338</v>
      </c>
    </row>
    <row r="357" spans="1:96" x14ac:dyDescent="0.25">
      <c r="A357" t="s">
        <v>2732</v>
      </c>
      <c r="B357" t="s">
        <v>2732</v>
      </c>
      <c r="C357">
        <v>1</v>
      </c>
      <c r="D357">
        <v>1</v>
      </c>
      <c r="E357">
        <v>1</v>
      </c>
      <c r="F357" t="s">
        <v>2733</v>
      </c>
      <c r="G357">
        <v>1</v>
      </c>
      <c r="H357">
        <v>1</v>
      </c>
      <c r="I357">
        <v>1</v>
      </c>
      <c r="J357">
        <v>1</v>
      </c>
      <c r="K357">
        <v>0</v>
      </c>
      <c r="L357">
        <v>1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1</v>
      </c>
      <c r="S357">
        <v>0</v>
      </c>
      <c r="T357">
        <v>1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1</v>
      </c>
      <c r="AA357">
        <v>0</v>
      </c>
      <c r="AB357">
        <v>1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1</v>
      </c>
      <c r="AI357">
        <v>36.4</v>
      </c>
      <c r="AJ357">
        <v>36.4</v>
      </c>
      <c r="AK357">
        <v>36.4</v>
      </c>
      <c r="AL357">
        <v>5.0255999999999998</v>
      </c>
      <c r="AM357">
        <v>44</v>
      </c>
      <c r="AN357">
        <v>44</v>
      </c>
      <c r="AO357">
        <v>2.4272E-3</v>
      </c>
      <c r="AP357">
        <v>7.4748999999999999</v>
      </c>
      <c r="AQ357" t="s">
        <v>98</v>
      </c>
      <c r="AR357" t="s">
        <v>99</v>
      </c>
      <c r="AS357" t="s">
        <v>98</v>
      </c>
      <c r="AT357" t="s">
        <v>98</v>
      </c>
      <c r="AU357" t="s">
        <v>98</v>
      </c>
      <c r="AV357" t="s">
        <v>98</v>
      </c>
      <c r="AW357" t="s">
        <v>98</v>
      </c>
      <c r="AX357" t="s">
        <v>98</v>
      </c>
      <c r="AY357">
        <v>0</v>
      </c>
      <c r="AZ357">
        <v>36.4</v>
      </c>
      <c r="BA357">
        <v>0</v>
      </c>
      <c r="BB357">
        <v>0</v>
      </c>
      <c r="BC357">
        <v>0</v>
      </c>
      <c r="BD357">
        <v>0</v>
      </c>
      <c r="BE357">
        <v>0</v>
      </c>
      <c r="BF357">
        <v>36.4</v>
      </c>
      <c r="BG357">
        <v>2012300</v>
      </c>
      <c r="BH357">
        <v>0</v>
      </c>
      <c r="BI357">
        <v>1673300</v>
      </c>
      <c r="BJ357">
        <v>0</v>
      </c>
      <c r="BK357">
        <v>0</v>
      </c>
      <c r="BL357">
        <v>0</v>
      </c>
      <c r="BM357">
        <v>0</v>
      </c>
      <c r="BN357">
        <v>0</v>
      </c>
      <c r="BO357">
        <v>338980</v>
      </c>
      <c r="BP357">
        <v>0</v>
      </c>
      <c r="BQ357">
        <v>0</v>
      </c>
      <c r="BR357">
        <v>0</v>
      </c>
      <c r="BS357">
        <v>0</v>
      </c>
      <c r="BT357">
        <v>0</v>
      </c>
      <c r="BU357">
        <v>0</v>
      </c>
      <c r="BV357">
        <v>0</v>
      </c>
      <c r="BW357">
        <v>606480</v>
      </c>
      <c r="BX357">
        <v>0</v>
      </c>
      <c r="BY357">
        <v>0</v>
      </c>
      <c r="BZ357">
        <v>0</v>
      </c>
      <c r="CA357">
        <v>0</v>
      </c>
      <c r="CB357">
        <v>0</v>
      </c>
      <c r="CC357">
        <v>0</v>
      </c>
      <c r="CD357">
        <v>0</v>
      </c>
      <c r="CE357">
        <v>0</v>
      </c>
      <c r="CF357">
        <v>0</v>
      </c>
      <c r="CJ357">
        <v>355</v>
      </c>
      <c r="CK357">
        <v>64</v>
      </c>
      <c r="CL357" t="b">
        <v>1</v>
      </c>
      <c r="CM357">
        <v>65</v>
      </c>
      <c r="CN357" t="s">
        <v>2734</v>
      </c>
      <c r="CO357">
        <v>340</v>
      </c>
      <c r="CP357">
        <v>340</v>
      </c>
    </row>
    <row r="358" spans="1:96" x14ac:dyDescent="0.25">
      <c r="A358" t="s">
        <v>2735</v>
      </c>
      <c r="B358" t="s">
        <v>2736</v>
      </c>
      <c r="C358" t="s">
        <v>2737</v>
      </c>
      <c r="D358" t="s">
        <v>2737</v>
      </c>
      <c r="E358" t="s">
        <v>2737</v>
      </c>
      <c r="F358" t="s">
        <v>2738</v>
      </c>
      <c r="G358">
        <v>3</v>
      </c>
      <c r="H358">
        <v>4</v>
      </c>
      <c r="I358">
        <v>4</v>
      </c>
      <c r="J358">
        <v>4</v>
      </c>
      <c r="K358">
        <v>0</v>
      </c>
      <c r="L358">
        <v>2</v>
      </c>
      <c r="M358">
        <v>2</v>
      </c>
      <c r="N358">
        <v>2</v>
      </c>
      <c r="O358">
        <v>3</v>
      </c>
      <c r="P358">
        <v>4</v>
      </c>
      <c r="Q358">
        <v>1</v>
      </c>
      <c r="R358">
        <v>3</v>
      </c>
      <c r="S358">
        <v>0</v>
      </c>
      <c r="T358">
        <v>2</v>
      </c>
      <c r="U358">
        <v>2</v>
      </c>
      <c r="V358">
        <v>2</v>
      </c>
      <c r="W358">
        <v>3</v>
      </c>
      <c r="X358">
        <v>4</v>
      </c>
      <c r="Y358">
        <v>1</v>
      </c>
      <c r="Z358">
        <v>3</v>
      </c>
      <c r="AA358">
        <v>0</v>
      </c>
      <c r="AB358">
        <v>2</v>
      </c>
      <c r="AC358">
        <v>2</v>
      </c>
      <c r="AD358">
        <v>2</v>
      </c>
      <c r="AE358">
        <v>3</v>
      </c>
      <c r="AF358">
        <v>4</v>
      </c>
      <c r="AG358">
        <v>1</v>
      </c>
      <c r="AH358">
        <v>3</v>
      </c>
      <c r="AI358">
        <v>24.7</v>
      </c>
      <c r="AJ358">
        <v>24.7</v>
      </c>
      <c r="AK358">
        <v>24.7</v>
      </c>
      <c r="AL358">
        <v>35.923999999999999</v>
      </c>
      <c r="AM358">
        <v>324</v>
      </c>
      <c r="AN358" t="s">
        <v>2739</v>
      </c>
      <c r="AO358">
        <v>0</v>
      </c>
      <c r="AP358">
        <v>74.983999999999995</v>
      </c>
      <c r="AQ358" t="s">
        <v>98</v>
      </c>
      <c r="AR358" t="s">
        <v>98</v>
      </c>
      <c r="AS358" t="s">
        <v>99</v>
      </c>
      <c r="AT358" t="s">
        <v>98</v>
      </c>
      <c r="AU358" t="s">
        <v>99</v>
      </c>
      <c r="AV358" t="s">
        <v>99</v>
      </c>
      <c r="AW358" t="s">
        <v>98</v>
      </c>
      <c r="AX358" t="s">
        <v>98</v>
      </c>
      <c r="AY358">
        <v>0</v>
      </c>
      <c r="AZ358">
        <v>13.6</v>
      </c>
      <c r="BA358">
        <v>13.6</v>
      </c>
      <c r="BB358">
        <v>12.7</v>
      </c>
      <c r="BC358">
        <v>18.8</v>
      </c>
      <c r="BD358">
        <v>24.7</v>
      </c>
      <c r="BE358">
        <v>6.2</v>
      </c>
      <c r="BF358">
        <v>18.8</v>
      </c>
      <c r="BG358">
        <v>26332000</v>
      </c>
      <c r="BH358">
        <v>0</v>
      </c>
      <c r="BI358">
        <v>2526200</v>
      </c>
      <c r="BJ358">
        <v>5670600</v>
      </c>
      <c r="BK358">
        <v>2791300</v>
      </c>
      <c r="BL358">
        <v>1762200</v>
      </c>
      <c r="BM358">
        <v>10424000</v>
      </c>
      <c r="BN358">
        <v>345150</v>
      </c>
      <c r="BO358">
        <v>2812200</v>
      </c>
      <c r="BP358">
        <v>0</v>
      </c>
      <c r="BQ358">
        <v>0</v>
      </c>
      <c r="BR358">
        <v>3465400</v>
      </c>
      <c r="BS358">
        <v>0</v>
      </c>
      <c r="BT358">
        <v>0</v>
      </c>
      <c r="BU358">
        <v>22687000</v>
      </c>
      <c r="BV358">
        <v>0</v>
      </c>
      <c r="BW358">
        <v>3647200</v>
      </c>
      <c r="BX358">
        <v>0</v>
      </c>
      <c r="BY358">
        <v>0</v>
      </c>
      <c r="BZ358">
        <v>1</v>
      </c>
      <c r="CA358">
        <v>0</v>
      </c>
      <c r="CB358">
        <v>1</v>
      </c>
      <c r="CC358">
        <v>3</v>
      </c>
      <c r="CD358">
        <v>0</v>
      </c>
      <c r="CE358">
        <v>0</v>
      </c>
      <c r="CF358">
        <v>5</v>
      </c>
      <c r="CJ358">
        <v>356</v>
      </c>
      <c r="CK358" t="s">
        <v>2740</v>
      </c>
      <c r="CL358" t="s">
        <v>224</v>
      </c>
      <c r="CM358" t="s">
        <v>2741</v>
      </c>
      <c r="CN358" t="s">
        <v>2742</v>
      </c>
      <c r="CO358" t="s">
        <v>2743</v>
      </c>
      <c r="CP358" t="s">
        <v>2744</v>
      </c>
    </row>
    <row r="359" spans="1:96" x14ac:dyDescent="0.25">
      <c r="A359" t="s">
        <v>2745</v>
      </c>
      <c r="B359" t="s">
        <v>2745</v>
      </c>
      <c r="C359">
        <v>1</v>
      </c>
      <c r="D359">
        <v>1</v>
      </c>
      <c r="E359">
        <v>1</v>
      </c>
      <c r="F359" t="s">
        <v>2746</v>
      </c>
      <c r="G359">
        <v>1</v>
      </c>
      <c r="H359">
        <v>1</v>
      </c>
      <c r="I359">
        <v>1</v>
      </c>
      <c r="J359">
        <v>1</v>
      </c>
      <c r="K359">
        <v>1</v>
      </c>
      <c r="L359">
        <v>1</v>
      </c>
      <c r="M359">
        <v>1</v>
      </c>
      <c r="N359">
        <v>0</v>
      </c>
      <c r="O359">
        <v>1</v>
      </c>
      <c r="P359">
        <v>1</v>
      </c>
      <c r="Q359">
        <v>1</v>
      </c>
      <c r="R359">
        <v>1</v>
      </c>
      <c r="S359">
        <v>1</v>
      </c>
      <c r="T359">
        <v>1</v>
      </c>
      <c r="U359">
        <v>1</v>
      </c>
      <c r="V359">
        <v>0</v>
      </c>
      <c r="W359">
        <v>1</v>
      </c>
      <c r="X359">
        <v>1</v>
      </c>
      <c r="Y359">
        <v>1</v>
      </c>
      <c r="Z359">
        <v>1</v>
      </c>
      <c r="AA359">
        <v>1</v>
      </c>
      <c r="AB359">
        <v>1</v>
      </c>
      <c r="AC359">
        <v>1</v>
      </c>
      <c r="AD359">
        <v>0</v>
      </c>
      <c r="AE359">
        <v>1</v>
      </c>
      <c r="AF359">
        <v>1</v>
      </c>
      <c r="AG359">
        <v>1</v>
      </c>
      <c r="AH359">
        <v>1</v>
      </c>
      <c r="AI359">
        <v>6.7</v>
      </c>
      <c r="AJ359">
        <v>6.7</v>
      </c>
      <c r="AK359">
        <v>6.7</v>
      </c>
      <c r="AL359">
        <v>20.625</v>
      </c>
      <c r="AM359">
        <v>179</v>
      </c>
      <c r="AN359">
        <v>179</v>
      </c>
      <c r="AO359">
        <v>2.5974000000000001E-3</v>
      </c>
      <c r="AP359">
        <v>9.0975999999999999</v>
      </c>
      <c r="AQ359" t="s">
        <v>99</v>
      </c>
      <c r="AR359" t="s">
        <v>98</v>
      </c>
      <c r="AS359" t="s">
        <v>99</v>
      </c>
      <c r="AT359" t="s">
        <v>98</v>
      </c>
      <c r="AU359" t="s">
        <v>98</v>
      </c>
      <c r="AV359" t="s">
        <v>98</v>
      </c>
      <c r="AW359" t="s">
        <v>98</v>
      </c>
      <c r="AX359" t="s">
        <v>98</v>
      </c>
      <c r="AY359">
        <v>6.7</v>
      </c>
      <c r="AZ359">
        <v>6.7</v>
      </c>
      <c r="BA359">
        <v>6.7</v>
      </c>
      <c r="BB359">
        <v>0</v>
      </c>
      <c r="BC359">
        <v>6.7</v>
      </c>
      <c r="BD359">
        <v>6.7</v>
      </c>
      <c r="BE359">
        <v>6.7</v>
      </c>
      <c r="BF359">
        <v>6.7</v>
      </c>
      <c r="BG359">
        <v>6101800</v>
      </c>
      <c r="BH359">
        <v>1190200</v>
      </c>
      <c r="BI359">
        <v>2177000</v>
      </c>
      <c r="BJ359">
        <v>1962300</v>
      </c>
      <c r="BK359">
        <v>0</v>
      </c>
      <c r="BL359">
        <v>288420</v>
      </c>
      <c r="BM359">
        <v>154950</v>
      </c>
      <c r="BN359">
        <v>240300</v>
      </c>
      <c r="BO359">
        <v>88580</v>
      </c>
      <c r="BP359">
        <v>0</v>
      </c>
      <c r="BQ359">
        <v>0</v>
      </c>
      <c r="BR359">
        <v>0</v>
      </c>
      <c r="BS359">
        <v>0</v>
      </c>
      <c r="BT359">
        <v>0</v>
      </c>
      <c r="BU359">
        <v>0</v>
      </c>
      <c r="BV359">
        <v>0</v>
      </c>
      <c r="BW359">
        <v>158480</v>
      </c>
      <c r="BX359">
        <v>1</v>
      </c>
      <c r="BY359">
        <v>0</v>
      </c>
      <c r="BZ359">
        <v>1</v>
      </c>
      <c r="CA359">
        <v>0</v>
      </c>
      <c r="CB359">
        <v>0</v>
      </c>
      <c r="CC359">
        <v>0</v>
      </c>
      <c r="CD359">
        <v>0</v>
      </c>
      <c r="CE359">
        <v>0</v>
      </c>
      <c r="CF359">
        <v>2</v>
      </c>
      <c r="CJ359">
        <v>357</v>
      </c>
      <c r="CK359">
        <v>1421</v>
      </c>
      <c r="CL359" t="b">
        <v>1</v>
      </c>
      <c r="CM359">
        <v>1460</v>
      </c>
      <c r="CN359" t="s">
        <v>2747</v>
      </c>
      <c r="CO359" t="s">
        <v>2748</v>
      </c>
      <c r="CP359">
        <v>4730</v>
      </c>
    </row>
    <row r="360" spans="1:96" x14ac:dyDescent="0.25">
      <c r="A360" t="s">
        <v>2749</v>
      </c>
      <c r="B360" t="s">
        <v>2749</v>
      </c>
      <c r="C360" t="s">
        <v>2750</v>
      </c>
      <c r="D360" t="s">
        <v>610</v>
      </c>
      <c r="E360" t="s">
        <v>610</v>
      </c>
      <c r="F360" t="s">
        <v>2751</v>
      </c>
      <c r="G360">
        <v>3</v>
      </c>
      <c r="H360">
        <v>4</v>
      </c>
      <c r="I360">
        <v>2</v>
      </c>
      <c r="J360">
        <v>2</v>
      </c>
      <c r="K360">
        <v>2</v>
      </c>
      <c r="L360">
        <v>2</v>
      </c>
      <c r="M360">
        <v>4</v>
      </c>
      <c r="N360">
        <v>1</v>
      </c>
      <c r="O360">
        <v>2</v>
      </c>
      <c r="P360">
        <v>2</v>
      </c>
      <c r="Q360">
        <v>2</v>
      </c>
      <c r="R360">
        <v>2</v>
      </c>
      <c r="S360">
        <v>1</v>
      </c>
      <c r="T360">
        <v>1</v>
      </c>
      <c r="U360">
        <v>2</v>
      </c>
      <c r="V360">
        <v>0</v>
      </c>
      <c r="W360">
        <v>1</v>
      </c>
      <c r="X360">
        <v>1</v>
      </c>
      <c r="Y360">
        <v>1</v>
      </c>
      <c r="Z360">
        <v>1</v>
      </c>
      <c r="AA360">
        <v>1</v>
      </c>
      <c r="AB360">
        <v>1</v>
      </c>
      <c r="AC360">
        <v>2</v>
      </c>
      <c r="AD360">
        <v>0</v>
      </c>
      <c r="AE360">
        <v>1</v>
      </c>
      <c r="AF360">
        <v>1</v>
      </c>
      <c r="AG360">
        <v>1</v>
      </c>
      <c r="AH360">
        <v>1</v>
      </c>
      <c r="AI360">
        <v>23.8</v>
      </c>
      <c r="AJ360">
        <v>12.5</v>
      </c>
      <c r="AK360">
        <v>12.5</v>
      </c>
      <c r="AL360">
        <v>28.521000000000001</v>
      </c>
      <c r="AM360">
        <v>248</v>
      </c>
      <c r="AN360" t="s">
        <v>2752</v>
      </c>
      <c r="AO360">
        <v>0</v>
      </c>
      <c r="AP360">
        <v>11.364000000000001</v>
      </c>
      <c r="AQ360" t="s">
        <v>98</v>
      </c>
      <c r="AR360" t="s">
        <v>98</v>
      </c>
      <c r="AS360" t="s">
        <v>99</v>
      </c>
      <c r="AT360" t="s">
        <v>98</v>
      </c>
      <c r="AU360" t="s">
        <v>99</v>
      </c>
      <c r="AV360" t="s">
        <v>99</v>
      </c>
      <c r="AW360" t="s">
        <v>98</v>
      </c>
      <c r="AX360" t="s">
        <v>98</v>
      </c>
      <c r="AY360">
        <v>10.5</v>
      </c>
      <c r="AZ360">
        <v>14.1</v>
      </c>
      <c r="BA360">
        <v>23.8</v>
      </c>
      <c r="BB360">
        <v>6</v>
      </c>
      <c r="BC360">
        <v>14.1</v>
      </c>
      <c r="BD360">
        <v>14.1</v>
      </c>
      <c r="BE360">
        <v>14.1</v>
      </c>
      <c r="BF360">
        <v>14.1</v>
      </c>
      <c r="BG360">
        <v>8029700</v>
      </c>
      <c r="BH360">
        <v>915970</v>
      </c>
      <c r="BI360">
        <v>1080700</v>
      </c>
      <c r="BJ360">
        <v>3686500</v>
      </c>
      <c r="BK360">
        <v>0</v>
      </c>
      <c r="BL360">
        <v>829890</v>
      </c>
      <c r="BM360">
        <v>657510</v>
      </c>
      <c r="BN360">
        <v>525420</v>
      </c>
      <c r="BO360">
        <v>333780</v>
      </c>
      <c r="BP360">
        <v>0</v>
      </c>
      <c r="BQ360">
        <v>0</v>
      </c>
      <c r="BR360">
        <v>1092400</v>
      </c>
      <c r="BS360">
        <v>0</v>
      </c>
      <c r="BT360">
        <v>0</v>
      </c>
      <c r="BU360">
        <v>0</v>
      </c>
      <c r="BV360">
        <v>0</v>
      </c>
      <c r="BW360">
        <v>0</v>
      </c>
      <c r="BX360">
        <v>0</v>
      </c>
      <c r="BY360">
        <v>0</v>
      </c>
      <c r="BZ360">
        <v>1</v>
      </c>
      <c r="CA360">
        <v>0</v>
      </c>
      <c r="CB360">
        <v>1</v>
      </c>
      <c r="CC360">
        <v>1</v>
      </c>
      <c r="CD360">
        <v>0</v>
      </c>
      <c r="CE360">
        <v>0</v>
      </c>
      <c r="CF360">
        <v>3</v>
      </c>
      <c r="CI360" t="s">
        <v>100</v>
      </c>
      <c r="CJ360">
        <v>358</v>
      </c>
      <c r="CK360" t="s">
        <v>2753</v>
      </c>
      <c r="CL360" t="s">
        <v>1658</v>
      </c>
      <c r="CM360" t="s">
        <v>2754</v>
      </c>
      <c r="CN360" t="s">
        <v>2755</v>
      </c>
      <c r="CO360" t="s">
        <v>2756</v>
      </c>
      <c r="CP360" t="s">
        <v>2757</v>
      </c>
    </row>
    <row r="361" spans="1:96" x14ac:dyDescent="0.25">
      <c r="A361" t="s">
        <v>2758</v>
      </c>
      <c r="B361" t="s">
        <v>2758</v>
      </c>
      <c r="C361" t="s">
        <v>2759</v>
      </c>
      <c r="D361" t="s">
        <v>2760</v>
      </c>
      <c r="E361" t="s">
        <v>2760</v>
      </c>
      <c r="F361" t="s">
        <v>2761</v>
      </c>
      <c r="G361">
        <v>4</v>
      </c>
      <c r="H361">
        <v>27</v>
      </c>
      <c r="I361">
        <v>5</v>
      </c>
      <c r="J361">
        <v>5</v>
      </c>
      <c r="K361">
        <v>25</v>
      </c>
      <c r="L361">
        <v>26</v>
      </c>
      <c r="M361">
        <v>27</v>
      </c>
      <c r="N361">
        <v>21</v>
      </c>
      <c r="O361">
        <v>21</v>
      </c>
      <c r="P361">
        <v>21</v>
      </c>
      <c r="Q361">
        <v>21</v>
      </c>
      <c r="R361">
        <v>20</v>
      </c>
      <c r="S361">
        <v>5</v>
      </c>
      <c r="T361">
        <v>5</v>
      </c>
      <c r="U361">
        <v>5</v>
      </c>
      <c r="V361">
        <v>4</v>
      </c>
      <c r="W361">
        <v>3</v>
      </c>
      <c r="X361">
        <v>3</v>
      </c>
      <c r="Y361">
        <v>2</v>
      </c>
      <c r="Z361">
        <v>1</v>
      </c>
      <c r="AA361">
        <v>5</v>
      </c>
      <c r="AB361">
        <v>5</v>
      </c>
      <c r="AC361">
        <v>5</v>
      </c>
      <c r="AD361">
        <v>4</v>
      </c>
      <c r="AE361">
        <v>3</v>
      </c>
      <c r="AF361">
        <v>3</v>
      </c>
      <c r="AG361">
        <v>2</v>
      </c>
      <c r="AH361">
        <v>1</v>
      </c>
      <c r="AI361">
        <v>35.299999999999997</v>
      </c>
      <c r="AJ361">
        <v>9</v>
      </c>
      <c r="AK361">
        <v>9</v>
      </c>
      <c r="AL361">
        <v>42.051000000000002</v>
      </c>
      <c r="AM361">
        <v>377</v>
      </c>
      <c r="AN361" t="s">
        <v>2762</v>
      </c>
      <c r="AO361">
        <v>0</v>
      </c>
      <c r="AP361">
        <v>114.27</v>
      </c>
      <c r="AQ361" t="s">
        <v>99</v>
      </c>
      <c r="AR361" t="s">
        <v>99</v>
      </c>
      <c r="AS361" t="s">
        <v>99</v>
      </c>
      <c r="AT361" t="s">
        <v>99</v>
      </c>
      <c r="AU361" t="s">
        <v>98</v>
      </c>
      <c r="AV361" t="s">
        <v>99</v>
      </c>
      <c r="AW361" t="s">
        <v>99</v>
      </c>
      <c r="AX361" t="s">
        <v>98</v>
      </c>
      <c r="AY361">
        <v>34.700000000000003</v>
      </c>
      <c r="AZ361">
        <v>35.299999999999997</v>
      </c>
      <c r="BA361">
        <v>35.299999999999997</v>
      </c>
      <c r="BB361">
        <v>34.5</v>
      </c>
      <c r="BC361">
        <v>31.3</v>
      </c>
      <c r="BD361">
        <v>35</v>
      </c>
      <c r="BE361">
        <v>35.299999999999997</v>
      </c>
      <c r="BF361">
        <v>35.299999999999997</v>
      </c>
      <c r="BG361">
        <v>289630000</v>
      </c>
      <c r="BH361">
        <v>56414000</v>
      </c>
      <c r="BI361">
        <v>55252000</v>
      </c>
      <c r="BJ361">
        <v>152510000</v>
      </c>
      <c r="BK361">
        <v>16052000</v>
      </c>
      <c r="BL361">
        <v>2228000</v>
      </c>
      <c r="BM361">
        <v>2755300</v>
      </c>
      <c r="BN361">
        <v>3821700</v>
      </c>
      <c r="BO361">
        <v>598990</v>
      </c>
      <c r="BP361">
        <v>41181000</v>
      </c>
      <c r="BQ361">
        <v>33238000</v>
      </c>
      <c r="BR361">
        <v>45417000</v>
      </c>
      <c r="BS361">
        <v>10668000</v>
      </c>
      <c r="BT361">
        <v>4285800</v>
      </c>
      <c r="BU361">
        <v>6546500</v>
      </c>
      <c r="BV361">
        <v>13515000</v>
      </c>
      <c r="BW361">
        <v>0</v>
      </c>
      <c r="BX361">
        <v>5</v>
      </c>
      <c r="BY361">
        <v>8</v>
      </c>
      <c r="BZ361">
        <v>9</v>
      </c>
      <c r="CA361">
        <v>2</v>
      </c>
      <c r="CB361">
        <v>0</v>
      </c>
      <c r="CC361">
        <v>1</v>
      </c>
      <c r="CD361">
        <v>2</v>
      </c>
      <c r="CE361">
        <v>0</v>
      </c>
      <c r="CF361">
        <v>27</v>
      </c>
      <c r="CJ361">
        <v>359</v>
      </c>
      <c r="CK361" t="s">
        <v>2763</v>
      </c>
      <c r="CL361" t="s">
        <v>2764</v>
      </c>
      <c r="CM361" t="s">
        <v>2765</v>
      </c>
      <c r="CN361" t="s">
        <v>2766</v>
      </c>
      <c r="CO361" t="s">
        <v>2767</v>
      </c>
      <c r="CP361" t="s">
        <v>2768</v>
      </c>
      <c r="CQ361" t="s">
        <v>2769</v>
      </c>
      <c r="CR361" t="s">
        <v>2770</v>
      </c>
    </row>
    <row r="362" spans="1:96" x14ac:dyDescent="0.25">
      <c r="A362" t="s">
        <v>2771</v>
      </c>
      <c r="B362" t="s">
        <v>2772</v>
      </c>
      <c r="C362" t="s">
        <v>2773</v>
      </c>
      <c r="D362" t="s">
        <v>2773</v>
      </c>
      <c r="E362" t="s">
        <v>2774</v>
      </c>
      <c r="F362" t="s">
        <v>2775</v>
      </c>
      <c r="G362">
        <v>10</v>
      </c>
      <c r="H362">
        <v>16</v>
      </c>
      <c r="I362">
        <v>16</v>
      </c>
      <c r="J362">
        <v>5</v>
      </c>
      <c r="K362">
        <v>10</v>
      </c>
      <c r="L362">
        <v>10</v>
      </c>
      <c r="M362">
        <v>13</v>
      </c>
      <c r="N362">
        <v>16</v>
      </c>
      <c r="O362">
        <v>13</v>
      </c>
      <c r="P362">
        <v>14</v>
      </c>
      <c r="Q362">
        <v>14</v>
      </c>
      <c r="R362">
        <v>14</v>
      </c>
      <c r="S362">
        <v>10</v>
      </c>
      <c r="T362">
        <v>10</v>
      </c>
      <c r="U362">
        <v>13</v>
      </c>
      <c r="V362">
        <v>16</v>
      </c>
      <c r="W362">
        <v>13</v>
      </c>
      <c r="X362">
        <v>14</v>
      </c>
      <c r="Y362">
        <v>14</v>
      </c>
      <c r="Z362">
        <v>14</v>
      </c>
      <c r="AA362">
        <v>5</v>
      </c>
      <c r="AB362">
        <v>3</v>
      </c>
      <c r="AC362">
        <v>5</v>
      </c>
      <c r="AD362">
        <v>5</v>
      </c>
      <c r="AE362">
        <v>4</v>
      </c>
      <c r="AF362">
        <v>4</v>
      </c>
      <c r="AG362">
        <v>5</v>
      </c>
      <c r="AH362">
        <v>5</v>
      </c>
      <c r="AI362">
        <v>49.7</v>
      </c>
      <c r="AJ362">
        <v>49.7</v>
      </c>
      <c r="AK362">
        <v>12.6</v>
      </c>
      <c r="AL362">
        <v>50.151000000000003</v>
      </c>
      <c r="AM362">
        <v>451</v>
      </c>
      <c r="AN362" t="s">
        <v>2776</v>
      </c>
      <c r="AO362">
        <v>0</v>
      </c>
      <c r="AP362">
        <v>317.91000000000003</v>
      </c>
      <c r="AQ362" t="s">
        <v>99</v>
      </c>
      <c r="AR362" t="s">
        <v>99</v>
      </c>
      <c r="AS362" t="s">
        <v>99</v>
      </c>
      <c r="AT362" t="s">
        <v>99</v>
      </c>
      <c r="AU362" t="s">
        <v>99</v>
      </c>
      <c r="AV362" t="s">
        <v>99</v>
      </c>
      <c r="AW362" t="s">
        <v>99</v>
      </c>
      <c r="AX362" t="s">
        <v>99</v>
      </c>
      <c r="AY362">
        <v>35.5</v>
      </c>
      <c r="AZ362">
        <v>35.5</v>
      </c>
      <c r="BA362">
        <v>43.5</v>
      </c>
      <c r="BB362">
        <v>49.7</v>
      </c>
      <c r="BC362">
        <v>42.6</v>
      </c>
      <c r="BD362">
        <v>42.6</v>
      </c>
      <c r="BE362">
        <v>45.2</v>
      </c>
      <c r="BF362">
        <v>43.5</v>
      </c>
      <c r="BG362">
        <v>578370000</v>
      </c>
      <c r="BH362">
        <v>37004000</v>
      </c>
      <c r="BI362">
        <v>25881000</v>
      </c>
      <c r="BJ362">
        <v>80205000</v>
      </c>
      <c r="BK362">
        <v>126170000</v>
      </c>
      <c r="BL362">
        <v>68378000</v>
      </c>
      <c r="BM362">
        <v>105500000</v>
      </c>
      <c r="BN362">
        <v>77687000</v>
      </c>
      <c r="BO362">
        <v>57549000</v>
      </c>
      <c r="BP362">
        <v>29640000</v>
      </c>
      <c r="BQ362">
        <v>28721000</v>
      </c>
      <c r="BR362">
        <v>28888000</v>
      </c>
      <c r="BS362">
        <v>94701000</v>
      </c>
      <c r="BT362">
        <v>121880000</v>
      </c>
      <c r="BU362">
        <v>205090000</v>
      </c>
      <c r="BV362">
        <v>170730000</v>
      </c>
      <c r="BW362">
        <v>115380000</v>
      </c>
      <c r="BX362">
        <v>5</v>
      </c>
      <c r="BY362">
        <v>4</v>
      </c>
      <c r="BZ362">
        <v>4</v>
      </c>
      <c r="CA362">
        <v>13</v>
      </c>
      <c r="CB362">
        <v>7</v>
      </c>
      <c r="CC362">
        <v>14</v>
      </c>
      <c r="CD362">
        <v>15</v>
      </c>
      <c r="CE362">
        <v>9</v>
      </c>
      <c r="CF362">
        <v>71</v>
      </c>
      <c r="CJ362">
        <v>360</v>
      </c>
      <c r="CK362" t="s">
        <v>2777</v>
      </c>
      <c r="CL362" t="s">
        <v>379</v>
      </c>
      <c r="CM362" t="s">
        <v>2778</v>
      </c>
      <c r="CN362" t="s">
        <v>2779</v>
      </c>
      <c r="CO362" t="s">
        <v>2780</v>
      </c>
      <c r="CP362" t="s">
        <v>2781</v>
      </c>
      <c r="CQ362">
        <v>72</v>
      </c>
      <c r="CR362">
        <v>398</v>
      </c>
    </row>
    <row r="363" spans="1:96" x14ac:dyDescent="0.25">
      <c r="A363" t="s">
        <v>2782</v>
      </c>
      <c r="B363" t="s">
        <v>2782</v>
      </c>
      <c r="C363">
        <v>15</v>
      </c>
      <c r="D363">
        <v>5</v>
      </c>
      <c r="E363">
        <v>4</v>
      </c>
      <c r="F363" t="s">
        <v>2783</v>
      </c>
      <c r="G363">
        <v>1</v>
      </c>
      <c r="H363">
        <v>15</v>
      </c>
      <c r="I363">
        <v>5</v>
      </c>
      <c r="J363">
        <v>4</v>
      </c>
      <c r="K363">
        <v>4</v>
      </c>
      <c r="L363">
        <v>9</v>
      </c>
      <c r="M363">
        <v>13</v>
      </c>
      <c r="N363">
        <v>10</v>
      </c>
      <c r="O363">
        <v>9</v>
      </c>
      <c r="P363">
        <v>9</v>
      </c>
      <c r="Q363">
        <v>8</v>
      </c>
      <c r="R363">
        <v>8</v>
      </c>
      <c r="S363">
        <v>0</v>
      </c>
      <c r="T363">
        <v>2</v>
      </c>
      <c r="U363">
        <v>5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2</v>
      </c>
      <c r="AC363">
        <v>4</v>
      </c>
      <c r="AD363">
        <v>0</v>
      </c>
      <c r="AE363">
        <v>0</v>
      </c>
      <c r="AF363">
        <v>0</v>
      </c>
      <c r="AG363">
        <v>0</v>
      </c>
      <c r="AH363">
        <v>0</v>
      </c>
      <c r="AI363">
        <v>54</v>
      </c>
      <c r="AJ363">
        <v>16.7</v>
      </c>
      <c r="AK363">
        <v>13.8</v>
      </c>
      <c r="AL363">
        <v>49.923999999999999</v>
      </c>
      <c r="AM363">
        <v>448</v>
      </c>
      <c r="AN363">
        <v>448</v>
      </c>
      <c r="AO363">
        <v>0</v>
      </c>
      <c r="AP363">
        <v>32.731999999999999</v>
      </c>
      <c r="AQ363" t="s">
        <v>98</v>
      </c>
      <c r="AR363" t="s">
        <v>98</v>
      </c>
      <c r="AS363" t="s">
        <v>99</v>
      </c>
      <c r="AT363" t="s">
        <v>98</v>
      </c>
      <c r="AU363" t="s">
        <v>98</v>
      </c>
      <c r="AV363" t="s">
        <v>98</v>
      </c>
      <c r="AW363" t="s">
        <v>98</v>
      </c>
      <c r="AX363" t="s">
        <v>98</v>
      </c>
      <c r="AY363">
        <v>18.3</v>
      </c>
      <c r="AZ363">
        <v>35.700000000000003</v>
      </c>
      <c r="BA363">
        <v>47.8</v>
      </c>
      <c r="BB363">
        <v>37.299999999999997</v>
      </c>
      <c r="BC363">
        <v>35.5</v>
      </c>
      <c r="BD363">
        <v>35.5</v>
      </c>
      <c r="BE363">
        <v>32.799999999999997</v>
      </c>
      <c r="BF363">
        <v>31</v>
      </c>
      <c r="BG363">
        <v>14297000</v>
      </c>
      <c r="BH363">
        <v>0</v>
      </c>
      <c r="BI363">
        <v>1446100</v>
      </c>
      <c r="BJ363">
        <v>12851000</v>
      </c>
      <c r="BK363">
        <v>0</v>
      </c>
      <c r="BL363">
        <v>0</v>
      </c>
      <c r="BM363">
        <v>0</v>
      </c>
      <c r="BN363">
        <v>0</v>
      </c>
      <c r="BO363">
        <v>0</v>
      </c>
      <c r="BP363">
        <v>0</v>
      </c>
      <c r="BQ363">
        <v>2034400</v>
      </c>
      <c r="BR363">
        <v>2766200</v>
      </c>
      <c r="BS363">
        <v>0</v>
      </c>
      <c r="BT363">
        <v>0</v>
      </c>
      <c r="BU363">
        <v>0</v>
      </c>
      <c r="BV363">
        <v>0</v>
      </c>
      <c r="BW363">
        <v>0</v>
      </c>
      <c r="BX363">
        <v>0</v>
      </c>
      <c r="BY363">
        <v>0</v>
      </c>
      <c r="BZ363">
        <v>5</v>
      </c>
      <c r="CA363">
        <v>0</v>
      </c>
      <c r="CB363">
        <v>0</v>
      </c>
      <c r="CC363">
        <v>0</v>
      </c>
      <c r="CD363">
        <v>0</v>
      </c>
      <c r="CE363">
        <v>0</v>
      </c>
      <c r="CF363">
        <v>5</v>
      </c>
      <c r="CJ363">
        <v>361</v>
      </c>
      <c r="CK363" t="s">
        <v>2784</v>
      </c>
      <c r="CL363" t="s">
        <v>2785</v>
      </c>
      <c r="CM363" t="s">
        <v>2786</v>
      </c>
      <c r="CN363" t="s">
        <v>2787</v>
      </c>
      <c r="CO363" t="s">
        <v>2788</v>
      </c>
      <c r="CP363" t="s">
        <v>2789</v>
      </c>
      <c r="CQ363">
        <v>72</v>
      </c>
      <c r="CR363">
        <v>398</v>
      </c>
    </row>
    <row r="364" spans="1:96" x14ac:dyDescent="0.25">
      <c r="A364" t="s">
        <v>2790</v>
      </c>
      <c r="B364" t="s">
        <v>2790</v>
      </c>
      <c r="C364" t="s">
        <v>2791</v>
      </c>
      <c r="D364" t="s">
        <v>2791</v>
      </c>
      <c r="E364" t="s">
        <v>144</v>
      </c>
      <c r="F364" t="s">
        <v>2792</v>
      </c>
      <c r="G364">
        <v>2</v>
      </c>
      <c r="H364">
        <v>19</v>
      </c>
      <c r="I364">
        <v>19</v>
      </c>
      <c r="J364">
        <v>3</v>
      </c>
      <c r="K364">
        <v>12</v>
      </c>
      <c r="L364">
        <v>14</v>
      </c>
      <c r="M364">
        <v>17</v>
      </c>
      <c r="N364">
        <v>17</v>
      </c>
      <c r="O364">
        <v>16</v>
      </c>
      <c r="P364">
        <v>17</v>
      </c>
      <c r="Q364">
        <v>18</v>
      </c>
      <c r="R364">
        <v>16</v>
      </c>
      <c r="S364">
        <v>12</v>
      </c>
      <c r="T364">
        <v>14</v>
      </c>
      <c r="U364">
        <v>17</v>
      </c>
      <c r="V364">
        <v>17</v>
      </c>
      <c r="W364">
        <v>16</v>
      </c>
      <c r="X364">
        <v>17</v>
      </c>
      <c r="Y364">
        <v>18</v>
      </c>
      <c r="Z364">
        <v>16</v>
      </c>
      <c r="AA364">
        <v>1</v>
      </c>
      <c r="AB364">
        <v>2</v>
      </c>
      <c r="AC364">
        <v>3</v>
      </c>
      <c r="AD364">
        <v>2</v>
      </c>
      <c r="AE364">
        <v>2</v>
      </c>
      <c r="AF364">
        <v>2</v>
      </c>
      <c r="AG364">
        <v>3</v>
      </c>
      <c r="AH364">
        <v>2</v>
      </c>
      <c r="AI364">
        <v>56.9</v>
      </c>
      <c r="AJ364">
        <v>56.9</v>
      </c>
      <c r="AK364">
        <v>13.9</v>
      </c>
      <c r="AL364">
        <v>49.83</v>
      </c>
      <c r="AM364">
        <v>445</v>
      </c>
      <c r="AN364" t="s">
        <v>2793</v>
      </c>
      <c r="AO364">
        <v>0</v>
      </c>
      <c r="AP364">
        <v>323.31</v>
      </c>
      <c r="AQ364" t="s">
        <v>99</v>
      </c>
      <c r="AR364" t="s">
        <v>99</v>
      </c>
      <c r="AS364" t="s">
        <v>99</v>
      </c>
      <c r="AT364" t="s">
        <v>99</v>
      </c>
      <c r="AU364" t="s">
        <v>99</v>
      </c>
      <c r="AV364" t="s">
        <v>99</v>
      </c>
      <c r="AW364" t="s">
        <v>99</v>
      </c>
      <c r="AX364" t="s">
        <v>99</v>
      </c>
      <c r="AY364">
        <v>34.6</v>
      </c>
      <c r="AZ364">
        <v>37.299999999999997</v>
      </c>
      <c r="BA364">
        <v>56.9</v>
      </c>
      <c r="BB364">
        <v>49.2</v>
      </c>
      <c r="BC364">
        <v>44.5</v>
      </c>
      <c r="BD364">
        <v>46.7</v>
      </c>
      <c r="BE364">
        <v>52.8</v>
      </c>
      <c r="BF364">
        <v>44.5</v>
      </c>
      <c r="BG364">
        <v>668120000</v>
      </c>
      <c r="BH364">
        <v>50182000</v>
      </c>
      <c r="BI364">
        <v>53725000</v>
      </c>
      <c r="BJ364">
        <v>143630000</v>
      </c>
      <c r="BK364">
        <v>124960000</v>
      </c>
      <c r="BL364">
        <v>76235000</v>
      </c>
      <c r="BM364">
        <v>77254000</v>
      </c>
      <c r="BN364">
        <v>86124000</v>
      </c>
      <c r="BO364">
        <v>56007000</v>
      </c>
      <c r="BP364">
        <v>39477000</v>
      </c>
      <c r="BQ364">
        <v>36803000</v>
      </c>
      <c r="BR364">
        <v>37717000</v>
      </c>
      <c r="BS364">
        <v>118970000</v>
      </c>
      <c r="BT364">
        <v>108370000</v>
      </c>
      <c r="BU364">
        <v>177320000</v>
      </c>
      <c r="BV364">
        <v>171980000</v>
      </c>
      <c r="BW364">
        <v>106680000</v>
      </c>
      <c r="BX364">
        <v>7</v>
      </c>
      <c r="BY364">
        <v>7</v>
      </c>
      <c r="BZ364">
        <v>14</v>
      </c>
      <c r="CA364">
        <v>12</v>
      </c>
      <c r="CB364">
        <v>13</v>
      </c>
      <c r="CC364">
        <v>12</v>
      </c>
      <c r="CD364">
        <v>16</v>
      </c>
      <c r="CE364">
        <v>11</v>
      </c>
      <c r="CF364">
        <v>92</v>
      </c>
      <c r="CJ364">
        <v>362</v>
      </c>
      <c r="CK364" t="s">
        <v>2794</v>
      </c>
      <c r="CL364" t="s">
        <v>2795</v>
      </c>
      <c r="CM364" t="s">
        <v>2796</v>
      </c>
      <c r="CN364" t="s">
        <v>2797</v>
      </c>
      <c r="CO364" t="s">
        <v>2798</v>
      </c>
      <c r="CP364" t="s">
        <v>2799</v>
      </c>
      <c r="CQ364" t="s">
        <v>2800</v>
      </c>
      <c r="CR364" t="s">
        <v>2801</v>
      </c>
    </row>
    <row r="365" spans="1:96" x14ac:dyDescent="0.25">
      <c r="A365" t="s">
        <v>2802</v>
      </c>
      <c r="B365" t="s">
        <v>2803</v>
      </c>
      <c r="C365" t="s">
        <v>2804</v>
      </c>
      <c r="D365" t="s">
        <v>2804</v>
      </c>
      <c r="E365" t="s">
        <v>2805</v>
      </c>
      <c r="F365" t="s">
        <v>2806</v>
      </c>
      <c r="G365">
        <v>4</v>
      </c>
      <c r="H365">
        <v>15</v>
      </c>
      <c r="I365">
        <v>15</v>
      </c>
      <c r="J365">
        <v>11</v>
      </c>
      <c r="K365">
        <v>14</v>
      </c>
      <c r="L365">
        <v>11</v>
      </c>
      <c r="M365">
        <v>12</v>
      </c>
      <c r="N365">
        <v>1</v>
      </c>
      <c r="O365">
        <v>2</v>
      </c>
      <c r="P365">
        <v>0</v>
      </c>
      <c r="Q365">
        <v>1</v>
      </c>
      <c r="R365">
        <v>0</v>
      </c>
      <c r="S365">
        <v>14</v>
      </c>
      <c r="T365">
        <v>11</v>
      </c>
      <c r="U365">
        <v>12</v>
      </c>
      <c r="V365">
        <v>1</v>
      </c>
      <c r="W365">
        <v>2</v>
      </c>
      <c r="X365">
        <v>0</v>
      </c>
      <c r="Y365">
        <v>1</v>
      </c>
      <c r="Z365">
        <v>0</v>
      </c>
      <c r="AA365">
        <v>10</v>
      </c>
      <c r="AB365">
        <v>9</v>
      </c>
      <c r="AC365">
        <v>10</v>
      </c>
      <c r="AD365">
        <v>0</v>
      </c>
      <c r="AE365">
        <v>1</v>
      </c>
      <c r="AF365">
        <v>0</v>
      </c>
      <c r="AG365">
        <v>0</v>
      </c>
      <c r="AH365">
        <v>0</v>
      </c>
      <c r="AI365">
        <v>95.9</v>
      </c>
      <c r="AJ365">
        <v>95.9</v>
      </c>
      <c r="AK365">
        <v>95.9</v>
      </c>
      <c r="AL365">
        <v>15.997999999999999</v>
      </c>
      <c r="AM365">
        <v>147</v>
      </c>
      <c r="AN365" t="s">
        <v>2807</v>
      </c>
      <c r="AO365">
        <v>0</v>
      </c>
      <c r="AP365">
        <v>275.17</v>
      </c>
      <c r="AQ365" t="s">
        <v>99</v>
      </c>
      <c r="AR365" t="s">
        <v>99</v>
      </c>
      <c r="AS365" t="s">
        <v>99</v>
      </c>
      <c r="AT365" t="s">
        <v>99</v>
      </c>
      <c r="AU365" t="s">
        <v>98</v>
      </c>
      <c r="AV365" t="s">
        <v>98</v>
      </c>
      <c r="AW365" t="s">
        <v>98</v>
      </c>
      <c r="AX365" t="s">
        <v>98</v>
      </c>
      <c r="AY365">
        <v>95.9</v>
      </c>
      <c r="AZ365">
        <v>86.4</v>
      </c>
      <c r="BA365">
        <v>70.099999999999994</v>
      </c>
      <c r="BB365">
        <v>6.8</v>
      </c>
      <c r="BC365">
        <v>15.6</v>
      </c>
      <c r="BD365">
        <v>0</v>
      </c>
      <c r="BE365">
        <v>6.8</v>
      </c>
      <c r="BF365">
        <v>0</v>
      </c>
      <c r="BG365">
        <v>437630000</v>
      </c>
      <c r="BH365">
        <v>157870000</v>
      </c>
      <c r="BI365">
        <v>105780000</v>
      </c>
      <c r="BJ365">
        <v>164700000</v>
      </c>
      <c r="BK365">
        <v>7784100</v>
      </c>
      <c r="BL365">
        <v>1099600</v>
      </c>
      <c r="BM365">
        <v>0</v>
      </c>
      <c r="BN365">
        <v>396220</v>
      </c>
      <c r="BO365">
        <v>0</v>
      </c>
      <c r="BP365">
        <v>95747000</v>
      </c>
      <c r="BQ365">
        <v>78073000</v>
      </c>
      <c r="BR365">
        <v>53997000</v>
      </c>
      <c r="BS365">
        <v>0</v>
      </c>
      <c r="BT365">
        <v>1801400</v>
      </c>
      <c r="BU365">
        <v>0</v>
      </c>
      <c r="BV365">
        <v>0</v>
      </c>
      <c r="BW365">
        <v>0</v>
      </c>
      <c r="BX365">
        <v>11</v>
      </c>
      <c r="BY365">
        <v>10</v>
      </c>
      <c r="BZ365">
        <v>10</v>
      </c>
      <c r="CA365">
        <v>1</v>
      </c>
      <c r="CB365">
        <v>0</v>
      </c>
      <c r="CC365">
        <v>0</v>
      </c>
      <c r="CD365">
        <v>0</v>
      </c>
      <c r="CE365">
        <v>0</v>
      </c>
      <c r="CF365">
        <v>32</v>
      </c>
      <c r="CJ365">
        <v>363</v>
      </c>
      <c r="CK365" t="s">
        <v>2808</v>
      </c>
      <c r="CL365" t="s">
        <v>1477</v>
      </c>
      <c r="CM365" t="s">
        <v>2809</v>
      </c>
      <c r="CN365" t="s">
        <v>2810</v>
      </c>
      <c r="CO365" t="s">
        <v>2811</v>
      </c>
      <c r="CP365" t="s">
        <v>2812</v>
      </c>
    </row>
    <row r="366" spans="1:96" x14ac:dyDescent="0.25">
      <c r="A366" t="s">
        <v>2813</v>
      </c>
      <c r="B366" t="s">
        <v>2814</v>
      </c>
      <c r="C366" t="s">
        <v>2815</v>
      </c>
      <c r="D366" t="s">
        <v>2815</v>
      </c>
      <c r="E366" t="s">
        <v>2815</v>
      </c>
      <c r="F366" t="s">
        <v>2816</v>
      </c>
      <c r="G366">
        <v>6</v>
      </c>
      <c r="H366">
        <v>11</v>
      </c>
      <c r="I366">
        <v>11</v>
      </c>
      <c r="J366">
        <v>11</v>
      </c>
      <c r="K366">
        <v>10</v>
      </c>
      <c r="L366">
        <v>10</v>
      </c>
      <c r="M366">
        <v>11</v>
      </c>
      <c r="N366">
        <v>2</v>
      </c>
      <c r="O366">
        <v>1</v>
      </c>
      <c r="P366">
        <v>1</v>
      </c>
      <c r="Q366">
        <v>1</v>
      </c>
      <c r="R366">
        <v>0</v>
      </c>
      <c r="S366">
        <v>10</v>
      </c>
      <c r="T366">
        <v>10</v>
      </c>
      <c r="U366">
        <v>11</v>
      </c>
      <c r="V366">
        <v>2</v>
      </c>
      <c r="W366">
        <v>1</v>
      </c>
      <c r="X366">
        <v>1</v>
      </c>
      <c r="Y366">
        <v>1</v>
      </c>
      <c r="Z366">
        <v>0</v>
      </c>
      <c r="AA366">
        <v>10</v>
      </c>
      <c r="AB366">
        <v>10</v>
      </c>
      <c r="AC366">
        <v>11</v>
      </c>
      <c r="AD366">
        <v>2</v>
      </c>
      <c r="AE366">
        <v>1</v>
      </c>
      <c r="AF366">
        <v>1</v>
      </c>
      <c r="AG366">
        <v>1</v>
      </c>
      <c r="AH366">
        <v>0</v>
      </c>
      <c r="AI366">
        <v>69.7</v>
      </c>
      <c r="AJ366">
        <v>69.7</v>
      </c>
      <c r="AK366">
        <v>69.7</v>
      </c>
      <c r="AL366">
        <v>15.257</v>
      </c>
      <c r="AM366">
        <v>142</v>
      </c>
      <c r="AN366" t="s">
        <v>2817</v>
      </c>
      <c r="AO366">
        <v>0</v>
      </c>
      <c r="AP366">
        <v>234.26</v>
      </c>
      <c r="AQ366" t="s">
        <v>99</v>
      </c>
      <c r="AR366" t="s">
        <v>99</v>
      </c>
      <c r="AS366" t="s">
        <v>99</v>
      </c>
      <c r="AT366" t="s">
        <v>99</v>
      </c>
      <c r="AU366" t="s">
        <v>98</v>
      </c>
      <c r="AV366" t="s">
        <v>98</v>
      </c>
      <c r="AW366" t="s">
        <v>98</v>
      </c>
      <c r="AX366" t="s">
        <v>98</v>
      </c>
      <c r="AY366">
        <v>69.7</v>
      </c>
      <c r="AZ366">
        <v>64.8</v>
      </c>
      <c r="BA366">
        <v>69.7</v>
      </c>
      <c r="BB366">
        <v>21.8</v>
      </c>
      <c r="BC366">
        <v>6.3</v>
      </c>
      <c r="BD366">
        <v>6.3</v>
      </c>
      <c r="BE366">
        <v>6.3</v>
      </c>
      <c r="BF366">
        <v>0</v>
      </c>
      <c r="BG366">
        <v>1216900000</v>
      </c>
      <c r="BH366">
        <v>406530000</v>
      </c>
      <c r="BI366">
        <v>293210000</v>
      </c>
      <c r="BJ366">
        <v>496440000</v>
      </c>
      <c r="BK366">
        <v>18335000</v>
      </c>
      <c r="BL366">
        <v>989610</v>
      </c>
      <c r="BM366">
        <v>548500</v>
      </c>
      <c r="BN366">
        <v>879510</v>
      </c>
      <c r="BO366">
        <v>0</v>
      </c>
      <c r="BP366">
        <v>258830000</v>
      </c>
      <c r="BQ366">
        <v>202620000</v>
      </c>
      <c r="BR366">
        <v>143310000</v>
      </c>
      <c r="BS366">
        <v>20604000</v>
      </c>
      <c r="BT366">
        <v>0</v>
      </c>
      <c r="BU366">
        <v>0</v>
      </c>
      <c r="BV366">
        <v>0</v>
      </c>
      <c r="BW366">
        <v>0</v>
      </c>
      <c r="BX366">
        <v>16</v>
      </c>
      <c r="BY366">
        <v>14</v>
      </c>
      <c r="BZ366">
        <v>21</v>
      </c>
      <c r="CA366">
        <v>1</v>
      </c>
      <c r="CB366">
        <v>0</v>
      </c>
      <c r="CC366">
        <v>0</v>
      </c>
      <c r="CD366">
        <v>0</v>
      </c>
      <c r="CE366">
        <v>0</v>
      </c>
      <c r="CF366">
        <v>52</v>
      </c>
      <c r="CJ366">
        <v>364</v>
      </c>
      <c r="CK366" t="s">
        <v>2818</v>
      </c>
      <c r="CL366" t="s">
        <v>1302</v>
      </c>
      <c r="CM366" t="s">
        <v>2819</v>
      </c>
      <c r="CN366" t="s">
        <v>2820</v>
      </c>
      <c r="CO366" t="s">
        <v>2821</v>
      </c>
      <c r="CP366" t="s">
        <v>2822</v>
      </c>
      <c r="CQ366">
        <v>74</v>
      </c>
      <c r="CR366">
        <v>33</v>
      </c>
    </row>
    <row r="367" spans="1:96" x14ac:dyDescent="0.25">
      <c r="A367" t="s">
        <v>2823</v>
      </c>
      <c r="B367" t="s">
        <v>2823</v>
      </c>
      <c r="C367">
        <v>3</v>
      </c>
      <c r="D367">
        <v>3</v>
      </c>
      <c r="E367">
        <v>3</v>
      </c>
      <c r="F367" t="s">
        <v>2824</v>
      </c>
      <c r="G367">
        <v>1</v>
      </c>
      <c r="H367">
        <v>3</v>
      </c>
      <c r="I367">
        <v>3</v>
      </c>
      <c r="J367">
        <v>3</v>
      </c>
      <c r="K367">
        <v>2</v>
      </c>
      <c r="L367">
        <v>2</v>
      </c>
      <c r="M367">
        <v>2</v>
      </c>
      <c r="N367">
        <v>3</v>
      </c>
      <c r="O367">
        <v>2</v>
      </c>
      <c r="P367">
        <v>2</v>
      </c>
      <c r="Q367">
        <v>2</v>
      </c>
      <c r="R367">
        <v>2</v>
      </c>
      <c r="S367">
        <v>2</v>
      </c>
      <c r="T367">
        <v>2</v>
      </c>
      <c r="U367">
        <v>2</v>
      </c>
      <c r="V367">
        <v>3</v>
      </c>
      <c r="W367">
        <v>2</v>
      </c>
      <c r="X367">
        <v>2</v>
      </c>
      <c r="Y367">
        <v>2</v>
      </c>
      <c r="Z367">
        <v>2</v>
      </c>
      <c r="AA367">
        <v>2</v>
      </c>
      <c r="AB367">
        <v>2</v>
      </c>
      <c r="AC367">
        <v>2</v>
      </c>
      <c r="AD367">
        <v>3</v>
      </c>
      <c r="AE367">
        <v>2</v>
      </c>
      <c r="AF367">
        <v>2</v>
      </c>
      <c r="AG367">
        <v>2</v>
      </c>
      <c r="AH367">
        <v>2</v>
      </c>
      <c r="AI367">
        <v>11.2</v>
      </c>
      <c r="AJ367">
        <v>11.2</v>
      </c>
      <c r="AK367">
        <v>11.2</v>
      </c>
      <c r="AL367">
        <v>57.488</v>
      </c>
      <c r="AM367">
        <v>535</v>
      </c>
      <c r="AN367">
        <v>535</v>
      </c>
      <c r="AO367">
        <v>0</v>
      </c>
      <c r="AP367">
        <v>32.383000000000003</v>
      </c>
      <c r="AQ367" t="s">
        <v>99</v>
      </c>
      <c r="AR367" t="s">
        <v>99</v>
      </c>
      <c r="AS367" t="s">
        <v>99</v>
      </c>
      <c r="AT367" t="s">
        <v>99</v>
      </c>
      <c r="AU367" t="s">
        <v>99</v>
      </c>
      <c r="AV367" t="s">
        <v>99</v>
      </c>
      <c r="AW367" t="s">
        <v>99</v>
      </c>
      <c r="AX367" t="s">
        <v>98</v>
      </c>
      <c r="AY367">
        <v>7.7</v>
      </c>
      <c r="AZ367">
        <v>7.7</v>
      </c>
      <c r="BA367">
        <v>7.7</v>
      </c>
      <c r="BB367">
        <v>11.2</v>
      </c>
      <c r="BC367">
        <v>7.7</v>
      </c>
      <c r="BD367">
        <v>7.7</v>
      </c>
      <c r="BE367">
        <v>7.7</v>
      </c>
      <c r="BF367">
        <v>7.7</v>
      </c>
      <c r="BG367">
        <v>23040000</v>
      </c>
      <c r="BH367">
        <v>2149200</v>
      </c>
      <c r="BI367">
        <v>2947000</v>
      </c>
      <c r="BJ367">
        <v>4861700</v>
      </c>
      <c r="BK367">
        <v>3274700</v>
      </c>
      <c r="BL367">
        <v>3221800</v>
      </c>
      <c r="BM367">
        <v>2913400</v>
      </c>
      <c r="BN367">
        <v>1820000</v>
      </c>
      <c r="BO367">
        <v>1852400</v>
      </c>
      <c r="BP367">
        <v>1607900</v>
      </c>
      <c r="BQ367">
        <v>2174200</v>
      </c>
      <c r="BR367">
        <v>1645300</v>
      </c>
      <c r="BS367">
        <v>2969000</v>
      </c>
      <c r="BT367">
        <v>5001900</v>
      </c>
      <c r="BU367">
        <v>6819800</v>
      </c>
      <c r="BV367">
        <v>3643900</v>
      </c>
      <c r="BW367">
        <v>2710200</v>
      </c>
      <c r="BX367">
        <v>1</v>
      </c>
      <c r="BY367">
        <v>2</v>
      </c>
      <c r="BZ367">
        <v>1</v>
      </c>
      <c r="CA367">
        <v>2</v>
      </c>
      <c r="CB367">
        <v>2</v>
      </c>
      <c r="CC367">
        <v>2</v>
      </c>
      <c r="CD367">
        <v>1</v>
      </c>
      <c r="CE367">
        <v>0</v>
      </c>
      <c r="CF367">
        <v>11</v>
      </c>
      <c r="CJ367">
        <v>365</v>
      </c>
      <c r="CK367" t="s">
        <v>2825</v>
      </c>
      <c r="CL367" t="s">
        <v>148</v>
      </c>
      <c r="CM367" t="s">
        <v>2826</v>
      </c>
      <c r="CN367" t="s">
        <v>2827</v>
      </c>
      <c r="CO367" t="s">
        <v>2828</v>
      </c>
      <c r="CP367" t="s">
        <v>2829</v>
      </c>
    </row>
    <row r="368" spans="1:96" x14ac:dyDescent="0.25">
      <c r="A368" t="s">
        <v>2830</v>
      </c>
      <c r="B368" t="s">
        <v>2830</v>
      </c>
      <c r="C368">
        <v>4</v>
      </c>
      <c r="D368">
        <v>4</v>
      </c>
      <c r="E368">
        <v>4</v>
      </c>
      <c r="F368" t="s">
        <v>2831</v>
      </c>
      <c r="G368">
        <v>1</v>
      </c>
      <c r="H368">
        <v>4</v>
      </c>
      <c r="I368">
        <v>4</v>
      </c>
      <c r="J368">
        <v>4</v>
      </c>
      <c r="K368">
        <v>3</v>
      </c>
      <c r="L368">
        <v>3</v>
      </c>
      <c r="M368">
        <v>3</v>
      </c>
      <c r="N368">
        <v>2</v>
      </c>
      <c r="O368">
        <v>3</v>
      </c>
      <c r="P368">
        <v>3</v>
      </c>
      <c r="Q368">
        <v>2</v>
      </c>
      <c r="R368">
        <v>3</v>
      </c>
      <c r="S368">
        <v>3</v>
      </c>
      <c r="T368">
        <v>3</v>
      </c>
      <c r="U368">
        <v>3</v>
      </c>
      <c r="V368">
        <v>2</v>
      </c>
      <c r="W368">
        <v>3</v>
      </c>
      <c r="X368">
        <v>3</v>
      </c>
      <c r="Y368">
        <v>2</v>
      </c>
      <c r="Z368">
        <v>3</v>
      </c>
      <c r="AA368">
        <v>3</v>
      </c>
      <c r="AB368">
        <v>3</v>
      </c>
      <c r="AC368">
        <v>3</v>
      </c>
      <c r="AD368">
        <v>2</v>
      </c>
      <c r="AE368">
        <v>3</v>
      </c>
      <c r="AF368">
        <v>3</v>
      </c>
      <c r="AG368">
        <v>2</v>
      </c>
      <c r="AH368">
        <v>3</v>
      </c>
      <c r="AI368">
        <v>24.2</v>
      </c>
      <c r="AJ368">
        <v>24.2</v>
      </c>
      <c r="AK368">
        <v>24.2</v>
      </c>
      <c r="AL368">
        <v>17.779</v>
      </c>
      <c r="AM368">
        <v>157</v>
      </c>
      <c r="AN368">
        <v>157</v>
      </c>
      <c r="AO368">
        <v>0</v>
      </c>
      <c r="AP368">
        <v>28.646999999999998</v>
      </c>
      <c r="AQ368" t="s">
        <v>99</v>
      </c>
      <c r="AR368" t="s">
        <v>99</v>
      </c>
      <c r="AS368" t="s">
        <v>99</v>
      </c>
      <c r="AT368" t="s">
        <v>98</v>
      </c>
      <c r="AU368" t="s">
        <v>99</v>
      </c>
      <c r="AV368" t="s">
        <v>99</v>
      </c>
      <c r="AW368" t="s">
        <v>98</v>
      </c>
      <c r="AX368" t="s">
        <v>98</v>
      </c>
      <c r="AY368">
        <v>15.3</v>
      </c>
      <c r="AZ368">
        <v>15.3</v>
      </c>
      <c r="BA368">
        <v>15.3</v>
      </c>
      <c r="BB368">
        <v>9.6</v>
      </c>
      <c r="BC368">
        <v>15.3</v>
      </c>
      <c r="BD368">
        <v>18.5</v>
      </c>
      <c r="BE368">
        <v>9.6</v>
      </c>
      <c r="BF368">
        <v>15.3</v>
      </c>
      <c r="BG368">
        <v>33472000</v>
      </c>
      <c r="BH368">
        <v>6929400</v>
      </c>
      <c r="BI368">
        <v>6949300</v>
      </c>
      <c r="BJ368">
        <v>11039000</v>
      </c>
      <c r="BK368">
        <v>1709100</v>
      </c>
      <c r="BL368">
        <v>2102600</v>
      </c>
      <c r="BM368">
        <v>2070400</v>
      </c>
      <c r="BN368">
        <v>1233600</v>
      </c>
      <c r="BO368">
        <v>1438500</v>
      </c>
      <c r="BP368">
        <v>4165000</v>
      </c>
      <c r="BQ368">
        <v>4818100</v>
      </c>
      <c r="BR368">
        <v>3080800</v>
      </c>
      <c r="BS368">
        <v>2341700</v>
      </c>
      <c r="BT368">
        <v>3184000</v>
      </c>
      <c r="BU368">
        <v>3932000</v>
      </c>
      <c r="BV368">
        <v>2989500</v>
      </c>
      <c r="BW368">
        <v>2799200</v>
      </c>
      <c r="BX368">
        <v>1</v>
      </c>
      <c r="BY368">
        <v>3</v>
      </c>
      <c r="BZ368">
        <v>2</v>
      </c>
      <c r="CA368">
        <v>0</v>
      </c>
      <c r="CB368">
        <v>1</v>
      </c>
      <c r="CC368">
        <v>1</v>
      </c>
      <c r="CD368">
        <v>0</v>
      </c>
      <c r="CE368">
        <v>0</v>
      </c>
      <c r="CF368">
        <v>8</v>
      </c>
      <c r="CJ368">
        <v>366</v>
      </c>
      <c r="CK368" t="s">
        <v>2832</v>
      </c>
      <c r="CL368" t="s">
        <v>224</v>
      </c>
      <c r="CM368" t="s">
        <v>2833</v>
      </c>
      <c r="CN368" t="s">
        <v>2834</v>
      </c>
      <c r="CO368" t="s">
        <v>2835</v>
      </c>
      <c r="CP368" t="s">
        <v>2836</v>
      </c>
    </row>
    <row r="369" spans="1:96" x14ac:dyDescent="0.25">
      <c r="A369" t="s">
        <v>2837</v>
      </c>
      <c r="B369" t="s">
        <v>2837</v>
      </c>
      <c r="C369" t="s">
        <v>331</v>
      </c>
      <c r="D369" t="s">
        <v>331</v>
      </c>
      <c r="E369" t="s">
        <v>331</v>
      </c>
      <c r="F369" t="s">
        <v>2838</v>
      </c>
      <c r="G369">
        <v>2</v>
      </c>
      <c r="H369">
        <v>1</v>
      </c>
      <c r="I369">
        <v>1</v>
      </c>
      <c r="J369">
        <v>1</v>
      </c>
      <c r="K369">
        <v>1</v>
      </c>
      <c r="L369">
        <v>1</v>
      </c>
      <c r="M369">
        <v>1</v>
      </c>
      <c r="N369">
        <v>1</v>
      </c>
      <c r="O369">
        <v>1</v>
      </c>
      <c r="P369">
        <v>1</v>
      </c>
      <c r="Q369">
        <v>1</v>
      </c>
      <c r="R369">
        <v>1</v>
      </c>
      <c r="S369">
        <v>1</v>
      </c>
      <c r="T369">
        <v>1</v>
      </c>
      <c r="U369">
        <v>1</v>
      </c>
      <c r="V369">
        <v>1</v>
      </c>
      <c r="W369">
        <v>1</v>
      </c>
      <c r="X369">
        <v>1</v>
      </c>
      <c r="Y369">
        <v>1</v>
      </c>
      <c r="Z369">
        <v>1</v>
      </c>
      <c r="AA369">
        <v>1</v>
      </c>
      <c r="AB369">
        <v>1</v>
      </c>
      <c r="AC369">
        <v>1</v>
      </c>
      <c r="AD369">
        <v>1</v>
      </c>
      <c r="AE369">
        <v>1</v>
      </c>
      <c r="AF369">
        <v>1</v>
      </c>
      <c r="AG369">
        <v>1</v>
      </c>
      <c r="AH369">
        <v>1</v>
      </c>
      <c r="AI369">
        <v>15.4</v>
      </c>
      <c r="AJ369">
        <v>15.4</v>
      </c>
      <c r="AK369">
        <v>15.4</v>
      </c>
      <c r="AL369">
        <v>12.244999999999999</v>
      </c>
      <c r="AM369">
        <v>104</v>
      </c>
      <c r="AN369" t="s">
        <v>2839</v>
      </c>
      <c r="AO369">
        <v>0</v>
      </c>
      <c r="AP369">
        <v>25.486000000000001</v>
      </c>
      <c r="AQ369" t="s">
        <v>99</v>
      </c>
      <c r="AR369" t="s">
        <v>99</v>
      </c>
      <c r="AS369" t="s">
        <v>99</v>
      </c>
      <c r="AT369" t="s">
        <v>99</v>
      </c>
      <c r="AU369" t="s">
        <v>99</v>
      </c>
      <c r="AV369" t="s">
        <v>99</v>
      </c>
      <c r="AW369" t="s">
        <v>99</v>
      </c>
      <c r="AX369" t="s">
        <v>99</v>
      </c>
      <c r="AY369">
        <v>15.4</v>
      </c>
      <c r="AZ369">
        <v>15.4</v>
      </c>
      <c r="BA369">
        <v>15.4</v>
      </c>
      <c r="BB369">
        <v>15.4</v>
      </c>
      <c r="BC369">
        <v>15.4</v>
      </c>
      <c r="BD369">
        <v>15.4</v>
      </c>
      <c r="BE369">
        <v>15.4</v>
      </c>
      <c r="BF369">
        <v>15.4</v>
      </c>
      <c r="BG369">
        <v>61162000</v>
      </c>
      <c r="BH369">
        <v>6371500</v>
      </c>
      <c r="BI369">
        <v>8312800</v>
      </c>
      <c r="BJ369">
        <v>15208000</v>
      </c>
      <c r="BK369">
        <v>6358700</v>
      </c>
      <c r="BL369">
        <v>7508000</v>
      </c>
      <c r="BM369">
        <v>6611300</v>
      </c>
      <c r="BN369">
        <v>4799500</v>
      </c>
      <c r="BO369">
        <v>5992000</v>
      </c>
      <c r="BP369">
        <v>0</v>
      </c>
      <c r="BQ369">
        <v>6276700</v>
      </c>
      <c r="BR369">
        <v>0</v>
      </c>
      <c r="BS369">
        <v>0</v>
      </c>
      <c r="BT369">
        <v>0</v>
      </c>
      <c r="BU369">
        <v>0</v>
      </c>
      <c r="BV369">
        <v>9776500</v>
      </c>
      <c r="BW369">
        <v>0</v>
      </c>
      <c r="BX369">
        <v>1</v>
      </c>
      <c r="BY369">
        <v>2</v>
      </c>
      <c r="BZ369">
        <v>1</v>
      </c>
      <c r="CA369">
        <v>1</v>
      </c>
      <c r="CB369">
        <v>1</v>
      </c>
      <c r="CC369">
        <v>1</v>
      </c>
      <c r="CD369">
        <v>1</v>
      </c>
      <c r="CE369">
        <v>1</v>
      </c>
      <c r="CF369">
        <v>9</v>
      </c>
      <c r="CJ369">
        <v>367</v>
      </c>
      <c r="CK369">
        <v>1822</v>
      </c>
      <c r="CL369" t="b">
        <v>1</v>
      </c>
      <c r="CM369">
        <v>1878</v>
      </c>
      <c r="CN369" t="s">
        <v>2840</v>
      </c>
      <c r="CO369" t="s">
        <v>2841</v>
      </c>
      <c r="CP369">
        <v>6179</v>
      </c>
    </row>
    <row r="370" spans="1:96" x14ac:dyDescent="0.25">
      <c r="A370" t="s">
        <v>2842</v>
      </c>
      <c r="B370" t="s">
        <v>2842</v>
      </c>
      <c r="C370">
        <v>4</v>
      </c>
      <c r="D370">
        <v>4</v>
      </c>
      <c r="E370">
        <v>4</v>
      </c>
      <c r="F370" t="s">
        <v>2843</v>
      </c>
      <c r="G370">
        <v>1</v>
      </c>
      <c r="H370">
        <v>4</v>
      </c>
      <c r="I370">
        <v>4</v>
      </c>
      <c r="J370">
        <v>4</v>
      </c>
      <c r="K370">
        <v>4</v>
      </c>
      <c r="L370">
        <v>3</v>
      </c>
      <c r="M370">
        <v>3</v>
      </c>
      <c r="N370">
        <v>2</v>
      </c>
      <c r="O370">
        <v>4</v>
      </c>
      <c r="P370">
        <v>3</v>
      </c>
      <c r="Q370">
        <v>4</v>
      </c>
      <c r="R370">
        <v>4</v>
      </c>
      <c r="S370">
        <v>4</v>
      </c>
      <c r="T370">
        <v>3</v>
      </c>
      <c r="U370">
        <v>3</v>
      </c>
      <c r="V370">
        <v>2</v>
      </c>
      <c r="W370">
        <v>4</v>
      </c>
      <c r="X370">
        <v>3</v>
      </c>
      <c r="Y370">
        <v>4</v>
      </c>
      <c r="Z370">
        <v>4</v>
      </c>
      <c r="AA370">
        <v>4</v>
      </c>
      <c r="AB370">
        <v>3</v>
      </c>
      <c r="AC370">
        <v>3</v>
      </c>
      <c r="AD370">
        <v>2</v>
      </c>
      <c r="AE370">
        <v>4</v>
      </c>
      <c r="AF370">
        <v>3</v>
      </c>
      <c r="AG370">
        <v>4</v>
      </c>
      <c r="AH370">
        <v>4</v>
      </c>
      <c r="AI370">
        <v>34</v>
      </c>
      <c r="AJ370">
        <v>34</v>
      </c>
      <c r="AK370">
        <v>34</v>
      </c>
      <c r="AL370">
        <v>21.308</v>
      </c>
      <c r="AM370">
        <v>191</v>
      </c>
      <c r="AN370">
        <v>191</v>
      </c>
      <c r="AO370">
        <v>0</v>
      </c>
      <c r="AP370">
        <v>170.98</v>
      </c>
      <c r="AQ370" t="s">
        <v>99</v>
      </c>
      <c r="AR370" t="s">
        <v>99</v>
      </c>
      <c r="AS370" t="s">
        <v>99</v>
      </c>
      <c r="AT370" t="s">
        <v>98</v>
      </c>
      <c r="AU370" t="s">
        <v>99</v>
      </c>
      <c r="AV370" t="s">
        <v>99</v>
      </c>
      <c r="AW370" t="s">
        <v>99</v>
      </c>
      <c r="AX370" t="s">
        <v>99</v>
      </c>
      <c r="AY370">
        <v>34</v>
      </c>
      <c r="AZ370">
        <v>23</v>
      </c>
      <c r="BA370">
        <v>30.9</v>
      </c>
      <c r="BB370">
        <v>19.899999999999999</v>
      </c>
      <c r="BC370">
        <v>34</v>
      </c>
      <c r="BD370">
        <v>23</v>
      </c>
      <c r="BE370">
        <v>34</v>
      </c>
      <c r="BF370">
        <v>34</v>
      </c>
      <c r="BG370">
        <v>201800000</v>
      </c>
      <c r="BH370">
        <v>43104000</v>
      </c>
      <c r="BI370">
        <v>33812000</v>
      </c>
      <c r="BJ370">
        <v>65522000</v>
      </c>
      <c r="BK370">
        <v>13781000</v>
      </c>
      <c r="BL370">
        <v>10390000</v>
      </c>
      <c r="BM370">
        <v>9290400</v>
      </c>
      <c r="BN370">
        <v>14984000</v>
      </c>
      <c r="BO370">
        <v>10913000</v>
      </c>
      <c r="BP370">
        <v>25765000</v>
      </c>
      <c r="BQ370">
        <v>26471000</v>
      </c>
      <c r="BR370">
        <v>16705000</v>
      </c>
      <c r="BS370">
        <v>17482000</v>
      </c>
      <c r="BT370">
        <v>16923000</v>
      </c>
      <c r="BU370">
        <v>24158000</v>
      </c>
      <c r="BV370">
        <v>28064000</v>
      </c>
      <c r="BW370">
        <v>17483000</v>
      </c>
      <c r="BX370">
        <v>3</v>
      </c>
      <c r="BY370">
        <v>3</v>
      </c>
      <c r="BZ370">
        <v>3</v>
      </c>
      <c r="CA370">
        <v>0</v>
      </c>
      <c r="CB370">
        <v>3</v>
      </c>
      <c r="CC370">
        <v>2</v>
      </c>
      <c r="CD370">
        <v>4</v>
      </c>
      <c r="CE370">
        <v>3</v>
      </c>
      <c r="CF370">
        <v>21</v>
      </c>
      <c r="CJ370">
        <v>368</v>
      </c>
      <c r="CK370" t="s">
        <v>2844</v>
      </c>
      <c r="CL370" t="s">
        <v>224</v>
      </c>
      <c r="CM370" t="s">
        <v>2845</v>
      </c>
      <c r="CN370" t="s">
        <v>2846</v>
      </c>
      <c r="CO370" t="s">
        <v>2847</v>
      </c>
      <c r="CP370" t="s">
        <v>2848</v>
      </c>
    </row>
    <row r="371" spans="1:96" x14ac:dyDescent="0.25">
      <c r="A371" t="s">
        <v>2849</v>
      </c>
      <c r="B371" t="s">
        <v>2849</v>
      </c>
      <c r="C371">
        <v>3</v>
      </c>
      <c r="D371">
        <v>3</v>
      </c>
      <c r="E371">
        <v>3</v>
      </c>
      <c r="F371" t="s">
        <v>2850</v>
      </c>
      <c r="G371">
        <v>1</v>
      </c>
      <c r="H371">
        <v>3</v>
      </c>
      <c r="I371">
        <v>3</v>
      </c>
      <c r="J371">
        <v>3</v>
      </c>
      <c r="K371">
        <v>1</v>
      </c>
      <c r="L371">
        <v>2</v>
      </c>
      <c r="M371">
        <v>3</v>
      </c>
      <c r="N371">
        <v>1</v>
      </c>
      <c r="O371">
        <v>1</v>
      </c>
      <c r="P371">
        <v>0</v>
      </c>
      <c r="Q371">
        <v>1</v>
      </c>
      <c r="R371">
        <v>1</v>
      </c>
      <c r="S371">
        <v>1</v>
      </c>
      <c r="T371">
        <v>2</v>
      </c>
      <c r="U371">
        <v>3</v>
      </c>
      <c r="V371">
        <v>1</v>
      </c>
      <c r="W371">
        <v>1</v>
      </c>
      <c r="X371">
        <v>0</v>
      </c>
      <c r="Y371">
        <v>1</v>
      </c>
      <c r="Z371">
        <v>1</v>
      </c>
      <c r="AA371">
        <v>1</v>
      </c>
      <c r="AB371">
        <v>2</v>
      </c>
      <c r="AC371">
        <v>3</v>
      </c>
      <c r="AD371">
        <v>1</v>
      </c>
      <c r="AE371">
        <v>1</v>
      </c>
      <c r="AF371">
        <v>0</v>
      </c>
      <c r="AG371">
        <v>1</v>
      </c>
      <c r="AH371">
        <v>1</v>
      </c>
      <c r="AI371">
        <v>20.9</v>
      </c>
      <c r="AJ371">
        <v>20.9</v>
      </c>
      <c r="AK371">
        <v>20.9</v>
      </c>
      <c r="AL371">
        <v>23.466000000000001</v>
      </c>
      <c r="AM371">
        <v>196</v>
      </c>
      <c r="AN371">
        <v>196</v>
      </c>
      <c r="AO371">
        <v>0</v>
      </c>
      <c r="AP371">
        <v>18.847000000000001</v>
      </c>
      <c r="AQ371" t="s">
        <v>99</v>
      </c>
      <c r="AR371" t="s">
        <v>99</v>
      </c>
      <c r="AS371" t="s">
        <v>99</v>
      </c>
      <c r="AT371" t="s">
        <v>98</v>
      </c>
      <c r="AU371" t="s">
        <v>98</v>
      </c>
      <c r="AV371" t="s">
        <v>98</v>
      </c>
      <c r="AW371" t="s">
        <v>98</v>
      </c>
      <c r="AX371" t="s">
        <v>98</v>
      </c>
      <c r="AY371">
        <v>7.1</v>
      </c>
      <c r="AZ371">
        <v>15.8</v>
      </c>
      <c r="BA371">
        <v>20.9</v>
      </c>
      <c r="BB371">
        <v>7.1</v>
      </c>
      <c r="BC371">
        <v>8.6999999999999993</v>
      </c>
      <c r="BD371">
        <v>0</v>
      </c>
      <c r="BE371">
        <v>7.1</v>
      </c>
      <c r="BF371">
        <v>7.1</v>
      </c>
      <c r="BG371">
        <v>17925000</v>
      </c>
      <c r="BH371">
        <v>2338700</v>
      </c>
      <c r="BI371">
        <v>4152400</v>
      </c>
      <c r="BJ371">
        <v>6951700</v>
      </c>
      <c r="BK371">
        <v>1758800</v>
      </c>
      <c r="BL371">
        <v>1191800</v>
      </c>
      <c r="BM371">
        <v>0</v>
      </c>
      <c r="BN371">
        <v>248380</v>
      </c>
      <c r="BO371">
        <v>1283000</v>
      </c>
      <c r="BP371">
        <v>0</v>
      </c>
      <c r="BQ371">
        <v>2968900</v>
      </c>
      <c r="BR371">
        <v>1941000</v>
      </c>
      <c r="BS371">
        <v>0</v>
      </c>
      <c r="BT371">
        <v>0</v>
      </c>
      <c r="BU371">
        <v>0</v>
      </c>
      <c r="BV371">
        <v>0</v>
      </c>
      <c r="BW371">
        <v>0</v>
      </c>
      <c r="BX371">
        <v>1</v>
      </c>
      <c r="BY371">
        <v>1</v>
      </c>
      <c r="BZ371">
        <v>3</v>
      </c>
      <c r="CA371">
        <v>0</v>
      </c>
      <c r="CB371">
        <v>0</v>
      </c>
      <c r="CC371">
        <v>0</v>
      </c>
      <c r="CD371">
        <v>0</v>
      </c>
      <c r="CE371">
        <v>0</v>
      </c>
      <c r="CF371">
        <v>5</v>
      </c>
      <c r="CJ371">
        <v>369</v>
      </c>
      <c r="CK371" t="s">
        <v>2851</v>
      </c>
      <c r="CL371" t="s">
        <v>148</v>
      </c>
      <c r="CM371" t="s">
        <v>2852</v>
      </c>
      <c r="CN371" t="s">
        <v>2853</v>
      </c>
      <c r="CO371" t="s">
        <v>2854</v>
      </c>
      <c r="CP371" t="s">
        <v>2855</v>
      </c>
    </row>
    <row r="372" spans="1:96" x14ac:dyDescent="0.25">
      <c r="A372" t="s">
        <v>2856</v>
      </c>
      <c r="B372" t="s">
        <v>2856</v>
      </c>
      <c r="C372">
        <v>9</v>
      </c>
      <c r="D372">
        <v>9</v>
      </c>
      <c r="E372">
        <v>8</v>
      </c>
      <c r="F372" t="s">
        <v>2857</v>
      </c>
      <c r="G372">
        <v>1</v>
      </c>
      <c r="H372">
        <v>9</v>
      </c>
      <c r="I372">
        <v>9</v>
      </c>
      <c r="J372">
        <v>8</v>
      </c>
      <c r="K372">
        <v>7</v>
      </c>
      <c r="L372">
        <v>8</v>
      </c>
      <c r="M372">
        <v>8</v>
      </c>
      <c r="N372">
        <v>9</v>
      </c>
      <c r="O372">
        <v>9</v>
      </c>
      <c r="P372">
        <v>9</v>
      </c>
      <c r="Q372">
        <v>5</v>
      </c>
      <c r="R372">
        <v>8</v>
      </c>
      <c r="S372">
        <v>7</v>
      </c>
      <c r="T372">
        <v>8</v>
      </c>
      <c r="U372">
        <v>8</v>
      </c>
      <c r="V372">
        <v>9</v>
      </c>
      <c r="W372">
        <v>9</v>
      </c>
      <c r="X372">
        <v>9</v>
      </c>
      <c r="Y372">
        <v>5</v>
      </c>
      <c r="Z372">
        <v>8</v>
      </c>
      <c r="AA372">
        <v>6</v>
      </c>
      <c r="AB372">
        <v>7</v>
      </c>
      <c r="AC372">
        <v>7</v>
      </c>
      <c r="AD372">
        <v>8</v>
      </c>
      <c r="AE372">
        <v>8</v>
      </c>
      <c r="AF372">
        <v>8</v>
      </c>
      <c r="AG372">
        <v>4</v>
      </c>
      <c r="AH372">
        <v>7</v>
      </c>
      <c r="AI372">
        <v>48.8</v>
      </c>
      <c r="AJ372">
        <v>48.8</v>
      </c>
      <c r="AK372">
        <v>48.8</v>
      </c>
      <c r="AL372">
        <v>19.329000000000001</v>
      </c>
      <c r="AM372">
        <v>164</v>
      </c>
      <c r="AN372">
        <v>164</v>
      </c>
      <c r="AO372">
        <v>0</v>
      </c>
      <c r="AP372">
        <v>118.86</v>
      </c>
      <c r="AQ372" t="s">
        <v>99</v>
      </c>
      <c r="AR372" t="s">
        <v>99</v>
      </c>
      <c r="AS372" t="s">
        <v>99</v>
      </c>
      <c r="AT372" t="s">
        <v>99</v>
      </c>
      <c r="AU372" t="s">
        <v>99</v>
      </c>
      <c r="AV372" t="s">
        <v>99</v>
      </c>
      <c r="AW372" t="s">
        <v>99</v>
      </c>
      <c r="AX372" t="s">
        <v>99</v>
      </c>
      <c r="AY372">
        <v>45.1</v>
      </c>
      <c r="AZ372">
        <v>45.1</v>
      </c>
      <c r="BA372">
        <v>45.1</v>
      </c>
      <c r="BB372">
        <v>48.8</v>
      </c>
      <c r="BC372">
        <v>48.8</v>
      </c>
      <c r="BD372">
        <v>48.8</v>
      </c>
      <c r="BE372">
        <v>36.6</v>
      </c>
      <c r="BF372">
        <v>47</v>
      </c>
      <c r="BG372">
        <v>310630000</v>
      </c>
      <c r="BH372">
        <v>49652000</v>
      </c>
      <c r="BI372">
        <v>55964000</v>
      </c>
      <c r="BJ372">
        <v>77291000</v>
      </c>
      <c r="BK372">
        <v>36575000</v>
      </c>
      <c r="BL372">
        <v>36776000</v>
      </c>
      <c r="BM372">
        <v>18787000</v>
      </c>
      <c r="BN372">
        <v>11194000</v>
      </c>
      <c r="BO372">
        <v>24392000</v>
      </c>
      <c r="BP372">
        <v>34249000</v>
      </c>
      <c r="BQ372">
        <v>36974000</v>
      </c>
      <c r="BR372">
        <v>21318000</v>
      </c>
      <c r="BS372">
        <v>32489000</v>
      </c>
      <c r="BT372">
        <v>53955000</v>
      </c>
      <c r="BU372">
        <v>37633000</v>
      </c>
      <c r="BV372">
        <v>31963000</v>
      </c>
      <c r="BW372">
        <v>45779000</v>
      </c>
      <c r="BX372">
        <v>4</v>
      </c>
      <c r="BY372">
        <v>7</v>
      </c>
      <c r="BZ372">
        <v>6</v>
      </c>
      <c r="CA372">
        <v>4</v>
      </c>
      <c r="CB372">
        <v>7</v>
      </c>
      <c r="CC372">
        <v>7</v>
      </c>
      <c r="CD372">
        <v>2</v>
      </c>
      <c r="CE372">
        <v>7</v>
      </c>
      <c r="CF372">
        <v>44</v>
      </c>
      <c r="CJ372">
        <v>370</v>
      </c>
      <c r="CK372" t="s">
        <v>2858</v>
      </c>
      <c r="CL372" t="s">
        <v>102</v>
      </c>
      <c r="CM372" t="s">
        <v>2859</v>
      </c>
      <c r="CN372" t="s">
        <v>2860</v>
      </c>
      <c r="CO372" t="s">
        <v>2861</v>
      </c>
      <c r="CP372" t="s">
        <v>2862</v>
      </c>
    </row>
    <row r="373" spans="1:96" x14ac:dyDescent="0.25">
      <c r="A373" t="s">
        <v>2863</v>
      </c>
      <c r="B373" t="s">
        <v>2863</v>
      </c>
      <c r="C373">
        <v>2</v>
      </c>
      <c r="D373">
        <v>2</v>
      </c>
      <c r="E373">
        <v>2</v>
      </c>
      <c r="F373" t="s">
        <v>2864</v>
      </c>
      <c r="G373">
        <v>1</v>
      </c>
      <c r="H373">
        <v>2</v>
      </c>
      <c r="I373">
        <v>2</v>
      </c>
      <c r="J373">
        <v>2</v>
      </c>
      <c r="K373">
        <v>2</v>
      </c>
      <c r="L373">
        <v>2</v>
      </c>
      <c r="M373">
        <v>1</v>
      </c>
      <c r="N373">
        <v>1</v>
      </c>
      <c r="O373">
        <v>2</v>
      </c>
      <c r="P373">
        <v>2</v>
      </c>
      <c r="Q373">
        <v>0</v>
      </c>
      <c r="R373">
        <v>0</v>
      </c>
      <c r="S373">
        <v>2</v>
      </c>
      <c r="T373">
        <v>2</v>
      </c>
      <c r="U373">
        <v>1</v>
      </c>
      <c r="V373">
        <v>1</v>
      </c>
      <c r="W373">
        <v>2</v>
      </c>
      <c r="X373">
        <v>2</v>
      </c>
      <c r="Y373">
        <v>0</v>
      </c>
      <c r="Z373">
        <v>0</v>
      </c>
      <c r="AA373">
        <v>2</v>
      </c>
      <c r="AB373">
        <v>2</v>
      </c>
      <c r="AC373">
        <v>1</v>
      </c>
      <c r="AD373">
        <v>1</v>
      </c>
      <c r="AE373">
        <v>2</v>
      </c>
      <c r="AF373">
        <v>2</v>
      </c>
      <c r="AG373">
        <v>0</v>
      </c>
      <c r="AH373">
        <v>0</v>
      </c>
      <c r="AI373">
        <v>12.7</v>
      </c>
      <c r="AJ373">
        <v>12.7</v>
      </c>
      <c r="AK373">
        <v>12.7</v>
      </c>
      <c r="AL373">
        <v>17.170000000000002</v>
      </c>
      <c r="AM373">
        <v>157</v>
      </c>
      <c r="AN373">
        <v>157</v>
      </c>
      <c r="AO373">
        <v>0</v>
      </c>
      <c r="AP373">
        <v>16.260000000000002</v>
      </c>
      <c r="AQ373" t="s">
        <v>99</v>
      </c>
      <c r="AR373" t="s">
        <v>99</v>
      </c>
      <c r="AS373" t="s">
        <v>99</v>
      </c>
      <c r="AT373" t="s">
        <v>98</v>
      </c>
      <c r="AU373" t="s">
        <v>99</v>
      </c>
      <c r="AV373" t="s">
        <v>99</v>
      </c>
      <c r="AW373" t="s">
        <v>98</v>
      </c>
      <c r="AX373" t="s">
        <v>98</v>
      </c>
      <c r="AY373">
        <v>12.7</v>
      </c>
      <c r="AZ373">
        <v>12.7</v>
      </c>
      <c r="BA373">
        <v>12.7</v>
      </c>
      <c r="BB373">
        <v>11.5</v>
      </c>
      <c r="BC373">
        <v>12.7</v>
      </c>
      <c r="BD373">
        <v>12.7</v>
      </c>
      <c r="BE373">
        <v>0</v>
      </c>
      <c r="BF373">
        <v>0</v>
      </c>
      <c r="BG373">
        <v>19133000</v>
      </c>
      <c r="BH373">
        <v>6084000</v>
      </c>
      <c r="BI373">
        <v>3971100</v>
      </c>
      <c r="BJ373">
        <v>4006800</v>
      </c>
      <c r="BK373">
        <v>902060</v>
      </c>
      <c r="BL373">
        <v>3029500</v>
      </c>
      <c r="BM373">
        <v>1139800</v>
      </c>
      <c r="BN373">
        <v>0</v>
      </c>
      <c r="BO373">
        <v>0</v>
      </c>
      <c r="BP373">
        <v>4404000</v>
      </c>
      <c r="BQ373">
        <v>2884300</v>
      </c>
      <c r="BR373">
        <v>0</v>
      </c>
      <c r="BS373">
        <v>0</v>
      </c>
      <c r="BT373">
        <v>3688300</v>
      </c>
      <c r="BU373">
        <v>2793700</v>
      </c>
      <c r="BV373">
        <v>0</v>
      </c>
      <c r="BW373">
        <v>0</v>
      </c>
      <c r="BX373">
        <v>2</v>
      </c>
      <c r="BY373">
        <v>1</v>
      </c>
      <c r="BZ373">
        <v>1</v>
      </c>
      <c r="CA373">
        <v>0</v>
      </c>
      <c r="CB373">
        <v>1</v>
      </c>
      <c r="CC373">
        <v>1</v>
      </c>
      <c r="CD373">
        <v>0</v>
      </c>
      <c r="CE373">
        <v>0</v>
      </c>
      <c r="CF373">
        <v>6</v>
      </c>
      <c r="CJ373">
        <v>371</v>
      </c>
      <c r="CK373" t="s">
        <v>2865</v>
      </c>
      <c r="CL373" t="s">
        <v>457</v>
      </c>
      <c r="CM373" t="s">
        <v>2866</v>
      </c>
      <c r="CN373" t="s">
        <v>2867</v>
      </c>
      <c r="CO373" t="s">
        <v>2868</v>
      </c>
      <c r="CP373" t="s">
        <v>2869</v>
      </c>
    </row>
    <row r="374" spans="1:96" x14ac:dyDescent="0.25">
      <c r="A374" t="s">
        <v>2870</v>
      </c>
      <c r="B374" t="s">
        <v>2870</v>
      </c>
      <c r="C374">
        <v>1</v>
      </c>
      <c r="D374">
        <v>1</v>
      </c>
      <c r="E374">
        <v>1</v>
      </c>
      <c r="F374" t="s">
        <v>2871</v>
      </c>
      <c r="G374">
        <v>1</v>
      </c>
      <c r="H374">
        <v>1</v>
      </c>
      <c r="I374">
        <v>1</v>
      </c>
      <c r="J374">
        <v>1</v>
      </c>
      <c r="K374">
        <v>0</v>
      </c>
      <c r="L374">
        <v>0</v>
      </c>
      <c r="M374">
        <v>1</v>
      </c>
      <c r="N374">
        <v>1</v>
      </c>
      <c r="O374">
        <v>1</v>
      </c>
      <c r="P374">
        <v>0</v>
      </c>
      <c r="Q374">
        <v>1</v>
      </c>
      <c r="R374">
        <v>1</v>
      </c>
      <c r="S374">
        <v>0</v>
      </c>
      <c r="T374">
        <v>0</v>
      </c>
      <c r="U374">
        <v>1</v>
      </c>
      <c r="V374">
        <v>1</v>
      </c>
      <c r="W374">
        <v>1</v>
      </c>
      <c r="X374">
        <v>0</v>
      </c>
      <c r="Y374">
        <v>1</v>
      </c>
      <c r="Z374">
        <v>1</v>
      </c>
      <c r="AA374">
        <v>0</v>
      </c>
      <c r="AB374">
        <v>0</v>
      </c>
      <c r="AC374">
        <v>1</v>
      </c>
      <c r="AD374">
        <v>1</v>
      </c>
      <c r="AE374">
        <v>1</v>
      </c>
      <c r="AF374">
        <v>0</v>
      </c>
      <c r="AG374">
        <v>1</v>
      </c>
      <c r="AH374">
        <v>1</v>
      </c>
      <c r="AI374">
        <v>1.1000000000000001</v>
      </c>
      <c r="AJ374">
        <v>1.1000000000000001</v>
      </c>
      <c r="AK374">
        <v>1.1000000000000001</v>
      </c>
      <c r="AL374">
        <v>191.61</v>
      </c>
      <c r="AM374">
        <v>1675</v>
      </c>
      <c r="AN374">
        <v>1675</v>
      </c>
      <c r="AO374">
        <v>8.5652999999999996E-3</v>
      </c>
      <c r="AP374">
        <v>6.3930999999999996</v>
      </c>
      <c r="AQ374" t="s">
        <v>98</v>
      </c>
      <c r="AR374" t="s">
        <v>98</v>
      </c>
      <c r="AS374" t="s">
        <v>98</v>
      </c>
      <c r="AT374" t="s">
        <v>98</v>
      </c>
      <c r="AU374" t="s">
        <v>98</v>
      </c>
      <c r="AV374" t="s">
        <v>98</v>
      </c>
      <c r="AW374" t="s">
        <v>98</v>
      </c>
      <c r="AX374" t="s">
        <v>99</v>
      </c>
      <c r="AY374">
        <v>0</v>
      </c>
      <c r="AZ374">
        <v>0</v>
      </c>
      <c r="BA374">
        <v>1.1000000000000001</v>
      </c>
      <c r="BB374">
        <v>1.1000000000000001</v>
      </c>
      <c r="BC374">
        <v>1.1000000000000001</v>
      </c>
      <c r="BD374">
        <v>0</v>
      </c>
      <c r="BE374">
        <v>1.1000000000000001</v>
      </c>
      <c r="BF374">
        <v>1.1000000000000001</v>
      </c>
      <c r="BG374">
        <v>8124700</v>
      </c>
      <c r="BH374">
        <v>0</v>
      </c>
      <c r="BI374">
        <v>0</v>
      </c>
      <c r="BJ374">
        <v>3440700</v>
      </c>
      <c r="BK374">
        <v>1262600</v>
      </c>
      <c r="BL374">
        <v>1549800</v>
      </c>
      <c r="BM374">
        <v>0</v>
      </c>
      <c r="BN374">
        <v>934790</v>
      </c>
      <c r="BO374">
        <v>936740</v>
      </c>
      <c r="BP374">
        <v>0</v>
      </c>
      <c r="BQ374">
        <v>0</v>
      </c>
      <c r="BR374">
        <v>0</v>
      </c>
      <c r="BS374">
        <v>0</v>
      </c>
      <c r="BT374">
        <v>0</v>
      </c>
      <c r="BU374">
        <v>0</v>
      </c>
      <c r="BV374">
        <v>0</v>
      </c>
      <c r="BW374">
        <v>1676000</v>
      </c>
      <c r="BX374">
        <v>0</v>
      </c>
      <c r="BY374">
        <v>0</v>
      </c>
      <c r="BZ374">
        <v>0</v>
      </c>
      <c r="CA374">
        <v>0</v>
      </c>
      <c r="CB374">
        <v>0</v>
      </c>
      <c r="CC374">
        <v>0</v>
      </c>
      <c r="CD374">
        <v>0</v>
      </c>
      <c r="CE374">
        <v>1</v>
      </c>
      <c r="CF374">
        <v>1</v>
      </c>
      <c r="CJ374">
        <v>372</v>
      </c>
      <c r="CK374">
        <v>1160</v>
      </c>
      <c r="CL374" t="b">
        <v>1</v>
      </c>
      <c r="CM374">
        <v>1191</v>
      </c>
      <c r="CN374" t="s">
        <v>2872</v>
      </c>
      <c r="CO374">
        <v>3995</v>
      </c>
      <c r="CP374">
        <v>3995</v>
      </c>
    </row>
    <row r="375" spans="1:96" x14ac:dyDescent="0.25">
      <c r="A375" t="s">
        <v>2873</v>
      </c>
      <c r="B375" t="s">
        <v>2873</v>
      </c>
      <c r="C375">
        <v>1</v>
      </c>
      <c r="D375">
        <v>1</v>
      </c>
      <c r="E375">
        <v>1</v>
      </c>
      <c r="F375" t="s">
        <v>2874</v>
      </c>
      <c r="G375">
        <v>1</v>
      </c>
      <c r="H375">
        <v>1</v>
      </c>
      <c r="I375">
        <v>1</v>
      </c>
      <c r="J375">
        <v>1</v>
      </c>
      <c r="K375">
        <v>0</v>
      </c>
      <c r="L375">
        <v>0</v>
      </c>
      <c r="M375">
        <v>0</v>
      </c>
      <c r="N375">
        <v>0</v>
      </c>
      <c r="O375">
        <v>1</v>
      </c>
      <c r="P375">
        <v>0</v>
      </c>
      <c r="Q375">
        <v>0</v>
      </c>
      <c r="R375">
        <v>1</v>
      </c>
      <c r="S375">
        <v>0</v>
      </c>
      <c r="T375">
        <v>0</v>
      </c>
      <c r="U375">
        <v>0</v>
      </c>
      <c r="V375">
        <v>0</v>
      </c>
      <c r="W375">
        <v>1</v>
      </c>
      <c r="X375">
        <v>0</v>
      </c>
      <c r="Y375">
        <v>0</v>
      </c>
      <c r="Z375">
        <v>1</v>
      </c>
      <c r="AA375">
        <v>0</v>
      </c>
      <c r="AB375">
        <v>0</v>
      </c>
      <c r="AC375">
        <v>0</v>
      </c>
      <c r="AD375">
        <v>0</v>
      </c>
      <c r="AE375">
        <v>1</v>
      </c>
      <c r="AF375">
        <v>0</v>
      </c>
      <c r="AG375">
        <v>0</v>
      </c>
      <c r="AH375">
        <v>1</v>
      </c>
      <c r="AI375">
        <v>6.2</v>
      </c>
      <c r="AJ375">
        <v>6.2</v>
      </c>
      <c r="AK375">
        <v>6.2</v>
      </c>
      <c r="AL375">
        <v>25.177</v>
      </c>
      <c r="AM375">
        <v>224</v>
      </c>
      <c r="AN375">
        <v>224</v>
      </c>
      <c r="AO375">
        <v>4.4149999999999997E-3</v>
      </c>
      <c r="AP375">
        <v>6.5457000000000001</v>
      </c>
      <c r="AQ375" t="s">
        <v>98</v>
      </c>
      <c r="AR375" t="s">
        <v>98</v>
      </c>
      <c r="AS375" t="s">
        <v>98</v>
      </c>
      <c r="AT375" t="s">
        <v>98</v>
      </c>
      <c r="AU375" t="s">
        <v>99</v>
      </c>
      <c r="AV375" t="s">
        <v>98</v>
      </c>
      <c r="AW375" t="s">
        <v>98</v>
      </c>
      <c r="AX375" t="s">
        <v>98</v>
      </c>
      <c r="AY375">
        <v>0</v>
      </c>
      <c r="AZ375">
        <v>0</v>
      </c>
      <c r="BA375">
        <v>0</v>
      </c>
      <c r="BB375">
        <v>0</v>
      </c>
      <c r="BC375">
        <v>6.2</v>
      </c>
      <c r="BD375">
        <v>0</v>
      </c>
      <c r="BE375">
        <v>0</v>
      </c>
      <c r="BF375">
        <v>6.2</v>
      </c>
      <c r="BG375">
        <v>1347900</v>
      </c>
      <c r="BH375">
        <v>0</v>
      </c>
      <c r="BI375">
        <v>0</v>
      </c>
      <c r="BJ375">
        <v>0</v>
      </c>
      <c r="BK375">
        <v>0</v>
      </c>
      <c r="BL375">
        <v>832280</v>
      </c>
      <c r="BM375">
        <v>0</v>
      </c>
      <c r="BN375">
        <v>0</v>
      </c>
      <c r="BO375">
        <v>515640</v>
      </c>
      <c r="BP375">
        <v>0</v>
      </c>
      <c r="BQ375">
        <v>0</v>
      </c>
      <c r="BR375">
        <v>0</v>
      </c>
      <c r="BS375">
        <v>0</v>
      </c>
      <c r="BT375">
        <v>0</v>
      </c>
      <c r="BU375">
        <v>0</v>
      </c>
      <c r="BV375">
        <v>0</v>
      </c>
      <c r="BW375">
        <v>922570</v>
      </c>
      <c r="BX375">
        <v>0</v>
      </c>
      <c r="BY375">
        <v>0</v>
      </c>
      <c r="BZ375">
        <v>0</v>
      </c>
      <c r="CA375">
        <v>0</v>
      </c>
      <c r="CB375">
        <v>1</v>
      </c>
      <c r="CC375">
        <v>0</v>
      </c>
      <c r="CD375">
        <v>0</v>
      </c>
      <c r="CE375">
        <v>0</v>
      </c>
      <c r="CF375">
        <v>1</v>
      </c>
      <c r="CJ375">
        <v>373</v>
      </c>
      <c r="CK375">
        <v>1763</v>
      </c>
      <c r="CL375" t="b">
        <v>1</v>
      </c>
      <c r="CM375">
        <v>1818</v>
      </c>
      <c r="CN375" t="s">
        <v>2875</v>
      </c>
      <c r="CO375">
        <v>5924</v>
      </c>
      <c r="CP375">
        <v>5924</v>
      </c>
    </row>
    <row r="376" spans="1:96" x14ac:dyDescent="0.25">
      <c r="A376" t="s">
        <v>2876</v>
      </c>
      <c r="B376" t="s">
        <v>2876</v>
      </c>
      <c r="C376">
        <v>6</v>
      </c>
      <c r="D376">
        <v>6</v>
      </c>
      <c r="E376">
        <v>6</v>
      </c>
      <c r="F376" t="s">
        <v>2877</v>
      </c>
      <c r="G376">
        <v>1</v>
      </c>
      <c r="H376">
        <v>6</v>
      </c>
      <c r="I376">
        <v>6</v>
      </c>
      <c r="J376">
        <v>6</v>
      </c>
      <c r="K376">
        <v>3</v>
      </c>
      <c r="L376">
        <v>3</v>
      </c>
      <c r="M376">
        <v>3</v>
      </c>
      <c r="N376">
        <v>3</v>
      </c>
      <c r="O376">
        <v>6</v>
      </c>
      <c r="P376">
        <v>5</v>
      </c>
      <c r="Q376">
        <v>4</v>
      </c>
      <c r="R376">
        <v>6</v>
      </c>
      <c r="S376">
        <v>3</v>
      </c>
      <c r="T376">
        <v>3</v>
      </c>
      <c r="U376">
        <v>3</v>
      </c>
      <c r="V376">
        <v>3</v>
      </c>
      <c r="W376">
        <v>6</v>
      </c>
      <c r="X376">
        <v>5</v>
      </c>
      <c r="Y376">
        <v>4</v>
      </c>
      <c r="Z376">
        <v>6</v>
      </c>
      <c r="AA376">
        <v>3</v>
      </c>
      <c r="AB376">
        <v>3</v>
      </c>
      <c r="AC376">
        <v>3</v>
      </c>
      <c r="AD376">
        <v>3</v>
      </c>
      <c r="AE376">
        <v>6</v>
      </c>
      <c r="AF376">
        <v>5</v>
      </c>
      <c r="AG376">
        <v>4</v>
      </c>
      <c r="AH376">
        <v>6</v>
      </c>
      <c r="AI376">
        <v>11.3</v>
      </c>
      <c r="AJ376">
        <v>11.3</v>
      </c>
      <c r="AK376">
        <v>11.3</v>
      </c>
      <c r="AL376">
        <v>90.582999999999998</v>
      </c>
      <c r="AM376">
        <v>825</v>
      </c>
      <c r="AN376">
        <v>825</v>
      </c>
      <c r="AO376">
        <v>0</v>
      </c>
      <c r="AP376">
        <v>66.849999999999994</v>
      </c>
      <c r="AQ376" t="s">
        <v>98</v>
      </c>
      <c r="AR376" t="s">
        <v>98</v>
      </c>
      <c r="AS376" t="s">
        <v>99</v>
      </c>
      <c r="AT376" t="s">
        <v>99</v>
      </c>
      <c r="AU376" t="s">
        <v>98</v>
      </c>
      <c r="AV376" t="s">
        <v>99</v>
      </c>
      <c r="AW376" t="s">
        <v>98</v>
      </c>
      <c r="AX376" t="s">
        <v>98</v>
      </c>
      <c r="AY376">
        <v>5</v>
      </c>
      <c r="AZ376">
        <v>4.5999999999999996</v>
      </c>
      <c r="BA376">
        <v>7.4</v>
      </c>
      <c r="BB376">
        <v>4.4000000000000004</v>
      </c>
      <c r="BC376">
        <v>11.3</v>
      </c>
      <c r="BD376">
        <v>10.7</v>
      </c>
      <c r="BE376">
        <v>6.8</v>
      </c>
      <c r="BF376">
        <v>11.3</v>
      </c>
      <c r="BG376">
        <v>64369000</v>
      </c>
      <c r="BH376">
        <v>5938600</v>
      </c>
      <c r="BI376">
        <v>6358100</v>
      </c>
      <c r="BJ376">
        <v>9927600</v>
      </c>
      <c r="BK376">
        <v>5776600</v>
      </c>
      <c r="BL376">
        <v>11728000</v>
      </c>
      <c r="BM376">
        <v>12298000</v>
      </c>
      <c r="BN376">
        <v>4133200</v>
      </c>
      <c r="BO376">
        <v>8208800</v>
      </c>
      <c r="BP376">
        <v>7094000</v>
      </c>
      <c r="BQ376">
        <v>5859900</v>
      </c>
      <c r="BR376">
        <v>6219800</v>
      </c>
      <c r="BS376">
        <v>6928300</v>
      </c>
      <c r="BT376">
        <v>12408000</v>
      </c>
      <c r="BU376">
        <v>28193000</v>
      </c>
      <c r="BV376">
        <v>8269600</v>
      </c>
      <c r="BW376">
        <v>10036000</v>
      </c>
      <c r="BX376">
        <v>0</v>
      </c>
      <c r="BY376">
        <v>0</v>
      </c>
      <c r="BZ376">
        <v>2</v>
      </c>
      <c r="CA376">
        <v>1</v>
      </c>
      <c r="CB376">
        <v>0</v>
      </c>
      <c r="CC376">
        <v>5</v>
      </c>
      <c r="CD376">
        <v>0</v>
      </c>
      <c r="CE376">
        <v>0</v>
      </c>
      <c r="CF376">
        <v>8</v>
      </c>
      <c r="CJ376">
        <v>374</v>
      </c>
      <c r="CK376" t="s">
        <v>2878</v>
      </c>
      <c r="CL376" t="s">
        <v>699</v>
      </c>
      <c r="CM376" t="s">
        <v>2879</v>
      </c>
      <c r="CN376" t="s">
        <v>2880</v>
      </c>
      <c r="CO376" t="s">
        <v>2881</v>
      </c>
      <c r="CP376" t="s">
        <v>2882</v>
      </c>
    </row>
    <row r="377" spans="1:96" x14ac:dyDescent="0.25">
      <c r="A377" t="s">
        <v>2883</v>
      </c>
      <c r="B377" t="s">
        <v>2884</v>
      </c>
      <c r="C377" t="s">
        <v>2885</v>
      </c>
      <c r="D377" t="s">
        <v>2885</v>
      </c>
      <c r="E377" t="s">
        <v>2885</v>
      </c>
      <c r="F377" t="s">
        <v>2886</v>
      </c>
      <c r="G377">
        <v>2</v>
      </c>
      <c r="H377">
        <v>5</v>
      </c>
      <c r="I377">
        <v>5</v>
      </c>
      <c r="J377">
        <v>5</v>
      </c>
      <c r="K377">
        <v>3</v>
      </c>
      <c r="L377">
        <v>3</v>
      </c>
      <c r="M377">
        <v>5</v>
      </c>
      <c r="N377">
        <v>3</v>
      </c>
      <c r="O377">
        <v>4</v>
      </c>
      <c r="P377">
        <v>4</v>
      </c>
      <c r="Q377">
        <v>2</v>
      </c>
      <c r="R377">
        <v>3</v>
      </c>
      <c r="S377">
        <v>3</v>
      </c>
      <c r="T377">
        <v>3</v>
      </c>
      <c r="U377">
        <v>5</v>
      </c>
      <c r="V377">
        <v>3</v>
      </c>
      <c r="W377">
        <v>4</v>
      </c>
      <c r="X377">
        <v>4</v>
      </c>
      <c r="Y377">
        <v>2</v>
      </c>
      <c r="Z377">
        <v>3</v>
      </c>
      <c r="AA377">
        <v>3</v>
      </c>
      <c r="AB377">
        <v>3</v>
      </c>
      <c r="AC377">
        <v>5</v>
      </c>
      <c r="AD377">
        <v>3</v>
      </c>
      <c r="AE377">
        <v>4</v>
      </c>
      <c r="AF377">
        <v>4</v>
      </c>
      <c r="AG377">
        <v>2</v>
      </c>
      <c r="AH377">
        <v>3</v>
      </c>
      <c r="AI377">
        <v>24.4</v>
      </c>
      <c r="AJ377">
        <v>24.4</v>
      </c>
      <c r="AK377">
        <v>24.4</v>
      </c>
      <c r="AL377">
        <v>25.475999999999999</v>
      </c>
      <c r="AM377">
        <v>221</v>
      </c>
      <c r="AN377" t="s">
        <v>2887</v>
      </c>
      <c r="AO377">
        <v>0</v>
      </c>
      <c r="AP377">
        <v>55.465000000000003</v>
      </c>
      <c r="AQ377" t="s">
        <v>99</v>
      </c>
      <c r="AR377" t="s">
        <v>99</v>
      </c>
      <c r="AS377" t="s">
        <v>99</v>
      </c>
      <c r="AT377" t="s">
        <v>99</v>
      </c>
      <c r="AU377" t="s">
        <v>99</v>
      </c>
      <c r="AV377" t="s">
        <v>98</v>
      </c>
      <c r="AW377" t="s">
        <v>99</v>
      </c>
      <c r="AX377" t="s">
        <v>99</v>
      </c>
      <c r="AY377">
        <v>12.7</v>
      </c>
      <c r="AZ377">
        <v>14</v>
      </c>
      <c r="BA377">
        <v>24.4</v>
      </c>
      <c r="BB377">
        <v>15.4</v>
      </c>
      <c r="BC377">
        <v>24.4</v>
      </c>
      <c r="BD377">
        <v>24.4</v>
      </c>
      <c r="BE377">
        <v>5</v>
      </c>
      <c r="BF377">
        <v>14</v>
      </c>
      <c r="BG377">
        <v>58844000</v>
      </c>
      <c r="BH377">
        <v>6962300</v>
      </c>
      <c r="BI377">
        <v>6107200</v>
      </c>
      <c r="BJ377">
        <v>14614000</v>
      </c>
      <c r="BK377">
        <v>8944800</v>
      </c>
      <c r="BL377">
        <v>10656000</v>
      </c>
      <c r="BM377">
        <v>5713000</v>
      </c>
      <c r="BN377">
        <v>2160100</v>
      </c>
      <c r="BO377">
        <v>3686300</v>
      </c>
      <c r="BP377">
        <v>7053500</v>
      </c>
      <c r="BQ377">
        <v>6135800</v>
      </c>
      <c r="BR377">
        <v>3984700</v>
      </c>
      <c r="BS377">
        <v>8529600</v>
      </c>
      <c r="BT377">
        <v>12097000</v>
      </c>
      <c r="BU377">
        <v>8675400</v>
      </c>
      <c r="BV377">
        <v>7166500</v>
      </c>
      <c r="BW377">
        <v>7950200</v>
      </c>
      <c r="BX377">
        <v>1</v>
      </c>
      <c r="BY377">
        <v>1</v>
      </c>
      <c r="BZ377">
        <v>4</v>
      </c>
      <c r="CA377">
        <v>0</v>
      </c>
      <c r="CB377">
        <v>3</v>
      </c>
      <c r="CC377">
        <v>0</v>
      </c>
      <c r="CD377">
        <v>1</v>
      </c>
      <c r="CE377">
        <v>0</v>
      </c>
      <c r="CF377">
        <v>10</v>
      </c>
      <c r="CJ377">
        <v>375</v>
      </c>
      <c r="CK377" t="s">
        <v>2888</v>
      </c>
      <c r="CL377" t="s">
        <v>599</v>
      </c>
      <c r="CM377" t="s">
        <v>2889</v>
      </c>
      <c r="CN377" t="s">
        <v>2890</v>
      </c>
      <c r="CO377" t="s">
        <v>2891</v>
      </c>
      <c r="CP377" t="s">
        <v>2892</v>
      </c>
    </row>
    <row r="378" spans="1:96" x14ac:dyDescent="0.25">
      <c r="A378" s="13" t="s">
        <v>2893</v>
      </c>
      <c r="B378" s="13" t="s">
        <v>2894</v>
      </c>
      <c r="C378" s="13" t="s">
        <v>2895</v>
      </c>
      <c r="D378" s="13" t="s">
        <v>2895</v>
      </c>
      <c r="E378" s="13" t="s">
        <v>2895</v>
      </c>
      <c r="F378" s="13" t="s">
        <v>2896</v>
      </c>
      <c r="G378" s="13">
        <v>2</v>
      </c>
      <c r="H378" s="13">
        <v>15</v>
      </c>
      <c r="I378" s="13">
        <v>15</v>
      </c>
      <c r="J378" s="13">
        <v>15</v>
      </c>
      <c r="K378" s="13">
        <v>1</v>
      </c>
      <c r="L378" s="13">
        <v>3</v>
      </c>
      <c r="M378" s="13">
        <v>15</v>
      </c>
      <c r="N378" s="13">
        <v>5</v>
      </c>
      <c r="O378" s="13">
        <v>4</v>
      </c>
      <c r="P378" s="13">
        <v>4</v>
      </c>
      <c r="Q378" s="13">
        <v>2</v>
      </c>
      <c r="R378" s="13">
        <v>4</v>
      </c>
      <c r="S378" s="13">
        <v>1</v>
      </c>
      <c r="T378" s="13">
        <v>3</v>
      </c>
      <c r="U378" s="13">
        <v>15</v>
      </c>
      <c r="V378" s="13">
        <v>5</v>
      </c>
      <c r="W378" s="13">
        <v>4</v>
      </c>
      <c r="X378" s="13">
        <v>4</v>
      </c>
      <c r="Y378" s="13">
        <v>2</v>
      </c>
      <c r="Z378" s="13">
        <v>4</v>
      </c>
      <c r="AA378" s="13">
        <v>1</v>
      </c>
      <c r="AB378" s="13">
        <v>3</v>
      </c>
      <c r="AC378" s="13">
        <v>15</v>
      </c>
      <c r="AD378" s="13">
        <v>5</v>
      </c>
      <c r="AE378" s="13">
        <v>4</v>
      </c>
      <c r="AF378" s="13">
        <v>4</v>
      </c>
      <c r="AG378" s="13">
        <v>2</v>
      </c>
      <c r="AH378" s="13">
        <v>4</v>
      </c>
      <c r="AI378" s="13">
        <v>91.1</v>
      </c>
      <c r="AJ378" s="13">
        <v>91.1</v>
      </c>
      <c r="AK378" s="13">
        <v>91.1</v>
      </c>
      <c r="AL378" s="13">
        <v>15.164</v>
      </c>
      <c r="AM378" s="13">
        <v>135</v>
      </c>
      <c r="AN378" s="13" t="s">
        <v>2897</v>
      </c>
      <c r="AO378" s="13">
        <v>0</v>
      </c>
      <c r="AP378" s="13">
        <v>263.88</v>
      </c>
      <c r="AQ378" s="13" t="s">
        <v>99</v>
      </c>
      <c r="AR378" s="13" t="s">
        <v>99</v>
      </c>
      <c r="AS378" s="13" t="s">
        <v>99</v>
      </c>
      <c r="AT378" s="13" t="s">
        <v>99</v>
      </c>
      <c r="AU378" s="13" t="s">
        <v>99</v>
      </c>
      <c r="AV378" s="13" t="s">
        <v>99</v>
      </c>
      <c r="AW378" s="13" t="s">
        <v>99</v>
      </c>
      <c r="AX378" s="13" t="s">
        <v>99</v>
      </c>
      <c r="AY378" s="13">
        <v>6.7</v>
      </c>
      <c r="AZ378" s="13">
        <v>22.2</v>
      </c>
      <c r="BA378" s="13">
        <v>91.1</v>
      </c>
      <c r="BB378" s="13">
        <v>23</v>
      </c>
      <c r="BC378" s="13">
        <v>32.6</v>
      </c>
      <c r="BD378" s="13">
        <v>37.799999999999997</v>
      </c>
      <c r="BE378" s="13">
        <v>22.2</v>
      </c>
      <c r="BF378" s="13">
        <v>58.5</v>
      </c>
      <c r="BG378" s="13">
        <v>500960000</v>
      </c>
      <c r="BH378" s="13">
        <v>5945800</v>
      </c>
      <c r="BI378" s="13">
        <v>9970000</v>
      </c>
      <c r="BJ378" s="13">
        <v>443940000</v>
      </c>
      <c r="BK378" s="13">
        <v>16049000</v>
      </c>
      <c r="BL378" s="13">
        <v>10798000</v>
      </c>
      <c r="BM378" s="13">
        <v>5459500</v>
      </c>
      <c r="BN378" s="13">
        <v>3856300</v>
      </c>
      <c r="BO378" s="13">
        <v>4935500</v>
      </c>
      <c r="BP378" s="13">
        <v>0</v>
      </c>
      <c r="BQ378" s="13">
        <v>5577700</v>
      </c>
      <c r="BR378" s="13">
        <v>141950000</v>
      </c>
      <c r="BS378" s="13">
        <v>21164000</v>
      </c>
      <c r="BT378" s="13">
        <v>8248900</v>
      </c>
      <c r="BU378" s="13">
        <v>8179700</v>
      </c>
      <c r="BV378" s="13">
        <v>6145000</v>
      </c>
      <c r="BW378" s="13">
        <v>6579600</v>
      </c>
      <c r="BX378" s="13">
        <v>1</v>
      </c>
      <c r="BY378" s="13">
        <v>1</v>
      </c>
      <c r="BZ378" s="13">
        <v>19</v>
      </c>
      <c r="CA378" s="13">
        <v>2</v>
      </c>
      <c r="CB378" s="13">
        <v>1</v>
      </c>
      <c r="CC378" s="13">
        <v>1</v>
      </c>
      <c r="CD378" s="13">
        <v>1</v>
      </c>
      <c r="CE378" s="13">
        <v>1</v>
      </c>
      <c r="CF378" s="13">
        <v>27</v>
      </c>
      <c r="CJ378">
        <v>376</v>
      </c>
      <c r="CK378" t="s">
        <v>2898</v>
      </c>
      <c r="CL378" t="s">
        <v>1477</v>
      </c>
      <c r="CM378" t="s">
        <v>2899</v>
      </c>
      <c r="CN378" t="s">
        <v>2900</v>
      </c>
      <c r="CO378" t="s">
        <v>2901</v>
      </c>
      <c r="CP378" t="s">
        <v>2902</v>
      </c>
      <c r="CQ378" t="s">
        <v>2903</v>
      </c>
      <c r="CR378" t="s">
        <v>2904</v>
      </c>
    </row>
    <row r="379" spans="1:96" x14ac:dyDescent="0.25">
      <c r="A379" t="s">
        <v>2905</v>
      </c>
      <c r="B379" t="s">
        <v>2905</v>
      </c>
      <c r="C379">
        <v>2</v>
      </c>
      <c r="D379">
        <v>2</v>
      </c>
      <c r="E379">
        <v>2</v>
      </c>
      <c r="F379" t="s">
        <v>2906</v>
      </c>
      <c r="G379">
        <v>1</v>
      </c>
      <c r="H379">
        <v>2</v>
      </c>
      <c r="I379">
        <v>2</v>
      </c>
      <c r="J379">
        <v>2</v>
      </c>
      <c r="K379">
        <v>1</v>
      </c>
      <c r="L379">
        <v>1</v>
      </c>
      <c r="M379">
        <v>2</v>
      </c>
      <c r="N379">
        <v>0</v>
      </c>
      <c r="O379">
        <v>0</v>
      </c>
      <c r="P379">
        <v>1</v>
      </c>
      <c r="Q379">
        <v>0</v>
      </c>
      <c r="R379">
        <v>0</v>
      </c>
      <c r="S379">
        <v>1</v>
      </c>
      <c r="T379">
        <v>1</v>
      </c>
      <c r="U379">
        <v>2</v>
      </c>
      <c r="V379">
        <v>0</v>
      </c>
      <c r="W379">
        <v>0</v>
      </c>
      <c r="X379">
        <v>1</v>
      </c>
      <c r="Y379">
        <v>0</v>
      </c>
      <c r="Z379">
        <v>0</v>
      </c>
      <c r="AA379">
        <v>1</v>
      </c>
      <c r="AB379">
        <v>1</v>
      </c>
      <c r="AC379">
        <v>2</v>
      </c>
      <c r="AD379">
        <v>0</v>
      </c>
      <c r="AE379">
        <v>0</v>
      </c>
      <c r="AF379">
        <v>1</v>
      </c>
      <c r="AG379">
        <v>0</v>
      </c>
      <c r="AH379">
        <v>0</v>
      </c>
      <c r="AI379">
        <v>8.6</v>
      </c>
      <c r="AJ379">
        <v>8.6</v>
      </c>
      <c r="AK379">
        <v>8.6</v>
      </c>
      <c r="AL379">
        <v>51.901000000000003</v>
      </c>
      <c r="AM379">
        <v>475</v>
      </c>
      <c r="AN379">
        <v>475</v>
      </c>
      <c r="AO379">
        <v>0</v>
      </c>
      <c r="AP379">
        <v>16.465</v>
      </c>
      <c r="AQ379" t="s">
        <v>99</v>
      </c>
      <c r="AR379" t="s">
        <v>99</v>
      </c>
      <c r="AS379" t="s">
        <v>99</v>
      </c>
      <c r="AT379" t="s">
        <v>98</v>
      </c>
      <c r="AU379" t="s">
        <v>98</v>
      </c>
      <c r="AV379" t="s">
        <v>98</v>
      </c>
      <c r="AW379" t="s">
        <v>98</v>
      </c>
      <c r="AX379" t="s">
        <v>98</v>
      </c>
      <c r="AY379">
        <v>1.9</v>
      </c>
      <c r="AZ379">
        <v>1.9</v>
      </c>
      <c r="BA379">
        <v>8.6</v>
      </c>
      <c r="BB379">
        <v>0</v>
      </c>
      <c r="BC379">
        <v>0</v>
      </c>
      <c r="BD379">
        <v>1.9</v>
      </c>
      <c r="BE379">
        <v>0</v>
      </c>
      <c r="BF379">
        <v>0</v>
      </c>
      <c r="BG379">
        <v>7576600</v>
      </c>
      <c r="BH379">
        <v>2178500</v>
      </c>
      <c r="BI379">
        <v>2091300</v>
      </c>
      <c r="BJ379">
        <v>3068000</v>
      </c>
      <c r="BK379">
        <v>0</v>
      </c>
      <c r="BL379">
        <v>0</v>
      </c>
      <c r="BM379">
        <v>238830</v>
      </c>
      <c r="BN379">
        <v>0</v>
      </c>
      <c r="BO379">
        <v>0</v>
      </c>
      <c r="BP379">
        <v>0</v>
      </c>
      <c r="BQ379">
        <v>0</v>
      </c>
      <c r="BR379">
        <v>0</v>
      </c>
      <c r="BS379">
        <v>0</v>
      </c>
      <c r="BT379">
        <v>0</v>
      </c>
      <c r="BU379">
        <v>528960</v>
      </c>
      <c r="BV379">
        <v>0</v>
      </c>
      <c r="BW379">
        <v>0</v>
      </c>
      <c r="BX379">
        <v>1</v>
      </c>
      <c r="BY379">
        <v>1</v>
      </c>
      <c r="BZ379">
        <v>2</v>
      </c>
      <c r="CA379">
        <v>0</v>
      </c>
      <c r="CB379">
        <v>0</v>
      </c>
      <c r="CC379">
        <v>0</v>
      </c>
      <c r="CD379">
        <v>0</v>
      </c>
      <c r="CE379">
        <v>0</v>
      </c>
      <c r="CF379">
        <v>4</v>
      </c>
      <c r="CJ379">
        <v>377</v>
      </c>
      <c r="CK379" t="s">
        <v>2907</v>
      </c>
      <c r="CL379" t="s">
        <v>457</v>
      </c>
      <c r="CM379" t="s">
        <v>2908</v>
      </c>
      <c r="CN379" t="s">
        <v>2909</v>
      </c>
      <c r="CO379" t="s">
        <v>2910</v>
      </c>
      <c r="CP379" t="s">
        <v>2911</v>
      </c>
    </row>
    <row r="380" spans="1:96" x14ac:dyDescent="0.25">
      <c r="A380" t="s">
        <v>2912</v>
      </c>
      <c r="B380" t="s">
        <v>2912</v>
      </c>
      <c r="C380">
        <v>1</v>
      </c>
      <c r="D380">
        <v>1</v>
      </c>
      <c r="E380">
        <v>1</v>
      </c>
      <c r="F380" t="s">
        <v>2913</v>
      </c>
      <c r="G380">
        <v>1</v>
      </c>
      <c r="H380">
        <v>1</v>
      </c>
      <c r="I380">
        <v>1</v>
      </c>
      <c r="J380">
        <v>1</v>
      </c>
      <c r="K380">
        <v>0</v>
      </c>
      <c r="L380">
        <v>0</v>
      </c>
      <c r="M380">
        <v>0</v>
      </c>
      <c r="N380">
        <v>1</v>
      </c>
      <c r="O380">
        <v>1</v>
      </c>
      <c r="P380">
        <v>1</v>
      </c>
      <c r="Q380">
        <v>1</v>
      </c>
      <c r="R380">
        <v>1</v>
      </c>
      <c r="S380">
        <v>0</v>
      </c>
      <c r="T380">
        <v>0</v>
      </c>
      <c r="U380">
        <v>0</v>
      </c>
      <c r="V380">
        <v>1</v>
      </c>
      <c r="W380">
        <v>1</v>
      </c>
      <c r="X380">
        <v>1</v>
      </c>
      <c r="Y380">
        <v>1</v>
      </c>
      <c r="Z380">
        <v>1</v>
      </c>
      <c r="AA380">
        <v>0</v>
      </c>
      <c r="AB380">
        <v>0</v>
      </c>
      <c r="AC380">
        <v>0</v>
      </c>
      <c r="AD380">
        <v>1</v>
      </c>
      <c r="AE380">
        <v>1</v>
      </c>
      <c r="AF380">
        <v>1</v>
      </c>
      <c r="AG380">
        <v>1</v>
      </c>
      <c r="AH380">
        <v>1</v>
      </c>
      <c r="AI380">
        <v>2.8</v>
      </c>
      <c r="AJ380">
        <v>2.8</v>
      </c>
      <c r="AK380">
        <v>2.8</v>
      </c>
      <c r="AL380">
        <v>55.01</v>
      </c>
      <c r="AM380">
        <v>507</v>
      </c>
      <c r="AN380">
        <v>507</v>
      </c>
      <c r="AO380">
        <v>2.2271999999999999E-3</v>
      </c>
      <c r="AP380">
        <v>6.6256000000000004</v>
      </c>
      <c r="AQ380" t="s">
        <v>98</v>
      </c>
      <c r="AR380" t="s">
        <v>98</v>
      </c>
      <c r="AS380" t="s">
        <v>98</v>
      </c>
      <c r="AT380" t="s">
        <v>98</v>
      </c>
      <c r="AU380" t="s">
        <v>98</v>
      </c>
      <c r="AV380" t="s">
        <v>99</v>
      </c>
      <c r="AW380" t="s">
        <v>99</v>
      </c>
      <c r="AX380" t="s">
        <v>99</v>
      </c>
      <c r="AY380">
        <v>0</v>
      </c>
      <c r="AZ380">
        <v>0</v>
      </c>
      <c r="BA380">
        <v>0</v>
      </c>
      <c r="BB380">
        <v>2.8</v>
      </c>
      <c r="BC380">
        <v>2.8</v>
      </c>
      <c r="BD380">
        <v>2.8</v>
      </c>
      <c r="BE380">
        <v>2.8</v>
      </c>
      <c r="BF380">
        <v>2.8</v>
      </c>
      <c r="BG380">
        <v>3261000</v>
      </c>
      <c r="BH380">
        <v>0</v>
      </c>
      <c r="BI380">
        <v>0</v>
      </c>
      <c r="BJ380">
        <v>0</v>
      </c>
      <c r="BK380">
        <v>1027900</v>
      </c>
      <c r="BL380">
        <v>456880</v>
      </c>
      <c r="BM380">
        <v>488890</v>
      </c>
      <c r="BN380">
        <v>510060</v>
      </c>
      <c r="BO380">
        <v>777270</v>
      </c>
      <c r="BP380">
        <v>0</v>
      </c>
      <c r="BQ380">
        <v>0</v>
      </c>
      <c r="BR380">
        <v>0</v>
      </c>
      <c r="BS380">
        <v>0</v>
      </c>
      <c r="BT380">
        <v>0</v>
      </c>
      <c r="BU380">
        <v>0</v>
      </c>
      <c r="BV380">
        <v>0</v>
      </c>
      <c r="BW380">
        <v>1390700</v>
      </c>
      <c r="BX380">
        <v>0</v>
      </c>
      <c r="BY380">
        <v>0</v>
      </c>
      <c r="BZ380">
        <v>0</v>
      </c>
      <c r="CA380">
        <v>0</v>
      </c>
      <c r="CB380">
        <v>0</v>
      </c>
      <c r="CC380">
        <v>1</v>
      </c>
      <c r="CD380">
        <v>1</v>
      </c>
      <c r="CE380">
        <v>1</v>
      </c>
      <c r="CF380">
        <v>3</v>
      </c>
      <c r="CJ380">
        <v>378</v>
      </c>
      <c r="CK380">
        <v>171</v>
      </c>
      <c r="CL380" t="b">
        <v>1</v>
      </c>
      <c r="CM380">
        <v>172</v>
      </c>
      <c r="CN380" t="s">
        <v>2914</v>
      </c>
      <c r="CO380" t="s">
        <v>2915</v>
      </c>
      <c r="CP380">
        <v>676</v>
      </c>
    </row>
    <row r="381" spans="1:96" x14ac:dyDescent="0.25">
      <c r="A381" t="s">
        <v>2916</v>
      </c>
      <c r="B381" t="s">
        <v>2916</v>
      </c>
      <c r="C381">
        <v>2</v>
      </c>
      <c r="D381">
        <v>2</v>
      </c>
      <c r="E381">
        <v>2</v>
      </c>
      <c r="F381" t="s">
        <v>2917</v>
      </c>
      <c r="G381">
        <v>1</v>
      </c>
      <c r="H381">
        <v>2</v>
      </c>
      <c r="I381">
        <v>2</v>
      </c>
      <c r="J381">
        <v>2</v>
      </c>
      <c r="K381">
        <v>1</v>
      </c>
      <c r="L381">
        <v>2</v>
      </c>
      <c r="M381">
        <v>2</v>
      </c>
      <c r="N381">
        <v>1</v>
      </c>
      <c r="O381">
        <v>2</v>
      </c>
      <c r="P381">
        <v>1</v>
      </c>
      <c r="Q381">
        <v>1</v>
      </c>
      <c r="R381">
        <v>1</v>
      </c>
      <c r="S381">
        <v>1</v>
      </c>
      <c r="T381">
        <v>2</v>
      </c>
      <c r="U381">
        <v>2</v>
      </c>
      <c r="V381">
        <v>1</v>
      </c>
      <c r="W381">
        <v>2</v>
      </c>
      <c r="X381">
        <v>1</v>
      </c>
      <c r="Y381">
        <v>1</v>
      </c>
      <c r="Z381">
        <v>1</v>
      </c>
      <c r="AA381">
        <v>1</v>
      </c>
      <c r="AB381">
        <v>2</v>
      </c>
      <c r="AC381">
        <v>2</v>
      </c>
      <c r="AD381">
        <v>1</v>
      </c>
      <c r="AE381">
        <v>2</v>
      </c>
      <c r="AF381">
        <v>1</v>
      </c>
      <c r="AG381">
        <v>1</v>
      </c>
      <c r="AH381">
        <v>1</v>
      </c>
      <c r="AI381">
        <v>5.5</v>
      </c>
      <c r="AJ381">
        <v>5.5</v>
      </c>
      <c r="AK381">
        <v>5.5</v>
      </c>
      <c r="AL381">
        <v>68.477000000000004</v>
      </c>
      <c r="AM381">
        <v>656</v>
      </c>
      <c r="AN381">
        <v>656</v>
      </c>
      <c r="AO381">
        <v>0</v>
      </c>
      <c r="AP381">
        <v>43.125</v>
      </c>
      <c r="AQ381" t="s">
        <v>99</v>
      </c>
      <c r="AR381" t="s">
        <v>99</v>
      </c>
      <c r="AS381" t="s">
        <v>99</v>
      </c>
      <c r="AT381" t="s">
        <v>98</v>
      </c>
      <c r="AU381" t="s">
        <v>99</v>
      </c>
      <c r="AV381" t="s">
        <v>99</v>
      </c>
      <c r="AW381" t="s">
        <v>98</v>
      </c>
      <c r="AX381" t="s">
        <v>98</v>
      </c>
      <c r="AY381">
        <v>2.6</v>
      </c>
      <c r="AZ381">
        <v>5.5</v>
      </c>
      <c r="BA381">
        <v>5.5</v>
      </c>
      <c r="BB381">
        <v>2.6</v>
      </c>
      <c r="BC381">
        <v>5.5</v>
      </c>
      <c r="BD381">
        <v>2.6</v>
      </c>
      <c r="BE381">
        <v>2.6</v>
      </c>
      <c r="BF381">
        <v>2.9</v>
      </c>
      <c r="BG381">
        <v>41337000</v>
      </c>
      <c r="BH381">
        <v>2917600</v>
      </c>
      <c r="BI381">
        <v>8920900</v>
      </c>
      <c r="BJ381">
        <v>14718000</v>
      </c>
      <c r="BK381">
        <v>1591300</v>
      </c>
      <c r="BL381">
        <v>9767000</v>
      </c>
      <c r="BM381">
        <v>1188900</v>
      </c>
      <c r="BN381">
        <v>766830</v>
      </c>
      <c r="BO381">
        <v>1466500</v>
      </c>
      <c r="BP381">
        <v>0</v>
      </c>
      <c r="BQ381">
        <v>7183500</v>
      </c>
      <c r="BR381">
        <v>5182000</v>
      </c>
      <c r="BS381">
        <v>0</v>
      </c>
      <c r="BT381">
        <v>12342000</v>
      </c>
      <c r="BU381">
        <v>0</v>
      </c>
      <c r="BV381">
        <v>0</v>
      </c>
      <c r="BW381">
        <v>0</v>
      </c>
      <c r="BX381">
        <v>1</v>
      </c>
      <c r="BY381">
        <v>2</v>
      </c>
      <c r="BZ381">
        <v>2</v>
      </c>
      <c r="CA381">
        <v>0</v>
      </c>
      <c r="CB381">
        <v>3</v>
      </c>
      <c r="CC381">
        <v>1</v>
      </c>
      <c r="CD381">
        <v>0</v>
      </c>
      <c r="CE381">
        <v>0</v>
      </c>
      <c r="CF381">
        <v>9</v>
      </c>
      <c r="CJ381">
        <v>379</v>
      </c>
      <c r="CK381" t="s">
        <v>2918</v>
      </c>
      <c r="CL381" t="s">
        <v>457</v>
      </c>
      <c r="CM381" t="s">
        <v>2919</v>
      </c>
      <c r="CN381" t="s">
        <v>2920</v>
      </c>
      <c r="CO381" t="s">
        <v>2921</v>
      </c>
      <c r="CP381" t="s">
        <v>2922</v>
      </c>
    </row>
    <row r="382" spans="1:96" x14ac:dyDescent="0.25">
      <c r="A382" t="s">
        <v>2923</v>
      </c>
      <c r="B382" t="s">
        <v>2924</v>
      </c>
      <c r="C382" t="s">
        <v>1616</v>
      </c>
      <c r="D382" t="s">
        <v>1616</v>
      </c>
      <c r="E382" t="s">
        <v>1616</v>
      </c>
      <c r="F382" t="s">
        <v>2925</v>
      </c>
      <c r="G382">
        <v>2</v>
      </c>
      <c r="H382">
        <v>18</v>
      </c>
      <c r="I382">
        <v>18</v>
      </c>
      <c r="J382">
        <v>18</v>
      </c>
      <c r="K382">
        <v>5</v>
      </c>
      <c r="L382">
        <v>9</v>
      </c>
      <c r="M382">
        <v>17</v>
      </c>
      <c r="N382">
        <v>8</v>
      </c>
      <c r="O382">
        <v>7</v>
      </c>
      <c r="P382">
        <v>5</v>
      </c>
      <c r="Q382">
        <v>5</v>
      </c>
      <c r="R382">
        <v>12</v>
      </c>
      <c r="S382">
        <v>5</v>
      </c>
      <c r="T382">
        <v>9</v>
      </c>
      <c r="U382">
        <v>17</v>
      </c>
      <c r="V382">
        <v>8</v>
      </c>
      <c r="W382">
        <v>7</v>
      </c>
      <c r="X382">
        <v>5</v>
      </c>
      <c r="Y382">
        <v>5</v>
      </c>
      <c r="Z382">
        <v>12</v>
      </c>
      <c r="AA382">
        <v>5</v>
      </c>
      <c r="AB382">
        <v>9</v>
      </c>
      <c r="AC382">
        <v>17</v>
      </c>
      <c r="AD382">
        <v>8</v>
      </c>
      <c r="AE382">
        <v>7</v>
      </c>
      <c r="AF382">
        <v>5</v>
      </c>
      <c r="AG382">
        <v>5</v>
      </c>
      <c r="AH382">
        <v>12</v>
      </c>
      <c r="AI382">
        <v>27.5</v>
      </c>
      <c r="AJ382">
        <v>27.5</v>
      </c>
      <c r="AK382">
        <v>27.5</v>
      </c>
      <c r="AL382">
        <v>113.75</v>
      </c>
      <c r="AM382">
        <v>1049</v>
      </c>
      <c r="AN382" t="s">
        <v>2926</v>
      </c>
      <c r="AO382">
        <v>0</v>
      </c>
      <c r="AP382">
        <v>323.31</v>
      </c>
      <c r="AQ382" t="s">
        <v>98</v>
      </c>
      <c r="AR382" t="s">
        <v>99</v>
      </c>
      <c r="AS382" t="s">
        <v>99</v>
      </c>
      <c r="AT382" t="s">
        <v>99</v>
      </c>
      <c r="AU382" t="s">
        <v>99</v>
      </c>
      <c r="AV382" t="s">
        <v>98</v>
      </c>
      <c r="AW382" t="s">
        <v>98</v>
      </c>
      <c r="AX382" t="s">
        <v>99</v>
      </c>
      <c r="AY382">
        <v>7.3</v>
      </c>
      <c r="AZ382">
        <v>14.9</v>
      </c>
      <c r="BA382">
        <v>27.3</v>
      </c>
      <c r="BB382">
        <v>14.8</v>
      </c>
      <c r="BC382">
        <v>10.1</v>
      </c>
      <c r="BD382">
        <v>7.1</v>
      </c>
      <c r="BE382">
        <v>8.1999999999999993</v>
      </c>
      <c r="BF382">
        <v>19.2</v>
      </c>
      <c r="BG382">
        <v>348180000</v>
      </c>
      <c r="BH382">
        <v>13402000</v>
      </c>
      <c r="BI382">
        <v>15898000</v>
      </c>
      <c r="BJ382">
        <v>271260000</v>
      </c>
      <c r="BK382">
        <v>22494000</v>
      </c>
      <c r="BL382">
        <v>9976400</v>
      </c>
      <c r="BM382">
        <v>2390200</v>
      </c>
      <c r="BN382">
        <v>2699800</v>
      </c>
      <c r="BO382">
        <v>10058000</v>
      </c>
      <c r="BP382">
        <v>10122000</v>
      </c>
      <c r="BQ382">
        <v>11260000</v>
      </c>
      <c r="BR382">
        <v>80095000</v>
      </c>
      <c r="BS382">
        <v>20630000</v>
      </c>
      <c r="BT382">
        <v>15658000</v>
      </c>
      <c r="BU382">
        <v>5399400</v>
      </c>
      <c r="BV382">
        <v>7016600</v>
      </c>
      <c r="BW382">
        <v>14196000</v>
      </c>
      <c r="BX382">
        <v>0</v>
      </c>
      <c r="BY382">
        <v>3</v>
      </c>
      <c r="BZ382">
        <v>21</v>
      </c>
      <c r="CA382">
        <v>1</v>
      </c>
      <c r="CB382">
        <v>4</v>
      </c>
      <c r="CC382">
        <v>0</v>
      </c>
      <c r="CD382">
        <v>0</v>
      </c>
      <c r="CE382">
        <v>1</v>
      </c>
      <c r="CF382">
        <v>30</v>
      </c>
      <c r="CJ382">
        <v>380</v>
      </c>
      <c r="CK382" t="s">
        <v>2927</v>
      </c>
      <c r="CL382" t="s">
        <v>1621</v>
      </c>
      <c r="CM382" t="s">
        <v>2928</v>
      </c>
      <c r="CN382" t="s">
        <v>2929</v>
      </c>
      <c r="CO382" t="s">
        <v>2930</v>
      </c>
      <c r="CP382" t="s">
        <v>2931</v>
      </c>
      <c r="CQ382" t="s">
        <v>2932</v>
      </c>
      <c r="CR382" t="s">
        <v>2933</v>
      </c>
    </row>
    <row r="383" spans="1:96" x14ac:dyDescent="0.25">
      <c r="A383" t="s">
        <v>2934</v>
      </c>
      <c r="B383" t="s">
        <v>2934</v>
      </c>
      <c r="C383">
        <v>2</v>
      </c>
      <c r="D383">
        <v>2</v>
      </c>
      <c r="E383">
        <v>2</v>
      </c>
      <c r="F383" t="s">
        <v>2935</v>
      </c>
      <c r="G383">
        <v>1</v>
      </c>
      <c r="H383">
        <v>2</v>
      </c>
      <c r="I383">
        <v>2</v>
      </c>
      <c r="J383">
        <v>2</v>
      </c>
      <c r="K383">
        <v>2</v>
      </c>
      <c r="L383">
        <v>2</v>
      </c>
      <c r="M383">
        <v>2</v>
      </c>
      <c r="N383">
        <v>2</v>
      </c>
      <c r="O383">
        <v>2</v>
      </c>
      <c r="P383">
        <v>2</v>
      </c>
      <c r="Q383">
        <v>2</v>
      </c>
      <c r="R383">
        <v>2</v>
      </c>
      <c r="S383">
        <v>2</v>
      </c>
      <c r="T383">
        <v>2</v>
      </c>
      <c r="U383">
        <v>2</v>
      </c>
      <c r="V383">
        <v>2</v>
      </c>
      <c r="W383">
        <v>2</v>
      </c>
      <c r="X383">
        <v>2</v>
      </c>
      <c r="Y383">
        <v>2</v>
      </c>
      <c r="Z383">
        <v>2</v>
      </c>
      <c r="AA383">
        <v>2</v>
      </c>
      <c r="AB383">
        <v>2</v>
      </c>
      <c r="AC383">
        <v>2</v>
      </c>
      <c r="AD383">
        <v>2</v>
      </c>
      <c r="AE383">
        <v>2</v>
      </c>
      <c r="AF383">
        <v>2</v>
      </c>
      <c r="AG383">
        <v>2</v>
      </c>
      <c r="AH383">
        <v>2</v>
      </c>
      <c r="AI383">
        <v>9.6999999999999993</v>
      </c>
      <c r="AJ383">
        <v>9.6999999999999993</v>
      </c>
      <c r="AK383">
        <v>9.6999999999999993</v>
      </c>
      <c r="AL383">
        <v>32.728000000000002</v>
      </c>
      <c r="AM383">
        <v>288</v>
      </c>
      <c r="AN383">
        <v>288</v>
      </c>
      <c r="AO383">
        <v>0</v>
      </c>
      <c r="AP383">
        <v>13.1</v>
      </c>
      <c r="AQ383" t="s">
        <v>98</v>
      </c>
      <c r="AR383" t="s">
        <v>99</v>
      </c>
      <c r="AS383" t="s">
        <v>99</v>
      </c>
      <c r="AT383" t="s">
        <v>99</v>
      </c>
      <c r="AU383" t="s">
        <v>99</v>
      </c>
      <c r="AV383" t="s">
        <v>99</v>
      </c>
      <c r="AW383" t="s">
        <v>99</v>
      </c>
      <c r="AX383" t="s">
        <v>98</v>
      </c>
      <c r="AY383">
        <v>9.6999999999999993</v>
      </c>
      <c r="AZ383">
        <v>9.6999999999999993</v>
      </c>
      <c r="BA383">
        <v>9.6999999999999993</v>
      </c>
      <c r="BB383">
        <v>9.6999999999999993</v>
      </c>
      <c r="BC383">
        <v>9.6999999999999993</v>
      </c>
      <c r="BD383">
        <v>9.6999999999999993</v>
      </c>
      <c r="BE383">
        <v>9.6999999999999993</v>
      </c>
      <c r="BF383">
        <v>9.6999999999999993</v>
      </c>
      <c r="BG383">
        <v>21464000</v>
      </c>
      <c r="BH383">
        <v>3046300</v>
      </c>
      <c r="BI383">
        <v>2442500</v>
      </c>
      <c r="BJ383">
        <v>3766400</v>
      </c>
      <c r="BK383">
        <v>3971000</v>
      </c>
      <c r="BL383">
        <v>2176200</v>
      </c>
      <c r="BM383">
        <v>3022600</v>
      </c>
      <c r="BN383">
        <v>1853600</v>
      </c>
      <c r="BO383">
        <v>1185500</v>
      </c>
      <c r="BP383">
        <v>0</v>
      </c>
      <c r="BQ383">
        <v>2181000</v>
      </c>
      <c r="BR383">
        <v>1482200</v>
      </c>
      <c r="BS383">
        <v>3952200</v>
      </c>
      <c r="BT383">
        <v>3206800</v>
      </c>
      <c r="BU383">
        <v>5862800</v>
      </c>
      <c r="BV383">
        <v>3938500</v>
      </c>
      <c r="BW383">
        <v>0</v>
      </c>
      <c r="BX383">
        <v>0</v>
      </c>
      <c r="BY383">
        <v>1</v>
      </c>
      <c r="BZ383">
        <v>1</v>
      </c>
      <c r="CA383">
        <v>1</v>
      </c>
      <c r="CB383">
        <v>1</v>
      </c>
      <c r="CC383">
        <v>1</v>
      </c>
      <c r="CD383">
        <v>1</v>
      </c>
      <c r="CE383">
        <v>0</v>
      </c>
      <c r="CF383">
        <v>6</v>
      </c>
      <c r="CJ383">
        <v>381</v>
      </c>
      <c r="CK383" t="s">
        <v>2936</v>
      </c>
      <c r="CL383" t="s">
        <v>457</v>
      </c>
      <c r="CM383" t="s">
        <v>2937</v>
      </c>
      <c r="CN383" t="s">
        <v>2938</v>
      </c>
      <c r="CO383" t="s">
        <v>2939</v>
      </c>
      <c r="CP383" t="s">
        <v>2940</v>
      </c>
    </row>
    <row r="384" spans="1:96" x14ac:dyDescent="0.25">
      <c r="A384" t="s">
        <v>2941</v>
      </c>
      <c r="B384" t="s">
        <v>2941</v>
      </c>
      <c r="C384">
        <v>1</v>
      </c>
      <c r="D384">
        <v>1</v>
      </c>
      <c r="E384">
        <v>1</v>
      </c>
      <c r="F384" t="s">
        <v>2942</v>
      </c>
      <c r="G384">
        <v>1</v>
      </c>
      <c r="H384">
        <v>1</v>
      </c>
      <c r="I384">
        <v>1</v>
      </c>
      <c r="J384">
        <v>1</v>
      </c>
      <c r="K384">
        <v>1</v>
      </c>
      <c r="L384">
        <v>1</v>
      </c>
      <c r="M384">
        <v>1</v>
      </c>
      <c r="N384">
        <v>0</v>
      </c>
      <c r="O384">
        <v>1</v>
      </c>
      <c r="P384">
        <v>1</v>
      </c>
      <c r="Q384">
        <v>1</v>
      </c>
      <c r="R384">
        <v>1</v>
      </c>
      <c r="S384">
        <v>1</v>
      </c>
      <c r="T384">
        <v>1</v>
      </c>
      <c r="U384">
        <v>1</v>
      </c>
      <c r="V384">
        <v>0</v>
      </c>
      <c r="W384">
        <v>1</v>
      </c>
      <c r="X384">
        <v>1</v>
      </c>
      <c r="Y384">
        <v>1</v>
      </c>
      <c r="Z384">
        <v>1</v>
      </c>
      <c r="AA384">
        <v>1</v>
      </c>
      <c r="AB384">
        <v>1</v>
      </c>
      <c r="AC384">
        <v>1</v>
      </c>
      <c r="AD384">
        <v>0</v>
      </c>
      <c r="AE384">
        <v>1</v>
      </c>
      <c r="AF384">
        <v>1</v>
      </c>
      <c r="AG384">
        <v>1</v>
      </c>
      <c r="AH384">
        <v>1</v>
      </c>
      <c r="AI384">
        <v>5.0999999999999996</v>
      </c>
      <c r="AJ384">
        <v>5.0999999999999996</v>
      </c>
      <c r="AK384">
        <v>5.0999999999999996</v>
      </c>
      <c r="AL384">
        <v>34.061</v>
      </c>
      <c r="AM384">
        <v>314</v>
      </c>
      <c r="AN384">
        <v>314</v>
      </c>
      <c r="AO384">
        <v>0</v>
      </c>
      <c r="AP384">
        <v>24.597999999999999</v>
      </c>
      <c r="AQ384" t="s">
        <v>99</v>
      </c>
      <c r="AR384" t="s">
        <v>99</v>
      </c>
      <c r="AS384" t="s">
        <v>99</v>
      </c>
      <c r="AT384" t="s">
        <v>98</v>
      </c>
      <c r="AU384" t="s">
        <v>98</v>
      </c>
      <c r="AV384" t="s">
        <v>98</v>
      </c>
      <c r="AW384" t="s">
        <v>98</v>
      </c>
      <c r="AX384" t="s">
        <v>99</v>
      </c>
      <c r="AY384">
        <v>5.0999999999999996</v>
      </c>
      <c r="AZ384">
        <v>5.0999999999999996</v>
      </c>
      <c r="BA384">
        <v>5.0999999999999996</v>
      </c>
      <c r="BB384">
        <v>0</v>
      </c>
      <c r="BC384">
        <v>5.0999999999999996</v>
      </c>
      <c r="BD384">
        <v>5.0999999999999996</v>
      </c>
      <c r="BE384">
        <v>5.0999999999999996</v>
      </c>
      <c r="BF384">
        <v>5.0999999999999996</v>
      </c>
      <c r="BG384">
        <v>17851000</v>
      </c>
      <c r="BH384">
        <v>4630500</v>
      </c>
      <c r="BI384">
        <v>3088200</v>
      </c>
      <c r="BJ384">
        <v>4680600</v>
      </c>
      <c r="BK384">
        <v>0</v>
      </c>
      <c r="BL384">
        <v>1072100</v>
      </c>
      <c r="BM384">
        <v>1681500</v>
      </c>
      <c r="BN384">
        <v>1162800</v>
      </c>
      <c r="BO384">
        <v>1535600</v>
      </c>
      <c r="BP384">
        <v>0</v>
      </c>
      <c r="BQ384">
        <v>0</v>
      </c>
      <c r="BR384">
        <v>0</v>
      </c>
      <c r="BS384">
        <v>0</v>
      </c>
      <c r="BT384">
        <v>0</v>
      </c>
      <c r="BU384">
        <v>0</v>
      </c>
      <c r="BV384">
        <v>0</v>
      </c>
      <c r="BW384">
        <v>2747400</v>
      </c>
      <c r="BX384">
        <v>1</v>
      </c>
      <c r="BY384">
        <v>2</v>
      </c>
      <c r="BZ384">
        <v>1</v>
      </c>
      <c r="CA384">
        <v>0</v>
      </c>
      <c r="CB384">
        <v>0</v>
      </c>
      <c r="CC384">
        <v>0</v>
      </c>
      <c r="CD384">
        <v>0</v>
      </c>
      <c r="CE384">
        <v>1</v>
      </c>
      <c r="CF384">
        <v>5</v>
      </c>
      <c r="CJ384">
        <v>382</v>
      </c>
      <c r="CK384">
        <v>33</v>
      </c>
      <c r="CL384" t="b">
        <v>1</v>
      </c>
      <c r="CM384">
        <v>33</v>
      </c>
      <c r="CN384" t="s">
        <v>2943</v>
      </c>
      <c r="CO384" t="s">
        <v>2944</v>
      </c>
      <c r="CP384">
        <v>107</v>
      </c>
    </row>
    <row r="385" spans="1:96" x14ac:dyDescent="0.25">
      <c r="A385" t="s">
        <v>2945</v>
      </c>
      <c r="B385" t="s">
        <v>2945</v>
      </c>
      <c r="C385">
        <v>1</v>
      </c>
      <c r="D385">
        <v>1</v>
      </c>
      <c r="E385">
        <v>1</v>
      </c>
      <c r="F385" t="s">
        <v>2946</v>
      </c>
      <c r="G385">
        <v>1</v>
      </c>
      <c r="H385">
        <v>1</v>
      </c>
      <c r="I385">
        <v>1</v>
      </c>
      <c r="J385">
        <v>1</v>
      </c>
      <c r="K385">
        <v>1</v>
      </c>
      <c r="L385">
        <v>1</v>
      </c>
      <c r="M385">
        <v>0</v>
      </c>
      <c r="N385">
        <v>1</v>
      </c>
      <c r="O385">
        <v>1</v>
      </c>
      <c r="P385">
        <v>1</v>
      </c>
      <c r="Q385">
        <v>1</v>
      </c>
      <c r="R385">
        <v>1</v>
      </c>
      <c r="S385">
        <v>1</v>
      </c>
      <c r="T385">
        <v>1</v>
      </c>
      <c r="U385">
        <v>0</v>
      </c>
      <c r="V385">
        <v>1</v>
      </c>
      <c r="W385">
        <v>1</v>
      </c>
      <c r="X385">
        <v>1</v>
      </c>
      <c r="Y385">
        <v>1</v>
      </c>
      <c r="Z385">
        <v>1</v>
      </c>
      <c r="AA385">
        <v>1</v>
      </c>
      <c r="AB385">
        <v>1</v>
      </c>
      <c r="AC385">
        <v>0</v>
      </c>
      <c r="AD385">
        <v>1</v>
      </c>
      <c r="AE385">
        <v>1</v>
      </c>
      <c r="AF385">
        <v>1</v>
      </c>
      <c r="AG385">
        <v>1</v>
      </c>
      <c r="AH385">
        <v>1</v>
      </c>
      <c r="AI385">
        <v>3.5</v>
      </c>
      <c r="AJ385">
        <v>3.5</v>
      </c>
      <c r="AK385">
        <v>3.5</v>
      </c>
      <c r="AL385">
        <v>53.542000000000002</v>
      </c>
      <c r="AM385">
        <v>484</v>
      </c>
      <c r="AN385">
        <v>484</v>
      </c>
      <c r="AO385">
        <v>2.2371000000000001E-3</v>
      </c>
      <c r="AP385">
        <v>6.6536999999999997</v>
      </c>
      <c r="AQ385" t="s">
        <v>99</v>
      </c>
      <c r="AR385" t="s">
        <v>98</v>
      </c>
      <c r="AS385" t="s">
        <v>98</v>
      </c>
      <c r="AT385" t="s">
        <v>99</v>
      </c>
      <c r="AU385" t="s">
        <v>99</v>
      </c>
      <c r="AV385" t="s">
        <v>99</v>
      </c>
      <c r="AW385" t="s">
        <v>98</v>
      </c>
      <c r="AX385" t="s">
        <v>98</v>
      </c>
      <c r="AY385">
        <v>3.5</v>
      </c>
      <c r="AZ385">
        <v>3.5</v>
      </c>
      <c r="BA385">
        <v>0</v>
      </c>
      <c r="BB385">
        <v>3.5</v>
      </c>
      <c r="BC385">
        <v>3.5</v>
      </c>
      <c r="BD385">
        <v>3.5</v>
      </c>
      <c r="BE385">
        <v>3.5</v>
      </c>
      <c r="BF385">
        <v>3.5</v>
      </c>
      <c r="BG385">
        <v>11062000</v>
      </c>
      <c r="BH385">
        <v>1812600</v>
      </c>
      <c r="BI385">
        <v>1511100</v>
      </c>
      <c r="BJ385">
        <v>0</v>
      </c>
      <c r="BK385">
        <v>2329500</v>
      </c>
      <c r="BL385">
        <v>1927400</v>
      </c>
      <c r="BM385">
        <v>1188800</v>
      </c>
      <c r="BN385">
        <v>814760</v>
      </c>
      <c r="BO385">
        <v>1477800</v>
      </c>
      <c r="BP385">
        <v>0</v>
      </c>
      <c r="BQ385">
        <v>0</v>
      </c>
      <c r="BR385">
        <v>0</v>
      </c>
      <c r="BS385">
        <v>0</v>
      </c>
      <c r="BT385">
        <v>0</v>
      </c>
      <c r="BU385">
        <v>0</v>
      </c>
      <c r="BV385">
        <v>0</v>
      </c>
      <c r="BW385">
        <v>2644000</v>
      </c>
      <c r="BX385">
        <v>1</v>
      </c>
      <c r="BY385">
        <v>0</v>
      </c>
      <c r="BZ385">
        <v>0</v>
      </c>
      <c r="CA385">
        <v>1</v>
      </c>
      <c r="CB385">
        <v>1</v>
      </c>
      <c r="CC385">
        <v>1</v>
      </c>
      <c r="CD385">
        <v>0</v>
      </c>
      <c r="CE385">
        <v>0</v>
      </c>
      <c r="CF385">
        <v>4</v>
      </c>
      <c r="CJ385">
        <v>383</v>
      </c>
      <c r="CK385">
        <v>201</v>
      </c>
      <c r="CL385" t="b">
        <v>1</v>
      </c>
      <c r="CM385">
        <v>202</v>
      </c>
      <c r="CN385" t="s">
        <v>2947</v>
      </c>
      <c r="CO385" t="s">
        <v>2948</v>
      </c>
      <c r="CP385">
        <v>803</v>
      </c>
    </row>
    <row r="386" spans="1:96" x14ac:dyDescent="0.25">
      <c r="A386" t="s">
        <v>2949</v>
      </c>
      <c r="B386" t="s">
        <v>2950</v>
      </c>
      <c r="C386" t="s">
        <v>730</v>
      </c>
      <c r="D386" t="s">
        <v>730</v>
      </c>
      <c r="E386" t="s">
        <v>706</v>
      </c>
      <c r="F386" t="s">
        <v>2951</v>
      </c>
      <c r="G386">
        <v>2</v>
      </c>
      <c r="H386">
        <v>4</v>
      </c>
      <c r="I386">
        <v>4</v>
      </c>
      <c r="J386">
        <v>3</v>
      </c>
      <c r="K386">
        <v>4</v>
      </c>
      <c r="L386">
        <v>3</v>
      </c>
      <c r="M386">
        <v>3</v>
      </c>
      <c r="N386">
        <v>3</v>
      </c>
      <c r="O386">
        <v>3</v>
      </c>
      <c r="P386">
        <v>4</v>
      </c>
      <c r="Q386">
        <v>2</v>
      </c>
      <c r="R386">
        <v>2</v>
      </c>
      <c r="S386">
        <v>4</v>
      </c>
      <c r="T386">
        <v>3</v>
      </c>
      <c r="U386">
        <v>3</v>
      </c>
      <c r="V386">
        <v>3</v>
      </c>
      <c r="W386">
        <v>3</v>
      </c>
      <c r="X386">
        <v>4</v>
      </c>
      <c r="Y386">
        <v>2</v>
      </c>
      <c r="Z386">
        <v>2</v>
      </c>
      <c r="AA386">
        <v>3</v>
      </c>
      <c r="AB386">
        <v>2</v>
      </c>
      <c r="AC386">
        <v>2</v>
      </c>
      <c r="AD386">
        <v>2</v>
      </c>
      <c r="AE386">
        <v>2</v>
      </c>
      <c r="AF386">
        <v>3</v>
      </c>
      <c r="AG386">
        <v>1</v>
      </c>
      <c r="AH386">
        <v>1</v>
      </c>
      <c r="AI386">
        <v>20.6</v>
      </c>
      <c r="AJ386">
        <v>20.6</v>
      </c>
      <c r="AK386">
        <v>20.6</v>
      </c>
      <c r="AL386">
        <v>22.11</v>
      </c>
      <c r="AM386">
        <v>199</v>
      </c>
      <c r="AN386" t="s">
        <v>2952</v>
      </c>
      <c r="AO386">
        <v>0</v>
      </c>
      <c r="AP386">
        <v>36.338000000000001</v>
      </c>
      <c r="AQ386" t="s">
        <v>99</v>
      </c>
      <c r="AR386" t="s">
        <v>99</v>
      </c>
      <c r="AS386" t="s">
        <v>99</v>
      </c>
      <c r="AT386" t="s">
        <v>99</v>
      </c>
      <c r="AU386" t="s">
        <v>99</v>
      </c>
      <c r="AV386" t="s">
        <v>99</v>
      </c>
      <c r="AW386" t="s">
        <v>99</v>
      </c>
      <c r="AX386" t="s">
        <v>99</v>
      </c>
      <c r="AY386">
        <v>20.6</v>
      </c>
      <c r="AZ386">
        <v>20.6</v>
      </c>
      <c r="BA386">
        <v>20.6</v>
      </c>
      <c r="BB386">
        <v>20.6</v>
      </c>
      <c r="BC386">
        <v>20.6</v>
      </c>
      <c r="BD386">
        <v>20.6</v>
      </c>
      <c r="BE386">
        <v>14.6</v>
      </c>
      <c r="BF386">
        <v>14.6</v>
      </c>
      <c r="BG386">
        <v>112600000</v>
      </c>
      <c r="BH386">
        <v>25457000</v>
      </c>
      <c r="BI386">
        <v>14857000</v>
      </c>
      <c r="BJ386">
        <v>25652000</v>
      </c>
      <c r="BK386">
        <v>13489000</v>
      </c>
      <c r="BL386">
        <v>9359400</v>
      </c>
      <c r="BM386">
        <v>14270000</v>
      </c>
      <c r="BN386">
        <v>4489800</v>
      </c>
      <c r="BO386">
        <v>5031000</v>
      </c>
      <c r="BP386">
        <v>14114000</v>
      </c>
      <c r="BQ386">
        <v>9586900</v>
      </c>
      <c r="BR386">
        <v>7560300</v>
      </c>
      <c r="BS386">
        <v>14184000</v>
      </c>
      <c r="BT386">
        <v>14248000</v>
      </c>
      <c r="BU386">
        <v>26388000</v>
      </c>
      <c r="BV386">
        <v>13525000</v>
      </c>
      <c r="BW386">
        <v>12790000</v>
      </c>
      <c r="BX386">
        <v>3</v>
      </c>
      <c r="BY386">
        <v>1</v>
      </c>
      <c r="BZ386">
        <v>1</v>
      </c>
      <c r="CA386">
        <v>2</v>
      </c>
      <c r="CB386">
        <v>2</v>
      </c>
      <c r="CC386">
        <v>3</v>
      </c>
      <c r="CD386">
        <v>1</v>
      </c>
      <c r="CE386">
        <v>1</v>
      </c>
      <c r="CF386">
        <v>14</v>
      </c>
      <c r="CJ386">
        <v>384</v>
      </c>
      <c r="CK386" t="s">
        <v>2953</v>
      </c>
      <c r="CL386" t="s">
        <v>224</v>
      </c>
      <c r="CM386" t="s">
        <v>2954</v>
      </c>
      <c r="CN386" t="s">
        <v>2955</v>
      </c>
      <c r="CO386" t="s">
        <v>2956</v>
      </c>
      <c r="CP386" t="s">
        <v>2957</v>
      </c>
    </row>
    <row r="387" spans="1:96" x14ac:dyDescent="0.25">
      <c r="A387" t="s">
        <v>2958</v>
      </c>
      <c r="B387" t="s">
        <v>2958</v>
      </c>
      <c r="C387">
        <v>1</v>
      </c>
      <c r="D387">
        <v>1</v>
      </c>
      <c r="E387">
        <v>1</v>
      </c>
      <c r="F387" t="s">
        <v>2959</v>
      </c>
      <c r="G387">
        <v>1</v>
      </c>
      <c r="H387">
        <v>1</v>
      </c>
      <c r="I387">
        <v>1</v>
      </c>
      <c r="J387">
        <v>1</v>
      </c>
      <c r="K387">
        <v>1</v>
      </c>
      <c r="L387">
        <v>0</v>
      </c>
      <c r="M387">
        <v>0</v>
      </c>
      <c r="N387">
        <v>1</v>
      </c>
      <c r="O387">
        <v>1</v>
      </c>
      <c r="P387">
        <v>1</v>
      </c>
      <c r="Q387">
        <v>1</v>
      </c>
      <c r="R387">
        <v>1</v>
      </c>
      <c r="S387">
        <v>1</v>
      </c>
      <c r="T387">
        <v>0</v>
      </c>
      <c r="U387">
        <v>0</v>
      </c>
      <c r="V387">
        <v>1</v>
      </c>
      <c r="W387">
        <v>1</v>
      </c>
      <c r="X387">
        <v>1</v>
      </c>
      <c r="Y387">
        <v>1</v>
      </c>
      <c r="Z387">
        <v>1</v>
      </c>
      <c r="AA387">
        <v>1</v>
      </c>
      <c r="AB387">
        <v>0</v>
      </c>
      <c r="AC387">
        <v>0</v>
      </c>
      <c r="AD387">
        <v>1</v>
      </c>
      <c r="AE387">
        <v>1</v>
      </c>
      <c r="AF387">
        <v>1</v>
      </c>
      <c r="AG387">
        <v>1</v>
      </c>
      <c r="AH387">
        <v>1</v>
      </c>
      <c r="AI387">
        <v>5.3</v>
      </c>
      <c r="AJ387">
        <v>5.3</v>
      </c>
      <c r="AK387">
        <v>5.3</v>
      </c>
      <c r="AL387">
        <v>21.634</v>
      </c>
      <c r="AM387">
        <v>188</v>
      </c>
      <c r="AN387">
        <v>188</v>
      </c>
      <c r="AO387">
        <v>2.457E-3</v>
      </c>
      <c r="AP387">
        <v>7.6241000000000003</v>
      </c>
      <c r="AQ387" t="s">
        <v>99</v>
      </c>
      <c r="AR387" t="s">
        <v>98</v>
      </c>
      <c r="AS387" t="s">
        <v>98</v>
      </c>
      <c r="AT387" t="s">
        <v>99</v>
      </c>
      <c r="AU387" t="s">
        <v>99</v>
      </c>
      <c r="AV387" t="s">
        <v>99</v>
      </c>
      <c r="AW387" t="s">
        <v>98</v>
      </c>
      <c r="AX387" t="s">
        <v>98</v>
      </c>
      <c r="AY387">
        <v>5.3</v>
      </c>
      <c r="AZ387">
        <v>0</v>
      </c>
      <c r="BA387">
        <v>0</v>
      </c>
      <c r="BB387">
        <v>5.3</v>
      </c>
      <c r="BC387">
        <v>5.3</v>
      </c>
      <c r="BD387">
        <v>5.3</v>
      </c>
      <c r="BE387">
        <v>5.3</v>
      </c>
      <c r="BF387">
        <v>5.3</v>
      </c>
      <c r="BG387">
        <v>7212300</v>
      </c>
      <c r="BH387">
        <v>2375500</v>
      </c>
      <c r="BI387">
        <v>0</v>
      </c>
      <c r="BJ387">
        <v>0</v>
      </c>
      <c r="BK387">
        <v>1599800</v>
      </c>
      <c r="BL387">
        <v>862920</v>
      </c>
      <c r="BM387">
        <v>948080</v>
      </c>
      <c r="BN387">
        <v>635220</v>
      </c>
      <c r="BO387">
        <v>790750</v>
      </c>
      <c r="BP387">
        <v>0</v>
      </c>
      <c r="BQ387">
        <v>0</v>
      </c>
      <c r="BR387">
        <v>0</v>
      </c>
      <c r="BS387">
        <v>0</v>
      </c>
      <c r="BT387">
        <v>0</v>
      </c>
      <c r="BU387">
        <v>0</v>
      </c>
      <c r="BV387">
        <v>0</v>
      </c>
      <c r="BW387">
        <v>1414800</v>
      </c>
      <c r="BX387">
        <v>1</v>
      </c>
      <c r="BY387">
        <v>0</v>
      </c>
      <c r="BZ387">
        <v>0</v>
      </c>
      <c r="CA387">
        <v>1</v>
      </c>
      <c r="CB387">
        <v>1</v>
      </c>
      <c r="CC387">
        <v>1</v>
      </c>
      <c r="CD387">
        <v>0</v>
      </c>
      <c r="CE387">
        <v>0</v>
      </c>
      <c r="CF387">
        <v>4</v>
      </c>
      <c r="CJ387">
        <v>385</v>
      </c>
      <c r="CK387">
        <v>2138</v>
      </c>
      <c r="CL387" t="b">
        <v>1</v>
      </c>
      <c r="CM387">
        <v>2205</v>
      </c>
      <c r="CN387" t="s">
        <v>2960</v>
      </c>
      <c r="CO387" t="s">
        <v>2961</v>
      </c>
      <c r="CP387">
        <v>7396</v>
      </c>
    </row>
    <row r="388" spans="1:96" x14ac:dyDescent="0.25">
      <c r="A388" t="s">
        <v>2962</v>
      </c>
      <c r="B388" t="s">
        <v>2962</v>
      </c>
      <c r="C388" t="s">
        <v>1368</v>
      </c>
      <c r="D388" t="s">
        <v>1368</v>
      </c>
      <c r="E388" t="s">
        <v>1368</v>
      </c>
      <c r="F388" t="s">
        <v>2963</v>
      </c>
      <c r="G388">
        <v>2</v>
      </c>
      <c r="H388">
        <v>2</v>
      </c>
      <c r="I388">
        <v>2</v>
      </c>
      <c r="J388">
        <v>2</v>
      </c>
      <c r="K388">
        <v>1</v>
      </c>
      <c r="L388">
        <v>1</v>
      </c>
      <c r="M388">
        <v>1</v>
      </c>
      <c r="N388">
        <v>1</v>
      </c>
      <c r="O388">
        <v>2</v>
      </c>
      <c r="P388">
        <v>1</v>
      </c>
      <c r="Q388">
        <v>1</v>
      </c>
      <c r="R388">
        <v>1</v>
      </c>
      <c r="S388">
        <v>1</v>
      </c>
      <c r="T388">
        <v>1</v>
      </c>
      <c r="U388">
        <v>1</v>
      </c>
      <c r="V388">
        <v>1</v>
      </c>
      <c r="W388">
        <v>2</v>
      </c>
      <c r="X388">
        <v>1</v>
      </c>
      <c r="Y388">
        <v>1</v>
      </c>
      <c r="Z388">
        <v>1</v>
      </c>
      <c r="AA388">
        <v>1</v>
      </c>
      <c r="AB388">
        <v>1</v>
      </c>
      <c r="AC388">
        <v>1</v>
      </c>
      <c r="AD388">
        <v>1</v>
      </c>
      <c r="AE388">
        <v>2</v>
      </c>
      <c r="AF388">
        <v>1</v>
      </c>
      <c r="AG388">
        <v>1</v>
      </c>
      <c r="AH388">
        <v>1</v>
      </c>
      <c r="AI388">
        <v>5.6</v>
      </c>
      <c r="AJ388">
        <v>5.6</v>
      </c>
      <c r="AK388">
        <v>5.6</v>
      </c>
      <c r="AL388">
        <v>48.226999999999997</v>
      </c>
      <c r="AM388">
        <v>443</v>
      </c>
      <c r="AN388" t="s">
        <v>2964</v>
      </c>
      <c r="AO388">
        <v>0</v>
      </c>
      <c r="AP388">
        <v>12.214</v>
      </c>
      <c r="AQ388" t="s">
        <v>98</v>
      </c>
      <c r="AR388" t="s">
        <v>99</v>
      </c>
      <c r="AS388" t="s">
        <v>98</v>
      </c>
      <c r="AT388" t="s">
        <v>98</v>
      </c>
      <c r="AU388" t="s">
        <v>99</v>
      </c>
      <c r="AV388" t="s">
        <v>98</v>
      </c>
      <c r="AW388" t="s">
        <v>98</v>
      </c>
      <c r="AX388" t="s">
        <v>98</v>
      </c>
      <c r="AY388">
        <v>3.2</v>
      </c>
      <c r="AZ388">
        <v>3.2</v>
      </c>
      <c r="BA388">
        <v>3.2</v>
      </c>
      <c r="BB388">
        <v>3.2</v>
      </c>
      <c r="BC388">
        <v>5.6</v>
      </c>
      <c r="BD388">
        <v>3.2</v>
      </c>
      <c r="BE388">
        <v>3.2</v>
      </c>
      <c r="BF388">
        <v>3.2</v>
      </c>
      <c r="BG388">
        <v>5510800</v>
      </c>
      <c r="BH388">
        <v>593130</v>
      </c>
      <c r="BI388">
        <v>1172100</v>
      </c>
      <c r="BJ388">
        <v>1373400</v>
      </c>
      <c r="BK388">
        <v>457390</v>
      </c>
      <c r="BL388">
        <v>636530</v>
      </c>
      <c r="BM388">
        <v>388780</v>
      </c>
      <c r="BN388">
        <v>206300</v>
      </c>
      <c r="BO388">
        <v>683120</v>
      </c>
      <c r="BP388">
        <v>0</v>
      </c>
      <c r="BQ388">
        <v>0</v>
      </c>
      <c r="BR388">
        <v>0</v>
      </c>
      <c r="BS388">
        <v>0</v>
      </c>
      <c r="BT388">
        <v>0</v>
      </c>
      <c r="BU388">
        <v>0</v>
      </c>
      <c r="BV388">
        <v>0</v>
      </c>
      <c r="BW388">
        <v>1222200</v>
      </c>
      <c r="BX388">
        <v>0</v>
      </c>
      <c r="BY388">
        <v>1</v>
      </c>
      <c r="BZ388">
        <v>0</v>
      </c>
      <c r="CA388">
        <v>0</v>
      </c>
      <c r="CB388">
        <v>1</v>
      </c>
      <c r="CC388">
        <v>0</v>
      </c>
      <c r="CD388">
        <v>0</v>
      </c>
      <c r="CE388">
        <v>0</v>
      </c>
      <c r="CF388">
        <v>2</v>
      </c>
      <c r="CJ388">
        <v>386</v>
      </c>
      <c r="CK388" t="s">
        <v>2965</v>
      </c>
      <c r="CL388" t="s">
        <v>457</v>
      </c>
      <c r="CM388" t="s">
        <v>2966</v>
      </c>
      <c r="CN388" t="s">
        <v>2967</v>
      </c>
      <c r="CO388" t="s">
        <v>2968</v>
      </c>
      <c r="CP388" t="s">
        <v>2968</v>
      </c>
    </row>
    <row r="389" spans="1:96" x14ac:dyDescent="0.25">
      <c r="A389" t="s">
        <v>2969</v>
      </c>
      <c r="B389" t="s">
        <v>2969</v>
      </c>
      <c r="C389" t="s">
        <v>610</v>
      </c>
      <c r="D389" t="s">
        <v>610</v>
      </c>
      <c r="E389" t="s">
        <v>610</v>
      </c>
      <c r="F389" t="s">
        <v>2970</v>
      </c>
      <c r="G389">
        <v>3</v>
      </c>
      <c r="H389">
        <v>2</v>
      </c>
      <c r="I389">
        <v>2</v>
      </c>
      <c r="J389">
        <v>2</v>
      </c>
      <c r="K389">
        <v>1</v>
      </c>
      <c r="L389">
        <v>1</v>
      </c>
      <c r="M389">
        <v>2</v>
      </c>
      <c r="N389">
        <v>1</v>
      </c>
      <c r="O389">
        <v>2</v>
      </c>
      <c r="P389">
        <v>1</v>
      </c>
      <c r="Q389">
        <v>0</v>
      </c>
      <c r="R389">
        <v>2</v>
      </c>
      <c r="S389">
        <v>1</v>
      </c>
      <c r="T389">
        <v>1</v>
      </c>
      <c r="U389">
        <v>2</v>
      </c>
      <c r="V389">
        <v>1</v>
      </c>
      <c r="W389">
        <v>2</v>
      </c>
      <c r="X389">
        <v>1</v>
      </c>
      <c r="Y389">
        <v>0</v>
      </c>
      <c r="Z389">
        <v>2</v>
      </c>
      <c r="AA389">
        <v>1</v>
      </c>
      <c r="AB389">
        <v>1</v>
      </c>
      <c r="AC389">
        <v>2</v>
      </c>
      <c r="AD389">
        <v>1</v>
      </c>
      <c r="AE389">
        <v>2</v>
      </c>
      <c r="AF389">
        <v>1</v>
      </c>
      <c r="AG389">
        <v>0</v>
      </c>
      <c r="AH389">
        <v>2</v>
      </c>
      <c r="AI389">
        <v>12.9</v>
      </c>
      <c r="AJ389">
        <v>12.9</v>
      </c>
      <c r="AK389">
        <v>12.9</v>
      </c>
      <c r="AL389">
        <v>27.744</v>
      </c>
      <c r="AM389">
        <v>248</v>
      </c>
      <c r="AN389" t="s">
        <v>2971</v>
      </c>
      <c r="AO389">
        <v>0</v>
      </c>
      <c r="AP389">
        <v>21.824000000000002</v>
      </c>
      <c r="AQ389" t="s">
        <v>98</v>
      </c>
      <c r="AR389" t="s">
        <v>98</v>
      </c>
      <c r="AS389" t="s">
        <v>99</v>
      </c>
      <c r="AT389" t="s">
        <v>99</v>
      </c>
      <c r="AU389" t="s">
        <v>99</v>
      </c>
      <c r="AV389" t="s">
        <v>98</v>
      </c>
      <c r="AW389" t="s">
        <v>98</v>
      </c>
      <c r="AX389" t="s">
        <v>99</v>
      </c>
      <c r="AY389">
        <v>8.9</v>
      </c>
      <c r="AZ389">
        <v>4</v>
      </c>
      <c r="BA389">
        <v>12.9</v>
      </c>
      <c r="BB389">
        <v>4</v>
      </c>
      <c r="BC389">
        <v>12.9</v>
      </c>
      <c r="BD389">
        <v>4</v>
      </c>
      <c r="BE389">
        <v>0</v>
      </c>
      <c r="BF389">
        <v>12.9</v>
      </c>
      <c r="BG389">
        <v>14790000</v>
      </c>
      <c r="BH389">
        <v>1737500</v>
      </c>
      <c r="BI389">
        <v>2361200</v>
      </c>
      <c r="BJ389">
        <v>5381300</v>
      </c>
      <c r="BK389">
        <v>468200</v>
      </c>
      <c r="BL389">
        <v>2599100</v>
      </c>
      <c r="BM389">
        <v>210350</v>
      </c>
      <c r="BN389">
        <v>0</v>
      </c>
      <c r="BO389">
        <v>2032400</v>
      </c>
      <c r="BP389">
        <v>0</v>
      </c>
      <c r="BQ389">
        <v>0</v>
      </c>
      <c r="BR389">
        <v>1710200</v>
      </c>
      <c r="BS389">
        <v>0</v>
      </c>
      <c r="BT389">
        <v>3325400</v>
      </c>
      <c r="BU389">
        <v>0</v>
      </c>
      <c r="BV389">
        <v>0</v>
      </c>
      <c r="BW389">
        <v>3980300</v>
      </c>
      <c r="BX389">
        <v>0</v>
      </c>
      <c r="BY389">
        <v>0</v>
      </c>
      <c r="BZ389">
        <v>2</v>
      </c>
      <c r="CA389">
        <v>1</v>
      </c>
      <c r="CB389">
        <v>2</v>
      </c>
      <c r="CC389">
        <v>0</v>
      </c>
      <c r="CD389">
        <v>0</v>
      </c>
      <c r="CE389">
        <v>2</v>
      </c>
      <c r="CF389">
        <v>7</v>
      </c>
      <c r="CJ389">
        <v>387</v>
      </c>
      <c r="CK389" t="s">
        <v>2972</v>
      </c>
      <c r="CL389" t="s">
        <v>457</v>
      </c>
      <c r="CM389" t="s">
        <v>2973</v>
      </c>
      <c r="CN389" t="s">
        <v>2974</v>
      </c>
      <c r="CO389" t="s">
        <v>2975</v>
      </c>
      <c r="CP389" t="s">
        <v>2976</v>
      </c>
    </row>
    <row r="390" spans="1:96" x14ac:dyDescent="0.25">
      <c r="A390" t="s">
        <v>2977</v>
      </c>
      <c r="B390" t="s">
        <v>2977</v>
      </c>
      <c r="C390" t="s">
        <v>331</v>
      </c>
      <c r="D390" t="s">
        <v>331</v>
      </c>
      <c r="E390" t="s">
        <v>331</v>
      </c>
      <c r="F390" t="s">
        <v>2978</v>
      </c>
      <c r="G390">
        <v>2</v>
      </c>
      <c r="H390">
        <v>1</v>
      </c>
      <c r="I390">
        <v>1</v>
      </c>
      <c r="J390">
        <v>1</v>
      </c>
      <c r="K390">
        <v>0</v>
      </c>
      <c r="L390">
        <v>1</v>
      </c>
      <c r="M390">
        <v>1</v>
      </c>
      <c r="N390">
        <v>0</v>
      </c>
      <c r="O390">
        <v>1</v>
      </c>
      <c r="P390">
        <v>1</v>
      </c>
      <c r="Q390">
        <v>0</v>
      </c>
      <c r="R390">
        <v>0</v>
      </c>
      <c r="S390">
        <v>0</v>
      </c>
      <c r="T390">
        <v>1</v>
      </c>
      <c r="U390">
        <v>1</v>
      </c>
      <c r="V390">
        <v>0</v>
      </c>
      <c r="W390">
        <v>1</v>
      </c>
      <c r="X390">
        <v>1</v>
      </c>
      <c r="Y390">
        <v>0</v>
      </c>
      <c r="Z390">
        <v>0</v>
      </c>
      <c r="AA390">
        <v>0</v>
      </c>
      <c r="AB390">
        <v>1</v>
      </c>
      <c r="AC390">
        <v>1</v>
      </c>
      <c r="AD390">
        <v>0</v>
      </c>
      <c r="AE390">
        <v>1</v>
      </c>
      <c r="AF390">
        <v>1</v>
      </c>
      <c r="AG390">
        <v>0</v>
      </c>
      <c r="AH390">
        <v>0</v>
      </c>
      <c r="AI390">
        <v>1.1000000000000001</v>
      </c>
      <c r="AJ390">
        <v>1.1000000000000001</v>
      </c>
      <c r="AK390">
        <v>1.1000000000000001</v>
      </c>
      <c r="AL390">
        <v>140.96</v>
      </c>
      <c r="AM390">
        <v>1270</v>
      </c>
      <c r="AN390" t="s">
        <v>2979</v>
      </c>
      <c r="AO390">
        <v>2.2222000000000001E-3</v>
      </c>
      <c r="AP390">
        <v>6.601</v>
      </c>
      <c r="AQ390" t="s">
        <v>98</v>
      </c>
      <c r="AR390" t="s">
        <v>98</v>
      </c>
      <c r="AS390" t="s">
        <v>99</v>
      </c>
      <c r="AT390" t="s">
        <v>98</v>
      </c>
      <c r="AU390" t="s">
        <v>99</v>
      </c>
      <c r="AV390" t="s">
        <v>99</v>
      </c>
      <c r="AW390" t="s">
        <v>98</v>
      </c>
      <c r="AX390" t="s">
        <v>98</v>
      </c>
      <c r="AY390">
        <v>0</v>
      </c>
      <c r="AZ390">
        <v>1.1000000000000001</v>
      </c>
      <c r="BA390">
        <v>1.1000000000000001</v>
      </c>
      <c r="BB390">
        <v>0</v>
      </c>
      <c r="BC390">
        <v>1.1000000000000001</v>
      </c>
      <c r="BD390">
        <v>1.1000000000000001</v>
      </c>
      <c r="BE390">
        <v>0</v>
      </c>
      <c r="BF390">
        <v>0</v>
      </c>
      <c r="BG390">
        <v>6957500</v>
      </c>
      <c r="BH390">
        <v>0</v>
      </c>
      <c r="BI390">
        <v>1476000</v>
      </c>
      <c r="BJ390">
        <v>2497200</v>
      </c>
      <c r="BK390">
        <v>0</v>
      </c>
      <c r="BL390">
        <v>1796800</v>
      </c>
      <c r="BM390">
        <v>1187600</v>
      </c>
      <c r="BN390">
        <v>0</v>
      </c>
      <c r="BO390">
        <v>0</v>
      </c>
      <c r="BP390">
        <v>0</v>
      </c>
      <c r="BQ390">
        <v>0</v>
      </c>
      <c r="BR390">
        <v>0</v>
      </c>
      <c r="BS390">
        <v>0</v>
      </c>
      <c r="BT390">
        <v>0</v>
      </c>
      <c r="BU390">
        <v>2630200</v>
      </c>
      <c r="BV390">
        <v>0</v>
      </c>
      <c r="BW390">
        <v>0</v>
      </c>
      <c r="BX390">
        <v>0</v>
      </c>
      <c r="BY390">
        <v>0</v>
      </c>
      <c r="BZ390">
        <v>1</v>
      </c>
      <c r="CA390">
        <v>0</v>
      </c>
      <c r="CB390">
        <v>0</v>
      </c>
      <c r="CC390">
        <v>1</v>
      </c>
      <c r="CD390">
        <v>0</v>
      </c>
      <c r="CE390">
        <v>0</v>
      </c>
      <c r="CF390">
        <v>2</v>
      </c>
      <c r="CJ390">
        <v>388</v>
      </c>
      <c r="CK390">
        <v>726</v>
      </c>
      <c r="CL390" t="b">
        <v>1</v>
      </c>
      <c r="CM390">
        <v>742</v>
      </c>
      <c r="CN390" t="s">
        <v>2980</v>
      </c>
      <c r="CO390" t="s">
        <v>2981</v>
      </c>
      <c r="CP390">
        <v>2530</v>
      </c>
    </row>
    <row r="391" spans="1:96" x14ac:dyDescent="0.25">
      <c r="A391" t="s">
        <v>2982</v>
      </c>
      <c r="B391" t="s">
        <v>2982</v>
      </c>
      <c r="C391">
        <v>5</v>
      </c>
      <c r="D391">
        <v>5</v>
      </c>
      <c r="E391">
        <v>5</v>
      </c>
      <c r="F391" t="s">
        <v>2983</v>
      </c>
      <c r="G391">
        <v>1</v>
      </c>
      <c r="H391">
        <v>5</v>
      </c>
      <c r="I391">
        <v>5</v>
      </c>
      <c r="J391">
        <v>5</v>
      </c>
      <c r="K391">
        <v>1</v>
      </c>
      <c r="L391">
        <v>1</v>
      </c>
      <c r="M391">
        <v>5</v>
      </c>
      <c r="N391">
        <v>1</v>
      </c>
      <c r="O391">
        <v>1</v>
      </c>
      <c r="P391">
        <v>1</v>
      </c>
      <c r="Q391">
        <v>0</v>
      </c>
      <c r="R391">
        <v>1</v>
      </c>
      <c r="S391">
        <v>1</v>
      </c>
      <c r="T391">
        <v>1</v>
      </c>
      <c r="U391">
        <v>5</v>
      </c>
      <c r="V391">
        <v>1</v>
      </c>
      <c r="W391">
        <v>1</v>
      </c>
      <c r="X391">
        <v>1</v>
      </c>
      <c r="Y391">
        <v>0</v>
      </c>
      <c r="Z391">
        <v>1</v>
      </c>
      <c r="AA391">
        <v>1</v>
      </c>
      <c r="AB391">
        <v>1</v>
      </c>
      <c r="AC391">
        <v>5</v>
      </c>
      <c r="AD391">
        <v>1</v>
      </c>
      <c r="AE391">
        <v>1</v>
      </c>
      <c r="AF391">
        <v>1</v>
      </c>
      <c r="AG391">
        <v>0</v>
      </c>
      <c r="AH391">
        <v>1</v>
      </c>
      <c r="AI391">
        <v>11</v>
      </c>
      <c r="AJ391">
        <v>11</v>
      </c>
      <c r="AK391">
        <v>11</v>
      </c>
      <c r="AL391">
        <v>99.986000000000004</v>
      </c>
      <c r="AM391">
        <v>894</v>
      </c>
      <c r="AN391">
        <v>894</v>
      </c>
      <c r="AO391">
        <v>0</v>
      </c>
      <c r="AP391">
        <v>49.83</v>
      </c>
      <c r="AQ391" t="s">
        <v>98</v>
      </c>
      <c r="AR391" t="s">
        <v>98</v>
      </c>
      <c r="AS391" t="s">
        <v>99</v>
      </c>
      <c r="AT391" t="s">
        <v>98</v>
      </c>
      <c r="AU391" t="s">
        <v>98</v>
      </c>
      <c r="AV391" t="s">
        <v>98</v>
      </c>
      <c r="AW391" t="s">
        <v>98</v>
      </c>
      <c r="AX391" t="s">
        <v>98</v>
      </c>
      <c r="AY391">
        <v>1.7</v>
      </c>
      <c r="AZ391">
        <v>1.7</v>
      </c>
      <c r="BA391">
        <v>11</v>
      </c>
      <c r="BB391">
        <v>1.7</v>
      </c>
      <c r="BC391">
        <v>1.7</v>
      </c>
      <c r="BD391">
        <v>1.7</v>
      </c>
      <c r="BE391">
        <v>0</v>
      </c>
      <c r="BF391">
        <v>1.7</v>
      </c>
      <c r="BG391">
        <v>24849000</v>
      </c>
      <c r="BH391">
        <v>678210</v>
      </c>
      <c r="BI391">
        <v>930740</v>
      </c>
      <c r="BJ391">
        <v>21664000</v>
      </c>
      <c r="BK391">
        <v>780140</v>
      </c>
      <c r="BL391">
        <v>228580</v>
      </c>
      <c r="BM391">
        <v>51378</v>
      </c>
      <c r="BN391">
        <v>0</v>
      </c>
      <c r="BO391">
        <v>515650</v>
      </c>
      <c r="BP391">
        <v>0</v>
      </c>
      <c r="BQ391">
        <v>0</v>
      </c>
      <c r="BR391">
        <v>6419800</v>
      </c>
      <c r="BS391">
        <v>0</v>
      </c>
      <c r="BT391">
        <v>0</v>
      </c>
      <c r="BU391">
        <v>0</v>
      </c>
      <c r="BV391">
        <v>0</v>
      </c>
      <c r="BW391">
        <v>0</v>
      </c>
      <c r="BX391">
        <v>0</v>
      </c>
      <c r="BY391">
        <v>0</v>
      </c>
      <c r="BZ391">
        <v>5</v>
      </c>
      <c r="CA391">
        <v>0</v>
      </c>
      <c r="CB391">
        <v>0</v>
      </c>
      <c r="CC391">
        <v>0</v>
      </c>
      <c r="CD391">
        <v>0</v>
      </c>
      <c r="CE391">
        <v>0</v>
      </c>
      <c r="CF391">
        <v>5</v>
      </c>
      <c r="CJ391">
        <v>389</v>
      </c>
      <c r="CK391" t="s">
        <v>2984</v>
      </c>
      <c r="CL391" t="s">
        <v>599</v>
      </c>
      <c r="CM391" t="s">
        <v>2985</v>
      </c>
      <c r="CN391" t="s">
        <v>2986</v>
      </c>
      <c r="CO391" t="s">
        <v>2987</v>
      </c>
      <c r="CP391" t="s">
        <v>2988</v>
      </c>
    </row>
    <row r="392" spans="1:96" s="5" customFormat="1" x14ac:dyDescent="0.25">
      <c r="A392" s="5" t="s">
        <v>2989</v>
      </c>
      <c r="B392" s="5" t="s">
        <v>2989</v>
      </c>
      <c r="C392" s="5">
        <v>9</v>
      </c>
      <c r="D392" s="5">
        <v>9</v>
      </c>
      <c r="E392" s="5">
        <v>9</v>
      </c>
      <c r="F392" s="5" t="s">
        <v>2990</v>
      </c>
      <c r="G392" s="5">
        <v>1</v>
      </c>
      <c r="H392" s="5">
        <v>9</v>
      </c>
      <c r="I392" s="5">
        <v>9</v>
      </c>
      <c r="J392" s="5">
        <v>9</v>
      </c>
      <c r="K392" s="5">
        <v>1</v>
      </c>
      <c r="L392" s="5">
        <v>9</v>
      </c>
      <c r="M392" s="5">
        <v>8</v>
      </c>
      <c r="N392" s="5">
        <v>0</v>
      </c>
      <c r="O392" s="5">
        <v>1</v>
      </c>
      <c r="P392" s="5">
        <v>1</v>
      </c>
      <c r="Q392" s="5">
        <v>0</v>
      </c>
      <c r="R392" s="5">
        <v>1</v>
      </c>
      <c r="S392" s="5">
        <v>1</v>
      </c>
      <c r="T392" s="5">
        <v>9</v>
      </c>
      <c r="U392" s="5">
        <v>8</v>
      </c>
      <c r="V392" s="5">
        <v>0</v>
      </c>
      <c r="W392" s="5">
        <v>1</v>
      </c>
      <c r="X392" s="5">
        <v>1</v>
      </c>
      <c r="Y392" s="5">
        <v>0</v>
      </c>
      <c r="Z392" s="5">
        <v>1</v>
      </c>
      <c r="AA392" s="5">
        <v>1</v>
      </c>
      <c r="AB392" s="5">
        <v>9</v>
      </c>
      <c r="AC392" s="5">
        <v>8</v>
      </c>
      <c r="AD392" s="5">
        <v>0</v>
      </c>
      <c r="AE392" s="5">
        <v>1</v>
      </c>
      <c r="AF392" s="5">
        <v>1</v>
      </c>
      <c r="AG392" s="5">
        <v>0</v>
      </c>
      <c r="AH392" s="5">
        <v>1</v>
      </c>
      <c r="AI392" s="5">
        <v>14.9</v>
      </c>
      <c r="AJ392" s="5">
        <v>14.9</v>
      </c>
      <c r="AK392" s="5">
        <v>14.9</v>
      </c>
      <c r="AL392" s="5">
        <v>101.05</v>
      </c>
      <c r="AM392" s="5">
        <v>891</v>
      </c>
      <c r="AN392" s="5">
        <v>891</v>
      </c>
      <c r="AO392" s="5">
        <v>0</v>
      </c>
      <c r="AP392" s="5">
        <v>104.52</v>
      </c>
      <c r="AQ392" s="5" t="s">
        <v>98</v>
      </c>
      <c r="AR392" s="5" t="s">
        <v>99</v>
      </c>
      <c r="AS392" s="5" t="s">
        <v>99</v>
      </c>
      <c r="AT392" s="5" t="s">
        <v>98</v>
      </c>
      <c r="AU392" s="5" t="s">
        <v>98</v>
      </c>
      <c r="AV392" s="5" t="s">
        <v>98</v>
      </c>
      <c r="AW392" s="5" t="s">
        <v>98</v>
      </c>
      <c r="AX392" s="5" t="s">
        <v>98</v>
      </c>
      <c r="AY392" s="5">
        <v>1.8</v>
      </c>
      <c r="AZ392" s="5">
        <v>14.9</v>
      </c>
      <c r="BA392" s="5">
        <v>14</v>
      </c>
      <c r="BB392" s="5">
        <v>0</v>
      </c>
      <c r="BC392" s="5">
        <v>2.9</v>
      </c>
      <c r="BD392" s="5">
        <v>0.9</v>
      </c>
      <c r="BE392" s="5">
        <v>0</v>
      </c>
      <c r="BF392" s="5">
        <v>0.8</v>
      </c>
      <c r="BG392" s="5">
        <v>62814000</v>
      </c>
      <c r="BH392" s="5">
        <v>1017100</v>
      </c>
      <c r="BI392" s="5">
        <v>33200000</v>
      </c>
      <c r="BJ392" s="5">
        <v>28268000</v>
      </c>
      <c r="BK392" s="5">
        <v>0</v>
      </c>
      <c r="BL392" s="5">
        <v>174720</v>
      </c>
      <c r="BM392" s="5">
        <v>79026</v>
      </c>
      <c r="BN392" s="5">
        <v>0</v>
      </c>
      <c r="BO392" s="5">
        <v>75822</v>
      </c>
      <c r="BP392" s="5">
        <v>0</v>
      </c>
      <c r="BQ392" s="5">
        <v>22624000</v>
      </c>
      <c r="BR392" s="5">
        <v>8538300</v>
      </c>
      <c r="BS392" s="5">
        <v>0</v>
      </c>
      <c r="BT392" s="5">
        <v>0</v>
      </c>
      <c r="BU392" s="5">
        <v>0</v>
      </c>
      <c r="BV392" s="5">
        <v>0</v>
      </c>
      <c r="BW392" s="5">
        <v>0</v>
      </c>
      <c r="BX392" s="5">
        <v>0</v>
      </c>
      <c r="BY392" s="5">
        <v>9</v>
      </c>
      <c r="BZ392" s="5">
        <v>6</v>
      </c>
      <c r="CA392" s="5">
        <v>0</v>
      </c>
      <c r="CB392" s="5">
        <v>0</v>
      </c>
      <c r="CC392" s="5">
        <v>0</v>
      </c>
      <c r="CD392" s="5">
        <v>0</v>
      </c>
      <c r="CE392" s="5">
        <v>0</v>
      </c>
      <c r="CF392" s="5">
        <v>15</v>
      </c>
      <c r="CJ392" s="5">
        <v>390</v>
      </c>
      <c r="CK392" s="5" t="s">
        <v>2991</v>
      </c>
      <c r="CL392" s="5" t="s">
        <v>102</v>
      </c>
      <c r="CM392" s="5" t="s">
        <v>2992</v>
      </c>
      <c r="CN392" s="5" t="s">
        <v>2993</v>
      </c>
      <c r="CO392" s="5" t="s">
        <v>2994</v>
      </c>
      <c r="CP392" s="5" t="s">
        <v>2995</v>
      </c>
    </row>
    <row r="393" spans="1:96" x14ac:dyDescent="0.25">
      <c r="A393" t="s">
        <v>2996</v>
      </c>
      <c r="B393" t="s">
        <v>2996</v>
      </c>
      <c r="C393">
        <v>2</v>
      </c>
      <c r="D393">
        <v>2</v>
      </c>
      <c r="E393">
        <v>2</v>
      </c>
      <c r="F393" t="s">
        <v>2997</v>
      </c>
      <c r="G393">
        <v>1</v>
      </c>
      <c r="H393">
        <v>2</v>
      </c>
      <c r="I393">
        <v>2</v>
      </c>
      <c r="J393">
        <v>2</v>
      </c>
      <c r="K393">
        <v>1</v>
      </c>
      <c r="L393">
        <v>1</v>
      </c>
      <c r="M393">
        <v>1</v>
      </c>
      <c r="N393">
        <v>1</v>
      </c>
      <c r="O393">
        <v>1</v>
      </c>
      <c r="P393">
        <v>1</v>
      </c>
      <c r="Q393">
        <v>1</v>
      </c>
      <c r="R393">
        <v>1</v>
      </c>
      <c r="S393">
        <v>1</v>
      </c>
      <c r="T393">
        <v>1</v>
      </c>
      <c r="U393">
        <v>1</v>
      </c>
      <c r="V393">
        <v>1</v>
      </c>
      <c r="W393">
        <v>1</v>
      </c>
      <c r="X393">
        <v>1</v>
      </c>
      <c r="Y393">
        <v>1</v>
      </c>
      <c r="Z393">
        <v>1</v>
      </c>
      <c r="AA393">
        <v>1</v>
      </c>
      <c r="AB393">
        <v>1</v>
      </c>
      <c r="AC393">
        <v>1</v>
      </c>
      <c r="AD393">
        <v>1</v>
      </c>
      <c r="AE393">
        <v>1</v>
      </c>
      <c r="AF393">
        <v>1</v>
      </c>
      <c r="AG393">
        <v>1</v>
      </c>
      <c r="AH393">
        <v>1</v>
      </c>
      <c r="AI393">
        <v>18.600000000000001</v>
      </c>
      <c r="AJ393">
        <v>18.600000000000001</v>
      </c>
      <c r="AK393">
        <v>18.600000000000001</v>
      </c>
      <c r="AL393">
        <v>20.811</v>
      </c>
      <c r="AM393">
        <v>183</v>
      </c>
      <c r="AN393">
        <v>183</v>
      </c>
      <c r="AO393">
        <v>0</v>
      </c>
      <c r="AP393">
        <v>11.930999999999999</v>
      </c>
      <c r="AQ393" t="s">
        <v>99</v>
      </c>
      <c r="AR393" t="s">
        <v>99</v>
      </c>
      <c r="AS393" t="s">
        <v>98</v>
      </c>
      <c r="AT393" t="s">
        <v>98</v>
      </c>
      <c r="AU393" t="s">
        <v>99</v>
      </c>
      <c r="AV393" t="s">
        <v>98</v>
      </c>
      <c r="AW393" t="s">
        <v>98</v>
      </c>
      <c r="AX393" t="s">
        <v>98</v>
      </c>
      <c r="AY393">
        <v>12</v>
      </c>
      <c r="AZ393">
        <v>6.6</v>
      </c>
      <c r="BA393">
        <v>6.6</v>
      </c>
      <c r="BB393">
        <v>6.6</v>
      </c>
      <c r="BC393">
        <v>6.6</v>
      </c>
      <c r="BD393">
        <v>6.6</v>
      </c>
      <c r="BE393">
        <v>6.6</v>
      </c>
      <c r="BF393">
        <v>6.6</v>
      </c>
      <c r="BG393">
        <v>5343200</v>
      </c>
      <c r="BH393">
        <v>0</v>
      </c>
      <c r="BI393">
        <v>1184100</v>
      </c>
      <c r="BJ393">
        <v>1335700</v>
      </c>
      <c r="BK393">
        <v>575520</v>
      </c>
      <c r="BL393">
        <v>632350</v>
      </c>
      <c r="BM393">
        <v>837000</v>
      </c>
      <c r="BN393">
        <v>370110</v>
      </c>
      <c r="BO393">
        <v>408280</v>
      </c>
      <c r="BP393">
        <v>0</v>
      </c>
      <c r="BQ393">
        <v>0</v>
      </c>
      <c r="BR393">
        <v>0</v>
      </c>
      <c r="BS393">
        <v>0</v>
      </c>
      <c r="BT393">
        <v>0</v>
      </c>
      <c r="BU393">
        <v>0</v>
      </c>
      <c r="BV393">
        <v>0</v>
      </c>
      <c r="BW393">
        <v>730470</v>
      </c>
      <c r="BX393">
        <v>1</v>
      </c>
      <c r="BY393">
        <v>1</v>
      </c>
      <c r="BZ393">
        <v>0</v>
      </c>
      <c r="CA393">
        <v>0</v>
      </c>
      <c r="CB393">
        <v>1</v>
      </c>
      <c r="CC393">
        <v>0</v>
      </c>
      <c r="CD393">
        <v>0</v>
      </c>
      <c r="CE393">
        <v>0</v>
      </c>
      <c r="CF393">
        <v>3</v>
      </c>
      <c r="CJ393">
        <v>391</v>
      </c>
      <c r="CK393" t="s">
        <v>2998</v>
      </c>
      <c r="CL393" t="s">
        <v>457</v>
      </c>
      <c r="CM393" t="s">
        <v>2999</v>
      </c>
      <c r="CN393" t="s">
        <v>3000</v>
      </c>
      <c r="CO393" t="s">
        <v>3001</v>
      </c>
      <c r="CP393" t="s">
        <v>3002</v>
      </c>
    </row>
    <row r="394" spans="1:96" x14ac:dyDescent="0.25">
      <c r="A394" t="s">
        <v>3003</v>
      </c>
      <c r="B394" t="s">
        <v>3003</v>
      </c>
      <c r="C394">
        <v>1</v>
      </c>
      <c r="D394">
        <v>1</v>
      </c>
      <c r="E394">
        <v>1</v>
      </c>
      <c r="F394" t="s">
        <v>3004</v>
      </c>
      <c r="G394">
        <v>1</v>
      </c>
      <c r="H394">
        <v>1</v>
      </c>
      <c r="I394">
        <v>1</v>
      </c>
      <c r="J394">
        <v>1</v>
      </c>
      <c r="K394">
        <v>0</v>
      </c>
      <c r="L394">
        <v>0</v>
      </c>
      <c r="M394">
        <v>1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1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0</v>
      </c>
      <c r="AC394">
        <v>1</v>
      </c>
      <c r="AD394">
        <v>0</v>
      </c>
      <c r="AE394">
        <v>0</v>
      </c>
      <c r="AF394">
        <v>0</v>
      </c>
      <c r="AG394">
        <v>0</v>
      </c>
      <c r="AH394">
        <v>0</v>
      </c>
      <c r="AI394">
        <v>2.4</v>
      </c>
      <c r="AJ394">
        <v>2.4</v>
      </c>
      <c r="AK394">
        <v>2.4</v>
      </c>
      <c r="AL394">
        <v>100.2</v>
      </c>
      <c r="AM394">
        <v>908</v>
      </c>
      <c r="AN394">
        <v>908</v>
      </c>
      <c r="AO394">
        <v>8.7335999999999993E-3</v>
      </c>
      <c r="AP394">
        <v>6.4786000000000001</v>
      </c>
      <c r="AQ394" t="s">
        <v>98</v>
      </c>
      <c r="AR394" t="s">
        <v>98</v>
      </c>
      <c r="AS394" t="s">
        <v>99</v>
      </c>
      <c r="AT394" t="s">
        <v>98</v>
      </c>
      <c r="AU394" t="s">
        <v>98</v>
      </c>
      <c r="AV394" t="s">
        <v>98</v>
      </c>
      <c r="AW394" t="s">
        <v>98</v>
      </c>
      <c r="AX394" t="s">
        <v>98</v>
      </c>
      <c r="AY394">
        <v>0</v>
      </c>
      <c r="AZ394">
        <v>0</v>
      </c>
      <c r="BA394">
        <v>2.4</v>
      </c>
      <c r="BB394">
        <v>0</v>
      </c>
      <c r="BC394">
        <v>0</v>
      </c>
      <c r="BD394">
        <v>0</v>
      </c>
      <c r="BE394">
        <v>0</v>
      </c>
      <c r="BF394">
        <v>0</v>
      </c>
      <c r="BG394">
        <v>1140000</v>
      </c>
      <c r="BH394">
        <v>0</v>
      </c>
      <c r="BI394">
        <v>0</v>
      </c>
      <c r="BJ394">
        <v>1140000</v>
      </c>
      <c r="BK394">
        <v>0</v>
      </c>
      <c r="BL394">
        <v>0</v>
      </c>
      <c r="BM394">
        <v>0</v>
      </c>
      <c r="BN394">
        <v>0</v>
      </c>
      <c r="BO394">
        <v>0</v>
      </c>
      <c r="BP394">
        <v>0</v>
      </c>
      <c r="BQ394">
        <v>0</v>
      </c>
      <c r="BR394">
        <v>337820</v>
      </c>
      <c r="BS394">
        <v>0</v>
      </c>
      <c r="BT394">
        <v>0</v>
      </c>
      <c r="BU394">
        <v>0</v>
      </c>
      <c r="BV394">
        <v>0</v>
      </c>
      <c r="BW394">
        <v>0</v>
      </c>
      <c r="BX394">
        <v>0</v>
      </c>
      <c r="BY394">
        <v>0</v>
      </c>
      <c r="BZ394">
        <v>1</v>
      </c>
      <c r="CA394">
        <v>0</v>
      </c>
      <c r="CB394">
        <v>0</v>
      </c>
      <c r="CC394">
        <v>0</v>
      </c>
      <c r="CD394">
        <v>0</v>
      </c>
      <c r="CE394">
        <v>0</v>
      </c>
      <c r="CF394">
        <v>1</v>
      </c>
      <c r="CJ394">
        <v>392</v>
      </c>
      <c r="CK394">
        <v>94</v>
      </c>
      <c r="CL394" t="b">
        <v>1</v>
      </c>
      <c r="CM394">
        <v>95</v>
      </c>
      <c r="CN394">
        <v>574</v>
      </c>
      <c r="CO394">
        <v>427</v>
      </c>
      <c r="CP394">
        <v>427</v>
      </c>
    </row>
    <row r="395" spans="1:96" x14ac:dyDescent="0.25">
      <c r="A395" t="s">
        <v>3005</v>
      </c>
      <c r="B395" t="s">
        <v>3005</v>
      </c>
      <c r="C395">
        <v>2</v>
      </c>
      <c r="D395">
        <v>2</v>
      </c>
      <c r="E395">
        <v>2</v>
      </c>
      <c r="F395" t="s">
        <v>3006</v>
      </c>
      <c r="G395">
        <v>1</v>
      </c>
      <c r="H395">
        <v>2</v>
      </c>
      <c r="I395">
        <v>2</v>
      </c>
      <c r="J395">
        <v>2</v>
      </c>
      <c r="K395">
        <v>0</v>
      </c>
      <c r="L395">
        <v>1</v>
      </c>
      <c r="M395">
        <v>1</v>
      </c>
      <c r="N395">
        <v>2</v>
      </c>
      <c r="O395">
        <v>2</v>
      </c>
      <c r="P395">
        <v>1</v>
      </c>
      <c r="Q395">
        <v>0</v>
      </c>
      <c r="R395">
        <v>2</v>
      </c>
      <c r="S395">
        <v>0</v>
      </c>
      <c r="T395">
        <v>1</v>
      </c>
      <c r="U395">
        <v>1</v>
      </c>
      <c r="V395">
        <v>2</v>
      </c>
      <c r="W395">
        <v>2</v>
      </c>
      <c r="X395">
        <v>1</v>
      </c>
      <c r="Y395">
        <v>0</v>
      </c>
      <c r="Z395">
        <v>2</v>
      </c>
      <c r="AA395">
        <v>0</v>
      </c>
      <c r="AB395">
        <v>1</v>
      </c>
      <c r="AC395">
        <v>1</v>
      </c>
      <c r="AD395">
        <v>2</v>
      </c>
      <c r="AE395">
        <v>2</v>
      </c>
      <c r="AF395">
        <v>1</v>
      </c>
      <c r="AG395">
        <v>0</v>
      </c>
      <c r="AH395">
        <v>2</v>
      </c>
      <c r="AI395">
        <v>6.4</v>
      </c>
      <c r="AJ395">
        <v>6.4</v>
      </c>
      <c r="AK395">
        <v>6.4</v>
      </c>
      <c r="AL395">
        <v>39.585999999999999</v>
      </c>
      <c r="AM395">
        <v>344</v>
      </c>
      <c r="AN395">
        <v>344</v>
      </c>
      <c r="AO395">
        <v>0</v>
      </c>
      <c r="AP395">
        <v>14.657999999999999</v>
      </c>
      <c r="AQ395" t="s">
        <v>98</v>
      </c>
      <c r="AR395" t="s">
        <v>98</v>
      </c>
      <c r="AS395" t="s">
        <v>98</v>
      </c>
      <c r="AT395" t="s">
        <v>98</v>
      </c>
      <c r="AU395" t="s">
        <v>99</v>
      </c>
      <c r="AV395" t="s">
        <v>98</v>
      </c>
      <c r="AW395" t="s">
        <v>98</v>
      </c>
      <c r="AX395" t="s">
        <v>98</v>
      </c>
      <c r="AY395">
        <v>0</v>
      </c>
      <c r="AZ395">
        <v>3.8</v>
      </c>
      <c r="BA395">
        <v>2.6</v>
      </c>
      <c r="BB395">
        <v>6.4</v>
      </c>
      <c r="BC395">
        <v>6.4</v>
      </c>
      <c r="BD395">
        <v>3.8</v>
      </c>
      <c r="BE395">
        <v>0</v>
      </c>
      <c r="BF395">
        <v>6.4</v>
      </c>
      <c r="BG395">
        <v>12740000</v>
      </c>
      <c r="BH395">
        <v>0</v>
      </c>
      <c r="BI395">
        <v>1870900</v>
      </c>
      <c r="BJ395">
        <v>1927900</v>
      </c>
      <c r="BK395">
        <v>3044500</v>
      </c>
      <c r="BL395">
        <v>2887700</v>
      </c>
      <c r="BM395">
        <v>804130</v>
      </c>
      <c r="BN395">
        <v>0</v>
      </c>
      <c r="BO395">
        <v>2204400</v>
      </c>
      <c r="BP395">
        <v>0</v>
      </c>
      <c r="BQ395">
        <v>0</v>
      </c>
      <c r="BR395">
        <v>0</v>
      </c>
      <c r="BS395">
        <v>3160200</v>
      </c>
      <c r="BT395">
        <v>4371400</v>
      </c>
      <c r="BU395">
        <v>0</v>
      </c>
      <c r="BV395">
        <v>0</v>
      </c>
      <c r="BW395">
        <v>3662300</v>
      </c>
      <c r="BX395">
        <v>0</v>
      </c>
      <c r="BY395">
        <v>0</v>
      </c>
      <c r="BZ395">
        <v>0</v>
      </c>
      <c r="CA395">
        <v>0</v>
      </c>
      <c r="CB395">
        <v>2</v>
      </c>
      <c r="CC395">
        <v>0</v>
      </c>
      <c r="CD395">
        <v>0</v>
      </c>
      <c r="CE395">
        <v>0</v>
      </c>
      <c r="CF395">
        <v>2</v>
      </c>
      <c r="CJ395">
        <v>393</v>
      </c>
      <c r="CK395" t="s">
        <v>3007</v>
      </c>
      <c r="CL395" t="s">
        <v>457</v>
      </c>
      <c r="CM395" t="s">
        <v>3008</v>
      </c>
      <c r="CN395" t="s">
        <v>3009</v>
      </c>
      <c r="CO395" t="s">
        <v>3010</v>
      </c>
      <c r="CP395" t="s">
        <v>3010</v>
      </c>
    </row>
    <row r="396" spans="1:96" x14ac:dyDescent="0.25">
      <c r="A396" t="s">
        <v>3011</v>
      </c>
      <c r="B396" t="s">
        <v>3011</v>
      </c>
      <c r="C396">
        <v>3</v>
      </c>
      <c r="D396">
        <v>3</v>
      </c>
      <c r="E396">
        <v>3</v>
      </c>
      <c r="F396" t="s">
        <v>3012</v>
      </c>
      <c r="G396">
        <v>1</v>
      </c>
      <c r="H396">
        <v>3</v>
      </c>
      <c r="I396">
        <v>3</v>
      </c>
      <c r="J396">
        <v>3</v>
      </c>
      <c r="K396">
        <v>1</v>
      </c>
      <c r="L396">
        <v>3</v>
      </c>
      <c r="M396">
        <v>1</v>
      </c>
      <c r="N396">
        <v>1</v>
      </c>
      <c r="O396">
        <v>3</v>
      </c>
      <c r="P396">
        <v>3</v>
      </c>
      <c r="Q396">
        <v>3</v>
      </c>
      <c r="R396">
        <v>3</v>
      </c>
      <c r="S396">
        <v>1</v>
      </c>
      <c r="T396">
        <v>3</v>
      </c>
      <c r="U396">
        <v>1</v>
      </c>
      <c r="V396">
        <v>1</v>
      </c>
      <c r="W396">
        <v>3</v>
      </c>
      <c r="X396">
        <v>3</v>
      </c>
      <c r="Y396">
        <v>3</v>
      </c>
      <c r="Z396">
        <v>3</v>
      </c>
      <c r="AA396">
        <v>1</v>
      </c>
      <c r="AB396">
        <v>3</v>
      </c>
      <c r="AC396">
        <v>1</v>
      </c>
      <c r="AD396">
        <v>1</v>
      </c>
      <c r="AE396">
        <v>3</v>
      </c>
      <c r="AF396">
        <v>3</v>
      </c>
      <c r="AG396">
        <v>3</v>
      </c>
      <c r="AH396">
        <v>3</v>
      </c>
      <c r="AI396">
        <v>9.9</v>
      </c>
      <c r="AJ396">
        <v>9.9</v>
      </c>
      <c r="AK396">
        <v>9.9</v>
      </c>
      <c r="AL396">
        <v>88.549000000000007</v>
      </c>
      <c r="AM396">
        <v>835</v>
      </c>
      <c r="AN396">
        <v>835</v>
      </c>
      <c r="AO396">
        <v>0</v>
      </c>
      <c r="AP396">
        <v>87.807000000000002</v>
      </c>
      <c r="AQ396" t="s">
        <v>98</v>
      </c>
      <c r="AR396" t="s">
        <v>99</v>
      </c>
      <c r="AS396" t="s">
        <v>99</v>
      </c>
      <c r="AT396" t="s">
        <v>99</v>
      </c>
      <c r="AU396" t="s">
        <v>99</v>
      </c>
      <c r="AV396" t="s">
        <v>99</v>
      </c>
      <c r="AW396" t="s">
        <v>99</v>
      </c>
      <c r="AX396" t="s">
        <v>99</v>
      </c>
      <c r="AY396">
        <v>3.7</v>
      </c>
      <c r="AZ396">
        <v>9.9</v>
      </c>
      <c r="BA396">
        <v>3.7</v>
      </c>
      <c r="BB396">
        <v>3.7</v>
      </c>
      <c r="BC396">
        <v>9.9</v>
      </c>
      <c r="BD396">
        <v>9.9</v>
      </c>
      <c r="BE396">
        <v>9.9</v>
      </c>
      <c r="BF396">
        <v>9.9</v>
      </c>
      <c r="BG396">
        <v>25730000</v>
      </c>
      <c r="BH396">
        <v>1717500</v>
      </c>
      <c r="BI396">
        <v>5757600</v>
      </c>
      <c r="BJ396">
        <v>2343600</v>
      </c>
      <c r="BK396">
        <v>2004900</v>
      </c>
      <c r="BL396">
        <v>3143300</v>
      </c>
      <c r="BM396">
        <v>5100300</v>
      </c>
      <c r="BN396">
        <v>2338500</v>
      </c>
      <c r="BO396">
        <v>3324500</v>
      </c>
      <c r="BP396">
        <v>0</v>
      </c>
      <c r="BQ396">
        <v>4031600</v>
      </c>
      <c r="BR396">
        <v>0</v>
      </c>
      <c r="BS396">
        <v>0</v>
      </c>
      <c r="BT396">
        <v>4748200</v>
      </c>
      <c r="BU396">
        <v>11779000</v>
      </c>
      <c r="BV396">
        <v>4431600</v>
      </c>
      <c r="BW396">
        <v>5825300</v>
      </c>
      <c r="BX396">
        <v>0</v>
      </c>
      <c r="BY396">
        <v>2</v>
      </c>
      <c r="BZ396">
        <v>1</v>
      </c>
      <c r="CA396">
        <v>1</v>
      </c>
      <c r="CB396">
        <v>2</v>
      </c>
      <c r="CC396">
        <v>3</v>
      </c>
      <c r="CD396">
        <v>1</v>
      </c>
      <c r="CE396">
        <v>1</v>
      </c>
      <c r="CF396">
        <v>11</v>
      </c>
      <c r="CJ396">
        <v>394</v>
      </c>
      <c r="CK396" t="s">
        <v>3013</v>
      </c>
      <c r="CL396" t="s">
        <v>148</v>
      </c>
      <c r="CM396" t="s">
        <v>3014</v>
      </c>
      <c r="CN396" t="s">
        <v>3015</v>
      </c>
      <c r="CO396" t="s">
        <v>3016</v>
      </c>
      <c r="CP396" t="s">
        <v>3017</v>
      </c>
    </row>
    <row r="397" spans="1:96" x14ac:dyDescent="0.25">
      <c r="A397" t="s">
        <v>3018</v>
      </c>
      <c r="B397" t="s">
        <v>3018</v>
      </c>
      <c r="C397">
        <v>1</v>
      </c>
      <c r="D397">
        <v>1</v>
      </c>
      <c r="E397">
        <v>1</v>
      </c>
      <c r="F397" t="s">
        <v>3019</v>
      </c>
      <c r="G397">
        <v>1</v>
      </c>
      <c r="H397">
        <v>1</v>
      </c>
      <c r="I397">
        <v>1</v>
      </c>
      <c r="J397">
        <v>1</v>
      </c>
      <c r="K397">
        <v>1</v>
      </c>
      <c r="L397">
        <v>1</v>
      </c>
      <c r="M397">
        <v>1</v>
      </c>
      <c r="N397">
        <v>1</v>
      </c>
      <c r="O397">
        <v>1</v>
      </c>
      <c r="P397">
        <v>1</v>
      </c>
      <c r="Q397">
        <v>1</v>
      </c>
      <c r="R397">
        <v>1</v>
      </c>
      <c r="S397">
        <v>1</v>
      </c>
      <c r="T397">
        <v>1</v>
      </c>
      <c r="U397">
        <v>1</v>
      </c>
      <c r="V397">
        <v>1</v>
      </c>
      <c r="W397">
        <v>1</v>
      </c>
      <c r="X397">
        <v>1</v>
      </c>
      <c r="Y397">
        <v>1</v>
      </c>
      <c r="Z397">
        <v>1</v>
      </c>
      <c r="AA397">
        <v>1</v>
      </c>
      <c r="AB397">
        <v>1</v>
      </c>
      <c r="AC397">
        <v>1</v>
      </c>
      <c r="AD397">
        <v>1</v>
      </c>
      <c r="AE397">
        <v>1</v>
      </c>
      <c r="AF397">
        <v>1</v>
      </c>
      <c r="AG397">
        <v>1</v>
      </c>
      <c r="AH397">
        <v>1</v>
      </c>
      <c r="AI397">
        <v>2.4</v>
      </c>
      <c r="AJ397">
        <v>2.4</v>
      </c>
      <c r="AK397">
        <v>2.4</v>
      </c>
      <c r="AL397">
        <v>46.052999999999997</v>
      </c>
      <c r="AM397">
        <v>410</v>
      </c>
      <c r="AN397">
        <v>410</v>
      </c>
      <c r="AO397">
        <v>2.5125999999999998E-3</v>
      </c>
      <c r="AP397">
        <v>8.0337999999999994</v>
      </c>
      <c r="AQ397" t="s">
        <v>98</v>
      </c>
      <c r="AR397" t="s">
        <v>99</v>
      </c>
      <c r="AS397" t="s">
        <v>99</v>
      </c>
      <c r="AT397" t="s">
        <v>99</v>
      </c>
      <c r="AU397" t="s">
        <v>99</v>
      </c>
      <c r="AV397" t="s">
        <v>99</v>
      </c>
      <c r="AW397" t="s">
        <v>99</v>
      </c>
      <c r="AX397" t="s">
        <v>99</v>
      </c>
      <c r="AY397">
        <v>2.4</v>
      </c>
      <c r="AZ397">
        <v>2.4</v>
      </c>
      <c r="BA397">
        <v>2.4</v>
      </c>
      <c r="BB397">
        <v>2.4</v>
      </c>
      <c r="BC397">
        <v>2.4</v>
      </c>
      <c r="BD397">
        <v>2.4</v>
      </c>
      <c r="BE397">
        <v>2.4</v>
      </c>
      <c r="BF397">
        <v>2.4</v>
      </c>
      <c r="BG397">
        <v>1265900000</v>
      </c>
      <c r="BH397">
        <v>55075000</v>
      </c>
      <c r="BI397">
        <v>347530000</v>
      </c>
      <c r="BJ397">
        <v>445380000</v>
      </c>
      <c r="BK397">
        <v>30039000</v>
      </c>
      <c r="BL397">
        <v>121930000</v>
      </c>
      <c r="BM397">
        <v>71216000</v>
      </c>
      <c r="BN397">
        <v>87378000</v>
      </c>
      <c r="BO397">
        <v>107310000</v>
      </c>
      <c r="BP397">
        <v>0</v>
      </c>
      <c r="BQ397">
        <v>0</v>
      </c>
      <c r="BR397">
        <v>0</v>
      </c>
      <c r="BS397">
        <v>0</v>
      </c>
      <c r="BT397">
        <v>0</v>
      </c>
      <c r="BU397">
        <v>0</v>
      </c>
      <c r="BV397">
        <v>0</v>
      </c>
      <c r="BW397">
        <v>192000000</v>
      </c>
      <c r="BX397">
        <v>0</v>
      </c>
      <c r="BY397">
        <v>1</v>
      </c>
      <c r="BZ397">
        <v>1</v>
      </c>
      <c r="CA397">
        <v>1</v>
      </c>
      <c r="CB397">
        <v>1</v>
      </c>
      <c r="CC397">
        <v>1</v>
      </c>
      <c r="CD397">
        <v>1</v>
      </c>
      <c r="CE397">
        <v>1</v>
      </c>
      <c r="CF397">
        <v>7</v>
      </c>
      <c r="CJ397">
        <v>395</v>
      </c>
      <c r="CK397">
        <v>252</v>
      </c>
      <c r="CL397" t="b">
        <v>1</v>
      </c>
      <c r="CM397">
        <v>254</v>
      </c>
      <c r="CN397" t="s">
        <v>3020</v>
      </c>
      <c r="CO397" t="s">
        <v>3021</v>
      </c>
      <c r="CP397">
        <v>960</v>
      </c>
    </row>
    <row r="398" spans="1:96" x14ac:dyDescent="0.25">
      <c r="A398" t="s">
        <v>3022</v>
      </c>
      <c r="B398" t="s">
        <v>3022</v>
      </c>
      <c r="C398">
        <v>5</v>
      </c>
      <c r="D398">
        <v>5</v>
      </c>
      <c r="E398">
        <v>5</v>
      </c>
      <c r="F398" t="s">
        <v>3023</v>
      </c>
      <c r="G398">
        <v>1</v>
      </c>
      <c r="H398">
        <v>5</v>
      </c>
      <c r="I398">
        <v>5</v>
      </c>
      <c r="J398">
        <v>5</v>
      </c>
      <c r="K398">
        <v>0</v>
      </c>
      <c r="L398">
        <v>1</v>
      </c>
      <c r="M398">
        <v>5</v>
      </c>
      <c r="N398">
        <v>1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1</v>
      </c>
      <c r="U398">
        <v>5</v>
      </c>
      <c r="V398">
        <v>1</v>
      </c>
      <c r="W398">
        <v>0</v>
      </c>
      <c r="X398">
        <v>0</v>
      </c>
      <c r="Y398">
        <v>0</v>
      </c>
      <c r="Z398">
        <v>0</v>
      </c>
      <c r="AA398">
        <v>0</v>
      </c>
      <c r="AB398">
        <v>1</v>
      </c>
      <c r="AC398">
        <v>5</v>
      </c>
      <c r="AD398">
        <v>1</v>
      </c>
      <c r="AE398">
        <v>0</v>
      </c>
      <c r="AF398">
        <v>0</v>
      </c>
      <c r="AG398">
        <v>0</v>
      </c>
      <c r="AH398">
        <v>0</v>
      </c>
      <c r="AI398">
        <v>10.6</v>
      </c>
      <c r="AJ398">
        <v>10.6</v>
      </c>
      <c r="AK398">
        <v>10.6</v>
      </c>
      <c r="AL398">
        <v>82.86</v>
      </c>
      <c r="AM398">
        <v>747</v>
      </c>
      <c r="AN398">
        <v>747</v>
      </c>
      <c r="AO398">
        <v>0</v>
      </c>
      <c r="AP398">
        <v>74.08</v>
      </c>
      <c r="AQ398" t="s">
        <v>98</v>
      </c>
      <c r="AR398" t="s">
        <v>98</v>
      </c>
      <c r="AS398" t="s">
        <v>99</v>
      </c>
      <c r="AT398" t="s">
        <v>98</v>
      </c>
      <c r="AU398" t="s">
        <v>98</v>
      </c>
      <c r="AV398" t="s">
        <v>98</v>
      </c>
      <c r="AW398" t="s">
        <v>98</v>
      </c>
      <c r="AX398" t="s">
        <v>98</v>
      </c>
      <c r="AY398">
        <v>0</v>
      </c>
      <c r="AZ398">
        <v>1.5</v>
      </c>
      <c r="BA398">
        <v>10.6</v>
      </c>
      <c r="BB398">
        <v>2.2999999999999998</v>
      </c>
      <c r="BC398">
        <v>0</v>
      </c>
      <c r="BD398">
        <v>0</v>
      </c>
      <c r="BE398">
        <v>0</v>
      </c>
      <c r="BF398">
        <v>0</v>
      </c>
      <c r="BG398">
        <v>34658000</v>
      </c>
      <c r="BH398">
        <v>0</v>
      </c>
      <c r="BI398">
        <v>1060500</v>
      </c>
      <c r="BJ398">
        <v>33251000</v>
      </c>
      <c r="BK398">
        <v>346000</v>
      </c>
      <c r="BL398">
        <v>0</v>
      </c>
      <c r="BM398">
        <v>0</v>
      </c>
      <c r="BN398">
        <v>0</v>
      </c>
      <c r="BO398">
        <v>0</v>
      </c>
      <c r="BP398">
        <v>0</v>
      </c>
      <c r="BQ398">
        <v>0</v>
      </c>
      <c r="BR398">
        <v>9027300</v>
      </c>
      <c r="BS398">
        <v>0</v>
      </c>
      <c r="BT398">
        <v>0</v>
      </c>
      <c r="BU398">
        <v>0</v>
      </c>
      <c r="BV398">
        <v>0</v>
      </c>
      <c r="BW398">
        <v>0</v>
      </c>
      <c r="BX398">
        <v>0</v>
      </c>
      <c r="BY398">
        <v>0</v>
      </c>
      <c r="BZ398">
        <v>6</v>
      </c>
      <c r="CA398">
        <v>0</v>
      </c>
      <c r="CB398">
        <v>0</v>
      </c>
      <c r="CC398">
        <v>0</v>
      </c>
      <c r="CD398">
        <v>0</v>
      </c>
      <c r="CE398">
        <v>0</v>
      </c>
      <c r="CF398">
        <v>6</v>
      </c>
      <c r="CJ398">
        <v>396</v>
      </c>
      <c r="CK398" t="s">
        <v>3024</v>
      </c>
      <c r="CL398" t="s">
        <v>599</v>
      </c>
      <c r="CM398" t="s">
        <v>3025</v>
      </c>
      <c r="CN398" t="s">
        <v>3026</v>
      </c>
      <c r="CO398" t="s">
        <v>3027</v>
      </c>
      <c r="CP398" t="s">
        <v>3028</v>
      </c>
      <c r="CQ398" t="s">
        <v>3029</v>
      </c>
      <c r="CR398" t="s">
        <v>3030</v>
      </c>
    </row>
    <row r="399" spans="1:96" x14ac:dyDescent="0.25">
      <c r="A399" t="s">
        <v>3031</v>
      </c>
      <c r="B399" t="s">
        <v>3031</v>
      </c>
      <c r="C399" t="s">
        <v>3032</v>
      </c>
      <c r="D399" t="s">
        <v>3033</v>
      </c>
      <c r="E399" t="s">
        <v>3033</v>
      </c>
      <c r="F399" t="s">
        <v>3034</v>
      </c>
      <c r="G399">
        <v>2</v>
      </c>
      <c r="H399">
        <v>12</v>
      </c>
      <c r="I399">
        <v>1</v>
      </c>
      <c r="J399">
        <v>1</v>
      </c>
      <c r="K399">
        <v>8</v>
      </c>
      <c r="L399">
        <v>9</v>
      </c>
      <c r="M399">
        <v>11</v>
      </c>
      <c r="N399">
        <v>10</v>
      </c>
      <c r="O399">
        <v>9</v>
      </c>
      <c r="P399">
        <v>10</v>
      </c>
      <c r="Q399">
        <v>10</v>
      </c>
      <c r="R399">
        <v>9</v>
      </c>
      <c r="S399">
        <v>1</v>
      </c>
      <c r="T399">
        <v>0</v>
      </c>
      <c r="U399">
        <v>1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1</v>
      </c>
      <c r="AB399">
        <v>0</v>
      </c>
      <c r="AC399">
        <v>1</v>
      </c>
      <c r="AD399">
        <v>0</v>
      </c>
      <c r="AE399">
        <v>0</v>
      </c>
      <c r="AF399">
        <v>0</v>
      </c>
      <c r="AG399">
        <v>0</v>
      </c>
      <c r="AH399">
        <v>0</v>
      </c>
      <c r="AI399">
        <v>38.9</v>
      </c>
      <c r="AJ399">
        <v>3.6</v>
      </c>
      <c r="AK399">
        <v>3.6</v>
      </c>
      <c r="AL399">
        <v>49.905999999999999</v>
      </c>
      <c r="AM399">
        <v>445</v>
      </c>
      <c r="AN399" t="s">
        <v>3035</v>
      </c>
      <c r="AO399">
        <v>0</v>
      </c>
      <c r="AP399">
        <v>23.791</v>
      </c>
      <c r="AQ399" t="s">
        <v>98</v>
      </c>
      <c r="AR399" t="s">
        <v>98</v>
      </c>
      <c r="AS399" t="s">
        <v>99</v>
      </c>
      <c r="AT399" t="s">
        <v>98</v>
      </c>
      <c r="AU399" t="s">
        <v>98</v>
      </c>
      <c r="AV399" t="s">
        <v>98</v>
      </c>
      <c r="AW399" t="s">
        <v>98</v>
      </c>
      <c r="AX399" t="s">
        <v>98</v>
      </c>
      <c r="AY399">
        <v>24.5</v>
      </c>
      <c r="AZ399">
        <v>25.2</v>
      </c>
      <c r="BA399">
        <v>38.9</v>
      </c>
      <c r="BB399">
        <v>31.2</v>
      </c>
      <c r="BC399">
        <v>29</v>
      </c>
      <c r="BD399">
        <v>31.2</v>
      </c>
      <c r="BE399">
        <v>31.2</v>
      </c>
      <c r="BF399">
        <v>29</v>
      </c>
      <c r="BG399">
        <v>38052000</v>
      </c>
      <c r="BH399">
        <v>25320000</v>
      </c>
      <c r="BI399">
        <v>0</v>
      </c>
      <c r="BJ399">
        <v>12732000</v>
      </c>
      <c r="BK399">
        <v>0</v>
      </c>
      <c r="BL399">
        <v>0</v>
      </c>
      <c r="BM399">
        <v>0</v>
      </c>
      <c r="BN399">
        <v>0</v>
      </c>
      <c r="BO399">
        <v>0</v>
      </c>
      <c r="BP399">
        <v>0</v>
      </c>
      <c r="BQ399">
        <v>0</v>
      </c>
      <c r="BR399">
        <v>3772900</v>
      </c>
      <c r="BS399">
        <v>0</v>
      </c>
      <c r="BT399">
        <v>0</v>
      </c>
      <c r="BU399">
        <v>0</v>
      </c>
      <c r="BV399">
        <v>0</v>
      </c>
      <c r="BW399">
        <v>0</v>
      </c>
      <c r="BX399">
        <v>0</v>
      </c>
      <c r="BY399">
        <v>0</v>
      </c>
      <c r="BZ399">
        <v>1</v>
      </c>
      <c r="CA399">
        <v>0</v>
      </c>
      <c r="CB399">
        <v>0</v>
      </c>
      <c r="CC399">
        <v>0</v>
      </c>
      <c r="CD399">
        <v>0</v>
      </c>
      <c r="CE399">
        <v>0</v>
      </c>
      <c r="CF399">
        <v>1</v>
      </c>
      <c r="CJ399">
        <v>397</v>
      </c>
      <c r="CK399" t="s">
        <v>3036</v>
      </c>
      <c r="CL399" t="s">
        <v>3037</v>
      </c>
      <c r="CM399" t="s">
        <v>3038</v>
      </c>
      <c r="CN399" t="s">
        <v>3039</v>
      </c>
      <c r="CO399" t="s">
        <v>3040</v>
      </c>
      <c r="CP399" t="s">
        <v>3041</v>
      </c>
    </row>
    <row r="400" spans="1:96" x14ac:dyDescent="0.25">
      <c r="A400" t="s">
        <v>3042</v>
      </c>
      <c r="B400" t="s">
        <v>3042</v>
      </c>
      <c r="C400">
        <v>1</v>
      </c>
      <c r="D400">
        <v>1</v>
      </c>
      <c r="E400">
        <v>1</v>
      </c>
      <c r="F400" t="s">
        <v>3043</v>
      </c>
      <c r="G400">
        <v>1</v>
      </c>
      <c r="H400">
        <v>1</v>
      </c>
      <c r="I400">
        <v>1</v>
      </c>
      <c r="J400">
        <v>1</v>
      </c>
      <c r="K400">
        <v>0</v>
      </c>
      <c r="L400">
        <v>1</v>
      </c>
      <c r="M400">
        <v>1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1</v>
      </c>
      <c r="U400">
        <v>1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1</v>
      </c>
      <c r="AC400">
        <v>1</v>
      </c>
      <c r="AD400">
        <v>0</v>
      </c>
      <c r="AE400">
        <v>0</v>
      </c>
      <c r="AF400">
        <v>0</v>
      </c>
      <c r="AG400">
        <v>0</v>
      </c>
      <c r="AH400">
        <v>0</v>
      </c>
      <c r="AI400">
        <v>1.1000000000000001</v>
      </c>
      <c r="AJ400">
        <v>1.1000000000000001</v>
      </c>
      <c r="AK400">
        <v>1.1000000000000001</v>
      </c>
      <c r="AL400">
        <v>141.75</v>
      </c>
      <c r="AM400">
        <v>1332</v>
      </c>
      <c r="AN400">
        <v>1332</v>
      </c>
      <c r="AO400">
        <v>2.3866E-3</v>
      </c>
      <c r="AP400">
        <v>7.2347999999999999</v>
      </c>
      <c r="AQ400" t="s">
        <v>98</v>
      </c>
      <c r="AR400" t="s">
        <v>99</v>
      </c>
      <c r="AS400" t="s">
        <v>99</v>
      </c>
      <c r="AT400" t="s">
        <v>98</v>
      </c>
      <c r="AU400" t="s">
        <v>98</v>
      </c>
      <c r="AV400" t="s">
        <v>98</v>
      </c>
      <c r="AW400" t="s">
        <v>98</v>
      </c>
      <c r="AX400" t="s">
        <v>98</v>
      </c>
      <c r="AY400">
        <v>0</v>
      </c>
      <c r="AZ400">
        <v>1.1000000000000001</v>
      </c>
      <c r="BA400">
        <v>1.1000000000000001</v>
      </c>
      <c r="BB400">
        <v>0</v>
      </c>
      <c r="BC400">
        <v>0</v>
      </c>
      <c r="BD400">
        <v>0</v>
      </c>
      <c r="BE400">
        <v>0</v>
      </c>
      <c r="BF400">
        <v>0</v>
      </c>
      <c r="BG400">
        <v>5904600</v>
      </c>
      <c r="BH400">
        <v>0</v>
      </c>
      <c r="BI400">
        <v>2559500</v>
      </c>
      <c r="BJ400">
        <v>3345100</v>
      </c>
      <c r="BK400">
        <v>0</v>
      </c>
      <c r="BL400">
        <v>0</v>
      </c>
      <c r="BM400">
        <v>0</v>
      </c>
      <c r="BN400">
        <v>0</v>
      </c>
      <c r="BO400">
        <v>0</v>
      </c>
      <c r="BP400">
        <v>0</v>
      </c>
      <c r="BQ400">
        <v>0</v>
      </c>
      <c r="BR400">
        <v>991290</v>
      </c>
      <c r="BS400">
        <v>0</v>
      </c>
      <c r="BT400">
        <v>0</v>
      </c>
      <c r="BU400">
        <v>0</v>
      </c>
      <c r="BV400">
        <v>0</v>
      </c>
      <c r="BW400">
        <v>0</v>
      </c>
      <c r="BX400">
        <v>0</v>
      </c>
      <c r="BY400">
        <v>1</v>
      </c>
      <c r="BZ400">
        <v>1</v>
      </c>
      <c r="CA400">
        <v>0</v>
      </c>
      <c r="CB400">
        <v>0</v>
      </c>
      <c r="CC400">
        <v>0</v>
      </c>
      <c r="CD400">
        <v>0</v>
      </c>
      <c r="CE400">
        <v>0</v>
      </c>
      <c r="CF400">
        <v>2</v>
      </c>
      <c r="CJ400">
        <v>398</v>
      </c>
      <c r="CK400">
        <v>1868</v>
      </c>
      <c r="CL400" t="b">
        <v>1</v>
      </c>
      <c r="CM400">
        <v>1926</v>
      </c>
      <c r="CN400" t="s">
        <v>3044</v>
      </c>
      <c r="CO400" t="s">
        <v>3045</v>
      </c>
      <c r="CP400">
        <v>6397</v>
      </c>
    </row>
    <row r="401" spans="1:94" x14ac:dyDescent="0.25">
      <c r="A401" t="s">
        <v>3046</v>
      </c>
      <c r="B401" t="s">
        <v>3046</v>
      </c>
      <c r="C401">
        <v>5</v>
      </c>
      <c r="D401">
        <v>5</v>
      </c>
      <c r="E401">
        <v>5</v>
      </c>
      <c r="F401" t="s">
        <v>3047</v>
      </c>
      <c r="G401">
        <v>1</v>
      </c>
      <c r="H401">
        <v>5</v>
      </c>
      <c r="I401">
        <v>5</v>
      </c>
      <c r="J401">
        <v>5</v>
      </c>
      <c r="K401">
        <v>5</v>
      </c>
      <c r="L401">
        <v>5</v>
      </c>
      <c r="M401">
        <v>5</v>
      </c>
      <c r="N401">
        <v>1</v>
      </c>
      <c r="O401">
        <v>5</v>
      </c>
      <c r="P401">
        <v>2</v>
      </c>
      <c r="Q401">
        <v>1</v>
      </c>
      <c r="R401">
        <v>3</v>
      </c>
      <c r="S401">
        <v>5</v>
      </c>
      <c r="T401">
        <v>5</v>
      </c>
      <c r="U401">
        <v>5</v>
      </c>
      <c r="V401">
        <v>1</v>
      </c>
      <c r="W401">
        <v>5</v>
      </c>
      <c r="X401">
        <v>2</v>
      </c>
      <c r="Y401">
        <v>1</v>
      </c>
      <c r="Z401">
        <v>3</v>
      </c>
      <c r="AA401">
        <v>5</v>
      </c>
      <c r="AB401">
        <v>5</v>
      </c>
      <c r="AC401">
        <v>5</v>
      </c>
      <c r="AD401">
        <v>1</v>
      </c>
      <c r="AE401">
        <v>5</v>
      </c>
      <c r="AF401">
        <v>2</v>
      </c>
      <c r="AG401">
        <v>1</v>
      </c>
      <c r="AH401">
        <v>3</v>
      </c>
      <c r="AI401">
        <v>48.3</v>
      </c>
      <c r="AJ401">
        <v>48.3</v>
      </c>
      <c r="AK401">
        <v>48.3</v>
      </c>
      <c r="AL401">
        <v>18.648</v>
      </c>
      <c r="AM401">
        <v>172</v>
      </c>
      <c r="AN401">
        <v>172</v>
      </c>
      <c r="AO401">
        <v>0</v>
      </c>
      <c r="AP401">
        <v>62.863</v>
      </c>
      <c r="AQ401" t="s">
        <v>99</v>
      </c>
      <c r="AR401" t="s">
        <v>99</v>
      </c>
      <c r="AS401" t="s">
        <v>99</v>
      </c>
      <c r="AT401" t="s">
        <v>98</v>
      </c>
      <c r="AU401" t="s">
        <v>99</v>
      </c>
      <c r="AV401" t="s">
        <v>98</v>
      </c>
      <c r="AW401" t="s">
        <v>98</v>
      </c>
      <c r="AX401" t="s">
        <v>98</v>
      </c>
      <c r="AY401">
        <v>48.3</v>
      </c>
      <c r="AZ401">
        <v>48.3</v>
      </c>
      <c r="BA401">
        <v>48.3</v>
      </c>
      <c r="BB401">
        <v>8.1</v>
      </c>
      <c r="BC401">
        <v>48.3</v>
      </c>
      <c r="BD401">
        <v>22.7</v>
      </c>
      <c r="BE401">
        <v>8.1</v>
      </c>
      <c r="BF401">
        <v>32.6</v>
      </c>
      <c r="BG401">
        <v>47306000</v>
      </c>
      <c r="BH401">
        <v>8297200</v>
      </c>
      <c r="BI401">
        <v>6911700</v>
      </c>
      <c r="BJ401">
        <v>17946000</v>
      </c>
      <c r="BK401">
        <v>1107200</v>
      </c>
      <c r="BL401">
        <v>7624300</v>
      </c>
      <c r="BM401">
        <v>1515700</v>
      </c>
      <c r="BN401">
        <v>357500</v>
      </c>
      <c r="BO401">
        <v>3546200</v>
      </c>
      <c r="BP401">
        <v>5765600</v>
      </c>
      <c r="BQ401">
        <v>4766400</v>
      </c>
      <c r="BR401">
        <v>5626700</v>
      </c>
      <c r="BS401">
        <v>0</v>
      </c>
      <c r="BT401">
        <v>9972800</v>
      </c>
      <c r="BU401">
        <v>4606200</v>
      </c>
      <c r="BV401">
        <v>0</v>
      </c>
      <c r="BW401">
        <v>5731900</v>
      </c>
      <c r="BX401">
        <v>2</v>
      </c>
      <c r="BY401">
        <v>3</v>
      </c>
      <c r="BZ401">
        <v>4</v>
      </c>
      <c r="CA401">
        <v>0</v>
      </c>
      <c r="CB401">
        <v>2</v>
      </c>
      <c r="CC401">
        <v>0</v>
      </c>
      <c r="CD401">
        <v>0</v>
      </c>
      <c r="CE401">
        <v>0</v>
      </c>
      <c r="CF401">
        <v>11</v>
      </c>
      <c r="CJ401">
        <v>399</v>
      </c>
      <c r="CK401" t="s">
        <v>3048</v>
      </c>
      <c r="CL401" t="s">
        <v>599</v>
      </c>
      <c r="CM401" t="s">
        <v>3049</v>
      </c>
      <c r="CN401" t="s">
        <v>3050</v>
      </c>
      <c r="CO401" t="s">
        <v>3051</v>
      </c>
      <c r="CP401" t="s">
        <v>3052</v>
      </c>
    </row>
    <row r="402" spans="1:94" x14ac:dyDescent="0.25">
      <c r="A402" t="s">
        <v>3053</v>
      </c>
      <c r="B402" t="s">
        <v>3053</v>
      </c>
      <c r="C402">
        <v>2</v>
      </c>
      <c r="D402">
        <v>2</v>
      </c>
      <c r="E402">
        <v>2</v>
      </c>
      <c r="F402" t="s">
        <v>3054</v>
      </c>
      <c r="G402">
        <v>1</v>
      </c>
      <c r="H402">
        <v>2</v>
      </c>
      <c r="I402">
        <v>2</v>
      </c>
      <c r="J402">
        <v>2</v>
      </c>
      <c r="K402">
        <v>2</v>
      </c>
      <c r="L402">
        <v>2</v>
      </c>
      <c r="M402">
        <v>2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2</v>
      </c>
      <c r="T402">
        <v>2</v>
      </c>
      <c r="U402">
        <v>2</v>
      </c>
      <c r="V402">
        <v>0</v>
      </c>
      <c r="W402">
        <v>0</v>
      </c>
      <c r="X402">
        <v>0</v>
      </c>
      <c r="Y402">
        <v>0</v>
      </c>
      <c r="Z402">
        <v>0</v>
      </c>
      <c r="AA402">
        <v>2</v>
      </c>
      <c r="AB402">
        <v>2</v>
      </c>
      <c r="AC402">
        <v>2</v>
      </c>
      <c r="AD402">
        <v>0</v>
      </c>
      <c r="AE402">
        <v>0</v>
      </c>
      <c r="AF402">
        <v>0</v>
      </c>
      <c r="AG402">
        <v>0</v>
      </c>
      <c r="AH402">
        <v>0</v>
      </c>
      <c r="AI402">
        <v>19</v>
      </c>
      <c r="AJ402">
        <v>19</v>
      </c>
      <c r="AK402">
        <v>19</v>
      </c>
      <c r="AL402">
        <v>15.945</v>
      </c>
      <c r="AM402">
        <v>142</v>
      </c>
      <c r="AN402">
        <v>142</v>
      </c>
      <c r="AO402">
        <v>0</v>
      </c>
      <c r="AP402">
        <v>14.975</v>
      </c>
      <c r="AQ402" t="s">
        <v>99</v>
      </c>
      <c r="AR402" t="s">
        <v>99</v>
      </c>
      <c r="AS402" t="s">
        <v>99</v>
      </c>
      <c r="AT402" t="s">
        <v>98</v>
      </c>
      <c r="AU402" t="s">
        <v>98</v>
      </c>
      <c r="AV402" t="s">
        <v>98</v>
      </c>
      <c r="AW402" t="s">
        <v>98</v>
      </c>
      <c r="AX402" t="s">
        <v>98</v>
      </c>
      <c r="AY402">
        <v>19</v>
      </c>
      <c r="AZ402">
        <v>19</v>
      </c>
      <c r="BA402">
        <v>19</v>
      </c>
      <c r="BB402">
        <v>0</v>
      </c>
      <c r="BC402">
        <v>0</v>
      </c>
      <c r="BD402">
        <v>0</v>
      </c>
      <c r="BE402">
        <v>0</v>
      </c>
      <c r="BF402">
        <v>0</v>
      </c>
      <c r="BG402">
        <v>23525000</v>
      </c>
      <c r="BH402">
        <v>5055300</v>
      </c>
      <c r="BI402">
        <v>8270400</v>
      </c>
      <c r="BJ402">
        <v>10200000</v>
      </c>
      <c r="BK402">
        <v>0</v>
      </c>
      <c r="BL402">
        <v>0</v>
      </c>
      <c r="BM402">
        <v>0</v>
      </c>
      <c r="BN402">
        <v>0</v>
      </c>
      <c r="BO402">
        <v>0</v>
      </c>
      <c r="BP402">
        <v>3700300</v>
      </c>
      <c r="BQ402">
        <v>5489100</v>
      </c>
      <c r="BR402">
        <v>2923400</v>
      </c>
      <c r="BS402">
        <v>0</v>
      </c>
      <c r="BT402">
        <v>0</v>
      </c>
      <c r="BU402">
        <v>0</v>
      </c>
      <c r="BV402">
        <v>0</v>
      </c>
      <c r="BW402">
        <v>0</v>
      </c>
      <c r="BX402">
        <v>1</v>
      </c>
      <c r="BY402">
        <v>2</v>
      </c>
      <c r="BZ402">
        <v>1</v>
      </c>
      <c r="CA402">
        <v>0</v>
      </c>
      <c r="CB402">
        <v>0</v>
      </c>
      <c r="CC402">
        <v>0</v>
      </c>
      <c r="CD402">
        <v>0</v>
      </c>
      <c r="CE402">
        <v>0</v>
      </c>
      <c r="CF402">
        <v>4</v>
      </c>
      <c r="CJ402">
        <v>400</v>
      </c>
      <c r="CK402" t="s">
        <v>3055</v>
      </c>
      <c r="CL402" t="s">
        <v>457</v>
      </c>
      <c r="CM402" t="s">
        <v>3056</v>
      </c>
      <c r="CN402" t="s">
        <v>3057</v>
      </c>
      <c r="CO402" t="s">
        <v>3058</v>
      </c>
      <c r="CP402" t="s">
        <v>3059</v>
      </c>
    </row>
    <row r="403" spans="1:94" x14ac:dyDescent="0.25">
      <c r="A403" t="s">
        <v>3060</v>
      </c>
      <c r="B403" t="s">
        <v>3060</v>
      </c>
      <c r="C403">
        <v>2</v>
      </c>
      <c r="D403">
        <v>2</v>
      </c>
      <c r="E403">
        <v>2</v>
      </c>
      <c r="F403" t="s">
        <v>3061</v>
      </c>
      <c r="G403">
        <v>1</v>
      </c>
      <c r="H403">
        <v>2</v>
      </c>
      <c r="I403">
        <v>2</v>
      </c>
      <c r="J403">
        <v>2</v>
      </c>
      <c r="K403">
        <v>2</v>
      </c>
      <c r="L403">
        <v>2</v>
      </c>
      <c r="M403">
        <v>2</v>
      </c>
      <c r="N403">
        <v>2</v>
      </c>
      <c r="O403">
        <v>2</v>
      </c>
      <c r="P403">
        <v>2</v>
      </c>
      <c r="Q403">
        <v>2</v>
      </c>
      <c r="R403">
        <v>2</v>
      </c>
      <c r="S403">
        <v>2</v>
      </c>
      <c r="T403">
        <v>2</v>
      </c>
      <c r="U403">
        <v>2</v>
      </c>
      <c r="V403">
        <v>2</v>
      </c>
      <c r="W403">
        <v>2</v>
      </c>
      <c r="X403">
        <v>2</v>
      </c>
      <c r="Y403">
        <v>2</v>
      </c>
      <c r="Z403">
        <v>2</v>
      </c>
      <c r="AA403">
        <v>2</v>
      </c>
      <c r="AB403">
        <v>2</v>
      </c>
      <c r="AC403">
        <v>2</v>
      </c>
      <c r="AD403">
        <v>2</v>
      </c>
      <c r="AE403">
        <v>2</v>
      </c>
      <c r="AF403">
        <v>2</v>
      </c>
      <c r="AG403">
        <v>2</v>
      </c>
      <c r="AH403">
        <v>2</v>
      </c>
      <c r="AI403">
        <v>8.6999999999999993</v>
      </c>
      <c r="AJ403">
        <v>8.6999999999999993</v>
      </c>
      <c r="AK403">
        <v>8.6999999999999993</v>
      </c>
      <c r="AL403">
        <v>38.433999999999997</v>
      </c>
      <c r="AM403">
        <v>355</v>
      </c>
      <c r="AN403">
        <v>355</v>
      </c>
      <c r="AO403">
        <v>0</v>
      </c>
      <c r="AP403">
        <v>21.690999999999999</v>
      </c>
      <c r="AQ403" t="s">
        <v>99</v>
      </c>
      <c r="AR403" t="s">
        <v>98</v>
      </c>
      <c r="AS403" t="s">
        <v>99</v>
      </c>
      <c r="AT403" t="s">
        <v>99</v>
      </c>
      <c r="AU403" t="s">
        <v>98</v>
      </c>
      <c r="AV403" t="s">
        <v>99</v>
      </c>
      <c r="AW403" t="s">
        <v>99</v>
      </c>
      <c r="AX403" t="s">
        <v>99</v>
      </c>
      <c r="AY403">
        <v>8.6999999999999993</v>
      </c>
      <c r="AZ403">
        <v>8.6999999999999993</v>
      </c>
      <c r="BA403">
        <v>8.6999999999999993</v>
      </c>
      <c r="BB403">
        <v>8.6999999999999993</v>
      </c>
      <c r="BC403">
        <v>8.6999999999999993</v>
      </c>
      <c r="BD403">
        <v>8.6999999999999993</v>
      </c>
      <c r="BE403">
        <v>8.6999999999999993</v>
      </c>
      <c r="BF403">
        <v>8.6999999999999993</v>
      </c>
      <c r="BG403">
        <v>38264000</v>
      </c>
      <c r="BH403">
        <v>3598600</v>
      </c>
      <c r="BI403">
        <v>3966900</v>
      </c>
      <c r="BJ403">
        <v>6608600</v>
      </c>
      <c r="BK403">
        <v>6903200</v>
      </c>
      <c r="BL403">
        <v>4184800</v>
      </c>
      <c r="BM403">
        <v>6292800</v>
      </c>
      <c r="BN403">
        <v>3557600</v>
      </c>
      <c r="BO403">
        <v>3151200</v>
      </c>
      <c r="BP403">
        <v>3449200</v>
      </c>
      <c r="BQ403">
        <v>3748200</v>
      </c>
      <c r="BR403">
        <v>1927500</v>
      </c>
      <c r="BS403">
        <v>6964400</v>
      </c>
      <c r="BT403">
        <v>6464400</v>
      </c>
      <c r="BU403">
        <v>11232000</v>
      </c>
      <c r="BV403">
        <v>7481300</v>
      </c>
      <c r="BW403">
        <v>6087300</v>
      </c>
      <c r="BX403">
        <v>0</v>
      </c>
      <c r="BY403">
        <v>0</v>
      </c>
      <c r="BZ403">
        <v>2</v>
      </c>
      <c r="CA403">
        <v>1</v>
      </c>
      <c r="CB403">
        <v>0</v>
      </c>
      <c r="CC403">
        <v>1</v>
      </c>
      <c r="CD403">
        <v>2</v>
      </c>
      <c r="CE403">
        <v>1</v>
      </c>
      <c r="CF403">
        <v>7</v>
      </c>
      <c r="CJ403">
        <v>401</v>
      </c>
      <c r="CK403" t="s">
        <v>3062</v>
      </c>
      <c r="CL403" t="s">
        <v>457</v>
      </c>
      <c r="CM403" t="s">
        <v>3063</v>
      </c>
      <c r="CN403" t="s">
        <v>3064</v>
      </c>
      <c r="CO403" t="s">
        <v>3065</v>
      </c>
      <c r="CP403" t="s">
        <v>3066</v>
      </c>
    </row>
    <row r="404" spans="1:94" x14ac:dyDescent="0.25">
      <c r="A404" t="s">
        <v>3067</v>
      </c>
      <c r="B404" t="s">
        <v>3067</v>
      </c>
      <c r="C404">
        <v>4</v>
      </c>
      <c r="D404">
        <v>4</v>
      </c>
      <c r="E404">
        <v>4</v>
      </c>
      <c r="F404" t="s">
        <v>3068</v>
      </c>
      <c r="G404">
        <v>1</v>
      </c>
      <c r="H404">
        <v>4</v>
      </c>
      <c r="I404">
        <v>4</v>
      </c>
      <c r="J404">
        <v>4</v>
      </c>
      <c r="K404">
        <v>0</v>
      </c>
      <c r="L404">
        <v>0</v>
      </c>
      <c r="M404">
        <v>4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4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4</v>
      </c>
      <c r="AD404">
        <v>0</v>
      </c>
      <c r="AE404">
        <v>0</v>
      </c>
      <c r="AF404">
        <v>0</v>
      </c>
      <c r="AG404">
        <v>0</v>
      </c>
      <c r="AH404">
        <v>0</v>
      </c>
      <c r="AI404">
        <v>10.7</v>
      </c>
      <c r="AJ404">
        <v>10.7</v>
      </c>
      <c r="AK404">
        <v>10.7</v>
      </c>
      <c r="AL404">
        <v>65.834000000000003</v>
      </c>
      <c r="AM404">
        <v>588</v>
      </c>
      <c r="AN404">
        <v>588</v>
      </c>
      <c r="AO404">
        <v>0</v>
      </c>
      <c r="AP404">
        <v>59.067</v>
      </c>
      <c r="AQ404" t="s">
        <v>98</v>
      </c>
      <c r="AR404" t="s">
        <v>98</v>
      </c>
      <c r="AS404" t="s">
        <v>99</v>
      </c>
      <c r="AT404" t="s">
        <v>98</v>
      </c>
      <c r="AU404" t="s">
        <v>98</v>
      </c>
      <c r="AV404" t="s">
        <v>98</v>
      </c>
      <c r="AW404" t="s">
        <v>98</v>
      </c>
      <c r="AX404" t="s">
        <v>98</v>
      </c>
      <c r="AY404">
        <v>0</v>
      </c>
      <c r="AZ404">
        <v>0</v>
      </c>
      <c r="BA404">
        <v>10.7</v>
      </c>
      <c r="BB404">
        <v>0</v>
      </c>
      <c r="BC404">
        <v>0</v>
      </c>
      <c r="BD404">
        <v>0</v>
      </c>
      <c r="BE404">
        <v>0</v>
      </c>
      <c r="BF404">
        <v>0</v>
      </c>
      <c r="BG404">
        <v>17729000</v>
      </c>
      <c r="BH404">
        <v>0</v>
      </c>
      <c r="BI404">
        <v>0</v>
      </c>
      <c r="BJ404">
        <v>17729000</v>
      </c>
      <c r="BK404">
        <v>0</v>
      </c>
      <c r="BL404">
        <v>0</v>
      </c>
      <c r="BM404">
        <v>0</v>
      </c>
      <c r="BN404">
        <v>0</v>
      </c>
      <c r="BO404">
        <v>0</v>
      </c>
      <c r="BP404">
        <v>0</v>
      </c>
      <c r="BQ404">
        <v>0</v>
      </c>
      <c r="BR404">
        <v>5253800</v>
      </c>
      <c r="BS404">
        <v>0</v>
      </c>
      <c r="BT404">
        <v>0</v>
      </c>
      <c r="BU404">
        <v>0</v>
      </c>
      <c r="BV404">
        <v>0</v>
      </c>
      <c r="BW404">
        <v>0</v>
      </c>
      <c r="BX404">
        <v>0</v>
      </c>
      <c r="BY404">
        <v>0</v>
      </c>
      <c r="BZ404">
        <v>4</v>
      </c>
      <c r="CA404">
        <v>0</v>
      </c>
      <c r="CB404">
        <v>0</v>
      </c>
      <c r="CC404">
        <v>0</v>
      </c>
      <c r="CD404">
        <v>0</v>
      </c>
      <c r="CE404">
        <v>0</v>
      </c>
      <c r="CF404">
        <v>4</v>
      </c>
      <c r="CJ404">
        <v>402</v>
      </c>
      <c r="CK404" t="s">
        <v>3069</v>
      </c>
      <c r="CL404" t="s">
        <v>224</v>
      </c>
      <c r="CM404" t="s">
        <v>3070</v>
      </c>
      <c r="CN404" t="s">
        <v>3071</v>
      </c>
      <c r="CO404" t="s">
        <v>3072</v>
      </c>
      <c r="CP404" t="s">
        <v>3072</v>
      </c>
    </row>
    <row r="405" spans="1:94" x14ac:dyDescent="0.25">
      <c r="A405" t="s">
        <v>3073</v>
      </c>
      <c r="B405" t="s">
        <v>3073</v>
      </c>
      <c r="C405">
        <v>1</v>
      </c>
      <c r="D405">
        <v>1</v>
      </c>
      <c r="E405">
        <v>1</v>
      </c>
      <c r="F405" t="s">
        <v>3074</v>
      </c>
      <c r="G405">
        <v>1</v>
      </c>
      <c r="H405">
        <v>1</v>
      </c>
      <c r="I405">
        <v>1</v>
      </c>
      <c r="J405">
        <v>1</v>
      </c>
      <c r="K405">
        <v>0</v>
      </c>
      <c r="L405">
        <v>1</v>
      </c>
      <c r="M405">
        <v>1</v>
      </c>
      <c r="N405">
        <v>0</v>
      </c>
      <c r="O405">
        <v>1</v>
      </c>
      <c r="P405">
        <v>1</v>
      </c>
      <c r="Q405">
        <v>1</v>
      </c>
      <c r="R405">
        <v>1</v>
      </c>
      <c r="S405">
        <v>0</v>
      </c>
      <c r="T405">
        <v>1</v>
      </c>
      <c r="U405">
        <v>1</v>
      </c>
      <c r="V405">
        <v>0</v>
      </c>
      <c r="W405">
        <v>1</v>
      </c>
      <c r="X405">
        <v>1</v>
      </c>
      <c r="Y405">
        <v>1</v>
      </c>
      <c r="Z405">
        <v>1</v>
      </c>
      <c r="AA405">
        <v>0</v>
      </c>
      <c r="AB405">
        <v>1</v>
      </c>
      <c r="AC405">
        <v>1</v>
      </c>
      <c r="AD405">
        <v>0</v>
      </c>
      <c r="AE405">
        <v>1</v>
      </c>
      <c r="AF405">
        <v>1</v>
      </c>
      <c r="AG405">
        <v>1</v>
      </c>
      <c r="AH405">
        <v>1</v>
      </c>
      <c r="AI405">
        <v>4.8</v>
      </c>
      <c r="AJ405">
        <v>4.8</v>
      </c>
      <c r="AK405">
        <v>4.8</v>
      </c>
      <c r="AL405">
        <v>49.716000000000001</v>
      </c>
      <c r="AM405">
        <v>434</v>
      </c>
      <c r="AN405">
        <v>434</v>
      </c>
      <c r="AO405">
        <v>0</v>
      </c>
      <c r="AP405">
        <v>35.750999999999998</v>
      </c>
      <c r="AQ405" t="s">
        <v>98</v>
      </c>
      <c r="AR405" t="s">
        <v>99</v>
      </c>
      <c r="AS405" t="s">
        <v>98</v>
      </c>
      <c r="AT405" t="s">
        <v>98</v>
      </c>
      <c r="AU405" t="s">
        <v>99</v>
      </c>
      <c r="AV405" t="s">
        <v>99</v>
      </c>
      <c r="AW405" t="s">
        <v>99</v>
      </c>
      <c r="AX405" t="s">
        <v>98</v>
      </c>
      <c r="AY405">
        <v>0</v>
      </c>
      <c r="AZ405">
        <v>4.8</v>
      </c>
      <c r="BA405">
        <v>4.8</v>
      </c>
      <c r="BB405">
        <v>0</v>
      </c>
      <c r="BC405">
        <v>4.8</v>
      </c>
      <c r="BD405">
        <v>4.8</v>
      </c>
      <c r="BE405">
        <v>4.8</v>
      </c>
      <c r="BF405">
        <v>4.8</v>
      </c>
      <c r="BG405">
        <v>8711100</v>
      </c>
      <c r="BH405">
        <v>0</v>
      </c>
      <c r="BI405">
        <v>2162400</v>
      </c>
      <c r="BJ405">
        <v>3795500</v>
      </c>
      <c r="BK405">
        <v>0</v>
      </c>
      <c r="BL405">
        <v>0</v>
      </c>
      <c r="BM405">
        <v>861670</v>
      </c>
      <c r="BN405">
        <v>1005000</v>
      </c>
      <c r="BO405">
        <v>886600</v>
      </c>
      <c r="BP405">
        <v>0</v>
      </c>
      <c r="BQ405">
        <v>0</v>
      </c>
      <c r="BR405">
        <v>0</v>
      </c>
      <c r="BS405">
        <v>0</v>
      </c>
      <c r="BT405">
        <v>0</v>
      </c>
      <c r="BU405">
        <v>0</v>
      </c>
      <c r="BV405">
        <v>0</v>
      </c>
      <c r="BW405">
        <v>1586300</v>
      </c>
      <c r="BX405">
        <v>0</v>
      </c>
      <c r="BY405">
        <v>2</v>
      </c>
      <c r="BZ405">
        <v>0</v>
      </c>
      <c r="CA405">
        <v>0</v>
      </c>
      <c r="CB405">
        <v>1</v>
      </c>
      <c r="CC405">
        <v>1</v>
      </c>
      <c r="CD405">
        <v>1</v>
      </c>
      <c r="CE405">
        <v>0</v>
      </c>
      <c r="CF405">
        <v>5</v>
      </c>
      <c r="CJ405">
        <v>403</v>
      </c>
      <c r="CK405">
        <v>2010</v>
      </c>
      <c r="CL405" t="b">
        <v>1</v>
      </c>
      <c r="CM405">
        <v>2071</v>
      </c>
      <c r="CN405" t="s">
        <v>3075</v>
      </c>
      <c r="CO405" t="s">
        <v>3076</v>
      </c>
      <c r="CP405">
        <v>6963</v>
      </c>
    </row>
    <row r="406" spans="1:94" x14ac:dyDescent="0.25">
      <c r="A406" t="s">
        <v>3077</v>
      </c>
      <c r="B406" t="s">
        <v>3078</v>
      </c>
      <c r="C406" t="s">
        <v>3079</v>
      </c>
      <c r="D406" t="s">
        <v>3079</v>
      </c>
      <c r="E406" t="s">
        <v>3079</v>
      </c>
      <c r="F406" t="s">
        <v>3080</v>
      </c>
      <c r="G406">
        <v>2</v>
      </c>
      <c r="H406">
        <v>12</v>
      </c>
      <c r="I406">
        <v>12</v>
      </c>
      <c r="J406">
        <v>12</v>
      </c>
      <c r="K406">
        <v>3</v>
      </c>
      <c r="L406">
        <v>5</v>
      </c>
      <c r="M406">
        <v>5</v>
      </c>
      <c r="N406">
        <v>9</v>
      </c>
      <c r="O406">
        <v>10</v>
      </c>
      <c r="P406">
        <v>10</v>
      </c>
      <c r="Q406">
        <v>7</v>
      </c>
      <c r="R406">
        <v>9</v>
      </c>
      <c r="S406">
        <v>3</v>
      </c>
      <c r="T406">
        <v>5</v>
      </c>
      <c r="U406">
        <v>5</v>
      </c>
      <c r="V406">
        <v>9</v>
      </c>
      <c r="W406">
        <v>10</v>
      </c>
      <c r="X406">
        <v>10</v>
      </c>
      <c r="Y406">
        <v>7</v>
      </c>
      <c r="Z406">
        <v>9</v>
      </c>
      <c r="AA406">
        <v>3</v>
      </c>
      <c r="AB406">
        <v>5</v>
      </c>
      <c r="AC406">
        <v>5</v>
      </c>
      <c r="AD406">
        <v>9</v>
      </c>
      <c r="AE406">
        <v>10</v>
      </c>
      <c r="AF406">
        <v>10</v>
      </c>
      <c r="AG406">
        <v>7</v>
      </c>
      <c r="AH406">
        <v>9</v>
      </c>
      <c r="AI406">
        <v>30.4</v>
      </c>
      <c r="AJ406">
        <v>30.4</v>
      </c>
      <c r="AK406">
        <v>30.4</v>
      </c>
      <c r="AL406">
        <v>59.378999999999998</v>
      </c>
      <c r="AM406">
        <v>530</v>
      </c>
      <c r="AN406" t="s">
        <v>3081</v>
      </c>
      <c r="AO406">
        <v>0</v>
      </c>
      <c r="AP406">
        <v>86.59</v>
      </c>
      <c r="AQ406" t="s">
        <v>99</v>
      </c>
      <c r="AR406" t="s">
        <v>99</v>
      </c>
      <c r="AS406" t="s">
        <v>98</v>
      </c>
      <c r="AT406" t="s">
        <v>99</v>
      </c>
      <c r="AU406" t="s">
        <v>99</v>
      </c>
      <c r="AV406" t="s">
        <v>99</v>
      </c>
      <c r="AW406" t="s">
        <v>99</v>
      </c>
      <c r="AX406" t="s">
        <v>99</v>
      </c>
      <c r="AY406">
        <v>6.8</v>
      </c>
      <c r="AZ406">
        <v>13.4</v>
      </c>
      <c r="BA406">
        <v>13.4</v>
      </c>
      <c r="BB406">
        <v>25.5</v>
      </c>
      <c r="BC406">
        <v>22.6</v>
      </c>
      <c r="BD406">
        <v>21.5</v>
      </c>
      <c r="BE406">
        <v>16.2</v>
      </c>
      <c r="BF406">
        <v>19.600000000000001</v>
      </c>
      <c r="BG406">
        <v>75287000</v>
      </c>
      <c r="BH406">
        <v>2006900</v>
      </c>
      <c r="BI406">
        <v>5302100</v>
      </c>
      <c r="BJ406">
        <v>6496800</v>
      </c>
      <c r="BK406">
        <v>15052000</v>
      </c>
      <c r="BL406">
        <v>14840000</v>
      </c>
      <c r="BM406">
        <v>14517000</v>
      </c>
      <c r="BN406">
        <v>7900700</v>
      </c>
      <c r="BO406">
        <v>9171800</v>
      </c>
      <c r="BP406">
        <v>0</v>
      </c>
      <c r="BQ406">
        <v>4452900</v>
      </c>
      <c r="BR406">
        <v>2716200</v>
      </c>
      <c r="BS406">
        <v>9892500</v>
      </c>
      <c r="BT406">
        <v>23671000</v>
      </c>
      <c r="BU406">
        <v>26243000</v>
      </c>
      <c r="BV406">
        <v>24832000</v>
      </c>
      <c r="BW406">
        <v>16017000</v>
      </c>
      <c r="BX406">
        <v>0</v>
      </c>
      <c r="BY406">
        <v>0</v>
      </c>
      <c r="BZ406">
        <v>0</v>
      </c>
      <c r="CA406">
        <v>3</v>
      </c>
      <c r="CB406">
        <v>7</v>
      </c>
      <c r="CC406">
        <v>6</v>
      </c>
      <c r="CD406">
        <v>3</v>
      </c>
      <c r="CE406">
        <v>3</v>
      </c>
      <c r="CF406">
        <v>22</v>
      </c>
      <c r="CJ406">
        <v>404</v>
      </c>
      <c r="CK406" t="s">
        <v>3082</v>
      </c>
      <c r="CL406" t="s">
        <v>547</v>
      </c>
      <c r="CM406" t="s">
        <v>3083</v>
      </c>
      <c r="CN406" t="s">
        <v>3084</v>
      </c>
      <c r="CO406" t="s">
        <v>3085</v>
      </c>
      <c r="CP406" t="s">
        <v>3086</v>
      </c>
    </row>
    <row r="407" spans="1:94" x14ac:dyDescent="0.25">
      <c r="A407" t="s">
        <v>3087</v>
      </c>
      <c r="B407" t="s">
        <v>3087</v>
      </c>
      <c r="C407">
        <v>3</v>
      </c>
      <c r="D407">
        <v>3</v>
      </c>
      <c r="E407">
        <v>3</v>
      </c>
      <c r="F407" t="s">
        <v>3088</v>
      </c>
      <c r="G407">
        <v>1</v>
      </c>
      <c r="H407">
        <v>3</v>
      </c>
      <c r="I407">
        <v>3</v>
      </c>
      <c r="J407">
        <v>3</v>
      </c>
      <c r="K407">
        <v>1</v>
      </c>
      <c r="L407">
        <v>1</v>
      </c>
      <c r="M407">
        <v>3</v>
      </c>
      <c r="N407">
        <v>2</v>
      </c>
      <c r="O407">
        <v>0</v>
      </c>
      <c r="P407">
        <v>0</v>
      </c>
      <c r="Q407">
        <v>0</v>
      </c>
      <c r="R407">
        <v>1</v>
      </c>
      <c r="S407">
        <v>1</v>
      </c>
      <c r="T407">
        <v>1</v>
      </c>
      <c r="U407">
        <v>3</v>
      </c>
      <c r="V407">
        <v>2</v>
      </c>
      <c r="W407">
        <v>0</v>
      </c>
      <c r="X407">
        <v>0</v>
      </c>
      <c r="Y407">
        <v>0</v>
      </c>
      <c r="Z407">
        <v>1</v>
      </c>
      <c r="AA407">
        <v>1</v>
      </c>
      <c r="AB407">
        <v>1</v>
      </c>
      <c r="AC407">
        <v>3</v>
      </c>
      <c r="AD407">
        <v>2</v>
      </c>
      <c r="AE407">
        <v>0</v>
      </c>
      <c r="AF407">
        <v>0</v>
      </c>
      <c r="AG407">
        <v>0</v>
      </c>
      <c r="AH407">
        <v>1</v>
      </c>
      <c r="AI407">
        <v>5</v>
      </c>
      <c r="AJ407">
        <v>5</v>
      </c>
      <c r="AK407">
        <v>5</v>
      </c>
      <c r="AL407">
        <v>99.968000000000004</v>
      </c>
      <c r="AM407">
        <v>896</v>
      </c>
      <c r="AN407">
        <v>896</v>
      </c>
      <c r="AO407">
        <v>0</v>
      </c>
      <c r="AP407">
        <v>21.327999999999999</v>
      </c>
      <c r="AQ407" t="s">
        <v>98</v>
      </c>
      <c r="AR407" t="s">
        <v>98</v>
      </c>
      <c r="AS407" t="s">
        <v>99</v>
      </c>
      <c r="AT407" t="s">
        <v>98</v>
      </c>
      <c r="AU407" t="s">
        <v>98</v>
      </c>
      <c r="AV407" t="s">
        <v>98</v>
      </c>
      <c r="AW407" t="s">
        <v>98</v>
      </c>
      <c r="AX407" t="s">
        <v>98</v>
      </c>
      <c r="AY407">
        <v>1.1000000000000001</v>
      </c>
      <c r="AZ407">
        <v>1.1000000000000001</v>
      </c>
      <c r="BA407">
        <v>5</v>
      </c>
      <c r="BB407">
        <v>3.8</v>
      </c>
      <c r="BC407">
        <v>0</v>
      </c>
      <c r="BD407">
        <v>0</v>
      </c>
      <c r="BE407">
        <v>0</v>
      </c>
      <c r="BF407">
        <v>1.1000000000000001</v>
      </c>
      <c r="BG407">
        <v>11463000</v>
      </c>
      <c r="BH407">
        <v>197330</v>
      </c>
      <c r="BI407">
        <v>506140</v>
      </c>
      <c r="BJ407">
        <v>9310500</v>
      </c>
      <c r="BK407">
        <v>1228100</v>
      </c>
      <c r="BL407">
        <v>0</v>
      </c>
      <c r="BM407">
        <v>0</v>
      </c>
      <c r="BN407">
        <v>0</v>
      </c>
      <c r="BO407">
        <v>221270</v>
      </c>
      <c r="BP407">
        <v>0</v>
      </c>
      <c r="BQ407">
        <v>0</v>
      </c>
      <c r="BR407">
        <v>2866600</v>
      </c>
      <c r="BS407">
        <v>1120600</v>
      </c>
      <c r="BT407">
        <v>0</v>
      </c>
      <c r="BU407">
        <v>0</v>
      </c>
      <c r="BV407">
        <v>0</v>
      </c>
      <c r="BW407">
        <v>0</v>
      </c>
      <c r="BX407">
        <v>0</v>
      </c>
      <c r="BY407">
        <v>0</v>
      </c>
      <c r="BZ407">
        <v>3</v>
      </c>
      <c r="CA407">
        <v>0</v>
      </c>
      <c r="CB407">
        <v>0</v>
      </c>
      <c r="CC407">
        <v>0</v>
      </c>
      <c r="CD407">
        <v>0</v>
      </c>
      <c r="CE407">
        <v>0</v>
      </c>
      <c r="CF407">
        <v>3</v>
      </c>
      <c r="CJ407">
        <v>405</v>
      </c>
      <c r="CK407" t="s">
        <v>3089</v>
      </c>
      <c r="CL407" t="s">
        <v>148</v>
      </c>
      <c r="CM407" t="s">
        <v>3090</v>
      </c>
      <c r="CN407" t="s">
        <v>3091</v>
      </c>
      <c r="CO407" t="s">
        <v>3092</v>
      </c>
      <c r="CP407" t="s">
        <v>3092</v>
      </c>
    </row>
    <row r="408" spans="1:94" x14ac:dyDescent="0.25">
      <c r="A408" t="s">
        <v>3093</v>
      </c>
      <c r="B408" t="s">
        <v>3093</v>
      </c>
      <c r="C408">
        <v>1</v>
      </c>
      <c r="D408">
        <v>1</v>
      </c>
      <c r="E408">
        <v>1</v>
      </c>
      <c r="F408" t="s">
        <v>3094</v>
      </c>
      <c r="G408">
        <v>1</v>
      </c>
      <c r="H408">
        <v>1</v>
      </c>
      <c r="I408">
        <v>1</v>
      </c>
      <c r="J408">
        <v>1</v>
      </c>
      <c r="K408">
        <v>1</v>
      </c>
      <c r="L408">
        <v>1</v>
      </c>
      <c r="M408">
        <v>1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1</v>
      </c>
      <c r="T408">
        <v>1</v>
      </c>
      <c r="U408">
        <v>1</v>
      </c>
      <c r="V408">
        <v>0</v>
      </c>
      <c r="W408">
        <v>0</v>
      </c>
      <c r="X408">
        <v>0</v>
      </c>
      <c r="Y408">
        <v>0</v>
      </c>
      <c r="Z408">
        <v>0</v>
      </c>
      <c r="AA408">
        <v>1</v>
      </c>
      <c r="AB408">
        <v>1</v>
      </c>
      <c r="AC408">
        <v>1</v>
      </c>
      <c r="AD408">
        <v>0</v>
      </c>
      <c r="AE408">
        <v>0</v>
      </c>
      <c r="AF408">
        <v>0</v>
      </c>
      <c r="AG408">
        <v>0</v>
      </c>
      <c r="AH408">
        <v>0</v>
      </c>
      <c r="AI408">
        <v>3.2</v>
      </c>
      <c r="AJ408">
        <v>3.2</v>
      </c>
      <c r="AK408">
        <v>3.2</v>
      </c>
      <c r="AL408">
        <v>99.325999999999993</v>
      </c>
      <c r="AM408">
        <v>893</v>
      </c>
      <c r="AN408">
        <v>893</v>
      </c>
      <c r="AO408">
        <v>2.6882E-3</v>
      </c>
      <c r="AP408">
        <v>9.9352</v>
      </c>
      <c r="AQ408" t="s">
        <v>99</v>
      </c>
      <c r="AR408" t="s">
        <v>98</v>
      </c>
      <c r="AS408" t="s">
        <v>99</v>
      </c>
      <c r="AT408" t="s">
        <v>98</v>
      </c>
      <c r="AU408" t="s">
        <v>98</v>
      </c>
      <c r="AV408" t="s">
        <v>98</v>
      </c>
      <c r="AW408" t="s">
        <v>98</v>
      </c>
      <c r="AX408" t="s">
        <v>98</v>
      </c>
      <c r="AY408">
        <v>3.2</v>
      </c>
      <c r="AZ408">
        <v>3.2</v>
      </c>
      <c r="BA408">
        <v>3.2</v>
      </c>
      <c r="BB408">
        <v>0</v>
      </c>
      <c r="BC408">
        <v>0</v>
      </c>
      <c r="BD408">
        <v>0</v>
      </c>
      <c r="BE408">
        <v>0</v>
      </c>
      <c r="BF408">
        <v>0</v>
      </c>
      <c r="BG408">
        <v>2742000</v>
      </c>
      <c r="BH408">
        <v>974830</v>
      </c>
      <c r="BI408">
        <v>671250</v>
      </c>
      <c r="BJ408">
        <v>1096000</v>
      </c>
      <c r="BK408">
        <v>0</v>
      </c>
      <c r="BL408">
        <v>0</v>
      </c>
      <c r="BM408">
        <v>0</v>
      </c>
      <c r="BN408">
        <v>0</v>
      </c>
      <c r="BO408">
        <v>0</v>
      </c>
      <c r="BP408">
        <v>0</v>
      </c>
      <c r="BQ408">
        <v>0</v>
      </c>
      <c r="BR408">
        <v>324770</v>
      </c>
      <c r="BS408">
        <v>0</v>
      </c>
      <c r="BT408">
        <v>0</v>
      </c>
      <c r="BU408">
        <v>0</v>
      </c>
      <c r="BV408">
        <v>0</v>
      </c>
      <c r="BW408">
        <v>0</v>
      </c>
      <c r="BX408">
        <v>1</v>
      </c>
      <c r="BY408">
        <v>0</v>
      </c>
      <c r="BZ408">
        <v>1</v>
      </c>
      <c r="CA408">
        <v>0</v>
      </c>
      <c r="CB408">
        <v>0</v>
      </c>
      <c r="CC408">
        <v>0</v>
      </c>
      <c r="CD408">
        <v>0</v>
      </c>
      <c r="CE408">
        <v>0</v>
      </c>
      <c r="CF408">
        <v>2</v>
      </c>
      <c r="CJ408">
        <v>406</v>
      </c>
      <c r="CK408">
        <v>1772</v>
      </c>
      <c r="CL408" t="b">
        <v>1</v>
      </c>
      <c r="CM408">
        <v>1827</v>
      </c>
      <c r="CN408" t="s">
        <v>3095</v>
      </c>
      <c r="CO408" t="s">
        <v>3096</v>
      </c>
      <c r="CP408">
        <v>5939</v>
      </c>
    </row>
    <row r="409" spans="1:94" x14ac:dyDescent="0.25">
      <c r="A409" t="s">
        <v>3097</v>
      </c>
      <c r="B409" t="s">
        <v>3097</v>
      </c>
      <c r="C409">
        <v>7</v>
      </c>
      <c r="D409">
        <v>7</v>
      </c>
      <c r="E409">
        <v>7</v>
      </c>
      <c r="F409" t="s">
        <v>3098</v>
      </c>
      <c r="G409">
        <v>1</v>
      </c>
      <c r="H409">
        <v>7</v>
      </c>
      <c r="I409">
        <v>7</v>
      </c>
      <c r="J409">
        <v>7</v>
      </c>
      <c r="K409">
        <v>3</v>
      </c>
      <c r="L409">
        <v>7</v>
      </c>
      <c r="M409">
        <v>6</v>
      </c>
      <c r="N409">
        <v>1</v>
      </c>
      <c r="O409">
        <v>3</v>
      </c>
      <c r="P409">
        <v>6</v>
      </c>
      <c r="Q409">
        <v>3</v>
      </c>
      <c r="R409">
        <v>5</v>
      </c>
      <c r="S409">
        <v>3</v>
      </c>
      <c r="T409">
        <v>7</v>
      </c>
      <c r="U409">
        <v>6</v>
      </c>
      <c r="V409">
        <v>1</v>
      </c>
      <c r="W409">
        <v>3</v>
      </c>
      <c r="X409">
        <v>6</v>
      </c>
      <c r="Y409">
        <v>3</v>
      </c>
      <c r="Z409">
        <v>5</v>
      </c>
      <c r="AA409">
        <v>3</v>
      </c>
      <c r="AB409">
        <v>7</v>
      </c>
      <c r="AC409">
        <v>6</v>
      </c>
      <c r="AD409">
        <v>1</v>
      </c>
      <c r="AE409">
        <v>3</v>
      </c>
      <c r="AF409">
        <v>6</v>
      </c>
      <c r="AG409">
        <v>3</v>
      </c>
      <c r="AH409">
        <v>5</v>
      </c>
      <c r="AI409">
        <v>29.5</v>
      </c>
      <c r="AJ409">
        <v>29.5</v>
      </c>
      <c r="AK409">
        <v>29.5</v>
      </c>
      <c r="AL409">
        <v>29.716999999999999</v>
      </c>
      <c r="AM409">
        <v>261</v>
      </c>
      <c r="AN409">
        <v>261</v>
      </c>
      <c r="AO409">
        <v>0</v>
      </c>
      <c r="AP409">
        <v>54.658000000000001</v>
      </c>
      <c r="AQ409" t="s">
        <v>99</v>
      </c>
      <c r="AR409" t="s">
        <v>99</v>
      </c>
      <c r="AS409" t="s">
        <v>99</v>
      </c>
      <c r="AT409" t="s">
        <v>98</v>
      </c>
      <c r="AU409" t="s">
        <v>98</v>
      </c>
      <c r="AV409" t="s">
        <v>98</v>
      </c>
      <c r="AW409" t="s">
        <v>98</v>
      </c>
      <c r="AX409" t="s">
        <v>98</v>
      </c>
      <c r="AY409">
        <v>15.7</v>
      </c>
      <c r="AZ409">
        <v>29.5</v>
      </c>
      <c r="BA409">
        <v>24.1</v>
      </c>
      <c r="BB409">
        <v>5.7</v>
      </c>
      <c r="BC409">
        <v>10.3</v>
      </c>
      <c r="BD409">
        <v>24.1</v>
      </c>
      <c r="BE409">
        <v>10</v>
      </c>
      <c r="BF409">
        <v>18.399999999999999</v>
      </c>
      <c r="BG409">
        <v>58911000</v>
      </c>
      <c r="BH409">
        <v>13082000</v>
      </c>
      <c r="BI409">
        <v>21345000</v>
      </c>
      <c r="BJ409">
        <v>19547000</v>
      </c>
      <c r="BK409">
        <v>326810</v>
      </c>
      <c r="BL409">
        <v>1005700</v>
      </c>
      <c r="BM409">
        <v>1733000</v>
      </c>
      <c r="BN409">
        <v>443720</v>
      </c>
      <c r="BO409">
        <v>1428000</v>
      </c>
      <c r="BP409">
        <v>10588000</v>
      </c>
      <c r="BQ409">
        <v>14631000</v>
      </c>
      <c r="BR409">
        <v>4563300</v>
      </c>
      <c r="BS409">
        <v>0</v>
      </c>
      <c r="BT409">
        <v>2255000</v>
      </c>
      <c r="BU409">
        <v>2403600</v>
      </c>
      <c r="BV409">
        <v>1822400</v>
      </c>
      <c r="BW409">
        <v>1828000</v>
      </c>
      <c r="BX409">
        <v>2</v>
      </c>
      <c r="BY409">
        <v>6</v>
      </c>
      <c r="BZ409">
        <v>2</v>
      </c>
      <c r="CA409">
        <v>0</v>
      </c>
      <c r="CB409">
        <v>0</v>
      </c>
      <c r="CC409">
        <v>0</v>
      </c>
      <c r="CD409">
        <v>0</v>
      </c>
      <c r="CE409">
        <v>0</v>
      </c>
      <c r="CF409">
        <v>10</v>
      </c>
      <c r="CJ409">
        <v>407</v>
      </c>
      <c r="CK409" t="s">
        <v>3099</v>
      </c>
      <c r="CL409" t="s">
        <v>110</v>
      </c>
      <c r="CM409" t="s">
        <v>3100</v>
      </c>
      <c r="CN409" t="s">
        <v>3101</v>
      </c>
      <c r="CO409" t="s">
        <v>3102</v>
      </c>
      <c r="CP409" t="s">
        <v>3103</v>
      </c>
    </row>
    <row r="410" spans="1:94" x14ac:dyDescent="0.25">
      <c r="A410" t="s">
        <v>3104</v>
      </c>
      <c r="B410" t="s">
        <v>3104</v>
      </c>
      <c r="C410" t="s">
        <v>331</v>
      </c>
      <c r="D410" t="s">
        <v>331</v>
      </c>
      <c r="E410" t="s">
        <v>331</v>
      </c>
      <c r="F410" t="s">
        <v>3105</v>
      </c>
      <c r="G410">
        <v>2</v>
      </c>
      <c r="H410">
        <v>1</v>
      </c>
      <c r="I410">
        <v>1</v>
      </c>
      <c r="J410">
        <v>1</v>
      </c>
      <c r="K410">
        <v>1</v>
      </c>
      <c r="L410">
        <v>1</v>
      </c>
      <c r="M410">
        <v>1</v>
      </c>
      <c r="N410">
        <v>1</v>
      </c>
      <c r="O410">
        <v>1</v>
      </c>
      <c r="P410">
        <v>1</v>
      </c>
      <c r="Q410">
        <v>1</v>
      </c>
      <c r="R410">
        <v>1</v>
      </c>
      <c r="S410">
        <v>1</v>
      </c>
      <c r="T410">
        <v>1</v>
      </c>
      <c r="U410">
        <v>1</v>
      </c>
      <c r="V410">
        <v>1</v>
      </c>
      <c r="W410">
        <v>1</v>
      </c>
      <c r="X410">
        <v>1</v>
      </c>
      <c r="Y410">
        <v>1</v>
      </c>
      <c r="Z410">
        <v>1</v>
      </c>
      <c r="AA410">
        <v>1</v>
      </c>
      <c r="AB410">
        <v>1</v>
      </c>
      <c r="AC410">
        <v>1</v>
      </c>
      <c r="AD410">
        <v>1</v>
      </c>
      <c r="AE410">
        <v>1</v>
      </c>
      <c r="AF410">
        <v>1</v>
      </c>
      <c r="AG410">
        <v>1</v>
      </c>
      <c r="AH410">
        <v>1</v>
      </c>
      <c r="AI410">
        <v>9.3000000000000007</v>
      </c>
      <c r="AJ410">
        <v>9.3000000000000007</v>
      </c>
      <c r="AK410">
        <v>9.3000000000000007</v>
      </c>
      <c r="AL410">
        <v>27.341000000000001</v>
      </c>
      <c r="AM410">
        <v>248</v>
      </c>
      <c r="AN410" t="s">
        <v>3106</v>
      </c>
      <c r="AO410">
        <v>2.6454999999999998E-3</v>
      </c>
      <c r="AP410">
        <v>9.6121999999999996</v>
      </c>
      <c r="AQ410" t="s">
        <v>98</v>
      </c>
      <c r="AR410" t="s">
        <v>99</v>
      </c>
      <c r="AS410" t="s">
        <v>99</v>
      </c>
      <c r="AT410" t="s">
        <v>98</v>
      </c>
      <c r="AU410" t="s">
        <v>98</v>
      </c>
      <c r="AV410" t="s">
        <v>99</v>
      </c>
      <c r="AW410" t="s">
        <v>99</v>
      </c>
      <c r="AX410" t="s">
        <v>99</v>
      </c>
      <c r="AY410">
        <v>9.3000000000000007</v>
      </c>
      <c r="AZ410">
        <v>9.3000000000000007</v>
      </c>
      <c r="BA410">
        <v>9.3000000000000007</v>
      </c>
      <c r="BB410">
        <v>9.3000000000000007</v>
      </c>
      <c r="BC410">
        <v>9.3000000000000007</v>
      </c>
      <c r="BD410">
        <v>9.3000000000000007</v>
      </c>
      <c r="BE410">
        <v>9.3000000000000007</v>
      </c>
      <c r="BF410">
        <v>9.3000000000000007</v>
      </c>
      <c r="BG410">
        <v>22310000</v>
      </c>
      <c r="BH410">
        <v>1908500</v>
      </c>
      <c r="BI410">
        <v>1888300</v>
      </c>
      <c r="BJ410">
        <v>4600100</v>
      </c>
      <c r="BK410">
        <v>2376800</v>
      </c>
      <c r="BL410">
        <v>4389600</v>
      </c>
      <c r="BM410">
        <v>2394300</v>
      </c>
      <c r="BN410">
        <v>2178800</v>
      </c>
      <c r="BO410">
        <v>2573600</v>
      </c>
      <c r="BP410">
        <v>0</v>
      </c>
      <c r="BQ410">
        <v>0</v>
      </c>
      <c r="BR410">
        <v>0</v>
      </c>
      <c r="BS410">
        <v>0</v>
      </c>
      <c r="BT410">
        <v>0</v>
      </c>
      <c r="BU410">
        <v>0</v>
      </c>
      <c r="BV410">
        <v>0</v>
      </c>
      <c r="BW410">
        <v>4604700</v>
      </c>
      <c r="BX410">
        <v>0</v>
      </c>
      <c r="BY410">
        <v>1</v>
      </c>
      <c r="BZ410">
        <v>1</v>
      </c>
      <c r="CA410">
        <v>0</v>
      </c>
      <c r="CB410">
        <v>0</v>
      </c>
      <c r="CC410">
        <v>1</v>
      </c>
      <c r="CD410">
        <v>1</v>
      </c>
      <c r="CE410">
        <v>1</v>
      </c>
      <c r="CF410">
        <v>5</v>
      </c>
      <c r="CJ410">
        <v>408</v>
      </c>
      <c r="CK410">
        <v>2185</v>
      </c>
      <c r="CL410" t="b">
        <v>1</v>
      </c>
      <c r="CM410">
        <v>2255</v>
      </c>
      <c r="CN410" t="s">
        <v>3107</v>
      </c>
      <c r="CO410" t="s">
        <v>3108</v>
      </c>
      <c r="CP410">
        <v>7542</v>
      </c>
    </row>
    <row r="411" spans="1:94" x14ac:dyDescent="0.25">
      <c r="A411" t="s">
        <v>3109</v>
      </c>
      <c r="B411" t="s">
        <v>3109</v>
      </c>
      <c r="C411" t="s">
        <v>1390</v>
      </c>
      <c r="D411" t="s">
        <v>3110</v>
      </c>
      <c r="E411" t="s">
        <v>3110</v>
      </c>
      <c r="F411" t="s">
        <v>3111</v>
      </c>
      <c r="G411">
        <v>2</v>
      </c>
      <c r="H411">
        <v>6</v>
      </c>
      <c r="I411">
        <v>5</v>
      </c>
      <c r="J411">
        <v>5</v>
      </c>
      <c r="K411">
        <v>1</v>
      </c>
      <c r="L411">
        <v>2</v>
      </c>
      <c r="M411">
        <v>6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1</v>
      </c>
      <c r="T411">
        <v>2</v>
      </c>
      <c r="U411">
        <v>5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1</v>
      </c>
      <c r="AB411">
        <v>2</v>
      </c>
      <c r="AC411">
        <v>5</v>
      </c>
      <c r="AD411">
        <v>0</v>
      </c>
      <c r="AE411">
        <v>0</v>
      </c>
      <c r="AF411">
        <v>0</v>
      </c>
      <c r="AG411">
        <v>0</v>
      </c>
      <c r="AH411">
        <v>0</v>
      </c>
      <c r="AI411">
        <v>1.9</v>
      </c>
      <c r="AJ411">
        <v>1.3</v>
      </c>
      <c r="AK411">
        <v>1.3</v>
      </c>
      <c r="AL411">
        <v>531.78</v>
      </c>
      <c r="AM411">
        <v>4684</v>
      </c>
      <c r="AN411" t="s">
        <v>3112</v>
      </c>
      <c r="AO411">
        <v>0</v>
      </c>
      <c r="AP411">
        <v>31.472999999999999</v>
      </c>
      <c r="AQ411" t="s">
        <v>98</v>
      </c>
      <c r="AR411" t="s">
        <v>98</v>
      </c>
      <c r="AS411" t="s">
        <v>99</v>
      </c>
      <c r="AT411" t="s">
        <v>98</v>
      </c>
      <c r="AU411" t="s">
        <v>98</v>
      </c>
      <c r="AV411" t="s">
        <v>98</v>
      </c>
      <c r="AW411" t="s">
        <v>98</v>
      </c>
      <c r="AX411" t="s">
        <v>98</v>
      </c>
      <c r="AY411">
        <v>0.3</v>
      </c>
      <c r="AZ411">
        <v>0.5</v>
      </c>
      <c r="BA411">
        <v>1.9</v>
      </c>
      <c r="BB411">
        <v>0</v>
      </c>
      <c r="BC411">
        <v>0</v>
      </c>
      <c r="BD411">
        <v>0</v>
      </c>
      <c r="BE411">
        <v>0</v>
      </c>
      <c r="BF411">
        <v>0</v>
      </c>
      <c r="BG411">
        <v>9552200</v>
      </c>
      <c r="BH411">
        <v>1192800</v>
      </c>
      <c r="BI411">
        <v>794850</v>
      </c>
      <c r="BJ411">
        <v>7564500</v>
      </c>
      <c r="BK411">
        <v>0</v>
      </c>
      <c r="BL411">
        <v>0</v>
      </c>
      <c r="BM411">
        <v>0</v>
      </c>
      <c r="BN411">
        <v>0</v>
      </c>
      <c r="BO411">
        <v>0</v>
      </c>
      <c r="BP411">
        <v>0</v>
      </c>
      <c r="BQ411">
        <v>1109000</v>
      </c>
      <c r="BR411">
        <v>1678200</v>
      </c>
      <c r="BS411">
        <v>0</v>
      </c>
      <c r="BT411">
        <v>0</v>
      </c>
      <c r="BU411">
        <v>0</v>
      </c>
      <c r="BV411">
        <v>0</v>
      </c>
      <c r="BW411">
        <v>0</v>
      </c>
      <c r="BX411">
        <v>0</v>
      </c>
      <c r="BY411">
        <v>0</v>
      </c>
      <c r="BZ411">
        <v>4</v>
      </c>
      <c r="CA411">
        <v>0</v>
      </c>
      <c r="CB411">
        <v>0</v>
      </c>
      <c r="CC411">
        <v>0</v>
      </c>
      <c r="CD411">
        <v>0</v>
      </c>
      <c r="CE411">
        <v>0</v>
      </c>
      <c r="CF411">
        <v>4</v>
      </c>
      <c r="CJ411">
        <v>409</v>
      </c>
      <c r="CK411" t="s">
        <v>3113</v>
      </c>
      <c r="CL411" t="s">
        <v>3114</v>
      </c>
      <c r="CM411" t="s">
        <v>3115</v>
      </c>
      <c r="CN411" t="s">
        <v>3116</v>
      </c>
      <c r="CO411" t="s">
        <v>3117</v>
      </c>
      <c r="CP411" t="s">
        <v>3117</v>
      </c>
    </row>
    <row r="412" spans="1:94" x14ac:dyDescent="0.25">
      <c r="A412" t="s">
        <v>3118</v>
      </c>
      <c r="B412" t="s">
        <v>3118</v>
      </c>
      <c r="C412">
        <v>3</v>
      </c>
      <c r="D412">
        <v>3</v>
      </c>
      <c r="E412">
        <v>3</v>
      </c>
      <c r="F412" t="s">
        <v>3119</v>
      </c>
      <c r="G412">
        <v>1</v>
      </c>
      <c r="H412">
        <v>3</v>
      </c>
      <c r="I412">
        <v>3</v>
      </c>
      <c r="J412">
        <v>3</v>
      </c>
      <c r="K412">
        <v>3</v>
      </c>
      <c r="L412">
        <v>3</v>
      </c>
      <c r="M412">
        <v>3</v>
      </c>
      <c r="N412">
        <v>3</v>
      </c>
      <c r="O412">
        <v>3</v>
      </c>
      <c r="P412">
        <v>2</v>
      </c>
      <c r="Q412">
        <v>2</v>
      </c>
      <c r="R412">
        <v>2</v>
      </c>
      <c r="S412">
        <v>3</v>
      </c>
      <c r="T412">
        <v>3</v>
      </c>
      <c r="U412">
        <v>3</v>
      </c>
      <c r="V412">
        <v>3</v>
      </c>
      <c r="W412">
        <v>3</v>
      </c>
      <c r="X412">
        <v>2</v>
      </c>
      <c r="Y412">
        <v>2</v>
      </c>
      <c r="Z412">
        <v>2</v>
      </c>
      <c r="AA412">
        <v>3</v>
      </c>
      <c r="AB412">
        <v>3</v>
      </c>
      <c r="AC412">
        <v>3</v>
      </c>
      <c r="AD412">
        <v>3</v>
      </c>
      <c r="AE412">
        <v>3</v>
      </c>
      <c r="AF412">
        <v>2</v>
      </c>
      <c r="AG412">
        <v>2</v>
      </c>
      <c r="AH412">
        <v>2</v>
      </c>
      <c r="AI412">
        <v>9.8000000000000007</v>
      </c>
      <c r="AJ412">
        <v>9.8000000000000007</v>
      </c>
      <c r="AK412">
        <v>9.8000000000000007</v>
      </c>
      <c r="AL412">
        <v>54.231000000000002</v>
      </c>
      <c r="AM412">
        <v>471</v>
      </c>
      <c r="AN412">
        <v>471</v>
      </c>
      <c r="AO412">
        <v>0</v>
      </c>
      <c r="AP412">
        <v>22.437999999999999</v>
      </c>
      <c r="AQ412" t="s">
        <v>99</v>
      </c>
      <c r="AR412" t="s">
        <v>99</v>
      </c>
      <c r="AS412" t="s">
        <v>99</v>
      </c>
      <c r="AT412" t="s">
        <v>99</v>
      </c>
      <c r="AU412" t="s">
        <v>99</v>
      </c>
      <c r="AV412" t="s">
        <v>98</v>
      </c>
      <c r="AW412" t="s">
        <v>99</v>
      </c>
      <c r="AX412" t="s">
        <v>99</v>
      </c>
      <c r="AY412">
        <v>9.8000000000000007</v>
      </c>
      <c r="AZ412">
        <v>9.8000000000000007</v>
      </c>
      <c r="BA412">
        <v>9.8000000000000007</v>
      </c>
      <c r="BB412">
        <v>9.8000000000000007</v>
      </c>
      <c r="BC412">
        <v>9.8000000000000007</v>
      </c>
      <c r="BD412">
        <v>7.4</v>
      </c>
      <c r="BE412">
        <v>7.4</v>
      </c>
      <c r="BF412">
        <v>7.4</v>
      </c>
      <c r="BG412">
        <v>32591000</v>
      </c>
      <c r="BH412">
        <v>7393400</v>
      </c>
      <c r="BI412">
        <v>4780500</v>
      </c>
      <c r="BJ412">
        <v>10485000</v>
      </c>
      <c r="BK412">
        <v>4071700</v>
      </c>
      <c r="BL412">
        <v>3111500</v>
      </c>
      <c r="BM412">
        <v>1200600</v>
      </c>
      <c r="BN412">
        <v>1157600</v>
      </c>
      <c r="BO412">
        <v>390560</v>
      </c>
      <c r="BP412">
        <v>3965800</v>
      </c>
      <c r="BQ412">
        <v>2840500</v>
      </c>
      <c r="BR412">
        <v>2922000</v>
      </c>
      <c r="BS412">
        <v>3859100</v>
      </c>
      <c r="BT412">
        <v>4208600</v>
      </c>
      <c r="BU412">
        <v>3765800</v>
      </c>
      <c r="BV412">
        <v>3577000</v>
      </c>
      <c r="BW412">
        <v>0</v>
      </c>
      <c r="BX412">
        <v>1</v>
      </c>
      <c r="BY412">
        <v>2</v>
      </c>
      <c r="BZ412">
        <v>1</v>
      </c>
      <c r="CA412">
        <v>2</v>
      </c>
      <c r="CB412">
        <v>1</v>
      </c>
      <c r="CC412">
        <v>0</v>
      </c>
      <c r="CD412">
        <v>1</v>
      </c>
      <c r="CE412">
        <v>1</v>
      </c>
      <c r="CF412">
        <v>9</v>
      </c>
      <c r="CJ412">
        <v>410</v>
      </c>
      <c r="CK412" t="s">
        <v>3120</v>
      </c>
      <c r="CL412" t="s">
        <v>148</v>
      </c>
      <c r="CM412" t="s">
        <v>3121</v>
      </c>
      <c r="CN412" t="s">
        <v>3122</v>
      </c>
      <c r="CO412" t="s">
        <v>3123</v>
      </c>
      <c r="CP412" t="s">
        <v>3124</v>
      </c>
    </row>
    <row r="413" spans="1:94" x14ac:dyDescent="0.25">
      <c r="A413" t="s">
        <v>3125</v>
      </c>
      <c r="B413" t="s">
        <v>3125</v>
      </c>
      <c r="C413">
        <v>5</v>
      </c>
      <c r="D413">
        <v>5</v>
      </c>
      <c r="E413">
        <v>3</v>
      </c>
      <c r="F413" t="s">
        <v>3126</v>
      </c>
      <c r="G413">
        <v>1</v>
      </c>
      <c r="H413">
        <v>5</v>
      </c>
      <c r="I413">
        <v>5</v>
      </c>
      <c r="J413">
        <v>3</v>
      </c>
      <c r="K413">
        <v>3</v>
      </c>
      <c r="L413">
        <v>4</v>
      </c>
      <c r="M413">
        <v>5</v>
      </c>
      <c r="N413">
        <v>2</v>
      </c>
      <c r="O413">
        <v>3</v>
      </c>
      <c r="P413">
        <v>3</v>
      </c>
      <c r="Q413">
        <v>4</v>
      </c>
      <c r="R413">
        <v>3</v>
      </c>
      <c r="S413">
        <v>3</v>
      </c>
      <c r="T413">
        <v>4</v>
      </c>
      <c r="U413">
        <v>5</v>
      </c>
      <c r="V413">
        <v>2</v>
      </c>
      <c r="W413">
        <v>3</v>
      </c>
      <c r="X413">
        <v>3</v>
      </c>
      <c r="Y413">
        <v>4</v>
      </c>
      <c r="Z413">
        <v>3</v>
      </c>
      <c r="AA413">
        <v>2</v>
      </c>
      <c r="AB413">
        <v>2</v>
      </c>
      <c r="AC413">
        <v>3</v>
      </c>
      <c r="AD413">
        <v>0</v>
      </c>
      <c r="AE413">
        <v>1</v>
      </c>
      <c r="AF413">
        <v>1</v>
      </c>
      <c r="AG413">
        <v>2</v>
      </c>
      <c r="AH413">
        <v>1</v>
      </c>
      <c r="AI413">
        <v>27</v>
      </c>
      <c r="AJ413">
        <v>27</v>
      </c>
      <c r="AK413">
        <v>18.3</v>
      </c>
      <c r="AL413">
        <v>37.497</v>
      </c>
      <c r="AM413">
        <v>356</v>
      </c>
      <c r="AN413">
        <v>356</v>
      </c>
      <c r="AO413">
        <v>0</v>
      </c>
      <c r="AP413">
        <v>109.3</v>
      </c>
      <c r="AQ413" t="s">
        <v>99</v>
      </c>
      <c r="AR413" t="s">
        <v>99</v>
      </c>
      <c r="AS413" t="s">
        <v>99</v>
      </c>
      <c r="AT413" t="s">
        <v>98</v>
      </c>
      <c r="AU413" t="s">
        <v>99</v>
      </c>
      <c r="AV413" t="s">
        <v>99</v>
      </c>
      <c r="AW413" t="s">
        <v>98</v>
      </c>
      <c r="AX413" t="s">
        <v>98</v>
      </c>
      <c r="AY413">
        <v>20.8</v>
      </c>
      <c r="AZ413">
        <v>23.9</v>
      </c>
      <c r="BA413">
        <v>27</v>
      </c>
      <c r="BB413">
        <v>8.6999999999999993</v>
      </c>
      <c r="BC413">
        <v>17.7</v>
      </c>
      <c r="BD413">
        <v>17.7</v>
      </c>
      <c r="BE413">
        <v>27</v>
      </c>
      <c r="BF413">
        <v>17.7</v>
      </c>
      <c r="BG413">
        <v>54209000</v>
      </c>
      <c r="BH413">
        <v>5630300</v>
      </c>
      <c r="BI413">
        <v>6855000</v>
      </c>
      <c r="BJ413">
        <v>21982000</v>
      </c>
      <c r="BK413">
        <v>3965400</v>
      </c>
      <c r="BL413">
        <v>3994000</v>
      </c>
      <c r="BM413">
        <v>4474700</v>
      </c>
      <c r="BN413">
        <v>3771100</v>
      </c>
      <c r="BO413">
        <v>3536700</v>
      </c>
      <c r="BP413">
        <v>3605700</v>
      </c>
      <c r="BQ413">
        <v>4102200</v>
      </c>
      <c r="BR413">
        <v>5993600</v>
      </c>
      <c r="BS413">
        <v>5651800</v>
      </c>
      <c r="BT413">
        <v>6421200</v>
      </c>
      <c r="BU413">
        <v>10878000</v>
      </c>
      <c r="BV413">
        <v>6722800</v>
      </c>
      <c r="BW413">
        <v>5796400</v>
      </c>
      <c r="BX413">
        <v>1</v>
      </c>
      <c r="BY413">
        <v>2</v>
      </c>
      <c r="BZ413">
        <v>6</v>
      </c>
      <c r="CA413">
        <v>0</v>
      </c>
      <c r="CB413">
        <v>1</v>
      </c>
      <c r="CC413">
        <v>2</v>
      </c>
      <c r="CD413">
        <v>0</v>
      </c>
      <c r="CE413">
        <v>0</v>
      </c>
      <c r="CF413">
        <v>12</v>
      </c>
      <c r="CJ413">
        <v>411</v>
      </c>
      <c r="CK413" t="s">
        <v>3127</v>
      </c>
      <c r="CL413" t="s">
        <v>599</v>
      </c>
      <c r="CM413" t="s">
        <v>3128</v>
      </c>
      <c r="CN413" t="s">
        <v>3129</v>
      </c>
      <c r="CO413" t="s">
        <v>3130</v>
      </c>
      <c r="CP413" t="s">
        <v>3131</v>
      </c>
    </row>
    <row r="414" spans="1:94" x14ac:dyDescent="0.25">
      <c r="A414" t="s">
        <v>3132</v>
      </c>
      <c r="B414" t="s">
        <v>3132</v>
      </c>
      <c r="C414">
        <v>1</v>
      </c>
      <c r="D414">
        <v>1</v>
      </c>
      <c r="E414">
        <v>1</v>
      </c>
      <c r="F414" t="s">
        <v>3133</v>
      </c>
      <c r="G414">
        <v>1</v>
      </c>
      <c r="H414">
        <v>1</v>
      </c>
      <c r="I414">
        <v>1</v>
      </c>
      <c r="J414">
        <v>1</v>
      </c>
      <c r="K414">
        <v>1</v>
      </c>
      <c r="L414">
        <v>1</v>
      </c>
      <c r="M414">
        <v>1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1</v>
      </c>
      <c r="T414">
        <v>1</v>
      </c>
      <c r="U414">
        <v>1</v>
      </c>
      <c r="V414">
        <v>0</v>
      </c>
      <c r="W414">
        <v>0</v>
      </c>
      <c r="X414">
        <v>0</v>
      </c>
      <c r="Y414">
        <v>0</v>
      </c>
      <c r="Z414">
        <v>0</v>
      </c>
      <c r="AA414">
        <v>1</v>
      </c>
      <c r="AB414">
        <v>1</v>
      </c>
      <c r="AC414">
        <v>1</v>
      </c>
      <c r="AD414">
        <v>0</v>
      </c>
      <c r="AE414">
        <v>0</v>
      </c>
      <c r="AF414">
        <v>0</v>
      </c>
      <c r="AG414">
        <v>0</v>
      </c>
      <c r="AH414">
        <v>0</v>
      </c>
      <c r="AI414">
        <v>1.1000000000000001</v>
      </c>
      <c r="AJ414">
        <v>1.1000000000000001</v>
      </c>
      <c r="AK414">
        <v>1.1000000000000001</v>
      </c>
      <c r="AL414">
        <v>67.683999999999997</v>
      </c>
      <c r="AM414">
        <v>626</v>
      </c>
      <c r="AN414">
        <v>626</v>
      </c>
      <c r="AO414">
        <v>0</v>
      </c>
      <c r="AP414">
        <v>56.000999999999998</v>
      </c>
      <c r="AQ414" t="s">
        <v>98</v>
      </c>
      <c r="AR414" t="s">
        <v>98</v>
      </c>
      <c r="AS414" t="s">
        <v>99</v>
      </c>
      <c r="AT414" t="s">
        <v>98</v>
      </c>
      <c r="AU414" t="s">
        <v>98</v>
      </c>
      <c r="AV414" t="s">
        <v>98</v>
      </c>
      <c r="AW414" t="s">
        <v>98</v>
      </c>
      <c r="AX414" t="s">
        <v>98</v>
      </c>
      <c r="AY414">
        <v>1.1000000000000001</v>
      </c>
      <c r="AZ414">
        <v>1.1000000000000001</v>
      </c>
      <c r="BA414">
        <v>1.1000000000000001</v>
      </c>
      <c r="BB414">
        <v>0</v>
      </c>
      <c r="BC414">
        <v>0</v>
      </c>
      <c r="BD414">
        <v>0</v>
      </c>
      <c r="BE414">
        <v>0</v>
      </c>
      <c r="BF414">
        <v>0</v>
      </c>
      <c r="BG414">
        <v>2479400</v>
      </c>
      <c r="BH414">
        <v>308430</v>
      </c>
      <c r="BI414">
        <v>386680</v>
      </c>
      <c r="BJ414">
        <v>1784200</v>
      </c>
      <c r="BK414">
        <v>0</v>
      </c>
      <c r="BL414">
        <v>0</v>
      </c>
      <c r="BM414">
        <v>0</v>
      </c>
      <c r="BN414">
        <v>0</v>
      </c>
      <c r="BO414">
        <v>0</v>
      </c>
      <c r="BP414">
        <v>0</v>
      </c>
      <c r="BQ414">
        <v>0</v>
      </c>
      <c r="BR414">
        <v>528740</v>
      </c>
      <c r="BS414">
        <v>0</v>
      </c>
      <c r="BT414">
        <v>0</v>
      </c>
      <c r="BU414">
        <v>0</v>
      </c>
      <c r="BV414">
        <v>0</v>
      </c>
      <c r="BW414">
        <v>0</v>
      </c>
      <c r="BX414">
        <v>0</v>
      </c>
      <c r="BY414">
        <v>0</v>
      </c>
      <c r="BZ414">
        <v>0</v>
      </c>
      <c r="CA414">
        <v>0</v>
      </c>
      <c r="CB414">
        <v>0</v>
      </c>
      <c r="CC414">
        <v>0</v>
      </c>
      <c r="CD414">
        <v>0</v>
      </c>
      <c r="CE414">
        <v>0</v>
      </c>
      <c r="CF414">
        <v>0</v>
      </c>
      <c r="CJ414">
        <v>412</v>
      </c>
      <c r="CK414">
        <v>526</v>
      </c>
      <c r="CL414" t="b">
        <v>1</v>
      </c>
      <c r="CM414">
        <v>536</v>
      </c>
      <c r="CN414" t="s">
        <v>3134</v>
      </c>
      <c r="CO414">
        <v>1925</v>
      </c>
      <c r="CP414">
        <v>1925</v>
      </c>
    </row>
    <row r="415" spans="1:94" x14ac:dyDescent="0.25">
      <c r="A415" t="s">
        <v>3135</v>
      </c>
      <c r="B415" t="s">
        <v>3135</v>
      </c>
      <c r="C415">
        <v>1</v>
      </c>
      <c r="D415">
        <v>1</v>
      </c>
      <c r="E415">
        <v>1</v>
      </c>
      <c r="F415" t="s">
        <v>3136</v>
      </c>
      <c r="G415">
        <v>1</v>
      </c>
      <c r="H415">
        <v>1</v>
      </c>
      <c r="I415">
        <v>1</v>
      </c>
      <c r="J415">
        <v>1</v>
      </c>
      <c r="K415">
        <v>0</v>
      </c>
      <c r="L415">
        <v>0</v>
      </c>
      <c r="M415">
        <v>1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1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v>1</v>
      </c>
      <c r="AD415">
        <v>0</v>
      </c>
      <c r="AE415">
        <v>0</v>
      </c>
      <c r="AF415">
        <v>0</v>
      </c>
      <c r="AG415">
        <v>0</v>
      </c>
      <c r="AH415">
        <v>0</v>
      </c>
      <c r="AI415">
        <v>5.3</v>
      </c>
      <c r="AJ415">
        <v>5.3</v>
      </c>
      <c r="AK415">
        <v>5.3</v>
      </c>
      <c r="AL415">
        <v>50.679000000000002</v>
      </c>
      <c r="AM415">
        <v>437</v>
      </c>
      <c r="AN415">
        <v>437</v>
      </c>
      <c r="AO415">
        <v>2.4876E-3</v>
      </c>
      <c r="AP415">
        <v>7.8079999999999998</v>
      </c>
      <c r="AQ415" t="s">
        <v>98</v>
      </c>
      <c r="AR415" t="s">
        <v>98</v>
      </c>
      <c r="AS415" t="s">
        <v>99</v>
      </c>
      <c r="AT415" t="s">
        <v>98</v>
      </c>
      <c r="AU415" t="s">
        <v>98</v>
      </c>
      <c r="AV415" t="s">
        <v>98</v>
      </c>
      <c r="AW415" t="s">
        <v>98</v>
      </c>
      <c r="AX415" t="s">
        <v>98</v>
      </c>
      <c r="AY415">
        <v>0</v>
      </c>
      <c r="AZ415">
        <v>0</v>
      </c>
      <c r="BA415">
        <v>5.3</v>
      </c>
      <c r="BB415">
        <v>0</v>
      </c>
      <c r="BC415">
        <v>0</v>
      </c>
      <c r="BD415">
        <v>0</v>
      </c>
      <c r="BE415">
        <v>0</v>
      </c>
      <c r="BF415">
        <v>0</v>
      </c>
      <c r="BG415">
        <v>2741800</v>
      </c>
      <c r="BH415">
        <v>0</v>
      </c>
      <c r="BI415">
        <v>0</v>
      </c>
      <c r="BJ415">
        <v>2741800</v>
      </c>
      <c r="BK415">
        <v>0</v>
      </c>
      <c r="BL415">
        <v>0</v>
      </c>
      <c r="BM415">
        <v>0</v>
      </c>
      <c r="BN415">
        <v>0</v>
      </c>
      <c r="BO415">
        <v>0</v>
      </c>
      <c r="BP415">
        <v>0</v>
      </c>
      <c r="BQ415">
        <v>0</v>
      </c>
      <c r="BR415">
        <v>812490</v>
      </c>
      <c r="BS415">
        <v>0</v>
      </c>
      <c r="BT415">
        <v>0</v>
      </c>
      <c r="BU415">
        <v>0</v>
      </c>
      <c r="BV415">
        <v>0</v>
      </c>
      <c r="BW415">
        <v>0</v>
      </c>
      <c r="BX415">
        <v>0</v>
      </c>
      <c r="BY415">
        <v>0</v>
      </c>
      <c r="BZ415">
        <v>1</v>
      </c>
      <c r="CA415">
        <v>0</v>
      </c>
      <c r="CB415">
        <v>0</v>
      </c>
      <c r="CC415">
        <v>0</v>
      </c>
      <c r="CD415">
        <v>0</v>
      </c>
      <c r="CE415">
        <v>0</v>
      </c>
      <c r="CF415">
        <v>1</v>
      </c>
      <c r="CJ415">
        <v>413</v>
      </c>
      <c r="CK415">
        <v>833</v>
      </c>
      <c r="CL415" t="b">
        <v>1</v>
      </c>
      <c r="CM415">
        <v>851</v>
      </c>
      <c r="CN415">
        <v>4704</v>
      </c>
      <c r="CO415">
        <v>2835</v>
      </c>
      <c r="CP415">
        <v>2835</v>
      </c>
    </row>
    <row r="416" spans="1:94" x14ac:dyDescent="0.25">
      <c r="A416" t="s">
        <v>3137</v>
      </c>
      <c r="B416" t="s">
        <v>3137</v>
      </c>
      <c r="C416">
        <v>5</v>
      </c>
      <c r="D416">
        <v>4</v>
      </c>
      <c r="E416">
        <v>4</v>
      </c>
      <c r="F416" t="s">
        <v>3138</v>
      </c>
      <c r="G416">
        <v>1</v>
      </c>
      <c r="H416">
        <v>5</v>
      </c>
      <c r="I416">
        <v>4</v>
      </c>
      <c r="J416">
        <v>4</v>
      </c>
      <c r="K416">
        <v>5</v>
      </c>
      <c r="L416">
        <v>5</v>
      </c>
      <c r="M416">
        <v>4</v>
      </c>
      <c r="N416">
        <v>2</v>
      </c>
      <c r="O416">
        <v>5</v>
      </c>
      <c r="P416">
        <v>5</v>
      </c>
      <c r="Q416">
        <v>4</v>
      </c>
      <c r="R416">
        <v>5</v>
      </c>
      <c r="S416">
        <v>4</v>
      </c>
      <c r="T416">
        <v>4</v>
      </c>
      <c r="U416">
        <v>3</v>
      </c>
      <c r="V416">
        <v>1</v>
      </c>
      <c r="W416">
        <v>4</v>
      </c>
      <c r="X416">
        <v>4</v>
      </c>
      <c r="Y416">
        <v>3</v>
      </c>
      <c r="Z416">
        <v>4</v>
      </c>
      <c r="AA416">
        <v>4</v>
      </c>
      <c r="AB416">
        <v>4</v>
      </c>
      <c r="AC416">
        <v>3</v>
      </c>
      <c r="AD416">
        <v>1</v>
      </c>
      <c r="AE416">
        <v>4</v>
      </c>
      <c r="AF416">
        <v>4</v>
      </c>
      <c r="AG416">
        <v>3</v>
      </c>
      <c r="AH416">
        <v>4</v>
      </c>
      <c r="AI416">
        <v>24.4</v>
      </c>
      <c r="AJ416">
        <v>18.5</v>
      </c>
      <c r="AK416">
        <v>18.5</v>
      </c>
      <c r="AL416">
        <v>27.366</v>
      </c>
      <c r="AM416">
        <v>238</v>
      </c>
      <c r="AN416">
        <v>238</v>
      </c>
      <c r="AO416">
        <v>0</v>
      </c>
      <c r="AP416">
        <v>38.347999999999999</v>
      </c>
      <c r="AQ416" t="s">
        <v>99</v>
      </c>
      <c r="AR416" t="s">
        <v>99</v>
      </c>
      <c r="AS416" t="s">
        <v>98</v>
      </c>
      <c r="AT416" t="s">
        <v>98</v>
      </c>
      <c r="AU416" t="s">
        <v>99</v>
      </c>
      <c r="AV416" t="s">
        <v>99</v>
      </c>
      <c r="AW416" t="s">
        <v>99</v>
      </c>
      <c r="AX416" t="s">
        <v>99</v>
      </c>
      <c r="AY416">
        <v>24.4</v>
      </c>
      <c r="AZ416">
        <v>24.4</v>
      </c>
      <c r="BA416">
        <v>21.8</v>
      </c>
      <c r="BB416">
        <v>13</v>
      </c>
      <c r="BC416">
        <v>24.4</v>
      </c>
      <c r="BD416">
        <v>24.4</v>
      </c>
      <c r="BE416">
        <v>19.7</v>
      </c>
      <c r="BF416">
        <v>24.4</v>
      </c>
      <c r="BG416">
        <v>61574000</v>
      </c>
      <c r="BH416">
        <v>10287000</v>
      </c>
      <c r="BI416">
        <v>13028000</v>
      </c>
      <c r="BJ416">
        <v>11484000</v>
      </c>
      <c r="BK416">
        <v>4152800</v>
      </c>
      <c r="BL416">
        <v>7410900</v>
      </c>
      <c r="BM416">
        <v>4900000</v>
      </c>
      <c r="BN416">
        <v>4620600</v>
      </c>
      <c r="BO416">
        <v>5690800</v>
      </c>
      <c r="BP416">
        <v>6787900</v>
      </c>
      <c r="BQ416">
        <v>9411800</v>
      </c>
      <c r="BR416">
        <v>0</v>
      </c>
      <c r="BS416">
        <v>0</v>
      </c>
      <c r="BT416">
        <v>11237000</v>
      </c>
      <c r="BU416">
        <v>10083000</v>
      </c>
      <c r="BV416">
        <v>10172000</v>
      </c>
      <c r="BW416">
        <v>9986000</v>
      </c>
      <c r="BX416">
        <v>1</v>
      </c>
      <c r="BY416">
        <v>1</v>
      </c>
      <c r="BZ416">
        <v>0</v>
      </c>
      <c r="CA416">
        <v>0</v>
      </c>
      <c r="CB416">
        <v>2</v>
      </c>
      <c r="CC416">
        <v>1</v>
      </c>
      <c r="CD416">
        <v>2</v>
      </c>
      <c r="CE416">
        <v>2</v>
      </c>
      <c r="CF416">
        <v>9</v>
      </c>
      <c r="CJ416">
        <v>414</v>
      </c>
      <c r="CK416" t="s">
        <v>3139</v>
      </c>
      <c r="CL416" t="s">
        <v>3140</v>
      </c>
      <c r="CM416" t="s">
        <v>3141</v>
      </c>
      <c r="CN416" t="s">
        <v>3142</v>
      </c>
      <c r="CO416" t="s">
        <v>3143</v>
      </c>
      <c r="CP416" t="s">
        <v>3144</v>
      </c>
    </row>
    <row r="417" spans="1:96" x14ac:dyDescent="0.25">
      <c r="A417" t="s">
        <v>3145</v>
      </c>
      <c r="B417" t="s">
        <v>3145</v>
      </c>
      <c r="C417">
        <v>2</v>
      </c>
      <c r="D417">
        <v>2</v>
      </c>
      <c r="E417">
        <v>2</v>
      </c>
      <c r="F417" t="s">
        <v>3146</v>
      </c>
      <c r="G417">
        <v>1</v>
      </c>
      <c r="H417">
        <v>2</v>
      </c>
      <c r="I417">
        <v>2</v>
      </c>
      <c r="J417">
        <v>2</v>
      </c>
      <c r="K417">
        <v>2</v>
      </c>
      <c r="L417">
        <v>0</v>
      </c>
      <c r="M417">
        <v>1</v>
      </c>
      <c r="N417">
        <v>2</v>
      </c>
      <c r="O417">
        <v>0</v>
      </c>
      <c r="P417">
        <v>1</v>
      </c>
      <c r="Q417">
        <v>0</v>
      </c>
      <c r="R417">
        <v>1</v>
      </c>
      <c r="S417">
        <v>2</v>
      </c>
      <c r="T417">
        <v>0</v>
      </c>
      <c r="U417">
        <v>1</v>
      </c>
      <c r="V417">
        <v>2</v>
      </c>
      <c r="W417">
        <v>0</v>
      </c>
      <c r="X417">
        <v>1</v>
      </c>
      <c r="Y417">
        <v>0</v>
      </c>
      <c r="Z417">
        <v>1</v>
      </c>
      <c r="AA417">
        <v>2</v>
      </c>
      <c r="AB417">
        <v>0</v>
      </c>
      <c r="AC417">
        <v>1</v>
      </c>
      <c r="AD417">
        <v>2</v>
      </c>
      <c r="AE417">
        <v>0</v>
      </c>
      <c r="AF417">
        <v>1</v>
      </c>
      <c r="AG417">
        <v>0</v>
      </c>
      <c r="AH417">
        <v>1</v>
      </c>
      <c r="AI417">
        <v>6.2</v>
      </c>
      <c r="AJ417">
        <v>6.2</v>
      </c>
      <c r="AK417">
        <v>6.2</v>
      </c>
      <c r="AL417">
        <v>83.677000000000007</v>
      </c>
      <c r="AM417">
        <v>758</v>
      </c>
      <c r="AN417">
        <v>758</v>
      </c>
      <c r="AO417">
        <v>0</v>
      </c>
      <c r="AP417">
        <v>24.327999999999999</v>
      </c>
      <c r="AQ417" t="s">
        <v>99</v>
      </c>
      <c r="AR417" t="s">
        <v>98</v>
      </c>
      <c r="AS417" t="s">
        <v>98</v>
      </c>
      <c r="AT417" t="s">
        <v>99</v>
      </c>
      <c r="AU417" t="s">
        <v>98</v>
      </c>
      <c r="AV417" t="s">
        <v>98</v>
      </c>
      <c r="AW417" t="s">
        <v>98</v>
      </c>
      <c r="AX417" t="s">
        <v>98</v>
      </c>
      <c r="AY417">
        <v>6.2</v>
      </c>
      <c r="AZ417">
        <v>0</v>
      </c>
      <c r="BA417">
        <v>4.5999999999999996</v>
      </c>
      <c r="BB417">
        <v>6.2</v>
      </c>
      <c r="BC417">
        <v>0</v>
      </c>
      <c r="BD417">
        <v>4.5999999999999996</v>
      </c>
      <c r="BE417">
        <v>0</v>
      </c>
      <c r="BF417">
        <v>4.5999999999999996</v>
      </c>
      <c r="BG417">
        <v>240810000</v>
      </c>
      <c r="BH417">
        <v>119620000</v>
      </c>
      <c r="BI417">
        <v>0</v>
      </c>
      <c r="BJ417">
        <v>2012100</v>
      </c>
      <c r="BK417">
        <v>118200000</v>
      </c>
      <c r="BL417">
        <v>0</v>
      </c>
      <c r="BM417">
        <v>674250</v>
      </c>
      <c r="BN417">
        <v>0</v>
      </c>
      <c r="BO417">
        <v>302500</v>
      </c>
      <c r="BP417">
        <v>0</v>
      </c>
      <c r="BQ417">
        <v>0</v>
      </c>
      <c r="BR417">
        <v>0</v>
      </c>
      <c r="BS417">
        <v>118200000</v>
      </c>
      <c r="BT417">
        <v>0</v>
      </c>
      <c r="BU417">
        <v>0</v>
      </c>
      <c r="BV417">
        <v>0</v>
      </c>
      <c r="BW417">
        <v>0</v>
      </c>
      <c r="BX417">
        <v>0</v>
      </c>
      <c r="BY417">
        <v>0</v>
      </c>
      <c r="BZ417">
        <v>0</v>
      </c>
      <c r="CA417">
        <v>1</v>
      </c>
      <c r="CB417">
        <v>0</v>
      </c>
      <c r="CC417">
        <v>0</v>
      </c>
      <c r="CD417">
        <v>0</v>
      </c>
      <c r="CE417">
        <v>0</v>
      </c>
      <c r="CF417">
        <v>1</v>
      </c>
      <c r="CJ417">
        <v>415</v>
      </c>
      <c r="CK417" t="s">
        <v>3147</v>
      </c>
      <c r="CL417" t="s">
        <v>457</v>
      </c>
      <c r="CM417" t="s">
        <v>3148</v>
      </c>
      <c r="CN417" t="s">
        <v>3149</v>
      </c>
      <c r="CO417" t="s">
        <v>3150</v>
      </c>
      <c r="CP417" t="s">
        <v>3150</v>
      </c>
    </row>
    <row r="418" spans="1:96" x14ac:dyDescent="0.25">
      <c r="A418" t="s">
        <v>3151</v>
      </c>
      <c r="B418" t="s">
        <v>3151</v>
      </c>
      <c r="C418">
        <v>1</v>
      </c>
      <c r="D418">
        <v>1</v>
      </c>
      <c r="E418">
        <v>1</v>
      </c>
      <c r="F418" t="s">
        <v>3152</v>
      </c>
      <c r="G418">
        <v>1</v>
      </c>
      <c r="H418">
        <v>1</v>
      </c>
      <c r="I418">
        <v>1</v>
      </c>
      <c r="J418">
        <v>1</v>
      </c>
      <c r="K418">
        <v>0</v>
      </c>
      <c r="L418">
        <v>1</v>
      </c>
      <c r="M418">
        <v>1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1</v>
      </c>
      <c r="U418">
        <v>1</v>
      </c>
      <c r="V418">
        <v>0</v>
      </c>
      <c r="W418">
        <v>0</v>
      </c>
      <c r="X418">
        <v>0</v>
      </c>
      <c r="Y418">
        <v>0</v>
      </c>
      <c r="Z418">
        <v>0</v>
      </c>
      <c r="AA418">
        <v>0</v>
      </c>
      <c r="AB418">
        <v>1</v>
      </c>
      <c r="AC418">
        <v>1</v>
      </c>
      <c r="AD418">
        <v>0</v>
      </c>
      <c r="AE418">
        <v>0</v>
      </c>
      <c r="AF418">
        <v>0</v>
      </c>
      <c r="AG418">
        <v>0</v>
      </c>
      <c r="AH418">
        <v>0</v>
      </c>
      <c r="AI418">
        <v>0.6</v>
      </c>
      <c r="AJ418">
        <v>0.6</v>
      </c>
      <c r="AK418">
        <v>0.6</v>
      </c>
      <c r="AL418">
        <v>201.73</v>
      </c>
      <c r="AM418">
        <v>1813</v>
      </c>
      <c r="AN418">
        <v>1813</v>
      </c>
      <c r="AO418">
        <v>1</v>
      </c>
      <c r="AP418">
        <v>-2</v>
      </c>
      <c r="AQ418" t="s">
        <v>98</v>
      </c>
      <c r="AR418" t="s">
        <v>99</v>
      </c>
      <c r="AS418" t="s">
        <v>99</v>
      </c>
      <c r="AT418" t="s">
        <v>98</v>
      </c>
      <c r="AU418" t="s">
        <v>98</v>
      </c>
      <c r="AV418" t="s">
        <v>98</v>
      </c>
      <c r="AW418" t="s">
        <v>98</v>
      </c>
      <c r="AX418" t="s">
        <v>98</v>
      </c>
      <c r="AY418">
        <v>0</v>
      </c>
      <c r="AZ418">
        <v>0.6</v>
      </c>
      <c r="BA418">
        <v>0.6</v>
      </c>
      <c r="BB418">
        <v>0</v>
      </c>
      <c r="BC418">
        <v>0</v>
      </c>
      <c r="BD418">
        <v>0</v>
      </c>
      <c r="BE418">
        <v>0</v>
      </c>
      <c r="BF418">
        <v>0</v>
      </c>
      <c r="BG418">
        <v>113590000</v>
      </c>
      <c r="BH418">
        <v>0</v>
      </c>
      <c r="BI418">
        <v>60563000</v>
      </c>
      <c r="BJ418">
        <v>53028000</v>
      </c>
      <c r="BK418">
        <v>0</v>
      </c>
      <c r="BL418">
        <v>0</v>
      </c>
      <c r="BM418">
        <v>0</v>
      </c>
      <c r="BN418">
        <v>0</v>
      </c>
      <c r="BO418">
        <v>0</v>
      </c>
      <c r="BP418">
        <v>0</v>
      </c>
      <c r="BQ418">
        <v>0</v>
      </c>
      <c r="BR418">
        <v>15714000</v>
      </c>
      <c r="BS418">
        <v>0</v>
      </c>
      <c r="BT418">
        <v>0</v>
      </c>
      <c r="BU418">
        <v>0</v>
      </c>
      <c r="BV418">
        <v>0</v>
      </c>
      <c r="BW418">
        <v>0</v>
      </c>
      <c r="BX418">
        <v>0</v>
      </c>
      <c r="BY418">
        <v>1</v>
      </c>
      <c r="BZ418">
        <v>1</v>
      </c>
      <c r="CA418">
        <v>0</v>
      </c>
      <c r="CB418">
        <v>0</v>
      </c>
      <c r="CC418">
        <v>0</v>
      </c>
      <c r="CD418">
        <v>0</v>
      </c>
      <c r="CE418">
        <v>0</v>
      </c>
      <c r="CF418">
        <v>2</v>
      </c>
      <c r="CG418" t="s">
        <v>100</v>
      </c>
      <c r="CJ418">
        <v>416</v>
      </c>
      <c r="CK418">
        <v>1804</v>
      </c>
      <c r="CL418" t="b">
        <v>1</v>
      </c>
      <c r="CM418">
        <v>1859</v>
      </c>
      <c r="CN418" t="s">
        <v>3153</v>
      </c>
      <c r="CO418" t="s">
        <v>3154</v>
      </c>
      <c r="CP418">
        <v>6095</v>
      </c>
      <c r="CQ418">
        <v>83</v>
      </c>
      <c r="CR418">
        <v>236</v>
      </c>
    </row>
    <row r="419" spans="1:96" x14ac:dyDescent="0.25">
      <c r="A419" t="s">
        <v>3155</v>
      </c>
      <c r="B419" t="s">
        <v>3155</v>
      </c>
      <c r="C419">
        <v>6</v>
      </c>
      <c r="D419">
        <v>1</v>
      </c>
      <c r="E419">
        <v>1</v>
      </c>
      <c r="F419" t="s">
        <v>3156</v>
      </c>
      <c r="G419">
        <v>1</v>
      </c>
      <c r="H419">
        <v>6</v>
      </c>
      <c r="I419">
        <v>1</v>
      </c>
      <c r="J419">
        <v>1</v>
      </c>
      <c r="K419">
        <v>4</v>
      </c>
      <c r="L419">
        <v>4</v>
      </c>
      <c r="M419">
        <v>5</v>
      </c>
      <c r="N419">
        <v>6</v>
      </c>
      <c r="O419">
        <v>6</v>
      </c>
      <c r="P419">
        <v>6</v>
      </c>
      <c r="Q419">
        <v>5</v>
      </c>
      <c r="R419">
        <v>5</v>
      </c>
      <c r="S419">
        <v>0</v>
      </c>
      <c r="T419">
        <v>0</v>
      </c>
      <c r="U419">
        <v>0</v>
      </c>
      <c r="V419">
        <v>1</v>
      </c>
      <c r="W419">
        <v>1</v>
      </c>
      <c r="X419">
        <v>1</v>
      </c>
      <c r="Y419">
        <v>0</v>
      </c>
      <c r="Z419">
        <v>0</v>
      </c>
      <c r="AA419">
        <v>0</v>
      </c>
      <c r="AB419">
        <v>0</v>
      </c>
      <c r="AC419">
        <v>0</v>
      </c>
      <c r="AD419">
        <v>1</v>
      </c>
      <c r="AE419">
        <v>1</v>
      </c>
      <c r="AF419">
        <v>1</v>
      </c>
      <c r="AG419">
        <v>0</v>
      </c>
      <c r="AH419">
        <v>0</v>
      </c>
      <c r="AI419">
        <v>18.2</v>
      </c>
      <c r="AJ419">
        <v>7.2</v>
      </c>
      <c r="AK419">
        <v>7.2</v>
      </c>
      <c r="AL419">
        <v>49.774999999999999</v>
      </c>
      <c r="AM419">
        <v>444</v>
      </c>
      <c r="AN419">
        <v>444</v>
      </c>
      <c r="AO419">
        <v>0</v>
      </c>
      <c r="AP419">
        <v>42.929000000000002</v>
      </c>
      <c r="AQ419" t="s">
        <v>98</v>
      </c>
      <c r="AR419" t="s">
        <v>98</v>
      </c>
      <c r="AS419" t="s">
        <v>98</v>
      </c>
      <c r="AT419" t="s">
        <v>98</v>
      </c>
      <c r="AU419" t="s">
        <v>99</v>
      </c>
      <c r="AV419" t="s">
        <v>99</v>
      </c>
      <c r="AW419" t="s">
        <v>98</v>
      </c>
      <c r="AX419" t="s">
        <v>98</v>
      </c>
      <c r="AY419">
        <v>10.8</v>
      </c>
      <c r="AZ419">
        <v>7.7</v>
      </c>
      <c r="BA419">
        <v>11</v>
      </c>
      <c r="BB419">
        <v>18.2</v>
      </c>
      <c r="BC419">
        <v>18.2</v>
      </c>
      <c r="BD419">
        <v>18.2</v>
      </c>
      <c r="BE419">
        <v>11</v>
      </c>
      <c r="BF419">
        <v>11</v>
      </c>
      <c r="BG419">
        <v>9495800</v>
      </c>
      <c r="BH419">
        <v>0</v>
      </c>
      <c r="BI419">
        <v>0</v>
      </c>
      <c r="BJ419">
        <v>0</v>
      </c>
      <c r="BK419">
        <v>3953600</v>
      </c>
      <c r="BL419">
        <v>3069200</v>
      </c>
      <c r="BM419">
        <v>2473000</v>
      </c>
      <c r="BN419">
        <v>0</v>
      </c>
      <c r="BO419">
        <v>0</v>
      </c>
      <c r="BP419">
        <v>0</v>
      </c>
      <c r="BQ419">
        <v>0</v>
      </c>
      <c r="BR419">
        <v>0</v>
      </c>
      <c r="BS419">
        <v>0</v>
      </c>
      <c r="BT419">
        <v>0</v>
      </c>
      <c r="BU419">
        <v>5477400</v>
      </c>
      <c r="BV419">
        <v>0</v>
      </c>
      <c r="BW419">
        <v>0</v>
      </c>
      <c r="BX419">
        <v>0</v>
      </c>
      <c r="BY419">
        <v>0</v>
      </c>
      <c r="BZ419">
        <v>0</v>
      </c>
      <c r="CA419">
        <v>0</v>
      </c>
      <c r="CB419">
        <v>1</v>
      </c>
      <c r="CC419">
        <v>1</v>
      </c>
      <c r="CD419">
        <v>0</v>
      </c>
      <c r="CE419">
        <v>0</v>
      </c>
      <c r="CF419">
        <v>2</v>
      </c>
      <c r="CJ419">
        <v>417</v>
      </c>
      <c r="CK419" t="s">
        <v>3157</v>
      </c>
      <c r="CL419" t="s">
        <v>3158</v>
      </c>
      <c r="CM419" t="s">
        <v>3159</v>
      </c>
      <c r="CN419" t="s">
        <v>3160</v>
      </c>
      <c r="CO419" t="s">
        <v>3161</v>
      </c>
      <c r="CP419" t="s">
        <v>3162</v>
      </c>
      <c r="CQ419">
        <v>73</v>
      </c>
      <c r="CR419">
        <v>73</v>
      </c>
    </row>
    <row r="420" spans="1:96" x14ac:dyDescent="0.25">
      <c r="A420" t="s">
        <v>3163</v>
      </c>
      <c r="B420" t="s">
        <v>3163</v>
      </c>
      <c r="C420">
        <v>1</v>
      </c>
      <c r="D420">
        <v>1</v>
      </c>
      <c r="E420">
        <v>1</v>
      </c>
      <c r="F420" t="s">
        <v>3164</v>
      </c>
      <c r="G420">
        <v>1</v>
      </c>
      <c r="H420">
        <v>1</v>
      </c>
      <c r="I420">
        <v>1</v>
      </c>
      <c r="J420">
        <v>1</v>
      </c>
      <c r="K420">
        <v>1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1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0</v>
      </c>
      <c r="AA420">
        <v>1</v>
      </c>
      <c r="AB420">
        <v>0</v>
      </c>
      <c r="AC420">
        <v>0</v>
      </c>
      <c r="AD420">
        <v>0</v>
      </c>
      <c r="AE420">
        <v>0</v>
      </c>
      <c r="AF420">
        <v>0</v>
      </c>
      <c r="AG420">
        <v>0</v>
      </c>
      <c r="AH420">
        <v>0</v>
      </c>
      <c r="AI420">
        <v>3.2</v>
      </c>
      <c r="AJ420">
        <v>3.2</v>
      </c>
      <c r="AK420">
        <v>3.2</v>
      </c>
      <c r="AL420">
        <v>34.892000000000003</v>
      </c>
      <c r="AM420">
        <v>311</v>
      </c>
      <c r="AN420">
        <v>311</v>
      </c>
      <c r="AO420">
        <v>2.4510000000000001E-3</v>
      </c>
      <c r="AP420">
        <v>7.6146000000000003</v>
      </c>
      <c r="AQ420" t="s">
        <v>99</v>
      </c>
      <c r="AR420" t="s">
        <v>98</v>
      </c>
      <c r="AS420" t="s">
        <v>98</v>
      </c>
      <c r="AT420" t="s">
        <v>98</v>
      </c>
      <c r="AU420" t="s">
        <v>98</v>
      </c>
      <c r="AV420" t="s">
        <v>98</v>
      </c>
      <c r="AW420" t="s">
        <v>98</v>
      </c>
      <c r="AX420" t="s">
        <v>98</v>
      </c>
      <c r="AY420">
        <v>3.2</v>
      </c>
      <c r="AZ420">
        <v>0</v>
      </c>
      <c r="BA420">
        <v>0</v>
      </c>
      <c r="BB420">
        <v>0</v>
      </c>
      <c r="BC420">
        <v>0</v>
      </c>
      <c r="BD420">
        <v>0</v>
      </c>
      <c r="BE420">
        <v>0</v>
      </c>
      <c r="BF420">
        <v>0</v>
      </c>
      <c r="BG420">
        <v>0</v>
      </c>
      <c r="BH420">
        <v>0</v>
      </c>
      <c r="BI420">
        <v>0</v>
      </c>
      <c r="BJ420">
        <v>0</v>
      </c>
      <c r="BK420">
        <v>0</v>
      </c>
      <c r="BL420">
        <v>0</v>
      </c>
      <c r="BM420">
        <v>0</v>
      </c>
      <c r="BN420">
        <v>0</v>
      </c>
      <c r="BO420">
        <v>0</v>
      </c>
      <c r="BP420">
        <v>0</v>
      </c>
      <c r="BQ420">
        <v>0</v>
      </c>
      <c r="BR420">
        <v>0</v>
      </c>
      <c r="BS420">
        <v>0</v>
      </c>
      <c r="BT420">
        <v>0</v>
      </c>
      <c r="BU420">
        <v>0</v>
      </c>
      <c r="BV420">
        <v>0</v>
      </c>
      <c r="BW420">
        <v>0</v>
      </c>
      <c r="BX420">
        <v>1</v>
      </c>
      <c r="BY420">
        <v>0</v>
      </c>
      <c r="BZ420">
        <v>0</v>
      </c>
      <c r="CA420">
        <v>0</v>
      </c>
      <c r="CB420">
        <v>0</v>
      </c>
      <c r="CC420">
        <v>0</v>
      </c>
      <c r="CD420">
        <v>0</v>
      </c>
      <c r="CE420">
        <v>0</v>
      </c>
      <c r="CF420">
        <v>1</v>
      </c>
      <c r="CJ420">
        <v>418</v>
      </c>
      <c r="CK420">
        <v>1294</v>
      </c>
      <c r="CL420" t="b">
        <v>1</v>
      </c>
      <c r="CM420">
        <v>1329</v>
      </c>
      <c r="CN420">
        <v>7473</v>
      </c>
      <c r="CO420">
        <v>4386</v>
      </c>
      <c r="CP420">
        <v>4386</v>
      </c>
    </row>
    <row r="421" spans="1:96" x14ac:dyDescent="0.25">
      <c r="A421" t="s">
        <v>3165</v>
      </c>
      <c r="B421" t="s">
        <v>3165</v>
      </c>
      <c r="C421">
        <v>1</v>
      </c>
      <c r="D421">
        <v>1</v>
      </c>
      <c r="E421">
        <v>1</v>
      </c>
      <c r="F421" t="s">
        <v>3166</v>
      </c>
      <c r="G421">
        <v>1</v>
      </c>
      <c r="H421">
        <v>1</v>
      </c>
      <c r="I421">
        <v>1</v>
      </c>
      <c r="J421">
        <v>1</v>
      </c>
      <c r="K421">
        <v>1</v>
      </c>
      <c r="L421">
        <v>0</v>
      </c>
      <c r="M421">
        <v>0</v>
      </c>
      <c r="N421">
        <v>1</v>
      </c>
      <c r="O421">
        <v>0</v>
      </c>
      <c r="P421">
        <v>0</v>
      </c>
      <c r="Q421">
        <v>0</v>
      </c>
      <c r="R421">
        <v>0</v>
      </c>
      <c r="S421">
        <v>1</v>
      </c>
      <c r="T421">
        <v>0</v>
      </c>
      <c r="U421">
        <v>0</v>
      </c>
      <c r="V421">
        <v>1</v>
      </c>
      <c r="W421">
        <v>0</v>
      </c>
      <c r="X421">
        <v>0</v>
      </c>
      <c r="Y421">
        <v>0</v>
      </c>
      <c r="Z421">
        <v>0</v>
      </c>
      <c r="AA421">
        <v>1</v>
      </c>
      <c r="AB421">
        <v>0</v>
      </c>
      <c r="AC421">
        <v>0</v>
      </c>
      <c r="AD421">
        <v>1</v>
      </c>
      <c r="AE421">
        <v>0</v>
      </c>
      <c r="AF421">
        <v>0</v>
      </c>
      <c r="AG421">
        <v>0</v>
      </c>
      <c r="AH421">
        <v>0</v>
      </c>
      <c r="AI421">
        <v>1.9</v>
      </c>
      <c r="AJ421">
        <v>1.9</v>
      </c>
      <c r="AK421">
        <v>1.9</v>
      </c>
      <c r="AL421">
        <v>79.039000000000001</v>
      </c>
      <c r="AM421">
        <v>696</v>
      </c>
      <c r="AN421">
        <v>696</v>
      </c>
      <c r="AO421">
        <v>8.7145999999999994E-3</v>
      </c>
      <c r="AP421">
        <v>6.4753999999999996</v>
      </c>
      <c r="AQ421" t="s">
        <v>99</v>
      </c>
      <c r="AR421" t="s">
        <v>98</v>
      </c>
      <c r="AS421" t="s">
        <v>98</v>
      </c>
      <c r="AT421" t="s">
        <v>98</v>
      </c>
      <c r="AU421" t="s">
        <v>98</v>
      </c>
      <c r="AV421" t="s">
        <v>98</v>
      </c>
      <c r="AW421" t="s">
        <v>98</v>
      </c>
      <c r="AX421" t="s">
        <v>98</v>
      </c>
      <c r="AY421">
        <v>1.9</v>
      </c>
      <c r="AZ421">
        <v>0</v>
      </c>
      <c r="BA421">
        <v>0</v>
      </c>
      <c r="BB421">
        <v>1.9</v>
      </c>
      <c r="BC421">
        <v>0</v>
      </c>
      <c r="BD421">
        <v>0</v>
      </c>
      <c r="BE421">
        <v>0</v>
      </c>
      <c r="BF421">
        <v>0</v>
      </c>
      <c r="BG421">
        <v>143460000</v>
      </c>
      <c r="BH421">
        <v>89945000</v>
      </c>
      <c r="BI421">
        <v>0</v>
      </c>
      <c r="BJ421">
        <v>0</v>
      </c>
      <c r="BK421">
        <v>53511000</v>
      </c>
      <c r="BL421">
        <v>0</v>
      </c>
      <c r="BM421">
        <v>0</v>
      </c>
      <c r="BN421">
        <v>0</v>
      </c>
      <c r="BO421">
        <v>0</v>
      </c>
      <c r="BP421">
        <v>0</v>
      </c>
      <c r="BQ421">
        <v>0</v>
      </c>
      <c r="BR421">
        <v>0</v>
      </c>
      <c r="BS421">
        <v>53511000</v>
      </c>
      <c r="BT421">
        <v>0</v>
      </c>
      <c r="BU421">
        <v>0</v>
      </c>
      <c r="BV421">
        <v>0</v>
      </c>
      <c r="BW421">
        <v>0</v>
      </c>
      <c r="BX421">
        <v>1</v>
      </c>
      <c r="BY421">
        <v>0</v>
      </c>
      <c r="BZ421">
        <v>0</v>
      </c>
      <c r="CA421">
        <v>0</v>
      </c>
      <c r="CB421">
        <v>0</v>
      </c>
      <c r="CC421">
        <v>0</v>
      </c>
      <c r="CD421">
        <v>0</v>
      </c>
      <c r="CE421">
        <v>0</v>
      </c>
      <c r="CF421">
        <v>1</v>
      </c>
      <c r="CJ421">
        <v>419</v>
      </c>
      <c r="CK421">
        <v>242</v>
      </c>
      <c r="CL421" t="b">
        <v>1</v>
      </c>
      <c r="CM421">
        <v>244</v>
      </c>
      <c r="CN421" t="s">
        <v>3167</v>
      </c>
      <c r="CO421">
        <v>929</v>
      </c>
      <c r="CP421">
        <v>929</v>
      </c>
    </row>
    <row r="422" spans="1:96" x14ac:dyDescent="0.25">
      <c r="A422" t="s">
        <v>3168</v>
      </c>
      <c r="B422" t="s">
        <v>3168</v>
      </c>
      <c r="C422">
        <v>11</v>
      </c>
      <c r="D422">
        <v>11</v>
      </c>
      <c r="E422">
        <v>11</v>
      </c>
      <c r="F422" t="s">
        <v>3169</v>
      </c>
      <c r="G422">
        <v>1</v>
      </c>
      <c r="H422">
        <v>11</v>
      </c>
      <c r="I422">
        <v>11</v>
      </c>
      <c r="J422">
        <v>11</v>
      </c>
      <c r="K422">
        <v>10</v>
      </c>
      <c r="L422">
        <v>10</v>
      </c>
      <c r="M422">
        <v>11</v>
      </c>
      <c r="N422">
        <v>9</v>
      </c>
      <c r="O422">
        <v>6</v>
      </c>
      <c r="P422">
        <v>4</v>
      </c>
      <c r="Q422">
        <v>11</v>
      </c>
      <c r="R422">
        <v>9</v>
      </c>
      <c r="S422">
        <v>10</v>
      </c>
      <c r="T422">
        <v>10</v>
      </c>
      <c r="U422">
        <v>11</v>
      </c>
      <c r="V422">
        <v>9</v>
      </c>
      <c r="W422">
        <v>6</v>
      </c>
      <c r="X422">
        <v>4</v>
      </c>
      <c r="Y422">
        <v>11</v>
      </c>
      <c r="Z422">
        <v>9</v>
      </c>
      <c r="AA422">
        <v>10</v>
      </c>
      <c r="AB422">
        <v>10</v>
      </c>
      <c r="AC422">
        <v>11</v>
      </c>
      <c r="AD422">
        <v>9</v>
      </c>
      <c r="AE422">
        <v>6</v>
      </c>
      <c r="AF422">
        <v>4</v>
      </c>
      <c r="AG422">
        <v>11</v>
      </c>
      <c r="AH422">
        <v>9</v>
      </c>
      <c r="AI422">
        <v>30.2</v>
      </c>
      <c r="AJ422">
        <v>30.2</v>
      </c>
      <c r="AK422">
        <v>30.2</v>
      </c>
      <c r="AL422">
        <v>64.135000000000005</v>
      </c>
      <c r="AM422">
        <v>579</v>
      </c>
      <c r="AN422">
        <v>579</v>
      </c>
      <c r="AO422">
        <v>0</v>
      </c>
      <c r="AP422">
        <v>237.75</v>
      </c>
      <c r="AQ422" t="s">
        <v>99</v>
      </c>
      <c r="AR422" t="s">
        <v>99</v>
      </c>
      <c r="AS422" t="s">
        <v>99</v>
      </c>
      <c r="AT422" t="s">
        <v>99</v>
      </c>
      <c r="AU422" t="s">
        <v>99</v>
      </c>
      <c r="AV422" t="s">
        <v>98</v>
      </c>
      <c r="AW422" t="s">
        <v>99</v>
      </c>
      <c r="AX422" t="s">
        <v>99</v>
      </c>
      <c r="AY422">
        <v>28.5</v>
      </c>
      <c r="AZ422">
        <v>28.5</v>
      </c>
      <c r="BA422">
        <v>30.2</v>
      </c>
      <c r="BB422">
        <v>24</v>
      </c>
      <c r="BC422">
        <v>18</v>
      </c>
      <c r="BD422">
        <v>8.5</v>
      </c>
      <c r="BE422">
        <v>30.2</v>
      </c>
      <c r="BF422">
        <v>28.5</v>
      </c>
      <c r="BG422">
        <v>391740000</v>
      </c>
      <c r="BH422">
        <v>63766000</v>
      </c>
      <c r="BI422">
        <v>71792000</v>
      </c>
      <c r="BJ422">
        <v>124620000</v>
      </c>
      <c r="BK422">
        <v>50799000</v>
      </c>
      <c r="BL422">
        <v>13500000</v>
      </c>
      <c r="BM422">
        <v>3619800</v>
      </c>
      <c r="BN422">
        <v>44041000</v>
      </c>
      <c r="BO422">
        <v>19606000</v>
      </c>
      <c r="BP422">
        <v>39922000</v>
      </c>
      <c r="BQ422">
        <v>49624000</v>
      </c>
      <c r="BR422">
        <v>41592000</v>
      </c>
      <c r="BS422">
        <v>52761000</v>
      </c>
      <c r="BT422">
        <v>25452000</v>
      </c>
      <c r="BU422">
        <v>16501000</v>
      </c>
      <c r="BV422">
        <v>78880000</v>
      </c>
      <c r="BW422">
        <v>33043000</v>
      </c>
      <c r="BX422">
        <v>5</v>
      </c>
      <c r="BY422">
        <v>6</v>
      </c>
      <c r="BZ422">
        <v>10</v>
      </c>
      <c r="CA422">
        <v>6</v>
      </c>
      <c r="CB422">
        <v>1</v>
      </c>
      <c r="CC422">
        <v>0</v>
      </c>
      <c r="CD422">
        <v>5</v>
      </c>
      <c r="CE422">
        <v>3</v>
      </c>
      <c r="CF422">
        <v>36</v>
      </c>
      <c r="CJ422">
        <v>420</v>
      </c>
      <c r="CK422" t="s">
        <v>3170</v>
      </c>
      <c r="CL422" t="s">
        <v>1302</v>
      </c>
      <c r="CM422" t="s">
        <v>3171</v>
      </c>
      <c r="CN422" t="s">
        <v>3172</v>
      </c>
      <c r="CO422" t="s">
        <v>3173</v>
      </c>
      <c r="CP422" t="s">
        <v>3174</v>
      </c>
    </row>
    <row r="423" spans="1:96" x14ac:dyDescent="0.25">
      <c r="A423" t="s">
        <v>3175</v>
      </c>
      <c r="B423" t="s">
        <v>3175</v>
      </c>
      <c r="C423" t="s">
        <v>584</v>
      </c>
      <c r="D423" t="s">
        <v>584</v>
      </c>
      <c r="E423" t="s">
        <v>584</v>
      </c>
      <c r="F423" t="s">
        <v>3176</v>
      </c>
      <c r="G423">
        <v>6</v>
      </c>
      <c r="H423">
        <v>1</v>
      </c>
      <c r="I423">
        <v>1</v>
      </c>
      <c r="J423">
        <v>1</v>
      </c>
      <c r="K423">
        <v>0</v>
      </c>
      <c r="L423">
        <v>1</v>
      </c>
      <c r="M423">
        <v>1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1</v>
      </c>
      <c r="U423">
        <v>1</v>
      </c>
      <c r="V423">
        <v>0</v>
      </c>
      <c r="W423">
        <v>0</v>
      </c>
      <c r="X423">
        <v>0</v>
      </c>
      <c r="Y423">
        <v>0</v>
      </c>
      <c r="Z423">
        <v>0</v>
      </c>
      <c r="AA423">
        <v>0</v>
      </c>
      <c r="AB423">
        <v>1</v>
      </c>
      <c r="AC423">
        <v>1</v>
      </c>
      <c r="AD423">
        <v>0</v>
      </c>
      <c r="AE423">
        <v>0</v>
      </c>
      <c r="AF423">
        <v>0</v>
      </c>
      <c r="AG423">
        <v>0</v>
      </c>
      <c r="AH423">
        <v>0</v>
      </c>
      <c r="AI423">
        <v>16.399999999999999</v>
      </c>
      <c r="AJ423">
        <v>16.399999999999999</v>
      </c>
      <c r="AK423">
        <v>16.399999999999999</v>
      </c>
      <c r="AL423">
        <v>10.981999999999999</v>
      </c>
      <c r="AM423">
        <v>110</v>
      </c>
      <c r="AN423" t="s">
        <v>3177</v>
      </c>
      <c r="AO423">
        <v>2.6178E-3</v>
      </c>
      <c r="AP423">
        <v>9.4349000000000007</v>
      </c>
      <c r="AQ423" t="s">
        <v>98</v>
      </c>
      <c r="AR423" t="s">
        <v>98</v>
      </c>
      <c r="AS423" t="s">
        <v>99</v>
      </c>
      <c r="AT423" t="s">
        <v>98</v>
      </c>
      <c r="AU423" t="s">
        <v>98</v>
      </c>
      <c r="AV423" t="s">
        <v>98</v>
      </c>
      <c r="AW423" t="s">
        <v>98</v>
      </c>
      <c r="AX423" t="s">
        <v>98</v>
      </c>
      <c r="AY423">
        <v>0</v>
      </c>
      <c r="AZ423">
        <v>16.399999999999999</v>
      </c>
      <c r="BA423">
        <v>16.399999999999999</v>
      </c>
      <c r="BB423">
        <v>0</v>
      </c>
      <c r="BC423">
        <v>0</v>
      </c>
      <c r="BD423">
        <v>0</v>
      </c>
      <c r="BE423">
        <v>0</v>
      </c>
      <c r="BF423">
        <v>0</v>
      </c>
      <c r="BG423">
        <v>2557100</v>
      </c>
      <c r="BH423">
        <v>0</v>
      </c>
      <c r="BI423">
        <v>182500</v>
      </c>
      <c r="BJ423">
        <v>2374600</v>
      </c>
      <c r="BK423">
        <v>0</v>
      </c>
      <c r="BL423">
        <v>0</v>
      </c>
      <c r="BM423">
        <v>0</v>
      </c>
      <c r="BN423">
        <v>0</v>
      </c>
      <c r="BO423">
        <v>0</v>
      </c>
      <c r="BP423">
        <v>0</v>
      </c>
      <c r="BQ423">
        <v>0</v>
      </c>
      <c r="BR423">
        <v>703690</v>
      </c>
      <c r="BS423">
        <v>0</v>
      </c>
      <c r="BT423">
        <v>0</v>
      </c>
      <c r="BU423">
        <v>0</v>
      </c>
      <c r="BV423">
        <v>0</v>
      </c>
      <c r="BW423">
        <v>0</v>
      </c>
      <c r="BX423">
        <v>0</v>
      </c>
      <c r="BY423">
        <v>0</v>
      </c>
      <c r="BZ423">
        <v>1</v>
      </c>
      <c r="CA423">
        <v>0</v>
      </c>
      <c r="CB423">
        <v>0</v>
      </c>
      <c r="CC423">
        <v>0</v>
      </c>
      <c r="CD423">
        <v>0</v>
      </c>
      <c r="CE423">
        <v>0</v>
      </c>
      <c r="CF423">
        <v>1</v>
      </c>
      <c r="CJ423">
        <v>421</v>
      </c>
      <c r="CK423">
        <v>1750</v>
      </c>
      <c r="CL423" t="b">
        <v>1</v>
      </c>
      <c r="CM423">
        <v>1804</v>
      </c>
      <c r="CN423" t="s">
        <v>3178</v>
      </c>
      <c r="CO423">
        <v>5877</v>
      </c>
      <c r="CP423">
        <v>5877</v>
      </c>
    </row>
    <row r="424" spans="1:96" x14ac:dyDescent="0.25">
      <c r="A424" t="s">
        <v>3179</v>
      </c>
      <c r="B424" t="s">
        <v>3179</v>
      </c>
      <c r="C424">
        <v>1</v>
      </c>
      <c r="D424">
        <v>1</v>
      </c>
      <c r="E424">
        <v>1</v>
      </c>
      <c r="F424" t="s">
        <v>3180</v>
      </c>
      <c r="G424">
        <v>1</v>
      </c>
      <c r="H424">
        <v>1</v>
      </c>
      <c r="I424">
        <v>1</v>
      </c>
      <c r="J424">
        <v>1</v>
      </c>
      <c r="K424">
        <v>0</v>
      </c>
      <c r="L424">
        <v>0</v>
      </c>
      <c r="M424">
        <v>1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1</v>
      </c>
      <c r="V424">
        <v>0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0</v>
      </c>
      <c r="AC424">
        <v>1</v>
      </c>
      <c r="AD424">
        <v>0</v>
      </c>
      <c r="AE424">
        <v>0</v>
      </c>
      <c r="AF424">
        <v>0</v>
      </c>
      <c r="AG424">
        <v>0</v>
      </c>
      <c r="AH424">
        <v>0</v>
      </c>
      <c r="AI424">
        <v>4.3</v>
      </c>
      <c r="AJ424">
        <v>4.3</v>
      </c>
      <c r="AK424">
        <v>4.3</v>
      </c>
      <c r="AL424">
        <v>38.322000000000003</v>
      </c>
      <c r="AM424">
        <v>348</v>
      </c>
      <c r="AN424">
        <v>348</v>
      </c>
      <c r="AO424">
        <v>4.3763999999999999E-3</v>
      </c>
      <c r="AP424">
        <v>6.5168999999999997</v>
      </c>
      <c r="AQ424" t="s">
        <v>98</v>
      </c>
      <c r="AR424" t="s">
        <v>98</v>
      </c>
      <c r="AS424" t="s">
        <v>99</v>
      </c>
      <c r="AT424" t="s">
        <v>98</v>
      </c>
      <c r="AU424" t="s">
        <v>98</v>
      </c>
      <c r="AV424" t="s">
        <v>98</v>
      </c>
      <c r="AW424" t="s">
        <v>98</v>
      </c>
      <c r="AX424" t="s">
        <v>98</v>
      </c>
      <c r="AY424">
        <v>0</v>
      </c>
      <c r="AZ424">
        <v>0</v>
      </c>
      <c r="BA424">
        <v>4.3</v>
      </c>
      <c r="BB424">
        <v>0</v>
      </c>
      <c r="BC424">
        <v>0</v>
      </c>
      <c r="BD424">
        <v>0</v>
      </c>
      <c r="BE424">
        <v>0</v>
      </c>
      <c r="BF424">
        <v>0</v>
      </c>
      <c r="BG424">
        <v>1474100</v>
      </c>
      <c r="BH424">
        <v>0</v>
      </c>
      <c r="BI424">
        <v>0</v>
      </c>
      <c r="BJ424">
        <v>1474100</v>
      </c>
      <c r="BK424">
        <v>0</v>
      </c>
      <c r="BL424">
        <v>0</v>
      </c>
      <c r="BM424">
        <v>0</v>
      </c>
      <c r="BN424">
        <v>0</v>
      </c>
      <c r="BO424">
        <v>0</v>
      </c>
      <c r="BP424">
        <v>0</v>
      </c>
      <c r="BQ424">
        <v>0</v>
      </c>
      <c r="BR424">
        <v>436840</v>
      </c>
      <c r="BS424">
        <v>0</v>
      </c>
      <c r="BT424">
        <v>0</v>
      </c>
      <c r="BU424">
        <v>0</v>
      </c>
      <c r="BV424">
        <v>0</v>
      </c>
      <c r="BW424">
        <v>0</v>
      </c>
      <c r="BX424">
        <v>0</v>
      </c>
      <c r="BY424">
        <v>0</v>
      </c>
      <c r="BZ424">
        <v>1</v>
      </c>
      <c r="CA424">
        <v>0</v>
      </c>
      <c r="CB424">
        <v>0</v>
      </c>
      <c r="CC424">
        <v>0</v>
      </c>
      <c r="CD424">
        <v>0</v>
      </c>
      <c r="CE424">
        <v>0</v>
      </c>
      <c r="CF424">
        <v>1</v>
      </c>
      <c r="CJ424">
        <v>422</v>
      </c>
      <c r="CK424">
        <v>2335</v>
      </c>
      <c r="CL424" t="b">
        <v>1</v>
      </c>
      <c r="CM424">
        <v>2410</v>
      </c>
      <c r="CN424">
        <v>13779</v>
      </c>
      <c r="CO424">
        <v>8124</v>
      </c>
      <c r="CP424">
        <v>8124</v>
      </c>
    </row>
    <row r="425" spans="1:96" x14ac:dyDescent="0.25">
      <c r="A425" t="s">
        <v>3181</v>
      </c>
      <c r="B425" t="s">
        <v>3181</v>
      </c>
      <c r="C425">
        <v>1</v>
      </c>
      <c r="D425">
        <v>1</v>
      </c>
      <c r="E425">
        <v>1</v>
      </c>
      <c r="F425" t="s">
        <v>3182</v>
      </c>
      <c r="G425">
        <v>1</v>
      </c>
      <c r="H425">
        <v>1</v>
      </c>
      <c r="I425">
        <v>1</v>
      </c>
      <c r="J425">
        <v>1</v>
      </c>
      <c r="K425">
        <v>0</v>
      </c>
      <c r="L425">
        <v>1</v>
      </c>
      <c r="M425">
        <v>1</v>
      </c>
      <c r="N425">
        <v>0</v>
      </c>
      <c r="O425">
        <v>0</v>
      </c>
      <c r="P425">
        <v>1</v>
      </c>
      <c r="Q425">
        <v>1</v>
      </c>
      <c r="R425">
        <v>0</v>
      </c>
      <c r="S425">
        <v>0</v>
      </c>
      <c r="T425">
        <v>1</v>
      </c>
      <c r="U425">
        <v>1</v>
      </c>
      <c r="V425">
        <v>0</v>
      </c>
      <c r="W425">
        <v>0</v>
      </c>
      <c r="X425">
        <v>1</v>
      </c>
      <c r="Y425">
        <v>1</v>
      </c>
      <c r="Z425">
        <v>0</v>
      </c>
      <c r="AA425">
        <v>0</v>
      </c>
      <c r="AB425">
        <v>1</v>
      </c>
      <c r="AC425">
        <v>1</v>
      </c>
      <c r="AD425">
        <v>0</v>
      </c>
      <c r="AE425">
        <v>0</v>
      </c>
      <c r="AF425">
        <v>1</v>
      </c>
      <c r="AG425">
        <v>1</v>
      </c>
      <c r="AH425">
        <v>0</v>
      </c>
      <c r="AI425">
        <v>0.8</v>
      </c>
      <c r="AJ425">
        <v>0.8</v>
      </c>
      <c r="AK425">
        <v>0.8</v>
      </c>
      <c r="AL425">
        <v>152.58000000000001</v>
      </c>
      <c r="AM425">
        <v>1409</v>
      </c>
      <c r="AN425">
        <v>1409</v>
      </c>
      <c r="AO425">
        <v>2.6954000000000001E-3</v>
      </c>
      <c r="AP425">
        <v>9.9680999999999997</v>
      </c>
      <c r="AQ425" t="s">
        <v>98</v>
      </c>
      <c r="AR425" t="s">
        <v>99</v>
      </c>
      <c r="AS425" t="s">
        <v>99</v>
      </c>
      <c r="AT425" t="s">
        <v>98</v>
      </c>
      <c r="AU425" t="s">
        <v>98</v>
      </c>
      <c r="AV425" t="s">
        <v>98</v>
      </c>
      <c r="AW425" t="s">
        <v>99</v>
      </c>
      <c r="AX425" t="s">
        <v>98</v>
      </c>
      <c r="AY425">
        <v>0</v>
      </c>
      <c r="AZ425">
        <v>0.8</v>
      </c>
      <c r="BA425">
        <v>0.8</v>
      </c>
      <c r="BB425">
        <v>0</v>
      </c>
      <c r="BC425">
        <v>0</v>
      </c>
      <c r="BD425">
        <v>0.8</v>
      </c>
      <c r="BE425">
        <v>0.8</v>
      </c>
      <c r="BF425">
        <v>0</v>
      </c>
      <c r="BG425">
        <v>22260000</v>
      </c>
      <c r="BH425">
        <v>0</v>
      </c>
      <c r="BI425">
        <v>7530500</v>
      </c>
      <c r="BJ425">
        <v>6619300</v>
      </c>
      <c r="BK425">
        <v>0</v>
      </c>
      <c r="BL425">
        <v>0</v>
      </c>
      <c r="BM425">
        <v>3694900</v>
      </c>
      <c r="BN425">
        <v>4415000</v>
      </c>
      <c r="BO425">
        <v>0</v>
      </c>
      <c r="BP425">
        <v>0</v>
      </c>
      <c r="BQ425">
        <v>0</v>
      </c>
      <c r="BR425">
        <v>0</v>
      </c>
      <c r="BS425">
        <v>0</v>
      </c>
      <c r="BT425">
        <v>0</v>
      </c>
      <c r="BU425">
        <v>0</v>
      </c>
      <c r="BV425">
        <v>9519000</v>
      </c>
      <c r="BW425">
        <v>0</v>
      </c>
      <c r="BX425">
        <v>0</v>
      </c>
      <c r="BY425">
        <v>1</v>
      </c>
      <c r="BZ425">
        <v>1</v>
      </c>
      <c r="CA425">
        <v>0</v>
      </c>
      <c r="CB425">
        <v>0</v>
      </c>
      <c r="CC425">
        <v>0</v>
      </c>
      <c r="CD425">
        <v>1</v>
      </c>
      <c r="CE425">
        <v>0</v>
      </c>
      <c r="CF425">
        <v>3</v>
      </c>
      <c r="CJ425">
        <v>423</v>
      </c>
      <c r="CK425">
        <v>1773</v>
      </c>
      <c r="CL425" t="b">
        <v>1</v>
      </c>
      <c r="CM425">
        <v>1828</v>
      </c>
      <c r="CN425" t="s">
        <v>3183</v>
      </c>
      <c r="CO425" t="s">
        <v>3184</v>
      </c>
      <c r="CP425">
        <v>5942</v>
      </c>
      <c r="CQ425">
        <v>84</v>
      </c>
      <c r="CR425">
        <v>125</v>
      </c>
    </row>
    <row r="426" spans="1:96" x14ac:dyDescent="0.25">
      <c r="A426" t="s">
        <v>3185</v>
      </c>
      <c r="B426" t="s">
        <v>3185</v>
      </c>
      <c r="C426">
        <v>3</v>
      </c>
      <c r="D426">
        <v>3</v>
      </c>
      <c r="E426">
        <v>3</v>
      </c>
      <c r="F426" t="s">
        <v>3186</v>
      </c>
      <c r="G426">
        <v>1</v>
      </c>
      <c r="H426">
        <v>3</v>
      </c>
      <c r="I426">
        <v>3</v>
      </c>
      <c r="J426">
        <v>3</v>
      </c>
      <c r="K426">
        <v>1</v>
      </c>
      <c r="L426">
        <v>1</v>
      </c>
      <c r="M426">
        <v>1</v>
      </c>
      <c r="N426">
        <v>1</v>
      </c>
      <c r="O426">
        <v>2</v>
      </c>
      <c r="P426">
        <v>2</v>
      </c>
      <c r="Q426">
        <v>2</v>
      </c>
      <c r="R426">
        <v>3</v>
      </c>
      <c r="S426">
        <v>1</v>
      </c>
      <c r="T426">
        <v>1</v>
      </c>
      <c r="U426">
        <v>1</v>
      </c>
      <c r="V426">
        <v>1</v>
      </c>
      <c r="W426">
        <v>2</v>
      </c>
      <c r="X426">
        <v>2</v>
      </c>
      <c r="Y426">
        <v>2</v>
      </c>
      <c r="Z426">
        <v>3</v>
      </c>
      <c r="AA426">
        <v>1</v>
      </c>
      <c r="AB426">
        <v>1</v>
      </c>
      <c r="AC426">
        <v>1</v>
      </c>
      <c r="AD426">
        <v>1</v>
      </c>
      <c r="AE426">
        <v>2</v>
      </c>
      <c r="AF426">
        <v>2</v>
      </c>
      <c r="AG426">
        <v>2</v>
      </c>
      <c r="AH426">
        <v>3</v>
      </c>
      <c r="AI426">
        <v>8.3000000000000007</v>
      </c>
      <c r="AJ426">
        <v>8.3000000000000007</v>
      </c>
      <c r="AK426">
        <v>8.3000000000000007</v>
      </c>
      <c r="AL426">
        <v>44.914999999999999</v>
      </c>
      <c r="AM426">
        <v>421</v>
      </c>
      <c r="AN426">
        <v>421</v>
      </c>
      <c r="AO426">
        <v>0</v>
      </c>
      <c r="AP426">
        <v>18.213000000000001</v>
      </c>
      <c r="AQ426" t="s">
        <v>98</v>
      </c>
      <c r="AR426" t="s">
        <v>99</v>
      </c>
      <c r="AS426" t="s">
        <v>98</v>
      </c>
      <c r="AT426" t="s">
        <v>98</v>
      </c>
      <c r="AU426" t="s">
        <v>99</v>
      </c>
      <c r="AV426" t="s">
        <v>99</v>
      </c>
      <c r="AW426" t="s">
        <v>99</v>
      </c>
      <c r="AX426" t="s">
        <v>99</v>
      </c>
      <c r="AY426">
        <v>3.6</v>
      </c>
      <c r="AZ426">
        <v>3.6</v>
      </c>
      <c r="BA426">
        <v>3.6</v>
      </c>
      <c r="BB426">
        <v>3.6</v>
      </c>
      <c r="BC426">
        <v>7.8</v>
      </c>
      <c r="BD426">
        <v>7.8</v>
      </c>
      <c r="BE426">
        <v>7.8</v>
      </c>
      <c r="BF426">
        <v>8.3000000000000007</v>
      </c>
      <c r="BG426">
        <v>12918000</v>
      </c>
      <c r="BH426">
        <v>1012500</v>
      </c>
      <c r="BI426">
        <v>1463000</v>
      </c>
      <c r="BJ426">
        <v>1548500</v>
      </c>
      <c r="BK426">
        <v>1636900</v>
      </c>
      <c r="BL426">
        <v>2077300</v>
      </c>
      <c r="BM426">
        <v>1373700</v>
      </c>
      <c r="BN426">
        <v>912870</v>
      </c>
      <c r="BO426">
        <v>2893000</v>
      </c>
      <c r="BP426">
        <v>0</v>
      </c>
      <c r="BQ426">
        <v>0</v>
      </c>
      <c r="BR426">
        <v>0</v>
      </c>
      <c r="BS426">
        <v>0</v>
      </c>
      <c r="BT426">
        <v>3792600</v>
      </c>
      <c r="BU426">
        <v>3866200</v>
      </c>
      <c r="BV426">
        <v>2619200</v>
      </c>
      <c r="BW426">
        <v>2933800</v>
      </c>
      <c r="BX426">
        <v>0</v>
      </c>
      <c r="BY426">
        <v>1</v>
      </c>
      <c r="BZ426">
        <v>0</v>
      </c>
      <c r="CA426">
        <v>0</v>
      </c>
      <c r="CB426">
        <v>1</v>
      </c>
      <c r="CC426">
        <v>1</v>
      </c>
      <c r="CD426">
        <v>1</v>
      </c>
      <c r="CE426">
        <v>2</v>
      </c>
      <c r="CF426">
        <v>6</v>
      </c>
      <c r="CJ426">
        <v>424</v>
      </c>
      <c r="CK426" t="s">
        <v>3187</v>
      </c>
      <c r="CL426" t="s">
        <v>148</v>
      </c>
      <c r="CM426" t="s">
        <v>3188</v>
      </c>
      <c r="CN426" t="s">
        <v>3189</v>
      </c>
      <c r="CO426" t="s">
        <v>3190</v>
      </c>
      <c r="CP426" t="s">
        <v>3191</v>
      </c>
    </row>
    <row r="427" spans="1:96" x14ac:dyDescent="0.25">
      <c r="A427" t="s">
        <v>3192</v>
      </c>
      <c r="B427" t="s">
        <v>3192</v>
      </c>
      <c r="C427">
        <v>2</v>
      </c>
      <c r="D427">
        <v>2</v>
      </c>
      <c r="E427">
        <v>2</v>
      </c>
      <c r="F427" t="s">
        <v>3193</v>
      </c>
      <c r="G427">
        <v>1</v>
      </c>
      <c r="H427">
        <v>2</v>
      </c>
      <c r="I427">
        <v>2</v>
      </c>
      <c r="J427">
        <v>2</v>
      </c>
      <c r="K427">
        <v>0</v>
      </c>
      <c r="L427">
        <v>0</v>
      </c>
      <c r="M427">
        <v>0</v>
      </c>
      <c r="N427">
        <v>1</v>
      </c>
      <c r="O427">
        <v>2</v>
      </c>
      <c r="P427">
        <v>2</v>
      </c>
      <c r="Q427">
        <v>2</v>
      </c>
      <c r="R427">
        <v>2</v>
      </c>
      <c r="S427">
        <v>0</v>
      </c>
      <c r="T427">
        <v>0</v>
      </c>
      <c r="U427">
        <v>0</v>
      </c>
      <c r="V427">
        <v>1</v>
      </c>
      <c r="W427">
        <v>2</v>
      </c>
      <c r="X427">
        <v>2</v>
      </c>
      <c r="Y427">
        <v>2</v>
      </c>
      <c r="Z427">
        <v>2</v>
      </c>
      <c r="AA427">
        <v>0</v>
      </c>
      <c r="AB427">
        <v>0</v>
      </c>
      <c r="AC427">
        <v>0</v>
      </c>
      <c r="AD427">
        <v>1</v>
      </c>
      <c r="AE427">
        <v>2</v>
      </c>
      <c r="AF427">
        <v>2</v>
      </c>
      <c r="AG427">
        <v>2</v>
      </c>
      <c r="AH427">
        <v>2</v>
      </c>
      <c r="AI427">
        <v>29.5</v>
      </c>
      <c r="AJ427">
        <v>29.5</v>
      </c>
      <c r="AK427">
        <v>29.5</v>
      </c>
      <c r="AL427">
        <v>14.606</v>
      </c>
      <c r="AM427">
        <v>122</v>
      </c>
      <c r="AN427">
        <v>122</v>
      </c>
      <c r="AO427">
        <v>0</v>
      </c>
      <c r="AP427">
        <v>21.78</v>
      </c>
      <c r="AQ427" t="s">
        <v>98</v>
      </c>
      <c r="AR427" t="s">
        <v>98</v>
      </c>
      <c r="AS427" t="s">
        <v>98</v>
      </c>
      <c r="AT427" t="s">
        <v>99</v>
      </c>
      <c r="AU427" t="s">
        <v>99</v>
      </c>
      <c r="AV427" t="s">
        <v>99</v>
      </c>
      <c r="AW427" t="s">
        <v>99</v>
      </c>
      <c r="AX427" t="s">
        <v>99</v>
      </c>
      <c r="AY427">
        <v>0</v>
      </c>
      <c r="AZ427">
        <v>0</v>
      </c>
      <c r="BA427">
        <v>0</v>
      </c>
      <c r="BB427">
        <v>19.7</v>
      </c>
      <c r="BC427">
        <v>29.5</v>
      </c>
      <c r="BD427">
        <v>29.5</v>
      </c>
      <c r="BE427">
        <v>29.5</v>
      </c>
      <c r="BF427">
        <v>29.5</v>
      </c>
      <c r="BG427">
        <v>19589000</v>
      </c>
      <c r="BH427">
        <v>0</v>
      </c>
      <c r="BI427">
        <v>0</v>
      </c>
      <c r="BJ427">
        <v>0</v>
      </c>
      <c r="BK427">
        <v>4362100</v>
      </c>
      <c r="BL427">
        <v>5986400</v>
      </c>
      <c r="BM427">
        <v>1994400</v>
      </c>
      <c r="BN427">
        <v>4006200</v>
      </c>
      <c r="BO427">
        <v>3240100</v>
      </c>
      <c r="BP427">
        <v>0</v>
      </c>
      <c r="BQ427">
        <v>0</v>
      </c>
      <c r="BR427">
        <v>0</v>
      </c>
      <c r="BS427">
        <v>0</v>
      </c>
      <c r="BT427">
        <v>8334600</v>
      </c>
      <c r="BU427">
        <v>5206000</v>
      </c>
      <c r="BV427">
        <v>7696400</v>
      </c>
      <c r="BW427">
        <v>6332700</v>
      </c>
      <c r="BX427">
        <v>0</v>
      </c>
      <c r="BY427">
        <v>0</v>
      </c>
      <c r="BZ427">
        <v>0</v>
      </c>
      <c r="CA427">
        <v>1</v>
      </c>
      <c r="CB427">
        <v>1</v>
      </c>
      <c r="CC427">
        <v>0</v>
      </c>
      <c r="CD427">
        <v>2</v>
      </c>
      <c r="CE427">
        <v>2</v>
      </c>
      <c r="CF427">
        <v>6</v>
      </c>
      <c r="CJ427">
        <v>425</v>
      </c>
      <c r="CK427" t="s">
        <v>3194</v>
      </c>
      <c r="CL427" t="s">
        <v>457</v>
      </c>
      <c r="CM427" t="s">
        <v>3195</v>
      </c>
      <c r="CN427" t="s">
        <v>3196</v>
      </c>
      <c r="CO427" t="s">
        <v>3197</v>
      </c>
      <c r="CP427" t="s">
        <v>3198</v>
      </c>
    </row>
    <row r="428" spans="1:96" x14ac:dyDescent="0.25">
      <c r="A428" t="s">
        <v>3199</v>
      </c>
      <c r="B428" t="s">
        <v>3199</v>
      </c>
      <c r="C428">
        <v>2</v>
      </c>
      <c r="D428">
        <v>2</v>
      </c>
      <c r="E428">
        <v>2</v>
      </c>
      <c r="F428" t="s">
        <v>3200</v>
      </c>
      <c r="G428">
        <v>1</v>
      </c>
      <c r="H428">
        <v>2</v>
      </c>
      <c r="I428">
        <v>2</v>
      </c>
      <c r="J428">
        <v>2</v>
      </c>
      <c r="K428">
        <v>0</v>
      </c>
      <c r="L428">
        <v>0</v>
      </c>
      <c r="M428">
        <v>0</v>
      </c>
      <c r="N428">
        <v>1</v>
      </c>
      <c r="O428">
        <v>0</v>
      </c>
      <c r="P428">
        <v>0</v>
      </c>
      <c r="Q428">
        <v>1</v>
      </c>
      <c r="R428">
        <v>2</v>
      </c>
      <c r="S428">
        <v>0</v>
      </c>
      <c r="T428">
        <v>0</v>
      </c>
      <c r="U428">
        <v>0</v>
      </c>
      <c r="V428">
        <v>1</v>
      </c>
      <c r="W428">
        <v>0</v>
      </c>
      <c r="X428">
        <v>0</v>
      </c>
      <c r="Y428">
        <v>1</v>
      </c>
      <c r="Z428">
        <v>2</v>
      </c>
      <c r="AA428">
        <v>0</v>
      </c>
      <c r="AB428">
        <v>0</v>
      </c>
      <c r="AC428">
        <v>0</v>
      </c>
      <c r="AD428">
        <v>1</v>
      </c>
      <c r="AE428">
        <v>0</v>
      </c>
      <c r="AF428">
        <v>0</v>
      </c>
      <c r="AG428">
        <v>1</v>
      </c>
      <c r="AH428">
        <v>2</v>
      </c>
      <c r="AI428">
        <v>5.0999999999999996</v>
      </c>
      <c r="AJ428">
        <v>5.0999999999999996</v>
      </c>
      <c r="AK428">
        <v>5.0999999999999996</v>
      </c>
      <c r="AL428">
        <v>30.847000000000001</v>
      </c>
      <c r="AM428">
        <v>275</v>
      </c>
      <c r="AN428">
        <v>275</v>
      </c>
      <c r="AO428">
        <v>0</v>
      </c>
      <c r="AP428">
        <v>13.054</v>
      </c>
      <c r="AQ428" t="s">
        <v>98</v>
      </c>
      <c r="AR428" t="s">
        <v>98</v>
      </c>
      <c r="AS428" t="s">
        <v>98</v>
      </c>
      <c r="AT428" t="s">
        <v>99</v>
      </c>
      <c r="AU428" t="s">
        <v>98</v>
      </c>
      <c r="AV428" t="s">
        <v>98</v>
      </c>
      <c r="AW428" t="s">
        <v>98</v>
      </c>
      <c r="AX428" t="s">
        <v>99</v>
      </c>
      <c r="AY428">
        <v>0</v>
      </c>
      <c r="AZ428">
        <v>0</v>
      </c>
      <c r="BA428">
        <v>0</v>
      </c>
      <c r="BB428">
        <v>5.0999999999999996</v>
      </c>
      <c r="BC428">
        <v>0</v>
      </c>
      <c r="BD428">
        <v>0</v>
      </c>
      <c r="BE428">
        <v>5.0999999999999996</v>
      </c>
      <c r="BF428">
        <v>5.0999999999999996</v>
      </c>
      <c r="BG428">
        <v>2546600</v>
      </c>
      <c r="BH428">
        <v>0</v>
      </c>
      <c r="BI428">
        <v>0</v>
      </c>
      <c r="BJ428">
        <v>0</v>
      </c>
      <c r="BK428">
        <v>1290900</v>
      </c>
      <c r="BL428">
        <v>0</v>
      </c>
      <c r="BM428">
        <v>0</v>
      </c>
      <c r="BN428">
        <v>364660</v>
      </c>
      <c r="BO428">
        <v>891040</v>
      </c>
      <c r="BP428">
        <v>0</v>
      </c>
      <c r="BQ428">
        <v>0</v>
      </c>
      <c r="BR428">
        <v>0</v>
      </c>
      <c r="BS428">
        <v>0</v>
      </c>
      <c r="BT428">
        <v>0</v>
      </c>
      <c r="BU428">
        <v>0</v>
      </c>
      <c r="BV428">
        <v>0</v>
      </c>
      <c r="BW428">
        <v>1594200</v>
      </c>
      <c r="BX428">
        <v>0</v>
      </c>
      <c r="BY428">
        <v>0</v>
      </c>
      <c r="BZ428">
        <v>0</v>
      </c>
      <c r="CA428">
        <v>0</v>
      </c>
      <c r="CB428">
        <v>0</v>
      </c>
      <c r="CC428">
        <v>0</v>
      </c>
      <c r="CD428">
        <v>0</v>
      </c>
      <c r="CE428">
        <v>1</v>
      </c>
      <c r="CF428">
        <v>1</v>
      </c>
      <c r="CJ428">
        <v>426</v>
      </c>
      <c r="CK428" t="s">
        <v>3201</v>
      </c>
      <c r="CL428" t="s">
        <v>457</v>
      </c>
      <c r="CM428" t="s">
        <v>3202</v>
      </c>
      <c r="CN428" t="s">
        <v>3203</v>
      </c>
      <c r="CO428" t="s">
        <v>3204</v>
      </c>
      <c r="CP428" t="s">
        <v>3204</v>
      </c>
    </row>
    <row r="429" spans="1:96" x14ac:dyDescent="0.25">
      <c r="A429" t="s">
        <v>3205</v>
      </c>
      <c r="B429" t="s">
        <v>3205</v>
      </c>
      <c r="C429">
        <v>1</v>
      </c>
      <c r="D429">
        <v>1</v>
      </c>
      <c r="E429">
        <v>1</v>
      </c>
      <c r="F429" t="s">
        <v>3206</v>
      </c>
      <c r="G429">
        <v>1</v>
      </c>
      <c r="H429">
        <v>1</v>
      </c>
      <c r="I429">
        <v>1</v>
      </c>
      <c r="J429">
        <v>1</v>
      </c>
      <c r="K429">
        <v>0</v>
      </c>
      <c r="L429">
        <v>1</v>
      </c>
      <c r="M429">
        <v>1</v>
      </c>
      <c r="N429">
        <v>0</v>
      </c>
      <c r="O429">
        <v>1</v>
      </c>
      <c r="P429">
        <v>1</v>
      </c>
      <c r="Q429">
        <v>1</v>
      </c>
      <c r="R429">
        <v>1</v>
      </c>
      <c r="S429">
        <v>0</v>
      </c>
      <c r="T429">
        <v>1</v>
      </c>
      <c r="U429">
        <v>1</v>
      </c>
      <c r="V429">
        <v>0</v>
      </c>
      <c r="W429">
        <v>1</v>
      </c>
      <c r="X429">
        <v>1</v>
      </c>
      <c r="Y429">
        <v>1</v>
      </c>
      <c r="Z429">
        <v>1</v>
      </c>
      <c r="AA429">
        <v>0</v>
      </c>
      <c r="AB429">
        <v>1</v>
      </c>
      <c r="AC429">
        <v>1</v>
      </c>
      <c r="AD429">
        <v>0</v>
      </c>
      <c r="AE429">
        <v>1</v>
      </c>
      <c r="AF429">
        <v>1</v>
      </c>
      <c r="AG429">
        <v>1</v>
      </c>
      <c r="AH429">
        <v>1</v>
      </c>
      <c r="AI429">
        <v>11.8</v>
      </c>
      <c r="AJ429">
        <v>11.8</v>
      </c>
      <c r="AK429">
        <v>11.8</v>
      </c>
      <c r="AL429">
        <v>12.404999999999999</v>
      </c>
      <c r="AM429">
        <v>110</v>
      </c>
      <c r="AN429">
        <v>110</v>
      </c>
      <c r="AO429">
        <v>2.2472E-3</v>
      </c>
      <c r="AP429">
        <v>6.6894999999999998</v>
      </c>
      <c r="AQ429" t="s">
        <v>98</v>
      </c>
      <c r="AR429" t="s">
        <v>99</v>
      </c>
      <c r="AS429" t="s">
        <v>99</v>
      </c>
      <c r="AT429" t="s">
        <v>98</v>
      </c>
      <c r="AU429" t="s">
        <v>99</v>
      </c>
      <c r="AV429" t="s">
        <v>98</v>
      </c>
      <c r="AW429" t="s">
        <v>98</v>
      </c>
      <c r="AX429" t="s">
        <v>98</v>
      </c>
      <c r="AY429">
        <v>0</v>
      </c>
      <c r="AZ429">
        <v>11.8</v>
      </c>
      <c r="BA429">
        <v>11.8</v>
      </c>
      <c r="BB429">
        <v>0</v>
      </c>
      <c r="BC429">
        <v>11.8</v>
      </c>
      <c r="BD429">
        <v>11.8</v>
      </c>
      <c r="BE429">
        <v>11.8</v>
      </c>
      <c r="BF429">
        <v>11.8</v>
      </c>
      <c r="BG429">
        <v>6206600</v>
      </c>
      <c r="BH429">
        <v>0</v>
      </c>
      <c r="BI429">
        <v>1248800</v>
      </c>
      <c r="BJ429">
        <v>2387600</v>
      </c>
      <c r="BK429">
        <v>0</v>
      </c>
      <c r="BL429">
        <v>783710</v>
      </c>
      <c r="BM429">
        <v>696480</v>
      </c>
      <c r="BN429">
        <v>445200</v>
      </c>
      <c r="BO429">
        <v>644770</v>
      </c>
      <c r="BP429">
        <v>0</v>
      </c>
      <c r="BQ429">
        <v>0</v>
      </c>
      <c r="BR429">
        <v>0</v>
      </c>
      <c r="BS429">
        <v>0</v>
      </c>
      <c r="BT429">
        <v>0</v>
      </c>
      <c r="BU429">
        <v>0</v>
      </c>
      <c r="BV429">
        <v>0</v>
      </c>
      <c r="BW429">
        <v>1153600</v>
      </c>
      <c r="BX429">
        <v>0</v>
      </c>
      <c r="BY429">
        <v>1</v>
      </c>
      <c r="BZ429">
        <v>1</v>
      </c>
      <c r="CA429">
        <v>0</v>
      </c>
      <c r="CB429">
        <v>1</v>
      </c>
      <c r="CC429">
        <v>0</v>
      </c>
      <c r="CD429">
        <v>0</v>
      </c>
      <c r="CE429">
        <v>0</v>
      </c>
      <c r="CF429">
        <v>3</v>
      </c>
      <c r="CJ429">
        <v>427</v>
      </c>
      <c r="CK429">
        <v>916</v>
      </c>
      <c r="CL429" t="b">
        <v>1</v>
      </c>
      <c r="CM429">
        <v>937</v>
      </c>
      <c r="CN429" t="s">
        <v>3207</v>
      </c>
      <c r="CO429" t="s">
        <v>3208</v>
      </c>
      <c r="CP429">
        <v>3172</v>
      </c>
    </row>
    <row r="430" spans="1:96" x14ac:dyDescent="0.25">
      <c r="A430" t="s">
        <v>3209</v>
      </c>
      <c r="B430" t="s">
        <v>3209</v>
      </c>
      <c r="C430">
        <v>1</v>
      </c>
      <c r="D430">
        <v>1</v>
      </c>
      <c r="E430">
        <v>1</v>
      </c>
      <c r="F430" t="s">
        <v>3210</v>
      </c>
      <c r="G430">
        <v>1</v>
      </c>
      <c r="H430">
        <v>1</v>
      </c>
      <c r="I430">
        <v>1</v>
      </c>
      <c r="J430">
        <v>1</v>
      </c>
      <c r="K430">
        <v>1</v>
      </c>
      <c r="L430">
        <v>1</v>
      </c>
      <c r="M430">
        <v>1</v>
      </c>
      <c r="N430">
        <v>1</v>
      </c>
      <c r="O430">
        <v>1</v>
      </c>
      <c r="P430">
        <v>1</v>
      </c>
      <c r="Q430">
        <v>1</v>
      </c>
      <c r="R430">
        <v>1</v>
      </c>
      <c r="S430">
        <v>1</v>
      </c>
      <c r="T430">
        <v>1</v>
      </c>
      <c r="U430">
        <v>1</v>
      </c>
      <c r="V430">
        <v>1</v>
      </c>
      <c r="W430">
        <v>1</v>
      </c>
      <c r="X430">
        <v>1</v>
      </c>
      <c r="Y430">
        <v>1</v>
      </c>
      <c r="Z430">
        <v>1</v>
      </c>
      <c r="AA430">
        <v>1</v>
      </c>
      <c r="AB430">
        <v>1</v>
      </c>
      <c r="AC430">
        <v>1</v>
      </c>
      <c r="AD430">
        <v>1</v>
      </c>
      <c r="AE430">
        <v>1</v>
      </c>
      <c r="AF430">
        <v>1</v>
      </c>
      <c r="AG430">
        <v>1</v>
      </c>
      <c r="AH430">
        <v>1</v>
      </c>
      <c r="AI430">
        <v>3.7</v>
      </c>
      <c r="AJ430">
        <v>3.7</v>
      </c>
      <c r="AK430">
        <v>3.7</v>
      </c>
      <c r="AL430">
        <v>25.913</v>
      </c>
      <c r="AM430">
        <v>244</v>
      </c>
      <c r="AN430">
        <v>244</v>
      </c>
      <c r="AO430">
        <v>2.4450000000000001E-3</v>
      </c>
      <c r="AP430">
        <v>7.5636999999999999</v>
      </c>
      <c r="AQ430" t="s">
        <v>99</v>
      </c>
      <c r="AR430" t="s">
        <v>98</v>
      </c>
      <c r="AS430" t="s">
        <v>99</v>
      </c>
      <c r="AT430" t="s">
        <v>99</v>
      </c>
      <c r="AU430" t="s">
        <v>99</v>
      </c>
      <c r="AV430" t="s">
        <v>98</v>
      </c>
      <c r="AW430" t="s">
        <v>98</v>
      </c>
      <c r="AX430" t="s">
        <v>98</v>
      </c>
      <c r="AY430">
        <v>3.7</v>
      </c>
      <c r="AZ430">
        <v>3.7</v>
      </c>
      <c r="BA430">
        <v>3.7</v>
      </c>
      <c r="BB430">
        <v>3.7</v>
      </c>
      <c r="BC430">
        <v>3.7</v>
      </c>
      <c r="BD430">
        <v>3.7</v>
      </c>
      <c r="BE430">
        <v>3.7</v>
      </c>
      <c r="BF430">
        <v>3.7</v>
      </c>
      <c r="BG430">
        <v>7659100</v>
      </c>
      <c r="BH430">
        <v>819750</v>
      </c>
      <c r="BI430">
        <v>812540</v>
      </c>
      <c r="BJ430">
        <v>1779200</v>
      </c>
      <c r="BK430">
        <v>998580</v>
      </c>
      <c r="BL430">
        <v>1214700</v>
      </c>
      <c r="BM430">
        <v>927150</v>
      </c>
      <c r="BN430">
        <v>522130</v>
      </c>
      <c r="BO430">
        <v>585090</v>
      </c>
      <c r="BP430">
        <v>0</v>
      </c>
      <c r="BQ430">
        <v>0</v>
      </c>
      <c r="BR430">
        <v>0</v>
      </c>
      <c r="BS430">
        <v>0</v>
      </c>
      <c r="BT430">
        <v>0</v>
      </c>
      <c r="BU430">
        <v>0</v>
      </c>
      <c r="BV430">
        <v>0</v>
      </c>
      <c r="BW430">
        <v>1046800</v>
      </c>
      <c r="BX430">
        <v>1</v>
      </c>
      <c r="BY430">
        <v>0</v>
      </c>
      <c r="BZ430">
        <v>1</v>
      </c>
      <c r="CA430">
        <v>1</v>
      </c>
      <c r="CB430">
        <v>1</v>
      </c>
      <c r="CC430">
        <v>0</v>
      </c>
      <c r="CD430">
        <v>0</v>
      </c>
      <c r="CE430">
        <v>0</v>
      </c>
      <c r="CF430">
        <v>4</v>
      </c>
      <c r="CJ430">
        <v>428</v>
      </c>
      <c r="CK430">
        <v>1383</v>
      </c>
      <c r="CL430" t="b">
        <v>1</v>
      </c>
      <c r="CM430">
        <v>1421</v>
      </c>
      <c r="CN430" t="s">
        <v>3211</v>
      </c>
      <c r="CO430" t="s">
        <v>3212</v>
      </c>
      <c r="CP430">
        <v>4627</v>
      </c>
    </row>
    <row r="431" spans="1:96" x14ac:dyDescent="0.25">
      <c r="A431" t="s">
        <v>3213</v>
      </c>
      <c r="B431" t="s">
        <v>3213</v>
      </c>
      <c r="C431">
        <v>10</v>
      </c>
      <c r="D431">
        <v>10</v>
      </c>
      <c r="E431">
        <v>10</v>
      </c>
      <c r="F431" t="s">
        <v>3214</v>
      </c>
      <c r="G431">
        <v>1</v>
      </c>
      <c r="H431">
        <v>10</v>
      </c>
      <c r="I431">
        <v>10</v>
      </c>
      <c r="J431">
        <v>10</v>
      </c>
      <c r="K431">
        <v>5</v>
      </c>
      <c r="L431">
        <v>3</v>
      </c>
      <c r="M431">
        <v>4</v>
      </c>
      <c r="N431">
        <v>8</v>
      </c>
      <c r="O431">
        <v>8</v>
      </c>
      <c r="P431">
        <v>6</v>
      </c>
      <c r="Q431">
        <v>7</v>
      </c>
      <c r="R431">
        <v>8</v>
      </c>
      <c r="S431">
        <v>5</v>
      </c>
      <c r="T431">
        <v>3</v>
      </c>
      <c r="U431">
        <v>4</v>
      </c>
      <c r="V431">
        <v>8</v>
      </c>
      <c r="W431">
        <v>8</v>
      </c>
      <c r="X431">
        <v>6</v>
      </c>
      <c r="Y431">
        <v>7</v>
      </c>
      <c r="Z431">
        <v>8</v>
      </c>
      <c r="AA431">
        <v>5</v>
      </c>
      <c r="AB431">
        <v>3</v>
      </c>
      <c r="AC431">
        <v>4</v>
      </c>
      <c r="AD431">
        <v>8</v>
      </c>
      <c r="AE431">
        <v>8</v>
      </c>
      <c r="AF431">
        <v>6</v>
      </c>
      <c r="AG431">
        <v>7</v>
      </c>
      <c r="AH431">
        <v>8</v>
      </c>
      <c r="AI431">
        <v>50.2</v>
      </c>
      <c r="AJ431">
        <v>50.2</v>
      </c>
      <c r="AK431">
        <v>50.2</v>
      </c>
      <c r="AL431">
        <v>26.888000000000002</v>
      </c>
      <c r="AM431">
        <v>257</v>
      </c>
      <c r="AN431">
        <v>257</v>
      </c>
      <c r="AO431">
        <v>0</v>
      </c>
      <c r="AP431">
        <v>173.11</v>
      </c>
      <c r="AQ431" t="s">
        <v>99</v>
      </c>
      <c r="AR431" t="s">
        <v>99</v>
      </c>
      <c r="AS431" t="s">
        <v>99</v>
      </c>
      <c r="AT431" t="s">
        <v>99</v>
      </c>
      <c r="AU431" t="s">
        <v>99</v>
      </c>
      <c r="AV431" t="s">
        <v>99</v>
      </c>
      <c r="AW431" t="s">
        <v>99</v>
      </c>
      <c r="AX431" t="s">
        <v>99</v>
      </c>
      <c r="AY431">
        <v>31.1</v>
      </c>
      <c r="AZ431">
        <v>24.9</v>
      </c>
      <c r="BA431">
        <v>30</v>
      </c>
      <c r="BB431">
        <v>39.299999999999997</v>
      </c>
      <c r="BC431">
        <v>39.299999999999997</v>
      </c>
      <c r="BD431">
        <v>38.1</v>
      </c>
      <c r="BE431">
        <v>40.1</v>
      </c>
      <c r="BF431">
        <v>48.6</v>
      </c>
      <c r="BG431">
        <v>240830000</v>
      </c>
      <c r="BH431">
        <v>14772000</v>
      </c>
      <c r="BI431">
        <v>10022000</v>
      </c>
      <c r="BJ431">
        <v>24014000</v>
      </c>
      <c r="BK431">
        <v>62794000</v>
      </c>
      <c r="BL431">
        <v>61795000</v>
      </c>
      <c r="BM431">
        <v>15007000</v>
      </c>
      <c r="BN431">
        <v>17414000</v>
      </c>
      <c r="BO431">
        <v>35013000</v>
      </c>
      <c r="BP431">
        <v>8972800</v>
      </c>
      <c r="BQ431">
        <v>7940800</v>
      </c>
      <c r="BR431">
        <v>9321500</v>
      </c>
      <c r="BS431">
        <v>51438000</v>
      </c>
      <c r="BT431">
        <v>78781000</v>
      </c>
      <c r="BU431">
        <v>44392000</v>
      </c>
      <c r="BV431">
        <v>44715000</v>
      </c>
      <c r="BW431">
        <v>64622000</v>
      </c>
      <c r="BX431">
        <v>2</v>
      </c>
      <c r="BY431">
        <v>1</v>
      </c>
      <c r="BZ431">
        <v>3</v>
      </c>
      <c r="CA431">
        <v>6</v>
      </c>
      <c r="CB431">
        <v>7</v>
      </c>
      <c r="CC431">
        <v>4</v>
      </c>
      <c r="CD431">
        <v>4</v>
      </c>
      <c r="CE431">
        <v>8</v>
      </c>
      <c r="CF431">
        <v>35</v>
      </c>
      <c r="CJ431">
        <v>429</v>
      </c>
      <c r="CK431" t="s">
        <v>3215</v>
      </c>
      <c r="CL431" t="s">
        <v>1028</v>
      </c>
      <c r="CM431" t="s">
        <v>3216</v>
      </c>
      <c r="CN431" t="s">
        <v>3217</v>
      </c>
      <c r="CO431" t="s">
        <v>3218</v>
      </c>
      <c r="CP431" t="s">
        <v>3219</v>
      </c>
      <c r="CQ431">
        <v>85</v>
      </c>
      <c r="CR431">
        <v>5</v>
      </c>
    </row>
    <row r="432" spans="1:96" x14ac:dyDescent="0.25">
      <c r="A432" t="s">
        <v>3220</v>
      </c>
      <c r="B432" t="s">
        <v>3220</v>
      </c>
      <c r="C432">
        <v>1</v>
      </c>
      <c r="D432">
        <v>1</v>
      </c>
      <c r="E432">
        <v>1</v>
      </c>
      <c r="F432" t="s">
        <v>3221</v>
      </c>
      <c r="G432">
        <v>1</v>
      </c>
      <c r="H432">
        <v>1</v>
      </c>
      <c r="I432">
        <v>1</v>
      </c>
      <c r="J432">
        <v>1</v>
      </c>
      <c r="K432">
        <v>0</v>
      </c>
      <c r="L432">
        <v>1</v>
      </c>
      <c r="M432">
        <v>1</v>
      </c>
      <c r="N432">
        <v>0</v>
      </c>
      <c r="O432">
        <v>1</v>
      </c>
      <c r="P432">
        <v>1</v>
      </c>
      <c r="Q432">
        <v>1</v>
      </c>
      <c r="R432">
        <v>0</v>
      </c>
      <c r="S432">
        <v>0</v>
      </c>
      <c r="T432">
        <v>1</v>
      </c>
      <c r="U432">
        <v>1</v>
      </c>
      <c r="V432">
        <v>0</v>
      </c>
      <c r="W432">
        <v>1</v>
      </c>
      <c r="X432">
        <v>1</v>
      </c>
      <c r="Y432">
        <v>1</v>
      </c>
      <c r="Z432">
        <v>0</v>
      </c>
      <c r="AA432">
        <v>0</v>
      </c>
      <c r="AB432">
        <v>1</v>
      </c>
      <c r="AC432">
        <v>1</v>
      </c>
      <c r="AD432">
        <v>0</v>
      </c>
      <c r="AE432">
        <v>1</v>
      </c>
      <c r="AF432">
        <v>1</v>
      </c>
      <c r="AG432">
        <v>1</v>
      </c>
      <c r="AH432">
        <v>0</v>
      </c>
      <c r="AI432">
        <v>1.1000000000000001</v>
      </c>
      <c r="AJ432">
        <v>1.1000000000000001</v>
      </c>
      <c r="AK432">
        <v>1.1000000000000001</v>
      </c>
      <c r="AL432">
        <v>136.37</v>
      </c>
      <c r="AM432">
        <v>1230</v>
      </c>
      <c r="AN432">
        <v>1230</v>
      </c>
      <c r="AO432">
        <v>0</v>
      </c>
      <c r="AP432">
        <v>14.972</v>
      </c>
      <c r="AQ432" t="s">
        <v>98</v>
      </c>
      <c r="AR432" t="s">
        <v>98</v>
      </c>
      <c r="AS432" t="s">
        <v>99</v>
      </c>
      <c r="AT432" t="s">
        <v>98</v>
      </c>
      <c r="AU432" t="s">
        <v>98</v>
      </c>
      <c r="AV432" t="s">
        <v>98</v>
      </c>
      <c r="AW432" t="s">
        <v>98</v>
      </c>
      <c r="AX432" t="s">
        <v>98</v>
      </c>
      <c r="AY432">
        <v>0</v>
      </c>
      <c r="AZ432">
        <v>1.1000000000000001</v>
      </c>
      <c r="BA432">
        <v>1.1000000000000001</v>
      </c>
      <c r="BB432">
        <v>0</v>
      </c>
      <c r="BC432">
        <v>1.1000000000000001</v>
      </c>
      <c r="BD432">
        <v>1.1000000000000001</v>
      </c>
      <c r="BE432">
        <v>1.1000000000000001</v>
      </c>
      <c r="BF432">
        <v>0</v>
      </c>
      <c r="BG432">
        <v>6930800</v>
      </c>
      <c r="BH432">
        <v>0</v>
      </c>
      <c r="BI432">
        <v>1783900</v>
      </c>
      <c r="BJ432">
        <v>1998400</v>
      </c>
      <c r="BK432">
        <v>0</v>
      </c>
      <c r="BL432">
        <v>985760</v>
      </c>
      <c r="BM432">
        <v>1085100</v>
      </c>
      <c r="BN432">
        <v>1077700</v>
      </c>
      <c r="BO432">
        <v>0</v>
      </c>
      <c r="BP432">
        <v>0</v>
      </c>
      <c r="BQ432">
        <v>0</v>
      </c>
      <c r="BR432">
        <v>0</v>
      </c>
      <c r="BS432">
        <v>0</v>
      </c>
      <c r="BT432">
        <v>0</v>
      </c>
      <c r="BU432">
        <v>0</v>
      </c>
      <c r="BV432">
        <v>2323500</v>
      </c>
      <c r="BW432">
        <v>0</v>
      </c>
      <c r="BX432">
        <v>0</v>
      </c>
      <c r="BY432">
        <v>0</v>
      </c>
      <c r="BZ432">
        <v>1</v>
      </c>
      <c r="CA432">
        <v>0</v>
      </c>
      <c r="CB432">
        <v>0</v>
      </c>
      <c r="CC432">
        <v>0</v>
      </c>
      <c r="CD432">
        <v>0</v>
      </c>
      <c r="CE432">
        <v>0</v>
      </c>
      <c r="CF432">
        <v>1</v>
      </c>
      <c r="CJ432">
        <v>430</v>
      </c>
      <c r="CK432">
        <v>272</v>
      </c>
      <c r="CL432" t="b">
        <v>1</v>
      </c>
      <c r="CM432">
        <v>274</v>
      </c>
      <c r="CN432" t="s">
        <v>3222</v>
      </c>
      <c r="CO432">
        <v>1035</v>
      </c>
      <c r="CP432">
        <v>1035</v>
      </c>
    </row>
    <row r="433" spans="1:96" x14ac:dyDescent="0.25">
      <c r="A433" t="s">
        <v>3223</v>
      </c>
      <c r="B433" t="s">
        <v>3223</v>
      </c>
      <c r="C433">
        <v>1</v>
      </c>
      <c r="D433">
        <v>1</v>
      </c>
      <c r="E433">
        <v>1</v>
      </c>
      <c r="F433" t="s">
        <v>3224</v>
      </c>
      <c r="G433">
        <v>1</v>
      </c>
      <c r="H433">
        <v>1</v>
      </c>
      <c r="I433">
        <v>1</v>
      </c>
      <c r="J433">
        <v>1</v>
      </c>
      <c r="K433">
        <v>0</v>
      </c>
      <c r="L433">
        <v>1</v>
      </c>
      <c r="M433">
        <v>1</v>
      </c>
      <c r="N433">
        <v>0</v>
      </c>
      <c r="O433">
        <v>1</v>
      </c>
      <c r="P433">
        <v>1</v>
      </c>
      <c r="Q433">
        <v>0</v>
      </c>
      <c r="R433">
        <v>0</v>
      </c>
      <c r="S433">
        <v>0</v>
      </c>
      <c r="T433">
        <v>1</v>
      </c>
      <c r="U433">
        <v>1</v>
      </c>
      <c r="V433">
        <v>0</v>
      </c>
      <c r="W433">
        <v>1</v>
      </c>
      <c r="X433">
        <v>1</v>
      </c>
      <c r="Y433">
        <v>0</v>
      </c>
      <c r="Z433">
        <v>0</v>
      </c>
      <c r="AA433">
        <v>0</v>
      </c>
      <c r="AB433">
        <v>1</v>
      </c>
      <c r="AC433">
        <v>1</v>
      </c>
      <c r="AD433">
        <v>0</v>
      </c>
      <c r="AE433">
        <v>1</v>
      </c>
      <c r="AF433">
        <v>1</v>
      </c>
      <c r="AG433">
        <v>0</v>
      </c>
      <c r="AH433">
        <v>0</v>
      </c>
      <c r="AI433">
        <v>8.6</v>
      </c>
      <c r="AJ433">
        <v>8.6</v>
      </c>
      <c r="AK433">
        <v>8.6</v>
      </c>
      <c r="AL433">
        <v>15.875999999999999</v>
      </c>
      <c r="AM433">
        <v>139</v>
      </c>
      <c r="AN433">
        <v>139</v>
      </c>
      <c r="AO433">
        <v>2.5062999999999999E-3</v>
      </c>
      <c r="AP433">
        <v>7.9798</v>
      </c>
      <c r="AQ433" t="s">
        <v>98</v>
      </c>
      <c r="AR433" t="s">
        <v>98</v>
      </c>
      <c r="AS433" t="s">
        <v>99</v>
      </c>
      <c r="AT433" t="s">
        <v>98</v>
      </c>
      <c r="AU433" t="s">
        <v>99</v>
      </c>
      <c r="AV433" t="s">
        <v>98</v>
      </c>
      <c r="AW433" t="s">
        <v>98</v>
      </c>
      <c r="AX433" t="s">
        <v>98</v>
      </c>
      <c r="AY433">
        <v>0</v>
      </c>
      <c r="AZ433">
        <v>8.6</v>
      </c>
      <c r="BA433">
        <v>8.6</v>
      </c>
      <c r="BB433">
        <v>0</v>
      </c>
      <c r="BC433">
        <v>8.6</v>
      </c>
      <c r="BD433">
        <v>8.6</v>
      </c>
      <c r="BE433">
        <v>0</v>
      </c>
      <c r="BF433">
        <v>0</v>
      </c>
      <c r="BG433">
        <v>4532200</v>
      </c>
      <c r="BH433">
        <v>0</v>
      </c>
      <c r="BI433">
        <v>907760</v>
      </c>
      <c r="BJ433">
        <v>2600700</v>
      </c>
      <c r="BK433">
        <v>0</v>
      </c>
      <c r="BL433">
        <v>715080</v>
      </c>
      <c r="BM433">
        <v>308670</v>
      </c>
      <c r="BN433">
        <v>0</v>
      </c>
      <c r="BO433">
        <v>0</v>
      </c>
      <c r="BP433">
        <v>0</v>
      </c>
      <c r="BQ433">
        <v>0</v>
      </c>
      <c r="BR433">
        <v>0</v>
      </c>
      <c r="BS433">
        <v>0</v>
      </c>
      <c r="BT433">
        <v>0</v>
      </c>
      <c r="BU433">
        <v>683650</v>
      </c>
      <c r="BV433">
        <v>0</v>
      </c>
      <c r="BW433">
        <v>0</v>
      </c>
      <c r="BX433">
        <v>0</v>
      </c>
      <c r="BY433">
        <v>0</v>
      </c>
      <c r="BZ433">
        <v>1</v>
      </c>
      <c r="CA433">
        <v>0</v>
      </c>
      <c r="CB433">
        <v>1</v>
      </c>
      <c r="CC433">
        <v>0</v>
      </c>
      <c r="CD433">
        <v>0</v>
      </c>
      <c r="CE433">
        <v>0</v>
      </c>
      <c r="CF433">
        <v>2</v>
      </c>
      <c r="CJ433">
        <v>431</v>
      </c>
      <c r="CK433">
        <v>2072</v>
      </c>
      <c r="CL433" t="b">
        <v>1</v>
      </c>
      <c r="CM433">
        <v>2136</v>
      </c>
      <c r="CN433" t="s">
        <v>3225</v>
      </c>
      <c r="CO433" t="s">
        <v>3226</v>
      </c>
      <c r="CP433">
        <v>7161</v>
      </c>
    </row>
    <row r="434" spans="1:96" x14ac:dyDescent="0.25">
      <c r="A434" t="s">
        <v>3227</v>
      </c>
      <c r="B434" t="s">
        <v>3227</v>
      </c>
      <c r="C434">
        <v>4</v>
      </c>
      <c r="D434">
        <v>4</v>
      </c>
      <c r="E434">
        <v>4</v>
      </c>
      <c r="F434" t="s">
        <v>3228</v>
      </c>
      <c r="G434">
        <v>1</v>
      </c>
      <c r="H434">
        <v>4</v>
      </c>
      <c r="I434">
        <v>4</v>
      </c>
      <c r="J434">
        <v>4</v>
      </c>
      <c r="K434">
        <v>4</v>
      </c>
      <c r="L434">
        <v>4</v>
      </c>
      <c r="M434">
        <v>4</v>
      </c>
      <c r="N434">
        <v>3</v>
      </c>
      <c r="O434">
        <v>4</v>
      </c>
      <c r="P434">
        <v>3</v>
      </c>
      <c r="Q434">
        <v>0</v>
      </c>
      <c r="R434">
        <v>4</v>
      </c>
      <c r="S434">
        <v>4</v>
      </c>
      <c r="T434">
        <v>4</v>
      </c>
      <c r="U434">
        <v>4</v>
      </c>
      <c r="V434">
        <v>3</v>
      </c>
      <c r="W434">
        <v>4</v>
      </c>
      <c r="X434">
        <v>3</v>
      </c>
      <c r="Y434">
        <v>0</v>
      </c>
      <c r="Z434">
        <v>4</v>
      </c>
      <c r="AA434">
        <v>4</v>
      </c>
      <c r="AB434">
        <v>4</v>
      </c>
      <c r="AC434">
        <v>4</v>
      </c>
      <c r="AD434">
        <v>3</v>
      </c>
      <c r="AE434">
        <v>4</v>
      </c>
      <c r="AF434">
        <v>3</v>
      </c>
      <c r="AG434">
        <v>0</v>
      </c>
      <c r="AH434">
        <v>4</v>
      </c>
      <c r="AI434">
        <v>10.5</v>
      </c>
      <c r="AJ434">
        <v>10.5</v>
      </c>
      <c r="AK434">
        <v>10.5</v>
      </c>
      <c r="AL434">
        <v>44.965000000000003</v>
      </c>
      <c r="AM434">
        <v>408</v>
      </c>
      <c r="AN434">
        <v>408</v>
      </c>
      <c r="AO434">
        <v>0</v>
      </c>
      <c r="AP434">
        <v>57.164999999999999</v>
      </c>
      <c r="AQ434" t="s">
        <v>99</v>
      </c>
      <c r="AR434" t="s">
        <v>99</v>
      </c>
      <c r="AS434" t="s">
        <v>99</v>
      </c>
      <c r="AT434" t="s">
        <v>98</v>
      </c>
      <c r="AU434" t="s">
        <v>99</v>
      </c>
      <c r="AV434" t="s">
        <v>98</v>
      </c>
      <c r="AW434" t="s">
        <v>98</v>
      </c>
      <c r="AX434" t="s">
        <v>99</v>
      </c>
      <c r="AY434">
        <v>10.5</v>
      </c>
      <c r="AZ434">
        <v>10.5</v>
      </c>
      <c r="BA434">
        <v>10.5</v>
      </c>
      <c r="BB434">
        <v>10.3</v>
      </c>
      <c r="BC434">
        <v>10.5</v>
      </c>
      <c r="BD434">
        <v>10.3</v>
      </c>
      <c r="BE434">
        <v>0</v>
      </c>
      <c r="BF434">
        <v>10.5</v>
      </c>
      <c r="BG434">
        <v>42993000</v>
      </c>
      <c r="BH434">
        <v>8203300</v>
      </c>
      <c r="BI434">
        <v>10873000</v>
      </c>
      <c r="BJ434">
        <v>14368000</v>
      </c>
      <c r="BK434">
        <v>1262100</v>
      </c>
      <c r="BL434">
        <v>3157300</v>
      </c>
      <c r="BM434">
        <v>794180</v>
      </c>
      <c r="BN434">
        <v>0</v>
      </c>
      <c r="BO434">
        <v>4335000</v>
      </c>
      <c r="BP434">
        <v>8578500</v>
      </c>
      <c r="BQ434">
        <v>8935800</v>
      </c>
      <c r="BR434">
        <v>4563700</v>
      </c>
      <c r="BS434">
        <v>1120900</v>
      </c>
      <c r="BT434">
        <v>3541000</v>
      </c>
      <c r="BU434">
        <v>848850</v>
      </c>
      <c r="BV434">
        <v>0</v>
      </c>
      <c r="BW434">
        <v>5046600</v>
      </c>
      <c r="BX434">
        <v>2</v>
      </c>
      <c r="BY434">
        <v>3</v>
      </c>
      <c r="BZ434">
        <v>5</v>
      </c>
      <c r="CA434">
        <v>0</v>
      </c>
      <c r="CB434">
        <v>1</v>
      </c>
      <c r="CC434">
        <v>0</v>
      </c>
      <c r="CD434">
        <v>0</v>
      </c>
      <c r="CE434">
        <v>1</v>
      </c>
      <c r="CF434">
        <v>12</v>
      </c>
      <c r="CJ434">
        <v>432</v>
      </c>
      <c r="CK434" t="s">
        <v>3229</v>
      </c>
      <c r="CL434" t="s">
        <v>224</v>
      </c>
      <c r="CM434" t="s">
        <v>3230</v>
      </c>
      <c r="CN434" t="s">
        <v>3231</v>
      </c>
      <c r="CO434" t="s">
        <v>3232</v>
      </c>
      <c r="CP434" t="s">
        <v>3233</v>
      </c>
    </row>
    <row r="435" spans="1:96" x14ac:dyDescent="0.25">
      <c r="A435" t="s">
        <v>3234</v>
      </c>
      <c r="B435" t="s">
        <v>3234</v>
      </c>
      <c r="C435">
        <v>1</v>
      </c>
      <c r="D435">
        <v>1</v>
      </c>
      <c r="E435">
        <v>1</v>
      </c>
      <c r="F435" t="s">
        <v>3235</v>
      </c>
      <c r="G435">
        <v>1</v>
      </c>
      <c r="H435">
        <v>1</v>
      </c>
      <c r="I435">
        <v>1</v>
      </c>
      <c r="J435">
        <v>1</v>
      </c>
      <c r="K435">
        <v>0</v>
      </c>
      <c r="L435">
        <v>1</v>
      </c>
      <c r="M435">
        <v>1</v>
      </c>
      <c r="N435">
        <v>0</v>
      </c>
      <c r="O435">
        <v>1</v>
      </c>
      <c r="P435">
        <v>0</v>
      </c>
      <c r="Q435">
        <v>1</v>
      </c>
      <c r="R435">
        <v>0</v>
      </c>
      <c r="S435">
        <v>0</v>
      </c>
      <c r="T435">
        <v>1</v>
      </c>
      <c r="U435">
        <v>1</v>
      </c>
      <c r="V435">
        <v>0</v>
      </c>
      <c r="W435">
        <v>1</v>
      </c>
      <c r="X435">
        <v>0</v>
      </c>
      <c r="Y435">
        <v>1</v>
      </c>
      <c r="Z435">
        <v>0</v>
      </c>
      <c r="AA435">
        <v>0</v>
      </c>
      <c r="AB435">
        <v>1</v>
      </c>
      <c r="AC435">
        <v>1</v>
      </c>
      <c r="AD435">
        <v>0</v>
      </c>
      <c r="AE435">
        <v>1</v>
      </c>
      <c r="AF435">
        <v>0</v>
      </c>
      <c r="AG435">
        <v>1</v>
      </c>
      <c r="AH435">
        <v>0</v>
      </c>
      <c r="AI435">
        <v>6.9</v>
      </c>
      <c r="AJ435">
        <v>6.9</v>
      </c>
      <c r="AK435">
        <v>6.9</v>
      </c>
      <c r="AL435">
        <v>24.268999999999998</v>
      </c>
      <c r="AM435">
        <v>245</v>
      </c>
      <c r="AN435">
        <v>245</v>
      </c>
      <c r="AO435">
        <v>2.6384999999999998E-3</v>
      </c>
      <c r="AP435">
        <v>9.5004000000000008</v>
      </c>
      <c r="AQ435" t="s">
        <v>98</v>
      </c>
      <c r="AR435" t="s">
        <v>99</v>
      </c>
      <c r="AS435" t="s">
        <v>98</v>
      </c>
      <c r="AT435" t="s">
        <v>98</v>
      </c>
      <c r="AU435" t="s">
        <v>99</v>
      </c>
      <c r="AV435" t="s">
        <v>98</v>
      </c>
      <c r="AW435" t="s">
        <v>99</v>
      </c>
      <c r="AX435" t="s">
        <v>98</v>
      </c>
      <c r="AY435">
        <v>0</v>
      </c>
      <c r="AZ435">
        <v>6.9</v>
      </c>
      <c r="BA435">
        <v>6.9</v>
      </c>
      <c r="BB435">
        <v>0</v>
      </c>
      <c r="BC435">
        <v>6.9</v>
      </c>
      <c r="BD435">
        <v>0</v>
      </c>
      <c r="BE435">
        <v>6.9</v>
      </c>
      <c r="BF435">
        <v>0</v>
      </c>
      <c r="BG435">
        <v>3981500</v>
      </c>
      <c r="BH435">
        <v>0</v>
      </c>
      <c r="BI435">
        <v>963970</v>
      </c>
      <c r="BJ435">
        <v>1885800</v>
      </c>
      <c r="BK435">
        <v>0</v>
      </c>
      <c r="BL435">
        <v>1131700</v>
      </c>
      <c r="BM435">
        <v>0</v>
      </c>
      <c r="BN435">
        <v>0</v>
      </c>
      <c r="BO435">
        <v>0</v>
      </c>
      <c r="BP435">
        <v>0</v>
      </c>
      <c r="BQ435">
        <v>0</v>
      </c>
      <c r="BR435">
        <v>0</v>
      </c>
      <c r="BS435">
        <v>0</v>
      </c>
      <c r="BT435">
        <v>1648100</v>
      </c>
      <c r="BU435">
        <v>0</v>
      </c>
      <c r="BV435">
        <v>0</v>
      </c>
      <c r="BW435">
        <v>0</v>
      </c>
      <c r="BX435">
        <v>0</v>
      </c>
      <c r="BY435">
        <v>1</v>
      </c>
      <c r="BZ435">
        <v>0</v>
      </c>
      <c r="CA435">
        <v>0</v>
      </c>
      <c r="CB435">
        <v>1</v>
      </c>
      <c r="CC435">
        <v>0</v>
      </c>
      <c r="CD435">
        <v>1</v>
      </c>
      <c r="CE435">
        <v>0</v>
      </c>
      <c r="CF435">
        <v>3</v>
      </c>
      <c r="CJ435">
        <v>433</v>
      </c>
      <c r="CK435">
        <v>1754</v>
      </c>
      <c r="CL435" t="b">
        <v>1</v>
      </c>
      <c r="CM435">
        <v>1808</v>
      </c>
      <c r="CN435" t="s">
        <v>3236</v>
      </c>
      <c r="CO435" t="s">
        <v>3237</v>
      </c>
      <c r="CP435">
        <v>5905</v>
      </c>
    </row>
    <row r="436" spans="1:96" x14ac:dyDescent="0.25">
      <c r="A436" t="s">
        <v>3238</v>
      </c>
      <c r="B436" t="s">
        <v>3238</v>
      </c>
      <c r="C436" t="s">
        <v>331</v>
      </c>
      <c r="D436" t="s">
        <v>331</v>
      </c>
      <c r="E436" t="s">
        <v>331</v>
      </c>
      <c r="F436" t="s">
        <v>3239</v>
      </c>
      <c r="G436">
        <v>2</v>
      </c>
      <c r="H436">
        <v>1</v>
      </c>
      <c r="I436">
        <v>1</v>
      </c>
      <c r="J436">
        <v>1</v>
      </c>
      <c r="K436">
        <v>0</v>
      </c>
      <c r="L436">
        <v>1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1</v>
      </c>
      <c r="U436">
        <v>0</v>
      </c>
      <c r="V436">
        <v>0</v>
      </c>
      <c r="W436">
        <v>0</v>
      </c>
      <c r="X436">
        <v>0</v>
      </c>
      <c r="Y436">
        <v>0</v>
      </c>
      <c r="Z436">
        <v>0</v>
      </c>
      <c r="AA436">
        <v>0</v>
      </c>
      <c r="AB436">
        <v>1</v>
      </c>
      <c r="AC436">
        <v>0</v>
      </c>
      <c r="AD436">
        <v>0</v>
      </c>
      <c r="AE436">
        <v>0</v>
      </c>
      <c r="AF436">
        <v>0</v>
      </c>
      <c r="AG436">
        <v>0</v>
      </c>
      <c r="AH436">
        <v>0</v>
      </c>
      <c r="AI436">
        <v>0.7</v>
      </c>
      <c r="AJ436">
        <v>0.7</v>
      </c>
      <c r="AK436">
        <v>0.7</v>
      </c>
      <c r="AL436">
        <v>182.35</v>
      </c>
      <c r="AM436">
        <v>1588</v>
      </c>
      <c r="AN436" t="s">
        <v>3240</v>
      </c>
      <c r="AO436">
        <v>2.6316E-3</v>
      </c>
      <c r="AP436">
        <v>9.4877000000000002</v>
      </c>
      <c r="AQ436" t="s">
        <v>98</v>
      </c>
      <c r="AR436" t="s">
        <v>99</v>
      </c>
      <c r="AS436" t="s">
        <v>98</v>
      </c>
      <c r="AT436" t="s">
        <v>98</v>
      </c>
      <c r="AU436" t="s">
        <v>98</v>
      </c>
      <c r="AV436" t="s">
        <v>98</v>
      </c>
      <c r="AW436" t="s">
        <v>98</v>
      </c>
      <c r="AX436" t="s">
        <v>98</v>
      </c>
      <c r="AY436">
        <v>0</v>
      </c>
      <c r="AZ436">
        <v>0.7</v>
      </c>
      <c r="BA436">
        <v>0</v>
      </c>
      <c r="BB436">
        <v>0</v>
      </c>
      <c r="BC436">
        <v>0</v>
      </c>
      <c r="BD436">
        <v>0</v>
      </c>
      <c r="BE436">
        <v>0</v>
      </c>
      <c r="BF436">
        <v>0</v>
      </c>
      <c r="BG436">
        <v>5334400</v>
      </c>
      <c r="BH436">
        <v>0</v>
      </c>
      <c r="BI436">
        <v>5334400</v>
      </c>
      <c r="BJ436">
        <v>0</v>
      </c>
      <c r="BK436">
        <v>0</v>
      </c>
      <c r="BL436">
        <v>0</v>
      </c>
      <c r="BM436">
        <v>0</v>
      </c>
      <c r="BN436">
        <v>0</v>
      </c>
      <c r="BO436">
        <v>0</v>
      </c>
      <c r="BP436">
        <v>0</v>
      </c>
      <c r="BQ436">
        <v>3661100</v>
      </c>
      <c r="BR436">
        <v>0</v>
      </c>
      <c r="BS436">
        <v>0</v>
      </c>
      <c r="BT436">
        <v>0</v>
      </c>
      <c r="BU436">
        <v>0</v>
      </c>
      <c r="BV436">
        <v>0</v>
      </c>
      <c r="BW436">
        <v>0</v>
      </c>
      <c r="BX436">
        <v>0</v>
      </c>
      <c r="BY436">
        <v>1</v>
      </c>
      <c r="BZ436">
        <v>0</v>
      </c>
      <c r="CA436">
        <v>0</v>
      </c>
      <c r="CB436">
        <v>0</v>
      </c>
      <c r="CC436">
        <v>0</v>
      </c>
      <c r="CD436">
        <v>0</v>
      </c>
      <c r="CE436">
        <v>0</v>
      </c>
      <c r="CF436">
        <v>1</v>
      </c>
      <c r="CJ436">
        <v>434</v>
      </c>
      <c r="CK436">
        <v>671</v>
      </c>
      <c r="CL436" t="b">
        <v>1</v>
      </c>
      <c r="CM436">
        <v>686</v>
      </c>
      <c r="CN436">
        <v>3847</v>
      </c>
      <c r="CO436">
        <v>2333</v>
      </c>
      <c r="CP436">
        <v>2333</v>
      </c>
    </row>
    <row r="437" spans="1:96" x14ac:dyDescent="0.25">
      <c r="A437" t="s">
        <v>3241</v>
      </c>
      <c r="B437" t="s">
        <v>3241</v>
      </c>
      <c r="C437" t="s">
        <v>526</v>
      </c>
      <c r="D437" t="s">
        <v>526</v>
      </c>
      <c r="E437" t="s">
        <v>526</v>
      </c>
      <c r="F437" t="s">
        <v>3242</v>
      </c>
      <c r="G437">
        <v>2</v>
      </c>
      <c r="H437">
        <v>2</v>
      </c>
      <c r="I437">
        <v>2</v>
      </c>
      <c r="J437">
        <v>2</v>
      </c>
      <c r="K437">
        <v>1</v>
      </c>
      <c r="L437">
        <v>1</v>
      </c>
      <c r="M437">
        <v>2</v>
      </c>
      <c r="N437">
        <v>0</v>
      </c>
      <c r="O437">
        <v>2</v>
      </c>
      <c r="P437">
        <v>0</v>
      </c>
      <c r="Q437">
        <v>2</v>
      </c>
      <c r="R437">
        <v>1</v>
      </c>
      <c r="S437">
        <v>1</v>
      </c>
      <c r="T437">
        <v>1</v>
      </c>
      <c r="U437">
        <v>2</v>
      </c>
      <c r="V437">
        <v>0</v>
      </c>
      <c r="W437">
        <v>2</v>
      </c>
      <c r="X437">
        <v>0</v>
      </c>
      <c r="Y437">
        <v>2</v>
      </c>
      <c r="Z437">
        <v>1</v>
      </c>
      <c r="AA437">
        <v>1</v>
      </c>
      <c r="AB437">
        <v>1</v>
      </c>
      <c r="AC437">
        <v>2</v>
      </c>
      <c r="AD437">
        <v>0</v>
      </c>
      <c r="AE437">
        <v>2</v>
      </c>
      <c r="AF437">
        <v>0</v>
      </c>
      <c r="AG437">
        <v>2</v>
      </c>
      <c r="AH437">
        <v>1</v>
      </c>
      <c r="AI437">
        <v>26</v>
      </c>
      <c r="AJ437">
        <v>26</v>
      </c>
      <c r="AK437">
        <v>26</v>
      </c>
      <c r="AL437">
        <v>10.920999999999999</v>
      </c>
      <c r="AM437">
        <v>96</v>
      </c>
      <c r="AN437" t="s">
        <v>3243</v>
      </c>
      <c r="AO437">
        <v>0</v>
      </c>
      <c r="AP437">
        <v>12.441000000000001</v>
      </c>
      <c r="AQ437" t="s">
        <v>98</v>
      </c>
      <c r="AR437" t="s">
        <v>98</v>
      </c>
      <c r="AS437" t="s">
        <v>99</v>
      </c>
      <c r="AT437" t="s">
        <v>98</v>
      </c>
      <c r="AU437" t="s">
        <v>98</v>
      </c>
      <c r="AV437" t="s">
        <v>98</v>
      </c>
      <c r="AW437" t="s">
        <v>99</v>
      </c>
      <c r="AX437" t="s">
        <v>98</v>
      </c>
      <c r="AY437">
        <v>16.7</v>
      </c>
      <c r="AZ437">
        <v>9.4</v>
      </c>
      <c r="BA437">
        <v>26</v>
      </c>
      <c r="BB437">
        <v>0</v>
      </c>
      <c r="BC437">
        <v>26</v>
      </c>
      <c r="BD437">
        <v>0</v>
      </c>
      <c r="BE437">
        <v>26</v>
      </c>
      <c r="BF437">
        <v>16.7</v>
      </c>
      <c r="BG437">
        <v>9884800</v>
      </c>
      <c r="BH437">
        <v>845040</v>
      </c>
      <c r="BI437">
        <v>1291700</v>
      </c>
      <c r="BJ437">
        <v>5217000</v>
      </c>
      <c r="BK437">
        <v>0</v>
      </c>
      <c r="BL437">
        <v>876040</v>
      </c>
      <c r="BM437">
        <v>0</v>
      </c>
      <c r="BN437">
        <v>1199800</v>
      </c>
      <c r="BO437">
        <v>455220</v>
      </c>
      <c r="BP437">
        <v>0</v>
      </c>
      <c r="BQ437">
        <v>0</v>
      </c>
      <c r="BR437">
        <v>0</v>
      </c>
      <c r="BS437">
        <v>0</v>
      </c>
      <c r="BT437">
        <v>0</v>
      </c>
      <c r="BU437">
        <v>0</v>
      </c>
      <c r="BV437">
        <v>2586900</v>
      </c>
      <c r="BW437">
        <v>0</v>
      </c>
      <c r="BX437">
        <v>0</v>
      </c>
      <c r="BY437">
        <v>0</v>
      </c>
      <c r="BZ437">
        <v>1</v>
      </c>
      <c r="CA437">
        <v>0</v>
      </c>
      <c r="CB437">
        <v>0</v>
      </c>
      <c r="CC437">
        <v>0</v>
      </c>
      <c r="CD437">
        <v>1</v>
      </c>
      <c r="CE437">
        <v>0</v>
      </c>
      <c r="CF437">
        <v>2</v>
      </c>
      <c r="CJ437">
        <v>435</v>
      </c>
      <c r="CK437" t="s">
        <v>3244</v>
      </c>
      <c r="CL437" t="s">
        <v>457</v>
      </c>
      <c r="CM437" t="s">
        <v>3245</v>
      </c>
      <c r="CN437" t="s">
        <v>3246</v>
      </c>
      <c r="CO437" t="s">
        <v>3247</v>
      </c>
      <c r="CP437" t="s">
        <v>3248</v>
      </c>
    </row>
    <row r="438" spans="1:96" x14ac:dyDescent="0.25">
      <c r="A438" t="s">
        <v>3249</v>
      </c>
      <c r="B438" t="s">
        <v>3249</v>
      </c>
      <c r="C438">
        <v>2</v>
      </c>
      <c r="D438">
        <v>2</v>
      </c>
      <c r="E438">
        <v>2</v>
      </c>
      <c r="F438" t="s">
        <v>3250</v>
      </c>
      <c r="G438">
        <v>1</v>
      </c>
      <c r="H438">
        <v>2</v>
      </c>
      <c r="I438">
        <v>2</v>
      </c>
      <c r="J438">
        <v>2</v>
      </c>
      <c r="K438">
        <v>0</v>
      </c>
      <c r="L438">
        <v>0</v>
      </c>
      <c r="M438">
        <v>2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2</v>
      </c>
      <c r="V438">
        <v>0</v>
      </c>
      <c r="W438">
        <v>0</v>
      </c>
      <c r="X438">
        <v>0</v>
      </c>
      <c r="Y438">
        <v>0</v>
      </c>
      <c r="Z438">
        <v>0</v>
      </c>
      <c r="AA438">
        <v>0</v>
      </c>
      <c r="AB438">
        <v>0</v>
      </c>
      <c r="AC438">
        <v>2</v>
      </c>
      <c r="AD438">
        <v>0</v>
      </c>
      <c r="AE438">
        <v>0</v>
      </c>
      <c r="AF438">
        <v>0</v>
      </c>
      <c r="AG438">
        <v>0</v>
      </c>
      <c r="AH438">
        <v>0</v>
      </c>
      <c r="AI438">
        <v>3.9</v>
      </c>
      <c r="AJ438">
        <v>3.9</v>
      </c>
      <c r="AK438">
        <v>3.9</v>
      </c>
      <c r="AL438">
        <v>68.063999999999993</v>
      </c>
      <c r="AM438">
        <v>589</v>
      </c>
      <c r="AN438">
        <v>589</v>
      </c>
      <c r="AO438">
        <v>0</v>
      </c>
      <c r="AP438">
        <v>15.007</v>
      </c>
      <c r="AQ438" t="s">
        <v>98</v>
      </c>
      <c r="AR438" t="s">
        <v>98</v>
      </c>
      <c r="AS438" t="s">
        <v>99</v>
      </c>
      <c r="AT438" t="s">
        <v>98</v>
      </c>
      <c r="AU438" t="s">
        <v>98</v>
      </c>
      <c r="AV438" t="s">
        <v>98</v>
      </c>
      <c r="AW438" t="s">
        <v>98</v>
      </c>
      <c r="AX438" t="s">
        <v>98</v>
      </c>
      <c r="AY438">
        <v>0</v>
      </c>
      <c r="AZ438">
        <v>0</v>
      </c>
      <c r="BA438">
        <v>3.9</v>
      </c>
      <c r="BB438">
        <v>0</v>
      </c>
      <c r="BC438">
        <v>0</v>
      </c>
      <c r="BD438">
        <v>0</v>
      </c>
      <c r="BE438">
        <v>0</v>
      </c>
      <c r="BF438">
        <v>0</v>
      </c>
      <c r="BG438">
        <v>8613000</v>
      </c>
      <c r="BH438">
        <v>0</v>
      </c>
      <c r="BI438">
        <v>0</v>
      </c>
      <c r="BJ438">
        <v>8613000</v>
      </c>
      <c r="BK438">
        <v>0</v>
      </c>
      <c r="BL438">
        <v>0</v>
      </c>
      <c r="BM438">
        <v>0</v>
      </c>
      <c r="BN438">
        <v>0</v>
      </c>
      <c r="BO438">
        <v>0</v>
      </c>
      <c r="BP438">
        <v>0</v>
      </c>
      <c r="BQ438">
        <v>0</v>
      </c>
      <c r="BR438">
        <v>2552400</v>
      </c>
      <c r="BS438">
        <v>0</v>
      </c>
      <c r="BT438">
        <v>0</v>
      </c>
      <c r="BU438">
        <v>0</v>
      </c>
      <c r="BV438">
        <v>0</v>
      </c>
      <c r="BW438">
        <v>0</v>
      </c>
      <c r="BX438">
        <v>0</v>
      </c>
      <c r="BY438">
        <v>0</v>
      </c>
      <c r="BZ438">
        <v>2</v>
      </c>
      <c r="CA438">
        <v>0</v>
      </c>
      <c r="CB438">
        <v>0</v>
      </c>
      <c r="CC438">
        <v>0</v>
      </c>
      <c r="CD438">
        <v>0</v>
      </c>
      <c r="CE438">
        <v>0</v>
      </c>
      <c r="CF438">
        <v>2</v>
      </c>
      <c r="CJ438">
        <v>436</v>
      </c>
      <c r="CK438" t="s">
        <v>3251</v>
      </c>
      <c r="CL438" t="s">
        <v>457</v>
      </c>
      <c r="CM438" t="s">
        <v>3252</v>
      </c>
      <c r="CN438" t="s">
        <v>3253</v>
      </c>
      <c r="CO438" t="s">
        <v>3254</v>
      </c>
      <c r="CP438" t="s">
        <v>3254</v>
      </c>
    </row>
    <row r="439" spans="1:96" x14ac:dyDescent="0.25">
      <c r="A439" t="s">
        <v>3255</v>
      </c>
      <c r="B439" t="s">
        <v>3255</v>
      </c>
      <c r="C439" t="s">
        <v>1368</v>
      </c>
      <c r="D439" t="s">
        <v>1368</v>
      </c>
      <c r="E439" t="s">
        <v>1368</v>
      </c>
      <c r="F439" t="s">
        <v>3256</v>
      </c>
      <c r="G439">
        <v>2</v>
      </c>
      <c r="H439">
        <v>2</v>
      </c>
      <c r="I439">
        <v>2</v>
      </c>
      <c r="J439">
        <v>2</v>
      </c>
      <c r="K439">
        <v>0</v>
      </c>
      <c r="L439">
        <v>1</v>
      </c>
      <c r="M439">
        <v>2</v>
      </c>
      <c r="N439">
        <v>0</v>
      </c>
      <c r="O439">
        <v>2</v>
      </c>
      <c r="P439">
        <v>2</v>
      </c>
      <c r="Q439">
        <v>2</v>
      </c>
      <c r="R439">
        <v>2</v>
      </c>
      <c r="S439">
        <v>0</v>
      </c>
      <c r="T439">
        <v>1</v>
      </c>
      <c r="U439">
        <v>2</v>
      </c>
      <c r="V439">
        <v>0</v>
      </c>
      <c r="W439">
        <v>2</v>
      </c>
      <c r="X439">
        <v>2</v>
      </c>
      <c r="Y439">
        <v>2</v>
      </c>
      <c r="Z439">
        <v>2</v>
      </c>
      <c r="AA439">
        <v>0</v>
      </c>
      <c r="AB439">
        <v>1</v>
      </c>
      <c r="AC439">
        <v>2</v>
      </c>
      <c r="AD439">
        <v>0</v>
      </c>
      <c r="AE439">
        <v>2</v>
      </c>
      <c r="AF439">
        <v>2</v>
      </c>
      <c r="AG439">
        <v>2</v>
      </c>
      <c r="AH439">
        <v>2</v>
      </c>
      <c r="AI439">
        <v>6.8</v>
      </c>
      <c r="AJ439">
        <v>6.8</v>
      </c>
      <c r="AK439">
        <v>6.8</v>
      </c>
      <c r="AL439">
        <v>36.210999999999999</v>
      </c>
      <c r="AM439">
        <v>325</v>
      </c>
      <c r="AN439" t="s">
        <v>3257</v>
      </c>
      <c r="AO439">
        <v>0</v>
      </c>
      <c r="AP439">
        <v>14.090999999999999</v>
      </c>
      <c r="AQ439" t="s">
        <v>98</v>
      </c>
      <c r="AR439" t="s">
        <v>99</v>
      </c>
      <c r="AS439" t="s">
        <v>98</v>
      </c>
      <c r="AT439" t="s">
        <v>98</v>
      </c>
      <c r="AU439" t="s">
        <v>99</v>
      </c>
      <c r="AV439" t="s">
        <v>99</v>
      </c>
      <c r="AW439" t="s">
        <v>99</v>
      </c>
      <c r="AX439" t="s">
        <v>99</v>
      </c>
      <c r="AY439">
        <v>0</v>
      </c>
      <c r="AZ439">
        <v>3.7</v>
      </c>
      <c r="BA439">
        <v>6.8</v>
      </c>
      <c r="BB439">
        <v>0</v>
      </c>
      <c r="BC439">
        <v>6.8</v>
      </c>
      <c r="BD439">
        <v>6.8</v>
      </c>
      <c r="BE439">
        <v>6.8</v>
      </c>
      <c r="BF439">
        <v>6.8</v>
      </c>
      <c r="BG439">
        <v>13933000</v>
      </c>
      <c r="BH439">
        <v>0</v>
      </c>
      <c r="BI439">
        <v>2733100</v>
      </c>
      <c r="BJ439">
        <v>4529000</v>
      </c>
      <c r="BK439">
        <v>0</v>
      </c>
      <c r="BL439">
        <v>2387800</v>
      </c>
      <c r="BM439">
        <v>1621400</v>
      </c>
      <c r="BN439">
        <v>1451300</v>
      </c>
      <c r="BO439">
        <v>1209900</v>
      </c>
      <c r="BP439">
        <v>0</v>
      </c>
      <c r="BQ439">
        <v>0</v>
      </c>
      <c r="BR439">
        <v>1447600</v>
      </c>
      <c r="BS439">
        <v>0</v>
      </c>
      <c r="BT439">
        <v>3633400</v>
      </c>
      <c r="BU439">
        <v>3948700</v>
      </c>
      <c r="BV439">
        <v>2610500</v>
      </c>
      <c r="BW439">
        <v>2064200</v>
      </c>
      <c r="BX439">
        <v>0</v>
      </c>
      <c r="BY439">
        <v>1</v>
      </c>
      <c r="BZ439">
        <v>0</v>
      </c>
      <c r="CA439">
        <v>0</v>
      </c>
      <c r="CB439">
        <v>2</v>
      </c>
      <c r="CC439">
        <v>2</v>
      </c>
      <c r="CD439">
        <v>1</v>
      </c>
      <c r="CE439">
        <v>1</v>
      </c>
      <c r="CF439">
        <v>7</v>
      </c>
      <c r="CJ439">
        <v>437</v>
      </c>
      <c r="CK439" t="s">
        <v>3258</v>
      </c>
      <c r="CL439" t="s">
        <v>457</v>
      </c>
      <c r="CM439" t="s">
        <v>3259</v>
      </c>
      <c r="CN439" t="s">
        <v>3260</v>
      </c>
      <c r="CO439" t="s">
        <v>3261</v>
      </c>
      <c r="CP439" t="s">
        <v>3262</v>
      </c>
    </row>
    <row r="440" spans="1:96" x14ac:dyDescent="0.25">
      <c r="A440" t="s">
        <v>3263</v>
      </c>
      <c r="B440" t="s">
        <v>3263</v>
      </c>
      <c r="C440">
        <v>3</v>
      </c>
      <c r="D440">
        <v>3</v>
      </c>
      <c r="E440">
        <v>3</v>
      </c>
      <c r="F440" t="s">
        <v>3264</v>
      </c>
      <c r="G440">
        <v>1</v>
      </c>
      <c r="H440">
        <v>3</v>
      </c>
      <c r="I440">
        <v>3</v>
      </c>
      <c r="J440">
        <v>3</v>
      </c>
      <c r="K440">
        <v>2</v>
      </c>
      <c r="L440">
        <v>3</v>
      </c>
      <c r="M440">
        <v>3</v>
      </c>
      <c r="N440">
        <v>1</v>
      </c>
      <c r="O440">
        <v>1</v>
      </c>
      <c r="P440">
        <v>2</v>
      </c>
      <c r="Q440">
        <v>1</v>
      </c>
      <c r="R440">
        <v>1</v>
      </c>
      <c r="S440">
        <v>2</v>
      </c>
      <c r="T440">
        <v>3</v>
      </c>
      <c r="U440">
        <v>3</v>
      </c>
      <c r="V440">
        <v>1</v>
      </c>
      <c r="W440">
        <v>1</v>
      </c>
      <c r="X440">
        <v>2</v>
      </c>
      <c r="Y440">
        <v>1</v>
      </c>
      <c r="Z440">
        <v>1</v>
      </c>
      <c r="AA440">
        <v>2</v>
      </c>
      <c r="AB440">
        <v>3</v>
      </c>
      <c r="AC440">
        <v>3</v>
      </c>
      <c r="AD440">
        <v>1</v>
      </c>
      <c r="AE440">
        <v>1</v>
      </c>
      <c r="AF440">
        <v>2</v>
      </c>
      <c r="AG440">
        <v>1</v>
      </c>
      <c r="AH440">
        <v>1</v>
      </c>
      <c r="AI440">
        <v>9</v>
      </c>
      <c r="AJ440">
        <v>9</v>
      </c>
      <c r="AK440">
        <v>9</v>
      </c>
      <c r="AL440">
        <v>41.97</v>
      </c>
      <c r="AM440">
        <v>367</v>
      </c>
      <c r="AN440">
        <v>367</v>
      </c>
      <c r="AO440">
        <v>0</v>
      </c>
      <c r="AP440">
        <v>18.315999999999999</v>
      </c>
      <c r="AQ440" t="s">
        <v>99</v>
      </c>
      <c r="AR440" t="s">
        <v>99</v>
      </c>
      <c r="AS440" t="s">
        <v>99</v>
      </c>
      <c r="AT440" t="s">
        <v>98</v>
      </c>
      <c r="AU440" t="s">
        <v>98</v>
      </c>
      <c r="AV440" t="s">
        <v>98</v>
      </c>
      <c r="AW440" t="s">
        <v>98</v>
      </c>
      <c r="AX440" t="s">
        <v>98</v>
      </c>
      <c r="AY440">
        <v>6</v>
      </c>
      <c r="AZ440">
        <v>9</v>
      </c>
      <c r="BA440">
        <v>9</v>
      </c>
      <c r="BB440">
        <v>3</v>
      </c>
      <c r="BC440">
        <v>3</v>
      </c>
      <c r="BD440">
        <v>6</v>
      </c>
      <c r="BE440">
        <v>3</v>
      </c>
      <c r="BF440">
        <v>3</v>
      </c>
      <c r="BG440">
        <v>13884000</v>
      </c>
      <c r="BH440">
        <v>2227200</v>
      </c>
      <c r="BI440">
        <v>4270200</v>
      </c>
      <c r="BJ440">
        <v>6243900</v>
      </c>
      <c r="BK440">
        <v>151720</v>
      </c>
      <c r="BL440">
        <v>219060</v>
      </c>
      <c r="BM440">
        <v>375160</v>
      </c>
      <c r="BN440">
        <v>154090</v>
      </c>
      <c r="BO440">
        <v>242480</v>
      </c>
      <c r="BP440">
        <v>2042300</v>
      </c>
      <c r="BQ440">
        <v>2459900</v>
      </c>
      <c r="BR440">
        <v>1782900</v>
      </c>
      <c r="BS440">
        <v>0</v>
      </c>
      <c r="BT440">
        <v>0</v>
      </c>
      <c r="BU440">
        <v>0</v>
      </c>
      <c r="BV440">
        <v>0</v>
      </c>
      <c r="BW440">
        <v>0</v>
      </c>
      <c r="BX440">
        <v>1</v>
      </c>
      <c r="BY440">
        <v>1</v>
      </c>
      <c r="BZ440">
        <v>2</v>
      </c>
      <c r="CA440">
        <v>0</v>
      </c>
      <c r="CB440">
        <v>0</v>
      </c>
      <c r="CC440">
        <v>0</v>
      </c>
      <c r="CD440">
        <v>0</v>
      </c>
      <c r="CE440">
        <v>0</v>
      </c>
      <c r="CF440">
        <v>4</v>
      </c>
      <c r="CJ440">
        <v>438</v>
      </c>
      <c r="CK440" t="s">
        <v>3265</v>
      </c>
      <c r="CL440" t="s">
        <v>148</v>
      </c>
      <c r="CM440" t="s">
        <v>3266</v>
      </c>
      <c r="CN440" t="s">
        <v>3267</v>
      </c>
      <c r="CO440" t="s">
        <v>3268</v>
      </c>
      <c r="CP440" t="s">
        <v>3269</v>
      </c>
    </row>
    <row r="441" spans="1:96" x14ac:dyDescent="0.25">
      <c r="A441" t="s">
        <v>3270</v>
      </c>
      <c r="B441" t="s">
        <v>3270</v>
      </c>
      <c r="C441">
        <v>6</v>
      </c>
      <c r="D441">
        <v>6</v>
      </c>
      <c r="E441">
        <v>6</v>
      </c>
      <c r="F441" t="s">
        <v>3271</v>
      </c>
      <c r="G441">
        <v>1</v>
      </c>
      <c r="H441">
        <v>6</v>
      </c>
      <c r="I441">
        <v>6</v>
      </c>
      <c r="J441">
        <v>6</v>
      </c>
      <c r="K441">
        <v>6</v>
      </c>
      <c r="L441">
        <v>0</v>
      </c>
      <c r="M441">
        <v>0</v>
      </c>
      <c r="N441">
        <v>5</v>
      </c>
      <c r="O441">
        <v>0</v>
      </c>
      <c r="P441">
        <v>0</v>
      </c>
      <c r="Q441">
        <v>0</v>
      </c>
      <c r="R441">
        <v>0</v>
      </c>
      <c r="S441">
        <v>6</v>
      </c>
      <c r="T441">
        <v>0</v>
      </c>
      <c r="U441">
        <v>0</v>
      </c>
      <c r="V441">
        <v>5</v>
      </c>
      <c r="W441">
        <v>0</v>
      </c>
      <c r="X441">
        <v>0</v>
      </c>
      <c r="Y441">
        <v>0</v>
      </c>
      <c r="Z441">
        <v>0</v>
      </c>
      <c r="AA441">
        <v>6</v>
      </c>
      <c r="AB441">
        <v>0</v>
      </c>
      <c r="AC441">
        <v>0</v>
      </c>
      <c r="AD441">
        <v>5</v>
      </c>
      <c r="AE441">
        <v>0</v>
      </c>
      <c r="AF441">
        <v>0</v>
      </c>
      <c r="AG441">
        <v>0</v>
      </c>
      <c r="AH441">
        <v>0</v>
      </c>
      <c r="AI441">
        <v>16.600000000000001</v>
      </c>
      <c r="AJ441">
        <v>16.600000000000001</v>
      </c>
      <c r="AK441">
        <v>16.600000000000001</v>
      </c>
      <c r="AL441">
        <v>76.722999999999999</v>
      </c>
      <c r="AM441">
        <v>697</v>
      </c>
      <c r="AN441">
        <v>697</v>
      </c>
      <c r="AO441">
        <v>0</v>
      </c>
      <c r="AP441">
        <v>103.41</v>
      </c>
      <c r="AQ441" t="s">
        <v>99</v>
      </c>
      <c r="AR441" t="s">
        <v>98</v>
      </c>
      <c r="AS441" t="s">
        <v>98</v>
      </c>
      <c r="AT441" t="s">
        <v>99</v>
      </c>
      <c r="AU441" t="s">
        <v>98</v>
      </c>
      <c r="AV441" t="s">
        <v>98</v>
      </c>
      <c r="AW441" t="s">
        <v>98</v>
      </c>
      <c r="AX441" t="s">
        <v>98</v>
      </c>
      <c r="AY441">
        <v>16.600000000000001</v>
      </c>
      <c r="AZ441">
        <v>0</v>
      </c>
      <c r="BA441">
        <v>0</v>
      </c>
      <c r="BB441">
        <v>12.8</v>
      </c>
      <c r="BC441">
        <v>0</v>
      </c>
      <c r="BD441">
        <v>0</v>
      </c>
      <c r="BE441">
        <v>0</v>
      </c>
      <c r="BF441">
        <v>0</v>
      </c>
      <c r="BG441">
        <v>53768000</v>
      </c>
      <c r="BH441">
        <v>31300000</v>
      </c>
      <c r="BI441">
        <v>0</v>
      </c>
      <c r="BJ441">
        <v>0</v>
      </c>
      <c r="BK441">
        <v>22468000</v>
      </c>
      <c r="BL441">
        <v>0</v>
      </c>
      <c r="BM441">
        <v>0</v>
      </c>
      <c r="BN441">
        <v>0</v>
      </c>
      <c r="BO441">
        <v>0</v>
      </c>
      <c r="BP441">
        <v>19236000</v>
      </c>
      <c r="BQ441">
        <v>0</v>
      </c>
      <c r="BR441">
        <v>0</v>
      </c>
      <c r="BS441">
        <v>24370000</v>
      </c>
      <c r="BT441">
        <v>0</v>
      </c>
      <c r="BU441">
        <v>0</v>
      </c>
      <c r="BV441">
        <v>0</v>
      </c>
      <c r="BW441">
        <v>0</v>
      </c>
      <c r="BX441">
        <v>5</v>
      </c>
      <c r="BY441">
        <v>0</v>
      </c>
      <c r="BZ441">
        <v>0</v>
      </c>
      <c r="CA441">
        <v>4</v>
      </c>
      <c r="CB441">
        <v>0</v>
      </c>
      <c r="CC441">
        <v>0</v>
      </c>
      <c r="CD441">
        <v>0</v>
      </c>
      <c r="CE441">
        <v>0</v>
      </c>
      <c r="CF441">
        <v>9</v>
      </c>
      <c r="CJ441">
        <v>439</v>
      </c>
      <c r="CK441" t="s">
        <v>3272</v>
      </c>
      <c r="CL441" t="s">
        <v>699</v>
      </c>
      <c r="CM441" t="s">
        <v>3273</v>
      </c>
      <c r="CN441" t="s">
        <v>3274</v>
      </c>
      <c r="CO441" t="s">
        <v>3275</v>
      </c>
      <c r="CP441" t="s">
        <v>3276</v>
      </c>
    </row>
    <row r="442" spans="1:96" x14ac:dyDescent="0.25">
      <c r="A442" t="s">
        <v>3277</v>
      </c>
      <c r="B442" t="s">
        <v>3277</v>
      </c>
      <c r="C442">
        <v>8</v>
      </c>
      <c r="D442">
        <v>8</v>
      </c>
      <c r="E442">
        <v>8</v>
      </c>
      <c r="F442" t="s">
        <v>3278</v>
      </c>
      <c r="G442">
        <v>1</v>
      </c>
      <c r="H442">
        <v>8</v>
      </c>
      <c r="I442">
        <v>8</v>
      </c>
      <c r="J442">
        <v>8</v>
      </c>
      <c r="K442">
        <v>7</v>
      </c>
      <c r="L442">
        <v>6</v>
      </c>
      <c r="M442">
        <v>7</v>
      </c>
      <c r="N442">
        <v>0</v>
      </c>
      <c r="O442">
        <v>2</v>
      </c>
      <c r="P442">
        <v>1</v>
      </c>
      <c r="Q442">
        <v>2</v>
      </c>
      <c r="R442">
        <v>1</v>
      </c>
      <c r="S442">
        <v>7</v>
      </c>
      <c r="T442">
        <v>6</v>
      </c>
      <c r="U442">
        <v>7</v>
      </c>
      <c r="V442">
        <v>0</v>
      </c>
      <c r="W442">
        <v>2</v>
      </c>
      <c r="X442">
        <v>1</v>
      </c>
      <c r="Y442">
        <v>2</v>
      </c>
      <c r="Z442">
        <v>1</v>
      </c>
      <c r="AA442">
        <v>7</v>
      </c>
      <c r="AB442">
        <v>6</v>
      </c>
      <c r="AC442">
        <v>7</v>
      </c>
      <c r="AD442">
        <v>0</v>
      </c>
      <c r="AE442">
        <v>2</v>
      </c>
      <c r="AF442">
        <v>1</v>
      </c>
      <c r="AG442">
        <v>2</v>
      </c>
      <c r="AH442">
        <v>1</v>
      </c>
      <c r="AI442">
        <v>34.299999999999997</v>
      </c>
      <c r="AJ442">
        <v>34.299999999999997</v>
      </c>
      <c r="AK442">
        <v>34.299999999999997</v>
      </c>
      <c r="AL442">
        <v>22.486999999999998</v>
      </c>
      <c r="AM442">
        <v>213</v>
      </c>
      <c r="AN442">
        <v>213</v>
      </c>
      <c r="AO442">
        <v>0</v>
      </c>
      <c r="AP442">
        <v>122.83</v>
      </c>
      <c r="AQ442" t="s">
        <v>99</v>
      </c>
      <c r="AR442" t="s">
        <v>99</v>
      </c>
      <c r="AS442" t="s">
        <v>99</v>
      </c>
      <c r="AT442" t="s">
        <v>98</v>
      </c>
      <c r="AU442" t="s">
        <v>98</v>
      </c>
      <c r="AV442" t="s">
        <v>98</v>
      </c>
      <c r="AW442" t="s">
        <v>98</v>
      </c>
      <c r="AX442" t="s">
        <v>98</v>
      </c>
      <c r="AY442">
        <v>34.299999999999997</v>
      </c>
      <c r="AZ442">
        <v>25.8</v>
      </c>
      <c r="BA442">
        <v>25.8</v>
      </c>
      <c r="BB442">
        <v>0</v>
      </c>
      <c r="BC442">
        <v>11.3</v>
      </c>
      <c r="BD442">
        <v>5.6</v>
      </c>
      <c r="BE442">
        <v>11.3</v>
      </c>
      <c r="BF442">
        <v>5.6</v>
      </c>
      <c r="BG442">
        <v>149670000</v>
      </c>
      <c r="BH442">
        <v>32271000</v>
      </c>
      <c r="BI442">
        <v>23866000</v>
      </c>
      <c r="BJ442">
        <v>91809000</v>
      </c>
      <c r="BK442">
        <v>0</v>
      </c>
      <c r="BL442">
        <v>1154100</v>
      </c>
      <c r="BM442">
        <v>73723</v>
      </c>
      <c r="BN442">
        <v>373370</v>
      </c>
      <c r="BO442">
        <v>123550</v>
      </c>
      <c r="BP442">
        <v>9776700</v>
      </c>
      <c r="BQ442">
        <v>18742000</v>
      </c>
      <c r="BR442">
        <v>33780000</v>
      </c>
      <c r="BS442">
        <v>0</v>
      </c>
      <c r="BT442">
        <v>3578500</v>
      </c>
      <c r="BU442">
        <v>0</v>
      </c>
      <c r="BV442">
        <v>1987700</v>
      </c>
      <c r="BW442">
        <v>0</v>
      </c>
      <c r="BX442">
        <v>4</v>
      </c>
      <c r="BY442">
        <v>4</v>
      </c>
      <c r="BZ442">
        <v>6</v>
      </c>
      <c r="CA442">
        <v>0</v>
      </c>
      <c r="CB442">
        <v>0</v>
      </c>
      <c r="CC442">
        <v>0</v>
      </c>
      <c r="CD442">
        <v>0</v>
      </c>
      <c r="CE442">
        <v>0</v>
      </c>
      <c r="CF442">
        <v>14</v>
      </c>
      <c r="CJ442">
        <v>440</v>
      </c>
      <c r="CK442" t="s">
        <v>3279</v>
      </c>
      <c r="CL442" t="s">
        <v>202</v>
      </c>
      <c r="CM442" t="s">
        <v>3280</v>
      </c>
      <c r="CN442" t="s">
        <v>3281</v>
      </c>
      <c r="CO442" t="s">
        <v>3282</v>
      </c>
      <c r="CP442" t="s">
        <v>3283</v>
      </c>
    </row>
    <row r="443" spans="1:96" x14ac:dyDescent="0.25">
      <c r="A443" t="s">
        <v>3284</v>
      </c>
      <c r="B443" t="s">
        <v>3284</v>
      </c>
      <c r="C443">
        <v>1</v>
      </c>
      <c r="D443">
        <v>1</v>
      </c>
      <c r="E443">
        <v>1</v>
      </c>
      <c r="F443" t="s">
        <v>3285</v>
      </c>
      <c r="G443">
        <v>1</v>
      </c>
      <c r="H443">
        <v>1</v>
      </c>
      <c r="I443">
        <v>1</v>
      </c>
      <c r="J443">
        <v>1</v>
      </c>
      <c r="K443">
        <v>1</v>
      </c>
      <c r="L443">
        <v>1</v>
      </c>
      <c r="M443">
        <v>1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1</v>
      </c>
      <c r="T443">
        <v>1</v>
      </c>
      <c r="U443">
        <v>1</v>
      </c>
      <c r="V443">
        <v>0</v>
      </c>
      <c r="W443">
        <v>0</v>
      </c>
      <c r="X443">
        <v>0</v>
      </c>
      <c r="Y443">
        <v>0</v>
      </c>
      <c r="Z443">
        <v>0</v>
      </c>
      <c r="AA443">
        <v>1</v>
      </c>
      <c r="AB443">
        <v>1</v>
      </c>
      <c r="AC443">
        <v>1</v>
      </c>
      <c r="AD443">
        <v>0</v>
      </c>
      <c r="AE443">
        <v>0</v>
      </c>
      <c r="AF443">
        <v>0</v>
      </c>
      <c r="AG443">
        <v>0</v>
      </c>
      <c r="AH443">
        <v>0</v>
      </c>
      <c r="AI443">
        <v>1.3</v>
      </c>
      <c r="AJ443">
        <v>1.3</v>
      </c>
      <c r="AK443">
        <v>1.3</v>
      </c>
      <c r="AL443">
        <v>91.088999999999999</v>
      </c>
      <c r="AM443">
        <v>862</v>
      </c>
      <c r="AN443">
        <v>862</v>
      </c>
      <c r="AO443">
        <v>2.3310000000000002E-3</v>
      </c>
      <c r="AP443">
        <v>7.0404</v>
      </c>
      <c r="AQ443" t="s">
        <v>99</v>
      </c>
      <c r="AR443" t="s">
        <v>98</v>
      </c>
      <c r="AS443" t="s">
        <v>99</v>
      </c>
      <c r="AT443" t="s">
        <v>98</v>
      </c>
      <c r="AU443" t="s">
        <v>98</v>
      </c>
      <c r="AV443" t="s">
        <v>98</v>
      </c>
      <c r="AW443" t="s">
        <v>98</v>
      </c>
      <c r="AX443" t="s">
        <v>98</v>
      </c>
      <c r="AY443">
        <v>1.3</v>
      </c>
      <c r="AZ443">
        <v>1.3</v>
      </c>
      <c r="BA443">
        <v>1.3</v>
      </c>
      <c r="BB443">
        <v>0</v>
      </c>
      <c r="BC443">
        <v>0</v>
      </c>
      <c r="BD443">
        <v>0</v>
      </c>
      <c r="BE443">
        <v>0</v>
      </c>
      <c r="BF443">
        <v>0</v>
      </c>
      <c r="BG443">
        <v>25091000</v>
      </c>
      <c r="BH443">
        <v>10993000</v>
      </c>
      <c r="BI443">
        <v>1621500</v>
      </c>
      <c r="BJ443">
        <v>12476000</v>
      </c>
      <c r="BK443">
        <v>0</v>
      </c>
      <c r="BL443">
        <v>0</v>
      </c>
      <c r="BM443">
        <v>0</v>
      </c>
      <c r="BN443">
        <v>0</v>
      </c>
      <c r="BO443">
        <v>0</v>
      </c>
      <c r="BP443">
        <v>0</v>
      </c>
      <c r="BQ443">
        <v>0</v>
      </c>
      <c r="BR443">
        <v>3697200</v>
      </c>
      <c r="BS443">
        <v>0</v>
      </c>
      <c r="BT443">
        <v>0</v>
      </c>
      <c r="BU443">
        <v>0</v>
      </c>
      <c r="BV443">
        <v>0</v>
      </c>
      <c r="BW443">
        <v>0</v>
      </c>
      <c r="BX443">
        <v>1</v>
      </c>
      <c r="BY443">
        <v>0</v>
      </c>
      <c r="BZ443">
        <v>1</v>
      </c>
      <c r="CA443">
        <v>0</v>
      </c>
      <c r="CB443">
        <v>0</v>
      </c>
      <c r="CC443">
        <v>0</v>
      </c>
      <c r="CD443">
        <v>0</v>
      </c>
      <c r="CE443">
        <v>0</v>
      </c>
      <c r="CF443">
        <v>2</v>
      </c>
      <c r="CJ443">
        <v>441</v>
      </c>
      <c r="CK443">
        <v>994</v>
      </c>
      <c r="CL443" t="b">
        <v>1</v>
      </c>
      <c r="CM443">
        <v>1023</v>
      </c>
      <c r="CN443" t="s">
        <v>3286</v>
      </c>
      <c r="CO443" t="s">
        <v>3287</v>
      </c>
      <c r="CP443">
        <v>3488</v>
      </c>
    </row>
    <row r="444" spans="1:96" x14ac:dyDescent="0.25">
      <c r="A444" t="s">
        <v>3288</v>
      </c>
      <c r="B444" t="s">
        <v>3288</v>
      </c>
      <c r="C444">
        <v>2</v>
      </c>
      <c r="D444">
        <v>2</v>
      </c>
      <c r="E444">
        <v>2</v>
      </c>
      <c r="F444" t="s">
        <v>3289</v>
      </c>
      <c r="G444">
        <v>1</v>
      </c>
      <c r="H444">
        <v>2</v>
      </c>
      <c r="I444">
        <v>2</v>
      </c>
      <c r="J444">
        <v>2</v>
      </c>
      <c r="K444">
        <v>2</v>
      </c>
      <c r="L444">
        <v>2</v>
      </c>
      <c r="M444">
        <v>2</v>
      </c>
      <c r="N444">
        <v>2</v>
      </c>
      <c r="O444">
        <v>1</v>
      </c>
      <c r="P444">
        <v>2</v>
      </c>
      <c r="Q444">
        <v>1</v>
      </c>
      <c r="R444">
        <v>2</v>
      </c>
      <c r="S444">
        <v>2</v>
      </c>
      <c r="T444">
        <v>2</v>
      </c>
      <c r="U444">
        <v>2</v>
      </c>
      <c r="V444">
        <v>2</v>
      </c>
      <c r="W444">
        <v>1</v>
      </c>
      <c r="X444">
        <v>2</v>
      </c>
      <c r="Y444">
        <v>1</v>
      </c>
      <c r="Z444">
        <v>2</v>
      </c>
      <c r="AA444">
        <v>2</v>
      </c>
      <c r="AB444">
        <v>2</v>
      </c>
      <c r="AC444">
        <v>2</v>
      </c>
      <c r="AD444">
        <v>2</v>
      </c>
      <c r="AE444">
        <v>1</v>
      </c>
      <c r="AF444">
        <v>2</v>
      </c>
      <c r="AG444">
        <v>1</v>
      </c>
      <c r="AH444">
        <v>2</v>
      </c>
      <c r="AI444">
        <v>3.7</v>
      </c>
      <c r="AJ444">
        <v>3.7</v>
      </c>
      <c r="AK444">
        <v>3.7</v>
      </c>
      <c r="AL444">
        <v>80.272000000000006</v>
      </c>
      <c r="AM444">
        <v>729</v>
      </c>
      <c r="AN444">
        <v>729</v>
      </c>
      <c r="AO444">
        <v>0</v>
      </c>
      <c r="AP444">
        <v>13.637</v>
      </c>
      <c r="AQ444" t="s">
        <v>99</v>
      </c>
      <c r="AR444" t="s">
        <v>99</v>
      </c>
      <c r="AS444" t="s">
        <v>99</v>
      </c>
      <c r="AT444" t="s">
        <v>98</v>
      </c>
      <c r="AU444" t="s">
        <v>98</v>
      </c>
      <c r="AV444" t="s">
        <v>99</v>
      </c>
      <c r="AW444" t="s">
        <v>98</v>
      </c>
      <c r="AX444" t="s">
        <v>98</v>
      </c>
      <c r="AY444">
        <v>3.7</v>
      </c>
      <c r="AZ444">
        <v>3.7</v>
      </c>
      <c r="BA444">
        <v>3.7</v>
      </c>
      <c r="BB444">
        <v>3.7</v>
      </c>
      <c r="BC444">
        <v>1.5</v>
      </c>
      <c r="BD444">
        <v>3.7</v>
      </c>
      <c r="BE444">
        <v>1.5</v>
      </c>
      <c r="BF444">
        <v>3.7</v>
      </c>
      <c r="BG444">
        <v>20913000</v>
      </c>
      <c r="BH444">
        <v>3169200</v>
      </c>
      <c r="BI444">
        <v>4476800</v>
      </c>
      <c r="BJ444">
        <v>5140700</v>
      </c>
      <c r="BK444">
        <v>2145300</v>
      </c>
      <c r="BL444">
        <v>1403900</v>
      </c>
      <c r="BM444">
        <v>2544100</v>
      </c>
      <c r="BN444">
        <v>860320</v>
      </c>
      <c r="BO444">
        <v>1172500</v>
      </c>
      <c r="BP444">
        <v>0</v>
      </c>
      <c r="BQ444">
        <v>0</v>
      </c>
      <c r="BR444">
        <v>0</v>
      </c>
      <c r="BS444">
        <v>0</v>
      </c>
      <c r="BT444">
        <v>0</v>
      </c>
      <c r="BU444">
        <v>0</v>
      </c>
      <c r="BV444">
        <v>0</v>
      </c>
      <c r="BW444">
        <v>2097900</v>
      </c>
      <c r="BX444">
        <v>0</v>
      </c>
      <c r="BY444">
        <v>1</v>
      </c>
      <c r="BZ444">
        <v>2</v>
      </c>
      <c r="CA444">
        <v>0</v>
      </c>
      <c r="CB444">
        <v>0</v>
      </c>
      <c r="CC444">
        <v>1</v>
      </c>
      <c r="CD444">
        <v>0</v>
      </c>
      <c r="CE444">
        <v>0</v>
      </c>
      <c r="CF444">
        <v>4</v>
      </c>
      <c r="CJ444">
        <v>442</v>
      </c>
      <c r="CK444" t="s">
        <v>3290</v>
      </c>
      <c r="CL444" t="s">
        <v>457</v>
      </c>
      <c r="CM444" t="s">
        <v>3291</v>
      </c>
      <c r="CN444" t="s">
        <v>3292</v>
      </c>
      <c r="CO444" t="s">
        <v>3293</v>
      </c>
      <c r="CP444" t="s">
        <v>3294</v>
      </c>
    </row>
    <row r="445" spans="1:96" x14ac:dyDescent="0.25">
      <c r="A445" t="s">
        <v>3295</v>
      </c>
      <c r="B445" t="s">
        <v>3295</v>
      </c>
      <c r="C445">
        <v>3</v>
      </c>
      <c r="D445">
        <v>3</v>
      </c>
      <c r="E445">
        <v>3</v>
      </c>
      <c r="F445" t="s">
        <v>3296</v>
      </c>
      <c r="G445">
        <v>1</v>
      </c>
      <c r="H445">
        <v>3</v>
      </c>
      <c r="I445">
        <v>3</v>
      </c>
      <c r="J445">
        <v>3</v>
      </c>
      <c r="K445">
        <v>0</v>
      </c>
      <c r="L445">
        <v>1</v>
      </c>
      <c r="M445">
        <v>2</v>
      </c>
      <c r="N445">
        <v>2</v>
      </c>
      <c r="O445">
        <v>2</v>
      </c>
      <c r="P445">
        <v>2</v>
      </c>
      <c r="Q445">
        <v>3</v>
      </c>
      <c r="R445">
        <v>3</v>
      </c>
      <c r="S445">
        <v>0</v>
      </c>
      <c r="T445">
        <v>1</v>
      </c>
      <c r="U445">
        <v>2</v>
      </c>
      <c r="V445">
        <v>2</v>
      </c>
      <c r="W445">
        <v>2</v>
      </c>
      <c r="X445">
        <v>2</v>
      </c>
      <c r="Y445">
        <v>3</v>
      </c>
      <c r="Z445">
        <v>3</v>
      </c>
      <c r="AA445">
        <v>0</v>
      </c>
      <c r="AB445">
        <v>1</v>
      </c>
      <c r="AC445">
        <v>2</v>
      </c>
      <c r="AD445">
        <v>2</v>
      </c>
      <c r="AE445">
        <v>2</v>
      </c>
      <c r="AF445">
        <v>2</v>
      </c>
      <c r="AG445">
        <v>3</v>
      </c>
      <c r="AH445">
        <v>3</v>
      </c>
      <c r="AI445">
        <v>6.2</v>
      </c>
      <c r="AJ445">
        <v>6.2</v>
      </c>
      <c r="AK445">
        <v>6.2</v>
      </c>
      <c r="AL445">
        <v>73.114000000000004</v>
      </c>
      <c r="AM445">
        <v>711</v>
      </c>
      <c r="AN445">
        <v>711</v>
      </c>
      <c r="AO445">
        <v>0</v>
      </c>
      <c r="AP445">
        <v>20.036999999999999</v>
      </c>
      <c r="AQ445" t="s">
        <v>98</v>
      </c>
      <c r="AR445" t="s">
        <v>98</v>
      </c>
      <c r="AS445" t="s">
        <v>98</v>
      </c>
      <c r="AT445" t="s">
        <v>99</v>
      </c>
      <c r="AU445" t="s">
        <v>99</v>
      </c>
      <c r="AV445" t="s">
        <v>98</v>
      </c>
      <c r="AW445" t="s">
        <v>98</v>
      </c>
      <c r="AX445" t="s">
        <v>98</v>
      </c>
      <c r="AY445">
        <v>0</v>
      </c>
      <c r="AZ445">
        <v>1.5</v>
      </c>
      <c r="BA445">
        <v>4.8</v>
      </c>
      <c r="BB445">
        <v>3</v>
      </c>
      <c r="BC445">
        <v>4.8</v>
      </c>
      <c r="BD445">
        <v>4.8</v>
      </c>
      <c r="BE445">
        <v>6.2</v>
      </c>
      <c r="BF445">
        <v>6.2</v>
      </c>
      <c r="BG445">
        <v>15024000</v>
      </c>
      <c r="BH445">
        <v>0</v>
      </c>
      <c r="BI445">
        <v>546910</v>
      </c>
      <c r="BJ445">
        <v>2638800</v>
      </c>
      <c r="BK445">
        <v>2210200</v>
      </c>
      <c r="BL445">
        <v>2743000</v>
      </c>
      <c r="BM445">
        <v>2573200</v>
      </c>
      <c r="BN445">
        <v>2129900</v>
      </c>
      <c r="BO445">
        <v>2181800</v>
      </c>
      <c r="BP445">
        <v>0</v>
      </c>
      <c r="BQ445">
        <v>0</v>
      </c>
      <c r="BR445">
        <v>1796800</v>
      </c>
      <c r="BS445">
        <v>0</v>
      </c>
      <c r="BT445">
        <v>5725700</v>
      </c>
      <c r="BU445">
        <v>4783500</v>
      </c>
      <c r="BV445">
        <v>3667500</v>
      </c>
      <c r="BW445">
        <v>2998100</v>
      </c>
      <c r="BX445">
        <v>0</v>
      </c>
      <c r="BY445">
        <v>0</v>
      </c>
      <c r="BZ445">
        <v>0</v>
      </c>
      <c r="CA445">
        <v>0</v>
      </c>
      <c r="CB445">
        <v>2</v>
      </c>
      <c r="CC445">
        <v>0</v>
      </c>
      <c r="CD445">
        <v>0</v>
      </c>
      <c r="CE445">
        <v>0</v>
      </c>
      <c r="CF445">
        <v>2</v>
      </c>
      <c r="CJ445">
        <v>443</v>
      </c>
      <c r="CK445" t="s">
        <v>3297</v>
      </c>
      <c r="CL445" t="s">
        <v>148</v>
      </c>
      <c r="CM445" t="s">
        <v>3298</v>
      </c>
      <c r="CN445" t="s">
        <v>3299</v>
      </c>
      <c r="CO445" t="s">
        <v>3300</v>
      </c>
      <c r="CP445" t="s">
        <v>3300</v>
      </c>
    </row>
    <row r="446" spans="1:96" x14ac:dyDescent="0.25">
      <c r="A446" t="s">
        <v>3301</v>
      </c>
      <c r="B446" t="s">
        <v>3301</v>
      </c>
      <c r="C446">
        <v>1</v>
      </c>
      <c r="D446">
        <v>1</v>
      </c>
      <c r="E446">
        <v>1</v>
      </c>
      <c r="F446" t="s">
        <v>3302</v>
      </c>
      <c r="G446">
        <v>1</v>
      </c>
      <c r="H446">
        <v>1</v>
      </c>
      <c r="I446">
        <v>1</v>
      </c>
      <c r="J446">
        <v>1</v>
      </c>
      <c r="K446">
        <v>0</v>
      </c>
      <c r="L446">
        <v>1</v>
      </c>
      <c r="M446">
        <v>1</v>
      </c>
      <c r="N446">
        <v>0</v>
      </c>
      <c r="O446">
        <v>1</v>
      </c>
      <c r="P446">
        <v>1</v>
      </c>
      <c r="Q446">
        <v>1</v>
      </c>
      <c r="R446">
        <v>1</v>
      </c>
      <c r="S446">
        <v>0</v>
      </c>
      <c r="T446">
        <v>1</v>
      </c>
      <c r="U446">
        <v>1</v>
      </c>
      <c r="V446">
        <v>0</v>
      </c>
      <c r="W446">
        <v>1</v>
      </c>
      <c r="X446">
        <v>1</v>
      </c>
      <c r="Y446">
        <v>1</v>
      </c>
      <c r="Z446">
        <v>1</v>
      </c>
      <c r="AA446">
        <v>0</v>
      </c>
      <c r="AB446">
        <v>1</v>
      </c>
      <c r="AC446">
        <v>1</v>
      </c>
      <c r="AD446">
        <v>0</v>
      </c>
      <c r="AE446">
        <v>1</v>
      </c>
      <c r="AF446">
        <v>1</v>
      </c>
      <c r="AG446">
        <v>1</v>
      </c>
      <c r="AH446">
        <v>1</v>
      </c>
      <c r="AI446">
        <v>2</v>
      </c>
      <c r="AJ446">
        <v>2</v>
      </c>
      <c r="AK446">
        <v>2</v>
      </c>
      <c r="AL446">
        <v>97.585999999999999</v>
      </c>
      <c r="AM446">
        <v>840</v>
      </c>
      <c r="AN446">
        <v>840</v>
      </c>
      <c r="AO446">
        <v>1</v>
      </c>
      <c r="AP446">
        <v>-2</v>
      </c>
      <c r="AQ446" t="s">
        <v>98</v>
      </c>
      <c r="AR446" t="s">
        <v>98</v>
      </c>
      <c r="AS446" t="s">
        <v>98</v>
      </c>
      <c r="AT446" t="s">
        <v>98</v>
      </c>
      <c r="AU446" t="s">
        <v>98</v>
      </c>
      <c r="AV446" t="s">
        <v>99</v>
      </c>
      <c r="AW446" t="s">
        <v>98</v>
      </c>
      <c r="AX446" t="s">
        <v>98</v>
      </c>
      <c r="AY446">
        <v>0</v>
      </c>
      <c r="AZ446">
        <v>2</v>
      </c>
      <c r="BA446">
        <v>2</v>
      </c>
      <c r="BB446">
        <v>0</v>
      </c>
      <c r="BC446">
        <v>2</v>
      </c>
      <c r="BD446">
        <v>2</v>
      </c>
      <c r="BE446">
        <v>2</v>
      </c>
      <c r="BF446">
        <v>2</v>
      </c>
      <c r="BG446">
        <v>53480000</v>
      </c>
      <c r="BH446">
        <v>0</v>
      </c>
      <c r="BI446">
        <v>12951000</v>
      </c>
      <c r="BJ446">
        <v>16512000</v>
      </c>
      <c r="BK446">
        <v>0</v>
      </c>
      <c r="BL446">
        <v>14482000</v>
      </c>
      <c r="BM446">
        <v>3208700</v>
      </c>
      <c r="BN446">
        <v>5057900</v>
      </c>
      <c r="BO446">
        <v>1268200</v>
      </c>
      <c r="BP446">
        <v>0</v>
      </c>
      <c r="BQ446">
        <v>0</v>
      </c>
      <c r="BR446">
        <v>0</v>
      </c>
      <c r="BS446">
        <v>0</v>
      </c>
      <c r="BT446">
        <v>0</v>
      </c>
      <c r="BU446">
        <v>0</v>
      </c>
      <c r="BV446">
        <v>0</v>
      </c>
      <c r="BW446">
        <v>2269000</v>
      </c>
      <c r="BX446">
        <v>0</v>
      </c>
      <c r="BY446">
        <v>0</v>
      </c>
      <c r="BZ446">
        <v>0</v>
      </c>
      <c r="CA446">
        <v>0</v>
      </c>
      <c r="CB446">
        <v>0</v>
      </c>
      <c r="CC446">
        <v>1</v>
      </c>
      <c r="CD446">
        <v>0</v>
      </c>
      <c r="CE446">
        <v>0</v>
      </c>
      <c r="CF446">
        <v>1</v>
      </c>
      <c r="CG446" t="s">
        <v>100</v>
      </c>
      <c r="CJ446">
        <v>444</v>
      </c>
      <c r="CK446">
        <v>244</v>
      </c>
      <c r="CL446" t="b">
        <v>1</v>
      </c>
      <c r="CM446">
        <v>246</v>
      </c>
      <c r="CN446" t="s">
        <v>3303</v>
      </c>
      <c r="CO446">
        <v>931</v>
      </c>
      <c r="CP446">
        <v>931</v>
      </c>
      <c r="CQ446">
        <v>86</v>
      </c>
      <c r="CR446">
        <v>428</v>
      </c>
    </row>
    <row r="447" spans="1:96" x14ac:dyDescent="0.25">
      <c r="A447" t="s">
        <v>3304</v>
      </c>
      <c r="B447" t="s">
        <v>3304</v>
      </c>
      <c r="C447">
        <v>1</v>
      </c>
      <c r="D447">
        <v>1</v>
      </c>
      <c r="E447">
        <v>1</v>
      </c>
      <c r="F447" t="s">
        <v>3305</v>
      </c>
      <c r="G447">
        <v>1</v>
      </c>
      <c r="H447">
        <v>1</v>
      </c>
      <c r="I447">
        <v>1</v>
      </c>
      <c r="J447">
        <v>1</v>
      </c>
      <c r="K447">
        <v>1</v>
      </c>
      <c r="L447">
        <v>0</v>
      </c>
      <c r="M447">
        <v>1</v>
      </c>
      <c r="N447">
        <v>0</v>
      </c>
      <c r="O447">
        <v>0</v>
      </c>
      <c r="P447">
        <v>0</v>
      </c>
      <c r="Q447">
        <v>1</v>
      </c>
      <c r="R447">
        <v>1</v>
      </c>
      <c r="S447">
        <v>1</v>
      </c>
      <c r="T447">
        <v>0</v>
      </c>
      <c r="U447">
        <v>1</v>
      </c>
      <c r="V447">
        <v>0</v>
      </c>
      <c r="W447">
        <v>0</v>
      </c>
      <c r="X447">
        <v>0</v>
      </c>
      <c r="Y447">
        <v>1</v>
      </c>
      <c r="Z447">
        <v>1</v>
      </c>
      <c r="AA447">
        <v>1</v>
      </c>
      <c r="AB447">
        <v>0</v>
      </c>
      <c r="AC447">
        <v>1</v>
      </c>
      <c r="AD447">
        <v>0</v>
      </c>
      <c r="AE447">
        <v>0</v>
      </c>
      <c r="AF447">
        <v>0</v>
      </c>
      <c r="AG447">
        <v>1</v>
      </c>
      <c r="AH447">
        <v>1</v>
      </c>
      <c r="AI447">
        <v>4.8</v>
      </c>
      <c r="AJ447">
        <v>4.8</v>
      </c>
      <c r="AK447">
        <v>4.8</v>
      </c>
      <c r="AL447">
        <v>52.488</v>
      </c>
      <c r="AM447">
        <v>480</v>
      </c>
      <c r="AN447">
        <v>480</v>
      </c>
      <c r="AO447">
        <v>4.4053E-3</v>
      </c>
      <c r="AP447">
        <v>6.5359999999999996</v>
      </c>
      <c r="AQ447" t="s">
        <v>98</v>
      </c>
      <c r="AR447" t="s">
        <v>98</v>
      </c>
      <c r="AS447" t="s">
        <v>99</v>
      </c>
      <c r="AT447" t="s">
        <v>98</v>
      </c>
      <c r="AU447" t="s">
        <v>98</v>
      </c>
      <c r="AV447" t="s">
        <v>98</v>
      </c>
      <c r="AW447" t="s">
        <v>98</v>
      </c>
      <c r="AX447" t="s">
        <v>98</v>
      </c>
      <c r="AY447">
        <v>4.8</v>
      </c>
      <c r="AZ447">
        <v>0</v>
      </c>
      <c r="BA447">
        <v>4.8</v>
      </c>
      <c r="BB447">
        <v>0</v>
      </c>
      <c r="BC447">
        <v>0</v>
      </c>
      <c r="BD447">
        <v>0</v>
      </c>
      <c r="BE447">
        <v>4.8</v>
      </c>
      <c r="BF447">
        <v>4.8</v>
      </c>
      <c r="BG447">
        <v>2078700</v>
      </c>
      <c r="BH447">
        <v>807420</v>
      </c>
      <c r="BI447">
        <v>0</v>
      </c>
      <c r="BJ447">
        <v>618420</v>
      </c>
      <c r="BK447">
        <v>0</v>
      </c>
      <c r="BL447">
        <v>0</v>
      </c>
      <c r="BM447">
        <v>0</v>
      </c>
      <c r="BN447">
        <v>239330</v>
      </c>
      <c r="BO447">
        <v>413550</v>
      </c>
      <c r="BP447">
        <v>0</v>
      </c>
      <c r="BQ447">
        <v>0</v>
      </c>
      <c r="BR447">
        <v>0</v>
      </c>
      <c r="BS447">
        <v>0</v>
      </c>
      <c r="BT447">
        <v>0</v>
      </c>
      <c r="BU447">
        <v>0</v>
      </c>
      <c r="BV447">
        <v>0</v>
      </c>
      <c r="BW447">
        <v>739910</v>
      </c>
      <c r="BX447">
        <v>0</v>
      </c>
      <c r="BY447">
        <v>0</v>
      </c>
      <c r="BZ447">
        <v>1</v>
      </c>
      <c r="CA447">
        <v>0</v>
      </c>
      <c r="CB447">
        <v>0</v>
      </c>
      <c r="CC447">
        <v>0</v>
      </c>
      <c r="CD447">
        <v>0</v>
      </c>
      <c r="CE447">
        <v>0</v>
      </c>
      <c r="CF447">
        <v>1</v>
      </c>
      <c r="CJ447">
        <v>445</v>
      </c>
      <c r="CK447">
        <v>431</v>
      </c>
      <c r="CL447" t="b">
        <v>1</v>
      </c>
      <c r="CM447">
        <v>437</v>
      </c>
      <c r="CN447" t="s">
        <v>3306</v>
      </c>
      <c r="CO447">
        <v>1571</v>
      </c>
      <c r="CP447">
        <v>1571</v>
      </c>
    </row>
    <row r="448" spans="1:96" x14ac:dyDescent="0.25">
      <c r="A448" t="s">
        <v>3307</v>
      </c>
      <c r="B448" t="s">
        <v>3307</v>
      </c>
      <c r="C448">
        <v>1</v>
      </c>
      <c r="D448">
        <v>1</v>
      </c>
      <c r="E448">
        <v>1</v>
      </c>
      <c r="F448" t="s">
        <v>3308</v>
      </c>
      <c r="G448">
        <v>1</v>
      </c>
      <c r="H448">
        <v>1</v>
      </c>
      <c r="I448">
        <v>1</v>
      </c>
      <c r="J448">
        <v>1</v>
      </c>
      <c r="K448">
        <v>1</v>
      </c>
      <c r="L448">
        <v>0</v>
      </c>
      <c r="M448">
        <v>1</v>
      </c>
      <c r="N448">
        <v>1</v>
      </c>
      <c r="O448">
        <v>0</v>
      </c>
      <c r="P448">
        <v>1</v>
      </c>
      <c r="Q448">
        <v>0</v>
      </c>
      <c r="R448">
        <v>0</v>
      </c>
      <c r="S448">
        <v>1</v>
      </c>
      <c r="T448">
        <v>0</v>
      </c>
      <c r="U448">
        <v>1</v>
      </c>
      <c r="V448">
        <v>1</v>
      </c>
      <c r="W448">
        <v>0</v>
      </c>
      <c r="X448">
        <v>1</v>
      </c>
      <c r="Y448">
        <v>0</v>
      </c>
      <c r="Z448">
        <v>0</v>
      </c>
      <c r="AA448">
        <v>1</v>
      </c>
      <c r="AB448">
        <v>0</v>
      </c>
      <c r="AC448">
        <v>1</v>
      </c>
      <c r="AD448">
        <v>1</v>
      </c>
      <c r="AE448">
        <v>0</v>
      </c>
      <c r="AF448">
        <v>1</v>
      </c>
      <c r="AG448">
        <v>0</v>
      </c>
      <c r="AH448">
        <v>0</v>
      </c>
      <c r="AI448">
        <v>7</v>
      </c>
      <c r="AJ448">
        <v>7</v>
      </c>
      <c r="AK448">
        <v>7</v>
      </c>
      <c r="AL448">
        <v>31.283999999999999</v>
      </c>
      <c r="AM448">
        <v>271</v>
      </c>
      <c r="AN448">
        <v>271</v>
      </c>
      <c r="AO448">
        <v>2.5189000000000001E-3</v>
      </c>
      <c r="AP448">
        <v>8.0469000000000008</v>
      </c>
      <c r="AQ448" t="s">
        <v>99</v>
      </c>
      <c r="AR448" t="s">
        <v>98</v>
      </c>
      <c r="AS448" t="s">
        <v>98</v>
      </c>
      <c r="AT448" t="s">
        <v>98</v>
      </c>
      <c r="AU448" t="s">
        <v>98</v>
      </c>
      <c r="AV448" t="s">
        <v>98</v>
      </c>
      <c r="AW448" t="s">
        <v>98</v>
      </c>
      <c r="AX448" t="s">
        <v>98</v>
      </c>
      <c r="AY448">
        <v>7</v>
      </c>
      <c r="AZ448">
        <v>0</v>
      </c>
      <c r="BA448">
        <v>7</v>
      </c>
      <c r="BB448">
        <v>7</v>
      </c>
      <c r="BC448">
        <v>0</v>
      </c>
      <c r="BD448">
        <v>7</v>
      </c>
      <c r="BE448">
        <v>0</v>
      </c>
      <c r="BF448">
        <v>0</v>
      </c>
      <c r="BG448">
        <v>4279000</v>
      </c>
      <c r="BH448">
        <v>1462400</v>
      </c>
      <c r="BI448">
        <v>0</v>
      </c>
      <c r="BJ448">
        <v>1799500</v>
      </c>
      <c r="BK448">
        <v>548690</v>
      </c>
      <c r="BL448">
        <v>0</v>
      </c>
      <c r="BM448">
        <v>468510</v>
      </c>
      <c r="BN448">
        <v>0</v>
      </c>
      <c r="BO448">
        <v>0</v>
      </c>
      <c r="BP448">
        <v>0</v>
      </c>
      <c r="BQ448">
        <v>0</v>
      </c>
      <c r="BR448">
        <v>0</v>
      </c>
      <c r="BS448">
        <v>0</v>
      </c>
      <c r="BT448">
        <v>0</v>
      </c>
      <c r="BU448">
        <v>1037700</v>
      </c>
      <c r="BV448">
        <v>0</v>
      </c>
      <c r="BW448">
        <v>0</v>
      </c>
      <c r="BX448">
        <v>1</v>
      </c>
      <c r="BY448">
        <v>0</v>
      </c>
      <c r="BZ448">
        <v>0</v>
      </c>
      <c r="CA448">
        <v>0</v>
      </c>
      <c r="CB448">
        <v>0</v>
      </c>
      <c r="CC448">
        <v>0</v>
      </c>
      <c r="CD448">
        <v>0</v>
      </c>
      <c r="CE448">
        <v>0</v>
      </c>
      <c r="CF448">
        <v>1</v>
      </c>
      <c r="CJ448">
        <v>446</v>
      </c>
      <c r="CK448">
        <v>114</v>
      </c>
      <c r="CL448" t="b">
        <v>1</v>
      </c>
      <c r="CM448">
        <v>115</v>
      </c>
      <c r="CN448" t="s">
        <v>3309</v>
      </c>
      <c r="CO448">
        <v>468</v>
      </c>
      <c r="CP448">
        <v>468</v>
      </c>
    </row>
    <row r="449" spans="1:96" x14ac:dyDescent="0.25">
      <c r="A449" t="s">
        <v>3310</v>
      </c>
      <c r="B449" t="s">
        <v>3310</v>
      </c>
      <c r="C449">
        <v>1</v>
      </c>
      <c r="D449">
        <v>1</v>
      </c>
      <c r="E449">
        <v>1</v>
      </c>
      <c r="F449" t="s">
        <v>3311</v>
      </c>
      <c r="G449">
        <v>1</v>
      </c>
      <c r="H449">
        <v>1</v>
      </c>
      <c r="I449">
        <v>1</v>
      </c>
      <c r="J449">
        <v>1</v>
      </c>
      <c r="K449">
        <v>1</v>
      </c>
      <c r="L449">
        <v>1</v>
      </c>
      <c r="M449">
        <v>1</v>
      </c>
      <c r="N449">
        <v>1</v>
      </c>
      <c r="O449">
        <v>1</v>
      </c>
      <c r="P449">
        <v>1</v>
      </c>
      <c r="Q449">
        <v>1</v>
      </c>
      <c r="R449">
        <v>1</v>
      </c>
      <c r="S449">
        <v>1</v>
      </c>
      <c r="T449">
        <v>1</v>
      </c>
      <c r="U449">
        <v>1</v>
      </c>
      <c r="V449">
        <v>1</v>
      </c>
      <c r="W449">
        <v>1</v>
      </c>
      <c r="X449">
        <v>1</v>
      </c>
      <c r="Y449">
        <v>1</v>
      </c>
      <c r="Z449">
        <v>1</v>
      </c>
      <c r="AA449">
        <v>1</v>
      </c>
      <c r="AB449">
        <v>1</v>
      </c>
      <c r="AC449">
        <v>1</v>
      </c>
      <c r="AD449">
        <v>1</v>
      </c>
      <c r="AE449">
        <v>1</v>
      </c>
      <c r="AF449">
        <v>1</v>
      </c>
      <c r="AG449">
        <v>1</v>
      </c>
      <c r="AH449">
        <v>1</v>
      </c>
      <c r="AI449">
        <v>4</v>
      </c>
      <c r="AJ449">
        <v>4</v>
      </c>
      <c r="AK449">
        <v>4</v>
      </c>
      <c r="AL449">
        <v>54.853999999999999</v>
      </c>
      <c r="AM449">
        <v>475</v>
      </c>
      <c r="AN449">
        <v>475</v>
      </c>
      <c r="AO449">
        <v>8.6022000000000008E-3</v>
      </c>
      <c r="AP449">
        <v>6.4081000000000001</v>
      </c>
      <c r="AQ449" t="s">
        <v>98</v>
      </c>
      <c r="AR449" t="s">
        <v>99</v>
      </c>
      <c r="AS449" t="s">
        <v>99</v>
      </c>
      <c r="AT449" t="s">
        <v>98</v>
      </c>
      <c r="AU449" t="s">
        <v>98</v>
      </c>
      <c r="AV449" t="s">
        <v>98</v>
      </c>
      <c r="AW449" t="s">
        <v>98</v>
      </c>
      <c r="AX449" t="s">
        <v>99</v>
      </c>
      <c r="AY449">
        <v>4</v>
      </c>
      <c r="AZ449">
        <v>4</v>
      </c>
      <c r="BA449">
        <v>4</v>
      </c>
      <c r="BB449">
        <v>4</v>
      </c>
      <c r="BC449">
        <v>4</v>
      </c>
      <c r="BD449">
        <v>4</v>
      </c>
      <c r="BE449">
        <v>4</v>
      </c>
      <c r="BF449">
        <v>4</v>
      </c>
      <c r="BG449">
        <v>96237000</v>
      </c>
      <c r="BH449">
        <v>1174700</v>
      </c>
      <c r="BI449">
        <v>29347000</v>
      </c>
      <c r="BJ449">
        <v>16460000</v>
      </c>
      <c r="BK449">
        <v>1472000</v>
      </c>
      <c r="BL449">
        <v>11636000</v>
      </c>
      <c r="BM449">
        <v>10727000</v>
      </c>
      <c r="BN449">
        <v>10068000</v>
      </c>
      <c r="BO449">
        <v>15352000</v>
      </c>
      <c r="BP449">
        <v>0</v>
      </c>
      <c r="BQ449">
        <v>0</v>
      </c>
      <c r="BR449">
        <v>0</v>
      </c>
      <c r="BS449">
        <v>0</v>
      </c>
      <c r="BT449">
        <v>0</v>
      </c>
      <c r="BU449">
        <v>0</v>
      </c>
      <c r="BV449">
        <v>0</v>
      </c>
      <c r="BW449">
        <v>27468000</v>
      </c>
      <c r="BX449">
        <v>0</v>
      </c>
      <c r="BY449">
        <v>1</v>
      </c>
      <c r="BZ449">
        <v>1</v>
      </c>
      <c r="CA449">
        <v>0</v>
      </c>
      <c r="CB449">
        <v>0</v>
      </c>
      <c r="CC449">
        <v>0</v>
      </c>
      <c r="CD449">
        <v>0</v>
      </c>
      <c r="CE449">
        <v>1</v>
      </c>
      <c r="CF449">
        <v>3</v>
      </c>
      <c r="CJ449">
        <v>447</v>
      </c>
      <c r="CK449">
        <v>1017</v>
      </c>
      <c r="CL449" t="b">
        <v>1</v>
      </c>
      <c r="CM449">
        <v>1046</v>
      </c>
      <c r="CN449" t="s">
        <v>3312</v>
      </c>
      <c r="CO449" t="s">
        <v>3313</v>
      </c>
      <c r="CP449">
        <v>3542</v>
      </c>
    </row>
    <row r="450" spans="1:96" x14ac:dyDescent="0.25">
      <c r="A450" t="s">
        <v>3314</v>
      </c>
      <c r="B450" t="s">
        <v>3314</v>
      </c>
      <c r="C450">
        <v>6</v>
      </c>
      <c r="D450">
        <v>2</v>
      </c>
      <c r="E450">
        <v>1</v>
      </c>
      <c r="F450" t="s">
        <v>3315</v>
      </c>
      <c r="G450">
        <v>1</v>
      </c>
      <c r="H450">
        <v>6</v>
      </c>
      <c r="I450">
        <v>2</v>
      </c>
      <c r="J450">
        <v>1</v>
      </c>
      <c r="K450">
        <v>3</v>
      </c>
      <c r="L450">
        <v>5</v>
      </c>
      <c r="M450">
        <v>6</v>
      </c>
      <c r="N450">
        <v>6</v>
      </c>
      <c r="O450">
        <v>5</v>
      </c>
      <c r="P450">
        <v>6</v>
      </c>
      <c r="Q450">
        <v>6</v>
      </c>
      <c r="R450">
        <v>5</v>
      </c>
      <c r="S450">
        <v>0</v>
      </c>
      <c r="T450">
        <v>1</v>
      </c>
      <c r="U450">
        <v>2</v>
      </c>
      <c r="V450">
        <v>2</v>
      </c>
      <c r="W450">
        <v>1</v>
      </c>
      <c r="X450">
        <v>2</v>
      </c>
      <c r="Y450">
        <v>2</v>
      </c>
      <c r="Z450">
        <v>1</v>
      </c>
      <c r="AA450">
        <v>0</v>
      </c>
      <c r="AB450">
        <v>0</v>
      </c>
      <c r="AC450">
        <v>1</v>
      </c>
      <c r="AD450">
        <v>1</v>
      </c>
      <c r="AE450">
        <v>0</v>
      </c>
      <c r="AF450">
        <v>1</v>
      </c>
      <c r="AG450">
        <v>1</v>
      </c>
      <c r="AH450">
        <v>0</v>
      </c>
      <c r="AI450">
        <v>8.9</v>
      </c>
      <c r="AJ450">
        <v>5.4</v>
      </c>
      <c r="AK450">
        <v>5.4</v>
      </c>
      <c r="AL450">
        <v>50.17</v>
      </c>
      <c r="AM450">
        <v>460</v>
      </c>
      <c r="AN450">
        <v>460</v>
      </c>
      <c r="AO450">
        <v>0</v>
      </c>
      <c r="AP450">
        <v>19.178999999999998</v>
      </c>
      <c r="AQ450" t="s">
        <v>98</v>
      </c>
      <c r="AR450" t="s">
        <v>98</v>
      </c>
      <c r="AS450" t="s">
        <v>99</v>
      </c>
      <c r="AT450" t="s">
        <v>98</v>
      </c>
      <c r="AU450" t="s">
        <v>99</v>
      </c>
      <c r="AV450" t="s">
        <v>99</v>
      </c>
      <c r="AW450" t="s">
        <v>99</v>
      </c>
      <c r="AX450" t="s">
        <v>99</v>
      </c>
      <c r="AY450">
        <v>3.5</v>
      </c>
      <c r="AZ450">
        <v>8.9</v>
      </c>
      <c r="BA450">
        <v>8.9</v>
      </c>
      <c r="BB450">
        <v>8.9</v>
      </c>
      <c r="BC450">
        <v>8.9</v>
      </c>
      <c r="BD450">
        <v>8.9</v>
      </c>
      <c r="BE450">
        <v>8.9</v>
      </c>
      <c r="BF450">
        <v>8.9</v>
      </c>
      <c r="BG450">
        <v>32897000</v>
      </c>
      <c r="BH450">
        <v>0</v>
      </c>
      <c r="BI450">
        <v>407540</v>
      </c>
      <c r="BJ450">
        <v>15397000</v>
      </c>
      <c r="BK450">
        <v>6234200</v>
      </c>
      <c r="BL450">
        <v>2234800</v>
      </c>
      <c r="BM450">
        <v>4463100</v>
      </c>
      <c r="BN450">
        <v>2643400</v>
      </c>
      <c r="BO450">
        <v>1516800</v>
      </c>
      <c r="BP450">
        <v>0</v>
      </c>
      <c r="BQ450">
        <v>0</v>
      </c>
      <c r="BR450">
        <v>4691000</v>
      </c>
      <c r="BS450">
        <v>5611600</v>
      </c>
      <c r="BT450">
        <v>5628100</v>
      </c>
      <c r="BU450">
        <v>5659900</v>
      </c>
      <c r="BV450">
        <v>5305500</v>
      </c>
      <c r="BW450">
        <v>5453500</v>
      </c>
      <c r="BX450">
        <v>0</v>
      </c>
      <c r="BY450">
        <v>0</v>
      </c>
      <c r="BZ450">
        <v>2</v>
      </c>
      <c r="CA450">
        <v>0</v>
      </c>
      <c r="CB450">
        <v>1</v>
      </c>
      <c r="CC450">
        <v>1</v>
      </c>
      <c r="CD450">
        <v>1</v>
      </c>
      <c r="CE450">
        <v>2</v>
      </c>
      <c r="CF450">
        <v>7</v>
      </c>
      <c r="CJ450">
        <v>448</v>
      </c>
      <c r="CK450" t="s">
        <v>3316</v>
      </c>
      <c r="CL450" t="s">
        <v>3317</v>
      </c>
      <c r="CM450" t="s">
        <v>3318</v>
      </c>
      <c r="CN450" t="s">
        <v>3319</v>
      </c>
      <c r="CO450" t="s">
        <v>3320</v>
      </c>
      <c r="CP450" t="s">
        <v>3321</v>
      </c>
      <c r="CQ450">
        <v>44</v>
      </c>
      <c r="CR450">
        <v>428</v>
      </c>
    </row>
    <row r="451" spans="1:96" x14ac:dyDescent="0.25">
      <c r="A451" t="s">
        <v>3322</v>
      </c>
      <c r="B451" t="s">
        <v>3322</v>
      </c>
      <c r="C451">
        <v>2</v>
      </c>
      <c r="D451">
        <v>2</v>
      </c>
      <c r="E451">
        <v>2</v>
      </c>
      <c r="F451" t="s">
        <v>3323</v>
      </c>
      <c r="G451">
        <v>1</v>
      </c>
      <c r="H451">
        <v>2</v>
      </c>
      <c r="I451">
        <v>2</v>
      </c>
      <c r="J451">
        <v>2</v>
      </c>
      <c r="K451">
        <v>0</v>
      </c>
      <c r="L451">
        <v>1</v>
      </c>
      <c r="M451">
        <v>2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1</v>
      </c>
      <c r="U451">
        <v>2</v>
      </c>
      <c r="V451">
        <v>0</v>
      </c>
      <c r="W451">
        <v>0</v>
      </c>
      <c r="X451">
        <v>0</v>
      </c>
      <c r="Y451">
        <v>0</v>
      </c>
      <c r="Z451">
        <v>0</v>
      </c>
      <c r="AA451">
        <v>0</v>
      </c>
      <c r="AB451">
        <v>1</v>
      </c>
      <c r="AC451">
        <v>2</v>
      </c>
      <c r="AD451">
        <v>0</v>
      </c>
      <c r="AE451">
        <v>0</v>
      </c>
      <c r="AF451">
        <v>0</v>
      </c>
      <c r="AG451">
        <v>0</v>
      </c>
      <c r="AH451">
        <v>0</v>
      </c>
      <c r="AI451">
        <v>6.5</v>
      </c>
      <c r="AJ451">
        <v>6.5</v>
      </c>
      <c r="AK451">
        <v>6.5</v>
      </c>
      <c r="AL451">
        <v>33.697000000000003</v>
      </c>
      <c r="AM451">
        <v>309</v>
      </c>
      <c r="AN451">
        <v>309</v>
      </c>
      <c r="AO451">
        <v>0</v>
      </c>
      <c r="AP451">
        <v>14.247</v>
      </c>
      <c r="AQ451" t="s">
        <v>98</v>
      </c>
      <c r="AR451" t="s">
        <v>99</v>
      </c>
      <c r="AS451" t="s">
        <v>99</v>
      </c>
      <c r="AT451" t="s">
        <v>98</v>
      </c>
      <c r="AU451" t="s">
        <v>98</v>
      </c>
      <c r="AV451" t="s">
        <v>98</v>
      </c>
      <c r="AW451" t="s">
        <v>98</v>
      </c>
      <c r="AX451" t="s">
        <v>98</v>
      </c>
      <c r="AY451">
        <v>0</v>
      </c>
      <c r="AZ451">
        <v>6.5</v>
      </c>
      <c r="BA451">
        <v>6.5</v>
      </c>
      <c r="BB451">
        <v>0</v>
      </c>
      <c r="BC451">
        <v>0</v>
      </c>
      <c r="BD451">
        <v>0</v>
      </c>
      <c r="BE451">
        <v>0</v>
      </c>
      <c r="BF451">
        <v>0</v>
      </c>
      <c r="BG451">
        <v>5436000</v>
      </c>
      <c r="BH451">
        <v>0</v>
      </c>
      <c r="BI451">
        <v>1809600</v>
      </c>
      <c r="BJ451">
        <v>3626400</v>
      </c>
      <c r="BK451">
        <v>0</v>
      </c>
      <c r="BL451">
        <v>0</v>
      </c>
      <c r="BM451">
        <v>0</v>
      </c>
      <c r="BN451">
        <v>0</v>
      </c>
      <c r="BO451">
        <v>0</v>
      </c>
      <c r="BP451">
        <v>0</v>
      </c>
      <c r="BQ451">
        <v>0</v>
      </c>
      <c r="BR451">
        <v>1074600</v>
      </c>
      <c r="BS451">
        <v>0</v>
      </c>
      <c r="BT451">
        <v>0</v>
      </c>
      <c r="BU451">
        <v>0</v>
      </c>
      <c r="BV451">
        <v>0</v>
      </c>
      <c r="BW451">
        <v>0</v>
      </c>
      <c r="BX451">
        <v>0</v>
      </c>
      <c r="BY451">
        <v>1</v>
      </c>
      <c r="BZ451">
        <v>1</v>
      </c>
      <c r="CA451">
        <v>0</v>
      </c>
      <c r="CB451">
        <v>0</v>
      </c>
      <c r="CC451">
        <v>0</v>
      </c>
      <c r="CD451">
        <v>0</v>
      </c>
      <c r="CE451">
        <v>0</v>
      </c>
      <c r="CF451">
        <v>2</v>
      </c>
      <c r="CJ451">
        <v>449</v>
      </c>
      <c r="CK451" t="s">
        <v>3324</v>
      </c>
      <c r="CL451" t="s">
        <v>457</v>
      </c>
      <c r="CM451" t="s">
        <v>3325</v>
      </c>
      <c r="CN451" t="s">
        <v>3326</v>
      </c>
      <c r="CO451" t="s">
        <v>3327</v>
      </c>
      <c r="CP451" t="s">
        <v>3327</v>
      </c>
    </row>
    <row r="452" spans="1:96" x14ac:dyDescent="0.25">
      <c r="A452" t="s">
        <v>3328</v>
      </c>
      <c r="B452" t="s">
        <v>3328</v>
      </c>
      <c r="C452">
        <v>3</v>
      </c>
      <c r="D452">
        <v>3</v>
      </c>
      <c r="E452">
        <v>3</v>
      </c>
      <c r="F452" t="s">
        <v>3329</v>
      </c>
      <c r="G452">
        <v>1</v>
      </c>
      <c r="H452">
        <v>3</v>
      </c>
      <c r="I452">
        <v>3</v>
      </c>
      <c r="J452">
        <v>3</v>
      </c>
      <c r="K452">
        <v>2</v>
      </c>
      <c r="L452">
        <v>2</v>
      </c>
      <c r="M452">
        <v>2</v>
      </c>
      <c r="N452">
        <v>2</v>
      </c>
      <c r="O452">
        <v>3</v>
      </c>
      <c r="P452">
        <v>2</v>
      </c>
      <c r="Q452">
        <v>3</v>
      </c>
      <c r="R452">
        <v>2</v>
      </c>
      <c r="S452">
        <v>2</v>
      </c>
      <c r="T452">
        <v>2</v>
      </c>
      <c r="U452">
        <v>2</v>
      </c>
      <c r="V452">
        <v>2</v>
      </c>
      <c r="W452">
        <v>3</v>
      </c>
      <c r="X452">
        <v>2</v>
      </c>
      <c r="Y452">
        <v>3</v>
      </c>
      <c r="Z452">
        <v>2</v>
      </c>
      <c r="AA452">
        <v>2</v>
      </c>
      <c r="AB452">
        <v>2</v>
      </c>
      <c r="AC452">
        <v>2</v>
      </c>
      <c r="AD452">
        <v>2</v>
      </c>
      <c r="AE452">
        <v>3</v>
      </c>
      <c r="AF452">
        <v>2</v>
      </c>
      <c r="AG452">
        <v>3</v>
      </c>
      <c r="AH452">
        <v>2</v>
      </c>
      <c r="AI452">
        <v>9.9</v>
      </c>
      <c r="AJ452">
        <v>9.9</v>
      </c>
      <c r="AK452">
        <v>9.9</v>
      </c>
      <c r="AL452">
        <v>59.058</v>
      </c>
      <c r="AM452">
        <v>537</v>
      </c>
      <c r="AN452">
        <v>537</v>
      </c>
      <c r="AO452">
        <v>0</v>
      </c>
      <c r="AP452">
        <v>19.161999999999999</v>
      </c>
      <c r="AQ452" t="s">
        <v>98</v>
      </c>
      <c r="AR452" t="s">
        <v>99</v>
      </c>
      <c r="AS452" t="s">
        <v>98</v>
      </c>
      <c r="AT452" t="s">
        <v>99</v>
      </c>
      <c r="AU452" t="s">
        <v>99</v>
      </c>
      <c r="AV452" t="s">
        <v>99</v>
      </c>
      <c r="AW452" t="s">
        <v>99</v>
      </c>
      <c r="AX452" t="s">
        <v>99</v>
      </c>
      <c r="AY452">
        <v>5.6</v>
      </c>
      <c r="AZ452">
        <v>5.6</v>
      </c>
      <c r="BA452">
        <v>5.6</v>
      </c>
      <c r="BB452">
        <v>5.6</v>
      </c>
      <c r="BC452">
        <v>9.9</v>
      </c>
      <c r="BD452">
        <v>6.1</v>
      </c>
      <c r="BE452">
        <v>9.9</v>
      </c>
      <c r="BF452">
        <v>5.6</v>
      </c>
      <c r="BG452">
        <v>31279000</v>
      </c>
      <c r="BH452">
        <v>3043300</v>
      </c>
      <c r="BI452">
        <v>3676200</v>
      </c>
      <c r="BJ452">
        <v>4281400</v>
      </c>
      <c r="BK452">
        <v>4723000</v>
      </c>
      <c r="BL452">
        <v>5008200</v>
      </c>
      <c r="BM452">
        <v>2749100</v>
      </c>
      <c r="BN452">
        <v>4993600</v>
      </c>
      <c r="BO452">
        <v>2804100</v>
      </c>
      <c r="BP452">
        <v>2978700</v>
      </c>
      <c r="BQ452">
        <v>3215800</v>
      </c>
      <c r="BR452">
        <v>2174900</v>
      </c>
      <c r="BS452">
        <v>5218700</v>
      </c>
      <c r="BT452">
        <v>6939300</v>
      </c>
      <c r="BU452">
        <v>5591700</v>
      </c>
      <c r="BV452">
        <v>8178200</v>
      </c>
      <c r="BW452">
        <v>5438400</v>
      </c>
      <c r="BX452">
        <v>0</v>
      </c>
      <c r="BY452">
        <v>2</v>
      </c>
      <c r="BZ452">
        <v>0</v>
      </c>
      <c r="CA452">
        <v>1</v>
      </c>
      <c r="CB452">
        <v>3</v>
      </c>
      <c r="CC452">
        <v>1</v>
      </c>
      <c r="CD452">
        <v>1</v>
      </c>
      <c r="CE452">
        <v>1</v>
      </c>
      <c r="CF452">
        <v>9</v>
      </c>
      <c r="CJ452">
        <v>450</v>
      </c>
      <c r="CK452" t="s">
        <v>3330</v>
      </c>
      <c r="CL452" t="s">
        <v>148</v>
      </c>
      <c r="CM452" t="s">
        <v>3331</v>
      </c>
      <c r="CN452" t="s">
        <v>3332</v>
      </c>
      <c r="CO452" t="s">
        <v>3333</v>
      </c>
      <c r="CP452" t="s">
        <v>3334</v>
      </c>
    </row>
    <row r="453" spans="1:96" x14ac:dyDescent="0.25">
      <c r="A453" t="s">
        <v>3335</v>
      </c>
      <c r="B453" t="s">
        <v>3335</v>
      </c>
      <c r="C453" t="s">
        <v>1627</v>
      </c>
      <c r="D453" t="s">
        <v>1627</v>
      </c>
      <c r="E453" t="s">
        <v>1627</v>
      </c>
      <c r="F453" t="s">
        <v>3336</v>
      </c>
      <c r="G453">
        <v>2</v>
      </c>
      <c r="H453">
        <v>5</v>
      </c>
      <c r="I453">
        <v>5</v>
      </c>
      <c r="J453">
        <v>5</v>
      </c>
      <c r="K453">
        <v>2</v>
      </c>
      <c r="L453">
        <v>4</v>
      </c>
      <c r="M453">
        <v>5</v>
      </c>
      <c r="N453">
        <v>2</v>
      </c>
      <c r="O453">
        <v>2</v>
      </c>
      <c r="P453">
        <v>3</v>
      </c>
      <c r="Q453">
        <v>4</v>
      </c>
      <c r="R453">
        <v>4</v>
      </c>
      <c r="S453">
        <v>2</v>
      </c>
      <c r="T453">
        <v>4</v>
      </c>
      <c r="U453">
        <v>5</v>
      </c>
      <c r="V453">
        <v>2</v>
      </c>
      <c r="W453">
        <v>2</v>
      </c>
      <c r="X453">
        <v>3</v>
      </c>
      <c r="Y453">
        <v>4</v>
      </c>
      <c r="Z453">
        <v>4</v>
      </c>
      <c r="AA453">
        <v>2</v>
      </c>
      <c r="AB453">
        <v>4</v>
      </c>
      <c r="AC453">
        <v>5</v>
      </c>
      <c r="AD453">
        <v>2</v>
      </c>
      <c r="AE453">
        <v>2</v>
      </c>
      <c r="AF453">
        <v>3</v>
      </c>
      <c r="AG453">
        <v>4</v>
      </c>
      <c r="AH453">
        <v>4</v>
      </c>
      <c r="AI453">
        <v>31.7</v>
      </c>
      <c r="AJ453">
        <v>31.7</v>
      </c>
      <c r="AK453">
        <v>31.7</v>
      </c>
      <c r="AL453">
        <v>33.31</v>
      </c>
      <c r="AM453">
        <v>284</v>
      </c>
      <c r="AN453" t="s">
        <v>3337</v>
      </c>
      <c r="AO453">
        <v>0</v>
      </c>
      <c r="AP453">
        <v>71.372</v>
      </c>
      <c r="AQ453" t="s">
        <v>98</v>
      </c>
      <c r="AR453" t="s">
        <v>99</v>
      </c>
      <c r="AS453" t="s">
        <v>99</v>
      </c>
      <c r="AT453" t="s">
        <v>98</v>
      </c>
      <c r="AU453" t="s">
        <v>99</v>
      </c>
      <c r="AV453" t="s">
        <v>98</v>
      </c>
      <c r="AW453" t="s">
        <v>99</v>
      </c>
      <c r="AX453" t="s">
        <v>98</v>
      </c>
      <c r="AY453">
        <v>7</v>
      </c>
      <c r="AZ453">
        <v>23.2</v>
      </c>
      <c r="BA453">
        <v>31.7</v>
      </c>
      <c r="BB453">
        <v>7</v>
      </c>
      <c r="BC453">
        <v>7</v>
      </c>
      <c r="BD453">
        <v>12.7</v>
      </c>
      <c r="BE453">
        <v>23.2</v>
      </c>
      <c r="BF453">
        <v>23.2</v>
      </c>
      <c r="BG453">
        <v>92808000</v>
      </c>
      <c r="BH453">
        <v>12436000</v>
      </c>
      <c r="BI453">
        <v>19193000</v>
      </c>
      <c r="BJ453">
        <v>30491000</v>
      </c>
      <c r="BK453">
        <v>5595800</v>
      </c>
      <c r="BL453">
        <v>5438100</v>
      </c>
      <c r="BM453">
        <v>6304300</v>
      </c>
      <c r="BN453">
        <v>8244300</v>
      </c>
      <c r="BO453">
        <v>5106000</v>
      </c>
      <c r="BP453">
        <v>11780000</v>
      </c>
      <c r="BQ453">
        <v>12189000</v>
      </c>
      <c r="BR453">
        <v>7984400</v>
      </c>
      <c r="BS453">
        <v>8207300</v>
      </c>
      <c r="BT453">
        <v>10064000</v>
      </c>
      <c r="BU453">
        <v>13261000</v>
      </c>
      <c r="BV453">
        <v>13552000</v>
      </c>
      <c r="BW453">
        <v>7957400</v>
      </c>
      <c r="BX453">
        <v>0</v>
      </c>
      <c r="BY453">
        <v>4</v>
      </c>
      <c r="BZ453">
        <v>4</v>
      </c>
      <c r="CA453">
        <v>0</v>
      </c>
      <c r="CB453">
        <v>1</v>
      </c>
      <c r="CC453">
        <v>0</v>
      </c>
      <c r="CD453">
        <v>1</v>
      </c>
      <c r="CE453">
        <v>0</v>
      </c>
      <c r="CF453">
        <v>10</v>
      </c>
      <c r="CJ453">
        <v>451</v>
      </c>
      <c r="CK453" t="s">
        <v>3338</v>
      </c>
      <c r="CL453" t="s">
        <v>599</v>
      </c>
      <c r="CM453" t="s">
        <v>3339</v>
      </c>
      <c r="CN453" t="s">
        <v>3340</v>
      </c>
      <c r="CO453" t="s">
        <v>3341</v>
      </c>
      <c r="CP453" t="s">
        <v>3342</v>
      </c>
    </row>
    <row r="454" spans="1:96" x14ac:dyDescent="0.25">
      <c r="A454" t="s">
        <v>3343</v>
      </c>
      <c r="B454" t="s">
        <v>3343</v>
      </c>
      <c r="C454">
        <v>6</v>
      </c>
      <c r="D454">
        <v>6</v>
      </c>
      <c r="E454">
        <v>6</v>
      </c>
      <c r="F454" t="s">
        <v>3344</v>
      </c>
      <c r="G454">
        <v>1</v>
      </c>
      <c r="H454">
        <v>6</v>
      </c>
      <c r="I454">
        <v>6</v>
      </c>
      <c r="J454">
        <v>6</v>
      </c>
      <c r="K454">
        <v>5</v>
      </c>
      <c r="L454">
        <v>3</v>
      </c>
      <c r="M454">
        <v>4</v>
      </c>
      <c r="N454">
        <v>4</v>
      </c>
      <c r="O454">
        <v>3</v>
      </c>
      <c r="P454">
        <v>3</v>
      </c>
      <c r="Q454">
        <v>4</v>
      </c>
      <c r="R454">
        <v>3</v>
      </c>
      <c r="S454">
        <v>5</v>
      </c>
      <c r="T454">
        <v>3</v>
      </c>
      <c r="U454">
        <v>4</v>
      </c>
      <c r="V454">
        <v>4</v>
      </c>
      <c r="W454">
        <v>3</v>
      </c>
      <c r="X454">
        <v>3</v>
      </c>
      <c r="Y454">
        <v>4</v>
      </c>
      <c r="Z454">
        <v>3</v>
      </c>
      <c r="AA454">
        <v>5</v>
      </c>
      <c r="AB454">
        <v>3</v>
      </c>
      <c r="AC454">
        <v>4</v>
      </c>
      <c r="AD454">
        <v>4</v>
      </c>
      <c r="AE454">
        <v>3</v>
      </c>
      <c r="AF454">
        <v>3</v>
      </c>
      <c r="AG454">
        <v>4</v>
      </c>
      <c r="AH454">
        <v>3</v>
      </c>
      <c r="AI454">
        <v>22.7</v>
      </c>
      <c r="AJ454">
        <v>22.7</v>
      </c>
      <c r="AK454">
        <v>22.7</v>
      </c>
      <c r="AL454">
        <v>46.970999999999997</v>
      </c>
      <c r="AM454">
        <v>406</v>
      </c>
      <c r="AN454">
        <v>406</v>
      </c>
      <c r="AO454">
        <v>0</v>
      </c>
      <c r="AP454">
        <v>42.863999999999997</v>
      </c>
      <c r="AQ454" t="s">
        <v>99</v>
      </c>
      <c r="AR454" t="s">
        <v>98</v>
      </c>
      <c r="AS454" t="s">
        <v>99</v>
      </c>
      <c r="AT454" t="s">
        <v>99</v>
      </c>
      <c r="AU454" t="s">
        <v>98</v>
      </c>
      <c r="AV454" t="s">
        <v>98</v>
      </c>
      <c r="AW454" t="s">
        <v>99</v>
      </c>
      <c r="AX454" t="s">
        <v>98</v>
      </c>
      <c r="AY454">
        <v>22.7</v>
      </c>
      <c r="AZ454">
        <v>9.6</v>
      </c>
      <c r="BA454">
        <v>15.3</v>
      </c>
      <c r="BB454">
        <v>19.2</v>
      </c>
      <c r="BC454">
        <v>10.8</v>
      </c>
      <c r="BD454">
        <v>10.8</v>
      </c>
      <c r="BE454">
        <v>9.6</v>
      </c>
      <c r="BF454">
        <v>10.8</v>
      </c>
      <c r="BG454">
        <v>36805000</v>
      </c>
      <c r="BH454">
        <v>13243000</v>
      </c>
      <c r="BI454">
        <v>2965700</v>
      </c>
      <c r="BJ454">
        <v>6417300</v>
      </c>
      <c r="BK454">
        <v>6639300</v>
      </c>
      <c r="BL454">
        <v>2371800</v>
      </c>
      <c r="BM454">
        <v>1800100</v>
      </c>
      <c r="BN454">
        <v>1558300</v>
      </c>
      <c r="BO454">
        <v>1809400</v>
      </c>
      <c r="BP454">
        <v>8493400</v>
      </c>
      <c r="BQ454">
        <v>2878800</v>
      </c>
      <c r="BR454">
        <v>2084300</v>
      </c>
      <c r="BS454">
        <v>7000700</v>
      </c>
      <c r="BT454">
        <v>3177700</v>
      </c>
      <c r="BU454">
        <v>3723200</v>
      </c>
      <c r="BV454">
        <v>3147800</v>
      </c>
      <c r="BW454">
        <v>3052100</v>
      </c>
      <c r="BX454">
        <v>4</v>
      </c>
      <c r="BY454">
        <v>0</v>
      </c>
      <c r="BZ454">
        <v>1</v>
      </c>
      <c r="CA454">
        <v>2</v>
      </c>
      <c r="CB454">
        <v>0</v>
      </c>
      <c r="CC454">
        <v>0</v>
      </c>
      <c r="CD454">
        <v>1</v>
      </c>
      <c r="CE454">
        <v>0</v>
      </c>
      <c r="CF454">
        <v>8</v>
      </c>
      <c r="CJ454">
        <v>452</v>
      </c>
      <c r="CK454" t="s">
        <v>3345</v>
      </c>
      <c r="CL454" t="s">
        <v>699</v>
      </c>
      <c r="CM454" t="s">
        <v>3346</v>
      </c>
      <c r="CN454" t="s">
        <v>3347</v>
      </c>
      <c r="CO454" t="s">
        <v>3348</v>
      </c>
      <c r="CP454" t="s">
        <v>3349</v>
      </c>
    </row>
    <row r="455" spans="1:96" x14ac:dyDescent="0.25">
      <c r="A455" t="s">
        <v>3350</v>
      </c>
      <c r="B455" t="s">
        <v>3350</v>
      </c>
      <c r="C455">
        <v>2</v>
      </c>
      <c r="D455">
        <v>2</v>
      </c>
      <c r="E455">
        <v>2</v>
      </c>
      <c r="F455" t="s">
        <v>3351</v>
      </c>
      <c r="G455">
        <v>1</v>
      </c>
      <c r="H455">
        <v>2</v>
      </c>
      <c r="I455">
        <v>2</v>
      </c>
      <c r="J455">
        <v>2</v>
      </c>
      <c r="K455">
        <v>1</v>
      </c>
      <c r="L455">
        <v>1</v>
      </c>
      <c r="M455">
        <v>2</v>
      </c>
      <c r="N455">
        <v>0</v>
      </c>
      <c r="O455">
        <v>0</v>
      </c>
      <c r="P455">
        <v>0</v>
      </c>
      <c r="Q455">
        <v>0</v>
      </c>
      <c r="R455">
        <v>1</v>
      </c>
      <c r="S455">
        <v>1</v>
      </c>
      <c r="T455">
        <v>1</v>
      </c>
      <c r="U455">
        <v>2</v>
      </c>
      <c r="V455">
        <v>0</v>
      </c>
      <c r="W455">
        <v>0</v>
      </c>
      <c r="X455">
        <v>0</v>
      </c>
      <c r="Y455">
        <v>0</v>
      </c>
      <c r="Z455">
        <v>1</v>
      </c>
      <c r="AA455">
        <v>1</v>
      </c>
      <c r="AB455">
        <v>1</v>
      </c>
      <c r="AC455">
        <v>2</v>
      </c>
      <c r="AD455">
        <v>0</v>
      </c>
      <c r="AE455">
        <v>0</v>
      </c>
      <c r="AF455">
        <v>0</v>
      </c>
      <c r="AG455">
        <v>0</v>
      </c>
      <c r="AH455">
        <v>1</v>
      </c>
      <c r="AI455">
        <v>20.5</v>
      </c>
      <c r="AJ455">
        <v>20.5</v>
      </c>
      <c r="AK455">
        <v>20.5</v>
      </c>
      <c r="AL455">
        <v>14.07</v>
      </c>
      <c r="AM455">
        <v>127</v>
      </c>
      <c r="AN455">
        <v>127</v>
      </c>
      <c r="AO455">
        <v>0</v>
      </c>
      <c r="AP455">
        <v>57.844000000000001</v>
      </c>
      <c r="AQ455" t="s">
        <v>98</v>
      </c>
      <c r="AR455" t="s">
        <v>99</v>
      </c>
      <c r="AS455" t="s">
        <v>99</v>
      </c>
      <c r="AT455" t="s">
        <v>98</v>
      </c>
      <c r="AU455" t="s">
        <v>98</v>
      </c>
      <c r="AV455" t="s">
        <v>98</v>
      </c>
      <c r="AW455" t="s">
        <v>98</v>
      </c>
      <c r="AX455" t="s">
        <v>98</v>
      </c>
      <c r="AY455">
        <v>20.5</v>
      </c>
      <c r="AZ455">
        <v>20.5</v>
      </c>
      <c r="BA455">
        <v>20.5</v>
      </c>
      <c r="BB455">
        <v>0</v>
      </c>
      <c r="BC455">
        <v>0</v>
      </c>
      <c r="BD455">
        <v>0</v>
      </c>
      <c r="BE455">
        <v>0</v>
      </c>
      <c r="BF455">
        <v>20.5</v>
      </c>
      <c r="BG455">
        <v>12854000</v>
      </c>
      <c r="BH455">
        <v>2124800</v>
      </c>
      <c r="BI455">
        <v>5499600</v>
      </c>
      <c r="BJ455">
        <v>4862500</v>
      </c>
      <c r="BK455">
        <v>0</v>
      </c>
      <c r="BL455">
        <v>0</v>
      </c>
      <c r="BM455">
        <v>0</v>
      </c>
      <c r="BN455">
        <v>0</v>
      </c>
      <c r="BO455">
        <v>367310</v>
      </c>
      <c r="BP455">
        <v>0</v>
      </c>
      <c r="BQ455">
        <v>0</v>
      </c>
      <c r="BR455">
        <v>0</v>
      </c>
      <c r="BS455">
        <v>0</v>
      </c>
      <c r="BT455">
        <v>0</v>
      </c>
      <c r="BU455">
        <v>0</v>
      </c>
      <c r="BV455">
        <v>0</v>
      </c>
      <c r="BW455">
        <v>657170</v>
      </c>
      <c r="BX455">
        <v>0</v>
      </c>
      <c r="BY455">
        <v>1</v>
      </c>
      <c r="BZ455">
        <v>2</v>
      </c>
      <c r="CA455">
        <v>0</v>
      </c>
      <c r="CB455">
        <v>0</v>
      </c>
      <c r="CC455">
        <v>0</v>
      </c>
      <c r="CD455">
        <v>0</v>
      </c>
      <c r="CE455">
        <v>0</v>
      </c>
      <c r="CF455">
        <v>3</v>
      </c>
      <c r="CJ455">
        <v>453</v>
      </c>
      <c r="CK455" t="s">
        <v>3352</v>
      </c>
      <c r="CL455" t="s">
        <v>457</v>
      </c>
      <c r="CM455" t="s">
        <v>3353</v>
      </c>
      <c r="CN455" t="s">
        <v>3354</v>
      </c>
      <c r="CO455" t="s">
        <v>3355</v>
      </c>
      <c r="CP455" t="s">
        <v>3356</v>
      </c>
    </row>
    <row r="456" spans="1:96" x14ac:dyDescent="0.25">
      <c r="A456" t="s">
        <v>3357</v>
      </c>
      <c r="B456" t="s">
        <v>3357</v>
      </c>
      <c r="C456">
        <v>1</v>
      </c>
      <c r="D456">
        <v>1</v>
      </c>
      <c r="E456">
        <v>1</v>
      </c>
      <c r="F456" t="s">
        <v>3358</v>
      </c>
      <c r="G456">
        <v>1</v>
      </c>
      <c r="H456">
        <v>1</v>
      </c>
      <c r="I456">
        <v>1</v>
      </c>
      <c r="J456">
        <v>1</v>
      </c>
      <c r="K456">
        <v>0</v>
      </c>
      <c r="L456">
        <v>0</v>
      </c>
      <c r="M456">
        <v>1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1</v>
      </c>
      <c r="V456">
        <v>0</v>
      </c>
      <c r="W456">
        <v>0</v>
      </c>
      <c r="X456">
        <v>0</v>
      </c>
      <c r="Y456">
        <v>0</v>
      </c>
      <c r="Z456">
        <v>0</v>
      </c>
      <c r="AA456">
        <v>0</v>
      </c>
      <c r="AB456">
        <v>0</v>
      </c>
      <c r="AC456">
        <v>1</v>
      </c>
      <c r="AD456">
        <v>0</v>
      </c>
      <c r="AE456">
        <v>0</v>
      </c>
      <c r="AF456">
        <v>0</v>
      </c>
      <c r="AG456">
        <v>0</v>
      </c>
      <c r="AH456">
        <v>0</v>
      </c>
      <c r="AI456">
        <v>20.7</v>
      </c>
      <c r="AJ456">
        <v>20.7</v>
      </c>
      <c r="AK456">
        <v>20.7</v>
      </c>
      <c r="AL456">
        <v>9.4435000000000002</v>
      </c>
      <c r="AM456">
        <v>92</v>
      </c>
      <c r="AN456">
        <v>92</v>
      </c>
      <c r="AO456">
        <v>0</v>
      </c>
      <c r="AP456">
        <v>36.182000000000002</v>
      </c>
      <c r="AQ456" t="s">
        <v>98</v>
      </c>
      <c r="AR456" t="s">
        <v>98</v>
      </c>
      <c r="AS456" t="s">
        <v>99</v>
      </c>
      <c r="AT456" t="s">
        <v>98</v>
      </c>
      <c r="AU456" t="s">
        <v>98</v>
      </c>
      <c r="AV456" t="s">
        <v>98</v>
      </c>
      <c r="AW456" t="s">
        <v>98</v>
      </c>
      <c r="AX456" t="s">
        <v>98</v>
      </c>
      <c r="AY456">
        <v>0</v>
      </c>
      <c r="AZ456">
        <v>0</v>
      </c>
      <c r="BA456">
        <v>20.7</v>
      </c>
      <c r="BB456">
        <v>0</v>
      </c>
      <c r="BC456">
        <v>0</v>
      </c>
      <c r="BD456">
        <v>0</v>
      </c>
      <c r="BE456">
        <v>0</v>
      </c>
      <c r="BF456">
        <v>0</v>
      </c>
      <c r="BG456">
        <v>8115500</v>
      </c>
      <c r="BH456">
        <v>0</v>
      </c>
      <c r="BI456">
        <v>0</v>
      </c>
      <c r="BJ456">
        <v>8115500</v>
      </c>
      <c r="BK456">
        <v>0</v>
      </c>
      <c r="BL456">
        <v>0</v>
      </c>
      <c r="BM456">
        <v>0</v>
      </c>
      <c r="BN456">
        <v>0</v>
      </c>
      <c r="BO456">
        <v>0</v>
      </c>
      <c r="BP456">
        <v>0</v>
      </c>
      <c r="BQ456">
        <v>0</v>
      </c>
      <c r="BR456">
        <v>2404900</v>
      </c>
      <c r="BS456">
        <v>0</v>
      </c>
      <c r="BT456">
        <v>0</v>
      </c>
      <c r="BU456">
        <v>0</v>
      </c>
      <c r="BV456">
        <v>0</v>
      </c>
      <c r="BW456">
        <v>0</v>
      </c>
      <c r="BX456">
        <v>0</v>
      </c>
      <c r="BY456">
        <v>0</v>
      </c>
      <c r="BZ456">
        <v>1</v>
      </c>
      <c r="CA456">
        <v>0</v>
      </c>
      <c r="CB456">
        <v>0</v>
      </c>
      <c r="CC456">
        <v>0</v>
      </c>
      <c r="CD456">
        <v>0</v>
      </c>
      <c r="CE456">
        <v>0</v>
      </c>
      <c r="CF456">
        <v>1</v>
      </c>
      <c r="CJ456">
        <v>454</v>
      </c>
      <c r="CK456">
        <v>1749</v>
      </c>
      <c r="CL456" t="b">
        <v>1</v>
      </c>
      <c r="CM456">
        <v>1803</v>
      </c>
      <c r="CN456">
        <v>10108</v>
      </c>
      <c r="CO456">
        <v>5876</v>
      </c>
      <c r="CP456">
        <v>5876</v>
      </c>
    </row>
    <row r="457" spans="1:96" x14ac:dyDescent="0.25">
      <c r="A457" t="s">
        <v>3359</v>
      </c>
      <c r="B457" t="s">
        <v>3359</v>
      </c>
      <c r="C457">
        <v>2</v>
      </c>
      <c r="D457">
        <v>2</v>
      </c>
      <c r="E457">
        <v>2</v>
      </c>
      <c r="F457" t="s">
        <v>3360</v>
      </c>
      <c r="G457">
        <v>1</v>
      </c>
      <c r="H457">
        <v>2</v>
      </c>
      <c r="I457">
        <v>2</v>
      </c>
      <c r="J457">
        <v>2</v>
      </c>
      <c r="K457">
        <v>0</v>
      </c>
      <c r="L457">
        <v>1</v>
      </c>
      <c r="M457">
        <v>2</v>
      </c>
      <c r="N457">
        <v>0</v>
      </c>
      <c r="O457">
        <v>1</v>
      </c>
      <c r="P457">
        <v>0</v>
      </c>
      <c r="Q457">
        <v>1</v>
      </c>
      <c r="R457">
        <v>0</v>
      </c>
      <c r="S457">
        <v>0</v>
      </c>
      <c r="T457">
        <v>1</v>
      </c>
      <c r="U457">
        <v>2</v>
      </c>
      <c r="V457">
        <v>0</v>
      </c>
      <c r="W457">
        <v>1</v>
      </c>
      <c r="X457">
        <v>0</v>
      </c>
      <c r="Y457">
        <v>1</v>
      </c>
      <c r="Z457">
        <v>0</v>
      </c>
      <c r="AA457">
        <v>0</v>
      </c>
      <c r="AB457">
        <v>1</v>
      </c>
      <c r="AC457">
        <v>2</v>
      </c>
      <c r="AD457">
        <v>0</v>
      </c>
      <c r="AE457">
        <v>1</v>
      </c>
      <c r="AF457">
        <v>0</v>
      </c>
      <c r="AG457">
        <v>1</v>
      </c>
      <c r="AH457">
        <v>0</v>
      </c>
      <c r="AI457">
        <v>23.7</v>
      </c>
      <c r="AJ457">
        <v>23.7</v>
      </c>
      <c r="AK457">
        <v>23.7</v>
      </c>
      <c r="AL457">
        <v>17.419</v>
      </c>
      <c r="AM457">
        <v>156</v>
      </c>
      <c r="AN457">
        <v>156</v>
      </c>
      <c r="AO457">
        <v>0</v>
      </c>
      <c r="AP457">
        <v>13.007999999999999</v>
      </c>
      <c r="AQ457" t="s">
        <v>98</v>
      </c>
      <c r="AR457" t="s">
        <v>98</v>
      </c>
      <c r="AS457" t="s">
        <v>99</v>
      </c>
      <c r="AT457" t="s">
        <v>98</v>
      </c>
      <c r="AU457" t="s">
        <v>98</v>
      </c>
      <c r="AV457" t="s">
        <v>98</v>
      </c>
      <c r="AW457" t="s">
        <v>98</v>
      </c>
      <c r="AX457" t="s">
        <v>98</v>
      </c>
      <c r="AY457">
        <v>0</v>
      </c>
      <c r="AZ457">
        <v>9</v>
      </c>
      <c r="BA457">
        <v>23.7</v>
      </c>
      <c r="BB457">
        <v>0</v>
      </c>
      <c r="BC457">
        <v>9</v>
      </c>
      <c r="BD457">
        <v>0</v>
      </c>
      <c r="BE457">
        <v>9</v>
      </c>
      <c r="BF457">
        <v>0</v>
      </c>
      <c r="BG457">
        <v>13801000</v>
      </c>
      <c r="BH457">
        <v>0</v>
      </c>
      <c r="BI457">
        <v>493260</v>
      </c>
      <c r="BJ457">
        <v>12512000</v>
      </c>
      <c r="BK457">
        <v>0</v>
      </c>
      <c r="BL457">
        <v>480010</v>
      </c>
      <c r="BM457">
        <v>0</v>
      </c>
      <c r="BN457">
        <v>315800</v>
      </c>
      <c r="BO457">
        <v>0</v>
      </c>
      <c r="BP457">
        <v>0</v>
      </c>
      <c r="BQ457">
        <v>0</v>
      </c>
      <c r="BR457">
        <v>3707900</v>
      </c>
      <c r="BS457">
        <v>0</v>
      </c>
      <c r="BT457">
        <v>0</v>
      </c>
      <c r="BU457">
        <v>0</v>
      </c>
      <c r="BV457">
        <v>0</v>
      </c>
      <c r="BW457">
        <v>0</v>
      </c>
      <c r="BX457">
        <v>0</v>
      </c>
      <c r="BY457">
        <v>0</v>
      </c>
      <c r="BZ457">
        <v>2</v>
      </c>
      <c r="CA457">
        <v>0</v>
      </c>
      <c r="CB457">
        <v>0</v>
      </c>
      <c r="CC457">
        <v>0</v>
      </c>
      <c r="CD457">
        <v>0</v>
      </c>
      <c r="CE457">
        <v>0</v>
      </c>
      <c r="CF457">
        <v>2</v>
      </c>
      <c r="CJ457">
        <v>455</v>
      </c>
      <c r="CK457" t="s">
        <v>3361</v>
      </c>
      <c r="CL457" t="s">
        <v>457</v>
      </c>
      <c r="CM457" t="s">
        <v>3362</v>
      </c>
      <c r="CN457" t="s">
        <v>3363</v>
      </c>
      <c r="CO457" t="s">
        <v>3364</v>
      </c>
      <c r="CP457" t="s">
        <v>3364</v>
      </c>
    </row>
    <row r="458" spans="1:96" x14ac:dyDescent="0.25">
      <c r="A458" t="s">
        <v>3365</v>
      </c>
      <c r="B458" t="s">
        <v>3365</v>
      </c>
      <c r="C458">
        <v>2</v>
      </c>
      <c r="D458">
        <v>2</v>
      </c>
      <c r="E458">
        <v>2</v>
      </c>
      <c r="F458" t="s">
        <v>3366</v>
      </c>
      <c r="G458">
        <v>1</v>
      </c>
      <c r="H458">
        <v>2</v>
      </c>
      <c r="I458">
        <v>2</v>
      </c>
      <c r="J458">
        <v>2</v>
      </c>
      <c r="K458">
        <v>2</v>
      </c>
      <c r="L458">
        <v>2</v>
      </c>
      <c r="M458">
        <v>2</v>
      </c>
      <c r="N458">
        <v>2</v>
      </c>
      <c r="O458">
        <v>2</v>
      </c>
      <c r="P458">
        <v>2</v>
      </c>
      <c r="Q458">
        <v>1</v>
      </c>
      <c r="R458">
        <v>1</v>
      </c>
      <c r="S458">
        <v>2</v>
      </c>
      <c r="T458">
        <v>2</v>
      </c>
      <c r="U458">
        <v>2</v>
      </c>
      <c r="V458">
        <v>2</v>
      </c>
      <c r="W458">
        <v>2</v>
      </c>
      <c r="X458">
        <v>2</v>
      </c>
      <c r="Y458">
        <v>1</v>
      </c>
      <c r="Z458">
        <v>1</v>
      </c>
      <c r="AA458">
        <v>2</v>
      </c>
      <c r="AB458">
        <v>2</v>
      </c>
      <c r="AC458">
        <v>2</v>
      </c>
      <c r="AD458">
        <v>2</v>
      </c>
      <c r="AE458">
        <v>2</v>
      </c>
      <c r="AF458">
        <v>2</v>
      </c>
      <c r="AG458">
        <v>1</v>
      </c>
      <c r="AH458">
        <v>1</v>
      </c>
      <c r="AI458">
        <v>34.9</v>
      </c>
      <c r="AJ458">
        <v>34.9</v>
      </c>
      <c r="AK458">
        <v>34.9</v>
      </c>
      <c r="AL458">
        <v>10.116</v>
      </c>
      <c r="AM458">
        <v>86</v>
      </c>
      <c r="AN458">
        <v>86</v>
      </c>
      <c r="AO458">
        <v>0</v>
      </c>
      <c r="AP458">
        <v>12.593</v>
      </c>
      <c r="AQ458" t="s">
        <v>99</v>
      </c>
      <c r="AR458" t="s">
        <v>98</v>
      </c>
      <c r="AS458" t="s">
        <v>99</v>
      </c>
      <c r="AT458" t="s">
        <v>99</v>
      </c>
      <c r="AU458" t="s">
        <v>99</v>
      </c>
      <c r="AV458" t="s">
        <v>99</v>
      </c>
      <c r="AW458" t="s">
        <v>99</v>
      </c>
      <c r="AX458" t="s">
        <v>98</v>
      </c>
      <c r="AY458">
        <v>34.9</v>
      </c>
      <c r="AZ458">
        <v>34.9</v>
      </c>
      <c r="BA458">
        <v>34.9</v>
      </c>
      <c r="BB458">
        <v>34.9</v>
      </c>
      <c r="BC458">
        <v>34.9</v>
      </c>
      <c r="BD458">
        <v>34.9</v>
      </c>
      <c r="BE458">
        <v>10.5</v>
      </c>
      <c r="BF458">
        <v>24.4</v>
      </c>
      <c r="BG458">
        <v>19080000</v>
      </c>
      <c r="BH458">
        <v>1443100</v>
      </c>
      <c r="BI458">
        <v>2486200</v>
      </c>
      <c r="BJ458">
        <v>2292000</v>
      </c>
      <c r="BK458">
        <v>3842300</v>
      </c>
      <c r="BL458">
        <v>3271700</v>
      </c>
      <c r="BM458">
        <v>4021400</v>
      </c>
      <c r="BN458">
        <v>700780</v>
      </c>
      <c r="BO458">
        <v>1022200</v>
      </c>
      <c r="BP458">
        <v>0</v>
      </c>
      <c r="BQ458">
        <v>1659000</v>
      </c>
      <c r="BR458">
        <v>1042300</v>
      </c>
      <c r="BS458">
        <v>2452600</v>
      </c>
      <c r="BT458">
        <v>2767900</v>
      </c>
      <c r="BU458">
        <v>11977000</v>
      </c>
      <c r="BV458">
        <v>0</v>
      </c>
      <c r="BW458">
        <v>0</v>
      </c>
      <c r="BX458">
        <v>1</v>
      </c>
      <c r="BY458">
        <v>0</v>
      </c>
      <c r="BZ458">
        <v>1</v>
      </c>
      <c r="CA458">
        <v>1</v>
      </c>
      <c r="CB458">
        <v>1</v>
      </c>
      <c r="CC458">
        <v>2</v>
      </c>
      <c r="CD458">
        <v>1</v>
      </c>
      <c r="CE458">
        <v>0</v>
      </c>
      <c r="CF458">
        <v>7</v>
      </c>
      <c r="CJ458">
        <v>456</v>
      </c>
      <c r="CK458" t="s">
        <v>3367</v>
      </c>
      <c r="CL458" t="s">
        <v>457</v>
      </c>
      <c r="CM458" t="s">
        <v>3368</v>
      </c>
      <c r="CN458" t="s">
        <v>3369</v>
      </c>
      <c r="CO458" t="s">
        <v>3370</v>
      </c>
      <c r="CP458" t="s">
        <v>3371</v>
      </c>
    </row>
    <row r="459" spans="1:96" x14ac:dyDescent="0.25">
      <c r="A459" t="s">
        <v>3372</v>
      </c>
      <c r="B459" t="s">
        <v>3372</v>
      </c>
      <c r="C459">
        <v>1</v>
      </c>
      <c r="D459">
        <v>1</v>
      </c>
      <c r="E459">
        <v>1</v>
      </c>
      <c r="F459" t="s">
        <v>3373</v>
      </c>
      <c r="G459">
        <v>1</v>
      </c>
      <c r="H459">
        <v>1</v>
      </c>
      <c r="I459">
        <v>1</v>
      </c>
      <c r="J459">
        <v>1</v>
      </c>
      <c r="K459">
        <v>1</v>
      </c>
      <c r="L459">
        <v>1</v>
      </c>
      <c r="M459">
        <v>1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1</v>
      </c>
      <c r="T459">
        <v>1</v>
      </c>
      <c r="U459">
        <v>1</v>
      </c>
      <c r="V459">
        <v>0</v>
      </c>
      <c r="W459">
        <v>0</v>
      </c>
      <c r="X459">
        <v>0</v>
      </c>
      <c r="Y459">
        <v>0</v>
      </c>
      <c r="Z459">
        <v>0</v>
      </c>
      <c r="AA459">
        <v>1</v>
      </c>
      <c r="AB459">
        <v>1</v>
      </c>
      <c r="AC459">
        <v>1</v>
      </c>
      <c r="AD459">
        <v>0</v>
      </c>
      <c r="AE459">
        <v>0</v>
      </c>
      <c r="AF459">
        <v>0</v>
      </c>
      <c r="AG459">
        <v>0</v>
      </c>
      <c r="AH459">
        <v>0</v>
      </c>
      <c r="AI459">
        <v>4.3</v>
      </c>
      <c r="AJ459">
        <v>4.3</v>
      </c>
      <c r="AK459">
        <v>4.3</v>
      </c>
      <c r="AL459">
        <v>60.625999999999998</v>
      </c>
      <c r="AM459">
        <v>534</v>
      </c>
      <c r="AN459">
        <v>534</v>
      </c>
      <c r="AO459">
        <v>2.6809999999999998E-3</v>
      </c>
      <c r="AP459">
        <v>9.8634000000000004</v>
      </c>
      <c r="AQ459" t="s">
        <v>98</v>
      </c>
      <c r="AR459" t="s">
        <v>99</v>
      </c>
      <c r="AS459" t="s">
        <v>99</v>
      </c>
      <c r="AT459" t="s">
        <v>98</v>
      </c>
      <c r="AU459" t="s">
        <v>98</v>
      </c>
      <c r="AV459" t="s">
        <v>98</v>
      </c>
      <c r="AW459" t="s">
        <v>98</v>
      </c>
      <c r="AX459" t="s">
        <v>98</v>
      </c>
      <c r="AY459">
        <v>4.3</v>
      </c>
      <c r="AZ459">
        <v>4.3</v>
      </c>
      <c r="BA459">
        <v>4.3</v>
      </c>
      <c r="BB459">
        <v>0</v>
      </c>
      <c r="BC459">
        <v>0</v>
      </c>
      <c r="BD459">
        <v>0</v>
      </c>
      <c r="BE459">
        <v>0</v>
      </c>
      <c r="BF459">
        <v>0</v>
      </c>
      <c r="BG459">
        <v>8444300</v>
      </c>
      <c r="BH459">
        <v>2759600</v>
      </c>
      <c r="BI459">
        <v>1860700</v>
      </c>
      <c r="BJ459">
        <v>3824000</v>
      </c>
      <c r="BK459">
        <v>0</v>
      </c>
      <c r="BL459">
        <v>0</v>
      </c>
      <c r="BM459">
        <v>0</v>
      </c>
      <c r="BN459">
        <v>0</v>
      </c>
      <c r="BO459">
        <v>0</v>
      </c>
      <c r="BP459">
        <v>0</v>
      </c>
      <c r="BQ459">
        <v>0</v>
      </c>
      <c r="BR459">
        <v>888070</v>
      </c>
      <c r="BS459">
        <v>0</v>
      </c>
      <c r="BT459">
        <v>0</v>
      </c>
      <c r="BU459">
        <v>0</v>
      </c>
      <c r="BV459">
        <v>0</v>
      </c>
      <c r="BW459">
        <v>0</v>
      </c>
      <c r="BX459">
        <v>0</v>
      </c>
      <c r="BY459">
        <v>1</v>
      </c>
      <c r="BZ459">
        <v>1</v>
      </c>
      <c r="CA459">
        <v>0</v>
      </c>
      <c r="CB459">
        <v>0</v>
      </c>
      <c r="CC459">
        <v>0</v>
      </c>
      <c r="CD459">
        <v>0</v>
      </c>
      <c r="CE459">
        <v>0</v>
      </c>
      <c r="CF459">
        <v>2</v>
      </c>
      <c r="CJ459">
        <v>457</v>
      </c>
      <c r="CK459">
        <v>1135</v>
      </c>
      <c r="CL459" t="b">
        <v>1</v>
      </c>
      <c r="CM459">
        <v>1166</v>
      </c>
      <c r="CN459" t="s">
        <v>3374</v>
      </c>
      <c r="CO459" t="s">
        <v>3375</v>
      </c>
      <c r="CP459">
        <v>3927</v>
      </c>
    </row>
    <row r="460" spans="1:96" x14ac:dyDescent="0.25">
      <c r="A460" t="s">
        <v>3376</v>
      </c>
      <c r="B460" t="s">
        <v>3377</v>
      </c>
      <c r="C460" t="s">
        <v>730</v>
      </c>
      <c r="D460" t="s">
        <v>730</v>
      </c>
      <c r="E460" t="s">
        <v>730</v>
      </c>
      <c r="F460" t="s">
        <v>3378</v>
      </c>
      <c r="G460">
        <v>2</v>
      </c>
      <c r="H460">
        <v>4</v>
      </c>
      <c r="I460">
        <v>4</v>
      </c>
      <c r="J460">
        <v>4</v>
      </c>
      <c r="K460">
        <v>3</v>
      </c>
      <c r="L460">
        <v>4</v>
      </c>
      <c r="M460">
        <v>2</v>
      </c>
      <c r="N460">
        <v>2</v>
      </c>
      <c r="O460">
        <v>1</v>
      </c>
      <c r="P460">
        <v>2</v>
      </c>
      <c r="Q460">
        <v>2</v>
      </c>
      <c r="R460">
        <v>1</v>
      </c>
      <c r="S460">
        <v>3</v>
      </c>
      <c r="T460">
        <v>4</v>
      </c>
      <c r="U460">
        <v>2</v>
      </c>
      <c r="V460">
        <v>2</v>
      </c>
      <c r="W460">
        <v>1</v>
      </c>
      <c r="X460">
        <v>2</v>
      </c>
      <c r="Y460">
        <v>2</v>
      </c>
      <c r="Z460">
        <v>1</v>
      </c>
      <c r="AA460">
        <v>3</v>
      </c>
      <c r="AB460">
        <v>4</v>
      </c>
      <c r="AC460">
        <v>2</v>
      </c>
      <c r="AD460">
        <v>2</v>
      </c>
      <c r="AE460">
        <v>1</v>
      </c>
      <c r="AF460">
        <v>2</v>
      </c>
      <c r="AG460">
        <v>2</v>
      </c>
      <c r="AH460">
        <v>1</v>
      </c>
      <c r="AI460">
        <v>18.3</v>
      </c>
      <c r="AJ460">
        <v>18.3</v>
      </c>
      <c r="AK460">
        <v>18.3</v>
      </c>
      <c r="AL460">
        <v>35.619</v>
      </c>
      <c r="AM460">
        <v>322</v>
      </c>
      <c r="AN460" t="s">
        <v>3379</v>
      </c>
      <c r="AO460">
        <v>0</v>
      </c>
      <c r="AP460">
        <v>28.757999999999999</v>
      </c>
      <c r="AQ460" t="s">
        <v>99</v>
      </c>
      <c r="AR460" t="s">
        <v>99</v>
      </c>
      <c r="AS460" t="s">
        <v>99</v>
      </c>
      <c r="AT460" t="s">
        <v>98</v>
      </c>
      <c r="AU460" t="s">
        <v>98</v>
      </c>
      <c r="AV460" t="s">
        <v>98</v>
      </c>
      <c r="AW460" t="s">
        <v>98</v>
      </c>
      <c r="AX460" t="s">
        <v>98</v>
      </c>
      <c r="AY460">
        <v>12.4</v>
      </c>
      <c r="AZ460">
        <v>18.3</v>
      </c>
      <c r="BA460">
        <v>10.9</v>
      </c>
      <c r="BB460">
        <v>8.4</v>
      </c>
      <c r="BC460">
        <v>3.4</v>
      </c>
      <c r="BD460">
        <v>8.4</v>
      </c>
      <c r="BE460">
        <v>8.4</v>
      </c>
      <c r="BF460">
        <v>3.4</v>
      </c>
      <c r="BG460">
        <v>19444000</v>
      </c>
      <c r="BH460">
        <v>6041700</v>
      </c>
      <c r="BI460">
        <v>7446100</v>
      </c>
      <c r="BJ460">
        <v>3076600</v>
      </c>
      <c r="BK460">
        <v>927730</v>
      </c>
      <c r="BL460">
        <v>433840</v>
      </c>
      <c r="BM460">
        <v>675220</v>
      </c>
      <c r="BN460">
        <v>580760</v>
      </c>
      <c r="BO460">
        <v>262020</v>
      </c>
      <c r="BP460">
        <v>0</v>
      </c>
      <c r="BQ460">
        <v>3643800</v>
      </c>
      <c r="BR460">
        <v>2378300</v>
      </c>
      <c r="BS460">
        <v>0</v>
      </c>
      <c r="BT460">
        <v>0</v>
      </c>
      <c r="BU460">
        <v>0</v>
      </c>
      <c r="BV460">
        <v>0</v>
      </c>
      <c r="BW460">
        <v>0</v>
      </c>
      <c r="BX460">
        <v>1</v>
      </c>
      <c r="BY460">
        <v>1</v>
      </c>
      <c r="BZ460">
        <v>1</v>
      </c>
      <c r="CA460">
        <v>0</v>
      </c>
      <c r="CB460">
        <v>0</v>
      </c>
      <c r="CC460">
        <v>0</v>
      </c>
      <c r="CD460">
        <v>0</v>
      </c>
      <c r="CE460">
        <v>0</v>
      </c>
      <c r="CF460">
        <v>3</v>
      </c>
      <c r="CJ460">
        <v>458</v>
      </c>
      <c r="CK460" t="s">
        <v>3380</v>
      </c>
      <c r="CL460" t="s">
        <v>224</v>
      </c>
      <c r="CM460" t="s">
        <v>3381</v>
      </c>
      <c r="CN460" t="s">
        <v>3382</v>
      </c>
      <c r="CO460" t="s">
        <v>3383</v>
      </c>
      <c r="CP460" t="s">
        <v>3383</v>
      </c>
    </row>
    <row r="461" spans="1:96" x14ac:dyDescent="0.25">
      <c r="A461" t="s">
        <v>3384</v>
      </c>
      <c r="B461" t="s">
        <v>3384</v>
      </c>
      <c r="C461">
        <v>2</v>
      </c>
      <c r="D461">
        <v>2</v>
      </c>
      <c r="E461">
        <v>2</v>
      </c>
      <c r="F461" t="s">
        <v>3385</v>
      </c>
      <c r="G461">
        <v>1</v>
      </c>
      <c r="H461">
        <v>2</v>
      </c>
      <c r="I461">
        <v>2</v>
      </c>
      <c r="J461">
        <v>2</v>
      </c>
      <c r="K461">
        <v>1</v>
      </c>
      <c r="L461">
        <v>2</v>
      </c>
      <c r="M461">
        <v>1</v>
      </c>
      <c r="N461">
        <v>0</v>
      </c>
      <c r="O461">
        <v>0</v>
      </c>
      <c r="P461">
        <v>0</v>
      </c>
      <c r="Q461">
        <v>0</v>
      </c>
      <c r="R461">
        <v>1</v>
      </c>
      <c r="S461">
        <v>1</v>
      </c>
      <c r="T461">
        <v>2</v>
      </c>
      <c r="U461">
        <v>1</v>
      </c>
      <c r="V461">
        <v>0</v>
      </c>
      <c r="W461">
        <v>0</v>
      </c>
      <c r="X461">
        <v>0</v>
      </c>
      <c r="Y461">
        <v>0</v>
      </c>
      <c r="Z461">
        <v>1</v>
      </c>
      <c r="AA461">
        <v>1</v>
      </c>
      <c r="AB461">
        <v>2</v>
      </c>
      <c r="AC461">
        <v>1</v>
      </c>
      <c r="AD461">
        <v>0</v>
      </c>
      <c r="AE461">
        <v>0</v>
      </c>
      <c r="AF461">
        <v>0</v>
      </c>
      <c r="AG461">
        <v>0</v>
      </c>
      <c r="AH461">
        <v>1</v>
      </c>
      <c r="AI461">
        <v>7.4</v>
      </c>
      <c r="AJ461">
        <v>7.4</v>
      </c>
      <c r="AK461">
        <v>7.4</v>
      </c>
      <c r="AL461">
        <v>34.411999999999999</v>
      </c>
      <c r="AM461">
        <v>309</v>
      </c>
      <c r="AN461">
        <v>309</v>
      </c>
      <c r="AO461">
        <v>0</v>
      </c>
      <c r="AP461">
        <v>12.513</v>
      </c>
      <c r="AQ461" t="s">
        <v>99</v>
      </c>
      <c r="AR461" t="s">
        <v>99</v>
      </c>
      <c r="AS461" t="s">
        <v>99</v>
      </c>
      <c r="AT461" t="s">
        <v>98</v>
      </c>
      <c r="AU461" t="s">
        <v>98</v>
      </c>
      <c r="AV461" t="s">
        <v>98</v>
      </c>
      <c r="AW461" t="s">
        <v>98</v>
      </c>
      <c r="AX461" t="s">
        <v>98</v>
      </c>
      <c r="AY461">
        <v>2.2999999999999998</v>
      </c>
      <c r="AZ461">
        <v>7.4</v>
      </c>
      <c r="BA461">
        <v>2.2999999999999998</v>
      </c>
      <c r="BB461">
        <v>0</v>
      </c>
      <c r="BC461">
        <v>0</v>
      </c>
      <c r="BD461">
        <v>0</v>
      </c>
      <c r="BE461">
        <v>0</v>
      </c>
      <c r="BF461">
        <v>2.2999999999999998</v>
      </c>
      <c r="BG461">
        <v>7922300</v>
      </c>
      <c r="BH461">
        <v>1143700</v>
      </c>
      <c r="BI461">
        <v>4538400</v>
      </c>
      <c r="BJ461">
        <v>2111400</v>
      </c>
      <c r="BK461">
        <v>0</v>
      </c>
      <c r="BL461">
        <v>0</v>
      </c>
      <c r="BM461">
        <v>0</v>
      </c>
      <c r="BN461">
        <v>0</v>
      </c>
      <c r="BO461">
        <v>128710</v>
      </c>
      <c r="BP461">
        <v>0</v>
      </c>
      <c r="BQ461">
        <v>3114800</v>
      </c>
      <c r="BR461">
        <v>0</v>
      </c>
      <c r="BS461">
        <v>0</v>
      </c>
      <c r="BT461">
        <v>0</v>
      </c>
      <c r="BU461">
        <v>0</v>
      </c>
      <c r="BV461">
        <v>0</v>
      </c>
      <c r="BW461">
        <v>0</v>
      </c>
      <c r="BX461">
        <v>1</v>
      </c>
      <c r="BY461">
        <v>2</v>
      </c>
      <c r="BZ461">
        <v>1</v>
      </c>
      <c r="CA461">
        <v>0</v>
      </c>
      <c r="CB461">
        <v>0</v>
      </c>
      <c r="CC461">
        <v>0</v>
      </c>
      <c r="CD461">
        <v>0</v>
      </c>
      <c r="CE461">
        <v>0</v>
      </c>
      <c r="CF461">
        <v>4</v>
      </c>
      <c r="CJ461">
        <v>459</v>
      </c>
      <c r="CK461" t="s">
        <v>3386</v>
      </c>
      <c r="CL461" t="s">
        <v>457</v>
      </c>
      <c r="CM461" t="s">
        <v>3387</v>
      </c>
      <c r="CN461" t="s">
        <v>3388</v>
      </c>
      <c r="CO461" t="s">
        <v>3389</v>
      </c>
      <c r="CP461" t="s">
        <v>3390</v>
      </c>
    </row>
    <row r="462" spans="1:96" x14ac:dyDescent="0.25">
      <c r="A462" t="s">
        <v>3391</v>
      </c>
      <c r="B462" t="s">
        <v>3391</v>
      </c>
      <c r="C462">
        <v>2</v>
      </c>
      <c r="D462">
        <v>2</v>
      </c>
      <c r="E462">
        <v>2</v>
      </c>
      <c r="F462" t="s">
        <v>3392</v>
      </c>
      <c r="G462">
        <v>1</v>
      </c>
      <c r="H462">
        <v>2</v>
      </c>
      <c r="I462">
        <v>2</v>
      </c>
      <c r="J462">
        <v>2</v>
      </c>
      <c r="K462">
        <v>2</v>
      </c>
      <c r="L462">
        <v>1</v>
      </c>
      <c r="M462">
        <v>1</v>
      </c>
      <c r="N462">
        <v>2</v>
      </c>
      <c r="O462">
        <v>2</v>
      </c>
      <c r="P462">
        <v>2</v>
      </c>
      <c r="Q462">
        <v>1</v>
      </c>
      <c r="R462">
        <v>1</v>
      </c>
      <c r="S462">
        <v>2</v>
      </c>
      <c r="T462">
        <v>1</v>
      </c>
      <c r="U462">
        <v>1</v>
      </c>
      <c r="V462">
        <v>2</v>
      </c>
      <c r="W462">
        <v>2</v>
      </c>
      <c r="X462">
        <v>2</v>
      </c>
      <c r="Y462">
        <v>1</v>
      </c>
      <c r="Z462">
        <v>1</v>
      </c>
      <c r="AA462">
        <v>2</v>
      </c>
      <c r="AB462">
        <v>1</v>
      </c>
      <c r="AC462">
        <v>1</v>
      </c>
      <c r="AD462">
        <v>2</v>
      </c>
      <c r="AE462">
        <v>2</v>
      </c>
      <c r="AF462">
        <v>2</v>
      </c>
      <c r="AG462">
        <v>1</v>
      </c>
      <c r="AH462">
        <v>1</v>
      </c>
      <c r="AI462">
        <v>12.3</v>
      </c>
      <c r="AJ462">
        <v>12.3</v>
      </c>
      <c r="AK462">
        <v>12.3</v>
      </c>
      <c r="AL462">
        <v>26.21</v>
      </c>
      <c r="AM462">
        <v>228</v>
      </c>
      <c r="AN462">
        <v>228</v>
      </c>
      <c r="AO462">
        <v>0</v>
      </c>
      <c r="AP462">
        <v>14.247</v>
      </c>
      <c r="AQ462" t="s">
        <v>98</v>
      </c>
      <c r="AR462" t="s">
        <v>98</v>
      </c>
      <c r="AS462" t="s">
        <v>98</v>
      </c>
      <c r="AT462" t="s">
        <v>99</v>
      </c>
      <c r="AU462" t="s">
        <v>99</v>
      </c>
      <c r="AV462" t="s">
        <v>99</v>
      </c>
      <c r="AW462" t="s">
        <v>98</v>
      </c>
      <c r="AX462" t="s">
        <v>99</v>
      </c>
      <c r="AY462">
        <v>12.3</v>
      </c>
      <c r="AZ462">
        <v>4.4000000000000004</v>
      </c>
      <c r="BA462">
        <v>7.9</v>
      </c>
      <c r="BB462">
        <v>12.3</v>
      </c>
      <c r="BC462">
        <v>12.3</v>
      </c>
      <c r="BD462">
        <v>12.3</v>
      </c>
      <c r="BE462">
        <v>7.9</v>
      </c>
      <c r="BF462">
        <v>7.9</v>
      </c>
      <c r="BG462">
        <v>13693000</v>
      </c>
      <c r="BH462">
        <v>1633200</v>
      </c>
      <c r="BI462">
        <v>564970</v>
      </c>
      <c r="BJ462">
        <v>1989800</v>
      </c>
      <c r="BK462">
        <v>3135300</v>
      </c>
      <c r="BL462">
        <v>1478100</v>
      </c>
      <c r="BM462">
        <v>2267600</v>
      </c>
      <c r="BN462">
        <v>1265700</v>
      </c>
      <c r="BO462">
        <v>1358600</v>
      </c>
      <c r="BP462">
        <v>1510100</v>
      </c>
      <c r="BQ462">
        <v>0</v>
      </c>
      <c r="BR462">
        <v>0</v>
      </c>
      <c r="BS462">
        <v>2511200</v>
      </c>
      <c r="BT462">
        <v>2090700</v>
      </c>
      <c r="BU462">
        <v>5301100</v>
      </c>
      <c r="BV462">
        <v>0</v>
      </c>
      <c r="BW462">
        <v>0</v>
      </c>
      <c r="BX462">
        <v>0</v>
      </c>
      <c r="BY462">
        <v>0</v>
      </c>
      <c r="BZ462">
        <v>0</v>
      </c>
      <c r="CA462">
        <v>1</v>
      </c>
      <c r="CB462">
        <v>1</v>
      </c>
      <c r="CC462">
        <v>2</v>
      </c>
      <c r="CD462">
        <v>0</v>
      </c>
      <c r="CE462">
        <v>1</v>
      </c>
      <c r="CF462">
        <v>5</v>
      </c>
      <c r="CJ462">
        <v>460</v>
      </c>
      <c r="CK462" t="s">
        <v>3393</v>
      </c>
      <c r="CL462" t="s">
        <v>457</v>
      </c>
      <c r="CM462" t="s">
        <v>3394</v>
      </c>
      <c r="CN462" t="s">
        <v>3395</v>
      </c>
      <c r="CO462" t="s">
        <v>3396</v>
      </c>
      <c r="CP462" t="s">
        <v>3397</v>
      </c>
    </row>
    <row r="463" spans="1:96" x14ac:dyDescent="0.25">
      <c r="A463" t="s">
        <v>3398</v>
      </c>
      <c r="B463" t="s">
        <v>3399</v>
      </c>
      <c r="C463" t="s">
        <v>706</v>
      </c>
      <c r="D463" t="s">
        <v>706</v>
      </c>
      <c r="E463" t="s">
        <v>706</v>
      </c>
      <c r="F463" t="s">
        <v>3400</v>
      </c>
      <c r="G463">
        <v>2</v>
      </c>
      <c r="H463">
        <v>3</v>
      </c>
      <c r="I463">
        <v>3</v>
      </c>
      <c r="J463">
        <v>3</v>
      </c>
      <c r="K463">
        <v>2</v>
      </c>
      <c r="L463">
        <v>2</v>
      </c>
      <c r="M463">
        <v>3</v>
      </c>
      <c r="N463">
        <v>1</v>
      </c>
      <c r="O463">
        <v>2</v>
      </c>
      <c r="P463">
        <v>2</v>
      </c>
      <c r="Q463">
        <v>1</v>
      </c>
      <c r="R463">
        <v>2</v>
      </c>
      <c r="S463">
        <v>2</v>
      </c>
      <c r="T463">
        <v>2</v>
      </c>
      <c r="U463">
        <v>3</v>
      </c>
      <c r="V463">
        <v>1</v>
      </c>
      <c r="W463">
        <v>2</v>
      </c>
      <c r="X463">
        <v>2</v>
      </c>
      <c r="Y463">
        <v>1</v>
      </c>
      <c r="Z463">
        <v>2</v>
      </c>
      <c r="AA463">
        <v>2</v>
      </c>
      <c r="AB463">
        <v>2</v>
      </c>
      <c r="AC463">
        <v>3</v>
      </c>
      <c r="AD463">
        <v>1</v>
      </c>
      <c r="AE463">
        <v>2</v>
      </c>
      <c r="AF463">
        <v>2</v>
      </c>
      <c r="AG463">
        <v>1</v>
      </c>
      <c r="AH463">
        <v>2</v>
      </c>
      <c r="AI463">
        <v>32.1</v>
      </c>
      <c r="AJ463">
        <v>32.1</v>
      </c>
      <c r="AK463">
        <v>32.1</v>
      </c>
      <c r="AL463">
        <v>23.597999999999999</v>
      </c>
      <c r="AM463">
        <v>221</v>
      </c>
      <c r="AN463" t="s">
        <v>3401</v>
      </c>
      <c r="AO463">
        <v>0</v>
      </c>
      <c r="AP463">
        <v>49.594999999999999</v>
      </c>
      <c r="AQ463" t="s">
        <v>99</v>
      </c>
      <c r="AR463" t="s">
        <v>99</v>
      </c>
      <c r="AS463" t="s">
        <v>99</v>
      </c>
      <c r="AT463" t="s">
        <v>99</v>
      </c>
      <c r="AU463" t="s">
        <v>99</v>
      </c>
      <c r="AV463" t="s">
        <v>99</v>
      </c>
      <c r="AW463" t="s">
        <v>99</v>
      </c>
      <c r="AX463" t="s">
        <v>98</v>
      </c>
      <c r="AY463">
        <v>16.3</v>
      </c>
      <c r="AZ463">
        <v>16.3</v>
      </c>
      <c r="BA463">
        <v>32.1</v>
      </c>
      <c r="BB463">
        <v>9</v>
      </c>
      <c r="BC463">
        <v>24.9</v>
      </c>
      <c r="BD463">
        <v>24.9</v>
      </c>
      <c r="BE463">
        <v>9</v>
      </c>
      <c r="BF463">
        <v>16.3</v>
      </c>
      <c r="BG463">
        <v>60680000</v>
      </c>
      <c r="BH463">
        <v>4970500</v>
      </c>
      <c r="BI463">
        <v>10928000</v>
      </c>
      <c r="BJ463">
        <v>15180000</v>
      </c>
      <c r="BK463">
        <v>5961500</v>
      </c>
      <c r="BL463">
        <v>6719600</v>
      </c>
      <c r="BM463">
        <v>5540500</v>
      </c>
      <c r="BN463">
        <v>6984500</v>
      </c>
      <c r="BO463">
        <v>4394900</v>
      </c>
      <c r="BP463">
        <v>4700700</v>
      </c>
      <c r="BQ463">
        <v>9263200</v>
      </c>
      <c r="BR463">
        <v>3661500</v>
      </c>
      <c r="BS463">
        <v>0</v>
      </c>
      <c r="BT463">
        <v>9181900</v>
      </c>
      <c r="BU463">
        <v>10543000</v>
      </c>
      <c r="BV463">
        <v>0</v>
      </c>
      <c r="BW463">
        <v>7925100</v>
      </c>
      <c r="BX463">
        <v>1</v>
      </c>
      <c r="BY463">
        <v>2</v>
      </c>
      <c r="BZ463">
        <v>2</v>
      </c>
      <c r="CA463">
        <v>1</v>
      </c>
      <c r="CB463">
        <v>1</v>
      </c>
      <c r="CC463">
        <v>1</v>
      </c>
      <c r="CD463">
        <v>1</v>
      </c>
      <c r="CE463">
        <v>0</v>
      </c>
      <c r="CF463">
        <v>9</v>
      </c>
      <c r="CJ463">
        <v>461</v>
      </c>
      <c r="CK463" t="s">
        <v>3402</v>
      </c>
      <c r="CL463" t="s">
        <v>148</v>
      </c>
      <c r="CM463" t="s">
        <v>3403</v>
      </c>
      <c r="CN463" t="s">
        <v>3404</v>
      </c>
      <c r="CO463" t="s">
        <v>3405</v>
      </c>
      <c r="CP463" t="s">
        <v>3406</v>
      </c>
    </row>
    <row r="464" spans="1:96" x14ac:dyDescent="0.25">
      <c r="A464" t="s">
        <v>3407</v>
      </c>
      <c r="B464" t="s">
        <v>3407</v>
      </c>
      <c r="C464">
        <v>2</v>
      </c>
      <c r="D464">
        <v>2</v>
      </c>
      <c r="E464">
        <v>2</v>
      </c>
      <c r="F464" t="s">
        <v>3408</v>
      </c>
      <c r="G464">
        <v>1</v>
      </c>
      <c r="H464">
        <v>2</v>
      </c>
      <c r="I464">
        <v>2</v>
      </c>
      <c r="J464">
        <v>2</v>
      </c>
      <c r="K464">
        <v>0</v>
      </c>
      <c r="L464">
        <v>0</v>
      </c>
      <c r="M464">
        <v>2</v>
      </c>
      <c r="N464">
        <v>1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2</v>
      </c>
      <c r="V464">
        <v>1</v>
      </c>
      <c r="W464">
        <v>0</v>
      </c>
      <c r="X464">
        <v>0</v>
      </c>
      <c r="Y464">
        <v>0</v>
      </c>
      <c r="Z464">
        <v>0</v>
      </c>
      <c r="AA464">
        <v>0</v>
      </c>
      <c r="AB464">
        <v>0</v>
      </c>
      <c r="AC464">
        <v>2</v>
      </c>
      <c r="AD464">
        <v>1</v>
      </c>
      <c r="AE464">
        <v>0</v>
      </c>
      <c r="AF464">
        <v>0</v>
      </c>
      <c r="AG464">
        <v>0</v>
      </c>
      <c r="AH464">
        <v>0</v>
      </c>
      <c r="AI464">
        <v>25</v>
      </c>
      <c r="AJ464">
        <v>25</v>
      </c>
      <c r="AK464">
        <v>25</v>
      </c>
      <c r="AL464">
        <v>11.662000000000001</v>
      </c>
      <c r="AM464">
        <v>104</v>
      </c>
      <c r="AN464">
        <v>104</v>
      </c>
      <c r="AO464">
        <v>0</v>
      </c>
      <c r="AP464">
        <v>25.591000000000001</v>
      </c>
      <c r="AQ464" t="s">
        <v>98</v>
      </c>
      <c r="AR464" t="s">
        <v>98</v>
      </c>
      <c r="AS464" t="s">
        <v>99</v>
      </c>
      <c r="AT464" t="s">
        <v>98</v>
      </c>
      <c r="AU464" t="s">
        <v>98</v>
      </c>
      <c r="AV464" t="s">
        <v>98</v>
      </c>
      <c r="AW464" t="s">
        <v>98</v>
      </c>
      <c r="AX464" t="s">
        <v>98</v>
      </c>
      <c r="AY464">
        <v>0</v>
      </c>
      <c r="AZ464">
        <v>0</v>
      </c>
      <c r="BA464">
        <v>25</v>
      </c>
      <c r="BB464">
        <v>10.6</v>
      </c>
      <c r="BC464">
        <v>0</v>
      </c>
      <c r="BD464">
        <v>0</v>
      </c>
      <c r="BE464">
        <v>0</v>
      </c>
      <c r="BF464">
        <v>0</v>
      </c>
      <c r="BG464">
        <v>7922900</v>
      </c>
      <c r="BH464">
        <v>0</v>
      </c>
      <c r="BI464">
        <v>0</v>
      </c>
      <c r="BJ464">
        <v>7691400</v>
      </c>
      <c r="BK464">
        <v>231490</v>
      </c>
      <c r="BL464">
        <v>0</v>
      </c>
      <c r="BM464">
        <v>0</v>
      </c>
      <c r="BN464">
        <v>0</v>
      </c>
      <c r="BO464">
        <v>0</v>
      </c>
      <c r="BP464">
        <v>0</v>
      </c>
      <c r="BQ464">
        <v>0</v>
      </c>
      <c r="BR464">
        <v>2279200</v>
      </c>
      <c r="BS464">
        <v>0</v>
      </c>
      <c r="BT464">
        <v>0</v>
      </c>
      <c r="BU464">
        <v>0</v>
      </c>
      <c r="BV464">
        <v>0</v>
      </c>
      <c r="BW464">
        <v>0</v>
      </c>
      <c r="BX464">
        <v>0</v>
      </c>
      <c r="BY464">
        <v>0</v>
      </c>
      <c r="BZ464">
        <v>2</v>
      </c>
      <c r="CA464">
        <v>0</v>
      </c>
      <c r="CB464">
        <v>0</v>
      </c>
      <c r="CC464">
        <v>0</v>
      </c>
      <c r="CD464">
        <v>0</v>
      </c>
      <c r="CE464">
        <v>0</v>
      </c>
      <c r="CF464">
        <v>2</v>
      </c>
      <c r="CJ464">
        <v>462</v>
      </c>
      <c r="CK464" t="s">
        <v>3409</v>
      </c>
      <c r="CL464" t="s">
        <v>457</v>
      </c>
      <c r="CM464" t="s">
        <v>3410</v>
      </c>
      <c r="CN464" t="s">
        <v>3411</v>
      </c>
      <c r="CO464" t="s">
        <v>3412</v>
      </c>
      <c r="CP464" t="s">
        <v>3412</v>
      </c>
    </row>
    <row r="465" spans="1:94" x14ac:dyDescent="0.25">
      <c r="A465" t="s">
        <v>3413</v>
      </c>
      <c r="B465" t="s">
        <v>3413</v>
      </c>
      <c r="C465">
        <v>2</v>
      </c>
      <c r="D465">
        <v>2</v>
      </c>
      <c r="E465">
        <v>2</v>
      </c>
      <c r="F465" t="s">
        <v>3414</v>
      </c>
      <c r="G465">
        <v>1</v>
      </c>
      <c r="H465">
        <v>2</v>
      </c>
      <c r="I465">
        <v>2</v>
      </c>
      <c r="J465">
        <v>2</v>
      </c>
      <c r="K465">
        <v>1</v>
      </c>
      <c r="L465">
        <v>2</v>
      </c>
      <c r="M465">
        <v>2</v>
      </c>
      <c r="N465">
        <v>1</v>
      </c>
      <c r="O465">
        <v>0</v>
      </c>
      <c r="P465">
        <v>0</v>
      </c>
      <c r="Q465">
        <v>0</v>
      </c>
      <c r="R465">
        <v>0</v>
      </c>
      <c r="S465">
        <v>1</v>
      </c>
      <c r="T465">
        <v>2</v>
      </c>
      <c r="U465">
        <v>2</v>
      </c>
      <c r="V465">
        <v>1</v>
      </c>
      <c r="W465">
        <v>0</v>
      </c>
      <c r="X465">
        <v>0</v>
      </c>
      <c r="Y465">
        <v>0</v>
      </c>
      <c r="Z465">
        <v>0</v>
      </c>
      <c r="AA465">
        <v>1</v>
      </c>
      <c r="AB465">
        <v>2</v>
      </c>
      <c r="AC465">
        <v>2</v>
      </c>
      <c r="AD465">
        <v>1</v>
      </c>
      <c r="AE465">
        <v>0</v>
      </c>
      <c r="AF465">
        <v>0</v>
      </c>
      <c r="AG465">
        <v>0</v>
      </c>
      <c r="AH465">
        <v>0</v>
      </c>
      <c r="AI465">
        <v>11.2</v>
      </c>
      <c r="AJ465">
        <v>11.2</v>
      </c>
      <c r="AK465">
        <v>11.2</v>
      </c>
      <c r="AL465">
        <v>37.533000000000001</v>
      </c>
      <c r="AM465">
        <v>329</v>
      </c>
      <c r="AN465">
        <v>329</v>
      </c>
      <c r="AO465">
        <v>0</v>
      </c>
      <c r="AP465">
        <v>22.001999999999999</v>
      </c>
      <c r="AQ465" t="s">
        <v>98</v>
      </c>
      <c r="AR465" t="s">
        <v>99</v>
      </c>
      <c r="AS465" t="s">
        <v>99</v>
      </c>
      <c r="AT465" t="s">
        <v>98</v>
      </c>
      <c r="AU465" t="s">
        <v>98</v>
      </c>
      <c r="AV465" t="s">
        <v>98</v>
      </c>
      <c r="AW465" t="s">
        <v>98</v>
      </c>
      <c r="AX465" t="s">
        <v>98</v>
      </c>
      <c r="AY465">
        <v>3.3</v>
      </c>
      <c r="AZ465">
        <v>11.2</v>
      </c>
      <c r="BA465">
        <v>11.2</v>
      </c>
      <c r="BB465">
        <v>3.3</v>
      </c>
      <c r="BC465">
        <v>0</v>
      </c>
      <c r="BD465">
        <v>0</v>
      </c>
      <c r="BE465">
        <v>0</v>
      </c>
      <c r="BF465">
        <v>0</v>
      </c>
      <c r="BG465">
        <v>12881000</v>
      </c>
      <c r="BH465">
        <v>2550900</v>
      </c>
      <c r="BI465">
        <v>4230500</v>
      </c>
      <c r="BJ465">
        <v>5149400</v>
      </c>
      <c r="BK465">
        <v>950320</v>
      </c>
      <c r="BL465">
        <v>0</v>
      </c>
      <c r="BM465">
        <v>0</v>
      </c>
      <c r="BN465">
        <v>0</v>
      </c>
      <c r="BO465">
        <v>0</v>
      </c>
      <c r="BP465">
        <v>0</v>
      </c>
      <c r="BQ465">
        <v>2885100</v>
      </c>
      <c r="BR465">
        <v>1544300</v>
      </c>
      <c r="BS465">
        <v>0</v>
      </c>
      <c r="BT465">
        <v>0</v>
      </c>
      <c r="BU465">
        <v>0</v>
      </c>
      <c r="BV465">
        <v>0</v>
      </c>
      <c r="BW465">
        <v>0</v>
      </c>
      <c r="BX465">
        <v>0</v>
      </c>
      <c r="BY465">
        <v>2</v>
      </c>
      <c r="BZ465">
        <v>2</v>
      </c>
      <c r="CA465">
        <v>0</v>
      </c>
      <c r="CB465">
        <v>0</v>
      </c>
      <c r="CC465">
        <v>0</v>
      </c>
      <c r="CD465">
        <v>0</v>
      </c>
      <c r="CE465">
        <v>0</v>
      </c>
      <c r="CF465">
        <v>4</v>
      </c>
      <c r="CJ465">
        <v>463</v>
      </c>
      <c r="CK465" t="s">
        <v>3415</v>
      </c>
      <c r="CL465" t="s">
        <v>457</v>
      </c>
      <c r="CM465" t="s">
        <v>3416</v>
      </c>
      <c r="CN465" t="s">
        <v>3417</v>
      </c>
      <c r="CO465" t="s">
        <v>3418</v>
      </c>
      <c r="CP465" t="s">
        <v>3419</v>
      </c>
    </row>
    <row r="466" spans="1:94" x14ac:dyDescent="0.25">
      <c r="A466" t="s">
        <v>3420</v>
      </c>
      <c r="B466" t="s">
        <v>3420</v>
      </c>
      <c r="C466" t="s">
        <v>1368</v>
      </c>
      <c r="D466" t="s">
        <v>1368</v>
      </c>
      <c r="E466" t="s">
        <v>1368</v>
      </c>
      <c r="F466" t="s">
        <v>3421</v>
      </c>
      <c r="G466">
        <v>2</v>
      </c>
      <c r="H466">
        <v>2</v>
      </c>
      <c r="I466">
        <v>2</v>
      </c>
      <c r="J466">
        <v>2</v>
      </c>
      <c r="K466">
        <v>2</v>
      </c>
      <c r="L466">
        <v>2</v>
      </c>
      <c r="M466">
        <v>2</v>
      </c>
      <c r="N466">
        <v>1</v>
      </c>
      <c r="O466">
        <v>1</v>
      </c>
      <c r="P466">
        <v>1</v>
      </c>
      <c r="Q466">
        <v>1</v>
      </c>
      <c r="R466">
        <v>2</v>
      </c>
      <c r="S466">
        <v>2</v>
      </c>
      <c r="T466">
        <v>2</v>
      </c>
      <c r="U466">
        <v>2</v>
      </c>
      <c r="V466">
        <v>1</v>
      </c>
      <c r="W466">
        <v>1</v>
      </c>
      <c r="X466">
        <v>1</v>
      </c>
      <c r="Y466">
        <v>1</v>
      </c>
      <c r="Z466">
        <v>2</v>
      </c>
      <c r="AA466">
        <v>2</v>
      </c>
      <c r="AB466">
        <v>2</v>
      </c>
      <c r="AC466">
        <v>2</v>
      </c>
      <c r="AD466">
        <v>1</v>
      </c>
      <c r="AE466">
        <v>1</v>
      </c>
      <c r="AF466">
        <v>1</v>
      </c>
      <c r="AG466">
        <v>1</v>
      </c>
      <c r="AH466">
        <v>2</v>
      </c>
      <c r="AI466">
        <v>7</v>
      </c>
      <c r="AJ466">
        <v>7</v>
      </c>
      <c r="AK466">
        <v>7</v>
      </c>
      <c r="AL466">
        <v>33.216000000000001</v>
      </c>
      <c r="AM466">
        <v>273</v>
      </c>
      <c r="AN466" t="s">
        <v>3422</v>
      </c>
      <c r="AO466">
        <v>0</v>
      </c>
      <c r="AP466">
        <v>14.417999999999999</v>
      </c>
      <c r="AQ466" t="s">
        <v>98</v>
      </c>
      <c r="AR466" t="s">
        <v>98</v>
      </c>
      <c r="AS466" t="s">
        <v>99</v>
      </c>
      <c r="AT466" t="s">
        <v>98</v>
      </c>
      <c r="AU466" t="s">
        <v>99</v>
      </c>
      <c r="AV466" t="s">
        <v>98</v>
      </c>
      <c r="AW466" t="s">
        <v>98</v>
      </c>
      <c r="AX466" t="s">
        <v>98</v>
      </c>
      <c r="AY466">
        <v>7</v>
      </c>
      <c r="AZ466">
        <v>7</v>
      </c>
      <c r="BA466">
        <v>7</v>
      </c>
      <c r="BB466">
        <v>2.9</v>
      </c>
      <c r="BC466">
        <v>2.9</v>
      </c>
      <c r="BD466">
        <v>2.9</v>
      </c>
      <c r="BE466">
        <v>2.9</v>
      </c>
      <c r="BF466">
        <v>7</v>
      </c>
      <c r="BG466">
        <v>15313000</v>
      </c>
      <c r="BH466">
        <v>2997400</v>
      </c>
      <c r="BI466">
        <v>4019400</v>
      </c>
      <c r="BJ466">
        <v>5743900</v>
      </c>
      <c r="BK466">
        <v>395250</v>
      </c>
      <c r="BL466">
        <v>362970</v>
      </c>
      <c r="BM466">
        <v>308240</v>
      </c>
      <c r="BN466">
        <v>210410</v>
      </c>
      <c r="BO466">
        <v>1275100</v>
      </c>
      <c r="BP466">
        <v>2218700</v>
      </c>
      <c r="BQ466">
        <v>2636300</v>
      </c>
      <c r="BR466">
        <v>1563900</v>
      </c>
      <c r="BS466">
        <v>0</v>
      </c>
      <c r="BT466">
        <v>0</v>
      </c>
      <c r="BU466">
        <v>0</v>
      </c>
      <c r="BV466">
        <v>0</v>
      </c>
      <c r="BW466">
        <v>2347300</v>
      </c>
      <c r="BX466">
        <v>0</v>
      </c>
      <c r="BY466">
        <v>0</v>
      </c>
      <c r="BZ466">
        <v>2</v>
      </c>
      <c r="CA466">
        <v>0</v>
      </c>
      <c r="CB466">
        <v>0</v>
      </c>
      <c r="CC466">
        <v>0</v>
      </c>
      <c r="CD466">
        <v>0</v>
      </c>
      <c r="CE466">
        <v>0</v>
      </c>
      <c r="CF466">
        <v>2</v>
      </c>
      <c r="CJ466">
        <v>464</v>
      </c>
      <c r="CK466" t="s">
        <v>3423</v>
      </c>
      <c r="CL466" t="s">
        <v>457</v>
      </c>
      <c r="CM466" t="s">
        <v>3424</v>
      </c>
      <c r="CN466" t="s">
        <v>3425</v>
      </c>
      <c r="CO466" t="s">
        <v>3426</v>
      </c>
      <c r="CP466" t="s">
        <v>3427</v>
      </c>
    </row>
    <row r="467" spans="1:94" x14ac:dyDescent="0.25">
      <c r="A467" t="s">
        <v>3428</v>
      </c>
      <c r="B467" t="s">
        <v>3428</v>
      </c>
      <c r="C467">
        <v>9</v>
      </c>
      <c r="D467">
        <v>9</v>
      </c>
      <c r="E467">
        <v>9</v>
      </c>
      <c r="F467" t="s">
        <v>3429</v>
      </c>
      <c r="G467">
        <v>1</v>
      </c>
      <c r="H467">
        <v>9</v>
      </c>
      <c r="I467">
        <v>9</v>
      </c>
      <c r="J467">
        <v>9</v>
      </c>
      <c r="K467">
        <v>1</v>
      </c>
      <c r="L467">
        <v>1</v>
      </c>
      <c r="M467">
        <v>9</v>
      </c>
      <c r="N467">
        <v>1</v>
      </c>
      <c r="O467">
        <v>2</v>
      </c>
      <c r="P467">
        <v>0</v>
      </c>
      <c r="Q467">
        <v>1</v>
      </c>
      <c r="R467">
        <v>0</v>
      </c>
      <c r="S467">
        <v>1</v>
      </c>
      <c r="T467">
        <v>1</v>
      </c>
      <c r="U467">
        <v>9</v>
      </c>
      <c r="V467">
        <v>1</v>
      </c>
      <c r="W467">
        <v>2</v>
      </c>
      <c r="X467">
        <v>0</v>
      </c>
      <c r="Y467">
        <v>1</v>
      </c>
      <c r="Z467">
        <v>0</v>
      </c>
      <c r="AA467">
        <v>1</v>
      </c>
      <c r="AB467">
        <v>1</v>
      </c>
      <c r="AC467">
        <v>9</v>
      </c>
      <c r="AD467">
        <v>1</v>
      </c>
      <c r="AE467">
        <v>2</v>
      </c>
      <c r="AF467">
        <v>0</v>
      </c>
      <c r="AG467">
        <v>1</v>
      </c>
      <c r="AH467">
        <v>0</v>
      </c>
      <c r="AI467">
        <v>86.3</v>
      </c>
      <c r="AJ467">
        <v>86.3</v>
      </c>
      <c r="AK467">
        <v>86.3</v>
      </c>
      <c r="AL467">
        <v>15.891999999999999</v>
      </c>
      <c r="AM467">
        <v>146</v>
      </c>
      <c r="AN467">
        <v>146</v>
      </c>
      <c r="AO467">
        <v>0</v>
      </c>
      <c r="AP467">
        <v>209.33</v>
      </c>
      <c r="AQ467" t="s">
        <v>98</v>
      </c>
      <c r="AR467" t="s">
        <v>98</v>
      </c>
      <c r="AS467" t="s">
        <v>99</v>
      </c>
      <c r="AT467" t="s">
        <v>98</v>
      </c>
      <c r="AU467" t="s">
        <v>99</v>
      </c>
      <c r="AV467" t="s">
        <v>98</v>
      </c>
      <c r="AW467" t="s">
        <v>98</v>
      </c>
      <c r="AX467" t="s">
        <v>98</v>
      </c>
      <c r="AY467">
        <v>11.6</v>
      </c>
      <c r="AZ467">
        <v>9.6</v>
      </c>
      <c r="BA467">
        <v>86.3</v>
      </c>
      <c r="BB467">
        <v>11.6</v>
      </c>
      <c r="BC467">
        <v>26.7</v>
      </c>
      <c r="BD467">
        <v>0</v>
      </c>
      <c r="BE467">
        <v>9.6</v>
      </c>
      <c r="BF467">
        <v>0</v>
      </c>
      <c r="BG467">
        <v>149760000</v>
      </c>
      <c r="BH467">
        <v>1604900</v>
      </c>
      <c r="BI467">
        <v>1060600</v>
      </c>
      <c r="BJ467">
        <v>139940000</v>
      </c>
      <c r="BK467">
        <v>1655600</v>
      </c>
      <c r="BL467">
        <v>5097600</v>
      </c>
      <c r="BM467">
        <v>0</v>
      </c>
      <c r="BN467">
        <v>404040</v>
      </c>
      <c r="BO467">
        <v>0</v>
      </c>
      <c r="BP467">
        <v>0</v>
      </c>
      <c r="BQ467">
        <v>0</v>
      </c>
      <c r="BR467">
        <v>41035000</v>
      </c>
      <c r="BS467">
        <v>0</v>
      </c>
      <c r="BT467">
        <v>7858400</v>
      </c>
      <c r="BU467">
        <v>0</v>
      </c>
      <c r="BV467">
        <v>0</v>
      </c>
      <c r="BW467">
        <v>0</v>
      </c>
      <c r="BX467">
        <v>0</v>
      </c>
      <c r="BY467">
        <v>0</v>
      </c>
      <c r="BZ467">
        <v>12</v>
      </c>
      <c r="CA467">
        <v>0</v>
      </c>
      <c r="CB467">
        <v>2</v>
      </c>
      <c r="CC467">
        <v>0</v>
      </c>
      <c r="CD467">
        <v>0</v>
      </c>
      <c r="CE467">
        <v>0</v>
      </c>
      <c r="CF467">
        <v>14</v>
      </c>
      <c r="CJ467">
        <v>465</v>
      </c>
      <c r="CK467" t="s">
        <v>3430</v>
      </c>
      <c r="CL467" t="s">
        <v>102</v>
      </c>
      <c r="CM467" t="s">
        <v>3431</v>
      </c>
      <c r="CN467" t="s">
        <v>3432</v>
      </c>
      <c r="CO467" t="s">
        <v>3433</v>
      </c>
      <c r="CP467" t="s">
        <v>3434</v>
      </c>
    </row>
    <row r="468" spans="1:94" x14ac:dyDescent="0.25">
      <c r="A468" t="s">
        <v>3435</v>
      </c>
      <c r="B468" t="s">
        <v>3435</v>
      </c>
      <c r="C468">
        <v>2</v>
      </c>
      <c r="D468">
        <v>2</v>
      </c>
      <c r="E468">
        <v>2</v>
      </c>
      <c r="F468" t="s">
        <v>3436</v>
      </c>
      <c r="G468">
        <v>1</v>
      </c>
      <c r="H468">
        <v>2</v>
      </c>
      <c r="I468">
        <v>2</v>
      </c>
      <c r="J468">
        <v>2</v>
      </c>
      <c r="K468">
        <v>2</v>
      </c>
      <c r="L468">
        <v>1</v>
      </c>
      <c r="M468">
        <v>1</v>
      </c>
      <c r="N468">
        <v>2</v>
      </c>
      <c r="O468">
        <v>1</v>
      </c>
      <c r="P468">
        <v>1</v>
      </c>
      <c r="Q468">
        <v>1</v>
      </c>
      <c r="R468">
        <v>1</v>
      </c>
      <c r="S468">
        <v>2</v>
      </c>
      <c r="T468">
        <v>1</v>
      </c>
      <c r="U468">
        <v>1</v>
      </c>
      <c r="V468">
        <v>2</v>
      </c>
      <c r="W468">
        <v>1</v>
      </c>
      <c r="X468">
        <v>1</v>
      </c>
      <c r="Y468">
        <v>1</v>
      </c>
      <c r="Z468">
        <v>1</v>
      </c>
      <c r="AA468">
        <v>2</v>
      </c>
      <c r="AB468">
        <v>1</v>
      </c>
      <c r="AC468">
        <v>1</v>
      </c>
      <c r="AD468">
        <v>2</v>
      </c>
      <c r="AE468">
        <v>1</v>
      </c>
      <c r="AF468">
        <v>1</v>
      </c>
      <c r="AG468">
        <v>1</v>
      </c>
      <c r="AH468">
        <v>1</v>
      </c>
      <c r="AI468">
        <v>18.399999999999999</v>
      </c>
      <c r="AJ468">
        <v>18.399999999999999</v>
      </c>
      <c r="AK468">
        <v>18.399999999999999</v>
      </c>
      <c r="AL468">
        <v>40.512999999999998</v>
      </c>
      <c r="AM468">
        <v>358</v>
      </c>
      <c r="AN468">
        <v>358</v>
      </c>
      <c r="AO468">
        <v>0</v>
      </c>
      <c r="AP468">
        <v>91.013000000000005</v>
      </c>
      <c r="AQ468" t="s">
        <v>99</v>
      </c>
      <c r="AR468" t="s">
        <v>99</v>
      </c>
      <c r="AS468" t="s">
        <v>99</v>
      </c>
      <c r="AT468" t="s">
        <v>99</v>
      </c>
      <c r="AU468" t="s">
        <v>99</v>
      </c>
      <c r="AV468" t="s">
        <v>99</v>
      </c>
      <c r="AW468" t="s">
        <v>99</v>
      </c>
      <c r="AX468" t="s">
        <v>99</v>
      </c>
      <c r="AY468">
        <v>18.399999999999999</v>
      </c>
      <c r="AZ468">
        <v>8.4</v>
      </c>
      <c r="BA468">
        <v>8.4</v>
      </c>
      <c r="BB468">
        <v>18.399999999999999</v>
      </c>
      <c r="BC468">
        <v>8.4</v>
      </c>
      <c r="BD468">
        <v>8.4</v>
      </c>
      <c r="BE468">
        <v>8.4</v>
      </c>
      <c r="BF468">
        <v>8.4</v>
      </c>
      <c r="BG468">
        <v>48785000</v>
      </c>
      <c r="BH468">
        <v>8016200</v>
      </c>
      <c r="BI468">
        <v>5617900</v>
      </c>
      <c r="BJ468">
        <v>6006900</v>
      </c>
      <c r="BK468">
        <v>6549400</v>
      </c>
      <c r="BL468">
        <v>5730000</v>
      </c>
      <c r="BM468">
        <v>4631900</v>
      </c>
      <c r="BN468">
        <v>7820200</v>
      </c>
      <c r="BO468">
        <v>4412300</v>
      </c>
      <c r="BP468">
        <v>5392000</v>
      </c>
      <c r="BQ468">
        <v>0</v>
      </c>
      <c r="BR468">
        <v>0</v>
      </c>
      <c r="BS468">
        <v>6571000</v>
      </c>
      <c r="BT468">
        <v>0</v>
      </c>
      <c r="BU468">
        <v>0</v>
      </c>
      <c r="BV468">
        <v>0</v>
      </c>
      <c r="BW468">
        <v>0</v>
      </c>
      <c r="BX468">
        <v>2</v>
      </c>
      <c r="BY468">
        <v>1</v>
      </c>
      <c r="BZ468">
        <v>1</v>
      </c>
      <c r="CA468">
        <v>2</v>
      </c>
      <c r="CB468">
        <v>1</v>
      </c>
      <c r="CC468">
        <v>2</v>
      </c>
      <c r="CD468">
        <v>1</v>
      </c>
      <c r="CE468">
        <v>1</v>
      </c>
      <c r="CF468">
        <v>11</v>
      </c>
      <c r="CJ468">
        <v>466</v>
      </c>
      <c r="CK468" t="s">
        <v>3437</v>
      </c>
      <c r="CL468" t="s">
        <v>457</v>
      </c>
      <c r="CM468" t="s">
        <v>3438</v>
      </c>
      <c r="CN468" t="s">
        <v>3439</v>
      </c>
      <c r="CO468" t="s">
        <v>3440</v>
      </c>
      <c r="CP468" t="s">
        <v>3441</v>
      </c>
    </row>
    <row r="469" spans="1:94" x14ac:dyDescent="0.25">
      <c r="A469" t="s">
        <v>3442</v>
      </c>
      <c r="B469" t="s">
        <v>3442</v>
      </c>
      <c r="C469">
        <v>1</v>
      </c>
      <c r="D469">
        <v>1</v>
      </c>
      <c r="E469">
        <v>1</v>
      </c>
      <c r="F469" t="s">
        <v>3443</v>
      </c>
      <c r="G469">
        <v>1</v>
      </c>
      <c r="H469">
        <v>1</v>
      </c>
      <c r="I469">
        <v>1</v>
      </c>
      <c r="J469">
        <v>1</v>
      </c>
      <c r="K469">
        <v>1</v>
      </c>
      <c r="L469">
        <v>1</v>
      </c>
      <c r="M469">
        <v>1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1</v>
      </c>
      <c r="T469">
        <v>1</v>
      </c>
      <c r="U469">
        <v>1</v>
      </c>
      <c r="V469">
        <v>0</v>
      </c>
      <c r="W469">
        <v>0</v>
      </c>
      <c r="X469">
        <v>0</v>
      </c>
      <c r="Y469">
        <v>0</v>
      </c>
      <c r="Z469">
        <v>0</v>
      </c>
      <c r="AA469">
        <v>1</v>
      </c>
      <c r="AB469">
        <v>1</v>
      </c>
      <c r="AC469">
        <v>1</v>
      </c>
      <c r="AD469">
        <v>0</v>
      </c>
      <c r="AE469">
        <v>0</v>
      </c>
      <c r="AF469">
        <v>0</v>
      </c>
      <c r="AG469">
        <v>0</v>
      </c>
      <c r="AH469">
        <v>0</v>
      </c>
      <c r="AI469">
        <v>3.3</v>
      </c>
      <c r="AJ469">
        <v>3.3</v>
      </c>
      <c r="AK469">
        <v>3.3</v>
      </c>
      <c r="AL469">
        <v>47.996000000000002</v>
      </c>
      <c r="AM469">
        <v>421</v>
      </c>
      <c r="AN469">
        <v>421</v>
      </c>
      <c r="AO469">
        <v>2.2726999999999999E-3</v>
      </c>
      <c r="AP469">
        <v>6.7904999999999998</v>
      </c>
      <c r="AQ469" t="s">
        <v>98</v>
      </c>
      <c r="AR469" t="s">
        <v>98</v>
      </c>
      <c r="AS469" t="s">
        <v>99</v>
      </c>
      <c r="AT469" t="s">
        <v>98</v>
      </c>
      <c r="AU469" t="s">
        <v>98</v>
      </c>
      <c r="AV469" t="s">
        <v>98</v>
      </c>
      <c r="AW469" t="s">
        <v>98</v>
      </c>
      <c r="AX469" t="s">
        <v>98</v>
      </c>
      <c r="AY469">
        <v>3.3</v>
      </c>
      <c r="AZ469">
        <v>3.3</v>
      </c>
      <c r="BA469">
        <v>3.3</v>
      </c>
      <c r="BB469">
        <v>0</v>
      </c>
      <c r="BC469">
        <v>0</v>
      </c>
      <c r="BD469">
        <v>0</v>
      </c>
      <c r="BE469">
        <v>0</v>
      </c>
      <c r="BF469">
        <v>0</v>
      </c>
      <c r="BG469">
        <v>5140500</v>
      </c>
      <c r="BH469">
        <v>957480</v>
      </c>
      <c r="BI469">
        <v>1597600</v>
      </c>
      <c r="BJ469">
        <v>2585400</v>
      </c>
      <c r="BK469">
        <v>0</v>
      </c>
      <c r="BL469">
        <v>0</v>
      </c>
      <c r="BM469">
        <v>0</v>
      </c>
      <c r="BN469">
        <v>0</v>
      </c>
      <c r="BO469">
        <v>0</v>
      </c>
      <c r="BP469">
        <v>0</v>
      </c>
      <c r="BQ469">
        <v>0</v>
      </c>
      <c r="BR469">
        <v>766140</v>
      </c>
      <c r="BS469">
        <v>0</v>
      </c>
      <c r="BT469">
        <v>0</v>
      </c>
      <c r="BU469">
        <v>0</v>
      </c>
      <c r="BV469">
        <v>0</v>
      </c>
      <c r="BW469">
        <v>0</v>
      </c>
      <c r="BX469">
        <v>0</v>
      </c>
      <c r="BY469">
        <v>0</v>
      </c>
      <c r="BZ469">
        <v>1</v>
      </c>
      <c r="CA469">
        <v>0</v>
      </c>
      <c r="CB469">
        <v>0</v>
      </c>
      <c r="CC469">
        <v>0</v>
      </c>
      <c r="CD469">
        <v>0</v>
      </c>
      <c r="CE469">
        <v>0</v>
      </c>
      <c r="CF469">
        <v>1</v>
      </c>
      <c r="CJ469">
        <v>467</v>
      </c>
      <c r="CK469">
        <v>567</v>
      </c>
      <c r="CL469" t="b">
        <v>1</v>
      </c>
      <c r="CM469">
        <v>579</v>
      </c>
      <c r="CN469" t="s">
        <v>3444</v>
      </c>
      <c r="CO469">
        <v>2055</v>
      </c>
      <c r="CP469">
        <v>2055</v>
      </c>
    </row>
    <row r="470" spans="1:94" x14ac:dyDescent="0.25">
      <c r="A470" t="s">
        <v>3445</v>
      </c>
      <c r="B470" t="s">
        <v>3445</v>
      </c>
      <c r="C470" t="s">
        <v>144</v>
      </c>
      <c r="D470" t="s">
        <v>144</v>
      </c>
      <c r="E470" t="s">
        <v>144</v>
      </c>
      <c r="F470" t="s">
        <v>3446</v>
      </c>
      <c r="G470">
        <v>2</v>
      </c>
      <c r="H470">
        <v>3</v>
      </c>
      <c r="I470">
        <v>3</v>
      </c>
      <c r="J470">
        <v>3</v>
      </c>
      <c r="K470">
        <v>0</v>
      </c>
      <c r="L470">
        <v>1</v>
      </c>
      <c r="M470">
        <v>3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1</v>
      </c>
      <c r="U470">
        <v>3</v>
      </c>
      <c r="V470">
        <v>0</v>
      </c>
      <c r="W470">
        <v>0</v>
      </c>
      <c r="X470">
        <v>0</v>
      </c>
      <c r="Y470">
        <v>0</v>
      </c>
      <c r="Z470">
        <v>0</v>
      </c>
      <c r="AA470">
        <v>0</v>
      </c>
      <c r="AB470">
        <v>1</v>
      </c>
      <c r="AC470">
        <v>3</v>
      </c>
      <c r="AD470">
        <v>0</v>
      </c>
      <c r="AE470">
        <v>0</v>
      </c>
      <c r="AF470">
        <v>0</v>
      </c>
      <c r="AG470">
        <v>0</v>
      </c>
      <c r="AH470">
        <v>0</v>
      </c>
      <c r="AI470">
        <v>7.7</v>
      </c>
      <c r="AJ470">
        <v>7.7</v>
      </c>
      <c r="AK470">
        <v>7.7</v>
      </c>
      <c r="AL470">
        <v>80.31</v>
      </c>
      <c r="AM470">
        <v>717</v>
      </c>
      <c r="AN470" t="s">
        <v>3447</v>
      </c>
      <c r="AO470">
        <v>0</v>
      </c>
      <c r="AP470">
        <v>25.472999999999999</v>
      </c>
      <c r="AQ470" t="s">
        <v>98</v>
      </c>
      <c r="AR470" t="s">
        <v>98</v>
      </c>
      <c r="AS470" t="s">
        <v>99</v>
      </c>
      <c r="AT470" t="s">
        <v>98</v>
      </c>
      <c r="AU470" t="s">
        <v>98</v>
      </c>
      <c r="AV470" t="s">
        <v>98</v>
      </c>
      <c r="AW470" t="s">
        <v>98</v>
      </c>
      <c r="AX470" t="s">
        <v>98</v>
      </c>
      <c r="AY470">
        <v>0</v>
      </c>
      <c r="AZ470">
        <v>1.5</v>
      </c>
      <c r="BA470">
        <v>7.7</v>
      </c>
      <c r="BB470">
        <v>0</v>
      </c>
      <c r="BC470">
        <v>0</v>
      </c>
      <c r="BD470">
        <v>0</v>
      </c>
      <c r="BE470">
        <v>0</v>
      </c>
      <c r="BF470">
        <v>0</v>
      </c>
      <c r="BG470">
        <v>4904100</v>
      </c>
      <c r="BH470">
        <v>0</v>
      </c>
      <c r="BI470">
        <v>501620</v>
      </c>
      <c r="BJ470">
        <v>4402400</v>
      </c>
      <c r="BK470">
        <v>0</v>
      </c>
      <c r="BL470">
        <v>0</v>
      </c>
      <c r="BM470">
        <v>0</v>
      </c>
      <c r="BN470">
        <v>0</v>
      </c>
      <c r="BO470">
        <v>0</v>
      </c>
      <c r="BP470">
        <v>0</v>
      </c>
      <c r="BQ470">
        <v>0</v>
      </c>
      <c r="BR470">
        <v>1304600</v>
      </c>
      <c r="BS470">
        <v>0</v>
      </c>
      <c r="BT470">
        <v>0</v>
      </c>
      <c r="BU470">
        <v>0</v>
      </c>
      <c r="BV470">
        <v>0</v>
      </c>
      <c r="BW470">
        <v>0</v>
      </c>
      <c r="BX470">
        <v>0</v>
      </c>
      <c r="BY470">
        <v>0</v>
      </c>
      <c r="BZ470">
        <v>3</v>
      </c>
      <c r="CA470">
        <v>0</v>
      </c>
      <c r="CB470">
        <v>0</v>
      </c>
      <c r="CC470">
        <v>0</v>
      </c>
      <c r="CD470">
        <v>0</v>
      </c>
      <c r="CE470">
        <v>0</v>
      </c>
      <c r="CF470">
        <v>3</v>
      </c>
      <c r="CJ470">
        <v>468</v>
      </c>
      <c r="CK470" t="s">
        <v>3448</v>
      </c>
      <c r="CL470" t="s">
        <v>148</v>
      </c>
      <c r="CM470" t="s">
        <v>3449</v>
      </c>
      <c r="CN470" t="s">
        <v>3450</v>
      </c>
      <c r="CO470" t="s">
        <v>3451</v>
      </c>
      <c r="CP470" t="s">
        <v>3451</v>
      </c>
    </row>
    <row r="471" spans="1:94" x14ac:dyDescent="0.25">
      <c r="A471" t="s">
        <v>3452</v>
      </c>
      <c r="B471" t="s">
        <v>3452</v>
      </c>
      <c r="C471">
        <v>4</v>
      </c>
      <c r="D471">
        <v>4</v>
      </c>
      <c r="E471">
        <v>4</v>
      </c>
      <c r="F471" t="s">
        <v>3453</v>
      </c>
      <c r="G471">
        <v>1</v>
      </c>
      <c r="H471">
        <v>4</v>
      </c>
      <c r="I471">
        <v>4</v>
      </c>
      <c r="J471">
        <v>4</v>
      </c>
      <c r="K471">
        <v>3</v>
      </c>
      <c r="L471">
        <v>3</v>
      </c>
      <c r="M471">
        <v>4</v>
      </c>
      <c r="N471">
        <v>1</v>
      </c>
      <c r="O471">
        <v>2</v>
      </c>
      <c r="P471">
        <v>2</v>
      </c>
      <c r="Q471">
        <v>3</v>
      </c>
      <c r="R471">
        <v>1</v>
      </c>
      <c r="S471">
        <v>3</v>
      </c>
      <c r="T471">
        <v>3</v>
      </c>
      <c r="U471">
        <v>4</v>
      </c>
      <c r="V471">
        <v>1</v>
      </c>
      <c r="W471">
        <v>2</v>
      </c>
      <c r="X471">
        <v>2</v>
      </c>
      <c r="Y471">
        <v>3</v>
      </c>
      <c r="Z471">
        <v>1</v>
      </c>
      <c r="AA471">
        <v>3</v>
      </c>
      <c r="AB471">
        <v>3</v>
      </c>
      <c r="AC471">
        <v>4</v>
      </c>
      <c r="AD471">
        <v>1</v>
      </c>
      <c r="AE471">
        <v>2</v>
      </c>
      <c r="AF471">
        <v>2</v>
      </c>
      <c r="AG471">
        <v>3</v>
      </c>
      <c r="AH471">
        <v>1</v>
      </c>
      <c r="AI471">
        <v>8.6999999999999993</v>
      </c>
      <c r="AJ471">
        <v>8.6999999999999993</v>
      </c>
      <c r="AK471">
        <v>8.6999999999999993</v>
      </c>
      <c r="AL471">
        <v>65.400999999999996</v>
      </c>
      <c r="AM471">
        <v>586</v>
      </c>
      <c r="AN471">
        <v>586</v>
      </c>
      <c r="AO471">
        <v>0</v>
      </c>
      <c r="AP471">
        <v>52.749000000000002</v>
      </c>
      <c r="AQ471" t="s">
        <v>99</v>
      </c>
      <c r="AR471" t="s">
        <v>99</v>
      </c>
      <c r="AS471" t="s">
        <v>99</v>
      </c>
      <c r="AT471" t="s">
        <v>98</v>
      </c>
      <c r="AU471" t="s">
        <v>98</v>
      </c>
      <c r="AV471" t="s">
        <v>98</v>
      </c>
      <c r="AW471" t="s">
        <v>98</v>
      </c>
      <c r="AX471" t="s">
        <v>99</v>
      </c>
      <c r="AY471">
        <v>8.5</v>
      </c>
      <c r="AZ471">
        <v>8.5</v>
      </c>
      <c r="BA471">
        <v>8.6999999999999993</v>
      </c>
      <c r="BB471">
        <v>2</v>
      </c>
      <c r="BC471">
        <v>4.0999999999999996</v>
      </c>
      <c r="BD471">
        <v>4.0999999999999996</v>
      </c>
      <c r="BE471">
        <v>8.5</v>
      </c>
      <c r="BF471">
        <v>2</v>
      </c>
      <c r="BG471">
        <v>46793000</v>
      </c>
      <c r="BH471">
        <v>9841400</v>
      </c>
      <c r="BI471">
        <v>10332000</v>
      </c>
      <c r="BJ471">
        <v>20976000</v>
      </c>
      <c r="BK471">
        <v>570990</v>
      </c>
      <c r="BL471">
        <v>1109200</v>
      </c>
      <c r="BM471">
        <v>1086100</v>
      </c>
      <c r="BN471">
        <v>2314700</v>
      </c>
      <c r="BO471">
        <v>563020</v>
      </c>
      <c r="BP471">
        <v>6554000</v>
      </c>
      <c r="BQ471">
        <v>6744200</v>
      </c>
      <c r="BR471">
        <v>5672800</v>
      </c>
      <c r="BS471">
        <v>0</v>
      </c>
      <c r="BT471">
        <v>0</v>
      </c>
      <c r="BU471">
        <v>0</v>
      </c>
      <c r="BV471">
        <v>5972700</v>
      </c>
      <c r="BW471">
        <v>0</v>
      </c>
      <c r="BX471">
        <v>1</v>
      </c>
      <c r="BY471">
        <v>1</v>
      </c>
      <c r="BZ471">
        <v>3</v>
      </c>
      <c r="CA471">
        <v>0</v>
      </c>
      <c r="CB471">
        <v>0</v>
      </c>
      <c r="CC471">
        <v>0</v>
      </c>
      <c r="CD471">
        <v>0</v>
      </c>
      <c r="CE471">
        <v>0</v>
      </c>
      <c r="CF471">
        <v>5</v>
      </c>
      <c r="CJ471">
        <v>469</v>
      </c>
      <c r="CK471" t="s">
        <v>3454</v>
      </c>
      <c r="CL471" t="s">
        <v>224</v>
      </c>
      <c r="CM471" t="s">
        <v>3455</v>
      </c>
      <c r="CN471" t="s">
        <v>3456</v>
      </c>
      <c r="CO471" t="s">
        <v>3457</v>
      </c>
      <c r="CP471" t="s">
        <v>3458</v>
      </c>
    </row>
    <row r="472" spans="1:94" x14ac:dyDescent="0.25">
      <c r="A472" t="s">
        <v>3459</v>
      </c>
      <c r="B472" t="s">
        <v>3459</v>
      </c>
      <c r="C472">
        <v>1</v>
      </c>
      <c r="D472">
        <v>1</v>
      </c>
      <c r="E472">
        <v>1</v>
      </c>
      <c r="F472" t="s">
        <v>3460</v>
      </c>
      <c r="G472">
        <v>1</v>
      </c>
      <c r="H472">
        <v>1</v>
      </c>
      <c r="I472">
        <v>1</v>
      </c>
      <c r="J472">
        <v>1</v>
      </c>
      <c r="K472">
        <v>1</v>
      </c>
      <c r="L472">
        <v>1</v>
      </c>
      <c r="M472">
        <v>1</v>
      </c>
      <c r="N472">
        <v>0</v>
      </c>
      <c r="O472">
        <v>1</v>
      </c>
      <c r="P472">
        <v>1</v>
      </c>
      <c r="Q472">
        <v>1</v>
      </c>
      <c r="R472">
        <v>1</v>
      </c>
      <c r="S472">
        <v>1</v>
      </c>
      <c r="T472">
        <v>1</v>
      </c>
      <c r="U472">
        <v>1</v>
      </c>
      <c r="V472">
        <v>0</v>
      </c>
      <c r="W472">
        <v>1</v>
      </c>
      <c r="X472">
        <v>1</v>
      </c>
      <c r="Y472">
        <v>1</v>
      </c>
      <c r="Z472">
        <v>1</v>
      </c>
      <c r="AA472">
        <v>1</v>
      </c>
      <c r="AB472">
        <v>1</v>
      </c>
      <c r="AC472">
        <v>1</v>
      </c>
      <c r="AD472">
        <v>0</v>
      </c>
      <c r="AE472">
        <v>1</v>
      </c>
      <c r="AF472">
        <v>1</v>
      </c>
      <c r="AG472">
        <v>1</v>
      </c>
      <c r="AH472">
        <v>1</v>
      </c>
      <c r="AI472">
        <v>0.7</v>
      </c>
      <c r="AJ472">
        <v>0.7</v>
      </c>
      <c r="AK472">
        <v>0.7</v>
      </c>
      <c r="AL472">
        <v>299.61</v>
      </c>
      <c r="AM472">
        <v>2752</v>
      </c>
      <c r="AN472">
        <v>2752</v>
      </c>
      <c r="AO472">
        <v>2.5316000000000002E-3</v>
      </c>
      <c r="AP472">
        <v>8.2139000000000006</v>
      </c>
      <c r="AQ472" t="s">
        <v>98</v>
      </c>
      <c r="AR472" t="s">
        <v>99</v>
      </c>
      <c r="AS472" t="s">
        <v>98</v>
      </c>
      <c r="AT472" t="s">
        <v>98</v>
      </c>
      <c r="AU472" t="s">
        <v>99</v>
      </c>
      <c r="AV472" t="s">
        <v>99</v>
      </c>
      <c r="AW472" t="s">
        <v>99</v>
      </c>
      <c r="AX472" t="s">
        <v>98</v>
      </c>
      <c r="AY472">
        <v>0.7</v>
      </c>
      <c r="AZ472">
        <v>0.7</v>
      </c>
      <c r="BA472">
        <v>0.7</v>
      </c>
      <c r="BB472">
        <v>0</v>
      </c>
      <c r="BC472">
        <v>0.7</v>
      </c>
      <c r="BD472">
        <v>0.7</v>
      </c>
      <c r="BE472">
        <v>0.7</v>
      </c>
      <c r="BF472">
        <v>0.7</v>
      </c>
      <c r="BG472">
        <v>14387000</v>
      </c>
      <c r="BH472">
        <v>1758600</v>
      </c>
      <c r="BI472">
        <v>2830100</v>
      </c>
      <c r="BJ472">
        <v>2986700</v>
      </c>
      <c r="BK472">
        <v>0</v>
      </c>
      <c r="BL472">
        <v>2026500</v>
      </c>
      <c r="BM472">
        <v>2059400</v>
      </c>
      <c r="BN472">
        <v>1408600</v>
      </c>
      <c r="BO472">
        <v>1316800</v>
      </c>
      <c r="BP472">
        <v>0</v>
      </c>
      <c r="BQ472">
        <v>0</v>
      </c>
      <c r="BR472">
        <v>0</v>
      </c>
      <c r="BS472">
        <v>0</v>
      </c>
      <c r="BT472">
        <v>0</v>
      </c>
      <c r="BU472">
        <v>0</v>
      </c>
      <c r="BV472">
        <v>0</v>
      </c>
      <c r="BW472">
        <v>2355900</v>
      </c>
      <c r="BX472">
        <v>0</v>
      </c>
      <c r="BY472">
        <v>1</v>
      </c>
      <c r="BZ472">
        <v>0</v>
      </c>
      <c r="CA472">
        <v>0</v>
      </c>
      <c r="CB472">
        <v>1</v>
      </c>
      <c r="CC472">
        <v>1</v>
      </c>
      <c r="CD472">
        <v>1</v>
      </c>
      <c r="CE472">
        <v>0</v>
      </c>
      <c r="CF472">
        <v>4</v>
      </c>
      <c r="CJ472">
        <v>470</v>
      </c>
      <c r="CK472">
        <v>8</v>
      </c>
      <c r="CL472" t="b">
        <v>1</v>
      </c>
      <c r="CM472">
        <v>8</v>
      </c>
      <c r="CN472" t="s">
        <v>3461</v>
      </c>
      <c r="CO472" t="s">
        <v>3462</v>
      </c>
      <c r="CP472">
        <v>29</v>
      </c>
    </row>
    <row r="473" spans="1:94" x14ac:dyDescent="0.25">
      <c r="A473" t="s">
        <v>3463</v>
      </c>
      <c r="B473" t="s">
        <v>3463</v>
      </c>
      <c r="C473" t="s">
        <v>331</v>
      </c>
      <c r="D473" t="s">
        <v>331</v>
      </c>
      <c r="E473" t="s">
        <v>331</v>
      </c>
      <c r="F473" t="s">
        <v>3464</v>
      </c>
      <c r="G473">
        <v>2</v>
      </c>
      <c r="H473">
        <v>1</v>
      </c>
      <c r="I473">
        <v>1</v>
      </c>
      <c r="J473">
        <v>1</v>
      </c>
      <c r="K473">
        <v>0</v>
      </c>
      <c r="L473">
        <v>0</v>
      </c>
      <c r="M473">
        <v>0</v>
      </c>
      <c r="N473">
        <v>1</v>
      </c>
      <c r="O473">
        <v>1</v>
      </c>
      <c r="P473">
        <v>1</v>
      </c>
      <c r="Q473">
        <v>1</v>
      </c>
      <c r="R473">
        <v>1</v>
      </c>
      <c r="S473">
        <v>0</v>
      </c>
      <c r="T473">
        <v>0</v>
      </c>
      <c r="U473">
        <v>0</v>
      </c>
      <c r="V473">
        <v>1</v>
      </c>
      <c r="W473">
        <v>1</v>
      </c>
      <c r="X473">
        <v>1</v>
      </c>
      <c r="Y473">
        <v>1</v>
      </c>
      <c r="Z473">
        <v>1</v>
      </c>
      <c r="AA473">
        <v>0</v>
      </c>
      <c r="AB473">
        <v>0</v>
      </c>
      <c r="AC473">
        <v>0</v>
      </c>
      <c r="AD473">
        <v>1</v>
      </c>
      <c r="AE473">
        <v>1</v>
      </c>
      <c r="AF473">
        <v>1</v>
      </c>
      <c r="AG473">
        <v>1</v>
      </c>
      <c r="AH473">
        <v>1</v>
      </c>
      <c r="AI473">
        <v>2.4</v>
      </c>
      <c r="AJ473">
        <v>2.4</v>
      </c>
      <c r="AK473">
        <v>2.4</v>
      </c>
      <c r="AL473">
        <v>51.155999999999999</v>
      </c>
      <c r="AM473">
        <v>463</v>
      </c>
      <c r="AN473" t="s">
        <v>2428</v>
      </c>
      <c r="AO473">
        <v>2.3040999999999999E-3</v>
      </c>
      <c r="AP473">
        <v>6.8676000000000004</v>
      </c>
      <c r="AQ473" t="s">
        <v>98</v>
      </c>
      <c r="AR473" t="s">
        <v>98</v>
      </c>
      <c r="AS473" t="s">
        <v>98</v>
      </c>
      <c r="AT473" t="s">
        <v>98</v>
      </c>
      <c r="AU473" t="s">
        <v>98</v>
      </c>
      <c r="AV473" t="s">
        <v>99</v>
      </c>
      <c r="AW473" t="s">
        <v>98</v>
      </c>
      <c r="AX473" t="s">
        <v>98</v>
      </c>
      <c r="AY473">
        <v>0</v>
      </c>
      <c r="AZ473">
        <v>0</v>
      </c>
      <c r="BA473">
        <v>0</v>
      </c>
      <c r="BB473">
        <v>2.4</v>
      </c>
      <c r="BC473">
        <v>2.4</v>
      </c>
      <c r="BD473">
        <v>2.4</v>
      </c>
      <c r="BE473">
        <v>2.4</v>
      </c>
      <c r="BF473">
        <v>2.4</v>
      </c>
      <c r="BG473">
        <v>5470000</v>
      </c>
      <c r="BH473">
        <v>0</v>
      </c>
      <c r="BI473">
        <v>0</v>
      </c>
      <c r="BJ473">
        <v>0</v>
      </c>
      <c r="BK473">
        <v>1214700</v>
      </c>
      <c r="BL473">
        <v>1223800</v>
      </c>
      <c r="BM473">
        <v>1153300</v>
      </c>
      <c r="BN473">
        <v>1187200</v>
      </c>
      <c r="BO473">
        <v>690850</v>
      </c>
      <c r="BP473">
        <v>0</v>
      </c>
      <c r="BQ473">
        <v>0</v>
      </c>
      <c r="BR473">
        <v>0</v>
      </c>
      <c r="BS473">
        <v>0</v>
      </c>
      <c r="BT473">
        <v>0</v>
      </c>
      <c r="BU473">
        <v>0</v>
      </c>
      <c r="BV473">
        <v>0</v>
      </c>
      <c r="BW473">
        <v>1236000</v>
      </c>
      <c r="BX473">
        <v>0</v>
      </c>
      <c r="BY473">
        <v>0</v>
      </c>
      <c r="BZ473">
        <v>0</v>
      </c>
      <c r="CA473">
        <v>0</v>
      </c>
      <c r="CB473">
        <v>0</v>
      </c>
      <c r="CC473">
        <v>1</v>
      </c>
      <c r="CD473">
        <v>0</v>
      </c>
      <c r="CE473">
        <v>0</v>
      </c>
      <c r="CF473">
        <v>1</v>
      </c>
      <c r="CJ473">
        <v>471</v>
      </c>
      <c r="CK473">
        <v>792</v>
      </c>
      <c r="CL473" t="b">
        <v>1</v>
      </c>
      <c r="CM473">
        <v>808</v>
      </c>
      <c r="CN473" t="s">
        <v>3465</v>
      </c>
      <c r="CO473">
        <v>2742</v>
      </c>
      <c r="CP473">
        <v>2742</v>
      </c>
    </row>
    <row r="474" spans="1:94" x14ac:dyDescent="0.25">
      <c r="A474" t="s">
        <v>3466</v>
      </c>
      <c r="B474" t="s">
        <v>3466</v>
      </c>
      <c r="C474">
        <v>3</v>
      </c>
      <c r="D474">
        <v>3</v>
      </c>
      <c r="E474">
        <v>3</v>
      </c>
      <c r="F474" t="s">
        <v>3467</v>
      </c>
      <c r="G474">
        <v>1</v>
      </c>
      <c r="H474">
        <v>3</v>
      </c>
      <c r="I474">
        <v>3</v>
      </c>
      <c r="J474">
        <v>3</v>
      </c>
      <c r="K474">
        <v>3</v>
      </c>
      <c r="L474">
        <v>2</v>
      </c>
      <c r="M474">
        <v>2</v>
      </c>
      <c r="N474">
        <v>2</v>
      </c>
      <c r="O474">
        <v>2</v>
      </c>
      <c r="P474">
        <v>2</v>
      </c>
      <c r="Q474">
        <v>2</v>
      </c>
      <c r="R474">
        <v>2</v>
      </c>
      <c r="S474">
        <v>3</v>
      </c>
      <c r="T474">
        <v>2</v>
      </c>
      <c r="U474">
        <v>2</v>
      </c>
      <c r="V474">
        <v>2</v>
      </c>
      <c r="W474">
        <v>2</v>
      </c>
      <c r="X474">
        <v>2</v>
      </c>
      <c r="Y474">
        <v>2</v>
      </c>
      <c r="Z474">
        <v>2</v>
      </c>
      <c r="AA474">
        <v>3</v>
      </c>
      <c r="AB474">
        <v>2</v>
      </c>
      <c r="AC474">
        <v>2</v>
      </c>
      <c r="AD474">
        <v>2</v>
      </c>
      <c r="AE474">
        <v>2</v>
      </c>
      <c r="AF474">
        <v>2</v>
      </c>
      <c r="AG474">
        <v>2</v>
      </c>
      <c r="AH474">
        <v>2</v>
      </c>
      <c r="AI474">
        <v>9.6</v>
      </c>
      <c r="AJ474">
        <v>9.6</v>
      </c>
      <c r="AK474">
        <v>9.6</v>
      </c>
      <c r="AL474">
        <v>57.563000000000002</v>
      </c>
      <c r="AM474">
        <v>508</v>
      </c>
      <c r="AN474">
        <v>508</v>
      </c>
      <c r="AO474">
        <v>0</v>
      </c>
      <c r="AP474">
        <v>22.016999999999999</v>
      </c>
      <c r="AQ474" t="s">
        <v>99</v>
      </c>
      <c r="AR474" t="s">
        <v>99</v>
      </c>
      <c r="AS474" t="s">
        <v>99</v>
      </c>
      <c r="AT474" t="s">
        <v>99</v>
      </c>
      <c r="AU474" t="s">
        <v>99</v>
      </c>
      <c r="AV474" t="s">
        <v>99</v>
      </c>
      <c r="AW474" t="s">
        <v>99</v>
      </c>
      <c r="AX474" t="s">
        <v>99</v>
      </c>
      <c r="AY474">
        <v>9.6</v>
      </c>
      <c r="AZ474">
        <v>4.9000000000000004</v>
      </c>
      <c r="BA474">
        <v>4.9000000000000004</v>
      </c>
      <c r="BB474">
        <v>4.9000000000000004</v>
      </c>
      <c r="BC474">
        <v>4.9000000000000004</v>
      </c>
      <c r="BD474">
        <v>4.9000000000000004</v>
      </c>
      <c r="BE474">
        <v>4.9000000000000004</v>
      </c>
      <c r="BF474">
        <v>4.9000000000000004</v>
      </c>
      <c r="BG474">
        <v>27475000</v>
      </c>
      <c r="BH474">
        <v>4365500</v>
      </c>
      <c r="BI474">
        <v>2422100</v>
      </c>
      <c r="BJ474">
        <v>3802600</v>
      </c>
      <c r="BK474">
        <v>3436100</v>
      </c>
      <c r="BL474">
        <v>3004300</v>
      </c>
      <c r="BM474">
        <v>3854400</v>
      </c>
      <c r="BN474">
        <v>4177500</v>
      </c>
      <c r="BO474">
        <v>2412500</v>
      </c>
      <c r="BP474">
        <v>2435500</v>
      </c>
      <c r="BQ474">
        <v>1825800</v>
      </c>
      <c r="BR474">
        <v>1209300</v>
      </c>
      <c r="BS474">
        <v>3897600</v>
      </c>
      <c r="BT474">
        <v>4463500</v>
      </c>
      <c r="BU474">
        <v>8217700</v>
      </c>
      <c r="BV474">
        <v>9220000</v>
      </c>
      <c r="BW474">
        <v>4139300</v>
      </c>
      <c r="BX474">
        <v>3</v>
      </c>
      <c r="BY474">
        <v>2</v>
      </c>
      <c r="BZ474">
        <v>2</v>
      </c>
      <c r="CA474">
        <v>1</v>
      </c>
      <c r="CB474">
        <v>2</v>
      </c>
      <c r="CC474">
        <v>2</v>
      </c>
      <c r="CD474">
        <v>2</v>
      </c>
      <c r="CE474">
        <v>1</v>
      </c>
      <c r="CF474">
        <v>15</v>
      </c>
      <c r="CJ474">
        <v>472</v>
      </c>
      <c r="CK474" t="s">
        <v>3468</v>
      </c>
      <c r="CL474" t="s">
        <v>148</v>
      </c>
      <c r="CM474" t="s">
        <v>3469</v>
      </c>
      <c r="CN474" t="s">
        <v>3470</v>
      </c>
      <c r="CO474" t="s">
        <v>3471</v>
      </c>
      <c r="CP474" t="s">
        <v>3472</v>
      </c>
    </row>
    <row r="475" spans="1:94" x14ac:dyDescent="0.25">
      <c r="A475" t="s">
        <v>3473</v>
      </c>
      <c r="B475" t="s">
        <v>3473</v>
      </c>
      <c r="C475">
        <v>3</v>
      </c>
      <c r="D475">
        <v>3</v>
      </c>
      <c r="E475">
        <v>3</v>
      </c>
      <c r="F475" t="s">
        <v>3474</v>
      </c>
      <c r="G475">
        <v>1</v>
      </c>
      <c r="H475">
        <v>3</v>
      </c>
      <c r="I475">
        <v>3</v>
      </c>
      <c r="J475">
        <v>3</v>
      </c>
      <c r="K475">
        <v>3</v>
      </c>
      <c r="L475">
        <v>3</v>
      </c>
      <c r="M475">
        <v>2</v>
      </c>
      <c r="N475">
        <v>0</v>
      </c>
      <c r="O475">
        <v>2</v>
      </c>
      <c r="P475">
        <v>2</v>
      </c>
      <c r="Q475">
        <v>0</v>
      </c>
      <c r="R475">
        <v>3</v>
      </c>
      <c r="S475">
        <v>3</v>
      </c>
      <c r="T475">
        <v>3</v>
      </c>
      <c r="U475">
        <v>2</v>
      </c>
      <c r="V475">
        <v>0</v>
      </c>
      <c r="W475">
        <v>2</v>
      </c>
      <c r="X475">
        <v>2</v>
      </c>
      <c r="Y475">
        <v>0</v>
      </c>
      <c r="Z475">
        <v>3</v>
      </c>
      <c r="AA475">
        <v>3</v>
      </c>
      <c r="AB475">
        <v>3</v>
      </c>
      <c r="AC475">
        <v>2</v>
      </c>
      <c r="AD475">
        <v>0</v>
      </c>
      <c r="AE475">
        <v>2</v>
      </c>
      <c r="AF475">
        <v>2</v>
      </c>
      <c r="AG475">
        <v>0</v>
      </c>
      <c r="AH475">
        <v>3</v>
      </c>
      <c r="AI475">
        <v>40.6</v>
      </c>
      <c r="AJ475">
        <v>40.6</v>
      </c>
      <c r="AK475">
        <v>40.6</v>
      </c>
      <c r="AL475">
        <v>7.0662000000000003</v>
      </c>
      <c r="AM475">
        <v>64</v>
      </c>
      <c r="AN475">
        <v>64</v>
      </c>
      <c r="AO475">
        <v>0</v>
      </c>
      <c r="AP475">
        <v>18.951000000000001</v>
      </c>
      <c r="AQ475" t="s">
        <v>99</v>
      </c>
      <c r="AR475" t="s">
        <v>99</v>
      </c>
      <c r="AS475" t="s">
        <v>99</v>
      </c>
      <c r="AT475" t="s">
        <v>98</v>
      </c>
      <c r="AU475" t="s">
        <v>99</v>
      </c>
      <c r="AV475" t="s">
        <v>98</v>
      </c>
      <c r="AW475" t="s">
        <v>98</v>
      </c>
      <c r="AX475" t="s">
        <v>98</v>
      </c>
      <c r="AY475">
        <v>40.6</v>
      </c>
      <c r="AZ475">
        <v>40.6</v>
      </c>
      <c r="BA475">
        <v>40.6</v>
      </c>
      <c r="BB475">
        <v>0</v>
      </c>
      <c r="BC475">
        <v>39.1</v>
      </c>
      <c r="BD475">
        <v>39.1</v>
      </c>
      <c r="BE475">
        <v>0</v>
      </c>
      <c r="BF475">
        <v>40.6</v>
      </c>
      <c r="BG475">
        <v>13202000</v>
      </c>
      <c r="BH475">
        <v>3851200</v>
      </c>
      <c r="BI475">
        <v>3806200</v>
      </c>
      <c r="BJ475">
        <v>3102500</v>
      </c>
      <c r="BK475">
        <v>0</v>
      </c>
      <c r="BL475">
        <v>999170</v>
      </c>
      <c r="BM475">
        <v>143760</v>
      </c>
      <c r="BN475">
        <v>0</v>
      </c>
      <c r="BO475">
        <v>1298900</v>
      </c>
      <c r="BP475">
        <v>2574200</v>
      </c>
      <c r="BQ475">
        <v>2048700</v>
      </c>
      <c r="BR475">
        <v>1423600</v>
      </c>
      <c r="BS475">
        <v>0</v>
      </c>
      <c r="BT475">
        <v>1812500</v>
      </c>
      <c r="BU475">
        <v>0</v>
      </c>
      <c r="BV475">
        <v>0</v>
      </c>
      <c r="BW475">
        <v>2052600</v>
      </c>
      <c r="BX475">
        <v>1</v>
      </c>
      <c r="BY475">
        <v>2</v>
      </c>
      <c r="BZ475">
        <v>1</v>
      </c>
      <c r="CA475">
        <v>0</v>
      </c>
      <c r="CB475">
        <v>1</v>
      </c>
      <c r="CC475">
        <v>0</v>
      </c>
      <c r="CD475">
        <v>0</v>
      </c>
      <c r="CE475">
        <v>0</v>
      </c>
      <c r="CF475">
        <v>5</v>
      </c>
      <c r="CJ475">
        <v>473</v>
      </c>
      <c r="CK475" t="s">
        <v>3475</v>
      </c>
      <c r="CL475" t="s">
        <v>148</v>
      </c>
      <c r="CM475" t="s">
        <v>3476</v>
      </c>
      <c r="CN475" t="s">
        <v>3477</v>
      </c>
      <c r="CO475" t="s">
        <v>3478</v>
      </c>
      <c r="CP475" t="s">
        <v>3479</v>
      </c>
    </row>
    <row r="476" spans="1:94" x14ac:dyDescent="0.25">
      <c r="A476" t="s">
        <v>3480</v>
      </c>
      <c r="B476" t="s">
        <v>3481</v>
      </c>
      <c r="C476" t="s">
        <v>3482</v>
      </c>
      <c r="D476" t="s">
        <v>3482</v>
      </c>
      <c r="E476" t="s">
        <v>3482</v>
      </c>
      <c r="F476" t="s">
        <v>3483</v>
      </c>
      <c r="G476">
        <v>2</v>
      </c>
      <c r="H476">
        <v>13</v>
      </c>
      <c r="I476">
        <v>13</v>
      </c>
      <c r="J476">
        <v>13</v>
      </c>
      <c r="K476">
        <v>7</v>
      </c>
      <c r="L476">
        <v>12</v>
      </c>
      <c r="M476">
        <v>8</v>
      </c>
      <c r="N476">
        <v>8</v>
      </c>
      <c r="O476">
        <v>10</v>
      </c>
      <c r="P476">
        <v>11</v>
      </c>
      <c r="Q476">
        <v>12</v>
      </c>
      <c r="R476">
        <v>12</v>
      </c>
      <c r="S476">
        <v>7</v>
      </c>
      <c r="T476">
        <v>12</v>
      </c>
      <c r="U476">
        <v>8</v>
      </c>
      <c r="V476">
        <v>8</v>
      </c>
      <c r="W476">
        <v>10</v>
      </c>
      <c r="X476">
        <v>11</v>
      </c>
      <c r="Y476">
        <v>12</v>
      </c>
      <c r="Z476">
        <v>12</v>
      </c>
      <c r="AA476">
        <v>7</v>
      </c>
      <c r="AB476">
        <v>12</v>
      </c>
      <c r="AC476">
        <v>8</v>
      </c>
      <c r="AD476">
        <v>8</v>
      </c>
      <c r="AE476">
        <v>10</v>
      </c>
      <c r="AF476">
        <v>11</v>
      </c>
      <c r="AG476">
        <v>12</v>
      </c>
      <c r="AH476">
        <v>12</v>
      </c>
      <c r="AI476">
        <v>38.5</v>
      </c>
      <c r="AJ476">
        <v>38.5</v>
      </c>
      <c r="AK476">
        <v>38.5</v>
      </c>
      <c r="AL476">
        <v>46.512999999999998</v>
      </c>
      <c r="AM476">
        <v>392</v>
      </c>
      <c r="AN476" t="s">
        <v>3484</v>
      </c>
      <c r="AO476">
        <v>0</v>
      </c>
      <c r="AP476">
        <v>168.42</v>
      </c>
      <c r="AQ476" t="s">
        <v>99</v>
      </c>
      <c r="AR476" t="s">
        <v>99</v>
      </c>
      <c r="AS476" t="s">
        <v>99</v>
      </c>
      <c r="AT476" t="s">
        <v>99</v>
      </c>
      <c r="AU476" t="s">
        <v>99</v>
      </c>
      <c r="AV476" t="s">
        <v>99</v>
      </c>
      <c r="AW476" t="s">
        <v>99</v>
      </c>
      <c r="AX476" t="s">
        <v>99</v>
      </c>
      <c r="AY476">
        <v>24</v>
      </c>
      <c r="AZ476">
        <v>38.5</v>
      </c>
      <c r="BA476">
        <v>31.4</v>
      </c>
      <c r="BB476">
        <v>26.8</v>
      </c>
      <c r="BC476">
        <v>32.700000000000003</v>
      </c>
      <c r="BD476">
        <v>32.700000000000003</v>
      </c>
      <c r="BE476">
        <v>34.4</v>
      </c>
      <c r="BF476">
        <v>34.4</v>
      </c>
      <c r="BG476">
        <v>298160000</v>
      </c>
      <c r="BH476">
        <v>44911000</v>
      </c>
      <c r="BI476">
        <v>42531000</v>
      </c>
      <c r="BJ476">
        <v>48479000</v>
      </c>
      <c r="BK476">
        <v>44118000</v>
      </c>
      <c r="BL476">
        <v>39944000</v>
      </c>
      <c r="BM476">
        <v>32823000</v>
      </c>
      <c r="BN476">
        <v>22674000</v>
      </c>
      <c r="BO476">
        <v>22680000</v>
      </c>
      <c r="BP476">
        <v>32686000</v>
      </c>
      <c r="BQ476">
        <v>31543000</v>
      </c>
      <c r="BR476">
        <v>18721000</v>
      </c>
      <c r="BS476">
        <v>43761000</v>
      </c>
      <c r="BT476">
        <v>56091000</v>
      </c>
      <c r="BU476">
        <v>65490000</v>
      </c>
      <c r="BV476">
        <v>50682000</v>
      </c>
      <c r="BW476">
        <v>39362000</v>
      </c>
      <c r="BX476">
        <v>4</v>
      </c>
      <c r="BY476">
        <v>7</v>
      </c>
      <c r="BZ476">
        <v>8</v>
      </c>
      <c r="CA476">
        <v>6</v>
      </c>
      <c r="CB476">
        <v>9</v>
      </c>
      <c r="CC476">
        <v>11</v>
      </c>
      <c r="CD476">
        <v>9</v>
      </c>
      <c r="CE476">
        <v>9</v>
      </c>
      <c r="CF476">
        <v>63</v>
      </c>
      <c r="CJ476">
        <v>474</v>
      </c>
      <c r="CK476" t="s">
        <v>3485</v>
      </c>
      <c r="CL476" t="s">
        <v>1429</v>
      </c>
      <c r="CM476" t="s">
        <v>3486</v>
      </c>
      <c r="CN476" t="s">
        <v>3487</v>
      </c>
      <c r="CO476" t="s">
        <v>3488</v>
      </c>
      <c r="CP476" t="s">
        <v>3489</v>
      </c>
    </row>
    <row r="477" spans="1:94" x14ac:dyDescent="0.25">
      <c r="A477" t="s">
        <v>3490</v>
      </c>
      <c r="B477" t="s">
        <v>3490</v>
      </c>
      <c r="C477">
        <v>1</v>
      </c>
      <c r="D477">
        <v>1</v>
      </c>
      <c r="E477">
        <v>1</v>
      </c>
      <c r="F477" t="s">
        <v>3491</v>
      </c>
      <c r="G477">
        <v>1</v>
      </c>
      <c r="H477">
        <v>1</v>
      </c>
      <c r="I477">
        <v>1</v>
      </c>
      <c r="J477">
        <v>1</v>
      </c>
      <c r="K477">
        <v>0</v>
      </c>
      <c r="L477">
        <v>0</v>
      </c>
      <c r="M477">
        <v>1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1</v>
      </c>
      <c r="V477">
        <v>0</v>
      </c>
      <c r="W477">
        <v>0</v>
      </c>
      <c r="X477">
        <v>0</v>
      </c>
      <c r="Y477">
        <v>0</v>
      </c>
      <c r="Z477">
        <v>0</v>
      </c>
      <c r="AA477">
        <v>0</v>
      </c>
      <c r="AB477">
        <v>0</v>
      </c>
      <c r="AC477">
        <v>1</v>
      </c>
      <c r="AD477">
        <v>0</v>
      </c>
      <c r="AE477">
        <v>0</v>
      </c>
      <c r="AF477">
        <v>0</v>
      </c>
      <c r="AG477">
        <v>0</v>
      </c>
      <c r="AH477">
        <v>0</v>
      </c>
      <c r="AI477">
        <v>1.3</v>
      </c>
      <c r="AJ477">
        <v>1.3</v>
      </c>
      <c r="AK477">
        <v>1.3</v>
      </c>
      <c r="AL477">
        <v>87.081000000000003</v>
      </c>
      <c r="AM477">
        <v>797</v>
      </c>
      <c r="AN477">
        <v>797</v>
      </c>
      <c r="AO477">
        <v>0</v>
      </c>
      <c r="AP477">
        <v>11.358000000000001</v>
      </c>
      <c r="AQ477" t="s">
        <v>98</v>
      </c>
      <c r="AR477" t="s">
        <v>98</v>
      </c>
      <c r="AS477" t="s">
        <v>99</v>
      </c>
      <c r="AT477" t="s">
        <v>98</v>
      </c>
      <c r="AU477" t="s">
        <v>98</v>
      </c>
      <c r="AV477" t="s">
        <v>98</v>
      </c>
      <c r="AW477" t="s">
        <v>98</v>
      </c>
      <c r="AX477" t="s">
        <v>98</v>
      </c>
      <c r="AY477">
        <v>0</v>
      </c>
      <c r="AZ477">
        <v>0</v>
      </c>
      <c r="BA477">
        <v>1.3</v>
      </c>
      <c r="BB477">
        <v>0</v>
      </c>
      <c r="BC477">
        <v>0</v>
      </c>
      <c r="BD477">
        <v>0</v>
      </c>
      <c r="BE477">
        <v>0</v>
      </c>
      <c r="BF477">
        <v>0</v>
      </c>
      <c r="BG477">
        <v>0</v>
      </c>
      <c r="BH477">
        <v>0</v>
      </c>
      <c r="BI477">
        <v>0</v>
      </c>
      <c r="BJ477">
        <v>0</v>
      </c>
      <c r="BK477">
        <v>0</v>
      </c>
      <c r="BL477">
        <v>0</v>
      </c>
      <c r="BM477">
        <v>0</v>
      </c>
      <c r="BN477">
        <v>0</v>
      </c>
      <c r="BO477">
        <v>0</v>
      </c>
      <c r="BP477">
        <v>0</v>
      </c>
      <c r="BQ477">
        <v>0</v>
      </c>
      <c r="BR477">
        <v>0</v>
      </c>
      <c r="BS477">
        <v>0</v>
      </c>
      <c r="BT477">
        <v>0</v>
      </c>
      <c r="BU477">
        <v>0</v>
      </c>
      <c r="BV477">
        <v>0</v>
      </c>
      <c r="BW477">
        <v>0</v>
      </c>
      <c r="BX477">
        <v>0</v>
      </c>
      <c r="BY477">
        <v>0</v>
      </c>
      <c r="BZ477">
        <v>1</v>
      </c>
      <c r="CA477">
        <v>0</v>
      </c>
      <c r="CB477">
        <v>0</v>
      </c>
      <c r="CC477">
        <v>0</v>
      </c>
      <c r="CD477">
        <v>0</v>
      </c>
      <c r="CE477">
        <v>0</v>
      </c>
      <c r="CF477">
        <v>1</v>
      </c>
      <c r="CJ477">
        <v>475</v>
      </c>
      <c r="CK477">
        <v>1736</v>
      </c>
      <c r="CL477" t="b">
        <v>1</v>
      </c>
      <c r="CM477">
        <v>1789</v>
      </c>
      <c r="CN477">
        <v>10021</v>
      </c>
      <c r="CO477">
        <v>5821</v>
      </c>
      <c r="CP477">
        <v>5821</v>
      </c>
    </row>
    <row r="478" spans="1:94" x14ac:dyDescent="0.25">
      <c r="A478" t="s">
        <v>3492</v>
      </c>
      <c r="B478" t="s">
        <v>3492</v>
      </c>
      <c r="C478">
        <v>1</v>
      </c>
      <c r="D478">
        <v>1</v>
      </c>
      <c r="E478">
        <v>1</v>
      </c>
      <c r="F478" t="s">
        <v>3493</v>
      </c>
      <c r="G478">
        <v>1</v>
      </c>
      <c r="H478">
        <v>1</v>
      </c>
      <c r="I478">
        <v>1</v>
      </c>
      <c r="J478">
        <v>1</v>
      </c>
      <c r="K478">
        <v>1</v>
      </c>
      <c r="L478">
        <v>1</v>
      </c>
      <c r="M478">
        <v>1</v>
      </c>
      <c r="N478">
        <v>1</v>
      </c>
      <c r="O478">
        <v>1</v>
      </c>
      <c r="P478">
        <v>1</v>
      </c>
      <c r="Q478">
        <v>1</v>
      </c>
      <c r="R478">
        <v>1</v>
      </c>
      <c r="S478">
        <v>1</v>
      </c>
      <c r="T478">
        <v>1</v>
      </c>
      <c r="U478">
        <v>1</v>
      </c>
      <c r="V478">
        <v>1</v>
      </c>
      <c r="W478">
        <v>1</v>
      </c>
      <c r="X478">
        <v>1</v>
      </c>
      <c r="Y478">
        <v>1</v>
      </c>
      <c r="Z478">
        <v>1</v>
      </c>
      <c r="AA478">
        <v>1</v>
      </c>
      <c r="AB478">
        <v>1</v>
      </c>
      <c r="AC478">
        <v>1</v>
      </c>
      <c r="AD478">
        <v>1</v>
      </c>
      <c r="AE478">
        <v>1</v>
      </c>
      <c r="AF478">
        <v>1</v>
      </c>
      <c r="AG478">
        <v>1</v>
      </c>
      <c r="AH478">
        <v>1</v>
      </c>
      <c r="AI478">
        <v>4.3</v>
      </c>
      <c r="AJ478">
        <v>4.3</v>
      </c>
      <c r="AK478">
        <v>4.3</v>
      </c>
      <c r="AL478">
        <v>33.331000000000003</v>
      </c>
      <c r="AM478">
        <v>303</v>
      </c>
      <c r="AN478">
        <v>303</v>
      </c>
      <c r="AO478">
        <v>2.4212999999999999E-3</v>
      </c>
      <c r="AP478">
        <v>7.4165999999999999</v>
      </c>
      <c r="AQ478" t="s">
        <v>99</v>
      </c>
      <c r="AR478" t="s">
        <v>98</v>
      </c>
      <c r="AS478" t="s">
        <v>99</v>
      </c>
      <c r="AT478" t="s">
        <v>98</v>
      </c>
      <c r="AU478" t="s">
        <v>98</v>
      </c>
      <c r="AV478" t="s">
        <v>98</v>
      </c>
      <c r="AW478" t="s">
        <v>99</v>
      </c>
      <c r="AX478" t="s">
        <v>98</v>
      </c>
      <c r="AY478">
        <v>4.3</v>
      </c>
      <c r="AZ478">
        <v>4.3</v>
      </c>
      <c r="BA478">
        <v>4.3</v>
      </c>
      <c r="BB478">
        <v>4.3</v>
      </c>
      <c r="BC478">
        <v>4.3</v>
      </c>
      <c r="BD478">
        <v>4.3</v>
      </c>
      <c r="BE478">
        <v>4.3</v>
      </c>
      <c r="BF478">
        <v>4.3</v>
      </c>
      <c r="BG478">
        <v>17110000</v>
      </c>
      <c r="BH478">
        <v>3190200</v>
      </c>
      <c r="BI478">
        <v>3573000</v>
      </c>
      <c r="BJ478">
        <v>6042800</v>
      </c>
      <c r="BK478">
        <v>783280</v>
      </c>
      <c r="BL478">
        <v>867300</v>
      </c>
      <c r="BM478">
        <v>900780</v>
      </c>
      <c r="BN478">
        <v>1108000</v>
      </c>
      <c r="BO478">
        <v>644190</v>
      </c>
      <c r="BP478">
        <v>0</v>
      </c>
      <c r="BQ478">
        <v>0</v>
      </c>
      <c r="BR478">
        <v>0</v>
      </c>
      <c r="BS478">
        <v>0</v>
      </c>
      <c r="BT478">
        <v>0</v>
      </c>
      <c r="BU478">
        <v>0</v>
      </c>
      <c r="BV478">
        <v>0</v>
      </c>
      <c r="BW478">
        <v>1152600</v>
      </c>
      <c r="BX478">
        <v>1</v>
      </c>
      <c r="BY478">
        <v>0</v>
      </c>
      <c r="BZ478">
        <v>1</v>
      </c>
      <c r="CA478">
        <v>0</v>
      </c>
      <c r="CB478">
        <v>0</v>
      </c>
      <c r="CC478">
        <v>0</v>
      </c>
      <c r="CD478">
        <v>1</v>
      </c>
      <c r="CE478">
        <v>0</v>
      </c>
      <c r="CF478">
        <v>3</v>
      </c>
      <c r="CJ478">
        <v>476</v>
      </c>
      <c r="CK478">
        <v>1169</v>
      </c>
      <c r="CL478" t="b">
        <v>1</v>
      </c>
      <c r="CM478">
        <v>1200</v>
      </c>
      <c r="CN478" t="s">
        <v>3494</v>
      </c>
      <c r="CO478" t="s">
        <v>3495</v>
      </c>
      <c r="CP478">
        <v>4017</v>
      </c>
    </row>
    <row r="479" spans="1:94" x14ac:dyDescent="0.25">
      <c r="A479" t="s">
        <v>3496</v>
      </c>
      <c r="B479" t="s">
        <v>3496</v>
      </c>
      <c r="C479">
        <v>2</v>
      </c>
      <c r="D479">
        <v>2</v>
      </c>
      <c r="E479">
        <v>2</v>
      </c>
      <c r="F479" t="s">
        <v>3497</v>
      </c>
      <c r="G479">
        <v>1</v>
      </c>
      <c r="H479">
        <v>2</v>
      </c>
      <c r="I479">
        <v>2</v>
      </c>
      <c r="J479">
        <v>2</v>
      </c>
      <c r="K479">
        <v>2</v>
      </c>
      <c r="L479">
        <v>2</v>
      </c>
      <c r="M479">
        <v>2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2</v>
      </c>
      <c r="T479">
        <v>2</v>
      </c>
      <c r="U479">
        <v>2</v>
      </c>
      <c r="V479">
        <v>0</v>
      </c>
      <c r="W479">
        <v>0</v>
      </c>
      <c r="X479">
        <v>0</v>
      </c>
      <c r="Y479">
        <v>0</v>
      </c>
      <c r="Z479">
        <v>0</v>
      </c>
      <c r="AA479">
        <v>2</v>
      </c>
      <c r="AB479">
        <v>2</v>
      </c>
      <c r="AC479">
        <v>2</v>
      </c>
      <c r="AD479">
        <v>0</v>
      </c>
      <c r="AE479">
        <v>0</v>
      </c>
      <c r="AF479">
        <v>0</v>
      </c>
      <c r="AG479">
        <v>0</v>
      </c>
      <c r="AH479">
        <v>0</v>
      </c>
      <c r="AI479">
        <v>11.1</v>
      </c>
      <c r="AJ479">
        <v>11.1</v>
      </c>
      <c r="AK479">
        <v>11.1</v>
      </c>
      <c r="AL479">
        <v>49.96</v>
      </c>
      <c r="AM479">
        <v>450</v>
      </c>
      <c r="AN479">
        <v>450</v>
      </c>
      <c r="AO479">
        <v>0</v>
      </c>
      <c r="AP479">
        <v>27.706</v>
      </c>
      <c r="AQ479" t="s">
        <v>99</v>
      </c>
      <c r="AR479" t="s">
        <v>99</v>
      </c>
      <c r="AS479" t="s">
        <v>99</v>
      </c>
      <c r="AT479" t="s">
        <v>98</v>
      </c>
      <c r="AU479" t="s">
        <v>98</v>
      </c>
      <c r="AV479" t="s">
        <v>98</v>
      </c>
      <c r="AW479" t="s">
        <v>98</v>
      </c>
      <c r="AX479" t="s">
        <v>98</v>
      </c>
      <c r="AY479">
        <v>11.1</v>
      </c>
      <c r="AZ479">
        <v>11.1</v>
      </c>
      <c r="BA479">
        <v>11.1</v>
      </c>
      <c r="BB479">
        <v>0</v>
      </c>
      <c r="BC479">
        <v>0</v>
      </c>
      <c r="BD479">
        <v>0</v>
      </c>
      <c r="BE479">
        <v>0</v>
      </c>
      <c r="BF479">
        <v>0</v>
      </c>
      <c r="BG479">
        <v>14263000</v>
      </c>
      <c r="BH479">
        <v>4764700</v>
      </c>
      <c r="BI479">
        <v>3234600</v>
      </c>
      <c r="BJ479">
        <v>6263200</v>
      </c>
      <c r="BK479">
        <v>0</v>
      </c>
      <c r="BL479">
        <v>0</v>
      </c>
      <c r="BM479">
        <v>0</v>
      </c>
      <c r="BN479">
        <v>0</v>
      </c>
      <c r="BO479">
        <v>0</v>
      </c>
      <c r="BP479">
        <v>3042500</v>
      </c>
      <c r="BQ479">
        <v>2425500</v>
      </c>
      <c r="BR479">
        <v>1825700</v>
      </c>
      <c r="BS479">
        <v>0</v>
      </c>
      <c r="BT479">
        <v>0</v>
      </c>
      <c r="BU479">
        <v>0</v>
      </c>
      <c r="BV479">
        <v>0</v>
      </c>
      <c r="BW479">
        <v>0</v>
      </c>
      <c r="BX479">
        <v>1</v>
      </c>
      <c r="BY479">
        <v>1</v>
      </c>
      <c r="BZ479">
        <v>2</v>
      </c>
      <c r="CA479">
        <v>0</v>
      </c>
      <c r="CB479">
        <v>0</v>
      </c>
      <c r="CC479">
        <v>0</v>
      </c>
      <c r="CD479">
        <v>0</v>
      </c>
      <c r="CE479">
        <v>0</v>
      </c>
      <c r="CF479">
        <v>4</v>
      </c>
      <c r="CJ479">
        <v>477</v>
      </c>
      <c r="CK479" t="s">
        <v>3498</v>
      </c>
      <c r="CL479" t="s">
        <v>457</v>
      </c>
      <c r="CM479" t="s">
        <v>3499</v>
      </c>
      <c r="CN479" t="s">
        <v>3500</v>
      </c>
      <c r="CO479" t="s">
        <v>3501</v>
      </c>
      <c r="CP479" t="s">
        <v>3502</v>
      </c>
    </row>
    <row r="480" spans="1:94" x14ac:dyDescent="0.25">
      <c r="A480" t="s">
        <v>3503</v>
      </c>
      <c r="B480" t="s">
        <v>3503</v>
      </c>
      <c r="C480">
        <v>1</v>
      </c>
      <c r="D480">
        <v>1</v>
      </c>
      <c r="E480">
        <v>1</v>
      </c>
      <c r="F480" t="s">
        <v>3504</v>
      </c>
      <c r="G480">
        <v>1</v>
      </c>
      <c r="H480">
        <v>1</v>
      </c>
      <c r="I480">
        <v>1</v>
      </c>
      <c r="J480">
        <v>1</v>
      </c>
      <c r="K480">
        <v>0</v>
      </c>
      <c r="L480">
        <v>1</v>
      </c>
      <c r="M480">
        <v>1</v>
      </c>
      <c r="N480">
        <v>0</v>
      </c>
      <c r="O480">
        <v>1</v>
      </c>
      <c r="P480">
        <v>1</v>
      </c>
      <c r="Q480">
        <v>1</v>
      </c>
      <c r="R480">
        <v>1</v>
      </c>
      <c r="S480">
        <v>0</v>
      </c>
      <c r="T480">
        <v>1</v>
      </c>
      <c r="U480">
        <v>1</v>
      </c>
      <c r="V480">
        <v>0</v>
      </c>
      <c r="W480">
        <v>1</v>
      </c>
      <c r="X480">
        <v>1</v>
      </c>
      <c r="Y480">
        <v>1</v>
      </c>
      <c r="Z480">
        <v>1</v>
      </c>
      <c r="AA480">
        <v>0</v>
      </c>
      <c r="AB480">
        <v>1</v>
      </c>
      <c r="AC480">
        <v>1</v>
      </c>
      <c r="AD480">
        <v>0</v>
      </c>
      <c r="AE480">
        <v>1</v>
      </c>
      <c r="AF480">
        <v>1</v>
      </c>
      <c r="AG480">
        <v>1</v>
      </c>
      <c r="AH480">
        <v>1</v>
      </c>
      <c r="AI480">
        <v>3.8</v>
      </c>
      <c r="AJ480">
        <v>3.8</v>
      </c>
      <c r="AK480">
        <v>3.8</v>
      </c>
      <c r="AL480">
        <v>24.004000000000001</v>
      </c>
      <c r="AM480">
        <v>208</v>
      </c>
      <c r="AN480">
        <v>208</v>
      </c>
      <c r="AO480">
        <v>2.2831000000000001E-3</v>
      </c>
      <c r="AP480">
        <v>6.8033000000000001</v>
      </c>
      <c r="AQ480" t="s">
        <v>98</v>
      </c>
      <c r="AR480" t="s">
        <v>99</v>
      </c>
      <c r="AS480" t="s">
        <v>99</v>
      </c>
      <c r="AT480" t="s">
        <v>98</v>
      </c>
      <c r="AU480" t="s">
        <v>98</v>
      </c>
      <c r="AV480" t="s">
        <v>99</v>
      </c>
      <c r="AW480" t="s">
        <v>98</v>
      </c>
      <c r="AX480" t="s">
        <v>98</v>
      </c>
      <c r="AY480">
        <v>0</v>
      </c>
      <c r="AZ480">
        <v>3.8</v>
      </c>
      <c r="BA480">
        <v>3.8</v>
      </c>
      <c r="BB480">
        <v>0</v>
      </c>
      <c r="BC480">
        <v>3.8</v>
      </c>
      <c r="BD480">
        <v>3.8</v>
      </c>
      <c r="BE480">
        <v>3.8</v>
      </c>
      <c r="BF480">
        <v>3.8</v>
      </c>
      <c r="BG480">
        <v>159290000</v>
      </c>
      <c r="BH480">
        <v>0</v>
      </c>
      <c r="BI480">
        <v>37310000</v>
      </c>
      <c r="BJ480">
        <v>51246000</v>
      </c>
      <c r="BK480">
        <v>0</v>
      </c>
      <c r="BL480">
        <v>25184000</v>
      </c>
      <c r="BM480">
        <v>12490000</v>
      </c>
      <c r="BN480">
        <v>13137000</v>
      </c>
      <c r="BO480">
        <v>19926000</v>
      </c>
      <c r="BP480">
        <v>0</v>
      </c>
      <c r="BQ480">
        <v>0</v>
      </c>
      <c r="BR480">
        <v>0</v>
      </c>
      <c r="BS480">
        <v>0</v>
      </c>
      <c r="BT480">
        <v>0</v>
      </c>
      <c r="BU480">
        <v>0</v>
      </c>
      <c r="BV480">
        <v>0</v>
      </c>
      <c r="BW480">
        <v>35651000</v>
      </c>
      <c r="BX480">
        <v>0</v>
      </c>
      <c r="BY480">
        <v>1</v>
      </c>
      <c r="BZ480">
        <v>1</v>
      </c>
      <c r="CA480">
        <v>0</v>
      </c>
      <c r="CB480">
        <v>0</v>
      </c>
      <c r="CC480">
        <v>1</v>
      </c>
      <c r="CD480">
        <v>0</v>
      </c>
      <c r="CE480">
        <v>0</v>
      </c>
      <c r="CF480">
        <v>3</v>
      </c>
      <c r="CJ480">
        <v>478</v>
      </c>
      <c r="CK480">
        <v>1802</v>
      </c>
      <c r="CL480" t="b">
        <v>1</v>
      </c>
      <c r="CM480">
        <v>1857</v>
      </c>
      <c r="CN480" t="s">
        <v>3505</v>
      </c>
      <c r="CO480" t="s">
        <v>3506</v>
      </c>
      <c r="CP480">
        <v>609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T432"/>
  <sheetViews>
    <sheetView zoomScale="85" zoomScaleNormal="85" workbookViewId="0">
      <pane ySplit="1" topLeftCell="A2" activePane="bottomLeft" state="frozen"/>
      <selection pane="bottomLeft" activeCell="O2" sqref="O2"/>
    </sheetView>
  </sheetViews>
  <sheetFormatPr defaultRowHeight="15" x14ac:dyDescent="0.25"/>
  <cols>
    <col min="1" max="1" width="70.7109375" customWidth="1"/>
    <col min="2" max="2" width="9.140625" style="2"/>
    <col min="5" max="5" width="9.140625" style="2"/>
  </cols>
  <sheetData>
    <row r="1" spans="1:20" ht="75" x14ac:dyDescent="0.25">
      <c r="A1" s="1" t="s">
        <v>5</v>
      </c>
      <c r="B1" s="1" t="s">
        <v>18</v>
      </c>
      <c r="C1" s="1" t="s">
        <v>19</v>
      </c>
      <c r="D1" s="1" t="s">
        <v>20</v>
      </c>
      <c r="E1" s="1" t="s">
        <v>21</v>
      </c>
      <c r="F1" s="1" t="s">
        <v>22</v>
      </c>
      <c r="G1" s="1" t="s">
        <v>23</v>
      </c>
      <c r="H1" s="1" t="s">
        <v>24</v>
      </c>
      <c r="I1" s="1" t="s">
        <v>25</v>
      </c>
      <c r="J1" s="1" t="s">
        <v>37</v>
      </c>
      <c r="K1" s="1" t="s">
        <v>67</v>
      </c>
      <c r="L1" s="1" t="s">
        <v>68</v>
      </c>
      <c r="M1" s="1" t="s">
        <v>3507</v>
      </c>
      <c r="N1" s="1" t="s">
        <v>69</v>
      </c>
      <c r="O1" s="1" t="s">
        <v>3508</v>
      </c>
      <c r="P1" s="1" t="s">
        <v>70</v>
      </c>
      <c r="Q1" s="1" t="s">
        <v>71</v>
      </c>
      <c r="R1" s="1" t="s">
        <v>72</v>
      </c>
      <c r="S1" s="1" t="s">
        <v>73</v>
      </c>
      <c r="T1" s="1" t="s">
        <v>74</v>
      </c>
    </row>
    <row r="2" spans="1:20" x14ac:dyDescent="0.25">
      <c r="A2" s="6" t="s">
        <v>2165</v>
      </c>
      <c r="B2" s="6">
        <v>1</v>
      </c>
      <c r="C2" s="6">
        <v>4</v>
      </c>
      <c r="D2" s="6">
        <v>15</v>
      </c>
      <c r="E2" s="6">
        <v>0</v>
      </c>
      <c r="F2" s="6">
        <v>2</v>
      </c>
      <c r="G2" s="6">
        <v>1</v>
      </c>
      <c r="H2" s="6">
        <v>1</v>
      </c>
      <c r="I2" s="6">
        <v>1</v>
      </c>
      <c r="J2" s="6">
        <v>15.074999999999999</v>
      </c>
      <c r="K2" s="6">
        <v>0</v>
      </c>
      <c r="L2" s="6">
        <v>1669200</v>
      </c>
      <c r="M2" s="6" t="e">
        <f t="shared" ref="M2:M65" si="0">L2/K2</f>
        <v>#DIV/0!</v>
      </c>
      <c r="N2" s="6">
        <v>176270000</v>
      </c>
      <c r="O2" s="6" t="e">
        <f t="shared" ref="O2:O65" si="1">N2/K2</f>
        <v>#DIV/0!</v>
      </c>
      <c r="P2" s="6">
        <v>0</v>
      </c>
      <c r="Q2" s="6">
        <v>588140</v>
      </c>
      <c r="R2" s="6">
        <v>0</v>
      </c>
      <c r="S2" s="6">
        <v>0</v>
      </c>
      <c r="T2" s="6">
        <v>0</v>
      </c>
    </row>
    <row r="3" spans="1:20" x14ac:dyDescent="0.25">
      <c r="A3" s="6" t="s">
        <v>2896</v>
      </c>
      <c r="B3" s="6">
        <v>1</v>
      </c>
      <c r="C3" s="6">
        <v>3</v>
      </c>
      <c r="D3" s="6">
        <v>15</v>
      </c>
      <c r="E3" s="6">
        <v>5</v>
      </c>
      <c r="F3" s="6">
        <v>4</v>
      </c>
      <c r="G3" s="6">
        <v>4</v>
      </c>
      <c r="H3" s="6">
        <v>2</v>
      </c>
      <c r="I3" s="6">
        <v>4</v>
      </c>
      <c r="J3" s="6">
        <v>15.164</v>
      </c>
      <c r="K3" s="6">
        <v>0</v>
      </c>
      <c r="L3" s="6">
        <v>5577700</v>
      </c>
      <c r="M3" s="6" t="e">
        <f t="shared" si="0"/>
        <v>#DIV/0!</v>
      </c>
      <c r="N3" s="6">
        <v>141950000</v>
      </c>
      <c r="O3" s="6" t="e">
        <f t="shared" si="1"/>
        <v>#DIV/0!</v>
      </c>
      <c r="P3" s="6">
        <v>21164000</v>
      </c>
      <c r="Q3" s="6">
        <v>8248900</v>
      </c>
      <c r="R3" s="6">
        <v>8179700</v>
      </c>
      <c r="S3" s="6">
        <v>6145000</v>
      </c>
      <c r="T3" s="6">
        <v>6579600</v>
      </c>
    </row>
    <row r="4" spans="1:20" hidden="1" x14ac:dyDescent="0.25">
      <c r="A4" t="s">
        <v>1890</v>
      </c>
      <c r="B4" s="2">
        <v>0</v>
      </c>
      <c r="C4">
        <v>0</v>
      </c>
      <c r="D4">
        <v>9</v>
      </c>
      <c r="E4" s="2">
        <v>0</v>
      </c>
      <c r="F4">
        <v>0</v>
      </c>
      <c r="G4">
        <v>0</v>
      </c>
      <c r="H4">
        <v>0</v>
      </c>
      <c r="I4">
        <v>0</v>
      </c>
      <c r="J4">
        <v>27.774000000000001</v>
      </c>
      <c r="K4">
        <v>0</v>
      </c>
      <c r="L4">
        <v>0</v>
      </c>
      <c r="M4" t="e">
        <f t="shared" si="0"/>
        <v>#DIV/0!</v>
      </c>
      <c r="N4">
        <v>47874000</v>
      </c>
      <c r="O4" t="e">
        <f t="shared" si="1"/>
        <v>#DIV/0!</v>
      </c>
      <c r="P4">
        <v>0</v>
      </c>
      <c r="Q4">
        <v>0</v>
      </c>
      <c r="R4">
        <v>0</v>
      </c>
      <c r="S4">
        <v>0</v>
      </c>
      <c r="T4">
        <v>0</v>
      </c>
    </row>
    <row r="5" spans="1:20" hidden="1" x14ac:dyDescent="0.25">
      <c r="A5" t="s">
        <v>3429</v>
      </c>
      <c r="B5" s="2">
        <v>1</v>
      </c>
      <c r="C5">
        <v>1</v>
      </c>
      <c r="D5">
        <v>9</v>
      </c>
      <c r="E5" s="2">
        <v>1</v>
      </c>
      <c r="F5">
        <v>2</v>
      </c>
      <c r="G5">
        <v>0</v>
      </c>
      <c r="H5">
        <v>1</v>
      </c>
      <c r="I5">
        <v>0</v>
      </c>
      <c r="J5">
        <v>15.891999999999999</v>
      </c>
      <c r="K5">
        <v>0</v>
      </c>
      <c r="L5">
        <v>0</v>
      </c>
      <c r="M5" t="e">
        <f t="shared" si="0"/>
        <v>#DIV/0!</v>
      </c>
      <c r="N5">
        <v>41035000</v>
      </c>
      <c r="O5" t="e">
        <f t="shared" si="1"/>
        <v>#DIV/0!</v>
      </c>
      <c r="P5">
        <v>0</v>
      </c>
      <c r="Q5">
        <v>7858400</v>
      </c>
      <c r="R5">
        <v>0</v>
      </c>
      <c r="S5">
        <v>0</v>
      </c>
      <c r="T5">
        <v>0</v>
      </c>
    </row>
    <row r="6" spans="1:20" x14ac:dyDescent="0.25">
      <c r="A6" s="6" t="s">
        <v>2286</v>
      </c>
      <c r="B6" s="6">
        <v>0</v>
      </c>
      <c r="C6" s="6">
        <v>2</v>
      </c>
      <c r="D6" s="6">
        <v>18</v>
      </c>
      <c r="E6" s="6">
        <v>0</v>
      </c>
      <c r="F6" s="6">
        <v>1</v>
      </c>
      <c r="G6" s="6">
        <v>0</v>
      </c>
      <c r="H6" s="6">
        <v>0</v>
      </c>
      <c r="I6" s="6">
        <v>0</v>
      </c>
      <c r="J6" s="6">
        <v>555.61</v>
      </c>
      <c r="K6" s="6">
        <v>0</v>
      </c>
      <c r="L6" s="6">
        <v>380570</v>
      </c>
      <c r="M6" s="6" t="e">
        <f t="shared" si="0"/>
        <v>#DIV/0!</v>
      </c>
      <c r="N6" s="6">
        <v>31408000</v>
      </c>
      <c r="O6" s="6" t="e">
        <f t="shared" si="1"/>
        <v>#DIV/0!</v>
      </c>
      <c r="P6" s="6">
        <v>0</v>
      </c>
      <c r="Q6" s="6">
        <v>0</v>
      </c>
      <c r="R6" s="6">
        <v>0</v>
      </c>
      <c r="S6" s="6">
        <v>0</v>
      </c>
      <c r="T6" s="6">
        <v>0</v>
      </c>
    </row>
    <row r="7" spans="1:20" x14ac:dyDescent="0.25">
      <c r="A7" s="6" t="s">
        <v>1848</v>
      </c>
      <c r="B7" s="6">
        <v>1</v>
      </c>
      <c r="C7" s="6">
        <v>2</v>
      </c>
      <c r="D7" s="6">
        <v>5</v>
      </c>
      <c r="E7" s="6">
        <v>1</v>
      </c>
      <c r="F7" s="6">
        <v>1</v>
      </c>
      <c r="G7" s="6">
        <v>1</v>
      </c>
      <c r="H7" s="6">
        <v>1</v>
      </c>
      <c r="I7" s="6">
        <v>1</v>
      </c>
      <c r="J7" s="6">
        <v>11.471</v>
      </c>
      <c r="K7" s="6">
        <v>0</v>
      </c>
      <c r="L7" s="6">
        <v>2848600</v>
      </c>
      <c r="M7" s="6" t="e">
        <f t="shared" si="0"/>
        <v>#DIV/0!</v>
      </c>
      <c r="N7" s="6">
        <v>31369000</v>
      </c>
      <c r="O7" s="6" t="e">
        <f t="shared" si="1"/>
        <v>#DIV/0!</v>
      </c>
      <c r="P7" s="6">
        <v>0</v>
      </c>
      <c r="Q7" s="6">
        <v>3654200</v>
      </c>
      <c r="R7" s="6">
        <v>4309300</v>
      </c>
      <c r="S7" s="6">
        <v>3515700</v>
      </c>
      <c r="T7" s="6">
        <v>0</v>
      </c>
    </row>
    <row r="8" spans="1:20" s="3" customFormat="1" hidden="1" x14ac:dyDescent="0.25">
      <c r="A8" t="s">
        <v>1787</v>
      </c>
      <c r="B8" s="2">
        <v>0</v>
      </c>
      <c r="C8">
        <v>0</v>
      </c>
      <c r="D8">
        <v>10</v>
      </c>
      <c r="E8" s="2">
        <v>0</v>
      </c>
      <c r="F8">
        <v>0</v>
      </c>
      <c r="G8">
        <v>1</v>
      </c>
      <c r="H8">
        <v>0</v>
      </c>
      <c r="I8">
        <v>0</v>
      </c>
      <c r="J8">
        <v>16.890999999999998</v>
      </c>
      <c r="K8">
        <v>0</v>
      </c>
      <c r="L8">
        <v>0</v>
      </c>
      <c r="M8" t="e">
        <f t="shared" si="0"/>
        <v>#DIV/0!</v>
      </c>
      <c r="N8">
        <v>30723000</v>
      </c>
      <c r="O8" t="e">
        <f t="shared" si="1"/>
        <v>#DIV/0!</v>
      </c>
      <c r="P8">
        <v>0</v>
      </c>
      <c r="Q8">
        <v>0</v>
      </c>
      <c r="R8">
        <v>0</v>
      </c>
      <c r="S8">
        <v>0</v>
      </c>
      <c r="T8">
        <v>0</v>
      </c>
    </row>
    <row r="9" spans="1:20" hidden="1" x14ac:dyDescent="0.25">
      <c r="A9" t="s">
        <v>948</v>
      </c>
      <c r="B9" s="2">
        <v>0</v>
      </c>
      <c r="C9">
        <v>1</v>
      </c>
      <c r="D9">
        <v>4</v>
      </c>
      <c r="E9" s="2">
        <v>0</v>
      </c>
      <c r="F9">
        <v>0</v>
      </c>
      <c r="G9">
        <v>0</v>
      </c>
      <c r="H9">
        <v>0</v>
      </c>
      <c r="I9">
        <v>1</v>
      </c>
      <c r="J9">
        <v>60.066000000000003</v>
      </c>
      <c r="K9">
        <v>0</v>
      </c>
      <c r="L9">
        <v>0</v>
      </c>
      <c r="M9" t="e">
        <f t="shared" si="0"/>
        <v>#DIV/0!</v>
      </c>
      <c r="N9">
        <v>28952000</v>
      </c>
      <c r="O9" t="e">
        <f t="shared" si="1"/>
        <v>#DIV/0!</v>
      </c>
      <c r="P9">
        <v>0</v>
      </c>
      <c r="Q9">
        <v>0</v>
      </c>
      <c r="R9">
        <v>0</v>
      </c>
      <c r="S9">
        <v>0</v>
      </c>
      <c r="T9">
        <v>0</v>
      </c>
    </row>
    <row r="10" spans="1:20" hidden="1" x14ac:dyDescent="0.25">
      <c r="A10" t="s">
        <v>579</v>
      </c>
      <c r="B10" s="2">
        <v>0</v>
      </c>
      <c r="C10">
        <v>0</v>
      </c>
      <c r="D10">
        <v>1</v>
      </c>
      <c r="E10" s="2">
        <v>0</v>
      </c>
      <c r="F10">
        <v>0</v>
      </c>
      <c r="G10">
        <v>0</v>
      </c>
      <c r="H10">
        <v>0</v>
      </c>
      <c r="I10">
        <v>0</v>
      </c>
      <c r="J10">
        <v>60.524000000000001</v>
      </c>
      <c r="K10">
        <v>0</v>
      </c>
      <c r="L10">
        <v>0</v>
      </c>
      <c r="M10" t="e">
        <f t="shared" si="0"/>
        <v>#DIV/0!</v>
      </c>
      <c r="N10">
        <v>26392000</v>
      </c>
      <c r="O10" t="e">
        <f t="shared" si="1"/>
        <v>#DIV/0!</v>
      </c>
      <c r="P10">
        <v>0</v>
      </c>
      <c r="Q10">
        <v>0</v>
      </c>
      <c r="R10">
        <v>0</v>
      </c>
      <c r="S10">
        <v>0</v>
      </c>
      <c r="T10">
        <v>0</v>
      </c>
    </row>
    <row r="11" spans="1:20" hidden="1" x14ac:dyDescent="0.25">
      <c r="A11" t="s">
        <v>1272</v>
      </c>
      <c r="B11" s="2">
        <v>1</v>
      </c>
      <c r="C11">
        <v>0</v>
      </c>
      <c r="D11">
        <v>6</v>
      </c>
      <c r="E11" s="2">
        <v>1</v>
      </c>
      <c r="F11">
        <v>0</v>
      </c>
      <c r="G11">
        <v>0</v>
      </c>
      <c r="H11">
        <v>0</v>
      </c>
      <c r="I11">
        <v>0</v>
      </c>
      <c r="J11">
        <v>23.379000000000001</v>
      </c>
      <c r="K11">
        <v>0</v>
      </c>
      <c r="L11">
        <v>0</v>
      </c>
      <c r="M11" t="e">
        <f t="shared" si="0"/>
        <v>#DIV/0!</v>
      </c>
      <c r="N11">
        <v>16958000</v>
      </c>
      <c r="O11" t="e">
        <f t="shared" si="1"/>
        <v>#DIV/0!</v>
      </c>
      <c r="P11">
        <v>0</v>
      </c>
      <c r="Q11">
        <v>0</v>
      </c>
      <c r="R11">
        <v>0</v>
      </c>
      <c r="S11">
        <v>0</v>
      </c>
      <c r="T11">
        <v>0</v>
      </c>
    </row>
    <row r="12" spans="1:20" hidden="1" x14ac:dyDescent="0.25">
      <c r="A12" t="s">
        <v>1264</v>
      </c>
      <c r="B12" s="2">
        <v>1</v>
      </c>
      <c r="C12">
        <v>0</v>
      </c>
      <c r="D12">
        <v>6</v>
      </c>
      <c r="E12" s="2">
        <v>1</v>
      </c>
      <c r="F12">
        <v>0</v>
      </c>
      <c r="G12">
        <v>0</v>
      </c>
      <c r="H12">
        <v>0</v>
      </c>
      <c r="I12">
        <v>0</v>
      </c>
      <c r="J12">
        <v>48.985999999999997</v>
      </c>
      <c r="K12">
        <v>0</v>
      </c>
      <c r="L12">
        <v>0</v>
      </c>
      <c r="M12" t="e">
        <f t="shared" si="0"/>
        <v>#DIV/0!</v>
      </c>
      <c r="N12">
        <v>15507000</v>
      </c>
      <c r="O12" t="e">
        <f t="shared" si="1"/>
        <v>#DIV/0!</v>
      </c>
      <c r="P12">
        <v>0</v>
      </c>
      <c r="Q12">
        <v>0</v>
      </c>
      <c r="R12">
        <v>0</v>
      </c>
      <c r="S12">
        <v>0</v>
      </c>
      <c r="T12">
        <v>0</v>
      </c>
    </row>
    <row r="13" spans="1:20" hidden="1" x14ac:dyDescent="0.25">
      <c r="A13" t="s">
        <v>1811</v>
      </c>
      <c r="B13" s="2">
        <v>0</v>
      </c>
      <c r="C13">
        <v>1</v>
      </c>
      <c r="D13">
        <v>5</v>
      </c>
      <c r="E13" s="2">
        <v>0</v>
      </c>
      <c r="F13">
        <v>1</v>
      </c>
      <c r="G13">
        <v>1</v>
      </c>
      <c r="H13">
        <v>0</v>
      </c>
      <c r="I13">
        <v>1</v>
      </c>
      <c r="J13">
        <v>44.564</v>
      </c>
      <c r="K13">
        <v>0</v>
      </c>
      <c r="L13">
        <v>0</v>
      </c>
      <c r="M13" t="e">
        <f t="shared" si="0"/>
        <v>#DIV/0!</v>
      </c>
      <c r="N13">
        <v>11222000</v>
      </c>
      <c r="O13" t="e">
        <f t="shared" si="1"/>
        <v>#DIV/0!</v>
      </c>
      <c r="P13">
        <v>0</v>
      </c>
      <c r="Q13">
        <v>0</v>
      </c>
      <c r="R13">
        <v>0</v>
      </c>
      <c r="S13">
        <v>0</v>
      </c>
      <c r="T13">
        <v>0</v>
      </c>
    </row>
    <row r="14" spans="1:20" hidden="1" x14ac:dyDescent="0.25">
      <c r="A14" t="s">
        <v>891</v>
      </c>
      <c r="B14" s="2">
        <v>0</v>
      </c>
      <c r="C14">
        <v>0</v>
      </c>
      <c r="D14">
        <v>7</v>
      </c>
      <c r="E14" s="2">
        <v>0</v>
      </c>
      <c r="F14">
        <v>0</v>
      </c>
      <c r="G14">
        <v>0</v>
      </c>
      <c r="H14">
        <v>0</v>
      </c>
      <c r="I14">
        <v>0</v>
      </c>
      <c r="J14">
        <v>74.138999999999996</v>
      </c>
      <c r="K14">
        <v>0</v>
      </c>
      <c r="L14">
        <v>0</v>
      </c>
      <c r="M14" t="e">
        <f t="shared" si="0"/>
        <v>#DIV/0!</v>
      </c>
      <c r="N14">
        <v>10872000</v>
      </c>
      <c r="O14" t="e">
        <f t="shared" si="1"/>
        <v>#DIV/0!</v>
      </c>
      <c r="P14">
        <v>0</v>
      </c>
      <c r="Q14">
        <v>0</v>
      </c>
      <c r="R14">
        <v>0</v>
      </c>
      <c r="S14">
        <v>0</v>
      </c>
      <c r="T14">
        <v>0</v>
      </c>
    </row>
    <row r="15" spans="1:20" hidden="1" x14ac:dyDescent="0.25">
      <c r="A15" t="s">
        <v>1377</v>
      </c>
      <c r="B15" s="2">
        <v>0</v>
      </c>
      <c r="C15">
        <v>0</v>
      </c>
      <c r="D15">
        <v>4</v>
      </c>
      <c r="E15" s="2">
        <v>0</v>
      </c>
      <c r="F15">
        <v>0</v>
      </c>
      <c r="G15">
        <v>0</v>
      </c>
      <c r="H15">
        <v>0</v>
      </c>
      <c r="I15">
        <v>0</v>
      </c>
      <c r="J15">
        <v>74.323999999999998</v>
      </c>
      <c r="K15">
        <v>0</v>
      </c>
      <c r="L15">
        <v>0</v>
      </c>
      <c r="M15" t="e">
        <f t="shared" si="0"/>
        <v>#DIV/0!</v>
      </c>
      <c r="N15">
        <v>9159300</v>
      </c>
      <c r="O15" t="e">
        <f t="shared" si="1"/>
        <v>#DIV/0!</v>
      </c>
      <c r="P15">
        <v>0</v>
      </c>
      <c r="Q15">
        <v>0</v>
      </c>
      <c r="R15">
        <v>0</v>
      </c>
      <c r="S15">
        <v>0</v>
      </c>
      <c r="T15">
        <v>0</v>
      </c>
    </row>
    <row r="16" spans="1:20" hidden="1" x14ac:dyDescent="0.25">
      <c r="A16" t="s">
        <v>3023</v>
      </c>
      <c r="B16" s="2">
        <v>0</v>
      </c>
      <c r="C16">
        <v>1</v>
      </c>
      <c r="D16">
        <v>5</v>
      </c>
      <c r="E16" s="2">
        <v>1</v>
      </c>
      <c r="F16">
        <v>0</v>
      </c>
      <c r="G16">
        <v>0</v>
      </c>
      <c r="H16">
        <v>0</v>
      </c>
      <c r="I16">
        <v>0</v>
      </c>
      <c r="J16">
        <v>82.86</v>
      </c>
      <c r="K16">
        <v>0</v>
      </c>
      <c r="L16">
        <v>0</v>
      </c>
      <c r="M16" t="e">
        <f t="shared" si="0"/>
        <v>#DIV/0!</v>
      </c>
      <c r="N16">
        <v>9027300</v>
      </c>
      <c r="O16" t="e">
        <f t="shared" si="1"/>
        <v>#DIV/0!</v>
      </c>
      <c r="P16">
        <v>0</v>
      </c>
      <c r="Q16">
        <v>0</v>
      </c>
      <c r="R16">
        <v>0</v>
      </c>
      <c r="S16">
        <v>0</v>
      </c>
      <c r="T16">
        <v>0</v>
      </c>
    </row>
    <row r="17" spans="1:20" s="9" customFormat="1" x14ac:dyDescent="0.25">
      <c r="A17" s="7" t="s">
        <v>2990</v>
      </c>
      <c r="B17" s="7">
        <v>1</v>
      </c>
      <c r="C17" s="7">
        <v>9</v>
      </c>
      <c r="D17" s="7">
        <v>8</v>
      </c>
      <c r="E17" s="7">
        <v>0</v>
      </c>
      <c r="F17" s="7">
        <v>1</v>
      </c>
      <c r="G17" s="7">
        <v>1</v>
      </c>
      <c r="H17" s="7">
        <v>0</v>
      </c>
      <c r="I17" s="7">
        <v>1</v>
      </c>
      <c r="J17" s="7">
        <v>101.05</v>
      </c>
      <c r="K17" s="7">
        <v>0</v>
      </c>
      <c r="L17" s="7">
        <v>22624000</v>
      </c>
      <c r="M17" s="8" t="e">
        <f t="shared" si="0"/>
        <v>#DIV/0!</v>
      </c>
      <c r="N17" s="7">
        <v>8538300</v>
      </c>
      <c r="O17" s="8" t="e">
        <f t="shared" si="1"/>
        <v>#DIV/0!</v>
      </c>
      <c r="P17" s="7">
        <v>0</v>
      </c>
      <c r="Q17" s="7">
        <v>0</v>
      </c>
      <c r="R17" s="7">
        <v>0</v>
      </c>
      <c r="S17" s="7">
        <v>0</v>
      </c>
      <c r="T17" s="7">
        <v>0</v>
      </c>
    </row>
    <row r="18" spans="1:20" hidden="1" x14ac:dyDescent="0.25">
      <c r="A18" t="s">
        <v>1664</v>
      </c>
      <c r="B18" s="2">
        <v>0</v>
      </c>
      <c r="C18">
        <v>0</v>
      </c>
      <c r="D18">
        <v>1</v>
      </c>
      <c r="E18" s="2">
        <v>0</v>
      </c>
      <c r="F18">
        <v>0</v>
      </c>
      <c r="G18">
        <v>0</v>
      </c>
      <c r="H18">
        <v>0</v>
      </c>
      <c r="I18">
        <v>0</v>
      </c>
      <c r="J18">
        <v>7.9653</v>
      </c>
      <c r="K18">
        <v>0</v>
      </c>
      <c r="L18">
        <v>0</v>
      </c>
      <c r="M18" t="e">
        <f t="shared" si="0"/>
        <v>#DIV/0!</v>
      </c>
      <c r="N18">
        <v>8180900</v>
      </c>
      <c r="O18" t="e">
        <f t="shared" si="1"/>
        <v>#DIV/0!</v>
      </c>
      <c r="P18">
        <v>0</v>
      </c>
      <c r="Q18">
        <v>0</v>
      </c>
      <c r="R18">
        <v>0</v>
      </c>
      <c r="S18">
        <v>0</v>
      </c>
      <c r="T18">
        <v>0</v>
      </c>
    </row>
    <row r="19" spans="1:20" hidden="1" x14ac:dyDescent="0.25">
      <c r="A19" t="s">
        <v>581</v>
      </c>
      <c r="B19" s="2">
        <v>0</v>
      </c>
      <c r="C19">
        <v>0</v>
      </c>
      <c r="D19">
        <v>1</v>
      </c>
      <c r="E19" s="2">
        <v>0</v>
      </c>
      <c r="F19">
        <v>0</v>
      </c>
      <c r="G19">
        <v>0</v>
      </c>
      <c r="H19">
        <v>0</v>
      </c>
      <c r="I19">
        <v>0</v>
      </c>
      <c r="J19">
        <v>180.72</v>
      </c>
      <c r="K19">
        <v>0</v>
      </c>
      <c r="L19">
        <v>0</v>
      </c>
      <c r="M19" t="e">
        <f t="shared" si="0"/>
        <v>#DIV/0!</v>
      </c>
      <c r="N19">
        <v>7516500</v>
      </c>
      <c r="O19" t="e">
        <f t="shared" si="1"/>
        <v>#DIV/0!</v>
      </c>
      <c r="P19">
        <v>0</v>
      </c>
      <c r="Q19">
        <v>0</v>
      </c>
      <c r="R19">
        <v>0</v>
      </c>
      <c r="S19">
        <v>0</v>
      </c>
      <c r="T19">
        <v>0</v>
      </c>
    </row>
    <row r="20" spans="1:20" hidden="1" x14ac:dyDescent="0.25">
      <c r="A20" s="3" t="s">
        <v>1582</v>
      </c>
      <c r="B20" s="3">
        <v>0</v>
      </c>
      <c r="C20" s="3">
        <v>1</v>
      </c>
      <c r="D20" s="3">
        <v>7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49.954999999999998</v>
      </c>
      <c r="K20" s="3">
        <v>0</v>
      </c>
      <c r="L20" s="3">
        <v>0</v>
      </c>
      <c r="M20" t="e">
        <f t="shared" si="0"/>
        <v>#DIV/0!</v>
      </c>
      <c r="N20" s="3">
        <v>7154700</v>
      </c>
      <c r="O20" t="e">
        <f t="shared" si="1"/>
        <v>#DIV/0!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</row>
    <row r="21" spans="1:20" hidden="1" x14ac:dyDescent="0.25">
      <c r="A21" t="s">
        <v>1564</v>
      </c>
      <c r="B21" s="2">
        <v>0</v>
      </c>
      <c r="C21">
        <v>1</v>
      </c>
      <c r="D21">
        <v>3</v>
      </c>
      <c r="E21" s="2">
        <v>0</v>
      </c>
      <c r="F21">
        <v>1</v>
      </c>
      <c r="G21">
        <v>2</v>
      </c>
      <c r="H21">
        <v>0</v>
      </c>
      <c r="I21">
        <v>1</v>
      </c>
      <c r="J21">
        <v>28.803999999999998</v>
      </c>
      <c r="K21">
        <v>0</v>
      </c>
      <c r="L21">
        <v>0</v>
      </c>
      <c r="M21" t="e">
        <f t="shared" si="0"/>
        <v>#DIV/0!</v>
      </c>
      <c r="N21">
        <v>6742100</v>
      </c>
      <c r="O21" t="e">
        <f t="shared" si="1"/>
        <v>#DIV/0!</v>
      </c>
      <c r="P21">
        <v>0</v>
      </c>
      <c r="Q21">
        <v>0</v>
      </c>
      <c r="R21">
        <v>2670100</v>
      </c>
      <c r="S21">
        <v>0</v>
      </c>
      <c r="T21">
        <v>0</v>
      </c>
    </row>
    <row r="22" spans="1:20" hidden="1" x14ac:dyDescent="0.25">
      <c r="A22" t="s">
        <v>2983</v>
      </c>
      <c r="B22" s="2">
        <v>1</v>
      </c>
      <c r="C22">
        <v>1</v>
      </c>
      <c r="D22">
        <v>5</v>
      </c>
      <c r="E22" s="2">
        <v>1</v>
      </c>
      <c r="F22">
        <v>1</v>
      </c>
      <c r="G22">
        <v>1</v>
      </c>
      <c r="H22">
        <v>0</v>
      </c>
      <c r="I22">
        <v>1</v>
      </c>
      <c r="J22">
        <v>99.986000000000004</v>
      </c>
      <c r="K22">
        <v>0</v>
      </c>
      <c r="L22">
        <v>0</v>
      </c>
      <c r="M22" t="e">
        <f t="shared" si="0"/>
        <v>#DIV/0!</v>
      </c>
      <c r="N22">
        <v>6419800</v>
      </c>
      <c r="O22" t="e">
        <f t="shared" si="1"/>
        <v>#DIV/0!</v>
      </c>
      <c r="P22">
        <v>0</v>
      </c>
      <c r="Q22">
        <v>0</v>
      </c>
      <c r="R22">
        <v>0</v>
      </c>
      <c r="S22">
        <v>0</v>
      </c>
      <c r="T22">
        <v>0</v>
      </c>
    </row>
    <row r="23" spans="1:20" hidden="1" x14ac:dyDescent="0.25">
      <c r="A23" t="s">
        <v>2021</v>
      </c>
      <c r="B23" s="2">
        <v>0</v>
      </c>
      <c r="C23">
        <v>0</v>
      </c>
      <c r="D23">
        <v>6</v>
      </c>
      <c r="E23" s="2">
        <v>0</v>
      </c>
      <c r="F23">
        <v>0</v>
      </c>
      <c r="G23">
        <v>0</v>
      </c>
      <c r="H23">
        <v>0</v>
      </c>
      <c r="I23">
        <v>0</v>
      </c>
      <c r="J23">
        <v>42.1</v>
      </c>
      <c r="K23">
        <v>0</v>
      </c>
      <c r="L23">
        <v>0</v>
      </c>
      <c r="M23" t="e">
        <f t="shared" si="0"/>
        <v>#DIV/0!</v>
      </c>
      <c r="N23">
        <v>6203000</v>
      </c>
      <c r="O23" t="e">
        <f t="shared" si="1"/>
        <v>#DIV/0!</v>
      </c>
      <c r="P23">
        <v>0</v>
      </c>
      <c r="Q23">
        <v>0</v>
      </c>
      <c r="R23">
        <v>0</v>
      </c>
      <c r="S23">
        <v>0</v>
      </c>
      <c r="T23">
        <v>0</v>
      </c>
    </row>
    <row r="24" spans="1:20" x14ac:dyDescent="0.25">
      <c r="A24" s="6" t="s">
        <v>2221</v>
      </c>
      <c r="B24" s="6">
        <v>1</v>
      </c>
      <c r="C24" s="6">
        <v>2</v>
      </c>
      <c r="D24" s="6">
        <v>2</v>
      </c>
      <c r="E24" s="6">
        <v>0</v>
      </c>
      <c r="F24" s="6">
        <v>1</v>
      </c>
      <c r="G24" s="6">
        <v>1</v>
      </c>
      <c r="H24" s="6">
        <v>1</v>
      </c>
      <c r="I24" s="6">
        <v>1</v>
      </c>
      <c r="J24" s="6">
        <v>8.5327999999999999</v>
      </c>
      <c r="K24" s="6">
        <v>0</v>
      </c>
      <c r="L24" s="6">
        <v>5669900</v>
      </c>
      <c r="M24" s="6" t="e">
        <f t="shared" si="0"/>
        <v>#DIV/0!</v>
      </c>
      <c r="N24" s="6">
        <v>5390700</v>
      </c>
      <c r="O24" s="6" t="e">
        <f t="shared" si="1"/>
        <v>#DIV/0!</v>
      </c>
      <c r="P24" s="6">
        <v>0</v>
      </c>
      <c r="Q24" s="6">
        <v>0</v>
      </c>
      <c r="R24" s="6">
        <v>0</v>
      </c>
      <c r="S24" s="6">
        <v>0</v>
      </c>
      <c r="T24" s="6">
        <v>0</v>
      </c>
    </row>
    <row r="25" spans="1:20" hidden="1" x14ac:dyDescent="0.25">
      <c r="A25" t="s">
        <v>3068</v>
      </c>
      <c r="B25" s="2">
        <v>0</v>
      </c>
      <c r="C25">
        <v>0</v>
      </c>
      <c r="D25">
        <v>4</v>
      </c>
      <c r="E25" s="2">
        <v>0</v>
      </c>
      <c r="F25">
        <v>0</v>
      </c>
      <c r="G25">
        <v>0</v>
      </c>
      <c r="H25">
        <v>0</v>
      </c>
      <c r="I25">
        <v>0</v>
      </c>
      <c r="J25">
        <v>65.834000000000003</v>
      </c>
      <c r="K25">
        <v>0</v>
      </c>
      <c r="L25">
        <v>0</v>
      </c>
      <c r="M25" t="e">
        <f t="shared" si="0"/>
        <v>#DIV/0!</v>
      </c>
      <c r="N25">
        <v>5253800</v>
      </c>
      <c r="O25" t="e">
        <f t="shared" si="1"/>
        <v>#DIV/0!</v>
      </c>
      <c r="P25">
        <v>0</v>
      </c>
      <c r="Q25">
        <v>0</v>
      </c>
      <c r="R25">
        <v>0</v>
      </c>
      <c r="S25">
        <v>0</v>
      </c>
      <c r="T25">
        <v>0</v>
      </c>
    </row>
    <row r="26" spans="1:20" x14ac:dyDescent="0.25">
      <c r="A26" s="6" t="s">
        <v>2917</v>
      </c>
      <c r="B26" s="6">
        <v>1</v>
      </c>
      <c r="C26" s="6">
        <v>2</v>
      </c>
      <c r="D26" s="6">
        <v>2</v>
      </c>
      <c r="E26" s="6">
        <v>1</v>
      </c>
      <c r="F26" s="6">
        <v>2</v>
      </c>
      <c r="G26" s="6">
        <v>1</v>
      </c>
      <c r="H26" s="6">
        <v>1</v>
      </c>
      <c r="I26" s="6">
        <v>1</v>
      </c>
      <c r="J26" s="6">
        <v>68.477000000000004</v>
      </c>
      <c r="K26" s="6">
        <v>0</v>
      </c>
      <c r="L26" s="6">
        <v>7183500</v>
      </c>
      <c r="M26" s="6" t="e">
        <f t="shared" si="0"/>
        <v>#DIV/0!</v>
      </c>
      <c r="N26" s="6">
        <v>5182000</v>
      </c>
      <c r="O26" s="6" t="e">
        <f t="shared" si="1"/>
        <v>#DIV/0!</v>
      </c>
      <c r="P26" s="6">
        <v>0</v>
      </c>
      <c r="Q26" s="6">
        <v>12342000</v>
      </c>
      <c r="R26" s="6">
        <v>0</v>
      </c>
      <c r="S26" s="6">
        <v>0</v>
      </c>
      <c r="T26" s="6">
        <v>0</v>
      </c>
    </row>
    <row r="27" spans="1:20" x14ac:dyDescent="0.25">
      <c r="A27" s="6" t="s">
        <v>2239</v>
      </c>
      <c r="B27" s="6">
        <v>1</v>
      </c>
      <c r="C27" s="6">
        <v>2</v>
      </c>
      <c r="D27" s="6">
        <v>2</v>
      </c>
      <c r="E27" s="6">
        <v>1</v>
      </c>
      <c r="F27" s="6">
        <v>2</v>
      </c>
      <c r="G27" s="6">
        <v>3</v>
      </c>
      <c r="H27" s="6">
        <v>1</v>
      </c>
      <c r="I27" s="6">
        <v>2</v>
      </c>
      <c r="J27" s="6">
        <v>39.594000000000001</v>
      </c>
      <c r="K27" s="6">
        <v>0</v>
      </c>
      <c r="L27" s="6">
        <v>5345600</v>
      </c>
      <c r="M27" s="6" t="e">
        <f t="shared" si="0"/>
        <v>#DIV/0!</v>
      </c>
      <c r="N27" s="6">
        <v>5015200</v>
      </c>
      <c r="O27" s="6" t="e">
        <f t="shared" si="1"/>
        <v>#DIV/0!</v>
      </c>
      <c r="P27" s="6">
        <v>0</v>
      </c>
      <c r="Q27" s="6">
        <v>8345000</v>
      </c>
      <c r="R27" s="6">
        <v>6049200</v>
      </c>
      <c r="S27" s="6">
        <v>0</v>
      </c>
      <c r="T27" s="6">
        <v>3572400</v>
      </c>
    </row>
    <row r="28" spans="1:20" hidden="1" x14ac:dyDescent="0.25">
      <c r="A28" t="s">
        <v>1492</v>
      </c>
      <c r="B28" s="2">
        <v>0</v>
      </c>
      <c r="C28">
        <v>0</v>
      </c>
      <c r="D28">
        <v>4</v>
      </c>
      <c r="E28" s="2">
        <v>0</v>
      </c>
      <c r="F28">
        <v>0</v>
      </c>
      <c r="G28">
        <v>0</v>
      </c>
      <c r="H28">
        <v>0</v>
      </c>
      <c r="I28">
        <v>1</v>
      </c>
      <c r="J28">
        <v>42.064</v>
      </c>
      <c r="K28">
        <v>0</v>
      </c>
      <c r="L28">
        <v>0</v>
      </c>
      <c r="M28" t="e">
        <f t="shared" si="0"/>
        <v>#DIV/0!</v>
      </c>
      <c r="N28">
        <v>4922500</v>
      </c>
      <c r="O28" t="e">
        <f t="shared" si="1"/>
        <v>#DIV/0!</v>
      </c>
      <c r="P28">
        <v>0</v>
      </c>
      <c r="Q28">
        <v>0</v>
      </c>
      <c r="R28">
        <v>0</v>
      </c>
      <c r="S28">
        <v>0</v>
      </c>
      <c r="T28">
        <v>0</v>
      </c>
    </row>
    <row r="29" spans="1:20" hidden="1" x14ac:dyDescent="0.25">
      <c r="A29" t="s">
        <v>3315</v>
      </c>
      <c r="B29" s="2">
        <v>0</v>
      </c>
      <c r="C29">
        <v>1</v>
      </c>
      <c r="D29">
        <v>2</v>
      </c>
      <c r="E29" s="2">
        <v>2</v>
      </c>
      <c r="F29">
        <v>1</v>
      </c>
      <c r="G29">
        <v>2</v>
      </c>
      <c r="H29">
        <v>2</v>
      </c>
      <c r="I29">
        <v>1</v>
      </c>
      <c r="J29">
        <v>50.17</v>
      </c>
      <c r="K29">
        <v>0</v>
      </c>
      <c r="L29">
        <v>0</v>
      </c>
      <c r="M29" t="e">
        <f t="shared" si="0"/>
        <v>#DIV/0!</v>
      </c>
      <c r="N29">
        <v>4691000</v>
      </c>
      <c r="O29" t="e">
        <f t="shared" si="1"/>
        <v>#DIV/0!</v>
      </c>
      <c r="P29">
        <v>5611600</v>
      </c>
      <c r="Q29">
        <v>5628100</v>
      </c>
      <c r="R29">
        <v>5659900</v>
      </c>
      <c r="S29">
        <v>5305500</v>
      </c>
      <c r="T29">
        <v>5453500</v>
      </c>
    </row>
    <row r="30" spans="1:20" x14ac:dyDescent="0.25">
      <c r="A30" s="6" t="s">
        <v>2528</v>
      </c>
      <c r="B30" s="6">
        <v>1</v>
      </c>
      <c r="C30" s="6">
        <v>2</v>
      </c>
      <c r="D30" s="6">
        <v>3</v>
      </c>
      <c r="E30" s="6">
        <v>3</v>
      </c>
      <c r="F30" s="6">
        <v>3</v>
      </c>
      <c r="G30" s="6">
        <v>1</v>
      </c>
      <c r="H30" s="6">
        <v>3</v>
      </c>
      <c r="I30" s="6">
        <v>1</v>
      </c>
      <c r="J30" s="6">
        <v>13.916</v>
      </c>
      <c r="K30" s="6">
        <v>0</v>
      </c>
      <c r="L30" s="6">
        <v>4589600</v>
      </c>
      <c r="M30" s="6" t="e">
        <f t="shared" si="0"/>
        <v>#DIV/0!</v>
      </c>
      <c r="N30" s="6">
        <v>4389200</v>
      </c>
      <c r="O30" s="6" t="e">
        <f t="shared" si="1"/>
        <v>#DIV/0!</v>
      </c>
      <c r="P30" s="6">
        <v>5551600</v>
      </c>
      <c r="Q30" s="6">
        <v>8073800</v>
      </c>
      <c r="R30" s="6">
        <v>0</v>
      </c>
      <c r="S30" s="6">
        <v>5412900</v>
      </c>
      <c r="T30" s="6">
        <v>0</v>
      </c>
    </row>
    <row r="31" spans="1:20" hidden="1" x14ac:dyDescent="0.25">
      <c r="A31" t="s">
        <v>848</v>
      </c>
      <c r="B31" s="2">
        <v>0</v>
      </c>
      <c r="C31">
        <v>1</v>
      </c>
      <c r="D31">
        <v>2</v>
      </c>
      <c r="E31" s="2">
        <v>0</v>
      </c>
      <c r="F31">
        <v>0</v>
      </c>
      <c r="G31">
        <v>0</v>
      </c>
      <c r="H31">
        <v>0</v>
      </c>
      <c r="I31">
        <v>0</v>
      </c>
      <c r="J31">
        <v>41.286999999999999</v>
      </c>
      <c r="K31">
        <v>0</v>
      </c>
      <c r="L31">
        <v>0</v>
      </c>
      <c r="M31" t="e">
        <f t="shared" si="0"/>
        <v>#DIV/0!</v>
      </c>
      <c r="N31">
        <v>4282800</v>
      </c>
      <c r="O31" t="e">
        <f t="shared" si="1"/>
        <v>#DIV/0!</v>
      </c>
      <c r="P31">
        <v>0</v>
      </c>
      <c r="Q31">
        <v>0</v>
      </c>
      <c r="R31">
        <v>0</v>
      </c>
      <c r="S31">
        <v>0</v>
      </c>
      <c r="T31">
        <v>0</v>
      </c>
    </row>
    <row r="32" spans="1:20" hidden="1" x14ac:dyDescent="0.25">
      <c r="A32" t="s">
        <v>1656</v>
      </c>
      <c r="B32" s="2">
        <v>0</v>
      </c>
      <c r="C32">
        <v>0</v>
      </c>
      <c r="D32">
        <v>2</v>
      </c>
      <c r="E32" s="2">
        <v>0</v>
      </c>
      <c r="F32">
        <v>0</v>
      </c>
      <c r="G32">
        <v>0</v>
      </c>
      <c r="H32">
        <v>0</v>
      </c>
      <c r="I32">
        <v>0</v>
      </c>
      <c r="J32">
        <v>9.8874999999999993</v>
      </c>
      <c r="K32">
        <v>0</v>
      </c>
      <c r="L32">
        <v>0</v>
      </c>
      <c r="M32" t="e">
        <f t="shared" si="0"/>
        <v>#DIV/0!</v>
      </c>
      <c r="N32">
        <v>4144500</v>
      </c>
      <c r="O32" t="e">
        <f t="shared" si="1"/>
        <v>#DIV/0!</v>
      </c>
      <c r="P32">
        <v>0</v>
      </c>
      <c r="Q32">
        <v>0</v>
      </c>
      <c r="R32">
        <v>0</v>
      </c>
      <c r="S32">
        <v>0</v>
      </c>
      <c r="T32">
        <v>0</v>
      </c>
    </row>
    <row r="33" spans="1:20" hidden="1" x14ac:dyDescent="0.25">
      <c r="A33" t="s">
        <v>940</v>
      </c>
      <c r="B33" s="2">
        <v>0</v>
      </c>
      <c r="C33">
        <v>0</v>
      </c>
      <c r="D33">
        <v>4</v>
      </c>
      <c r="E33" s="2">
        <v>0</v>
      </c>
      <c r="F33">
        <v>0</v>
      </c>
      <c r="G33">
        <v>0</v>
      </c>
      <c r="H33">
        <v>0</v>
      </c>
      <c r="I33">
        <v>0</v>
      </c>
      <c r="J33">
        <v>38.713999999999999</v>
      </c>
      <c r="K33">
        <v>0</v>
      </c>
      <c r="L33">
        <v>0</v>
      </c>
      <c r="M33" t="e">
        <f t="shared" si="0"/>
        <v>#DIV/0!</v>
      </c>
      <c r="N33">
        <v>3961900</v>
      </c>
      <c r="O33" t="e">
        <f t="shared" si="1"/>
        <v>#DIV/0!</v>
      </c>
      <c r="P33">
        <v>0</v>
      </c>
      <c r="Q33">
        <v>0</v>
      </c>
      <c r="R33">
        <v>0</v>
      </c>
      <c r="S33">
        <v>0</v>
      </c>
      <c r="T33">
        <v>0</v>
      </c>
    </row>
    <row r="34" spans="1:20" x14ac:dyDescent="0.25">
      <c r="A34" s="6" t="s">
        <v>2318</v>
      </c>
      <c r="B34" s="6">
        <v>1</v>
      </c>
      <c r="C34" s="6">
        <v>2</v>
      </c>
      <c r="D34" s="6">
        <v>2</v>
      </c>
      <c r="E34" s="6">
        <v>1</v>
      </c>
      <c r="F34" s="6">
        <v>1</v>
      </c>
      <c r="G34" s="6">
        <v>1</v>
      </c>
      <c r="H34" s="6">
        <v>1</v>
      </c>
      <c r="I34" s="6">
        <v>0</v>
      </c>
      <c r="J34" s="6">
        <v>16.93</v>
      </c>
      <c r="K34" s="6">
        <v>0</v>
      </c>
      <c r="L34" s="6">
        <v>2753600</v>
      </c>
      <c r="M34" s="6" t="e">
        <f t="shared" si="0"/>
        <v>#DIV/0!</v>
      </c>
      <c r="N34" s="6">
        <v>3932300</v>
      </c>
      <c r="O34" s="6" t="e">
        <f t="shared" si="1"/>
        <v>#DIV/0!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</row>
    <row r="35" spans="1:20" hidden="1" x14ac:dyDescent="0.25">
      <c r="A35" t="s">
        <v>2627</v>
      </c>
      <c r="B35" s="2">
        <v>1</v>
      </c>
      <c r="C35">
        <v>1</v>
      </c>
      <c r="D35">
        <v>2</v>
      </c>
      <c r="E35" s="2">
        <v>0</v>
      </c>
      <c r="F35">
        <v>1</v>
      </c>
      <c r="G35">
        <v>0</v>
      </c>
      <c r="H35">
        <v>0</v>
      </c>
      <c r="I35">
        <v>1</v>
      </c>
      <c r="J35">
        <v>14.462999999999999</v>
      </c>
      <c r="K35">
        <v>0</v>
      </c>
      <c r="L35">
        <v>0</v>
      </c>
      <c r="M35" t="e">
        <f t="shared" si="0"/>
        <v>#DIV/0!</v>
      </c>
      <c r="N35">
        <v>3808400</v>
      </c>
      <c r="O35" t="e">
        <f t="shared" si="1"/>
        <v>#DIV/0!</v>
      </c>
      <c r="P35">
        <v>0</v>
      </c>
      <c r="Q35">
        <v>0</v>
      </c>
      <c r="R35">
        <v>0</v>
      </c>
      <c r="S35">
        <v>0</v>
      </c>
      <c r="T35">
        <v>0</v>
      </c>
    </row>
    <row r="36" spans="1:20" hidden="1" x14ac:dyDescent="0.25">
      <c r="A36" t="s">
        <v>3034</v>
      </c>
      <c r="B36" s="2">
        <v>1</v>
      </c>
      <c r="C36">
        <v>0</v>
      </c>
      <c r="D36">
        <v>1</v>
      </c>
      <c r="E36" s="2">
        <v>0</v>
      </c>
      <c r="F36">
        <v>0</v>
      </c>
      <c r="G36">
        <v>0</v>
      </c>
      <c r="H36">
        <v>0</v>
      </c>
      <c r="I36">
        <v>0</v>
      </c>
      <c r="J36">
        <v>49.905999999999999</v>
      </c>
      <c r="K36">
        <v>0</v>
      </c>
      <c r="L36">
        <v>0</v>
      </c>
      <c r="M36" t="e">
        <f t="shared" si="0"/>
        <v>#DIV/0!</v>
      </c>
      <c r="N36">
        <v>3772900</v>
      </c>
      <c r="O36" t="e">
        <f t="shared" si="1"/>
        <v>#DIV/0!</v>
      </c>
      <c r="P36">
        <v>0</v>
      </c>
      <c r="Q36">
        <v>0</v>
      </c>
      <c r="R36">
        <v>0</v>
      </c>
      <c r="S36">
        <v>0</v>
      </c>
      <c r="T36">
        <v>0</v>
      </c>
    </row>
    <row r="37" spans="1:20" hidden="1" x14ac:dyDescent="0.25">
      <c r="A37" t="s">
        <v>3360</v>
      </c>
      <c r="B37" s="2">
        <v>0</v>
      </c>
      <c r="C37">
        <v>1</v>
      </c>
      <c r="D37">
        <v>2</v>
      </c>
      <c r="E37" s="2">
        <v>0</v>
      </c>
      <c r="F37">
        <v>1</v>
      </c>
      <c r="G37">
        <v>0</v>
      </c>
      <c r="H37">
        <v>1</v>
      </c>
      <c r="I37">
        <v>0</v>
      </c>
      <c r="J37">
        <v>17.419</v>
      </c>
      <c r="K37">
        <v>0</v>
      </c>
      <c r="L37">
        <v>0</v>
      </c>
      <c r="M37" t="e">
        <f t="shared" si="0"/>
        <v>#DIV/0!</v>
      </c>
      <c r="N37">
        <v>3707900</v>
      </c>
      <c r="O37" t="e">
        <f t="shared" si="1"/>
        <v>#DIV/0!</v>
      </c>
      <c r="P37">
        <v>0</v>
      </c>
      <c r="Q37">
        <v>0</v>
      </c>
      <c r="R37">
        <v>0</v>
      </c>
      <c r="S37">
        <v>0</v>
      </c>
      <c r="T37">
        <v>0</v>
      </c>
    </row>
    <row r="38" spans="1:20" x14ac:dyDescent="0.25">
      <c r="A38" s="6" t="s">
        <v>1360</v>
      </c>
      <c r="B38" s="6">
        <v>0</v>
      </c>
      <c r="C38" s="6">
        <v>4</v>
      </c>
      <c r="D38" s="6">
        <v>5</v>
      </c>
      <c r="E38" s="6">
        <v>0</v>
      </c>
      <c r="F38" s="6">
        <v>4</v>
      </c>
      <c r="G38" s="6">
        <v>5</v>
      </c>
      <c r="H38" s="6">
        <v>3</v>
      </c>
      <c r="I38" s="6">
        <v>5</v>
      </c>
      <c r="J38" s="6">
        <v>70.87</v>
      </c>
      <c r="K38" s="6">
        <v>0</v>
      </c>
      <c r="L38" s="6">
        <v>3285800</v>
      </c>
      <c r="M38" s="6" t="e">
        <f t="shared" si="0"/>
        <v>#DIV/0!</v>
      </c>
      <c r="N38" s="6">
        <v>3704500</v>
      </c>
      <c r="O38" s="6" t="e">
        <f t="shared" si="1"/>
        <v>#DIV/0!</v>
      </c>
      <c r="P38" s="6">
        <v>0</v>
      </c>
      <c r="Q38" s="6">
        <v>5931800</v>
      </c>
      <c r="R38" s="6">
        <v>6994900</v>
      </c>
      <c r="S38" s="6">
        <v>7171700</v>
      </c>
      <c r="T38" s="6">
        <v>5029100</v>
      </c>
    </row>
    <row r="39" spans="1:20" x14ac:dyDescent="0.25">
      <c r="A39" s="6" t="s">
        <v>2450</v>
      </c>
      <c r="B39" s="6">
        <v>1</v>
      </c>
      <c r="C39" s="6">
        <v>2</v>
      </c>
      <c r="D39" s="6">
        <v>2</v>
      </c>
      <c r="E39" s="6">
        <v>1</v>
      </c>
      <c r="F39" s="6">
        <v>2</v>
      </c>
      <c r="G39" s="6">
        <v>2</v>
      </c>
      <c r="H39" s="6">
        <v>1</v>
      </c>
      <c r="I39" s="6">
        <v>2</v>
      </c>
      <c r="J39" s="6">
        <v>24.204999999999998</v>
      </c>
      <c r="K39" s="6">
        <v>0</v>
      </c>
      <c r="L39" s="6">
        <v>4946500</v>
      </c>
      <c r="M39" s="6" t="e">
        <f t="shared" si="0"/>
        <v>#DIV/0!</v>
      </c>
      <c r="N39" s="6">
        <v>3701500</v>
      </c>
      <c r="O39" s="6" t="e">
        <f t="shared" si="1"/>
        <v>#DIV/0!</v>
      </c>
      <c r="P39" s="6">
        <v>0</v>
      </c>
      <c r="Q39" s="6">
        <v>3157300</v>
      </c>
      <c r="R39" s="6">
        <v>4593900</v>
      </c>
      <c r="S39" s="6">
        <v>0</v>
      </c>
      <c r="T39" s="6">
        <v>2569000</v>
      </c>
    </row>
    <row r="40" spans="1:20" hidden="1" x14ac:dyDescent="0.25">
      <c r="A40" t="s">
        <v>3285</v>
      </c>
      <c r="B40" s="2">
        <v>1</v>
      </c>
      <c r="C40">
        <v>1</v>
      </c>
      <c r="D40">
        <v>1</v>
      </c>
      <c r="E40" s="2">
        <v>0</v>
      </c>
      <c r="F40">
        <v>0</v>
      </c>
      <c r="G40">
        <v>0</v>
      </c>
      <c r="H40">
        <v>0</v>
      </c>
      <c r="I40">
        <v>0</v>
      </c>
      <c r="J40">
        <v>91.088999999999999</v>
      </c>
      <c r="K40">
        <v>0</v>
      </c>
      <c r="L40">
        <v>0</v>
      </c>
      <c r="M40" t="e">
        <f t="shared" si="0"/>
        <v>#DIV/0!</v>
      </c>
      <c r="N40">
        <v>3697200</v>
      </c>
      <c r="O40" t="e">
        <f t="shared" si="1"/>
        <v>#DIV/0!</v>
      </c>
      <c r="P40">
        <v>0</v>
      </c>
      <c r="Q40">
        <v>0</v>
      </c>
      <c r="R40">
        <v>0</v>
      </c>
      <c r="S40">
        <v>0</v>
      </c>
      <c r="T40">
        <v>0</v>
      </c>
    </row>
    <row r="41" spans="1:20" hidden="1" x14ac:dyDescent="0.25">
      <c r="A41" t="s">
        <v>1957</v>
      </c>
      <c r="B41" s="2">
        <v>0</v>
      </c>
      <c r="C41">
        <v>0</v>
      </c>
      <c r="D41">
        <v>4</v>
      </c>
      <c r="E41" s="2">
        <v>0</v>
      </c>
      <c r="F41">
        <v>0</v>
      </c>
      <c r="G41">
        <v>0</v>
      </c>
      <c r="H41">
        <v>0</v>
      </c>
      <c r="I41">
        <v>0</v>
      </c>
      <c r="J41">
        <v>9.8773999999999997</v>
      </c>
      <c r="K41">
        <v>0</v>
      </c>
      <c r="L41">
        <v>0</v>
      </c>
      <c r="M41" t="e">
        <f t="shared" si="0"/>
        <v>#DIV/0!</v>
      </c>
      <c r="N41">
        <v>3634500</v>
      </c>
      <c r="O41" t="e">
        <f t="shared" si="1"/>
        <v>#DIV/0!</v>
      </c>
      <c r="P41">
        <v>0</v>
      </c>
      <c r="Q41">
        <v>0</v>
      </c>
      <c r="R41">
        <v>0</v>
      </c>
      <c r="S41">
        <v>0</v>
      </c>
      <c r="T41">
        <v>0</v>
      </c>
    </row>
    <row r="42" spans="1:20" hidden="1" x14ac:dyDescent="0.25">
      <c r="A42" s="3" t="s">
        <v>2738</v>
      </c>
      <c r="B42" s="3">
        <v>0</v>
      </c>
      <c r="C42" s="3">
        <v>2</v>
      </c>
      <c r="D42" s="3">
        <v>2</v>
      </c>
      <c r="E42" s="3">
        <v>2</v>
      </c>
      <c r="F42" s="3">
        <v>3</v>
      </c>
      <c r="G42" s="3">
        <v>4</v>
      </c>
      <c r="H42" s="3">
        <v>1</v>
      </c>
      <c r="I42" s="3">
        <v>3</v>
      </c>
      <c r="J42" s="3">
        <v>35.923999999999999</v>
      </c>
      <c r="K42" s="3">
        <v>0</v>
      </c>
      <c r="L42" s="3">
        <v>0</v>
      </c>
      <c r="M42" t="e">
        <f t="shared" si="0"/>
        <v>#DIV/0!</v>
      </c>
      <c r="N42" s="3">
        <v>3465400</v>
      </c>
      <c r="O42" t="e">
        <f t="shared" si="1"/>
        <v>#DIV/0!</v>
      </c>
      <c r="P42" s="3">
        <v>0</v>
      </c>
      <c r="Q42" s="3">
        <v>0</v>
      </c>
      <c r="R42" s="3">
        <v>22687000</v>
      </c>
      <c r="S42" s="3">
        <v>0</v>
      </c>
      <c r="T42" s="3">
        <v>3647200</v>
      </c>
    </row>
    <row r="43" spans="1:20" x14ac:dyDescent="0.25">
      <c r="A43" s="6" t="s">
        <v>2187</v>
      </c>
      <c r="B43" s="6">
        <v>1</v>
      </c>
      <c r="C43" s="6">
        <v>2</v>
      </c>
      <c r="D43" s="6">
        <v>2</v>
      </c>
      <c r="E43" s="6">
        <v>2</v>
      </c>
      <c r="F43" s="6">
        <v>2</v>
      </c>
      <c r="G43" s="6">
        <v>2</v>
      </c>
      <c r="H43" s="6">
        <v>2</v>
      </c>
      <c r="I43" s="6">
        <v>2</v>
      </c>
      <c r="J43" s="6">
        <v>50.908999999999999</v>
      </c>
      <c r="K43" s="6">
        <v>0</v>
      </c>
      <c r="L43" s="6">
        <v>3731100</v>
      </c>
      <c r="M43" s="6" t="e">
        <f t="shared" si="0"/>
        <v>#DIV/0!</v>
      </c>
      <c r="N43" s="6">
        <v>3403400</v>
      </c>
      <c r="O43" s="6" t="e">
        <f t="shared" si="1"/>
        <v>#DIV/0!</v>
      </c>
      <c r="P43" s="6">
        <v>3172200</v>
      </c>
      <c r="Q43" s="6">
        <v>3534200</v>
      </c>
      <c r="R43" s="6">
        <v>4317100</v>
      </c>
      <c r="S43" s="6">
        <v>4324700</v>
      </c>
      <c r="T43" s="6">
        <v>4300900</v>
      </c>
    </row>
    <row r="44" spans="1:20" hidden="1" x14ac:dyDescent="0.25">
      <c r="A44" t="s">
        <v>2443</v>
      </c>
      <c r="B44" s="2">
        <v>1</v>
      </c>
      <c r="C44">
        <v>1</v>
      </c>
      <c r="D44">
        <v>3</v>
      </c>
      <c r="E44" s="2">
        <v>0</v>
      </c>
      <c r="F44">
        <v>2</v>
      </c>
      <c r="G44">
        <v>2</v>
      </c>
      <c r="H44">
        <v>2</v>
      </c>
      <c r="I44">
        <v>1</v>
      </c>
      <c r="J44">
        <v>16.837</v>
      </c>
      <c r="K44">
        <v>0</v>
      </c>
      <c r="L44">
        <v>0</v>
      </c>
      <c r="M44" t="e">
        <f t="shared" si="0"/>
        <v>#DIV/0!</v>
      </c>
      <c r="N44">
        <v>3133000</v>
      </c>
      <c r="O44" t="e">
        <f t="shared" si="1"/>
        <v>#DIV/0!</v>
      </c>
      <c r="P44">
        <v>0</v>
      </c>
      <c r="Q44">
        <v>2215300</v>
      </c>
      <c r="R44">
        <v>1965300</v>
      </c>
      <c r="S44">
        <v>2180500</v>
      </c>
      <c r="T44">
        <v>0</v>
      </c>
    </row>
    <row r="45" spans="1:20" hidden="1" x14ac:dyDescent="0.25">
      <c r="A45" t="s">
        <v>1950</v>
      </c>
      <c r="B45" s="2">
        <v>1</v>
      </c>
      <c r="C45">
        <v>0</v>
      </c>
      <c r="D45">
        <v>2</v>
      </c>
      <c r="E45" s="2">
        <v>0</v>
      </c>
      <c r="F45">
        <v>1</v>
      </c>
      <c r="G45">
        <v>0</v>
      </c>
      <c r="H45">
        <v>0</v>
      </c>
      <c r="I45">
        <v>1</v>
      </c>
      <c r="J45">
        <v>14.728999999999999</v>
      </c>
      <c r="K45">
        <v>0</v>
      </c>
      <c r="L45">
        <v>0</v>
      </c>
      <c r="M45" t="e">
        <f t="shared" si="0"/>
        <v>#DIV/0!</v>
      </c>
      <c r="N45">
        <v>3064300</v>
      </c>
      <c r="O45" t="e">
        <f t="shared" si="1"/>
        <v>#DIV/0!</v>
      </c>
      <c r="P45">
        <v>0</v>
      </c>
      <c r="Q45">
        <v>0</v>
      </c>
      <c r="R45">
        <v>0</v>
      </c>
      <c r="S45">
        <v>0</v>
      </c>
      <c r="T45">
        <v>0</v>
      </c>
    </row>
    <row r="46" spans="1:20" hidden="1" x14ac:dyDescent="0.25">
      <c r="A46" t="s">
        <v>999</v>
      </c>
      <c r="B46" s="2">
        <v>1</v>
      </c>
      <c r="C46">
        <v>1</v>
      </c>
      <c r="D46">
        <v>1</v>
      </c>
      <c r="E46" s="2">
        <v>0</v>
      </c>
      <c r="F46">
        <v>0</v>
      </c>
      <c r="G46">
        <v>0</v>
      </c>
      <c r="H46">
        <v>0</v>
      </c>
      <c r="I46">
        <v>0</v>
      </c>
      <c r="J46">
        <v>13.95</v>
      </c>
      <c r="K46">
        <v>0</v>
      </c>
      <c r="L46">
        <v>0</v>
      </c>
      <c r="M46" t="e">
        <f t="shared" si="0"/>
        <v>#DIV/0!</v>
      </c>
      <c r="N46">
        <v>3035100</v>
      </c>
      <c r="O46" t="e">
        <f t="shared" si="1"/>
        <v>#DIV/0!</v>
      </c>
      <c r="P46">
        <v>0</v>
      </c>
      <c r="Q46">
        <v>0</v>
      </c>
      <c r="R46">
        <v>0</v>
      </c>
      <c r="S46">
        <v>0</v>
      </c>
      <c r="T46">
        <v>0</v>
      </c>
    </row>
    <row r="47" spans="1:20" x14ac:dyDescent="0.25">
      <c r="A47" s="6" t="s">
        <v>1691</v>
      </c>
      <c r="B47" s="6">
        <v>2</v>
      </c>
      <c r="C47" s="6">
        <v>2</v>
      </c>
      <c r="D47" s="6">
        <v>3</v>
      </c>
      <c r="E47" s="6">
        <v>2</v>
      </c>
      <c r="F47" s="6">
        <v>4</v>
      </c>
      <c r="G47" s="6">
        <v>3</v>
      </c>
      <c r="H47" s="6">
        <v>3</v>
      </c>
      <c r="I47" s="6">
        <v>3</v>
      </c>
      <c r="J47" s="6">
        <v>76.149000000000001</v>
      </c>
      <c r="K47" s="6">
        <v>0</v>
      </c>
      <c r="L47" s="6">
        <v>5416000</v>
      </c>
      <c r="M47" s="6" t="e">
        <f t="shared" si="0"/>
        <v>#DIV/0!</v>
      </c>
      <c r="N47" s="6">
        <v>3024300</v>
      </c>
      <c r="O47" s="6" t="e">
        <f t="shared" si="1"/>
        <v>#DIV/0!</v>
      </c>
      <c r="P47" s="6">
        <v>0</v>
      </c>
      <c r="Q47" s="6">
        <v>4851700</v>
      </c>
      <c r="R47" s="6">
        <v>7147700</v>
      </c>
      <c r="S47" s="6">
        <v>3857700</v>
      </c>
      <c r="T47" s="6">
        <v>5092800</v>
      </c>
    </row>
    <row r="48" spans="1:20" hidden="1" x14ac:dyDescent="0.25">
      <c r="A48" t="s">
        <v>2301</v>
      </c>
      <c r="B48" s="2">
        <v>1</v>
      </c>
      <c r="C48">
        <v>1</v>
      </c>
      <c r="D48">
        <v>2</v>
      </c>
      <c r="E48" s="2">
        <v>0</v>
      </c>
      <c r="F48">
        <v>0</v>
      </c>
      <c r="G48">
        <v>1</v>
      </c>
      <c r="H48">
        <v>1</v>
      </c>
      <c r="I48">
        <v>0</v>
      </c>
      <c r="J48">
        <v>19.667000000000002</v>
      </c>
      <c r="K48">
        <v>0</v>
      </c>
      <c r="L48">
        <v>0</v>
      </c>
      <c r="M48" t="e">
        <f t="shared" si="0"/>
        <v>#DIV/0!</v>
      </c>
      <c r="N48">
        <v>2914600</v>
      </c>
      <c r="O48" t="e">
        <f t="shared" si="1"/>
        <v>#DIV/0!</v>
      </c>
      <c r="P48">
        <v>0</v>
      </c>
      <c r="Q48">
        <v>0</v>
      </c>
      <c r="R48">
        <v>0</v>
      </c>
      <c r="S48">
        <v>0</v>
      </c>
      <c r="T48">
        <v>0</v>
      </c>
    </row>
    <row r="49" spans="1:20" hidden="1" x14ac:dyDescent="0.25">
      <c r="A49" t="s">
        <v>3088</v>
      </c>
      <c r="B49" s="2">
        <v>1</v>
      </c>
      <c r="C49">
        <v>1</v>
      </c>
      <c r="D49">
        <v>3</v>
      </c>
      <c r="E49" s="2">
        <v>2</v>
      </c>
      <c r="F49">
        <v>0</v>
      </c>
      <c r="G49">
        <v>0</v>
      </c>
      <c r="H49">
        <v>0</v>
      </c>
      <c r="I49">
        <v>1</v>
      </c>
      <c r="J49">
        <v>99.968000000000004</v>
      </c>
      <c r="K49">
        <v>0</v>
      </c>
      <c r="L49">
        <v>0</v>
      </c>
      <c r="M49" t="e">
        <f t="shared" si="0"/>
        <v>#DIV/0!</v>
      </c>
      <c r="N49">
        <v>2866600</v>
      </c>
      <c r="O49" t="e">
        <f t="shared" si="1"/>
        <v>#DIV/0!</v>
      </c>
      <c r="P49">
        <v>1120600</v>
      </c>
      <c r="Q49">
        <v>0</v>
      </c>
      <c r="R49">
        <v>0</v>
      </c>
      <c r="S49">
        <v>0</v>
      </c>
      <c r="T49">
        <v>0</v>
      </c>
    </row>
    <row r="50" spans="1:20" hidden="1" x14ac:dyDescent="0.25">
      <c r="A50" t="s">
        <v>1773</v>
      </c>
      <c r="B50" s="2">
        <v>0</v>
      </c>
      <c r="C50">
        <v>1</v>
      </c>
      <c r="D50">
        <v>2</v>
      </c>
      <c r="E50" s="2">
        <v>1</v>
      </c>
      <c r="F50">
        <v>2</v>
      </c>
      <c r="G50">
        <v>3</v>
      </c>
      <c r="H50">
        <v>2</v>
      </c>
      <c r="I50">
        <v>3</v>
      </c>
      <c r="J50">
        <v>50.118000000000002</v>
      </c>
      <c r="K50">
        <v>0</v>
      </c>
      <c r="L50">
        <v>0</v>
      </c>
      <c r="M50" t="e">
        <f t="shared" si="0"/>
        <v>#DIV/0!</v>
      </c>
      <c r="N50">
        <v>2832100</v>
      </c>
      <c r="O50" t="e">
        <f t="shared" si="1"/>
        <v>#DIV/0!</v>
      </c>
      <c r="P50">
        <v>0</v>
      </c>
      <c r="Q50">
        <v>4186800</v>
      </c>
      <c r="R50">
        <v>8422500</v>
      </c>
      <c r="S50">
        <v>4596500</v>
      </c>
      <c r="T50">
        <v>3742400</v>
      </c>
    </row>
    <row r="51" spans="1:20" x14ac:dyDescent="0.25">
      <c r="A51" s="6" t="s">
        <v>2152</v>
      </c>
      <c r="B51" s="6">
        <v>2</v>
      </c>
      <c r="C51" s="6">
        <v>2</v>
      </c>
      <c r="D51" s="6">
        <v>2</v>
      </c>
      <c r="E51" s="6">
        <v>1</v>
      </c>
      <c r="F51" s="6">
        <v>2</v>
      </c>
      <c r="G51" s="6">
        <v>2</v>
      </c>
      <c r="H51" s="6">
        <v>2</v>
      </c>
      <c r="I51" s="6">
        <v>2</v>
      </c>
      <c r="J51" s="6">
        <v>18.898</v>
      </c>
      <c r="K51" s="6">
        <v>0</v>
      </c>
      <c r="L51" s="6">
        <v>2640600</v>
      </c>
      <c r="M51" s="6" t="e">
        <f t="shared" si="0"/>
        <v>#DIV/0!</v>
      </c>
      <c r="N51" s="6">
        <v>2781600</v>
      </c>
      <c r="O51" s="6" t="e">
        <f t="shared" si="1"/>
        <v>#DIV/0!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</row>
    <row r="52" spans="1:20" x14ac:dyDescent="0.25">
      <c r="A52" s="6" t="s">
        <v>2783</v>
      </c>
      <c r="B52" s="6">
        <v>0</v>
      </c>
      <c r="C52" s="6">
        <v>2</v>
      </c>
      <c r="D52" s="6">
        <v>5</v>
      </c>
      <c r="E52" s="6">
        <v>0</v>
      </c>
      <c r="F52" s="6">
        <v>0</v>
      </c>
      <c r="G52" s="6">
        <v>0</v>
      </c>
      <c r="H52" s="6">
        <v>0</v>
      </c>
      <c r="I52" s="6">
        <v>0</v>
      </c>
      <c r="J52" s="6">
        <v>49.923999999999999</v>
      </c>
      <c r="K52" s="6">
        <v>0</v>
      </c>
      <c r="L52" s="6">
        <v>2034400</v>
      </c>
      <c r="M52" s="6" t="e">
        <f t="shared" si="0"/>
        <v>#DIV/0!</v>
      </c>
      <c r="N52" s="6">
        <v>2766200</v>
      </c>
      <c r="O52" s="6" t="e">
        <f t="shared" si="1"/>
        <v>#DIV/0!</v>
      </c>
      <c r="P52" s="6">
        <v>0</v>
      </c>
      <c r="Q52" s="6">
        <v>0</v>
      </c>
      <c r="R52" s="6">
        <v>0</v>
      </c>
      <c r="S52" s="6">
        <v>0</v>
      </c>
      <c r="T52" s="6">
        <v>0</v>
      </c>
    </row>
    <row r="53" spans="1:20" s="3" customFormat="1" x14ac:dyDescent="0.25">
      <c r="A53" s="6" t="s">
        <v>3080</v>
      </c>
      <c r="B53" s="6">
        <v>3</v>
      </c>
      <c r="C53" s="6">
        <v>5</v>
      </c>
      <c r="D53" s="6">
        <v>5</v>
      </c>
      <c r="E53" s="6">
        <v>9</v>
      </c>
      <c r="F53" s="6">
        <v>10</v>
      </c>
      <c r="G53" s="6">
        <v>10</v>
      </c>
      <c r="H53" s="6">
        <v>7</v>
      </c>
      <c r="I53" s="6">
        <v>9</v>
      </c>
      <c r="J53" s="6">
        <v>59.378999999999998</v>
      </c>
      <c r="K53" s="6">
        <v>0</v>
      </c>
      <c r="L53" s="6">
        <v>4452900</v>
      </c>
      <c r="M53" s="6" t="e">
        <f t="shared" si="0"/>
        <v>#DIV/0!</v>
      </c>
      <c r="N53" s="6">
        <v>2716200</v>
      </c>
      <c r="O53" s="6" t="e">
        <f t="shared" si="1"/>
        <v>#DIV/0!</v>
      </c>
      <c r="P53" s="6">
        <v>9892500</v>
      </c>
      <c r="Q53" s="6">
        <v>23671000</v>
      </c>
      <c r="R53" s="6">
        <v>26243000</v>
      </c>
      <c r="S53" s="6">
        <v>24832000</v>
      </c>
      <c r="T53" s="6">
        <v>16017000</v>
      </c>
    </row>
    <row r="54" spans="1:20" x14ac:dyDescent="0.25">
      <c r="A54" s="6" t="s">
        <v>2410</v>
      </c>
      <c r="B54" s="6">
        <v>1</v>
      </c>
      <c r="C54" s="6">
        <v>2</v>
      </c>
      <c r="D54" s="6">
        <v>2</v>
      </c>
      <c r="E54" s="6">
        <v>2</v>
      </c>
      <c r="F54" s="6">
        <v>2</v>
      </c>
      <c r="G54" s="6">
        <v>2</v>
      </c>
      <c r="H54" s="6">
        <v>2</v>
      </c>
      <c r="I54" s="6">
        <v>2</v>
      </c>
      <c r="J54" s="6">
        <v>10.275</v>
      </c>
      <c r="K54" s="6">
        <v>0</v>
      </c>
      <c r="L54" s="6">
        <v>3329000</v>
      </c>
      <c r="M54" s="6" t="e">
        <f t="shared" si="0"/>
        <v>#DIV/0!</v>
      </c>
      <c r="N54" s="6">
        <v>2626200</v>
      </c>
      <c r="O54" s="6" t="e">
        <f t="shared" si="1"/>
        <v>#DIV/0!</v>
      </c>
      <c r="P54" s="6">
        <v>0</v>
      </c>
      <c r="Q54" s="6">
        <v>5826400</v>
      </c>
      <c r="R54" s="6">
        <v>7034100</v>
      </c>
      <c r="S54" s="6">
        <v>4217000</v>
      </c>
      <c r="T54" s="6">
        <v>3865900</v>
      </c>
    </row>
    <row r="55" spans="1:20" hidden="1" x14ac:dyDescent="0.25">
      <c r="A55" t="s">
        <v>768</v>
      </c>
      <c r="B55" s="2">
        <v>0</v>
      </c>
      <c r="C55">
        <v>2</v>
      </c>
      <c r="D55">
        <v>3</v>
      </c>
      <c r="E55" s="2">
        <v>1</v>
      </c>
      <c r="F55">
        <v>2</v>
      </c>
      <c r="G55">
        <v>3</v>
      </c>
      <c r="H55">
        <v>3</v>
      </c>
      <c r="I55">
        <v>2</v>
      </c>
      <c r="J55">
        <v>36.661999999999999</v>
      </c>
      <c r="K55">
        <v>0</v>
      </c>
      <c r="L55">
        <v>0</v>
      </c>
      <c r="M55" t="e">
        <f t="shared" si="0"/>
        <v>#DIV/0!</v>
      </c>
      <c r="N55">
        <v>2621200</v>
      </c>
      <c r="O55" t="e">
        <f t="shared" si="1"/>
        <v>#DIV/0!</v>
      </c>
      <c r="P55">
        <v>0</v>
      </c>
      <c r="Q55">
        <v>2474500</v>
      </c>
      <c r="R55">
        <v>5619700</v>
      </c>
      <c r="S55">
        <v>2723000</v>
      </c>
      <c r="T55">
        <v>2903900</v>
      </c>
    </row>
    <row r="56" spans="1:20" hidden="1" x14ac:dyDescent="0.25">
      <c r="A56" t="s">
        <v>3250</v>
      </c>
      <c r="B56" s="2">
        <v>0</v>
      </c>
      <c r="C56">
        <v>0</v>
      </c>
      <c r="D56">
        <v>2</v>
      </c>
      <c r="E56" s="2">
        <v>0</v>
      </c>
      <c r="F56">
        <v>0</v>
      </c>
      <c r="G56">
        <v>0</v>
      </c>
      <c r="H56">
        <v>0</v>
      </c>
      <c r="I56">
        <v>0</v>
      </c>
      <c r="J56">
        <v>68.063999999999993</v>
      </c>
      <c r="K56">
        <v>0</v>
      </c>
      <c r="L56">
        <v>0</v>
      </c>
      <c r="M56" t="e">
        <f t="shared" si="0"/>
        <v>#DIV/0!</v>
      </c>
      <c r="N56">
        <v>2552400</v>
      </c>
      <c r="O56" t="e">
        <f t="shared" si="1"/>
        <v>#DIV/0!</v>
      </c>
      <c r="P56">
        <v>0</v>
      </c>
      <c r="Q56">
        <v>0</v>
      </c>
      <c r="R56">
        <v>0</v>
      </c>
      <c r="S56">
        <v>0</v>
      </c>
      <c r="T56">
        <v>0</v>
      </c>
    </row>
    <row r="57" spans="1:20" x14ac:dyDescent="0.25">
      <c r="A57" s="6" t="s">
        <v>2716</v>
      </c>
      <c r="B57" s="6">
        <v>1</v>
      </c>
      <c r="C57" s="6">
        <v>2</v>
      </c>
      <c r="D57" s="6">
        <v>2</v>
      </c>
      <c r="E57" s="6">
        <v>0</v>
      </c>
      <c r="F57" s="6">
        <v>2</v>
      </c>
      <c r="G57" s="6">
        <v>1</v>
      </c>
      <c r="H57" s="6">
        <v>1</v>
      </c>
      <c r="I57" s="6">
        <v>2</v>
      </c>
      <c r="J57" s="6">
        <v>35.076000000000001</v>
      </c>
      <c r="K57" s="6">
        <v>0</v>
      </c>
      <c r="L57" s="6">
        <v>3211300</v>
      </c>
      <c r="M57" s="6" t="e">
        <f t="shared" si="0"/>
        <v>#DIV/0!</v>
      </c>
      <c r="N57" s="6">
        <v>2534100</v>
      </c>
      <c r="O57" s="6" t="e">
        <f t="shared" si="1"/>
        <v>#DIV/0!</v>
      </c>
      <c r="P57" s="6">
        <v>0</v>
      </c>
      <c r="Q57" s="6">
        <v>2157100</v>
      </c>
      <c r="R57" s="6">
        <v>0</v>
      </c>
      <c r="S57" s="6">
        <v>0</v>
      </c>
      <c r="T57" s="6">
        <v>2181500</v>
      </c>
    </row>
    <row r="58" spans="1:20" x14ac:dyDescent="0.25">
      <c r="A58" s="6" t="s">
        <v>1224</v>
      </c>
      <c r="B58" s="6">
        <v>1</v>
      </c>
      <c r="C58" s="6">
        <v>2</v>
      </c>
      <c r="D58" s="6">
        <v>2</v>
      </c>
      <c r="E58" s="6">
        <v>1</v>
      </c>
      <c r="F58" s="6">
        <v>2</v>
      </c>
      <c r="G58" s="6">
        <v>2</v>
      </c>
      <c r="H58" s="6">
        <v>2</v>
      </c>
      <c r="I58" s="6">
        <v>2</v>
      </c>
      <c r="J58" s="6">
        <v>13.509</v>
      </c>
      <c r="K58" s="6">
        <v>0</v>
      </c>
      <c r="L58" s="6">
        <v>2444100</v>
      </c>
      <c r="M58" s="6" t="e">
        <f t="shared" si="0"/>
        <v>#DIV/0!</v>
      </c>
      <c r="N58" s="6">
        <v>2510000</v>
      </c>
      <c r="O58" s="6" t="e">
        <f t="shared" si="1"/>
        <v>#DIV/0!</v>
      </c>
      <c r="P58" s="6">
        <v>0</v>
      </c>
      <c r="Q58" s="6">
        <v>6516800</v>
      </c>
      <c r="R58" s="6">
        <v>2910000</v>
      </c>
      <c r="S58" s="6">
        <v>4810500</v>
      </c>
      <c r="T58" s="6">
        <v>8489300</v>
      </c>
    </row>
    <row r="59" spans="1:20" x14ac:dyDescent="0.25">
      <c r="A59" s="6" t="s">
        <v>2137</v>
      </c>
      <c r="B59" s="6">
        <v>0</v>
      </c>
      <c r="C59" s="6">
        <v>2</v>
      </c>
      <c r="D59" s="6">
        <v>2</v>
      </c>
      <c r="E59" s="6">
        <v>1</v>
      </c>
      <c r="F59" s="6">
        <v>2</v>
      </c>
      <c r="G59" s="6">
        <v>2</v>
      </c>
      <c r="H59" s="6">
        <v>1</v>
      </c>
      <c r="I59" s="6">
        <v>2</v>
      </c>
      <c r="J59" s="6">
        <v>15.747</v>
      </c>
      <c r="K59" s="6">
        <v>0</v>
      </c>
      <c r="L59" s="6">
        <v>3773900</v>
      </c>
      <c r="M59" s="6" t="e">
        <f t="shared" si="0"/>
        <v>#DIV/0!</v>
      </c>
      <c r="N59" s="6">
        <v>2485200</v>
      </c>
      <c r="O59" s="6" t="e">
        <f t="shared" si="1"/>
        <v>#DIV/0!</v>
      </c>
      <c r="P59" s="6">
        <v>0</v>
      </c>
      <c r="Q59" s="6">
        <v>2551600</v>
      </c>
      <c r="R59" s="6">
        <v>2991100</v>
      </c>
      <c r="S59" s="6">
        <v>0</v>
      </c>
      <c r="T59" s="6">
        <v>3150800</v>
      </c>
    </row>
    <row r="60" spans="1:20" x14ac:dyDescent="0.25">
      <c r="A60" s="6" t="s">
        <v>1095</v>
      </c>
      <c r="B60" s="6">
        <v>0</v>
      </c>
      <c r="C60" s="6">
        <v>5</v>
      </c>
      <c r="D60" s="6">
        <v>5</v>
      </c>
      <c r="E60" s="6">
        <v>1</v>
      </c>
      <c r="F60" s="6">
        <v>0</v>
      </c>
      <c r="G60" s="6">
        <v>0</v>
      </c>
      <c r="H60" s="6">
        <v>2</v>
      </c>
      <c r="I60" s="6">
        <v>1</v>
      </c>
      <c r="J60" s="6">
        <v>38.676000000000002</v>
      </c>
      <c r="K60" s="6">
        <v>0</v>
      </c>
      <c r="L60" s="6">
        <v>2321800</v>
      </c>
      <c r="M60" s="6" t="e">
        <f t="shared" si="0"/>
        <v>#DIV/0!</v>
      </c>
      <c r="N60" s="6">
        <v>2433600</v>
      </c>
      <c r="O60" s="6" t="e">
        <f t="shared" si="1"/>
        <v>#DIV/0!</v>
      </c>
      <c r="P60" s="6">
        <v>0</v>
      </c>
      <c r="Q60" s="6">
        <v>0</v>
      </c>
      <c r="R60" s="6">
        <v>0</v>
      </c>
      <c r="S60" s="6">
        <v>2404100</v>
      </c>
      <c r="T60" s="6">
        <v>0</v>
      </c>
    </row>
    <row r="61" spans="1:20" hidden="1" x14ac:dyDescent="0.25">
      <c r="A61" t="s">
        <v>3358</v>
      </c>
      <c r="B61" s="2">
        <v>0</v>
      </c>
      <c r="C61">
        <v>0</v>
      </c>
      <c r="D61">
        <v>1</v>
      </c>
      <c r="E61" s="2">
        <v>0</v>
      </c>
      <c r="F61">
        <v>0</v>
      </c>
      <c r="G61">
        <v>0</v>
      </c>
      <c r="H61">
        <v>0</v>
      </c>
      <c r="I61">
        <v>0</v>
      </c>
      <c r="J61">
        <v>9.4435000000000002</v>
      </c>
      <c r="K61">
        <v>0</v>
      </c>
      <c r="L61">
        <v>0</v>
      </c>
      <c r="M61" t="e">
        <f t="shared" si="0"/>
        <v>#DIV/0!</v>
      </c>
      <c r="N61">
        <v>2404900</v>
      </c>
      <c r="O61" t="e">
        <f t="shared" si="1"/>
        <v>#DIV/0!</v>
      </c>
      <c r="P61">
        <v>0</v>
      </c>
      <c r="Q61">
        <v>0</v>
      </c>
      <c r="R61">
        <v>0</v>
      </c>
      <c r="S61">
        <v>0</v>
      </c>
      <c r="T61">
        <v>0</v>
      </c>
    </row>
    <row r="62" spans="1:20" x14ac:dyDescent="0.25">
      <c r="A62" s="6" t="s">
        <v>3378</v>
      </c>
      <c r="B62" s="6">
        <v>3</v>
      </c>
      <c r="C62" s="6">
        <v>4</v>
      </c>
      <c r="D62" s="6">
        <v>2</v>
      </c>
      <c r="E62" s="6">
        <v>2</v>
      </c>
      <c r="F62" s="6">
        <v>1</v>
      </c>
      <c r="G62" s="6">
        <v>2</v>
      </c>
      <c r="H62" s="6">
        <v>2</v>
      </c>
      <c r="I62" s="6">
        <v>1</v>
      </c>
      <c r="J62" s="6">
        <v>35.619</v>
      </c>
      <c r="K62" s="6">
        <v>0</v>
      </c>
      <c r="L62" s="6">
        <v>3643800</v>
      </c>
      <c r="M62" s="6" t="e">
        <f t="shared" si="0"/>
        <v>#DIV/0!</v>
      </c>
      <c r="N62" s="6">
        <v>2378300</v>
      </c>
      <c r="O62" s="6" t="e">
        <f t="shared" si="1"/>
        <v>#DIV/0!</v>
      </c>
      <c r="P62" s="6">
        <v>0</v>
      </c>
      <c r="Q62" s="6">
        <v>0</v>
      </c>
      <c r="R62" s="6">
        <v>0</v>
      </c>
      <c r="S62" s="6">
        <v>0</v>
      </c>
      <c r="T62" s="6">
        <v>0</v>
      </c>
    </row>
    <row r="63" spans="1:20" hidden="1" x14ac:dyDescent="0.25">
      <c r="A63" t="s">
        <v>2269</v>
      </c>
      <c r="B63" s="2">
        <v>0</v>
      </c>
      <c r="C63">
        <v>0</v>
      </c>
      <c r="D63">
        <v>1</v>
      </c>
      <c r="E63" s="2">
        <v>0</v>
      </c>
      <c r="F63">
        <v>0</v>
      </c>
      <c r="G63">
        <v>0</v>
      </c>
      <c r="H63">
        <v>0</v>
      </c>
      <c r="I63">
        <v>0</v>
      </c>
      <c r="J63">
        <v>89.320999999999998</v>
      </c>
      <c r="K63">
        <v>0</v>
      </c>
      <c r="L63">
        <v>0</v>
      </c>
      <c r="M63" t="e">
        <f t="shared" si="0"/>
        <v>#DIV/0!</v>
      </c>
      <c r="N63">
        <v>2351400</v>
      </c>
      <c r="O63" t="e">
        <f t="shared" si="1"/>
        <v>#DIV/0!</v>
      </c>
      <c r="P63">
        <v>0</v>
      </c>
      <c r="Q63">
        <v>0</v>
      </c>
      <c r="R63">
        <v>0</v>
      </c>
      <c r="S63">
        <v>0</v>
      </c>
      <c r="T63">
        <v>0</v>
      </c>
    </row>
    <row r="64" spans="1:20" hidden="1" x14ac:dyDescent="0.25">
      <c r="A64" t="s">
        <v>3408</v>
      </c>
      <c r="B64" s="2">
        <v>0</v>
      </c>
      <c r="C64">
        <v>0</v>
      </c>
      <c r="D64">
        <v>2</v>
      </c>
      <c r="E64" s="2">
        <v>1</v>
      </c>
      <c r="F64">
        <v>0</v>
      </c>
      <c r="G64">
        <v>0</v>
      </c>
      <c r="H64">
        <v>0</v>
      </c>
      <c r="I64">
        <v>0</v>
      </c>
      <c r="J64">
        <v>11.662000000000001</v>
      </c>
      <c r="K64">
        <v>0</v>
      </c>
      <c r="L64">
        <v>0</v>
      </c>
      <c r="M64" t="e">
        <f t="shared" si="0"/>
        <v>#DIV/0!</v>
      </c>
      <c r="N64">
        <v>2279200</v>
      </c>
      <c r="O64" t="e">
        <f t="shared" si="1"/>
        <v>#DIV/0!</v>
      </c>
      <c r="P64">
        <v>0</v>
      </c>
      <c r="Q64">
        <v>0</v>
      </c>
      <c r="R64">
        <v>0</v>
      </c>
      <c r="S64">
        <v>0</v>
      </c>
      <c r="T64">
        <v>0</v>
      </c>
    </row>
    <row r="65" spans="1:20" x14ac:dyDescent="0.25">
      <c r="A65" s="6" t="s">
        <v>2651</v>
      </c>
      <c r="B65" s="6">
        <v>1</v>
      </c>
      <c r="C65" s="6">
        <v>2</v>
      </c>
      <c r="D65" s="6">
        <v>2</v>
      </c>
      <c r="E65" s="6">
        <v>1</v>
      </c>
      <c r="F65" s="6">
        <v>2</v>
      </c>
      <c r="G65" s="6">
        <v>2</v>
      </c>
      <c r="H65" s="6">
        <v>2</v>
      </c>
      <c r="I65" s="6">
        <v>2</v>
      </c>
      <c r="J65" s="6">
        <v>28.024000000000001</v>
      </c>
      <c r="K65" s="6">
        <v>0</v>
      </c>
      <c r="L65" s="6">
        <v>3076900</v>
      </c>
      <c r="M65" s="6" t="e">
        <f t="shared" si="0"/>
        <v>#DIV/0!</v>
      </c>
      <c r="N65" s="6">
        <v>2240900</v>
      </c>
      <c r="O65" s="6" t="e">
        <f t="shared" si="1"/>
        <v>#DIV/0!</v>
      </c>
      <c r="P65" s="6">
        <v>0</v>
      </c>
      <c r="Q65" s="6">
        <v>3051000</v>
      </c>
      <c r="R65" s="6">
        <v>4194900</v>
      </c>
      <c r="S65" s="6">
        <v>3169600</v>
      </c>
      <c r="T65" s="6">
        <v>3308400</v>
      </c>
    </row>
    <row r="66" spans="1:20" x14ac:dyDescent="0.25">
      <c r="A66" s="6" t="s">
        <v>1739</v>
      </c>
      <c r="B66" s="6">
        <v>2</v>
      </c>
      <c r="C66" s="6">
        <v>2</v>
      </c>
      <c r="D66" s="6">
        <v>5</v>
      </c>
      <c r="E66" s="6">
        <v>1</v>
      </c>
      <c r="F66" s="6">
        <v>0</v>
      </c>
      <c r="G66" s="6">
        <v>0</v>
      </c>
      <c r="H66" s="6">
        <v>2</v>
      </c>
      <c r="I66" s="6">
        <v>1</v>
      </c>
      <c r="J66" s="6">
        <v>34.258000000000003</v>
      </c>
      <c r="K66" s="6">
        <v>0</v>
      </c>
      <c r="L66" s="6">
        <v>2307200</v>
      </c>
      <c r="M66" s="6" t="e">
        <f t="shared" ref="M66:M129" si="2">L66/K66</f>
        <v>#DIV/0!</v>
      </c>
      <c r="N66" s="6">
        <v>2221500</v>
      </c>
      <c r="O66" s="6" t="e">
        <f t="shared" ref="O66:O129" si="3">N66/K66</f>
        <v>#DIV/0!</v>
      </c>
      <c r="P66" s="6">
        <v>0</v>
      </c>
      <c r="Q66" s="6">
        <v>0</v>
      </c>
      <c r="R66" s="6">
        <v>0</v>
      </c>
      <c r="S66" s="6">
        <v>2888500</v>
      </c>
      <c r="T66" s="6">
        <v>0</v>
      </c>
    </row>
    <row r="67" spans="1:20" x14ac:dyDescent="0.25">
      <c r="A67" s="6" t="s">
        <v>2575</v>
      </c>
      <c r="B67" s="6">
        <v>2</v>
      </c>
      <c r="C67" s="6">
        <v>2</v>
      </c>
      <c r="D67" s="6">
        <v>3</v>
      </c>
      <c r="E67" s="6">
        <v>1</v>
      </c>
      <c r="F67" s="6">
        <v>0</v>
      </c>
      <c r="G67" s="6">
        <v>2</v>
      </c>
      <c r="H67" s="6">
        <v>1</v>
      </c>
      <c r="I67" s="6">
        <v>0</v>
      </c>
      <c r="J67" s="6">
        <v>14.865</v>
      </c>
      <c r="K67" s="6">
        <v>0</v>
      </c>
      <c r="L67" s="6">
        <v>3084900</v>
      </c>
      <c r="M67" s="6" t="e">
        <f t="shared" si="2"/>
        <v>#DIV/0!</v>
      </c>
      <c r="N67" s="6">
        <v>2221200</v>
      </c>
      <c r="O67" s="6" t="e">
        <f t="shared" si="3"/>
        <v>#DIV/0!</v>
      </c>
      <c r="P67" s="6">
        <v>0</v>
      </c>
      <c r="Q67" s="6">
        <v>0</v>
      </c>
      <c r="R67" s="6">
        <v>0</v>
      </c>
      <c r="S67" s="6">
        <v>0</v>
      </c>
      <c r="T67" s="6">
        <v>0</v>
      </c>
    </row>
    <row r="68" spans="1:20" hidden="1" x14ac:dyDescent="0.25">
      <c r="A68" t="s">
        <v>1877</v>
      </c>
      <c r="B68" s="2">
        <v>1</v>
      </c>
      <c r="C68">
        <v>1</v>
      </c>
      <c r="D68">
        <v>3</v>
      </c>
      <c r="E68" s="2">
        <v>1</v>
      </c>
      <c r="F68">
        <v>1</v>
      </c>
      <c r="G68">
        <v>2</v>
      </c>
      <c r="H68">
        <v>1</v>
      </c>
      <c r="I68">
        <v>2</v>
      </c>
      <c r="J68">
        <v>27.678999999999998</v>
      </c>
      <c r="K68">
        <v>0</v>
      </c>
      <c r="L68">
        <v>0</v>
      </c>
      <c r="M68" t="e">
        <f t="shared" si="2"/>
        <v>#DIV/0!</v>
      </c>
      <c r="N68">
        <v>2213200</v>
      </c>
      <c r="O68" t="e">
        <f t="shared" si="3"/>
        <v>#DIV/0!</v>
      </c>
      <c r="P68">
        <v>0</v>
      </c>
      <c r="Q68">
        <v>0</v>
      </c>
      <c r="R68">
        <v>0</v>
      </c>
      <c r="S68">
        <v>0</v>
      </c>
      <c r="T68">
        <v>0</v>
      </c>
    </row>
    <row r="69" spans="1:20" x14ac:dyDescent="0.25">
      <c r="A69" s="6" t="s">
        <v>2129</v>
      </c>
      <c r="B69" s="6">
        <v>1</v>
      </c>
      <c r="C69" s="6">
        <v>3</v>
      </c>
      <c r="D69" s="6">
        <v>3</v>
      </c>
      <c r="E69" s="6">
        <v>1</v>
      </c>
      <c r="F69" s="6">
        <v>3</v>
      </c>
      <c r="G69" s="6">
        <v>3</v>
      </c>
      <c r="H69" s="6">
        <v>2</v>
      </c>
      <c r="I69" s="6">
        <v>2</v>
      </c>
      <c r="J69" s="6">
        <v>16.561</v>
      </c>
      <c r="K69" s="6">
        <v>0</v>
      </c>
      <c r="L69" s="6">
        <v>3510900</v>
      </c>
      <c r="M69" s="6" t="e">
        <f t="shared" si="2"/>
        <v>#DIV/0!</v>
      </c>
      <c r="N69" s="6">
        <v>2121100</v>
      </c>
      <c r="O69" s="6" t="e">
        <f t="shared" si="3"/>
        <v>#DIV/0!</v>
      </c>
      <c r="P69" s="6">
        <v>0</v>
      </c>
      <c r="Q69" s="6">
        <v>2077300</v>
      </c>
      <c r="R69" s="6">
        <v>2968600</v>
      </c>
      <c r="S69" s="6">
        <v>2637300</v>
      </c>
      <c r="T69" s="6">
        <v>2042000</v>
      </c>
    </row>
    <row r="70" spans="1:20" hidden="1" x14ac:dyDescent="0.25">
      <c r="A70" t="s">
        <v>687</v>
      </c>
      <c r="B70" s="2">
        <v>0</v>
      </c>
      <c r="C70">
        <v>0</v>
      </c>
      <c r="D70">
        <v>3</v>
      </c>
      <c r="E70" s="2">
        <v>0</v>
      </c>
      <c r="F70">
        <v>0</v>
      </c>
      <c r="G70">
        <v>0</v>
      </c>
      <c r="H70">
        <v>0</v>
      </c>
      <c r="I70">
        <v>0</v>
      </c>
      <c r="J70">
        <v>104.85</v>
      </c>
      <c r="K70">
        <v>0</v>
      </c>
      <c r="L70">
        <v>0</v>
      </c>
      <c r="M70" t="e">
        <f t="shared" si="2"/>
        <v>#DIV/0!</v>
      </c>
      <c r="N70">
        <v>2080500</v>
      </c>
      <c r="O70" t="e">
        <f t="shared" si="3"/>
        <v>#DIV/0!</v>
      </c>
      <c r="P70">
        <v>0</v>
      </c>
      <c r="Q70">
        <v>0</v>
      </c>
      <c r="R70">
        <v>0</v>
      </c>
      <c r="S70">
        <v>0</v>
      </c>
      <c r="T70">
        <v>0</v>
      </c>
    </row>
    <row r="71" spans="1:20" x14ac:dyDescent="0.25">
      <c r="A71" s="6" t="s">
        <v>2419</v>
      </c>
      <c r="B71" s="6">
        <v>1</v>
      </c>
      <c r="C71" s="6">
        <v>2</v>
      </c>
      <c r="D71" s="6">
        <v>2</v>
      </c>
      <c r="E71" s="6">
        <v>2</v>
      </c>
      <c r="F71" s="6">
        <v>2</v>
      </c>
      <c r="G71" s="6">
        <v>2</v>
      </c>
      <c r="H71" s="6">
        <v>2</v>
      </c>
      <c r="I71" s="6">
        <v>2</v>
      </c>
      <c r="J71" s="6">
        <v>21.782</v>
      </c>
      <c r="K71" s="6">
        <v>0</v>
      </c>
      <c r="L71" s="6">
        <v>3883300</v>
      </c>
      <c r="M71" s="6" t="e">
        <f t="shared" si="2"/>
        <v>#DIV/0!</v>
      </c>
      <c r="N71" s="6">
        <v>2041300</v>
      </c>
      <c r="O71" s="6" t="e">
        <f t="shared" si="3"/>
        <v>#DIV/0!</v>
      </c>
      <c r="P71" s="6">
        <v>0</v>
      </c>
      <c r="Q71" s="6">
        <v>4327600</v>
      </c>
      <c r="R71" s="6">
        <v>4355100</v>
      </c>
      <c r="S71" s="6">
        <v>5189200</v>
      </c>
      <c r="T71" s="6">
        <v>4333700</v>
      </c>
    </row>
    <row r="72" spans="1:20" x14ac:dyDescent="0.25">
      <c r="A72" s="6" t="s">
        <v>2365</v>
      </c>
      <c r="B72" s="6">
        <v>1</v>
      </c>
      <c r="C72" s="6">
        <v>3</v>
      </c>
      <c r="D72" s="6">
        <v>3</v>
      </c>
      <c r="E72" s="6">
        <v>1</v>
      </c>
      <c r="F72" s="6">
        <v>2</v>
      </c>
      <c r="G72" s="6">
        <v>1</v>
      </c>
      <c r="H72" s="6">
        <v>1</v>
      </c>
      <c r="I72" s="6">
        <v>1</v>
      </c>
      <c r="J72" s="6">
        <v>20.312999999999999</v>
      </c>
      <c r="K72" s="6">
        <v>0</v>
      </c>
      <c r="L72" s="6">
        <v>3770800</v>
      </c>
      <c r="M72" s="6" t="e">
        <f t="shared" si="2"/>
        <v>#DIV/0!</v>
      </c>
      <c r="N72" s="6">
        <v>2026700</v>
      </c>
      <c r="O72" s="6" t="e">
        <f t="shared" si="3"/>
        <v>#DIV/0!</v>
      </c>
      <c r="P72" s="6">
        <v>0</v>
      </c>
      <c r="Q72" s="6">
        <v>0</v>
      </c>
      <c r="R72" s="6">
        <v>0</v>
      </c>
      <c r="S72" s="6">
        <v>0</v>
      </c>
      <c r="T72" s="6">
        <v>0</v>
      </c>
    </row>
    <row r="73" spans="1:20" x14ac:dyDescent="0.25">
      <c r="A73" s="6" t="s">
        <v>2850</v>
      </c>
      <c r="B73" s="6">
        <v>1</v>
      </c>
      <c r="C73" s="6">
        <v>2</v>
      </c>
      <c r="D73" s="6">
        <v>3</v>
      </c>
      <c r="E73" s="6">
        <v>1</v>
      </c>
      <c r="F73" s="6">
        <v>1</v>
      </c>
      <c r="G73" s="6">
        <v>0</v>
      </c>
      <c r="H73" s="6">
        <v>1</v>
      </c>
      <c r="I73" s="6">
        <v>1</v>
      </c>
      <c r="J73" s="6">
        <v>23.466000000000001</v>
      </c>
      <c r="K73" s="6">
        <v>0</v>
      </c>
      <c r="L73" s="6">
        <v>2968900</v>
      </c>
      <c r="M73" s="6" t="e">
        <f t="shared" si="2"/>
        <v>#DIV/0!</v>
      </c>
      <c r="N73" s="6">
        <v>1941000</v>
      </c>
      <c r="O73" s="6" t="e">
        <f t="shared" si="3"/>
        <v>#DIV/0!</v>
      </c>
      <c r="P73" s="6">
        <v>0</v>
      </c>
      <c r="Q73" s="6">
        <v>0</v>
      </c>
      <c r="R73" s="6">
        <v>0</v>
      </c>
      <c r="S73" s="6">
        <v>0</v>
      </c>
      <c r="T73" s="6">
        <v>0</v>
      </c>
    </row>
    <row r="74" spans="1:20" hidden="1" x14ac:dyDescent="0.25">
      <c r="A74" t="s">
        <v>915</v>
      </c>
      <c r="B74" s="2">
        <v>0</v>
      </c>
      <c r="C74">
        <v>2</v>
      </c>
      <c r="D74">
        <v>2</v>
      </c>
      <c r="E74" s="2">
        <v>1</v>
      </c>
      <c r="F74">
        <v>1</v>
      </c>
      <c r="G74">
        <v>1</v>
      </c>
      <c r="H74">
        <v>1</v>
      </c>
      <c r="I74">
        <v>1</v>
      </c>
      <c r="J74">
        <v>59.755000000000003</v>
      </c>
      <c r="K74">
        <v>0</v>
      </c>
      <c r="L74">
        <v>0</v>
      </c>
      <c r="M74" t="e">
        <f t="shared" si="2"/>
        <v>#DIV/0!</v>
      </c>
      <c r="N74">
        <v>1834800</v>
      </c>
      <c r="O74" t="e">
        <f t="shared" si="3"/>
        <v>#DIV/0!</v>
      </c>
      <c r="P74">
        <v>0</v>
      </c>
      <c r="Q74">
        <v>0</v>
      </c>
      <c r="R74">
        <v>0</v>
      </c>
      <c r="S74">
        <v>0</v>
      </c>
      <c r="T74">
        <v>0</v>
      </c>
    </row>
    <row r="75" spans="1:20" hidden="1" x14ac:dyDescent="0.25">
      <c r="A75" t="s">
        <v>1041</v>
      </c>
      <c r="B75" s="2">
        <v>0</v>
      </c>
      <c r="C75">
        <v>0</v>
      </c>
      <c r="D75">
        <v>1</v>
      </c>
      <c r="E75" s="2">
        <v>0</v>
      </c>
      <c r="F75">
        <v>0</v>
      </c>
      <c r="G75">
        <v>0</v>
      </c>
      <c r="H75">
        <v>0</v>
      </c>
      <c r="I75">
        <v>0</v>
      </c>
      <c r="J75">
        <v>84.774000000000001</v>
      </c>
      <c r="K75">
        <v>0</v>
      </c>
      <c r="L75">
        <v>0</v>
      </c>
      <c r="M75" t="e">
        <f t="shared" si="2"/>
        <v>#DIV/0!</v>
      </c>
      <c r="N75">
        <v>1827400</v>
      </c>
      <c r="O75" t="e">
        <f t="shared" si="3"/>
        <v>#DIV/0!</v>
      </c>
      <c r="P75">
        <v>0</v>
      </c>
      <c r="Q75">
        <v>0</v>
      </c>
      <c r="R75">
        <v>0</v>
      </c>
      <c r="S75">
        <v>0</v>
      </c>
      <c r="T75">
        <v>0</v>
      </c>
    </row>
    <row r="76" spans="1:20" hidden="1" x14ac:dyDescent="0.25">
      <c r="A76" t="s">
        <v>739</v>
      </c>
      <c r="B76" s="2">
        <v>0</v>
      </c>
      <c r="C76">
        <v>1</v>
      </c>
      <c r="D76">
        <v>2</v>
      </c>
      <c r="E76" s="2">
        <v>0</v>
      </c>
      <c r="F76">
        <v>1</v>
      </c>
      <c r="G76">
        <v>1</v>
      </c>
      <c r="H76">
        <v>1</v>
      </c>
      <c r="I76">
        <v>1</v>
      </c>
      <c r="J76">
        <v>278.16000000000003</v>
      </c>
      <c r="K76">
        <v>0</v>
      </c>
      <c r="L76">
        <v>0</v>
      </c>
      <c r="M76" t="e">
        <f t="shared" si="2"/>
        <v>#DIV/0!</v>
      </c>
      <c r="N76">
        <v>1822900</v>
      </c>
      <c r="O76" t="e">
        <f t="shared" si="3"/>
        <v>#DIV/0!</v>
      </c>
      <c r="P76">
        <v>0</v>
      </c>
      <c r="Q76">
        <v>0</v>
      </c>
      <c r="R76">
        <v>0</v>
      </c>
      <c r="S76">
        <v>0</v>
      </c>
      <c r="T76">
        <v>0</v>
      </c>
    </row>
    <row r="77" spans="1:20" hidden="1" x14ac:dyDescent="0.25">
      <c r="A77" t="s">
        <v>3296</v>
      </c>
      <c r="B77" s="2">
        <v>0</v>
      </c>
      <c r="C77">
        <v>1</v>
      </c>
      <c r="D77">
        <v>2</v>
      </c>
      <c r="E77" s="2">
        <v>2</v>
      </c>
      <c r="F77">
        <v>2</v>
      </c>
      <c r="G77">
        <v>2</v>
      </c>
      <c r="H77">
        <v>3</v>
      </c>
      <c r="I77">
        <v>3</v>
      </c>
      <c r="J77">
        <v>73.114000000000004</v>
      </c>
      <c r="K77">
        <v>0</v>
      </c>
      <c r="L77">
        <v>0</v>
      </c>
      <c r="M77" t="e">
        <f t="shared" si="2"/>
        <v>#DIV/0!</v>
      </c>
      <c r="N77">
        <v>1796800</v>
      </c>
      <c r="O77" t="e">
        <f t="shared" si="3"/>
        <v>#DIV/0!</v>
      </c>
      <c r="P77">
        <v>0</v>
      </c>
      <c r="Q77">
        <v>5725700</v>
      </c>
      <c r="R77">
        <v>4783500</v>
      </c>
      <c r="S77">
        <v>3667500</v>
      </c>
      <c r="T77">
        <v>2998100</v>
      </c>
    </row>
    <row r="78" spans="1:20" hidden="1" x14ac:dyDescent="0.25">
      <c r="A78" t="s">
        <v>1759</v>
      </c>
      <c r="B78" s="2">
        <v>0</v>
      </c>
      <c r="C78">
        <v>1</v>
      </c>
      <c r="D78">
        <v>2</v>
      </c>
      <c r="E78" s="2">
        <v>1</v>
      </c>
      <c r="F78">
        <v>2</v>
      </c>
      <c r="G78">
        <v>2</v>
      </c>
      <c r="H78">
        <v>2</v>
      </c>
      <c r="I78">
        <v>2</v>
      </c>
      <c r="J78">
        <v>24.260999999999999</v>
      </c>
      <c r="K78">
        <v>0</v>
      </c>
      <c r="L78">
        <v>0</v>
      </c>
      <c r="M78" t="e">
        <f t="shared" si="2"/>
        <v>#DIV/0!</v>
      </c>
      <c r="N78">
        <v>1796400</v>
      </c>
      <c r="O78" t="e">
        <f t="shared" si="3"/>
        <v>#DIV/0!</v>
      </c>
      <c r="P78">
        <v>0</v>
      </c>
      <c r="Q78">
        <v>3408600</v>
      </c>
      <c r="R78">
        <v>4001900</v>
      </c>
      <c r="S78">
        <v>2176200</v>
      </c>
      <c r="T78">
        <v>3585300</v>
      </c>
    </row>
    <row r="79" spans="1:20" hidden="1" x14ac:dyDescent="0.25">
      <c r="A79" t="s">
        <v>1551</v>
      </c>
      <c r="B79" s="2">
        <v>0</v>
      </c>
      <c r="C79">
        <v>0</v>
      </c>
      <c r="D79">
        <v>2</v>
      </c>
      <c r="E79" s="2">
        <v>0</v>
      </c>
      <c r="F79">
        <v>0</v>
      </c>
      <c r="G79">
        <v>0</v>
      </c>
      <c r="H79">
        <v>0</v>
      </c>
      <c r="I79">
        <v>0</v>
      </c>
      <c r="J79">
        <v>26.152000000000001</v>
      </c>
      <c r="K79">
        <v>0</v>
      </c>
      <c r="L79">
        <v>0</v>
      </c>
      <c r="M79" t="e">
        <f t="shared" si="2"/>
        <v>#DIV/0!</v>
      </c>
      <c r="N79">
        <v>1790700</v>
      </c>
      <c r="O79" t="e">
        <f t="shared" si="3"/>
        <v>#DIV/0!</v>
      </c>
      <c r="P79">
        <v>0</v>
      </c>
      <c r="Q79">
        <v>0</v>
      </c>
      <c r="R79">
        <v>0</v>
      </c>
      <c r="S79">
        <v>0</v>
      </c>
      <c r="T79">
        <v>0</v>
      </c>
    </row>
    <row r="80" spans="1:20" hidden="1" x14ac:dyDescent="0.25">
      <c r="A80" t="s">
        <v>2970</v>
      </c>
      <c r="B80" s="2">
        <v>1</v>
      </c>
      <c r="C80">
        <v>1</v>
      </c>
      <c r="D80">
        <v>2</v>
      </c>
      <c r="E80" s="2">
        <v>1</v>
      </c>
      <c r="F80">
        <v>2</v>
      </c>
      <c r="G80">
        <v>1</v>
      </c>
      <c r="H80">
        <v>0</v>
      </c>
      <c r="I80">
        <v>2</v>
      </c>
      <c r="J80">
        <v>27.744</v>
      </c>
      <c r="K80">
        <v>0</v>
      </c>
      <c r="L80">
        <v>0</v>
      </c>
      <c r="M80" t="e">
        <f t="shared" si="2"/>
        <v>#DIV/0!</v>
      </c>
      <c r="N80">
        <v>1710200</v>
      </c>
      <c r="O80" t="e">
        <f t="shared" si="3"/>
        <v>#DIV/0!</v>
      </c>
      <c r="P80">
        <v>0</v>
      </c>
      <c r="Q80">
        <v>3325400</v>
      </c>
      <c r="R80">
        <v>0</v>
      </c>
      <c r="S80">
        <v>0</v>
      </c>
      <c r="T80">
        <v>3980300</v>
      </c>
    </row>
    <row r="81" spans="1:20" x14ac:dyDescent="0.25">
      <c r="A81" s="6" t="s">
        <v>3111</v>
      </c>
      <c r="B81" s="6">
        <v>1</v>
      </c>
      <c r="C81" s="6">
        <v>2</v>
      </c>
      <c r="D81" s="6">
        <v>5</v>
      </c>
      <c r="E81" s="6">
        <v>0</v>
      </c>
      <c r="F81" s="6">
        <v>0</v>
      </c>
      <c r="G81" s="6">
        <v>0</v>
      </c>
      <c r="H81" s="6">
        <v>0</v>
      </c>
      <c r="I81" s="6">
        <v>0</v>
      </c>
      <c r="J81" s="6">
        <v>531.78</v>
      </c>
      <c r="K81" s="6">
        <v>0</v>
      </c>
      <c r="L81" s="6">
        <v>1109000</v>
      </c>
      <c r="M81" s="6" t="e">
        <f t="shared" si="2"/>
        <v>#DIV/0!</v>
      </c>
      <c r="N81" s="6">
        <v>1678200</v>
      </c>
      <c r="O81" s="6" t="e">
        <f t="shared" si="3"/>
        <v>#DIV/0!</v>
      </c>
      <c r="P81" s="6">
        <v>0</v>
      </c>
      <c r="Q81" s="6">
        <v>0</v>
      </c>
      <c r="R81" s="6">
        <v>0</v>
      </c>
      <c r="S81" s="6">
        <v>0</v>
      </c>
      <c r="T81" s="6">
        <v>0</v>
      </c>
    </row>
    <row r="82" spans="1:20" hidden="1" x14ac:dyDescent="0.25">
      <c r="A82" t="s">
        <v>824</v>
      </c>
      <c r="B82" s="2">
        <v>1</v>
      </c>
      <c r="C82">
        <v>0</v>
      </c>
      <c r="D82">
        <v>1</v>
      </c>
      <c r="E82" s="2">
        <v>0</v>
      </c>
      <c r="F82">
        <v>0</v>
      </c>
      <c r="G82">
        <v>0</v>
      </c>
      <c r="H82">
        <v>0</v>
      </c>
      <c r="I82">
        <v>0</v>
      </c>
      <c r="J82">
        <v>11.765000000000001</v>
      </c>
      <c r="K82">
        <v>0</v>
      </c>
      <c r="L82">
        <v>0</v>
      </c>
      <c r="M82" t="e">
        <f t="shared" si="2"/>
        <v>#DIV/0!</v>
      </c>
      <c r="N82">
        <v>1597600</v>
      </c>
      <c r="O82" t="e">
        <f t="shared" si="3"/>
        <v>#DIV/0!</v>
      </c>
      <c r="P82">
        <v>0</v>
      </c>
      <c r="Q82">
        <v>0</v>
      </c>
      <c r="R82">
        <v>0</v>
      </c>
      <c r="S82">
        <v>0</v>
      </c>
      <c r="T82">
        <v>0</v>
      </c>
    </row>
    <row r="83" spans="1:20" hidden="1" x14ac:dyDescent="0.25">
      <c r="A83" t="s">
        <v>2485</v>
      </c>
      <c r="B83" s="2">
        <v>1</v>
      </c>
      <c r="C83">
        <v>1</v>
      </c>
      <c r="D83">
        <v>2</v>
      </c>
      <c r="E83" s="2">
        <v>1</v>
      </c>
      <c r="F83">
        <v>1</v>
      </c>
      <c r="G83">
        <v>1</v>
      </c>
      <c r="H83">
        <v>0</v>
      </c>
      <c r="I83">
        <v>1</v>
      </c>
      <c r="J83">
        <v>15.807</v>
      </c>
      <c r="K83">
        <v>0</v>
      </c>
      <c r="L83">
        <v>0</v>
      </c>
      <c r="M83" t="e">
        <f t="shared" si="2"/>
        <v>#DIV/0!</v>
      </c>
      <c r="N83">
        <v>1595600</v>
      </c>
      <c r="O83" t="e">
        <f t="shared" si="3"/>
        <v>#DIV/0!</v>
      </c>
      <c r="P83">
        <v>0</v>
      </c>
      <c r="Q83">
        <v>0</v>
      </c>
      <c r="R83">
        <v>0</v>
      </c>
      <c r="S83">
        <v>0</v>
      </c>
      <c r="T83">
        <v>0</v>
      </c>
    </row>
    <row r="84" spans="1:20" x14ac:dyDescent="0.25">
      <c r="A84" s="6" t="s">
        <v>3414</v>
      </c>
      <c r="B84" s="6">
        <v>1</v>
      </c>
      <c r="C84" s="6">
        <v>2</v>
      </c>
      <c r="D84" s="6">
        <v>2</v>
      </c>
      <c r="E84" s="6">
        <v>1</v>
      </c>
      <c r="F84" s="6">
        <v>0</v>
      </c>
      <c r="G84" s="6">
        <v>0</v>
      </c>
      <c r="H84" s="6">
        <v>0</v>
      </c>
      <c r="I84" s="6">
        <v>0</v>
      </c>
      <c r="J84" s="6">
        <v>37.533000000000001</v>
      </c>
      <c r="K84" s="6">
        <v>0</v>
      </c>
      <c r="L84" s="6">
        <v>2885100</v>
      </c>
      <c r="M84" s="6" t="e">
        <f t="shared" si="2"/>
        <v>#DIV/0!</v>
      </c>
      <c r="N84" s="6">
        <v>1544300</v>
      </c>
      <c r="O84" s="6" t="e">
        <f t="shared" si="3"/>
        <v>#DIV/0!</v>
      </c>
      <c r="P84" s="6">
        <v>0</v>
      </c>
      <c r="Q84" s="6">
        <v>0</v>
      </c>
      <c r="R84" s="6">
        <v>0</v>
      </c>
      <c r="S84" s="6">
        <v>0</v>
      </c>
      <c r="T84" s="6">
        <v>0</v>
      </c>
    </row>
    <row r="85" spans="1:20" x14ac:dyDescent="0.25">
      <c r="A85" s="6" t="s">
        <v>2935</v>
      </c>
      <c r="B85" s="6">
        <v>2</v>
      </c>
      <c r="C85" s="6">
        <v>2</v>
      </c>
      <c r="D85" s="6">
        <v>2</v>
      </c>
      <c r="E85" s="6">
        <v>2</v>
      </c>
      <c r="F85" s="6">
        <v>2</v>
      </c>
      <c r="G85" s="6">
        <v>2</v>
      </c>
      <c r="H85" s="6">
        <v>2</v>
      </c>
      <c r="I85" s="6">
        <v>2</v>
      </c>
      <c r="J85" s="6">
        <v>32.728000000000002</v>
      </c>
      <c r="K85" s="6">
        <v>0</v>
      </c>
      <c r="L85" s="6">
        <v>2181000</v>
      </c>
      <c r="M85" s="6" t="e">
        <f t="shared" si="2"/>
        <v>#DIV/0!</v>
      </c>
      <c r="N85" s="6">
        <v>1482200</v>
      </c>
      <c r="O85" s="6" t="e">
        <f t="shared" si="3"/>
        <v>#DIV/0!</v>
      </c>
      <c r="P85" s="6">
        <v>3952200</v>
      </c>
      <c r="Q85" s="6">
        <v>3206800</v>
      </c>
      <c r="R85" s="6">
        <v>5862800</v>
      </c>
      <c r="S85" s="6">
        <v>3938500</v>
      </c>
      <c r="T85" s="6">
        <v>0</v>
      </c>
    </row>
    <row r="86" spans="1:20" hidden="1" x14ac:dyDescent="0.25">
      <c r="A86" t="s">
        <v>3256</v>
      </c>
      <c r="B86" s="2">
        <v>0</v>
      </c>
      <c r="C86">
        <v>1</v>
      </c>
      <c r="D86">
        <v>2</v>
      </c>
      <c r="E86" s="2">
        <v>0</v>
      </c>
      <c r="F86">
        <v>2</v>
      </c>
      <c r="G86">
        <v>2</v>
      </c>
      <c r="H86">
        <v>2</v>
      </c>
      <c r="I86">
        <v>2</v>
      </c>
      <c r="J86">
        <v>36.210999999999999</v>
      </c>
      <c r="K86">
        <v>0</v>
      </c>
      <c r="L86">
        <v>0</v>
      </c>
      <c r="M86" t="e">
        <f t="shared" si="2"/>
        <v>#DIV/0!</v>
      </c>
      <c r="N86">
        <v>1447600</v>
      </c>
      <c r="O86" t="e">
        <f t="shared" si="3"/>
        <v>#DIV/0!</v>
      </c>
      <c r="P86">
        <v>0</v>
      </c>
      <c r="Q86">
        <v>3633400</v>
      </c>
      <c r="R86">
        <v>3948700</v>
      </c>
      <c r="S86">
        <v>2610500</v>
      </c>
      <c r="T86">
        <v>2064200</v>
      </c>
    </row>
    <row r="87" spans="1:20" x14ac:dyDescent="0.25">
      <c r="A87" s="6" t="s">
        <v>1822</v>
      </c>
      <c r="B87" s="6">
        <v>0</v>
      </c>
      <c r="C87" s="6">
        <v>1</v>
      </c>
      <c r="D87" s="6">
        <v>1</v>
      </c>
      <c r="E87" s="6">
        <v>0</v>
      </c>
      <c r="F87" s="6">
        <v>1</v>
      </c>
      <c r="G87" s="6">
        <v>1</v>
      </c>
      <c r="H87" s="6">
        <v>1</v>
      </c>
      <c r="I87" s="6">
        <v>1</v>
      </c>
      <c r="J87" s="6">
        <v>25.035</v>
      </c>
      <c r="K87" s="6">
        <v>0</v>
      </c>
      <c r="L87" s="6">
        <v>2051200</v>
      </c>
      <c r="M87" s="6" t="e">
        <f t="shared" si="2"/>
        <v>#DIV/0!</v>
      </c>
      <c r="N87" s="6">
        <v>1373400</v>
      </c>
      <c r="O87" s="6" t="e">
        <f t="shared" si="3"/>
        <v>#DIV/0!</v>
      </c>
      <c r="P87" s="6">
        <v>0</v>
      </c>
      <c r="Q87" s="6">
        <v>2721300</v>
      </c>
      <c r="R87" s="6">
        <v>3030600</v>
      </c>
      <c r="S87" s="6">
        <v>0</v>
      </c>
      <c r="T87" s="6">
        <v>0</v>
      </c>
    </row>
    <row r="88" spans="1:20" x14ac:dyDescent="0.25">
      <c r="A88" s="6" t="s">
        <v>562</v>
      </c>
      <c r="B88" s="6">
        <v>1</v>
      </c>
      <c r="C88" s="6">
        <v>2</v>
      </c>
      <c r="D88" s="6">
        <v>2</v>
      </c>
      <c r="E88" s="6">
        <v>1</v>
      </c>
      <c r="F88" s="6">
        <v>2</v>
      </c>
      <c r="G88" s="6">
        <v>2</v>
      </c>
      <c r="H88" s="6">
        <v>2</v>
      </c>
      <c r="I88" s="6">
        <v>2</v>
      </c>
      <c r="J88" s="6">
        <v>36.637999999999998</v>
      </c>
      <c r="K88" s="6">
        <v>0</v>
      </c>
      <c r="L88" s="6">
        <v>2636500</v>
      </c>
      <c r="M88" s="6" t="e">
        <f t="shared" si="2"/>
        <v>#DIV/0!</v>
      </c>
      <c r="N88" s="6">
        <v>1364800</v>
      </c>
      <c r="O88" s="6" t="e">
        <f t="shared" si="3"/>
        <v>#DIV/0!</v>
      </c>
      <c r="P88" s="6">
        <v>0</v>
      </c>
      <c r="Q88" s="6">
        <v>0</v>
      </c>
      <c r="R88" s="6">
        <v>3888100</v>
      </c>
      <c r="S88" s="6">
        <v>3514200</v>
      </c>
      <c r="T88" s="6">
        <v>0</v>
      </c>
    </row>
    <row r="89" spans="1:20" hidden="1" x14ac:dyDescent="0.25">
      <c r="A89" t="s">
        <v>758</v>
      </c>
      <c r="B89" s="2">
        <v>1</v>
      </c>
      <c r="C89">
        <v>1</v>
      </c>
      <c r="D89">
        <v>2</v>
      </c>
      <c r="E89" s="2">
        <v>0</v>
      </c>
      <c r="F89">
        <v>0</v>
      </c>
      <c r="G89">
        <v>0</v>
      </c>
      <c r="H89">
        <v>0</v>
      </c>
      <c r="I89">
        <v>0</v>
      </c>
      <c r="J89">
        <v>27.873000000000001</v>
      </c>
      <c r="K89">
        <v>0</v>
      </c>
      <c r="L89">
        <v>0</v>
      </c>
      <c r="M89" t="e">
        <f t="shared" si="2"/>
        <v>#DIV/0!</v>
      </c>
      <c r="N89">
        <v>1331400</v>
      </c>
      <c r="O89" t="e">
        <f t="shared" si="3"/>
        <v>#DIV/0!</v>
      </c>
      <c r="P89">
        <v>0</v>
      </c>
      <c r="Q89">
        <v>0</v>
      </c>
      <c r="R89">
        <v>0</v>
      </c>
      <c r="S89">
        <v>0</v>
      </c>
      <c r="T89">
        <v>0</v>
      </c>
    </row>
    <row r="90" spans="1:20" hidden="1" x14ac:dyDescent="0.25">
      <c r="A90" t="s">
        <v>707</v>
      </c>
      <c r="B90" s="2">
        <v>0</v>
      </c>
      <c r="C90">
        <v>0</v>
      </c>
      <c r="D90">
        <v>3</v>
      </c>
      <c r="E90" s="2">
        <v>0</v>
      </c>
      <c r="F90">
        <v>0</v>
      </c>
      <c r="G90">
        <v>0</v>
      </c>
      <c r="H90">
        <v>0</v>
      </c>
      <c r="I90">
        <v>0</v>
      </c>
      <c r="J90">
        <v>204.74</v>
      </c>
      <c r="K90">
        <v>0</v>
      </c>
      <c r="L90">
        <v>0</v>
      </c>
      <c r="M90" t="e">
        <f t="shared" si="2"/>
        <v>#DIV/0!</v>
      </c>
      <c r="N90">
        <v>1330000</v>
      </c>
      <c r="O90" t="e">
        <f t="shared" si="3"/>
        <v>#DIV/0!</v>
      </c>
      <c r="P90">
        <v>0</v>
      </c>
      <c r="Q90">
        <v>0</v>
      </c>
      <c r="R90">
        <v>0</v>
      </c>
      <c r="S90">
        <v>0</v>
      </c>
      <c r="T90">
        <v>0</v>
      </c>
    </row>
    <row r="91" spans="1:20" hidden="1" x14ac:dyDescent="0.25">
      <c r="A91" t="s">
        <v>3446</v>
      </c>
      <c r="B91" s="2">
        <v>0</v>
      </c>
      <c r="C91">
        <v>1</v>
      </c>
      <c r="D91">
        <v>3</v>
      </c>
      <c r="E91" s="2">
        <v>0</v>
      </c>
      <c r="F91">
        <v>0</v>
      </c>
      <c r="G91">
        <v>0</v>
      </c>
      <c r="H91">
        <v>0</v>
      </c>
      <c r="I91">
        <v>0</v>
      </c>
      <c r="J91">
        <v>80.31</v>
      </c>
      <c r="K91">
        <v>0</v>
      </c>
      <c r="L91">
        <v>0</v>
      </c>
      <c r="M91" t="e">
        <f t="shared" si="2"/>
        <v>#DIV/0!</v>
      </c>
      <c r="N91">
        <v>1304600</v>
      </c>
      <c r="O91" t="e">
        <f t="shared" si="3"/>
        <v>#DIV/0!</v>
      </c>
      <c r="P91">
        <v>0</v>
      </c>
      <c r="Q91">
        <v>0</v>
      </c>
      <c r="R91">
        <v>0</v>
      </c>
      <c r="S91">
        <v>0</v>
      </c>
      <c r="T91">
        <v>0</v>
      </c>
    </row>
    <row r="92" spans="1:20" hidden="1" x14ac:dyDescent="0.25">
      <c r="A92" t="s">
        <v>2535</v>
      </c>
      <c r="B92" s="2">
        <v>0</v>
      </c>
      <c r="C92">
        <v>0</v>
      </c>
      <c r="D92">
        <v>1</v>
      </c>
      <c r="E92" s="2">
        <v>0</v>
      </c>
      <c r="F92">
        <v>0</v>
      </c>
      <c r="G92">
        <v>0</v>
      </c>
      <c r="H92">
        <v>0</v>
      </c>
      <c r="I92">
        <v>0</v>
      </c>
      <c r="J92">
        <v>20.082000000000001</v>
      </c>
      <c r="K92">
        <v>0</v>
      </c>
      <c r="L92">
        <v>0</v>
      </c>
      <c r="M92" t="e">
        <f t="shared" si="2"/>
        <v>#DIV/0!</v>
      </c>
      <c r="N92">
        <v>1173000</v>
      </c>
      <c r="O92" t="e">
        <f t="shared" si="3"/>
        <v>#DIV/0!</v>
      </c>
      <c r="P92">
        <v>0</v>
      </c>
      <c r="Q92">
        <v>0</v>
      </c>
      <c r="R92">
        <v>0</v>
      </c>
      <c r="S92">
        <v>0</v>
      </c>
      <c r="T92">
        <v>0</v>
      </c>
    </row>
    <row r="93" spans="1:20" hidden="1" x14ac:dyDescent="0.25">
      <c r="A93" t="s">
        <v>624</v>
      </c>
      <c r="B93" s="2">
        <v>1</v>
      </c>
      <c r="C93">
        <v>1</v>
      </c>
      <c r="D93">
        <v>2</v>
      </c>
      <c r="E93" s="2">
        <v>1</v>
      </c>
      <c r="F93">
        <v>0</v>
      </c>
      <c r="G93">
        <v>2</v>
      </c>
      <c r="H93">
        <v>2</v>
      </c>
      <c r="I93">
        <v>2</v>
      </c>
      <c r="J93">
        <v>73.427000000000007</v>
      </c>
      <c r="K93">
        <v>0</v>
      </c>
      <c r="L93">
        <v>0</v>
      </c>
      <c r="M93" t="e">
        <f t="shared" si="2"/>
        <v>#DIV/0!</v>
      </c>
      <c r="N93">
        <v>1127200</v>
      </c>
      <c r="O93" t="e">
        <f t="shared" si="3"/>
        <v>#DIV/0!</v>
      </c>
      <c r="P93">
        <v>0</v>
      </c>
      <c r="Q93">
        <v>0</v>
      </c>
      <c r="R93">
        <v>3620300</v>
      </c>
      <c r="S93">
        <v>0</v>
      </c>
      <c r="T93">
        <v>0</v>
      </c>
    </row>
    <row r="94" spans="1:20" hidden="1" x14ac:dyDescent="0.25">
      <c r="A94" t="s">
        <v>3323</v>
      </c>
      <c r="B94" s="2">
        <v>0</v>
      </c>
      <c r="C94">
        <v>1</v>
      </c>
      <c r="D94">
        <v>2</v>
      </c>
      <c r="E94" s="2">
        <v>0</v>
      </c>
      <c r="F94">
        <v>0</v>
      </c>
      <c r="G94">
        <v>0</v>
      </c>
      <c r="H94">
        <v>0</v>
      </c>
      <c r="I94">
        <v>0</v>
      </c>
      <c r="J94">
        <v>33.697000000000003</v>
      </c>
      <c r="K94">
        <v>0</v>
      </c>
      <c r="L94">
        <v>0</v>
      </c>
      <c r="M94" t="e">
        <f t="shared" si="2"/>
        <v>#DIV/0!</v>
      </c>
      <c r="N94">
        <v>1074600</v>
      </c>
      <c r="O94" t="e">
        <f t="shared" si="3"/>
        <v>#DIV/0!</v>
      </c>
      <c r="P94">
        <v>0</v>
      </c>
      <c r="Q94">
        <v>0</v>
      </c>
      <c r="R94">
        <v>0</v>
      </c>
      <c r="S94">
        <v>0</v>
      </c>
      <c r="T94">
        <v>0</v>
      </c>
    </row>
    <row r="95" spans="1:20" x14ac:dyDescent="0.25">
      <c r="A95" s="6" t="s">
        <v>3366</v>
      </c>
      <c r="B95" s="6">
        <v>2</v>
      </c>
      <c r="C95" s="6">
        <v>2</v>
      </c>
      <c r="D95" s="6">
        <v>2</v>
      </c>
      <c r="E95" s="6">
        <v>2</v>
      </c>
      <c r="F95" s="6">
        <v>2</v>
      </c>
      <c r="G95" s="6">
        <v>2</v>
      </c>
      <c r="H95" s="6">
        <v>1</v>
      </c>
      <c r="I95" s="6">
        <v>1</v>
      </c>
      <c r="J95" s="6">
        <v>10.116</v>
      </c>
      <c r="K95" s="6">
        <v>0</v>
      </c>
      <c r="L95" s="6">
        <v>1659000</v>
      </c>
      <c r="M95" s="6" t="e">
        <f t="shared" si="2"/>
        <v>#DIV/0!</v>
      </c>
      <c r="N95" s="6">
        <v>1042300</v>
      </c>
      <c r="O95" s="6" t="e">
        <f t="shared" si="3"/>
        <v>#DIV/0!</v>
      </c>
      <c r="P95" s="6">
        <v>2452600</v>
      </c>
      <c r="Q95" s="6">
        <v>2767900</v>
      </c>
      <c r="R95" s="6">
        <v>11977000</v>
      </c>
      <c r="S95" s="6">
        <v>0</v>
      </c>
      <c r="T95" s="6">
        <v>0</v>
      </c>
    </row>
    <row r="96" spans="1:20" hidden="1" x14ac:dyDescent="0.25">
      <c r="A96" t="s">
        <v>1445</v>
      </c>
      <c r="B96" s="2">
        <v>0</v>
      </c>
      <c r="C96">
        <v>0</v>
      </c>
      <c r="D96">
        <v>1</v>
      </c>
      <c r="E96" s="2">
        <v>0</v>
      </c>
      <c r="F96">
        <v>0</v>
      </c>
      <c r="G96">
        <v>0</v>
      </c>
      <c r="H96">
        <v>0</v>
      </c>
      <c r="I96">
        <v>0</v>
      </c>
      <c r="J96">
        <v>70.81</v>
      </c>
      <c r="K96">
        <v>0</v>
      </c>
      <c r="L96">
        <v>0</v>
      </c>
      <c r="M96" t="e">
        <f t="shared" si="2"/>
        <v>#DIV/0!</v>
      </c>
      <c r="N96">
        <v>1009900</v>
      </c>
      <c r="O96" t="e">
        <f t="shared" si="3"/>
        <v>#DIV/0!</v>
      </c>
      <c r="P96">
        <v>0</v>
      </c>
      <c r="Q96">
        <v>0</v>
      </c>
      <c r="R96">
        <v>0</v>
      </c>
      <c r="S96">
        <v>0</v>
      </c>
      <c r="T96">
        <v>0</v>
      </c>
    </row>
    <row r="97" spans="1:20" hidden="1" x14ac:dyDescent="0.25">
      <c r="A97" t="s">
        <v>527</v>
      </c>
      <c r="B97" s="2">
        <v>0</v>
      </c>
      <c r="C97">
        <v>0</v>
      </c>
      <c r="D97">
        <v>2</v>
      </c>
      <c r="E97" s="2">
        <v>0</v>
      </c>
      <c r="F97">
        <v>0</v>
      </c>
      <c r="G97">
        <v>0</v>
      </c>
      <c r="H97">
        <v>0</v>
      </c>
      <c r="I97">
        <v>0</v>
      </c>
      <c r="J97">
        <v>77.063000000000002</v>
      </c>
      <c r="K97">
        <v>0</v>
      </c>
      <c r="L97">
        <v>0</v>
      </c>
      <c r="M97" t="e">
        <f t="shared" si="2"/>
        <v>#DIV/0!</v>
      </c>
      <c r="N97">
        <v>1005600</v>
      </c>
      <c r="O97" t="e">
        <f t="shared" si="3"/>
        <v>#DIV/0!</v>
      </c>
      <c r="P97">
        <v>0</v>
      </c>
      <c r="Q97">
        <v>0</v>
      </c>
      <c r="R97">
        <v>0</v>
      </c>
      <c r="S97">
        <v>0</v>
      </c>
      <c r="T97">
        <v>0</v>
      </c>
    </row>
    <row r="98" spans="1:20" hidden="1" x14ac:dyDescent="0.25">
      <c r="A98" t="s">
        <v>635</v>
      </c>
      <c r="B98" s="2">
        <v>0</v>
      </c>
      <c r="C98">
        <v>1</v>
      </c>
      <c r="D98">
        <v>1</v>
      </c>
      <c r="E98" s="2">
        <v>0</v>
      </c>
      <c r="F98">
        <v>0</v>
      </c>
      <c r="G98">
        <v>0</v>
      </c>
      <c r="H98">
        <v>0</v>
      </c>
      <c r="I98">
        <v>0</v>
      </c>
      <c r="J98">
        <v>11.18</v>
      </c>
      <c r="K98">
        <v>0</v>
      </c>
      <c r="L98">
        <v>0</v>
      </c>
      <c r="M98" t="e">
        <f t="shared" si="2"/>
        <v>#DIV/0!</v>
      </c>
      <c r="N98">
        <v>995570</v>
      </c>
      <c r="O98" t="e">
        <f t="shared" si="3"/>
        <v>#DIV/0!</v>
      </c>
      <c r="P98">
        <v>0</v>
      </c>
      <c r="Q98">
        <v>0</v>
      </c>
      <c r="R98">
        <v>0</v>
      </c>
      <c r="S98">
        <v>0</v>
      </c>
      <c r="T98">
        <v>0</v>
      </c>
    </row>
    <row r="99" spans="1:20" hidden="1" x14ac:dyDescent="0.25">
      <c r="A99" t="s">
        <v>3043</v>
      </c>
      <c r="B99" s="2">
        <v>0</v>
      </c>
      <c r="C99">
        <v>1</v>
      </c>
      <c r="D99">
        <v>1</v>
      </c>
      <c r="E99" s="2">
        <v>0</v>
      </c>
      <c r="F99">
        <v>0</v>
      </c>
      <c r="G99">
        <v>0</v>
      </c>
      <c r="H99">
        <v>0</v>
      </c>
      <c r="I99">
        <v>0</v>
      </c>
      <c r="J99">
        <v>141.75</v>
      </c>
      <c r="K99">
        <v>0</v>
      </c>
      <c r="L99">
        <v>0</v>
      </c>
      <c r="M99" t="e">
        <f t="shared" si="2"/>
        <v>#DIV/0!</v>
      </c>
      <c r="N99">
        <v>991290</v>
      </c>
      <c r="O99" t="e">
        <f t="shared" si="3"/>
        <v>#DIV/0!</v>
      </c>
      <c r="P99">
        <v>0</v>
      </c>
      <c r="Q99">
        <v>0</v>
      </c>
      <c r="R99">
        <v>0</v>
      </c>
      <c r="S99">
        <v>0</v>
      </c>
      <c r="T99">
        <v>0</v>
      </c>
    </row>
    <row r="100" spans="1:20" hidden="1" x14ac:dyDescent="0.25">
      <c r="A100" t="s">
        <v>2070</v>
      </c>
      <c r="B100" s="2">
        <v>1</v>
      </c>
      <c r="C100">
        <v>2</v>
      </c>
      <c r="D100">
        <v>2</v>
      </c>
      <c r="E100" s="2">
        <v>0</v>
      </c>
      <c r="F100">
        <v>1</v>
      </c>
      <c r="G100">
        <v>1</v>
      </c>
      <c r="H100">
        <v>1</v>
      </c>
      <c r="I100">
        <v>1</v>
      </c>
      <c r="J100">
        <v>23.577000000000002</v>
      </c>
      <c r="K100">
        <v>0</v>
      </c>
      <c r="L100">
        <v>0</v>
      </c>
      <c r="M100" t="e">
        <f t="shared" si="2"/>
        <v>#DIV/0!</v>
      </c>
      <c r="N100">
        <v>945080</v>
      </c>
      <c r="O100" t="e">
        <f t="shared" si="3"/>
        <v>#DIV/0!</v>
      </c>
      <c r="P100">
        <v>0</v>
      </c>
      <c r="Q100">
        <v>0</v>
      </c>
      <c r="R100">
        <v>0</v>
      </c>
      <c r="S100">
        <v>0</v>
      </c>
      <c r="T100">
        <v>0</v>
      </c>
    </row>
    <row r="101" spans="1:20" hidden="1" x14ac:dyDescent="0.25">
      <c r="A101" t="s">
        <v>2701</v>
      </c>
      <c r="B101" s="2">
        <v>0</v>
      </c>
      <c r="C101">
        <v>0</v>
      </c>
      <c r="D101">
        <v>1</v>
      </c>
      <c r="E101" s="2">
        <v>0</v>
      </c>
      <c r="F101">
        <v>0</v>
      </c>
      <c r="G101">
        <v>0</v>
      </c>
      <c r="H101">
        <v>0</v>
      </c>
      <c r="I101">
        <v>0</v>
      </c>
      <c r="J101">
        <v>10.35</v>
      </c>
      <c r="K101">
        <v>0</v>
      </c>
      <c r="L101">
        <v>0</v>
      </c>
      <c r="M101" t="e">
        <f t="shared" si="2"/>
        <v>#DIV/0!</v>
      </c>
      <c r="N101">
        <v>890770</v>
      </c>
      <c r="O101" t="e">
        <f t="shared" si="3"/>
        <v>#DIV/0!</v>
      </c>
      <c r="P101">
        <v>0</v>
      </c>
      <c r="Q101">
        <v>0</v>
      </c>
      <c r="R101">
        <v>0</v>
      </c>
      <c r="S101">
        <v>0</v>
      </c>
      <c r="T101">
        <v>0</v>
      </c>
    </row>
    <row r="102" spans="1:20" hidden="1" x14ac:dyDescent="0.25">
      <c r="A102" t="s">
        <v>3373</v>
      </c>
      <c r="B102" s="2">
        <v>1</v>
      </c>
      <c r="C102">
        <v>1</v>
      </c>
      <c r="D102">
        <v>1</v>
      </c>
      <c r="E102" s="2">
        <v>0</v>
      </c>
      <c r="F102">
        <v>0</v>
      </c>
      <c r="G102">
        <v>0</v>
      </c>
      <c r="H102">
        <v>0</v>
      </c>
      <c r="I102">
        <v>0</v>
      </c>
      <c r="J102">
        <v>60.625999999999998</v>
      </c>
      <c r="K102">
        <v>0</v>
      </c>
      <c r="L102">
        <v>0</v>
      </c>
      <c r="M102" t="e">
        <f t="shared" si="2"/>
        <v>#DIV/0!</v>
      </c>
      <c r="N102">
        <v>888070</v>
      </c>
      <c r="O102" t="e">
        <f t="shared" si="3"/>
        <v>#DIV/0!</v>
      </c>
      <c r="P102">
        <v>0</v>
      </c>
      <c r="Q102">
        <v>0</v>
      </c>
      <c r="R102">
        <v>0</v>
      </c>
      <c r="S102">
        <v>0</v>
      </c>
      <c r="T102">
        <v>0</v>
      </c>
    </row>
    <row r="103" spans="1:20" x14ac:dyDescent="0.25">
      <c r="A103" s="6" t="s">
        <v>1649</v>
      </c>
      <c r="B103" s="6">
        <v>0</v>
      </c>
      <c r="C103" s="6">
        <v>2</v>
      </c>
      <c r="D103" s="6">
        <v>2</v>
      </c>
      <c r="E103" s="6">
        <v>1</v>
      </c>
      <c r="F103" s="6">
        <v>2</v>
      </c>
      <c r="G103" s="6">
        <v>2</v>
      </c>
      <c r="H103" s="6">
        <v>1</v>
      </c>
      <c r="I103" s="6">
        <v>1</v>
      </c>
      <c r="J103" s="6">
        <v>117.85</v>
      </c>
      <c r="K103" s="6">
        <v>0</v>
      </c>
      <c r="L103" s="6">
        <v>1590500</v>
      </c>
      <c r="M103" s="6" t="e">
        <f t="shared" si="2"/>
        <v>#DIV/0!</v>
      </c>
      <c r="N103" s="6">
        <v>833420</v>
      </c>
      <c r="O103" s="6" t="e">
        <f t="shared" si="3"/>
        <v>#DIV/0!</v>
      </c>
      <c r="P103" s="6">
        <v>0</v>
      </c>
      <c r="Q103" s="6">
        <v>2212200</v>
      </c>
      <c r="R103" s="6">
        <v>2866100</v>
      </c>
      <c r="S103" s="6">
        <v>0</v>
      </c>
      <c r="T103" s="6">
        <v>0</v>
      </c>
    </row>
    <row r="104" spans="1:20" hidden="1" x14ac:dyDescent="0.25">
      <c r="A104" t="s">
        <v>3136</v>
      </c>
      <c r="B104" s="2">
        <v>0</v>
      </c>
      <c r="C104">
        <v>0</v>
      </c>
      <c r="D104">
        <v>1</v>
      </c>
      <c r="E104" s="2">
        <v>0</v>
      </c>
      <c r="F104">
        <v>0</v>
      </c>
      <c r="G104">
        <v>0</v>
      </c>
      <c r="H104">
        <v>0</v>
      </c>
      <c r="I104">
        <v>0</v>
      </c>
      <c r="J104">
        <v>50.679000000000002</v>
      </c>
      <c r="K104">
        <v>0</v>
      </c>
      <c r="L104">
        <v>0</v>
      </c>
      <c r="M104" t="e">
        <f t="shared" si="2"/>
        <v>#DIV/0!</v>
      </c>
      <c r="N104">
        <v>812490</v>
      </c>
      <c r="O104" t="e">
        <f t="shared" si="3"/>
        <v>#DIV/0!</v>
      </c>
      <c r="P104">
        <v>0</v>
      </c>
      <c r="Q104">
        <v>0</v>
      </c>
      <c r="R104">
        <v>0</v>
      </c>
      <c r="S104">
        <v>0</v>
      </c>
      <c r="T104">
        <v>0</v>
      </c>
    </row>
    <row r="105" spans="1:20" hidden="1" x14ac:dyDescent="0.25">
      <c r="A105" t="s">
        <v>2068</v>
      </c>
      <c r="B105" s="2">
        <v>0</v>
      </c>
      <c r="C105">
        <v>0</v>
      </c>
      <c r="D105">
        <v>1</v>
      </c>
      <c r="E105" s="2">
        <v>0</v>
      </c>
      <c r="F105">
        <v>0</v>
      </c>
      <c r="G105">
        <v>0</v>
      </c>
      <c r="H105">
        <v>0</v>
      </c>
      <c r="I105">
        <v>0</v>
      </c>
      <c r="J105">
        <v>38.497999999999998</v>
      </c>
      <c r="K105">
        <v>0</v>
      </c>
      <c r="L105">
        <v>0</v>
      </c>
      <c r="M105" t="e">
        <f t="shared" si="2"/>
        <v>#DIV/0!</v>
      </c>
      <c r="N105">
        <v>794300</v>
      </c>
      <c r="O105" t="e">
        <f t="shared" si="3"/>
        <v>#DIV/0!</v>
      </c>
      <c r="P105">
        <v>0</v>
      </c>
      <c r="Q105">
        <v>0</v>
      </c>
      <c r="R105">
        <v>0</v>
      </c>
      <c r="S105">
        <v>0</v>
      </c>
      <c r="T105">
        <v>0</v>
      </c>
    </row>
    <row r="106" spans="1:20" hidden="1" x14ac:dyDescent="0.25">
      <c r="A106" t="s">
        <v>3443</v>
      </c>
      <c r="B106" s="2">
        <v>1</v>
      </c>
      <c r="C106">
        <v>1</v>
      </c>
      <c r="D106">
        <v>1</v>
      </c>
      <c r="E106" s="2">
        <v>0</v>
      </c>
      <c r="F106">
        <v>0</v>
      </c>
      <c r="G106">
        <v>0</v>
      </c>
      <c r="H106">
        <v>0</v>
      </c>
      <c r="I106">
        <v>0</v>
      </c>
      <c r="J106">
        <v>47.996000000000002</v>
      </c>
      <c r="K106">
        <v>0</v>
      </c>
      <c r="L106">
        <v>0</v>
      </c>
      <c r="M106" t="e">
        <f t="shared" si="2"/>
        <v>#DIV/0!</v>
      </c>
      <c r="N106">
        <v>766140</v>
      </c>
      <c r="O106" t="e">
        <f t="shared" si="3"/>
        <v>#DIV/0!</v>
      </c>
      <c r="P106">
        <v>0</v>
      </c>
      <c r="Q106">
        <v>0</v>
      </c>
      <c r="R106">
        <v>0</v>
      </c>
      <c r="S106">
        <v>0</v>
      </c>
      <c r="T106">
        <v>0</v>
      </c>
    </row>
    <row r="107" spans="1:20" hidden="1" x14ac:dyDescent="0.25">
      <c r="A107" t="s">
        <v>2260</v>
      </c>
      <c r="B107" s="2">
        <v>0</v>
      </c>
      <c r="C107">
        <v>0</v>
      </c>
      <c r="D107">
        <v>1</v>
      </c>
      <c r="E107" s="2">
        <v>0</v>
      </c>
      <c r="F107">
        <v>0</v>
      </c>
      <c r="G107">
        <v>0</v>
      </c>
      <c r="H107">
        <v>0</v>
      </c>
      <c r="I107">
        <v>0</v>
      </c>
      <c r="J107">
        <v>36.249000000000002</v>
      </c>
      <c r="K107">
        <v>0</v>
      </c>
      <c r="L107">
        <v>0</v>
      </c>
      <c r="M107" t="e">
        <f t="shared" si="2"/>
        <v>#DIV/0!</v>
      </c>
      <c r="N107">
        <v>747180</v>
      </c>
      <c r="O107" t="e">
        <f t="shared" si="3"/>
        <v>#DIV/0!</v>
      </c>
      <c r="P107">
        <v>0</v>
      </c>
      <c r="Q107">
        <v>0</v>
      </c>
      <c r="R107">
        <v>0</v>
      </c>
      <c r="S107">
        <v>0</v>
      </c>
      <c r="T107">
        <v>0</v>
      </c>
    </row>
    <row r="108" spans="1:20" hidden="1" x14ac:dyDescent="0.25">
      <c r="A108" t="s">
        <v>1578</v>
      </c>
      <c r="B108" s="2">
        <v>1</v>
      </c>
      <c r="C108">
        <v>1</v>
      </c>
      <c r="D108">
        <v>1</v>
      </c>
      <c r="E108" s="2">
        <v>0</v>
      </c>
      <c r="F108">
        <v>0</v>
      </c>
      <c r="G108">
        <v>0</v>
      </c>
      <c r="H108">
        <v>0</v>
      </c>
      <c r="I108">
        <v>0</v>
      </c>
      <c r="J108">
        <v>54.168999999999997</v>
      </c>
      <c r="K108">
        <v>0</v>
      </c>
      <c r="L108">
        <v>0</v>
      </c>
      <c r="M108" t="e">
        <f t="shared" si="2"/>
        <v>#DIV/0!</v>
      </c>
      <c r="N108">
        <v>711730</v>
      </c>
      <c r="O108" t="e">
        <f t="shared" si="3"/>
        <v>#DIV/0!</v>
      </c>
      <c r="P108">
        <v>0</v>
      </c>
      <c r="Q108">
        <v>0</v>
      </c>
      <c r="R108">
        <v>0</v>
      </c>
      <c r="S108">
        <v>0</v>
      </c>
      <c r="T108">
        <v>0</v>
      </c>
    </row>
    <row r="109" spans="1:20" hidden="1" x14ac:dyDescent="0.25">
      <c r="A109" t="s">
        <v>3176</v>
      </c>
      <c r="B109" s="2">
        <v>0</v>
      </c>
      <c r="C109">
        <v>1</v>
      </c>
      <c r="D109">
        <v>1</v>
      </c>
      <c r="E109" s="2">
        <v>0</v>
      </c>
      <c r="F109">
        <v>0</v>
      </c>
      <c r="G109">
        <v>0</v>
      </c>
      <c r="H109">
        <v>0</v>
      </c>
      <c r="I109">
        <v>0</v>
      </c>
      <c r="J109">
        <v>10.981999999999999</v>
      </c>
      <c r="K109">
        <v>0</v>
      </c>
      <c r="L109">
        <v>0</v>
      </c>
      <c r="M109" t="e">
        <f t="shared" si="2"/>
        <v>#DIV/0!</v>
      </c>
      <c r="N109">
        <v>703690</v>
      </c>
      <c r="O109" t="e">
        <f t="shared" si="3"/>
        <v>#DIV/0!</v>
      </c>
      <c r="P109">
        <v>0</v>
      </c>
      <c r="Q109">
        <v>0</v>
      </c>
      <c r="R109">
        <v>0</v>
      </c>
      <c r="S109">
        <v>0</v>
      </c>
      <c r="T109">
        <v>0</v>
      </c>
    </row>
    <row r="110" spans="1:20" hidden="1" x14ac:dyDescent="0.25">
      <c r="A110" t="s">
        <v>840</v>
      </c>
      <c r="B110" s="2">
        <v>1</v>
      </c>
      <c r="C110">
        <v>0</v>
      </c>
      <c r="D110">
        <v>1</v>
      </c>
      <c r="E110" s="2">
        <v>1</v>
      </c>
      <c r="F110">
        <v>0</v>
      </c>
      <c r="G110">
        <v>0</v>
      </c>
      <c r="H110">
        <v>0</v>
      </c>
      <c r="I110">
        <v>0</v>
      </c>
      <c r="J110">
        <v>35.9</v>
      </c>
      <c r="K110">
        <v>0</v>
      </c>
      <c r="L110">
        <v>0</v>
      </c>
      <c r="M110" t="e">
        <f t="shared" si="2"/>
        <v>#DIV/0!</v>
      </c>
      <c r="N110">
        <v>703350</v>
      </c>
      <c r="O110" t="e">
        <f t="shared" si="3"/>
        <v>#DIV/0!</v>
      </c>
      <c r="P110">
        <v>0</v>
      </c>
      <c r="Q110">
        <v>0</v>
      </c>
      <c r="R110">
        <v>0</v>
      </c>
      <c r="S110">
        <v>0</v>
      </c>
      <c r="T110">
        <v>0</v>
      </c>
    </row>
    <row r="111" spans="1:20" hidden="1" x14ac:dyDescent="0.25">
      <c r="A111" t="s">
        <v>1557</v>
      </c>
      <c r="B111" s="2">
        <v>1</v>
      </c>
      <c r="C111">
        <v>1</v>
      </c>
      <c r="D111">
        <v>1</v>
      </c>
      <c r="E111" s="2">
        <v>0</v>
      </c>
      <c r="F111">
        <v>0</v>
      </c>
      <c r="G111">
        <v>1</v>
      </c>
      <c r="H111">
        <v>0</v>
      </c>
      <c r="I111">
        <v>0</v>
      </c>
      <c r="J111">
        <v>21.396999999999998</v>
      </c>
      <c r="K111">
        <v>0</v>
      </c>
      <c r="L111">
        <v>0</v>
      </c>
      <c r="M111" t="e">
        <f t="shared" si="2"/>
        <v>#DIV/0!</v>
      </c>
      <c r="N111">
        <v>636860</v>
      </c>
      <c r="O111" t="e">
        <f t="shared" si="3"/>
        <v>#DIV/0!</v>
      </c>
      <c r="P111">
        <v>0</v>
      </c>
      <c r="Q111">
        <v>0</v>
      </c>
      <c r="R111">
        <v>0</v>
      </c>
      <c r="S111">
        <v>0</v>
      </c>
      <c r="T111">
        <v>0</v>
      </c>
    </row>
    <row r="112" spans="1:20" hidden="1" x14ac:dyDescent="0.25">
      <c r="A112" t="s">
        <v>1901</v>
      </c>
      <c r="B112" s="2">
        <v>0</v>
      </c>
      <c r="C112">
        <v>0</v>
      </c>
      <c r="D112">
        <v>1</v>
      </c>
      <c r="E112" s="2">
        <v>0</v>
      </c>
      <c r="F112">
        <v>0</v>
      </c>
      <c r="G112">
        <v>0</v>
      </c>
      <c r="H112">
        <v>0</v>
      </c>
      <c r="I112">
        <v>0</v>
      </c>
      <c r="J112">
        <v>107.53</v>
      </c>
      <c r="K112">
        <v>0</v>
      </c>
      <c r="L112">
        <v>0</v>
      </c>
      <c r="M112" t="e">
        <f t="shared" si="2"/>
        <v>#DIV/0!</v>
      </c>
      <c r="N112">
        <v>608820</v>
      </c>
      <c r="O112" t="e">
        <f t="shared" si="3"/>
        <v>#DIV/0!</v>
      </c>
      <c r="P112">
        <v>0</v>
      </c>
      <c r="Q112">
        <v>0</v>
      </c>
      <c r="R112">
        <v>0</v>
      </c>
      <c r="S112">
        <v>0</v>
      </c>
      <c r="T112">
        <v>0</v>
      </c>
    </row>
    <row r="113" spans="1:20" hidden="1" x14ac:dyDescent="0.25">
      <c r="A113" t="s">
        <v>993</v>
      </c>
      <c r="B113" s="2">
        <v>0</v>
      </c>
      <c r="C113">
        <v>1</v>
      </c>
      <c r="D113">
        <v>1</v>
      </c>
      <c r="E113" s="2">
        <v>0</v>
      </c>
      <c r="F113">
        <v>0</v>
      </c>
      <c r="G113">
        <v>0</v>
      </c>
      <c r="H113">
        <v>0</v>
      </c>
      <c r="I113">
        <v>0</v>
      </c>
      <c r="J113">
        <v>40.450000000000003</v>
      </c>
      <c r="K113">
        <v>0</v>
      </c>
      <c r="L113">
        <v>0</v>
      </c>
      <c r="M113" t="e">
        <f t="shared" si="2"/>
        <v>#DIV/0!</v>
      </c>
      <c r="N113">
        <v>580200</v>
      </c>
      <c r="O113" t="e">
        <f t="shared" si="3"/>
        <v>#DIV/0!</v>
      </c>
      <c r="P113">
        <v>0</v>
      </c>
      <c r="Q113">
        <v>0</v>
      </c>
      <c r="R113">
        <v>0</v>
      </c>
      <c r="S113">
        <v>0</v>
      </c>
      <c r="T113">
        <v>0</v>
      </c>
    </row>
    <row r="114" spans="1:20" hidden="1" x14ac:dyDescent="0.25">
      <c r="A114" t="s">
        <v>2036</v>
      </c>
      <c r="B114" s="2">
        <v>0</v>
      </c>
      <c r="C114">
        <v>0</v>
      </c>
      <c r="D114">
        <v>1</v>
      </c>
      <c r="E114" s="2">
        <v>0</v>
      </c>
      <c r="F114">
        <v>0</v>
      </c>
      <c r="G114">
        <v>0</v>
      </c>
      <c r="H114">
        <v>0</v>
      </c>
      <c r="I114">
        <v>0</v>
      </c>
      <c r="J114">
        <v>22.390999999999998</v>
      </c>
      <c r="K114">
        <v>0</v>
      </c>
      <c r="L114">
        <v>0</v>
      </c>
      <c r="M114" t="e">
        <f t="shared" si="2"/>
        <v>#DIV/0!</v>
      </c>
      <c r="N114">
        <v>557300</v>
      </c>
      <c r="O114" t="e">
        <f t="shared" si="3"/>
        <v>#DIV/0!</v>
      </c>
      <c r="P114">
        <v>0</v>
      </c>
      <c r="Q114">
        <v>0</v>
      </c>
      <c r="R114">
        <v>0</v>
      </c>
      <c r="S114">
        <v>0</v>
      </c>
      <c r="T114">
        <v>0</v>
      </c>
    </row>
    <row r="115" spans="1:20" hidden="1" x14ac:dyDescent="0.25">
      <c r="A115" t="s">
        <v>3133</v>
      </c>
      <c r="B115" s="2">
        <v>1</v>
      </c>
      <c r="C115">
        <v>1</v>
      </c>
      <c r="D115">
        <v>1</v>
      </c>
      <c r="E115" s="2">
        <v>0</v>
      </c>
      <c r="F115">
        <v>0</v>
      </c>
      <c r="G115">
        <v>0</v>
      </c>
      <c r="H115">
        <v>0</v>
      </c>
      <c r="I115">
        <v>0</v>
      </c>
      <c r="J115">
        <v>67.683999999999997</v>
      </c>
      <c r="K115">
        <v>0</v>
      </c>
      <c r="L115">
        <v>0</v>
      </c>
      <c r="M115" t="e">
        <f t="shared" si="2"/>
        <v>#DIV/0!</v>
      </c>
      <c r="N115">
        <v>528740</v>
      </c>
      <c r="O115" t="e">
        <f t="shared" si="3"/>
        <v>#DIV/0!</v>
      </c>
      <c r="P115">
        <v>0</v>
      </c>
      <c r="Q115">
        <v>0</v>
      </c>
      <c r="R115">
        <v>0</v>
      </c>
      <c r="S115">
        <v>0</v>
      </c>
      <c r="T115">
        <v>0</v>
      </c>
    </row>
    <row r="116" spans="1:20" hidden="1" x14ac:dyDescent="0.25">
      <c r="A116" t="s">
        <v>2179</v>
      </c>
      <c r="B116" s="2">
        <v>0</v>
      </c>
      <c r="C116">
        <v>0</v>
      </c>
      <c r="D116">
        <v>1</v>
      </c>
      <c r="E116" s="2">
        <v>0</v>
      </c>
      <c r="F116">
        <v>0</v>
      </c>
      <c r="G116">
        <v>0</v>
      </c>
      <c r="H116">
        <v>0</v>
      </c>
      <c r="I116">
        <v>0</v>
      </c>
      <c r="J116">
        <v>44.853000000000002</v>
      </c>
      <c r="K116">
        <v>0</v>
      </c>
      <c r="L116">
        <v>0</v>
      </c>
      <c r="M116" t="e">
        <f t="shared" si="2"/>
        <v>#DIV/0!</v>
      </c>
      <c r="N116">
        <v>506300</v>
      </c>
      <c r="O116" t="e">
        <f t="shared" si="3"/>
        <v>#DIV/0!</v>
      </c>
      <c r="P116">
        <v>0</v>
      </c>
      <c r="Q116">
        <v>0</v>
      </c>
      <c r="R116">
        <v>0</v>
      </c>
      <c r="S116">
        <v>0</v>
      </c>
      <c r="T116">
        <v>0</v>
      </c>
    </row>
    <row r="117" spans="1:20" hidden="1" x14ac:dyDescent="0.25">
      <c r="A117" t="s">
        <v>1383</v>
      </c>
      <c r="B117" s="2">
        <v>1</v>
      </c>
      <c r="C117">
        <v>0</v>
      </c>
      <c r="D117">
        <v>2</v>
      </c>
      <c r="E117" s="2">
        <v>1</v>
      </c>
      <c r="F117">
        <v>0</v>
      </c>
      <c r="G117">
        <v>1</v>
      </c>
      <c r="H117">
        <v>1</v>
      </c>
      <c r="I117">
        <v>0</v>
      </c>
      <c r="J117">
        <v>60.343000000000004</v>
      </c>
      <c r="K117">
        <v>0</v>
      </c>
      <c r="L117">
        <v>0</v>
      </c>
      <c r="M117" t="e">
        <f t="shared" si="2"/>
        <v>#DIV/0!</v>
      </c>
      <c r="N117">
        <v>475370</v>
      </c>
      <c r="O117" t="e">
        <f t="shared" si="3"/>
        <v>#DIV/0!</v>
      </c>
      <c r="P117">
        <v>0</v>
      </c>
      <c r="Q117">
        <v>0</v>
      </c>
      <c r="R117">
        <v>0</v>
      </c>
      <c r="S117">
        <v>0</v>
      </c>
      <c r="T117">
        <v>0</v>
      </c>
    </row>
    <row r="118" spans="1:20" hidden="1" x14ac:dyDescent="0.25">
      <c r="A118" t="s">
        <v>3180</v>
      </c>
      <c r="B118" s="2">
        <v>0</v>
      </c>
      <c r="C118">
        <v>0</v>
      </c>
      <c r="D118">
        <v>1</v>
      </c>
      <c r="E118" s="2">
        <v>0</v>
      </c>
      <c r="F118">
        <v>0</v>
      </c>
      <c r="G118">
        <v>0</v>
      </c>
      <c r="H118">
        <v>0</v>
      </c>
      <c r="I118">
        <v>0</v>
      </c>
      <c r="J118">
        <v>38.322000000000003</v>
      </c>
      <c r="K118">
        <v>0</v>
      </c>
      <c r="L118">
        <v>0</v>
      </c>
      <c r="M118" t="e">
        <f t="shared" si="2"/>
        <v>#DIV/0!</v>
      </c>
      <c r="N118">
        <v>436840</v>
      </c>
      <c r="O118" t="e">
        <f t="shared" si="3"/>
        <v>#DIV/0!</v>
      </c>
      <c r="P118">
        <v>0</v>
      </c>
      <c r="Q118">
        <v>0</v>
      </c>
      <c r="R118">
        <v>0</v>
      </c>
      <c r="S118">
        <v>0</v>
      </c>
      <c r="T118">
        <v>0</v>
      </c>
    </row>
    <row r="119" spans="1:20" hidden="1" x14ac:dyDescent="0.25">
      <c r="A119" t="s">
        <v>3004</v>
      </c>
      <c r="B119" s="2">
        <v>0</v>
      </c>
      <c r="C119">
        <v>0</v>
      </c>
      <c r="D119">
        <v>1</v>
      </c>
      <c r="E119" s="2">
        <v>0</v>
      </c>
      <c r="F119">
        <v>0</v>
      </c>
      <c r="G119">
        <v>0</v>
      </c>
      <c r="H119">
        <v>0</v>
      </c>
      <c r="I119">
        <v>0</v>
      </c>
      <c r="J119">
        <v>100.2</v>
      </c>
      <c r="K119">
        <v>0</v>
      </c>
      <c r="L119">
        <v>0</v>
      </c>
      <c r="M119" t="e">
        <f t="shared" si="2"/>
        <v>#DIV/0!</v>
      </c>
      <c r="N119">
        <v>337820</v>
      </c>
      <c r="O119" t="e">
        <f t="shared" si="3"/>
        <v>#DIV/0!</v>
      </c>
      <c r="P119">
        <v>0</v>
      </c>
      <c r="Q119">
        <v>0</v>
      </c>
      <c r="R119">
        <v>0</v>
      </c>
      <c r="S119">
        <v>0</v>
      </c>
      <c r="T119">
        <v>0</v>
      </c>
    </row>
    <row r="120" spans="1:20" hidden="1" x14ac:dyDescent="0.25">
      <c r="A120" t="s">
        <v>3094</v>
      </c>
      <c r="B120" s="2">
        <v>1</v>
      </c>
      <c r="C120">
        <v>1</v>
      </c>
      <c r="D120">
        <v>1</v>
      </c>
      <c r="E120" s="2">
        <v>0</v>
      </c>
      <c r="F120">
        <v>0</v>
      </c>
      <c r="G120">
        <v>0</v>
      </c>
      <c r="H120">
        <v>0</v>
      </c>
      <c r="I120">
        <v>0</v>
      </c>
      <c r="J120">
        <v>99.325999999999993</v>
      </c>
      <c r="K120">
        <v>0</v>
      </c>
      <c r="L120">
        <v>0</v>
      </c>
      <c r="M120" t="e">
        <f t="shared" si="2"/>
        <v>#DIV/0!</v>
      </c>
      <c r="N120">
        <v>324770</v>
      </c>
      <c r="O120" t="e">
        <f t="shared" si="3"/>
        <v>#DIV/0!</v>
      </c>
      <c r="P120">
        <v>0</v>
      </c>
      <c r="Q120">
        <v>0</v>
      </c>
      <c r="R120">
        <v>0</v>
      </c>
      <c r="S120">
        <v>0</v>
      </c>
      <c r="T120">
        <v>0</v>
      </c>
    </row>
    <row r="121" spans="1:20" hidden="1" x14ac:dyDescent="0.25">
      <c r="A121" t="s">
        <v>2635</v>
      </c>
      <c r="B121" s="2">
        <v>0</v>
      </c>
      <c r="C121">
        <v>1</v>
      </c>
      <c r="D121">
        <v>1</v>
      </c>
      <c r="E121" s="2">
        <v>0</v>
      </c>
      <c r="F121">
        <v>0</v>
      </c>
      <c r="G121">
        <v>1</v>
      </c>
      <c r="H121">
        <v>0</v>
      </c>
      <c r="I121">
        <v>0</v>
      </c>
      <c r="J121">
        <v>15.86</v>
      </c>
      <c r="K121">
        <v>0</v>
      </c>
      <c r="L121">
        <v>0</v>
      </c>
      <c r="M121" t="e">
        <f t="shared" si="2"/>
        <v>#DIV/0!</v>
      </c>
      <c r="N121">
        <v>290140</v>
      </c>
      <c r="O121" t="e">
        <f t="shared" si="3"/>
        <v>#DIV/0!</v>
      </c>
      <c r="P121">
        <v>0</v>
      </c>
      <c r="Q121">
        <v>0</v>
      </c>
      <c r="R121">
        <v>0</v>
      </c>
      <c r="S121">
        <v>0</v>
      </c>
      <c r="T121">
        <v>0</v>
      </c>
    </row>
    <row r="122" spans="1:20" hidden="1" x14ac:dyDescent="0.25">
      <c r="A122" t="s">
        <v>722</v>
      </c>
      <c r="B122" s="2">
        <v>1</v>
      </c>
      <c r="C122">
        <v>1</v>
      </c>
      <c r="D122">
        <v>1</v>
      </c>
      <c r="E122" s="2">
        <v>0</v>
      </c>
      <c r="F122">
        <v>0</v>
      </c>
      <c r="G122">
        <v>0</v>
      </c>
      <c r="H122">
        <v>0</v>
      </c>
      <c r="I122">
        <v>0</v>
      </c>
      <c r="J122">
        <v>43.332000000000001</v>
      </c>
      <c r="K122">
        <v>0</v>
      </c>
      <c r="L122">
        <v>0</v>
      </c>
      <c r="M122" t="e">
        <f t="shared" si="2"/>
        <v>#DIV/0!</v>
      </c>
      <c r="N122">
        <v>148020</v>
      </c>
      <c r="O122" t="e">
        <f t="shared" si="3"/>
        <v>#DIV/0!</v>
      </c>
      <c r="P122">
        <v>0</v>
      </c>
      <c r="Q122">
        <v>0</v>
      </c>
      <c r="R122">
        <v>0</v>
      </c>
      <c r="S122">
        <v>0</v>
      </c>
      <c r="T122">
        <v>0</v>
      </c>
    </row>
    <row r="123" spans="1:20" x14ac:dyDescent="0.25">
      <c r="A123" t="s">
        <v>2838</v>
      </c>
      <c r="B123" s="2">
        <v>1</v>
      </c>
      <c r="C123">
        <v>1</v>
      </c>
      <c r="D123">
        <v>1</v>
      </c>
      <c r="E123" s="2">
        <v>1</v>
      </c>
      <c r="F123">
        <v>1</v>
      </c>
      <c r="G123">
        <v>1</v>
      </c>
      <c r="H123">
        <v>1</v>
      </c>
      <c r="I123">
        <v>1</v>
      </c>
      <c r="J123">
        <v>12.244999999999999</v>
      </c>
      <c r="K123">
        <v>0</v>
      </c>
      <c r="L123">
        <v>6276700</v>
      </c>
      <c r="M123" t="e">
        <f t="shared" si="2"/>
        <v>#DIV/0!</v>
      </c>
      <c r="N123">
        <v>0</v>
      </c>
      <c r="O123" t="e">
        <f t="shared" si="3"/>
        <v>#DIV/0!</v>
      </c>
      <c r="P123">
        <v>0</v>
      </c>
      <c r="Q123">
        <v>0</v>
      </c>
      <c r="R123">
        <v>0</v>
      </c>
      <c r="S123">
        <v>9776500</v>
      </c>
      <c r="T123">
        <v>0</v>
      </c>
    </row>
    <row r="124" spans="1:20" x14ac:dyDescent="0.25">
      <c r="A124" t="s">
        <v>2262</v>
      </c>
      <c r="B124" s="2">
        <v>1</v>
      </c>
      <c r="C124">
        <v>2</v>
      </c>
      <c r="D124">
        <v>1</v>
      </c>
      <c r="E124" s="2">
        <v>1</v>
      </c>
      <c r="F124">
        <v>2</v>
      </c>
      <c r="G124">
        <v>1</v>
      </c>
      <c r="H124">
        <v>1</v>
      </c>
      <c r="I124">
        <v>1</v>
      </c>
      <c r="J124">
        <v>14.395</v>
      </c>
      <c r="K124">
        <v>0</v>
      </c>
      <c r="L124">
        <v>5069800</v>
      </c>
      <c r="M124" t="e">
        <f t="shared" si="2"/>
        <v>#DIV/0!</v>
      </c>
      <c r="N124">
        <v>0</v>
      </c>
      <c r="O124" t="e">
        <f t="shared" si="3"/>
        <v>#DIV/0!</v>
      </c>
      <c r="P124">
        <v>0</v>
      </c>
      <c r="Q124">
        <v>7415700</v>
      </c>
      <c r="R124">
        <v>0</v>
      </c>
      <c r="S124">
        <v>0</v>
      </c>
      <c r="T124">
        <v>0</v>
      </c>
    </row>
    <row r="125" spans="1:20" x14ac:dyDescent="0.25">
      <c r="A125" t="s">
        <v>2551</v>
      </c>
      <c r="B125" s="2">
        <v>1</v>
      </c>
      <c r="C125">
        <v>2</v>
      </c>
      <c r="D125">
        <v>2</v>
      </c>
      <c r="E125" s="2">
        <v>1</v>
      </c>
      <c r="F125">
        <v>2</v>
      </c>
      <c r="G125">
        <v>2</v>
      </c>
      <c r="H125">
        <v>1</v>
      </c>
      <c r="I125">
        <v>1</v>
      </c>
      <c r="J125">
        <v>28.68</v>
      </c>
      <c r="K125">
        <v>0</v>
      </c>
      <c r="L125">
        <v>4602600</v>
      </c>
      <c r="M125" t="e">
        <f t="shared" si="2"/>
        <v>#DIV/0!</v>
      </c>
      <c r="N125">
        <v>0</v>
      </c>
      <c r="O125" t="e">
        <f t="shared" si="3"/>
        <v>#DIV/0!</v>
      </c>
      <c r="P125">
        <v>0</v>
      </c>
      <c r="Q125">
        <v>1551400</v>
      </c>
      <c r="R125">
        <v>1816200</v>
      </c>
      <c r="S125">
        <v>0</v>
      </c>
      <c r="T125">
        <v>0</v>
      </c>
    </row>
    <row r="126" spans="1:20" x14ac:dyDescent="0.25">
      <c r="A126" t="s">
        <v>2342</v>
      </c>
      <c r="B126" s="2">
        <v>1</v>
      </c>
      <c r="C126">
        <v>3</v>
      </c>
      <c r="D126">
        <v>2</v>
      </c>
      <c r="E126" s="2">
        <v>2</v>
      </c>
      <c r="F126">
        <v>3</v>
      </c>
      <c r="G126">
        <v>2</v>
      </c>
      <c r="H126">
        <v>3</v>
      </c>
      <c r="I126">
        <v>3</v>
      </c>
      <c r="J126">
        <v>46.152999999999999</v>
      </c>
      <c r="K126">
        <v>0</v>
      </c>
      <c r="L126">
        <v>4069800</v>
      </c>
      <c r="M126" t="e">
        <f t="shared" si="2"/>
        <v>#DIV/0!</v>
      </c>
      <c r="N126">
        <v>0</v>
      </c>
      <c r="O126" t="e">
        <f t="shared" si="3"/>
        <v>#DIV/0!</v>
      </c>
      <c r="P126">
        <v>0</v>
      </c>
      <c r="Q126">
        <v>12950000</v>
      </c>
      <c r="R126">
        <v>0</v>
      </c>
      <c r="S126">
        <v>12137000</v>
      </c>
      <c r="T126">
        <v>10428000</v>
      </c>
    </row>
    <row r="127" spans="1:20" x14ac:dyDescent="0.25">
      <c r="A127" t="s">
        <v>3012</v>
      </c>
      <c r="B127" s="2">
        <v>1</v>
      </c>
      <c r="C127">
        <v>3</v>
      </c>
      <c r="D127">
        <v>1</v>
      </c>
      <c r="E127" s="2">
        <v>1</v>
      </c>
      <c r="F127">
        <v>3</v>
      </c>
      <c r="G127">
        <v>3</v>
      </c>
      <c r="H127">
        <v>3</v>
      </c>
      <c r="I127">
        <v>3</v>
      </c>
      <c r="J127">
        <v>88.549000000000007</v>
      </c>
      <c r="K127">
        <v>0</v>
      </c>
      <c r="L127">
        <v>4031600</v>
      </c>
      <c r="M127" t="e">
        <f t="shared" si="2"/>
        <v>#DIV/0!</v>
      </c>
      <c r="N127">
        <v>0</v>
      </c>
      <c r="O127" t="e">
        <f t="shared" si="3"/>
        <v>#DIV/0!</v>
      </c>
      <c r="P127">
        <v>0</v>
      </c>
      <c r="Q127">
        <v>4748200</v>
      </c>
      <c r="R127">
        <v>11779000</v>
      </c>
      <c r="S127">
        <v>4431600</v>
      </c>
      <c r="T127">
        <v>5825300</v>
      </c>
    </row>
    <row r="128" spans="1:20" x14ac:dyDescent="0.25">
      <c r="A128" t="s">
        <v>3239</v>
      </c>
      <c r="B128" s="2">
        <v>0</v>
      </c>
      <c r="C128">
        <v>1</v>
      </c>
      <c r="D128">
        <v>0</v>
      </c>
      <c r="E128" s="2">
        <v>0</v>
      </c>
      <c r="F128">
        <v>0</v>
      </c>
      <c r="G128">
        <v>0</v>
      </c>
      <c r="H128">
        <v>0</v>
      </c>
      <c r="I128">
        <v>0</v>
      </c>
      <c r="J128">
        <v>182.35</v>
      </c>
      <c r="K128">
        <v>0</v>
      </c>
      <c r="L128">
        <v>3661100</v>
      </c>
      <c r="M128" t="e">
        <f t="shared" si="2"/>
        <v>#DIV/0!</v>
      </c>
      <c r="N128">
        <v>0</v>
      </c>
      <c r="O128" t="e">
        <f t="shared" si="3"/>
        <v>#DIV/0!</v>
      </c>
      <c r="P128">
        <v>0</v>
      </c>
      <c r="Q128">
        <v>0</v>
      </c>
      <c r="R128">
        <v>0</v>
      </c>
      <c r="S128">
        <v>0</v>
      </c>
      <c r="T128">
        <v>0</v>
      </c>
    </row>
    <row r="129" spans="1:20" x14ac:dyDescent="0.25">
      <c r="A129" t="s">
        <v>3385</v>
      </c>
      <c r="B129" s="2">
        <v>1</v>
      </c>
      <c r="C129">
        <v>2</v>
      </c>
      <c r="D129">
        <v>1</v>
      </c>
      <c r="E129" s="2">
        <v>0</v>
      </c>
      <c r="F129">
        <v>0</v>
      </c>
      <c r="G129">
        <v>0</v>
      </c>
      <c r="H129">
        <v>0</v>
      </c>
      <c r="I129">
        <v>1</v>
      </c>
      <c r="J129">
        <v>34.411999999999999</v>
      </c>
      <c r="K129">
        <v>0</v>
      </c>
      <c r="L129">
        <v>3114800</v>
      </c>
      <c r="M129" t="e">
        <f t="shared" si="2"/>
        <v>#DIV/0!</v>
      </c>
      <c r="N129">
        <v>0</v>
      </c>
      <c r="O129" t="e">
        <f t="shared" si="3"/>
        <v>#DIV/0!</v>
      </c>
      <c r="P129">
        <v>0</v>
      </c>
      <c r="Q129">
        <v>0</v>
      </c>
      <c r="R129">
        <v>0</v>
      </c>
      <c r="S129">
        <v>0</v>
      </c>
      <c r="T129">
        <v>0</v>
      </c>
    </row>
    <row r="130" spans="1:20" x14ac:dyDescent="0.25">
      <c r="A130" t="s">
        <v>1766</v>
      </c>
      <c r="B130" s="2">
        <v>1</v>
      </c>
      <c r="C130">
        <v>1</v>
      </c>
      <c r="D130">
        <v>0</v>
      </c>
      <c r="E130" s="2">
        <v>1</v>
      </c>
      <c r="F130">
        <v>1</v>
      </c>
      <c r="G130">
        <v>1</v>
      </c>
      <c r="H130">
        <v>1</v>
      </c>
      <c r="I130">
        <v>1</v>
      </c>
      <c r="J130">
        <v>24.033000000000001</v>
      </c>
      <c r="K130">
        <v>0</v>
      </c>
      <c r="L130">
        <v>2473700</v>
      </c>
      <c r="M130" t="e">
        <f t="shared" ref="M130:M193" si="4">L130/K130</f>
        <v>#DIV/0!</v>
      </c>
      <c r="N130">
        <v>0</v>
      </c>
      <c r="O130" t="e">
        <f t="shared" ref="O130:O193" si="5">N130/K130</f>
        <v>#DIV/0!</v>
      </c>
      <c r="P130">
        <v>0</v>
      </c>
      <c r="Q130">
        <v>5841300</v>
      </c>
      <c r="R130">
        <v>2609000</v>
      </c>
      <c r="S130">
        <v>2031900</v>
      </c>
      <c r="T130">
        <v>2759300</v>
      </c>
    </row>
    <row r="131" spans="1:20" x14ac:dyDescent="0.25">
      <c r="A131" t="s">
        <v>643</v>
      </c>
      <c r="B131" s="2">
        <v>0</v>
      </c>
      <c r="C131">
        <v>1</v>
      </c>
      <c r="D131">
        <v>1</v>
      </c>
      <c r="E131" s="2">
        <v>1</v>
      </c>
      <c r="F131">
        <v>1</v>
      </c>
      <c r="G131">
        <v>1</v>
      </c>
      <c r="H131">
        <v>1</v>
      </c>
      <c r="I131">
        <v>1</v>
      </c>
      <c r="J131">
        <v>38.286999999999999</v>
      </c>
      <c r="K131">
        <v>0</v>
      </c>
      <c r="L131">
        <v>2048000</v>
      </c>
      <c r="M131" t="e">
        <f t="shared" si="4"/>
        <v>#DIV/0!</v>
      </c>
      <c r="N131">
        <v>0</v>
      </c>
      <c r="O131" t="e">
        <f t="shared" si="5"/>
        <v>#DIV/0!</v>
      </c>
      <c r="P131">
        <v>0</v>
      </c>
      <c r="Q131">
        <v>3779700</v>
      </c>
      <c r="R131">
        <v>5624200</v>
      </c>
      <c r="S131">
        <v>6046500</v>
      </c>
      <c r="T131">
        <v>3884500</v>
      </c>
    </row>
    <row r="132" spans="1:20" x14ac:dyDescent="0.25">
      <c r="A132" t="s">
        <v>2704</v>
      </c>
      <c r="B132" s="2">
        <v>2</v>
      </c>
      <c r="C132">
        <v>2</v>
      </c>
      <c r="D132">
        <v>2</v>
      </c>
      <c r="E132" s="2">
        <v>1</v>
      </c>
      <c r="F132">
        <v>1</v>
      </c>
      <c r="G132">
        <v>0</v>
      </c>
      <c r="H132">
        <v>1</v>
      </c>
      <c r="I132">
        <v>0</v>
      </c>
      <c r="J132">
        <v>9.1113</v>
      </c>
      <c r="K132">
        <v>0</v>
      </c>
      <c r="L132">
        <v>1865700</v>
      </c>
      <c r="M132" t="e">
        <f t="shared" si="4"/>
        <v>#DIV/0!</v>
      </c>
      <c r="N132">
        <v>0</v>
      </c>
      <c r="O132" t="e">
        <f t="shared" si="5"/>
        <v>#DIV/0!</v>
      </c>
      <c r="P132">
        <v>0</v>
      </c>
      <c r="Q132">
        <v>0</v>
      </c>
      <c r="R132">
        <v>0</v>
      </c>
      <c r="S132">
        <v>0</v>
      </c>
      <c r="T132">
        <v>0</v>
      </c>
    </row>
    <row r="133" spans="1:20" x14ac:dyDescent="0.25">
      <c r="A133" t="s">
        <v>2115</v>
      </c>
      <c r="B133" s="2">
        <v>1</v>
      </c>
      <c r="C133">
        <v>2</v>
      </c>
      <c r="D133">
        <v>1</v>
      </c>
      <c r="E133" s="2">
        <v>0</v>
      </c>
      <c r="F133">
        <v>0</v>
      </c>
      <c r="G133">
        <v>1</v>
      </c>
      <c r="H133">
        <v>0</v>
      </c>
      <c r="I133">
        <v>0</v>
      </c>
      <c r="J133">
        <v>69.872</v>
      </c>
      <c r="K133">
        <v>0</v>
      </c>
      <c r="L133">
        <v>1464900</v>
      </c>
      <c r="M133" t="e">
        <f t="shared" si="4"/>
        <v>#DIV/0!</v>
      </c>
      <c r="N133">
        <v>0</v>
      </c>
      <c r="O133" t="e">
        <f t="shared" si="5"/>
        <v>#DIV/0!</v>
      </c>
      <c r="P133">
        <v>0</v>
      </c>
      <c r="Q133">
        <v>0</v>
      </c>
      <c r="R133">
        <v>0</v>
      </c>
      <c r="S133">
        <v>0</v>
      </c>
      <c r="T133">
        <v>0</v>
      </c>
    </row>
    <row r="134" spans="1:20" hidden="1" x14ac:dyDescent="0.25">
      <c r="A134" t="s">
        <v>1780</v>
      </c>
      <c r="B134" s="2">
        <v>0</v>
      </c>
      <c r="C134">
        <v>3</v>
      </c>
      <c r="D134">
        <v>2</v>
      </c>
      <c r="E134" s="2">
        <v>1</v>
      </c>
      <c r="F134">
        <v>3</v>
      </c>
      <c r="G134">
        <v>2</v>
      </c>
      <c r="H134">
        <v>2</v>
      </c>
      <c r="I134">
        <v>2</v>
      </c>
      <c r="J134">
        <v>27.763999999999999</v>
      </c>
      <c r="K134">
        <v>0</v>
      </c>
      <c r="L134">
        <v>0</v>
      </c>
      <c r="M134" t="e">
        <f t="shared" si="4"/>
        <v>#DIV/0!</v>
      </c>
      <c r="N134">
        <v>0</v>
      </c>
      <c r="O134" t="e">
        <f t="shared" si="5"/>
        <v>#DIV/0!</v>
      </c>
      <c r="P134">
        <v>0</v>
      </c>
      <c r="Q134">
        <v>4022200</v>
      </c>
      <c r="R134">
        <v>0</v>
      </c>
      <c r="S134">
        <v>0</v>
      </c>
      <c r="T134">
        <v>3387000</v>
      </c>
    </row>
    <row r="135" spans="1:20" hidden="1" x14ac:dyDescent="0.25">
      <c r="A135" t="s">
        <v>1391</v>
      </c>
      <c r="B135" s="2">
        <v>0</v>
      </c>
      <c r="C135">
        <v>1</v>
      </c>
      <c r="D135">
        <v>2</v>
      </c>
      <c r="E135" s="2">
        <v>4</v>
      </c>
      <c r="F135">
        <v>5</v>
      </c>
      <c r="G135">
        <v>6</v>
      </c>
      <c r="H135">
        <v>6</v>
      </c>
      <c r="I135">
        <v>5</v>
      </c>
      <c r="J135">
        <v>28.768000000000001</v>
      </c>
      <c r="K135">
        <v>0</v>
      </c>
      <c r="L135">
        <v>0</v>
      </c>
      <c r="M135" t="e">
        <f t="shared" si="4"/>
        <v>#DIV/0!</v>
      </c>
      <c r="N135">
        <v>0</v>
      </c>
      <c r="O135" t="e">
        <f t="shared" si="5"/>
        <v>#DIV/0!</v>
      </c>
      <c r="P135">
        <v>12307000</v>
      </c>
      <c r="Q135">
        <v>12912000</v>
      </c>
      <c r="R135">
        <v>16114000</v>
      </c>
      <c r="S135">
        <v>23389000</v>
      </c>
      <c r="T135">
        <v>10323000</v>
      </c>
    </row>
    <row r="136" spans="1:20" hidden="1" x14ac:dyDescent="0.25">
      <c r="A136" t="s">
        <v>1608</v>
      </c>
      <c r="B136" s="2">
        <v>0</v>
      </c>
      <c r="C136">
        <v>0</v>
      </c>
      <c r="D136">
        <v>2</v>
      </c>
      <c r="E136" s="2">
        <v>0</v>
      </c>
      <c r="F136">
        <v>0</v>
      </c>
      <c r="G136">
        <v>2</v>
      </c>
      <c r="H136">
        <v>0</v>
      </c>
      <c r="I136">
        <v>0</v>
      </c>
      <c r="J136">
        <v>56.5</v>
      </c>
      <c r="K136">
        <v>0</v>
      </c>
      <c r="L136">
        <v>0</v>
      </c>
      <c r="M136" t="e">
        <f t="shared" si="4"/>
        <v>#DIV/0!</v>
      </c>
      <c r="N136">
        <v>0</v>
      </c>
      <c r="O136" t="e">
        <f t="shared" si="5"/>
        <v>#DIV/0!</v>
      </c>
      <c r="P136">
        <v>0</v>
      </c>
      <c r="Q136">
        <v>0</v>
      </c>
      <c r="R136">
        <v>1444500</v>
      </c>
      <c r="S136">
        <v>0</v>
      </c>
      <c r="T136">
        <v>0</v>
      </c>
    </row>
    <row r="137" spans="1:20" hidden="1" x14ac:dyDescent="0.25">
      <c r="A137" t="s">
        <v>2061</v>
      </c>
      <c r="B137" s="2">
        <v>0</v>
      </c>
      <c r="C137">
        <v>0</v>
      </c>
      <c r="D137">
        <v>2</v>
      </c>
      <c r="E137" s="2">
        <v>2</v>
      </c>
      <c r="F137">
        <v>2</v>
      </c>
      <c r="G137">
        <v>1</v>
      </c>
      <c r="H137">
        <v>1</v>
      </c>
      <c r="I137">
        <v>1</v>
      </c>
      <c r="J137">
        <v>46.107999999999997</v>
      </c>
      <c r="K137">
        <v>0</v>
      </c>
      <c r="L137">
        <v>0</v>
      </c>
      <c r="M137" t="e">
        <f t="shared" si="4"/>
        <v>#DIV/0!</v>
      </c>
      <c r="N137">
        <v>0</v>
      </c>
      <c r="O137" t="e">
        <f t="shared" si="5"/>
        <v>#DIV/0!</v>
      </c>
      <c r="P137">
        <v>0</v>
      </c>
      <c r="Q137">
        <v>1935400</v>
      </c>
      <c r="R137">
        <v>0</v>
      </c>
      <c r="S137">
        <v>0</v>
      </c>
      <c r="T137">
        <v>0</v>
      </c>
    </row>
    <row r="138" spans="1:20" hidden="1" x14ac:dyDescent="0.25">
      <c r="A138" t="s">
        <v>2604</v>
      </c>
      <c r="B138" s="2">
        <v>0</v>
      </c>
      <c r="C138">
        <v>0</v>
      </c>
      <c r="D138">
        <v>2</v>
      </c>
      <c r="E138" s="2">
        <v>1</v>
      </c>
      <c r="F138">
        <v>2</v>
      </c>
      <c r="G138">
        <v>2</v>
      </c>
      <c r="H138">
        <v>2</v>
      </c>
      <c r="I138">
        <v>2</v>
      </c>
      <c r="J138">
        <v>6.6478000000000002</v>
      </c>
      <c r="K138">
        <v>0</v>
      </c>
      <c r="L138">
        <v>0</v>
      </c>
      <c r="M138" t="e">
        <f t="shared" si="4"/>
        <v>#DIV/0!</v>
      </c>
      <c r="N138">
        <v>0</v>
      </c>
      <c r="O138" t="e">
        <f t="shared" si="5"/>
        <v>#DIV/0!</v>
      </c>
      <c r="P138">
        <v>0</v>
      </c>
      <c r="Q138">
        <v>0</v>
      </c>
      <c r="R138">
        <v>0</v>
      </c>
      <c r="S138">
        <v>0</v>
      </c>
      <c r="T138">
        <v>5446100</v>
      </c>
    </row>
    <row r="139" spans="1:20" hidden="1" x14ac:dyDescent="0.25">
      <c r="A139" t="s">
        <v>534</v>
      </c>
      <c r="B139" s="2">
        <v>0</v>
      </c>
      <c r="C139">
        <v>1</v>
      </c>
      <c r="D139">
        <v>1</v>
      </c>
      <c r="E139" s="2">
        <v>2</v>
      </c>
      <c r="F139">
        <v>2</v>
      </c>
      <c r="G139">
        <v>2</v>
      </c>
      <c r="H139">
        <v>1</v>
      </c>
      <c r="I139">
        <v>1</v>
      </c>
      <c r="J139">
        <v>69.147000000000006</v>
      </c>
      <c r="K139">
        <v>0</v>
      </c>
      <c r="L139">
        <v>0</v>
      </c>
      <c r="M139" t="e">
        <f t="shared" si="4"/>
        <v>#DIV/0!</v>
      </c>
      <c r="N139">
        <v>0</v>
      </c>
      <c r="O139" t="e">
        <f t="shared" si="5"/>
        <v>#DIV/0!</v>
      </c>
      <c r="P139">
        <v>0</v>
      </c>
      <c r="Q139">
        <v>0</v>
      </c>
      <c r="R139">
        <v>5583300</v>
      </c>
      <c r="S139">
        <v>0</v>
      </c>
      <c r="T139">
        <v>0</v>
      </c>
    </row>
    <row r="140" spans="1:20" hidden="1" x14ac:dyDescent="0.25">
      <c r="A140" t="s">
        <v>605</v>
      </c>
      <c r="B140" s="2">
        <v>0</v>
      </c>
      <c r="C140">
        <v>1</v>
      </c>
      <c r="D140">
        <v>1</v>
      </c>
      <c r="E140" s="2">
        <v>0</v>
      </c>
      <c r="F140">
        <v>1</v>
      </c>
      <c r="G140">
        <v>1</v>
      </c>
      <c r="H140">
        <v>1</v>
      </c>
      <c r="I140">
        <v>1</v>
      </c>
      <c r="J140">
        <v>49.128999999999998</v>
      </c>
      <c r="K140">
        <v>0</v>
      </c>
      <c r="L140">
        <v>0</v>
      </c>
      <c r="M140" t="e">
        <f t="shared" si="4"/>
        <v>#DIV/0!</v>
      </c>
      <c r="N140">
        <v>0</v>
      </c>
      <c r="O140" t="e">
        <f t="shared" si="5"/>
        <v>#DIV/0!</v>
      </c>
      <c r="P140">
        <v>0</v>
      </c>
      <c r="Q140">
        <v>0</v>
      </c>
      <c r="R140">
        <v>0</v>
      </c>
      <c r="S140">
        <v>0</v>
      </c>
      <c r="T140">
        <v>2733800</v>
      </c>
    </row>
    <row r="141" spans="1:20" hidden="1" x14ac:dyDescent="0.25">
      <c r="A141" t="s">
        <v>619</v>
      </c>
      <c r="B141" s="2">
        <v>0</v>
      </c>
      <c r="C141">
        <v>1</v>
      </c>
      <c r="D141">
        <v>1</v>
      </c>
      <c r="E141" s="2">
        <v>0</v>
      </c>
      <c r="F141">
        <v>0</v>
      </c>
      <c r="G141">
        <v>0</v>
      </c>
      <c r="H141">
        <v>1</v>
      </c>
      <c r="I141">
        <v>0</v>
      </c>
      <c r="J141">
        <v>9.3696999999999999</v>
      </c>
      <c r="K141">
        <v>0</v>
      </c>
      <c r="L141">
        <v>0</v>
      </c>
      <c r="M141" t="e">
        <f t="shared" si="4"/>
        <v>#DIV/0!</v>
      </c>
      <c r="N141">
        <v>0</v>
      </c>
      <c r="O141" t="e">
        <f t="shared" si="5"/>
        <v>#DIV/0!</v>
      </c>
      <c r="P141">
        <v>0</v>
      </c>
      <c r="Q141">
        <v>0</v>
      </c>
      <c r="R141">
        <v>0</v>
      </c>
      <c r="S141">
        <v>202550</v>
      </c>
      <c r="T141">
        <v>0</v>
      </c>
    </row>
    <row r="142" spans="1:20" hidden="1" x14ac:dyDescent="0.25">
      <c r="A142" t="s">
        <v>639</v>
      </c>
      <c r="B142" s="2">
        <v>0</v>
      </c>
      <c r="C142">
        <v>1</v>
      </c>
      <c r="D142">
        <v>1</v>
      </c>
      <c r="E142" s="2">
        <v>0</v>
      </c>
      <c r="F142">
        <v>1</v>
      </c>
      <c r="G142">
        <v>1</v>
      </c>
      <c r="H142">
        <v>1</v>
      </c>
      <c r="I142">
        <v>1</v>
      </c>
      <c r="J142">
        <v>61.247</v>
      </c>
      <c r="K142">
        <v>0</v>
      </c>
      <c r="L142">
        <v>0</v>
      </c>
      <c r="M142" t="e">
        <f t="shared" si="4"/>
        <v>#DIV/0!</v>
      </c>
      <c r="N142">
        <v>0</v>
      </c>
      <c r="O142" t="e">
        <f t="shared" si="5"/>
        <v>#DIV/0!</v>
      </c>
      <c r="P142">
        <v>0</v>
      </c>
      <c r="Q142">
        <v>0</v>
      </c>
      <c r="R142">
        <v>0</v>
      </c>
      <c r="S142">
        <v>0</v>
      </c>
      <c r="T142">
        <v>431370</v>
      </c>
    </row>
    <row r="143" spans="1:20" hidden="1" x14ac:dyDescent="0.25">
      <c r="A143" t="s">
        <v>662</v>
      </c>
      <c r="B143" s="2">
        <v>0</v>
      </c>
      <c r="C143">
        <v>1</v>
      </c>
      <c r="D143">
        <v>1</v>
      </c>
      <c r="E143" s="2">
        <v>0</v>
      </c>
      <c r="F143">
        <v>0</v>
      </c>
      <c r="G143">
        <v>0</v>
      </c>
      <c r="H143">
        <v>1</v>
      </c>
      <c r="I143">
        <v>0</v>
      </c>
      <c r="J143">
        <v>20.545999999999999</v>
      </c>
      <c r="K143">
        <v>0</v>
      </c>
      <c r="L143">
        <v>0</v>
      </c>
      <c r="M143" t="e">
        <f t="shared" si="4"/>
        <v>#DIV/0!</v>
      </c>
      <c r="N143">
        <v>0</v>
      </c>
      <c r="O143" t="e">
        <f t="shared" si="5"/>
        <v>#DIV/0!</v>
      </c>
      <c r="P143">
        <v>0</v>
      </c>
      <c r="Q143">
        <v>0</v>
      </c>
      <c r="R143">
        <v>0</v>
      </c>
      <c r="S143">
        <v>2521100</v>
      </c>
      <c r="T143">
        <v>0</v>
      </c>
    </row>
    <row r="144" spans="1:20" hidden="1" x14ac:dyDescent="0.25">
      <c r="A144" t="s">
        <v>680</v>
      </c>
      <c r="B144" s="2">
        <v>0</v>
      </c>
      <c r="C144">
        <v>1</v>
      </c>
      <c r="D144">
        <v>1</v>
      </c>
      <c r="E144" s="2">
        <v>1</v>
      </c>
      <c r="F144">
        <v>1</v>
      </c>
      <c r="G144">
        <v>1</v>
      </c>
      <c r="H144">
        <v>1</v>
      </c>
      <c r="I144">
        <v>1</v>
      </c>
      <c r="J144">
        <v>69.632000000000005</v>
      </c>
      <c r="K144">
        <v>0</v>
      </c>
      <c r="L144">
        <v>0</v>
      </c>
      <c r="M144" t="e">
        <f t="shared" si="4"/>
        <v>#DIV/0!</v>
      </c>
      <c r="N144">
        <v>0</v>
      </c>
      <c r="O144" t="e">
        <f t="shared" si="5"/>
        <v>#DIV/0!</v>
      </c>
      <c r="P144">
        <v>0</v>
      </c>
      <c r="Q144">
        <v>0</v>
      </c>
      <c r="R144">
        <v>0</v>
      </c>
      <c r="S144">
        <v>0</v>
      </c>
      <c r="T144">
        <v>2119800</v>
      </c>
    </row>
    <row r="145" spans="1:20" hidden="1" x14ac:dyDescent="0.25">
      <c r="A145" t="s">
        <v>746</v>
      </c>
      <c r="B145" s="2">
        <v>0</v>
      </c>
      <c r="C145">
        <v>1</v>
      </c>
      <c r="D145">
        <v>1</v>
      </c>
      <c r="E145" s="2">
        <v>1</v>
      </c>
      <c r="F145">
        <v>1</v>
      </c>
      <c r="G145">
        <v>1</v>
      </c>
      <c r="H145">
        <v>1</v>
      </c>
      <c r="I145">
        <v>1</v>
      </c>
      <c r="J145">
        <v>19.343</v>
      </c>
      <c r="K145">
        <v>0</v>
      </c>
      <c r="L145">
        <v>0</v>
      </c>
      <c r="M145" t="e">
        <f t="shared" si="4"/>
        <v>#DIV/0!</v>
      </c>
      <c r="N145">
        <v>0</v>
      </c>
      <c r="O145" t="e">
        <f t="shared" si="5"/>
        <v>#DIV/0!</v>
      </c>
      <c r="P145">
        <v>0</v>
      </c>
      <c r="Q145">
        <v>0</v>
      </c>
      <c r="R145">
        <v>0</v>
      </c>
      <c r="S145">
        <v>0</v>
      </c>
      <c r="T145">
        <v>1134200</v>
      </c>
    </row>
    <row r="146" spans="1:20" hidden="1" x14ac:dyDescent="0.25">
      <c r="A146" t="s">
        <v>783</v>
      </c>
      <c r="B146" s="2">
        <v>0</v>
      </c>
      <c r="C146">
        <v>1</v>
      </c>
      <c r="D146">
        <v>1</v>
      </c>
      <c r="E146" s="2">
        <v>1</v>
      </c>
      <c r="F146">
        <v>1</v>
      </c>
      <c r="G146">
        <v>1</v>
      </c>
      <c r="H146">
        <v>1</v>
      </c>
      <c r="I146">
        <v>1</v>
      </c>
      <c r="J146">
        <v>25.785</v>
      </c>
      <c r="K146">
        <v>0</v>
      </c>
      <c r="L146">
        <v>0</v>
      </c>
      <c r="M146" t="e">
        <f t="shared" si="4"/>
        <v>#DIV/0!</v>
      </c>
      <c r="N146">
        <v>0</v>
      </c>
      <c r="O146" t="e">
        <f t="shared" si="5"/>
        <v>#DIV/0!</v>
      </c>
      <c r="P146">
        <v>0</v>
      </c>
      <c r="Q146">
        <v>0</v>
      </c>
      <c r="R146">
        <v>0</v>
      </c>
      <c r="S146">
        <v>0</v>
      </c>
      <c r="T146">
        <v>20534000</v>
      </c>
    </row>
    <row r="147" spans="1:20" hidden="1" x14ac:dyDescent="0.25">
      <c r="A147" t="s">
        <v>1139</v>
      </c>
      <c r="B147" s="2">
        <v>0</v>
      </c>
      <c r="C147">
        <v>1</v>
      </c>
      <c r="D147">
        <v>1</v>
      </c>
      <c r="E147" s="2">
        <v>0</v>
      </c>
      <c r="F147">
        <v>1</v>
      </c>
      <c r="G147">
        <v>0</v>
      </c>
      <c r="H147">
        <v>0</v>
      </c>
      <c r="I147">
        <v>0</v>
      </c>
      <c r="J147">
        <v>37.820999999999998</v>
      </c>
      <c r="K147">
        <v>0</v>
      </c>
      <c r="L147">
        <v>0</v>
      </c>
      <c r="M147" t="e">
        <f t="shared" si="4"/>
        <v>#DIV/0!</v>
      </c>
      <c r="N147">
        <v>0</v>
      </c>
      <c r="O147" t="e">
        <f t="shared" si="5"/>
        <v>#DIV/0!</v>
      </c>
      <c r="P147">
        <v>0</v>
      </c>
      <c r="Q147">
        <v>255740</v>
      </c>
      <c r="R147">
        <v>0</v>
      </c>
      <c r="S147">
        <v>0</v>
      </c>
      <c r="T147">
        <v>0</v>
      </c>
    </row>
    <row r="148" spans="1:20" hidden="1" x14ac:dyDescent="0.25">
      <c r="A148" t="s">
        <v>1399</v>
      </c>
      <c r="B148" s="2">
        <v>0</v>
      </c>
      <c r="C148">
        <v>1</v>
      </c>
      <c r="D148">
        <v>1</v>
      </c>
      <c r="E148" s="2">
        <v>0</v>
      </c>
      <c r="F148">
        <v>1</v>
      </c>
      <c r="G148">
        <v>0</v>
      </c>
      <c r="H148">
        <v>1</v>
      </c>
      <c r="I148">
        <v>1</v>
      </c>
      <c r="J148">
        <v>12.154999999999999</v>
      </c>
      <c r="K148">
        <v>0</v>
      </c>
      <c r="L148">
        <v>0</v>
      </c>
      <c r="M148" t="e">
        <f t="shared" si="4"/>
        <v>#DIV/0!</v>
      </c>
      <c r="N148">
        <v>0</v>
      </c>
      <c r="O148" t="e">
        <f t="shared" si="5"/>
        <v>#DIV/0!</v>
      </c>
      <c r="P148">
        <v>0</v>
      </c>
      <c r="Q148">
        <v>0</v>
      </c>
      <c r="R148">
        <v>0</v>
      </c>
      <c r="S148">
        <v>0</v>
      </c>
      <c r="T148">
        <v>1835100</v>
      </c>
    </row>
    <row r="149" spans="1:20" hidden="1" x14ac:dyDescent="0.25">
      <c r="A149" t="s">
        <v>1540</v>
      </c>
      <c r="B149" s="2">
        <v>0</v>
      </c>
      <c r="C149">
        <v>1</v>
      </c>
      <c r="D149">
        <v>1</v>
      </c>
      <c r="E149" s="2">
        <v>1</v>
      </c>
      <c r="F149">
        <v>1</v>
      </c>
      <c r="G149">
        <v>0</v>
      </c>
      <c r="H149">
        <v>0</v>
      </c>
      <c r="I149">
        <v>1</v>
      </c>
      <c r="J149">
        <v>11.676</v>
      </c>
      <c r="K149">
        <v>0</v>
      </c>
      <c r="L149">
        <v>0</v>
      </c>
      <c r="M149" t="e">
        <f t="shared" si="4"/>
        <v>#DIV/0!</v>
      </c>
      <c r="N149">
        <v>0</v>
      </c>
      <c r="O149" t="e">
        <f t="shared" si="5"/>
        <v>#DIV/0!</v>
      </c>
      <c r="P149">
        <v>0</v>
      </c>
      <c r="Q149">
        <v>0</v>
      </c>
      <c r="R149">
        <v>0</v>
      </c>
      <c r="S149">
        <v>0</v>
      </c>
      <c r="T149">
        <v>1605400</v>
      </c>
    </row>
    <row r="150" spans="1:20" hidden="1" x14ac:dyDescent="0.25">
      <c r="A150" t="s">
        <v>1712</v>
      </c>
      <c r="B150" s="2">
        <v>0</v>
      </c>
      <c r="C150">
        <v>1</v>
      </c>
      <c r="D150">
        <v>1</v>
      </c>
      <c r="E150" s="2">
        <v>1</v>
      </c>
      <c r="F150">
        <v>1</v>
      </c>
      <c r="G150">
        <v>0</v>
      </c>
      <c r="H150">
        <v>0</v>
      </c>
      <c r="I150">
        <v>0</v>
      </c>
      <c r="J150">
        <v>13.92</v>
      </c>
      <c r="K150">
        <v>0</v>
      </c>
      <c r="L150">
        <v>0</v>
      </c>
      <c r="M150" t="e">
        <f t="shared" si="4"/>
        <v>#DIV/0!</v>
      </c>
      <c r="N150">
        <v>0</v>
      </c>
      <c r="O150" t="e">
        <f t="shared" si="5"/>
        <v>#DIV/0!</v>
      </c>
      <c r="P150">
        <v>0</v>
      </c>
      <c r="Q150">
        <v>705720</v>
      </c>
      <c r="R150">
        <v>0</v>
      </c>
      <c r="S150">
        <v>0</v>
      </c>
      <c r="T150">
        <v>0</v>
      </c>
    </row>
    <row r="151" spans="1:20" hidden="1" x14ac:dyDescent="0.25">
      <c r="A151" t="s">
        <v>1897</v>
      </c>
      <c r="B151" s="2">
        <v>0</v>
      </c>
      <c r="C151">
        <v>1</v>
      </c>
      <c r="D151">
        <v>1</v>
      </c>
      <c r="E151" s="2">
        <v>0</v>
      </c>
      <c r="F151">
        <v>1</v>
      </c>
      <c r="G151">
        <v>1</v>
      </c>
      <c r="H151">
        <v>1</v>
      </c>
      <c r="I151">
        <v>1</v>
      </c>
      <c r="J151">
        <v>62.639000000000003</v>
      </c>
      <c r="K151">
        <v>0</v>
      </c>
      <c r="L151">
        <v>0</v>
      </c>
      <c r="M151" t="e">
        <f t="shared" si="4"/>
        <v>#DIV/0!</v>
      </c>
      <c r="N151">
        <v>0</v>
      </c>
      <c r="O151" t="e">
        <f t="shared" si="5"/>
        <v>#DIV/0!</v>
      </c>
      <c r="P151">
        <v>0</v>
      </c>
      <c r="Q151">
        <v>0</v>
      </c>
      <c r="R151">
        <v>0</v>
      </c>
      <c r="S151">
        <v>0</v>
      </c>
      <c r="T151">
        <v>2396000</v>
      </c>
    </row>
    <row r="152" spans="1:20" hidden="1" x14ac:dyDescent="0.25">
      <c r="A152" t="s">
        <v>1922</v>
      </c>
      <c r="B152" s="2">
        <v>0</v>
      </c>
      <c r="C152">
        <v>1</v>
      </c>
      <c r="D152">
        <v>1</v>
      </c>
      <c r="E152" s="2">
        <v>2</v>
      </c>
      <c r="F152">
        <v>2</v>
      </c>
      <c r="G152">
        <v>2</v>
      </c>
      <c r="H152">
        <v>2</v>
      </c>
      <c r="I152">
        <v>1</v>
      </c>
      <c r="J152">
        <v>81.307000000000002</v>
      </c>
      <c r="K152">
        <v>0</v>
      </c>
      <c r="L152">
        <v>0</v>
      </c>
      <c r="M152" t="e">
        <f t="shared" si="4"/>
        <v>#DIV/0!</v>
      </c>
      <c r="N152">
        <v>0</v>
      </c>
      <c r="O152" t="e">
        <f t="shared" si="5"/>
        <v>#DIV/0!</v>
      </c>
      <c r="P152">
        <v>2846900</v>
      </c>
      <c r="Q152">
        <v>3026900</v>
      </c>
      <c r="R152">
        <v>4556900</v>
      </c>
      <c r="S152">
        <v>3221200</v>
      </c>
      <c r="T152">
        <v>0</v>
      </c>
    </row>
    <row r="153" spans="1:20" hidden="1" x14ac:dyDescent="0.25">
      <c r="A153" t="s">
        <v>1929</v>
      </c>
      <c r="B153" s="2">
        <v>0</v>
      </c>
      <c r="C153">
        <v>1</v>
      </c>
      <c r="D153">
        <v>1</v>
      </c>
      <c r="E153" s="2">
        <v>0</v>
      </c>
      <c r="F153">
        <v>1</v>
      </c>
      <c r="G153">
        <v>1</v>
      </c>
      <c r="H153">
        <v>1</v>
      </c>
      <c r="I153">
        <v>1</v>
      </c>
      <c r="J153">
        <v>23.31</v>
      </c>
      <c r="K153">
        <v>0</v>
      </c>
      <c r="L153">
        <v>0</v>
      </c>
      <c r="M153" t="e">
        <f t="shared" si="4"/>
        <v>#DIV/0!</v>
      </c>
      <c r="N153">
        <v>0</v>
      </c>
      <c r="O153" t="e">
        <f t="shared" si="5"/>
        <v>#DIV/0!</v>
      </c>
      <c r="P153">
        <v>0</v>
      </c>
      <c r="Q153">
        <v>0</v>
      </c>
      <c r="R153">
        <v>0</v>
      </c>
      <c r="S153">
        <v>0</v>
      </c>
      <c r="T153">
        <v>775060</v>
      </c>
    </row>
    <row r="154" spans="1:20" hidden="1" x14ac:dyDescent="0.25">
      <c r="A154" t="s">
        <v>1994</v>
      </c>
      <c r="B154" s="2">
        <v>0</v>
      </c>
      <c r="C154">
        <v>1</v>
      </c>
      <c r="D154">
        <v>1</v>
      </c>
      <c r="E154" s="2">
        <v>0</v>
      </c>
      <c r="F154">
        <v>1</v>
      </c>
      <c r="G154">
        <v>1</v>
      </c>
      <c r="H154">
        <v>1</v>
      </c>
      <c r="I154">
        <v>1</v>
      </c>
      <c r="J154">
        <v>42.673999999999999</v>
      </c>
      <c r="K154">
        <v>0</v>
      </c>
      <c r="L154">
        <v>0</v>
      </c>
      <c r="M154" t="e">
        <f t="shared" si="4"/>
        <v>#DIV/0!</v>
      </c>
      <c r="N154">
        <v>0</v>
      </c>
      <c r="O154" t="e">
        <f t="shared" si="5"/>
        <v>#DIV/0!</v>
      </c>
      <c r="P154">
        <v>0</v>
      </c>
      <c r="Q154">
        <v>0</v>
      </c>
      <c r="R154">
        <v>0</v>
      </c>
      <c r="S154">
        <v>0</v>
      </c>
      <c r="T154">
        <v>766580</v>
      </c>
    </row>
    <row r="155" spans="1:20" hidden="1" x14ac:dyDescent="0.25">
      <c r="A155" t="s">
        <v>2047</v>
      </c>
      <c r="B155" s="2">
        <v>0</v>
      </c>
      <c r="C155">
        <v>1</v>
      </c>
      <c r="D155">
        <v>1</v>
      </c>
      <c r="E155" s="2">
        <v>0</v>
      </c>
      <c r="F155">
        <v>1</v>
      </c>
      <c r="G155">
        <v>1</v>
      </c>
      <c r="H155">
        <v>1</v>
      </c>
      <c r="I155">
        <v>1</v>
      </c>
      <c r="J155">
        <v>46.871000000000002</v>
      </c>
      <c r="K155">
        <v>0</v>
      </c>
      <c r="L155">
        <v>0</v>
      </c>
      <c r="M155" t="e">
        <f t="shared" si="4"/>
        <v>#DIV/0!</v>
      </c>
      <c r="N155">
        <v>0</v>
      </c>
      <c r="O155" t="e">
        <f t="shared" si="5"/>
        <v>#DIV/0!</v>
      </c>
      <c r="P155">
        <v>0</v>
      </c>
      <c r="Q155">
        <v>0</v>
      </c>
      <c r="R155">
        <v>0</v>
      </c>
      <c r="S155">
        <v>0</v>
      </c>
      <c r="T155">
        <v>1319600</v>
      </c>
    </row>
    <row r="156" spans="1:20" hidden="1" x14ac:dyDescent="0.25">
      <c r="A156" t="s">
        <v>2394</v>
      </c>
      <c r="B156" s="2">
        <v>0</v>
      </c>
      <c r="C156">
        <v>1</v>
      </c>
      <c r="D156">
        <v>1</v>
      </c>
      <c r="E156" s="2">
        <v>0</v>
      </c>
      <c r="F156">
        <v>1</v>
      </c>
      <c r="G156">
        <v>1</v>
      </c>
      <c r="H156">
        <v>1</v>
      </c>
      <c r="I156">
        <v>1</v>
      </c>
      <c r="J156">
        <v>17.256</v>
      </c>
      <c r="K156">
        <v>0</v>
      </c>
      <c r="L156">
        <v>0</v>
      </c>
      <c r="M156" t="e">
        <f t="shared" si="4"/>
        <v>#DIV/0!</v>
      </c>
      <c r="N156">
        <v>0</v>
      </c>
      <c r="O156" t="e">
        <f t="shared" si="5"/>
        <v>#DIV/0!</v>
      </c>
      <c r="P156">
        <v>0</v>
      </c>
      <c r="Q156">
        <v>0</v>
      </c>
      <c r="R156">
        <v>0</v>
      </c>
      <c r="S156">
        <v>0</v>
      </c>
      <c r="T156">
        <v>1688900</v>
      </c>
    </row>
    <row r="157" spans="1:20" hidden="1" x14ac:dyDescent="0.25">
      <c r="A157" t="s">
        <v>2978</v>
      </c>
      <c r="B157" s="2">
        <v>0</v>
      </c>
      <c r="C157">
        <v>1</v>
      </c>
      <c r="D157">
        <v>1</v>
      </c>
      <c r="E157" s="2">
        <v>0</v>
      </c>
      <c r="F157">
        <v>1</v>
      </c>
      <c r="G157">
        <v>1</v>
      </c>
      <c r="H157">
        <v>0</v>
      </c>
      <c r="I157">
        <v>0</v>
      </c>
      <c r="J157">
        <v>140.96</v>
      </c>
      <c r="K157">
        <v>0</v>
      </c>
      <c r="L157">
        <v>0</v>
      </c>
      <c r="M157" t="e">
        <f t="shared" si="4"/>
        <v>#DIV/0!</v>
      </c>
      <c r="N157">
        <v>0</v>
      </c>
      <c r="O157" t="e">
        <f t="shared" si="5"/>
        <v>#DIV/0!</v>
      </c>
      <c r="P157">
        <v>0</v>
      </c>
      <c r="Q157">
        <v>0</v>
      </c>
      <c r="R157">
        <v>2630200</v>
      </c>
      <c r="S157">
        <v>0</v>
      </c>
      <c r="T157">
        <v>0</v>
      </c>
    </row>
    <row r="158" spans="1:20" hidden="1" x14ac:dyDescent="0.25">
      <c r="A158" t="s">
        <v>3006</v>
      </c>
      <c r="B158" s="2">
        <v>0</v>
      </c>
      <c r="C158">
        <v>1</v>
      </c>
      <c r="D158">
        <v>1</v>
      </c>
      <c r="E158" s="2">
        <v>2</v>
      </c>
      <c r="F158">
        <v>2</v>
      </c>
      <c r="G158">
        <v>1</v>
      </c>
      <c r="H158">
        <v>0</v>
      </c>
      <c r="I158">
        <v>2</v>
      </c>
      <c r="J158">
        <v>39.585999999999999</v>
      </c>
      <c r="K158">
        <v>0</v>
      </c>
      <c r="L158">
        <v>0</v>
      </c>
      <c r="M158" t="e">
        <f t="shared" si="4"/>
        <v>#DIV/0!</v>
      </c>
      <c r="N158">
        <v>0</v>
      </c>
      <c r="O158" t="e">
        <f t="shared" si="5"/>
        <v>#DIV/0!</v>
      </c>
      <c r="P158">
        <v>3160200</v>
      </c>
      <c r="Q158">
        <v>4371400</v>
      </c>
      <c r="R158">
        <v>0</v>
      </c>
      <c r="S158">
        <v>0</v>
      </c>
      <c r="T158">
        <v>3662300</v>
      </c>
    </row>
    <row r="159" spans="1:20" hidden="1" x14ac:dyDescent="0.25">
      <c r="A159" t="s">
        <v>3074</v>
      </c>
      <c r="B159" s="2">
        <v>0</v>
      </c>
      <c r="C159">
        <v>1</v>
      </c>
      <c r="D159">
        <v>1</v>
      </c>
      <c r="E159" s="2">
        <v>0</v>
      </c>
      <c r="F159">
        <v>1</v>
      </c>
      <c r="G159">
        <v>1</v>
      </c>
      <c r="H159">
        <v>1</v>
      </c>
      <c r="I159">
        <v>1</v>
      </c>
      <c r="J159">
        <v>49.716000000000001</v>
      </c>
      <c r="K159">
        <v>0</v>
      </c>
      <c r="L159">
        <v>0</v>
      </c>
      <c r="M159" t="e">
        <f t="shared" si="4"/>
        <v>#DIV/0!</v>
      </c>
      <c r="N159">
        <v>0</v>
      </c>
      <c r="O159" t="e">
        <f t="shared" si="5"/>
        <v>#DIV/0!</v>
      </c>
      <c r="P159">
        <v>0</v>
      </c>
      <c r="Q159">
        <v>0</v>
      </c>
      <c r="R159">
        <v>0</v>
      </c>
      <c r="S159">
        <v>0</v>
      </c>
      <c r="T159">
        <v>1586300</v>
      </c>
    </row>
    <row r="160" spans="1:20" hidden="1" x14ac:dyDescent="0.25">
      <c r="A160" t="s">
        <v>3182</v>
      </c>
      <c r="B160" s="2">
        <v>0</v>
      </c>
      <c r="C160">
        <v>1</v>
      </c>
      <c r="D160">
        <v>1</v>
      </c>
      <c r="E160" s="2">
        <v>0</v>
      </c>
      <c r="F160">
        <v>0</v>
      </c>
      <c r="G160">
        <v>1</v>
      </c>
      <c r="H160">
        <v>1</v>
      </c>
      <c r="I160">
        <v>0</v>
      </c>
      <c r="J160">
        <v>152.58000000000001</v>
      </c>
      <c r="K160">
        <v>0</v>
      </c>
      <c r="L160">
        <v>0</v>
      </c>
      <c r="M160" t="e">
        <f t="shared" si="4"/>
        <v>#DIV/0!</v>
      </c>
      <c r="N160">
        <v>0</v>
      </c>
      <c r="O160" t="e">
        <f t="shared" si="5"/>
        <v>#DIV/0!</v>
      </c>
      <c r="P160">
        <v>0</v>
      </c>
      <c r="Q160">
        <v>0</v>
      </c>
      <c r="R160">
        <v>0</v>
      </c>
      <c r="S160">
        <v>9519000</v>
      </c>
      <c r="T160">
        <v>0</v>
      </c>
    </row>
    <row r="161" spans="1:20" hidden="1" x14ac:dyDescent="0.25">
      <c r="A161" t="s">
        <v>3206</v>
      </c>
      <c r="B161" s="2">
        <v>0</v>
      </c>
      <c r="C161">
        <v>1</v>
      </c>
      <c r="D161">
        <v>1</v>
      </c>
      <c r="E161" s="2">
        <v>0</v>
      </c>
      <c r="F161">
        <v>1</v>
      </c>
      <c r="G161">
        <v>1</v>
      </c>
      <c r="H161">
        <v>1</v>
      </c>
      <c r="I161">
        <v>1</v>
      </c>
      <c r="J161">
        <v>12.404999999999999</v>
      </c>
      <c r="K161">
        <v>0</v>
      </c>
      <c r="L161">
        <v>0</v>
      </c>
      <c r="M161" t="e">
        <f t="shared" si="4"/>
        <v>#DIV/0!</v>
      </c>
      <c r="N161">
        <v>0</v>
      </c>
      <c r="O161" t="e">
        <f t="shared" si="5"/>
        <v>#DIV/0!</v>
      </c>
      <c r="P161">
        <v>0</v>
      </c>
      <c r="Q161">
        <v>0</v>
      </c>
      <c r="R161">
        <v>0</v>
      </c>
      <c r="S161">
        <v>0</v>
      </c>
      <c r="T161">
        <v>1153600</v>
      </c>
    </row>
    <row r="162" spans="1:20" hidden="1" x14ac:dyDescent="0.25">
      <c r="A162" t="s">
        <v>3221</v>
      </c>
      <c r="B162" s="2">
        <v>0</v>
      </c>
      <c r="C162">
        <v>1</v>
      </c>
      <c r="D162">
        <v>1</v>
      </c>
      <c r="E162" s="2">
        <v>0</v>
      </c>
      <c r="F162">
        <v>1</v>
      </c>
      <c r="G162">
        <v>1</v>
      </c>
      <c r="H162">
        <v>1</v>
      </c>
      <c r="I162">
        <v>0</v>
      </c>
      <c r="J162">
        <v>136.37</v>
      </c>
      <c r="K162">
        <v>0</v>
      </c>
      <c r="L162">
        <v>0</v>
      </c>
      <c r="M162" t="e">
        <f t="shared" si="4"/>
        <v>#DIV/0!</v>
      </c>
      <c r="N162">
        <v>0</v>
      </c>
      <c r="O162" t="e">
        <f t="shared" si="5"/>
        <v>#DIV/0!</v>
      </c>
      <c r="P162">
        <v>0</v>
      </c>
      <c r="Q162">
        <v>0</v>
      </c>
      <c r="R162">
        <v>0</v>
      </c>
      <c r="S162">
        <v>2323500</v>
      </c>
      <c r="T162">
        <v>0</v>
      </c>
    </row>
    <row r="163" spans="1:20" hidden="1" x14ac:dyDescent="0.25">
      <c r="A163" t="s">
        <v>3224</v>
      </c>
      <c r="B163" s="2">
        <v>0</v>
      </c>
      <c r="C163">
        <v>1</v>
      </c>
      <c r="D163">
        <v>1</v>
      </c>
      <c r="E163" s="2">
        <v>0</v>
      </c>
      <c r="F163">
        <v>1</v>
      </c>
      <c r="G163">
        <v>1</v>
      </c>
      <c r="H163">
        <v>0</v>
      </c>
      <c r="I163">
        <v>0</v>
      </c>
      <c r="J163">
        <v>15.875999999999999</v>
      </c>
      <c r="K163">
        <v>0</v>
      </c>
      <c r="L163">
        <v>0</v>
      </c>
      <c r="M163" t="e">
        <f t="shared" si="4"/>
        <v>#DIV/0!</v>
      </c>
      <c r="N163">
        <v>0</v>
      </c>
      <c r="O163" t="e">
        <f t="shared" si="5"/>
        <v>#DIV/0!</v>
      </c>
      <c r="P163">
        <v>0</v>
      </c>
      <c r="Q163">
        <v>0</v>
      </c>
      <c r="R163">
        <v>683650</v>
      </c>
      <c r="S163">
        <v>0</v>
      </c>
      <c r="T163">
        <v>0</v>
      </c>
    </row>
    <row r="164" spans="1:20" hidden="1" x14ac:dyDescent="0.25">
      <c r="A164" t="s">
        <v>3235</v>
      </c>
      <c r="B164" s="2">
        <v>0</v>
      </c>
      <c r="C164">
        <v>1</v>
      </c>
      <c r="D164">
        <v>1</v>
      </c>
      <c r="E164" s="2">
        <v>0</v>
      </c>
      <c r="F164">
        <v>1</v>
      </c>
      <c r="G164">
        <v>0</v>
      </c>
      <c r="H164">
        <v>1</v>
      </c>
      <c r="I164">
        <v>0</v>
      </c>
      <c r="J164">
        <v>24.268999999999998</v>
      </c>
      <c r="K164">
        <v>0</v>
      </c>
      <c r="L164">
        <v>0</v>
      </c>
      <c r="M164" t="e">
        <f t="shared" si="4"/>
        <v>#DIV/0!</v>
      </c>
      <c r="N164">
        <v>0</v>
      </c>
      <c r="O164" t="e">
        <f t="shared" si="5"/>
        <v>#DIV/0!</v>
      </c>
      <c r="P164">
        <v>0</v>
      </c>
      <c r="Q164">
        <v>1648100</v>
      </c>
      <c r="R164">
        <v>0</v>
      </c>
      <c r="S164">
        <v>0</v>
      </c>
      <c r="T164">
        <v>0</v>
      </c>
    </row>
    <row r="165" spans="1:20" hidden="1" x14ac:dyDescent="0.25">
      <c r="A165" t="s">
        <v>3504</v>
      </c>
      <c r="B165" s="2">
        <v>0</v>
      </c>
      <c r="C165">
        <v>1</v>
      </c>
      <c r="D165">
        <v>1</v>
      </c>
      <c r="E165" s="2">
        <v>0</v>
      </c>
      <c r="F165">
        <v>1</v>
      </c>
      <c r="G165">
        <v>1</v>
      </c>
      <c r="H165">
        <v>1</v>
      </c>
      <c r="I165">
        <v>1</v>
      </c>
      <c r="J165">
        <v>24.004000000000001</v>
      </c>
      <c r="K165">
        <v>0</v>
      </c>
      <c r="L165">
        <v>0</v>
      </c>
      <c r="M165" t="e">
        <f t="shared" si="4"/>
        <v>#DIV/0!</v>
      </c>
      <c r="N165">
        <v>0</v>
      </c>
      <c r="O165" t="e">
        <f t="shared" si="5"/>
        <v>#DIV/0!</v>
      </c>
      <c r="P165">
        <v>0</v>
      </c>
      <c r="Q165">
        <v>0</v>
      </c>
      <c r="R165">
        <v>0</v>
      </c>
      <c r="S165">
        <v>0</v>
      </c>
      <c r="T165">
        <v>35651000</v>
      </c>
    </row>
    <row r="166" spans="1:20" hidden="1" x14ac:dyDescent="0.25">
      <c r="A166" t="s">
        <v>571</v>
      </c>
      <c r="B166" s="2">
        <v>0</v>
      </c>
      <c r="C166">
        <v>0</v>
      </c>
      <c r="D166">
        <v>1</v>
      </c>
      <c r="E166" s="2">
        <v>5</v>
      </c>
      <c r="F166">
        <v>6</v>
      </c>
      <c r="G166">
        <v>6</v>
      </c>
      <c r="H166">
        <v>5</v>
      </c>
      <c r="I166">
        <v>6</v>
      </c>
      <c r="J166">
        <v>56.65</v>
      </c>
      <c r="K166">
        <v>0</v>
      </c>
      <c r="L166">
        <v>0</v>
      </c>
      <c r="M166" t="e">
        <f t="shared" si="4"/>
        <v>#DIV/0!</v>
      </c>
      <c r="N166">
        <v>0</v>
      </c>
      <c r="O166" t="e">
        <f t="shared" si="5"/>
        <v>#DIV/0!</v>
      </c>
      <c r="P166">
        <v>14133000</v>
      </c>
      <c r="Q166">
        <v>13268000</v>
      </c>
      <c r="R166">
        <v>24016000</v>
      </c>
      <c r="S166">
        <v>23077000</v>
      </c>
      <c r="T166">
        <v>13337000</v>
      </c>
    </row>
    <row r="167" spans="1:20" hidden="1" x14ac:dyDescent="0.25">
      <c r="A167" t="s">
        <v>677</v>
      </c>
      <c r="B167" s="2">
        <v>0</v>
      </c>
      <c r="C167">
        <v>0</v>
      </c>
      <c r="D167">
        <v>1</v>
      </c>
      <c r="E167" s="2">
        <v>1</v>
      </c>
      <c r="F167">
        <v>0</v>
      </c>
      <c r="G167">
        <v>1</v>
      </c>
      <c r="H167">
        <v>1</v>
      </c>
      <c r="I167">
        <v>1</v>
      </c>
      <c r="J167">
        <v>19.809999999999999</v>
      </c>
      <c r="K167">
        <v>0</v>
      </c>
      <c r="L167">
        <v>0</v>
      </c>
      <c r="M167" t="e">
        <f t="shared" si="4"/>
        <v>#DIV/0!</v>
      </c>
      <c r="N167">
        <v>0</v>
      </c>
      <c r="O167" t="e">
        <f t="shared" si="5"/>
        <v>#DIV/0!</v>
      </c>
      <c r="P167">
        <v>0</v>
      </c>
      <c r="Q167">
        <v>0</v>
      </c>
      <c r="R167">
        <v>0</v>
      </c>
      <c r="S167">
        <v>0</v>
      </c>
      <c r="T167">
        <v>715910</v>
      </c>
    </row>
    <row r="168" spans="1:20" hidden="1" x14ac:dyDescent="0.25">
      <c r="A168" t="s">
        <v>754</v>
      </c>
      <c r="B168" s="2">
        <v>0</v>
      </c>
      <c r="C168">
        <v>0</v>
      </c>
      <c r="D168">
        <v>1</v>
      </c>
      <c r="E168" s="2">
        <v>1</v>
      </c>
      <c r="F168">
        <v>1</v>
      </c>
      <c r="G168">
        <v>0</v>
      </c>
      <c r="H168">
        <v>1</v>
      </c>
      <c r="I168">
        <v>0</v>
      </c>
      <c r="J168">
        <v>51.466000000000001</v>
      </c>
      <c r="K168">
        <v>0</v>
      </c>
      <c r="L168">
        <v>0</v>
      </c>
      <c r="M168" t="e">
        <f t="shared" si="4"/>
        <v>#DIV/0!</v>
      </c>
      <c r="N168">
        <v>0</v>
      </c>
      <c r="O168" t="e">
        <f t="shared" si="5"/>
        <v>#DIV/0!</v>
      </c>
      <c r="P168">
        <v>0</v>
      </c>
      <c r="Q168">
        <v>0</v>
      </c>
      <c r="R168">
        <v>0</v>
      </c>
      <c r="S168">
        <v>1407300</v>
      </c>
      <c r="T168">
        <v>0</v>
      </c>
    </row>
    <row r="169" spans="1:20" hidden="1" x14ac:dyDescent="0.25">
      <c r="A169" t="s">
        <v>1698</v>
      </c>
      <c r="B169" s="2">
        <v>0</v>
      </c>
      <c r="C169">
        <v>0</v>
      </c>
      <c r="D169">
        <v>1</v>
      </c>
      <c r="E169" s="2">
        <v>0</v>
      </c>
      <c r="F169">
        <v>0</v>
      </c>
      <c r="G169">
        <v>0</v>
      </c>
      <c r="H169">
        <v>0</v>
      </c>
      <c r="I169">
        <v>0</v>
      </c>
      <c r="J169">
        <v>53.164999999999999</v>
      </c>
      <c r="K169">
        <v>0</v>
      </c>
      <c r="L169">
        <v>0</v>
      </c>
      <c r="M169" t="e">
        <f t="shared" si="4"/>
        <v>#DIV/0!</v>
      </c>
      <c r="N169">
        <v>0</v>
      </c>
      <c r="O169" t="e">
        <f t="shared" si="5"/>
        <v>#DIV/0!</v>
      </c>
      <c r="P169">
        <v>0</v>
      </c>
      <c r="Q169">
        <v>0</v>
      </c>
      <c r="R169">
        <v>0</v>
      </c>
      <c r="S169">
        <v>0</v>
      </c>
      <c r="T169">
        <v>0</v>
      </c>
    </row>
    <row r="170" spans="1:20" hidden="1" x14ac:dyDescent="0.25">
      <c r="A170" t="s">
        <v>2126</v>
      </c>
      <c r="B170" s="2">
        <v>0</v>
      </c>
      <c r="C170">
        <v>0</v>
      </c>
      <c r="D170">
        <v>1</v>
      </c>
      <c r="E170" s="2">
        <v>1</v>
      </c>
      <c r="F170">
        <v>0</v>
      </c>
      <c r="G170">
        <v>0</v>
      </c>
      <c r="H170">
        <v>0</v>
      </c>
      <c r="I170">
        <v>0</v>
      </c>
      <c r="J170">
        <v>56.789000000000001</v>
      </c>
      <c r="K170">
        <v>0</v>
      </c>
      <c r="L170">
        <v>0</v>
      </c>
      <c r="M170" t="e">
        <f t="shared" si="4"/>
        <v>#DIV/0!</v>
      </c>
      <c r="N170">
        <v>0</v>
      </c>
      <c r="O170" t="e">
        <f t="shared" si="5"/>
        <v>#DIV/0!</v>
      </c>
      <c r="P170">
        <v>90300</v>
      </c>
      <c r="Q170">
        <v>0</v>
      </c>
      <c r="R170">
        <v>0</v>
      </c>
      <c r="S170">
        <v>0</v>
      </c>
      <c r="T170">
        <v>0</v>
      </c>
    </row>
    <row r="171" spans="1:20" hidden="1" x14ac:dyDescent="0.25">
      <c r="A171" t="s">
        <v>2472</v>
      </c>
      <c r="B171" s="2">
        <v>0</v>
      </c>
      <c r="C171">
        <v>0</v>
      </c>
      <c r="D171">
        <v>1</v>
      </c>
      <c r="E171" s="2">
        <v>1</v>
      </c>
      <c r="F171">
        <v>1</v>
      </c>
      <c r="G171">
        <v>1</v>
      </c>
      <c r="H171">
        <v>1</v>
      </c>
      <c r="I171">
        <v>0</v>
      </c>
      <c r="J171">
        <v>29.173999999999999</v>
      </c>
      <c r="K171">
        <v>0</v>
      </c>
      <c r="L171">
        <v>0</v>
      </c>
      <c r="M171" t="e">
        <f t="shared" si="4"/>
        <v>#DIV/0!</v>
      </c>
      <c r="N171">
        <v>0</v>
      </c>
      <c r="O171" t="e">
        <f t="shared" si="5"/>
        <v>#DIV/0!</v>
      </c>
      <c r="P171">
        <v>0</v>
      </c>
      <c r="Q171">
        <v>0</v>
      </c>
      <c r="R171">
        <v>0</v>
      </c>
      <c r="S171">
        <v>2765900</v>
      </c>
      <c r="T171">
        <v>0</v>
      </c>
    </row>
    <row r="172" spans="1:20" hidden="1" x14ac:dyDescent="0.25">
      <c r="A172" t="s">
        <v>2871</v>
      </c>
      <c r="B172" s="2">
        <v>0</v>
      </c>
      <c r="C172">
        <v>0</v>
      </c>
      <c r="D172">
        <v>1</v>
      </c>
      <c r="E172" s="2">
        <v>1</v>
      </c>
      <c r="F172">
        <v>1</v>
      </c>
      <c r="G172">
        <v>0</v>
      </c>
      <c r="H172">
        <v>1</v>
      </c>
      <c r="I172">
        <v>1</v>
      </c>
      <c r="J172">
        <v>191.61</v>
      </c>
      <c r="K172">
        <v>0</v>
      </c>
      <c r="L172">
        <v>0</v>
      </c>
      <c r="M172" t="e">
        <f t="shared" si="4"/>
        <v>#DIV/0!</v>
      </c>
      <c r="N172">
        <v>0</v>
      </c>
      <c r="O172" t="e">
        <f t="shared" si="5"/>
        <v>#DIV/0!</v>
      </c>
      <c r="P172">
        <v>0</v>
      </c>
      <c r="Q172">
        <v>0</v>
      </c>
      <c r="R172">
        <v>0</v>
      </c>
      <c r="S172">
        <v>0</v>
      </c>
      <c r="T172">
        <v>1676000</v>
      </c>
    </row>
    <row r="173" spans="1:20" hidden="1" x14ac:dyDescent="0.25">
      <c r="A173" t="s">
        <v>3491</v>
      </c>
      <c r="B173" s="2">
        <v>0</v>
      </c>
      <c r="C173">
        <v>0</v>
      </c>
      <c r="D173">
        <v>1</v>
      </c>
      <c r="E173" s="2">
        <v>0</v>
      </c>
      <c r="F173">
        <v>0</v>
      </c>
      <c r="G173">
        <v>0</v>
      </c>
      <c r="H173">
        <v>0</v>
      </c>
      <c r="I173">
        <v>0</v>
      </c>
      <c r="J173">
        <v>87.081000000000003</v>
      </c>
      <c r="K173">
        <v>0</v>
      </c>
      <c r="L173">
        <v>0</v>
      </c>
      <c r="M173" t="e">
        <f t="shared" si="4"/>
        <v>#DIV/0!</v>
      </c>
      <c r="N173">
        <v>0</v>
      </c>
      <c r="O173" t="e">
        <f t="shared" si="5"/>
        <v>#DIV/0!</v>
      </c>
      <c r="P173">
        <v>0</v>
      </c>
      <c r="Q173">
        <v>0</v>
      </c>
      <c r="R173">
        <v>0</v>
      </c>
      <c r="S173">
        <v>0</v>
      </c>
      <c r="T173">
        <v>0</v>
      </c>
    </row>
    <row r="174" spans="1:20" hidden="1" x14ac:dyDescent="0.25">
      <c r="A174" t="s">
        <v>631</v>
      </c>
      <c r="B174" s="2">
        <v>0</v>
      </c>
      <c r="C174">
        <v>1</v>
      </c>
      <c r="D174">
        <v>0</v>
      </c>
      <c r="E174" s="2">
        <v>1</v>
      </c>
      <c r="F174">
        <v>1</v>
      </c>
      <c r="G174">
        <v>0</v>
      </c>
      <c r="H174">
        <v>1</v>
      </c>
      <c r="I174">
        <v>1</v>
      </c>
      <c r="J174">
        <v>31.052</v>
      </c>
      <c r="K174">
        <v>0</v>
      </c>
      <c r="L174">
        <v>0</v>
      </c>
      <c r="M174" t="e">
        <f t="shared" si="4"/>
        <v>#DIV/0!</v>
      </c>
      <c r="N174">
        <v>0</v>
      </c>
      <c r="O174" t="e">
        <f t="shared" si="5"/>
        <v>#DIV/0!</v>
      </c>
      <c r="P174">
        <v>0</v>
      </c>
      <c r="Q174">
        <v>0</v>
      </c>
      <c r="R174">
        <v>0</v>
      </c>
      <c r="S174">
        <v>0</v>
      </c>
      <c r="T174">
        <v>3172900</v>
      </c>
    </row>
    <row r="175" spans="1:20" hidden="1" x14ac:dyDescent="0.25">
      <c r="A175" t="s">
        <v>750</v>
      </c>
      <c r="B175" s="2">
        <v>0</v>
      </c>
      <c r="C175">
        <v>1</v>
      </c>
      <c r="D175">
        <v>0</v>
      </c>
      <c r="E175" s="2">
        <v>0</v>
      </c>
      <c r="F175">
        <v>0</v>
      </c>
      <c r="G175">
        <v>0</v>
      </c>
      <c r="H175">
        <v>1</v>
      </c>
      <c r="I175">
        <v>0</v>
      </c>
      <c r="J175">
        <v>22.344000000000001</v>
      </c>
      <c r="K175">
        <v>0</v>
      </c>
      <c r="L175">
        <v>0</v>
      </c>
      <c r="M175" t="e">
        <f t="shared" si="4"/>
        <v>#DIV/0!</v>
      </c>
      <c r="N175">
        <v>0</v>
      </c>
      <c r="O175" t="e">
        <f t="shared" si="5"/>
        <v>#DIV/0!</v>
      </c>
      <c r="P175">
        <v>0</v>
      </c>
      <c r="Q175">
        <v>0</v>
      </c>
      <c r="R175">
        <v>0</v>
      </c>
      <c r="S175">
        <v>561320</v>
      </c>
      <c r="T175">
        <v>0</v>
      </c>
    </row>
    <row r="176" spans="1:20" hidden="1" x14ac:dyDescent="0.25">
      <c r="A176" t="s">
        <v>1505</v>
      </c>
      <c r="B176" s="2">
        <v>0</v>
      </c>
      <c r="C176">
        <v>1</v>
      </c>
      <c r="D176">
        <v>0</v>
      </c>
      <c r="E176" s="2">
        <v>0</v>
      </c>
      <c r="F176">
        <v>3</v>
      </c>
      <c r="G176">
        <v>0</v>
      </c>
      <c r="H176">
        <v>0</v>
      </c>
      <c r="I176">
        <v>0</v>
      </c>
      <c r="J176">
        <v>14.722</v>
      </c>
      <c r="K176">
        <v>0</v>
      </c>
      <c r="L176">
        <v>0</v>
      </c>
      <c r="M176" t="e">
        <f t="shared" si="4"/>
        <v>#DIV/0!</v>
      </c>
      <c r="N176">
        <v>0</v>
      </c>
      <c r="O176" t="e">
        <f t="shared" si="5"/>
        <v>#DIV/0!</v>
      </c>
      <c r="P176">
        <v>0</v>
      </c>
      <c r="Q176">
        <v>24237000</v>
      </c>
      <c r="R176">
        <v>0</v>
      </c>
      <c r="S176">
        <v>0</v>
      </c>
      <c r="T176">
        <v>0</v>
      </c>
    </row>
    <row r="177" spans="1:20" hidden="1" x14ac:dyDescent="0.25">
      <c r="A177" t="s">
        <v>1636</v>
      </c>
      <c r="B177" s="2">
        <v>0</v>
      </c>
      <c r="C177">
        <v>1</v>
      </c>
      <c r="D177">
        <v>0</v>
      </c>
      <c r="E177" s="2">
        <v>2</v>
      </c>
      <c r="F177">
        <v>1</v>
      </c>
      <c r="G177">
        <v>1</v>
      </c>
      <c r="H177">
        <v>1</v>
      </c>
      <c r="I177">
        <v>1</v>
      </c>
      <c r="J177">
        <v>107.77</v>
      </c>
      <c r="K177">
        <v>0</v>
      </c>
      <c r="L177">
        <v>0</v>
      </c>
      <c r="M177" t="e">
        <f t="shared" si="4"/>
        <v>#DIV/0!</v>
      </c>
      <c r="N177">
        <v>0</v>
      </c>
      <c r="O177" t="e">
        <f t="shared" si="5"/>
        <v>#DIV/0!</v>
      </c>
      <c r="P177">
        <v>0</v>
      </c>
      <c r="Q177">
        <v>0</v>
      </c>
      <c r="R177">
        <v>0</v>
      </c>
      <c r="S177">
        <v>0</v>
      </c>
      <c r="T177">
        <v>1159900</v>
      </c>
    </row>
    <row r="178" spans="1:20" hidden="1" x14ac:dyDescent="0.25">
      <c r="A178" t="s">
        <v>2121</v>
      </c>
      <c r="B178" s="2">
        <v>0</v>
      </c>
      <c r="C178">
        <v>1</v>
      </c>
      <c r="D178">
        <v>0</v>
      </c>
      <c r="E178" s="2">
        <v>0</v>
      </c>
      <c r="F178">
        <v>1</v>
      </c>
      <c r="G178">
        <v>0</v>
      </c>
      <c r="H178">
        <v>0</v>
      </c>
      <c r="I178">
        <v>1</v>
      </c>
      <c r="J178">
        <v>44.113</v>
      </c>
      <c r="K178">
        <v>0</v>
      </c>
      <c r="L178">
        <v>0</v>
      </c>
      <c r="M178" t="e">
        <f t="shared" si="4"/>
        <v>#DIV/0!</v>
      </c>
      <c r="N178">
        <v>0</v>
      </c>
      <c r="O178" t="e">
        <f t="shared" si="5"/>
        <v>#DIV/0!</v>
      </c>
      <c r="P178">
        <v>0</v>
      </c>
      <c r="Q178">
        <v>0</v>
      </c>
      <c r="R178">
        <v>0</v>
      </c>
      <c r="S178">
        <v>0</v>
      </c>
      <c r="T178">
        <v>453070</v>
      </c>
    </row>
    <row r="179" spans="1:20" hidden="1" x14ac:dyDescent="0.25">
      <c r="A179" t="s">
        <v>2733</v>
      </c>
      <c r="B179" s="2">
        <v>0</v>
      </c>
      <c r="C179">
        <v>1</v>
      </c>
      <c r="D179">
        <v>0</v>
      </c>
      <c r="E179" s="2">
        <v>0</v>
      </c>
      <c r="F179">
        <v>0</v>
      </c>
      <c r="G179">
        <v>0</v>
      </c>
      <c r="H179">
        <v>0</v>
      </c>
      <c r="I179">
        <v>1</v>
      </c>
      <c r="J179">
        <v>5.0255999999999998</v>
      </c>
      <c r="K179">
        <v>0</v>
      </c>
      <c r="L179">
        <v>0</v>
      </c>
      <c r="M179" t="e">
        <f t="shared" si="4"/>
        <v>#DIV/0!</v>
      </c>
      <c r="N179">
        <v>0</v>
      </c>
      <c r="O179" t="e">
        <f t="shared" si="5"/>
        <v>#DIV/0!</v>
      </c>
      <c r="P179">
        <v>0</v>
      </c>
      <c r="Q179">
        <v>0</v>
      </c>
      <c r="R179">
        <v>0</v>
      </c>
      <c r="S179">
        <v>0</v>
      </c>
      <c r="T179">
        <v>606480</v>
      </c>
    </row>
    <row r="180" spans="1:20" hidden="1" x14ac:dyDescent="0.25">
      <c r="A180" t="s">
        <v>611</v>
      </c>
      <c r="B180" s="2">
        <v>0</v>
      </c>
      <c r="C180">
        <v>0</v>
      </c>
      <c r="D180">
        <v>0</v>
      </c>
      <c r="E180" s="2">
        <v>1</v>
      </c>
      <c r="F180">
        <v>2</v>
      </c>
      <c r="G180">
        <v>2</v>
      </c>
      <c r="H180">
        <v>2</v>
      </c>
      <c r="I180">
        <v>2</v>
      </c>
      <c r="J180">
        <v>39.518000000000001</v>
      </c>
      <c r="K180">
        <v>0</v>
      </c>
      <c r="L180">
        <v>0</v>
      </c>
      <c r="M180" t="e">
        <f t="shared" si="4"/>
        <v>#DIV/0!</v>
      </c>
      <c r="N180">
        <v>0</v>
      </c>
      <c r="O180" t="e">
        <f t="shared" si="5"/>
        <v>#DIV/0!</v>
      </c>
      <c r="P180">
        <v>0</v>
      </c>
      <c r="Q180">
        <v>3721400</v>
      </c>
      <c r="R180">
        <v>4920600</v>
      </c>
      <c r="S180">
        <v>4680000</v>
      </c>
      <c r="T180">
        <v>3625200</v>
      </c>
    </row>
    <row r="181" spans="1:20" hidden="1" x14ac:dyDescent="0.25">
      <c r="A181" t="s">
        <v>813</v>
      </c>
      <c r="B181" s="2">
        <v>0</v>
      </c>
      <c r="C181">
        <v>0</v>
      </c>
      <c r="D181">
        <v>0</v>
      </c>
      <c r="E181" s="2">
        <v>1</v>
      </c>
      <c r="F181">
        <v>0</v>
      </c>
      <c r="G181">
        <v>0</v>
      </c>
      <c r="H181">
        <v>0</v>
      </c>
      <c r="I181">
        <v>0</v>
      </c>
      <c r="J181">
        <v>12.506</v>
      </c>
      <c r="K181">
        <v>0</v>
      </c>
      <c r="L181">
        <v>0</v>
      </c>
      <c r="M181" t="e">
        <f t="shared" si="4"/>
        <v>#DIV/0!</v>
      </c>
      <c r="N181">
        <v>0</v>
      </c>
      <c r="O181" t="e">
        <f t="shared" si="5"/>
        <v>#DIV/0!</v>
      </c>
      <c r="P181">
        <v>2179100</v>
      </c>
      <c r="Q181">
        <v>0</v>
      </c>
      <c r="R181">
        <v>0</v>
      </c>
      <c r="S181">
        <v>0</v>
      </c>
      <c r="T181">
        <v>0</v>
      </c>
    </row>
    <row r="182" spans="1:20" hidden="1" x14ac:dyDescent="0.25">
      <c r="A182" t="s">
        <v>1145</v>
      </c>
      <c r="B182" s="2">
        <v>0</v>
      </c>
      <c r="C182">
        <v>0</v>
      </c>
      <c r="D182">
        <v>0</v>
      </c>
      <c r="E182" s="2">
        <v>1</v>
      </c>
      <c r="F182">
        <v>2</v>
      </c>
      <c r="G182">
        <v>2</v>
      </c>
      <c r="H182">
        <v>2</v>
      </c>
      <c r="I182">
        <v>1</v>
      </c>
      <c r="J182">
        <v>84.659000000000006</v>
      </c>
      <c r="K182">
        <v>0</v>
      </c>
      <c r="L182">
        <v>0</v>
      </c>
      <c r="M182" t="e">
        <f t="shared" si="4"/>
        <v>#DIV/0!</v>
      </c>
      <c r="N182">
        <v>0</v>
      </c>
      <c r="O182" t="e">
        <f t="shared" si="5"/>
        <v>#DIV/0!</v>
      </c>
      <c r="P182">
        <v>0</v>
      </c>
      <c r="Q182">
        <v>4734800</v>
      </c>
      <c r="R182">
        <v>7252900</v>
      </c>
      <c r="S182">
        <v>5814200</v>
      </c>
      <c r="T182">
        <v>0</v>
      </c>
    </row>
    <row r="183" spans="1:20" hidden="1" x14ac:dyDescent="0.25">
      <c r="A183" t="s">
        <v>1731</v>
      </c>
      <c r="B183" s="2">
        <v>0</v>
      </c>
      <c r="C183">
        <v>0</v>
      </c>
      <c r="D183">
        <v>0</v>
      </c>
      <c r="E183" s="2">
        <v>0</v>
      </c>
      <c r="F183">
        <v>1</v>
      </c>
      <c r="G183">
        <v>1</v>
      </c>
      <c r="H183">
        <v>1</v>
      </c>
      <c r="I183">
        <v>1</v>
      </c>
      <c r="J183">
        <v>24.763000000000002</v>
      </c>
      <c r="K183">
        <v>0</v>
      </c>
      <c r="L183">
        <v>0</v>
      </c>
      <c r="M183" t="e">
        <f t="shared" si="4"/>
        <v>#DIV/0!</v>
      </c>
      <c r="N183">
        <v>0</v>
      </c>
      <c r="O183" t="e">
        <f t="shared" si="5"/>
        <v>#DIV/0!</v>
      </c>
      <c r="P183">
        <v>0</v>
      </c>
      <c r="Q183">
        <v>5548600</v>
      </c>
      <c r="R183">
        <v>6670400</v>
      </c>
      <c r="S183">
        <v>0</v>
      </c>
      <c r="T183">
        <v>0</v>
      </c>
    </row>
    <row r="184" spans="1:20" hidden="1" x14ac:dyDescent="0.25">
      <c r="A184" t="s">
        <v>1735</v>
      </c>
      <c r="B184" s="2">
        <v>0</v>
      </c>
      <c r="C184">
        <v>0</v>
      </c>
      <c r="D184">
        <v>0</v>
      </c>
      <c r="E184" s="2">
        <v>1</v>
      </c>
      <c r="F184">
        <v>1</v>
      </c>
      <c r="G184">
        <v>1</v>
      </c>
      <c r="H184">
        <v>1</v>
      </c>
      <c r="I184">
        <v>1</v>
      </c>
      <c r="J184">
        <v>90.98</v>
      </c>
      <c r="K184">
        <v>0</v>
      </c>
      <c r="L184">
        <v>0</v>
      </c>
      <c r="M184" t="e">
        <f t="shared" si="4"/>
        <v>#DIV/0!</v>
      </c>
      <c r="N184">
        <v>0</v>
      </c>
      <c r="O184" t="e">
        <f t="shared" si="5"/>
        <v>#DIV/0!</v>
      </c>
      <c r="P184">
        <v>0</v>
      </c>
      <c r="Q184">
        <v>0</v>
      </c>
      <c r="R184">
        <v>0</v>
      </c>
      <c r="S184">
        <v>0</v>
      </c>
      <c r="T184">
        <v>1261800</v>
      </c>
    </row>
    <row r="185" spans="1:20" hidden="1" x14ac:dyDescent="0.25">
      <c r="A185" t="s">
        <v>1858</v>
      </c>
      <c r="B185" s="2">
        <v>0</v>
      </c>
      <c r="C185">
        <v>0</v>
      </c>
      <c r="D185">
        <v>0</v>
      </c>
      <c r="E185" s="2">
        <v>1</v>
      </c>
      <c r="F185">
        <v>0</v>
      </c>
      <c r="G185">
        <v>0</v>
      </c>
      <c r="H185">
        <v>0</v>
      </c>
      <c r="I185">
        <v>0</v>
      </c>
      <c r="J185">
        <v>26.588999999999999</v>
      </c>
      <c r="K185">
        <v>0</v>
      </c>
      <c r="L185">
        <v>0</v>
      </c>
      <c r="M185" t="e">
        <f t="shared" si="4"/>
        <v>#DIV/0!</v>
      </c>
      <c r="N185">
        <v>0</v>
      </c>
      <c r="O185" t="e">
        <f t="shared" si="5"/>
        <v>#DIV/0!</v>
      </c>
      <c r="P185">
        <v>0</v>
      </c>
      <c r="Q185">
        <v>0</v>
      </c>
      <c r="R185">
        <v>0</v>
      </c>
      <c r="S185">
        <v>0</v>
      </c>
      <c r="T185">
        <v>0</v>
      </c>
    </row>
    <row r="186" spans="1:20" hidden="1" x14ac:dyDescent="0.25">
      <c r="A186" t="s">
        <v>1914</v>
      </c>
      <c r="B186" s="2">
        <v>0</v>
      </c>
      <c r="C186">
        <v>0</v>
      </c>
      <c r="D186">
        <v>0</v>
      </c>
      <c r="E186" s="2">
        <v>2</v>
      </c>
      <c r="F186">
        <v>3</v>
      </c>
      <c r="G186">
        <v>3</v>
      </c>
      <c r="H186">
        <v>2</v>
      </c>
      <c r="I186">
        <v>2</v>
      </c>
      <c r="J186">
        <v>26.562999999999999</v>
      </c>
      <c r="K186">
        <v>0</v>
      </c>
      <c r="L186">
        <v>0</v>
      </c>
      <c r="M186" t="e">
        <f t="shared" si="4"/>
        <v>#DIV/0!</v>
      </c>
      <c r="N186">
        <v>0</v>
      </c>
      <c r="O186" t="e">
        <f t="shared" si="5"/>
        <v>#DIV/0!</v>
      </c>
      <c r="P186">
        <v>3793300</v>
      </c>
      <c r="Q186">
        <v>6546800</v>
      </c>
      <c r="R186">
        <v>0</v>
      </c>
      <c r="S186">
        <v>0</v>
      </c>
      <c r="T186">
        <v>0</v>
      </c>
    </row>
    <row r="187" spans="1:20" hidden="1" x14ac:dyDescent="0.25">
      <c r="A187" t="s">
        <v>1934</v>
      </c>
      <c r="B187" s="2">
        <v>0</v>
      </c>
      <c r="C187">
        <v>0</v>
      </c>
      <c r="D187">
        <v>0</v>
      </c>
      <c r="E187" s="2">
        <v>2</v>
      </c>
      <c r="F187">
        <v>0</v>
      </c>
      <c r="G187">
        <v>0</v>
      </c>
      <c r="H187">
        <v>1</v>
      </c>
      <c r="I187">
        <v>1</v>
      </c>
      <c r="J187">
        <v>55.991999999999997</v>
      </c>
      <c r="K187">
        <v>0</v>
      </c>
      <c r="L187">
        <v>0</v>
      </c>
      <c r="M187" t="e">
        <f t="shared" si="4"/>
        <v>#DIV/0!</v>
      </c>
      <c r="N187">
        <v>0</v>
      </c>
      <c r="O187" t="e">
        <f t="shared" si="5"/>
        <v>#DIV/0!</v>
      </c>
      <c r="P187">
        <v>1947300</v>
      </c>
      <c r="Q187">
        <v>0</v>
      </c>
      <c r="R187">
        <v>0</v>
      </c>
      <c r="S187">
        <v>0</v>
      </c>
      <c r="T187">
        <v>0</v>
      </c>
    </row>
    <row r="188" spans="1:20" hidden="1" x14ac:dyDescent="0.25">
      <c r="A188" t="s">
        <v>2092</v>
      </c>
      <c r="B188" s="2">
        <v>0</v>
      </c>
      <c r="C188">
        <v>0</v>
      </c>
      <c r="D188">
        <v>0</v>
      </c>
      <c r="E188" s="2">
        <v>1</v>
      </c>
      <c r="F188">
        <v>0</v>
      </c>
      <c r="G188">
        <v>0</v>
      </c>
      <c r="H188">
        <v>0</v>
      </c>
      <c r="I188">
        <v>1</v>
      </c>
      <c r="J188">
        <v>12.731999999999999</v>
      </c>
      <c r="K188">
        <v>0</v>
      </c>
      <c r="L188">
        <v>0</v>
      </c>
      <c r="M188" t="e">
        <f t="shared" si="4"/>
        <v>#DIV/0!</v>
      </c>
      <c r="N188">
        <v>0</v>
      </c>
      <c r="O188" t="e">
        <f t="shared" si="5"/>
        <v>#DIV/0!</v>
      </c>
      <c r="P188">
        <v>0</v>
      </c>
      <c r="Q188">
        <v>0</v>
      </c>
      <c r="R188">
        <v>0</v>
      </c>
      <c r="S188">
        <v>0</v>
      </c>
      <c r="T188">
        <v>1670200</v>
      </c>
    </row>
    <row r="189" spans="1:20" hidden="1" x14ac:dyDescent="0.25">
      <c r="A189" t="s">
        <v>2111</v>
      </c>
      <c r="B189" s="2">
        <v>0</v>
      </c>
      <c r="C189">
        <v>0</v>
      </c>
      <c r="D189">
        <v>0</v>
      </c>
      <c r="E189" s="2">
        <v>0</v>
      </c>
      <c r="F189">
        <v>1</v>
      </c>
      <c r="G189">
        <v>1</v>
      </c>
      <c r="H189">
        <v>1</v>
      </c>
      <c r="I189">
        <v>1</v>
      </c>
      <c r="J189">
        <v>94.622</v>
      </c>
      <c r="K189">
        <v>0</v>
      </c>
      <c r="L189">
        <v>0</v>
      </c>
      <c r="M189" t="e">
        <f t="shared" si="4"/>
        <v>#DIV/0!</v>
      </c>
      <c r="N189">
        <v>0</v>
      </c>
      <c r="O189" t="e">
        <f t="shared" si="5"/>
        <v>#DIV/0!</v>
      </c>
      <c r="P189">
        <v>0</v>
      </c>
      <c r="Q189">
        <v>0</v>
      </c>
      <c r="R189">
        <v>0</v>
      </c>
      <c r="S189">
        <v>0</v>
      </c>
      <c r="T189">
        <v>1435600</v>
      </c>
    </row>
    <row r="190" spans="1:20" hidden="1" x14ac:dyDescent="0.25">
      <c r="A190" t="s">
        <v>2407</v>
      </c>
      <c r="B190" s="2">
        <v>0</v>
      </c>
      <c r="C190">
        <v>0</v>
      </c>
      <c r="D190">
        <v>0</v>
      </c>
      <c r="E190" s="2">
        <v>0</v>
      </c>
      <c r="F190">
        <v>0</v>
      </c>
      <c r="G190">
        <v>1</v>
      </c>
      <c r="H190">
        <v>0</v>
      </c>
      <c r="I190">
        <v>0</v>
      </c>
      <c r="J190">
        <v>24.146000000000001</v>
      </c>
      <c r="K190">
        <v>0</v>
      </c>
      <c r="L190">
        <v>0</v>
      </c>
      <c r="M190" t="e">
        <f t="shared" si="4"/>
        <v>#DIV/0!</v>
      </c>
      <c r="N190">
        <v>0</v>
      </c>
      <c r="O190" t="e">
        <f t="shared" si="5"/>
        <v>#DIV/0!</v>
      </c>
      <c r="P190">
        <v>0</v>
      </c>
      <c r="Q190">
        <v>0</v>
      </c>
      <c r="R190">
        <v>0</v>
      </c>
      <c r="S190">
        <v>0</v>
      </c>
      <c r="T190">
        <v>0</v>
      </c>
    </row>
    <row r="191" spans="1:20" hidden="1" x14ac:dyDescent="0.25">
      <c r="A191" t="s">
        <v>2681</v>
      </c>
      <c r="B191" s="2">
        <v>0</v>
      </c>
      <c r="C191">
        <v>0</v>
      </c>
      <c r="D191">
        <v>0</v>
      </c>
      <c r="E191" s="2">
        <v>1</v>
      </c>
      <c r="F191">
        <v>2</v>
      </c>
      <c r="G191">
        <v>2</v>
      </c>
      <c r="H191">
        <v>2</v>
      </c>
      <c r="I191">
        <v>2</v>
      </c>
      <c r="J191">
        <v>21.45</v>
      </c>
      <c r="K191">
        <v>0</v>
      </c>
      <c r="L191">
        <v>0</v>
      </c>
      <c r="M191" t="e">
        <f t="shared" si="4"/>
        <v>#DIV/0!</v>
      </c>
      <c r="N191">
        <v>0</v>
      </c>
      <c r="O191" t="e">
        <f t="shared" si="5"/>
        <v>#DIV/0!</v>
      </c>
      <c r="P191">
        <v>0</v>
      </c>
      <c r="Q191">
        <v>4781400</v>
      </c>
      <c r="R191">
        <v>2919600</v>
      </c>
      <c r="S191">
        <v>0</v>
      </c>
      <c r="T191">
        <v>2517300</v>
      </c>
    </row>
    <row r="192" spans="1:20" hidden="1" x14ac:dyDescent="0.25">
      <c r="A192" t="s">
        <v>2874</v>
      </c>
      <c r="B192" s="2">
        <v>0</v>
      </c>
      <c r="C192">
        <v>0</v>
      </c>
      <c r="D192">
        <v>0</v>
      </c>
      <c r="E192" s="2">
        <v>0</v>
      </c>
      <c r="F192">
        <v>1</v>
      </c>
      <c r="G192">
        <v>0</v>
      </c>
      <c r="H192">
        <v>0</v>
      </c>
      <c r="I192">
        <v>1</v>
      </c>
      <c r="J192">
        <v>25.177</v>
      </c>
      <c r="K192">
        <v>0</v>
      </c>
      <c r="L192">
        <v>0</v>
      </c>
      <c r="M192" t="e">
        <f t="shared" si="4"/>
        <v>#DIV/0!</v>
      </c>
      <c r="N192">
        <v>0</v>
      </c>
      <c r="O192" t="e">
        <f t="shared" si="5"/>
        <v>#DIV/0!</v>
      </c>
      <c r="P192">
        <v>0</v>
      </c>
      <c r="Q192">
        <v>0</v>
      </c>
      <c r="R192">
        <v>0</v>
      </c>
      <c r="S192">
        <v>0</v>
      </c>
      <c r="T192">
        <v>922570</v>
      </c>
    </row>
    <row r="193" spans="1:20" hidden="1" x14ac:dyDescent="0.25">
      <c r="A193" t="s">
        <v>2913</v>
      </c>
      <c r="B193" s="2">
        <v>0</v>
      </c>
      <c r="C193">
        <v>0</v>
      </c>
      <c r="D193">
        <v>0</v>
      </c>
      <c r="E193" s="2">
        <v>1</v>
      </c>
      <c r="F193">
        <v>1</v>
      </c>
      <c r="G193">
        <v>1</v>
      </c>
      <c r="H193">
        <v>1</v>
      </c>
      <c r="I193">
        <v>1</v>
      </c>
      <c r="J193">
        <v>55.01</v>
      </c>
      <c r="K193">
        <v>0</v>
      </c>
      <c r="L193">
        <v>0</v>
      </c>
      <c r="M193" t="e">
        <f t="shared" si="4"/>
        <v>#DIV/0!</v>
      </c>
      <c r="N193">
        <v>0</v>
      </c>
      <c r="O193" t="e">
        <f t="shared" si="5"/>
        <v>#DIV/0!</v>
      </c>
      <c r="P193">
        <v>0</v>
      </c>
      <c r="Q193">
        <v>0</v>
      </c>
      <c r="R193">
        <v>0</v>
      </c>
      <c r="S193">
        <v>0</v>
      </c>
      <c r="T193">
        <v>1390700</v>
      </c>
    </row>
    <row r="194" spans="1:20" hidden="1" x14ac:dyDescent="0.25">
      <c r="A194" t="s">
        <v>3156</v>
      </c>
      <c r="B194" s="2">
        <v>0</v>
      </c>
      <c r="C194">
        <v>0</v>
      </c>
      <c r="D194">
        <v>0</v>
      </c>
      <c r="E194" s="2">
        <v>1</v>
      </c>
      <c r="F194">
        <v>1</v>
      </c>
      <c r="G194">
        <v>1</v>
      </c>
      <c r="H194">
        <v>0</v>
      </c>
      <c r="I194">
        <v>0</v>
      </c>
      <c r="J194">
        <v>49.774999999999999</v>
      </c>
      <c r="K194">
        <v>0</v>
      </c>
      <c r="L194">
        <v>0</v>
      </c>
      <c r="M194" t="e">
        <f t="shared" ref="M194:M257" si="6">L194/K194</f>
        <v>#DIV/0!</v>
      </c>
      <c r="N194">
        <v>0</v>
      </c>
      <c r="O194" t="e">
        <f t="shared" ref="O194:O257" si="7">N194/K194</f>
        <v>#DIV/0!</v>
      </c>
      <c r="P194">
        <v>0</v>
      </c>
      <c r="Q194">
        <v>0</v>
      </c>
      <c r="R194">
        <v>5477400</v>
      </c>
      <c r="S194">
        <v>0</v>
      </c>
      <c r="T194">
        <v>0</v>
      </c>
    </row>
    <row r="195" spans="1:20" hidden="1" x14ac:dyDescent="0.25">
      <c r="A195" t="s">
        <v>3193</v>
      </c>
      <c r="B195" s="2">
        <v>0</v>
      </c>
      <c r="C195">
        <v>0</v>
      </c>
      <c r="D195">
        <v>0</v>
      </c>
      <c r="E195" s="2">
        <v>1</v>
      </c>
      <c r="F195">
        <v>2</v>
      </c>
      <c r="G195">
        <v>2</v>
      </c>
      <c r="H195">
        <v>2</v>
      </c>
      <c r="I195">
        <v>2</v>
      </c>
      <c r="J195">
        <v>14.606</v>
      </c>
      <c r="K195">
        <v>0</v>
      </c>
      <c r="L195">
        <v>0</v>
      </c>
      <c r="M195" t="e">
        <f t="shared" si="6"/>
        <v>#DIV/0!</v>
      </c>
      <c r="N195">
        <v>0</v>
      </c>
      <c r="O195" t="e">
        <f t="shared" si="7"/>
        <v>#DIV/0!</v>
      </c>
      <c r="P195">
        <v>0</v>
      </c>
      <c r="Q195">
        <v>8334600</v>
      </c>
      <c r="R195">
        <v>5206000</v>
      </c>
      <c r="S195">
        <v>7696400</v>
      </c>
      <c r="T195">
        <v>6332700</v>
      </c>
    </row>
    <row r="196" spans="1:20" hidden="1" x14ac:dyDescent="0.25">
      <c r="A196" t="s">
        <v>3200</v>
      </c>
      <c r="B196" s="2">
        <v>0</v>
      </c>
      <c r="C196">
        <v>0</v>
      </c>
      <c r="D196">
        <v>0</v>
      </c>
      <c r="E196" s="2">
        <v>1</v>
      </c>
      <c r="F196">
        <v>0</v>
      </c>
      <c r="G196">
        <v>0</v>
      </c>
      <c r="H196">
        <v>1</v>
      </c>
      <c r="I196">
        <v>2</v>
      </c>
      <c r="J196">
        <v>30.847000000000001</v>
      </c>
      <c r="K196">
        <v>0</v>
      </c>
      <c r="L196">
        <v>0</v>
      </c>
      <c r="M196" t="e">
        <f t="shared" si="6"/>
        <v>#DIV/0!</v>
      </c>
      <c r="N196">
        <v>0</v>
      </c>
      <c r="O196" t="e">
        <f t="shared" si="7"/>
        <v>#DIV/0!</v>
      </c>
      <c r="P196">
        <v>0</v>
      </c>
      <c r="Q196">
        <v>0</v>
      </c>
      <c r="R196">
        <v>0</v>
      </c>
      <c r="S196">
        <v>0</v>
      </c>
      <c r="T196">
        <v>1594200</v>
      </c>
    </row>
    <row r="197" spans="1:20" hidden="1" x14ac:dyDescent="0.25">
      <c r="A197" t="s">
        <v>3464</v>
      </c>
      <c r="B197" s="2">
        <v>0</v>
      </c>
      <c r="C197">
        <v>0</v>
      </c>
      <c r="D197">
        <v>0</v>
      </c>
      <c r="E197" s="2">
        <v>1</v>
      </c>
      <c r="F197">
        <v>1</v>
      </c>
      <c r="G197">
        <v>1</v>
      </c>
      <c r="H197">
        <v>1</v>
      </c>
      <c r="I197">
        <v>1</v>
      </c>
      <c r="J197">
        <v>51.155999999999999</v>
      </c>
      <c r="K197">
        <v>0</v>
      </c>
      <c r="L197">
        <v>0</v>
      </c>
      <c r="M197" t="e">
        <f t="shared" si="6"/>
        <v>#DIV/0!</v>
      </c>
      <c r="N197">
        <v>0</v>
      </c>
      <c r="O197" t="e">
        <f t="shared" si="7"/>
        <v>#DIV/0!</v>
      </c>
      <c r="P197">
        <v>0</v>
      </c>
      <c r="Q197">
        <v>0</v>
      </c>
      <c r="R197">
        <v>0</v>
      </c>
      <c r="S197">
        <v>0</v>
      </c>
      <c r="T197">
        <v>1236000</v>
      </c>
    </row>
    <row r="198" spans="1:20" hidden="1" x14ac:dyDescent="0.25">
      <c r="A198" t="s">
        <v>2208</v>
      </c>
      <c r="B198" s="2">
        <v>1</v>
      </c>
      <c r="C198">
        <v>2</v>
      </c>
      <c r="D198">
        <v>2</v>
      </c>
      <c r="E198" s="2">
        <v>2</v>
      </c>
      <c r="F198">
        <v>2</v>
      </c>
      <c r="G198">
        <v>2</v>
      </c>
      <c r="H198">
        <v>2</v>
      </c>
      <c r="I198">
        <v>2</v>
      </c>
      <c r="J198">
        <v>10.112</v>
      </c>
      <c r="K198">
        <v>0</v>
      </c>
      <c r="L198">
        <v>0</v>
      </c>
      <c r="M198" t="e">
        <f t="shared" si="6"/>
        <v>#DIV/0!</v>
      </c>
      <c r="N198">
        <v>0</v>
      </c>
      <c r="O198" t="e">
        <f t="shared" si="7"/>
        <v>#DIV/0!</v>
      </c>
      <c r="P198">
        <v>0</v>
      </c>
      <c r="Q198">
        <v>0</v>
      </c>
      <c r="R198">
        <v>0</v>
      </c>
      <c r="S198">
        <v>0</v>
      </c>
      <c r="T198">
        <v>2343000</v>
      </c>
    </row>
    <row r="199" spans="1:20" hidden="1" x14ac:dyDescent="0.25">
      <c r="A199" t="s">
        <v>2427</v>
      </c>
      <c r="B199" s="2">
        <v>1</v>
      </c>
      <c r="C199">
        <v>2</v>
      </c>
      <c r="D199">
        <v>2</v>
      </c>
      <c r="E199" s="2">
        <v>2</v>
      </c>
      <c r="F199">
        <v>1</v>
      </c>
      <c r="G199">
        <v>2</v>
      </c>
      <c r="H199">
        <v>2</v>
      </c>
      <c r="I199">
        <v>2</v>
      </c>
      <c r="J199">
        <v>50.975999999999999</v>
      </c>
      <c r="K199">
        <v>0</v>
      </c>
      <c r="L199">
        <v>0</v>
      </c>
      <c r="M199" t="e">
        <f t="shared" si="6"/>
        <v>#DIV/0!</v>
      </c>
      <c r="N199">
        <v>0</v>
      </c>
      <c r="O199" t="e">
        <f t="shared" si="7"/>
        <v>#DIV/0!</v>
      </c>
      <c r="P199">
        <v>0</v>
      </c>
      <c r="Q199">
        <v>0</v>
      </c>
      <c r="R199">
        <v>0</v>
      </c>
      <c r="S199">
        <v>0</v>
      </c>
      <c r="T199">
        <v>2514100</v>
      </c>
    </row>
    <row r="200" spans="1:20" hidden="1" x14ac:dyDescent="0.25">
      <c r="A200" t="s">
        <v>1349</v>
      </c>
      <c r="B200" s="2">
        <v>1</v>
      </c>
      <c r="C200">
        <v>1</v>
      </c>
      <c r="D200">
        <v>2</v>
      </c>
      <c r="E200" s="2">
        <v>1</v>
      </c>
      <c r="F200">
        <v>1</v>
      </c>
      <c r="G200">
        <v>1</v>
      </c>
      <c r="H200">
        <v>1</v>
      </c>
      <c r="I200">
        <v>1</v>
      </c>
      <c r="J200">
        <v>72.331999999999994</v>
      </c>
      <c r="K200">
        <v>0</v>
      </c>
      <c r="L200">
        <v>0</v>
      </c>
      <c r="M200" t="e">
        <f t="shared" si="6"/>
        <v>#DIV/0!</v>
      </c>
      <c r="N200">
        <v>0</v>
      </c>
      <c r="O200" t="e">
        <f t="shared" si="7"/>
        <v>#DIV/0!</v>
      </c>
      <c r="P200">
        <v>0</v>
      </c>
      <c r="Q200">
        <v>0</v>
      </c>
      <c r="R200">
        <v>0</v>
      </c>
      <c r="S200">
        <v>0</v>
      </c>
      <c r="T200">
        <v>1380200</v>
      </c>
    </row>
    <row r="201" spans="1:20" hidden="1" x14ac:dyDescent="0.25">
      <c r="A201" t="s">
        <v>1369</v>
      </c>
      <c r="B201" s="2">
        <v>1</v>
      </c>
      <c r="C201">
        <v>1</v>
      </c>
      <c r="D201">
        <v>2</v>
      </c>
      <c r="E201" s="2">
        <v>1</v>
      </c>
      <c r="F201">
        <v>2</v>
      </c>
      <c r="G201">
        <v>2</v>
      </c>
      <c r="H201">
        <v>2</v>
      </c>
      <c r="I201">
        <v>0</v>
      </c>
      <c r="J201">
        <v>59.256</v>
      </c>
      <c r="K201">
        <v>0</v>
      </c>
      <c r="L201">
        <v>0</v>
      </c>
      <c r="M201" t="e">
        <f t="shared" si="6"/>
        <v>#DIV/0!</v>
      </c>
      <c r="N201">
        <v>0</v>
      </c>
      <c r="O201" t="e">
        <f t="shared" si="7"/>
        <v>#DIV/0!</v>
      </c>
      <c r="P201">
        <v>0</v>
      </c>
      <c r="Q201">
        <v>0</v>
      </c>
      <c r="R201">
        <v>0</v>
      </c>
      <c r="S201">
        <v>1247900</v>
      </c>
      <c r="T201">
        <v>0</v>
      </c>
    </row>
    <row r="202" spans="1:20" hidden="1" x14ac:dyDescent="0.25">
      <c r="A202" t="s">
        <v>2078</v>
      </c>
      <c r="B202" s="2">
        <v>1</v>
      </c>
      <c r="C202">
        <v>1</v>
      </c>
      <c r="D202">
        <v>2</v>
      </c>
      <c r="E202" s="2">
        <v>2</v>
      </c>
      <c r="F202">
        <v>2</v>
      </c>
      <c r="G202">
        <v>2</v>
      </c>
      <c r="H202">
        <v>2</v>
      </c>
      <c r="I202">
        <v>2</v>
      </c>
      <c r="J202">
        <v>35.503</v>
      </c>
      <c r="K202">
        <v>0</v>
      </c>
      <c r="L202">
        <v>0</v>
      </c>
      <c r="M202" t="e">
        <f t="shared" si="6"/>
        <v>#DIV/0!</v>
      </c>
      <c r="N202">
        <v>0</v>
      </c>
      <c r="O202" t="e">
        <f t="shared" si="7"/>
        <v>#DIV/0!</v>
      </c>
      <c r="P202">
        <v>0</v>
      </c>
      <c r="Q202">
        <v>0</v>
      </c>
      <c r="R202">
        <v>0</v>
      </c>
      <c r="S202">
        <v>0</v>
      </c>
      <c r="T202">
        <v>1875600</v>
      </c>
    </row>
    <row r="203" spans="1:20" hidden="1" x14ac:dyDescent="0.25">
      <c r="A203" t="s">
        <v>2611</v>
      </c>
      <c r="B203" s="2">
        <v>1</v>
      </c>
      <c r="C203">
        <v>1</v>
      </c>
      <c r="D203">
        <v>2</v>
      </c>
      <c r="E203" s="2">
        <v>1</v>
      </c>
      <c r="F203">
        <v>1</v>
      </c>
      <c r="G203">
        <v>2</v>
      </c>
      <c r="H203">
        <v>1</v>
      </c>
      <c r="I203">
        <v>2</v>
      </c>
      <c r="J203">
        <v>12.784000000000001</v>
      </c>
      <c r="K203">
        <v>0</v>
      </c>
      <c r="L203">
        <v>0</v>
      </c>
      <c r="M203" t="e">
        <f t="shared" si="6"/>
        <v>#DIV/0!</v>
      </c>
      <c r="N203">
        <v>0</v>
      </c>
      <c r="O203" t="e">
        <f t="shared" si="7"/>
        <v>#DIV/0!</v>
      </c>
      <c r="P203">
        <v>0</v>
      </c>
      <c r="Q203">
        <v>0</v>
      </c>
      <c r="R203">
        <v>0</v>
      </c>
      <c r="S203">
        <v>0</v>
      </c>
      <c r="T203">
        <v>4098800</v>
      </c>
    </row>
    <row r="204" spans="1:20" hidden="1" x14ac:dyDescent="0.25">
      <c r="A204" t="s">
        <v>2906</v>
      </c>
      <c r="B204" s="2">
        <v>1</v>
      </c>
      <c r="C204">
        <v>1</v>
      </c>
      <c r="D204">
        <v>2</v>
      </c>
      <c r="E204" s="2">
        <v>0</v>
      </c>
      <c r="F204">
        <v>0</v>
      </c>
      <c r="G204">
        <v>1</v>
      </c>
      <c r="H204">
        <v>0</v>
      </c>
      <c r="I204">
        <v>0</v>
      </c>
      <c r="J204">
        <v>51.901000000000003</v>
      </c>
      <c r="K204">
        <v>0</v>
      </c>
      <c r="L204">
        <v>0</v>
      </c>
      <c r="M204" t="e">
        <f t="shared" si="6"/>
        <v>#DIV/0!</v>
      </c>
      <c r="N204">
        <v>0</v>
      </c>
      <c r="O204" t="e">
        <f t="shared" si="7"/>
        <v>#DIV/0!</v>
      </c>
      <c r="P204">
        <v>0</v>
      </c>
      <c r="Q204">
        <v>0</v>
      </c>
      <c r="R204">
        <v>528960</v>
      </c>
      <c r="S204">
        <v>0</v>
      </c>
      <c r="T204">
        <v>0</v>
      </c>
    </row>
    <row r="205" spans="1:20" hidden="1" x14ac:dyDescent="0.25">
      <c r="A205" t="s">
        <v>3242</v>
      </c>
      <c r="B205" s="2">
        <v>1</v>
      </c>
      <c r="C205">
        <v>1</v>
      </c>
      <c r="D205">
        <v>2</v>
      </c>
      <c r="E205" s="2">
        <v>0</v>
      </c>
      <c r="F205">
        <v>2</v>
      </c>
      <c r="G205">
        <v>0</v>
      </c>
      <c r="H205">
        <v>2</v>
      </c>
      <c r="I205">
        <v>1</v>
      </c>
      <c r="J205">
        <v>10.920999999999999</v>
      </c>
      <c r="K205">
        <v>0</v>
      </c>
      <c r="L205">
        <v>0</v>
      </c>
      <c r="M205" t="e">
        <f t="shared" si="6"/>
        <v>#DIV/0!</v>
      </c>
      <c r="N205">
        <v>0</v>
      </c>
      <c r="O205" t="e">
        <f t="shared" si="7"/>
        <v>#DIV/0!</v>
      </c>
      <c r="P205">
        <v>0</v>
      </c>
      <c r="Q205">
        <v>0</v>
      </c>
      <c r="R205">
        <v>0</v>
      </c>
      <c r="S205">
        <v>2586900</v>
      </c>
      <c r="T205">
        <v>0</v>
      </c>
    </row>
    <row r="206" spans="1:20" hidden="1" x14ac:dyDescent="0.25">
      <c r="A206" t="s">
        <v>3351</v>
      </c>
      <c r="B206" s="2">
        <v>1</v>
      </c>
      <c r="C206">
        <v>1</v>
      </c>
      <c r="D206">
        <v>2</v>
      </c>
      <c r="E206" s="2">
        <v>0</v>
      </c>
      <c r="F206">
        <v>0</v>
      </c>
      <c r="G206">
        <v>0</v>
      </c>
      <c r="H206">
        <v>0</v>
      </c>
      <c r="I206">
        <v>1</v>
      </c>
      <c r="J206">
        <v>14.07</v>
      </c>
      <c r="K206">
        <v>0</v>
      </c>
      <c r="L206">
        <v>0</v>
      </c>
      <c r="M206" t="e">
        <f t="shared" si="6"/>
        <v>#DIV/0!</v>
      </c>
      <c r="N206">
        <v>0</v>
      </c>
      <c r="O206" t="e">
        <f t="shared" si="7"/>
        <v>#DIV/0!</v>
      </c>
      <c r="P206">
        <v>0</v>
      </c>
      <c r="Q206">
        <v>0</v>
      </c>
      <c r="R206">
        <v>0</v>
      </c>
      <c r="S206">
        <v>0</v>
      </c>
      <c r="T206">
        <v>657170</v>
      </c>
    </row>
    <row r="207" spans="1:20" hidden="1" x14ac:dyDescent="0.25">
      <c r="A207" t="s">
        <v>1684</v>
      </c>
      <c r="B207" s="2">
        <v>1</v>
      </c>
      <c r="C207">
        <v>0</v>
      </c>
      <c r="D207">
        <v>2</v>
      </c>
      <c r="E207" s="2">
        <v>1</v>
      </c>
      <c r="F207">
        <v>1</v>
      </c>
      <c r="G207">
        <v>0</v>
      </c>
      <c r="H207">
        <v>1</v>
      </c>
      <c r="I207">
        <v>1</v>
      </c>
      <c r="J207">
        <v>48.442</v>
      </c>
      <c r="K207">
        <v>0</v>
      </c>
      <c r="L207">
        <v>0</v>
      </c>
      <c r="M207" t="e">
        <f t="shared" si="6"/>
        <v>#DIV/0!</v>
      </c>
      <c r="N207">
        <v>0</v>
      </c>
      <c r="O207" t="e">
        <f t="shared" si="7"/>
        <v>#DIV/0!</v>
      </c>
      <c r="P207">
        <v>0</v>
      </c>
      <c r="Q207">
        <v>0</v>
      </c>
      <c r="R207">
        <v>0</v>
      </c>
      <c r="S207">
        <v>0</v>
      </c>
      <c r="T207">
        <v>1031200</v>
      </c>
    </row>
    <row r="208" spans="1:20" hidden="1" x14ac:dyDescent="0.25">
      <c r="A208" t="s">
        <v>492</v>
      </c>
      <c r="B208" s="2">
        <v>1</v>
      </c>
      <c r="C208">
        <v>1</v>
      </c>
      <c r="D208">
        <v>1</v>
      </c>
      <c r="E208" s="2">
        <v>1</v>
      </c>
      <c r="F208">
        <v>1</v>
      </c>
      <c r="G208">
        <v>1</v>
      </c>
      <c r="H208">
        <v>1</v>
      </c>
      <c r="I208">
        <v>1</v>
      </c>
      <c r="J208">
        <v>12.496</v>
      </c>
      <c r="K208">
        <v>0</v>
      </c>
      <c r="L208">
        <v>0</v>
      </c>
      <c r="M208" t="e">
        <f t="shared" si="6"/>
        <v>#DIV/0!</v>
      </c>
      <c r="N208">
        <v>0</v>
      </c>
      <c r="O208" t="e">
        <f t="shared" si="7"/>
        <v>#DIV/0!</v>
      </c>
      <c r="P208">
        <v>0</v>
      </c>
      <c r="Q208">
        <v>0</v>
      </c>
      <c r="R208">
        <v>0</v>
      </c>
      <c r="S208">
        <v>0</v>
      </c>
      <c r="T208">
        <v>28250000</v>
      </c>
    </row>
    <row r="209" spans="1:20" hidden="1" x14ac:dyDescent="0.25">
      <c r="A209" t="s">
        <v>585</v>
      </c>
      <c r="B209" s="2">
        <v>1</v>
      </c>
      <c r="C209">
        <v>1</v>
      </c>
      <c r="D209">
        <v>1</v>
      </c>
      <c r="E209" s="2">
        <v>1</v>
      </c>
      <c r="F209">
        <v>1</v>
      </c>
      <c r="G209">
        <v>1</v>
      </c>
      <c r="H209">
        <v>1</v>
      </c>
      <c r="I209">
        <v>0</v>
      </c>
      <c r="J209">
        <v>67.388000000000005</v>
      </c>
      <c r="K209">
        <v>0</v>
      </c>
      <c r="L209">
        <v>0</v>
      </c>
      <c r="M209" t="e">
        <f t="shared" si="6"/>
        <v>#DIV/0!</v>
      </c>
      <c r="N209">
        <v>0</v>
      </c>
      <c r="O209" t="e">
        <f t="shared" si="7"/>
        <v>#DIV/0!</v>
      </c>
      <c r="P209">
        <v>0</v>
      </c>
      <c r="Q209">
        <v>0</v>
      </c>
      <c r="R209">
        <v>0</v>
      </c>
      <c r="S209">
        <v>4543200</v>
      </c>
      <c r="T209">
        <v>0</v>
      </c>
    </row>
    <row r="210" spans="1:20" hidden="1" x14ac:dyDescent="0.25">
      <c r="A210" t="s">
        <v>647</v>
      </c>
      <c r="B210" s="2">
        <v>1</v>
      </c>
      <c r="C210">
        <v>1</v>
      </c>
      <c r="D210">
        <v>1</v>
      </c>
      <c r="E210" s="2">
        <v>1</v>
      </c>
      <c r="F210">
        <v>1</v>
      </c>
      <c r="G210">
        <v>1</v>
      </c>
      <c r="H210">
        <v>0</v>
      </c>
      <c r="I210">
        <v>1</v>
      </c>
      <c r="J210">
        <v>19.794</v>
      </c>
      <c r="K210">
        <v>0</v>
      </c>
      <c r="L210">
        <v>0</v>
      </c>
      <c r="M210" t="e">
        <f t="shared" si="6"/>
        <v>#DIV/0!</v>
      </c>
      <c r="N210">
        <v>0</v>
      </c>
      <c r="O210" t="e">
        <f t="shared" si="7"/>
        <v>#DIV/0!</v>
      </c>
      <c r="P210">
        <v>0</v>
      </c>
      <c r="Q210">
        <v>0</v>
      </c>
      <c r="R210">
        <v>0</v>
      </c>
      <c r="S210">
        <v>0</v>
      </c>
      <c r="T210">
        <v>417860</v>
      </c>
    </row>
    <row r="211" spans="1:20" hidden="1" x14ac:dyDescent="0.25">
      <c r="A211" t="s">
        <v>651</v>
      </c>
      <c r="B211" s="2">
        <v>1</v>
      </c>
      <c r="C211">
        <v>1</v>
      </c>
      <c r="D211">
        <v>1</v>
      </c>
      <c r="E211" s="2">
        <v>0</v>
      </c>
      <c r="F211">
        <v>1</v>
      </c>
      <c r="G211">
        <v>1</v>
      </c>
      <c r="H211">
        <v>1</v>
      </c>
      <c r="I211">
        <v>1</v>
      </c>
      <c r="J211">
        <v>46.436999999999998</v>
      </c>
      <c r="K211">
        <v>0</v>
      </c>
      <c r="L211">
        <v>0</v>
      </c>
      <c r="M211" t="e">
        <f t="shared" si="6"/>
        <v>#DIV/0!</v>
      </c>
      <c r="N211">
        <v>0</v>
      </c>
      <c r="O211" t="e">
        <f t="shared" si="7"/>
        <v>#DIV/0!</v>
      </c>
      <c r="P211">
        <v>0</v>
      </c>
      <c r="Q211">
        <v>0</v>
      </c>
      <c r="R211">
        <v>0</v>
      </c>
      <c r="S211">
        <v>0</v>
      </c>
      <c r="T211">
        <v>1619900</v>
      </c>
    </row>
    <row r="212" spans="1:20" hidden="1" x14ac:dyDescent="0.25">
      <c r="A212" t="s">
        <v>718</v>
      </c>
      <c r="B212" s="2">
        <v>1</v>
      </c>
      <c r="C212">
        <v>1</v>
      </c>
      <c r="D212">
        <v>1</v>
      </c>
      <c r="E212" s="2">
        <v>0</v>
      </c>
      <c r="F212">
        <v>0</v>
      </c>
      <c r="G212">
        <v>0</v>
      </c>
      <c r="H212">
        <v>1</v>
      </c>
      <c r="I212">
        <v>0</v>
      </c>
      <c r="J212">
        <v>141.35</v>
      </c>
      <c r="K212">
        <v>0</v>
      </c>
      <c r="L212">
        <v>0</v>
      </c>
      <c r="M212" t="e">
        <f t="shared" si="6"/>
        <v>#DIV/0!</v>
      </c>
      <c r="N212">
        <v>0</v>
      </c>
      <c r="O212" t="e">
        <f t="shared" si="7"/>
        <v>#DIV/0!</v>
      </c>
      <c r="P212">
        <v>0</v>
      </c>
      <c r="Q212">
        <v>0</v>
      </c>
      <c r="R212">
        <v>0</v>
      </c>
      <c r="S212">
        <v>556720</v>
      </c>
      <c r="T212">
        <v>0</v>
      </c>
    </row>
    <row r="213" spans="1:20" hidden="1" x14ac:dyDescent="0.25">
      <c r="A213" t="s">
        <v>726</v>
      </c>
      <c r="B213" s="2">
        <v>1</v>
      </c>
      <c r="C213">
        <v>1</v>
      </c>
      <c r="D213">
        <v>1</v>
      </c>
      <c r="E213" s="2">
        <v>0</v>
      </c>
      <c r="F213">
        <v>1</v>
      </c>
      <c r="G213">
        <v>1</v>
      </c>
      <c r="H213">
        <v>1</v>
      </c>
      <c r="I213">
        <v>1</v>
      </c>
      <c r="J213">
        <v>14.186999999999999</v>
      </c>
      <c r="K213">
        <v>0</v>
      </c>
      <c r="L213">
        <v>0</v>
      </c>
      <c r="M213" t="e">
        <f t="shared" si="6"/>
        <v>#DIV/0!</v>
      </c>
      <c r="N213">
        <v>0</v>
      </c>
      <c r="O213" t="e">
        <f t="shared" si="7"/>
        <v>#DIV/0!</v>
      </c>
      <c r="P213">
        <v>0</v>
      </c>
      <c r="Q213">
        <v>0</v>
      </c>
      <c r="R213">
        <v>0</v>
      </c>
      <c r="S213">
        <v>0</v>
      </c>
      <c r="T213">
        <v>808510</v>
      </c>
    </row>
    <row r="214" spans="1:20" hidden="1" x14ac:dyDescent="0.25">
      <c r="A214" t="s">
        <v>989</v>
      </c>
      <c r="B214" s="2">
        <v>1</v>
      </c>
      <c r="C214">
        <v>1</v>
      </c>
      <c r="D214">
        <v>1</v>
      </c>
      <c r="E214" s="2">
        <v>1</v>
      </c>
      <c r="F214">
        <v>1</v>
      </c>
      <c r="G214">
        <v>1</v>
      </c>
      <c r="H214">
        <v>1</v>
      </c>
      <c r="I214">
        <v>1</v>
      </c>
      <c r="J214">
        <v>68.569000000000003</v>
      </c>
      <c r="K214">
        <v>0</v>
      </c>
      <c r="L214">
        <v>0</v>
      </c>
      <c r="M214" t="e">
        <f t="shared" si="6"/>
        <v>#DIV/0!</v>
      </c>
      <c r="N214">
        <v>0</v>
      </c>
      <c r="O214" t="e">
        <f t="shared" si="7"/>
        <v>#DIV/0!</v>
      </c>
      <c r="P214">
        <v>0</v>
      </c>
      <c r="Q214">
        <v>0</v>
      </c>
      <c r="R214">
        <v>0</v>
      </c>
      <c r="S214">
        <v>0</v>
      </c>
      <c r="T214">
        <v>777040</v>
      </c>
    </row>
    <row r="215" spans="1:20" hidden="1" x14ac:dyDescent="0.25">
      <c r="A215" t="s">
        <v>1090</v>
      </c>
      <c r="B215" s="2">
        <v>1</v>
      </c>
      <c r="C215">
        <v>1</v>
      </c>
      <c r="D215">
        <v>1</v>
      </c>
      <c r="E215" s="2">
        <v>0</v>
      </c>
      <c r="F215">
        <v>1</v>
      </c>
      <c r="G215">
        <v>1</v>
      </c>
      <c r="H215">
        <v>0</v>
      </c>
      <c r="I215">
        <v>1</v>
      </c>
      <c r="J215">
        <v>20.863</v>
      </c>
      <c r="K215">
        <v>0</v>
      </c>
      <c r="L215">
        <v>0</v>
      </c>
      <c r="M215" t="e">
        <f t="shared" si="6"/>
        <v>#DIV/0!</v>
      </c>
      <c r="N215">
        <v>0</v>
      </c>
      <c r="O215" t="e">
        <f t="shared" si="7"/>
        <v>#DIV/0!</v>
      </c>
      <c r="P215">
        <v>0</v>
      </c>
      <c r="Q215">
        <v>0</v>
      </c>
      <c r="R215">
        <v>0</v>
      </c>
      <c r="S215">
        <v>0</v>
      </c>
      <c r="T215">
        <v>377050</v>
      </c>
    </row>
    <row r="216" spans="1:20" hidden="1" x14ac:dyDescent="0.25">
      <c r="A216" t="s">
        <v>1161</v>
      </c>
      <c r="B216" s="2">
        <v>1</v>
      </c>
      <c r="C216">
        <v>1</v>
      </c>
      <c r="D216">
        <v>1</v>
      </c>
      <c r="E216" s="2">
        <v>0</v>
      </c>
      <c r="F216">
        <v>1</v>
      </c>
      <c r="G216">
        <v>1</v>
      </c>
      <c r="H216">
        <v>1</v>
      </c>
      <c r="I216">
        <v>1</v>
      </c>
      <c r="J216">
        <v>10.739000000000001</v>
      </c>
      <c r="K216">
        <v>0</v>
      </c>
      <c r="L216">
        <v>0</v>
      </c>
      <c r="M216" t="e">
        <f t="shared" si="6"/>
        <v>#DIV/0!</v>
      </c>
      <c r="N216">
        <v>0</v>
      </c>
      <c r="O216" t="e">
        <f t="shared" si="7"/>
        <v>#DIV/0!</v>
      </c>
      <c r="P216">
        <v>0</v>
      </c>
      <c r="Q216">
        <v>0</v>
      </c>
      <c r="R216">
        <v>0</v>
      </c>
      <c r="S216">
        <v>0</v>
      </c>
      <c r="T216">
        <v>536260</v>
      </c>
    </row>
    <row r="217" spans="1:20" hidden="1" x14ac:dyDescent="0.25">
      <c r="A217" t="s">
        <v>1279</v>
      </c>
      <c r="B217" s="2">
        <v>1</v>
      </c>
      <c r="C217">
        <v>1</v>
      </c>
      <c r="D217">
        <v>1</v>
      </c>
      <c r="E217" s="2">
        <v>1</v>
      </c>
      <c r="F217">
        <v>0</v>
      </c>
      <c r="G217">
        <v>0</v>
      </c>
      <c r="H217">
        <v>0</v>
      </c>
      <c r="I217">
        <v>0</v>
      </c>
      <c r="J217">
        <v>11.265000000000001</v>
      </c>
      <c r="K217">
        <v>0</v>
      </c>
      <c r="L217">
        <v>0</v>
      </c>
      <c r="M217" t="e">
        <f t="shared" si="6"/>
        <v>#DIV/0!</v>
      </c>
      <c r="N217">
        <v>0</v>
      </c>
      <c r="O217" t="e">
        <f t="shared" si="7"/>
        <v>#DIV/0!</v>
      </c>
      <c r="P217">
        <v>96010</v>
      </c>
      <c r="Q217">
        <v>0</v>
      </c>
      <c r="R217">
        <v>0</v>
      </c>
      <c r="S217">
        <v>0</v>
      </c>
      <c r="T217">
        <v>0</v>
      </c>
    </row>
    <row r="218" spans="1:20" hidden="1" x14ac:dyDescent="0.25">
      <c r="A218" t="s">
        <v>1571</v>
      </c>
      <c r="B218" s="2">
        <v>1</v>
      </c>
      <c r="C218">
        <v>1</v>
      </c>
      <c r="D218">
        <v>1</v>
      </c>
      <c r="E218" s="2">
        <v>1</v>
      </c>
      <c r="F218">
        <v>2</v>
      </c>
      <c r="G218">
        <v>3</v>
      </c>
      <c r="H218">
        <v>1</v>
      </c>
      <c r="I218">
        <v>2</v>
      </c>
      <c r="J218">
        <v>76.613</v>
      </c>
      <c r="K218">
        <v>0</v>
      </c>
      <c r="L218">
        <v>0</v>
      </c>
      <c r="M218" t="e">
        <f t="shared" si="6"/>
        <v>#DIV/0!</v>
      </c>
      <c r="N218">
        <v>0</v>
      </c>
      <c r="O218" t="e">
        <f t="shared" si="7"/>
        <v>#DIV/0!</v>
      </c>
      <c r="P218">
        <v>0</v>
      </c>
      <c r="Q218">
        <v>7847800</v>
      </c>
      <c r="R218">
        <v>5856300</v>
      </c>
      <c r="S218">
        <v>0</v>
      </c>
      <c r="T218">
        <v>5055100</v>
      </c>
    </row>
    <row r="219" spans="1:20" hidden="1" x14ac:dyDescent="0.25">
      <c r="A219" t="s">
        <v>1642</v>
      </c>
      <c r="B219" s="2">
        <v>1</v>
      </c>
      <c r="C219">
        <v>1</v>
      </c>
      <c r="D219">
        <v>1</v>
      </c>
      <c r="E219" s="2">
        <v>2</v>
      </c>
      <c r="F219">
        <v>2</v>
      </c>
      <c r="G219">
        <v>2</v>
      </c>
      <c r="H219">
        <v>2</v>
      </c>
      <c r="I219">
        <v>3</v>
      </c>
      <c r="J219">
        <v>47.079000000000001</v>
      </c>
      <c r="K219">
        <v>0</v>
      </c>
      <c r="L219">
        <v>0</v>
      </c>
      <c r="M219" t="e">
        <f t="shared" si="6"/>
        <v>#DIV/0!</v>
      </c>
      <c r="N219">
        <v>0</v>
      </c>
      <c r="O219" t="e">
        <f t="shared" si="7"/>
        <v>#DIV/0!</v>
      </c>
      <c r="P219">
        <v>9832200</v>
      </c>
      <c r="Q219">
        <v>10149000</v>
      </c>
      <c r="R219">
        <v>13350000</v>
      </c>
      <c r="S219">
        <v>9250100</v>
      </c>
      <c r="T219">
        <v>9670100</v>
      </c>
    </row>
    <row r="220" spans="1:20" hidden="1" x14ac:dyDescent="0.25">
      <c r="A220" t="s">
        <v>1826</v>
      </c>
      <c r="B220" s="2">
        <v>1</v>
      </c>
      <c r="C220">
        <v>1</v>
      </c>
      <c r="D220">
        <v>1</v>
      </c>
      <c r="E220" s="2">
        <v>0</v>
      </c>
      <c r="F220">
        <v>1</v>
      </c>
      <c r="G220">
        <v>1</v>
      </c>
      <c r="H220">
        <v>1</v>
      </c>
      <c r="I220">
        <v>1</v>
      </c>
      <c r="J220">
        <v>22.085999999999999</v>
      </c>
      <c r="K220">
        <v>0</v>
      </c>
      <c r="L220">
        <v>0</v>
      </c>
      <c r="M220" t="e">
        <f t="shared" si="6"/>
        <v>#DIV/0!</v>
      </c>
      <c r="N220">
        <v>0</v>
      </c>
      <c r="O220" t="e">
        <f t="shared" si="7"/>
        <v>#DIV/0!</v>
      </c>
      <c r="P220">
        <v>0</v>
      </c>
      <c r="Q220">
        <v>0</v>
      </c>
      <c r="R220">
        <v>0</v>
      </c>
      <c r="S220">
        <v>0</v>
      </c>
      <c r="T220">
        <v>516740</v>
      </c>
    </row>
    <row r="221" spans="1:20" hidden="1" x14ac:dyDescent="0.25">
      <c r="A221" t="s">
        <v>1872</v>
      </c>
      <c r="B221" s="2">
        <v>1</v>
      </c>
      <c r="C221">
        <v>1</v>
      </c>
      <c r="D221">
        <v>1</v>
      </c>
      <c r="E221" s="2">
        <v>1</v>
      </c>
      <c r="F221">
        <v>1</v>
      </c>
      <c r="G221">
        <v>1</v>
      </c>
      <c r="H221">
        <v>1</v>
      </c>
      <c r="I221">
        <v>1</v>
      </c>
      <c r="J221">
        <v>49.279000000000003</v>
      </c>
      <c r="K221">
        <v>0</v>
      </c>
      <c r="L221">
        <v>0</v>
      </c>
      <c r="M221" t="e">
        <f t="shared" si="6"/>
        <v>#DIV/0!</v>
      </c>
      <c r="N221">
        <v>0</v>
      </c>
      <c r="O221" t="e">
        <f t="shared" si="7"/>
        <v>#DIV/0!</v>
      </c>
      <c r="P221">
        <v>0</v>
      </c>
      <c r="Q221">
        <v>0</v>
      </c>
      <c r="R221">
        <v>0</v>
      </c>
      <c r="S221">
        <v>0</v>
      </c>
      <c r="T221">
        <v>3156300</v>
      </c>
    </row>
    <row r="222" spans="1:20" hidden="1" x14ac:dyDescent="0.25">
      <c r="A222" t="s">
        <v>1998</v>
      </c>
      <c r="B222" s="2">
        <v>1</v>
      </c>
      <c r="C222">
        <v>1</v>
      </c>
      <c r="D222">
        <v>1</v>
      </c>
      <c r="E222" s="2">
        <v>1</v>
      </c>
      <c r="F222">
        <v>2</v>
      </c>
      <c r="G222">
        <v>1</v>
      </c>
      <c r="H222">
        <v>1</v>
      </c>
      <c r="I222">
        <v>1</v>
      </c>
      <c r="J222">
        <v>11.776</v>
      </c>
      <c r="K222">
        <v>0</v>
      </c>
      <c r="L222">
        <v>0</v>
      </c>
      <c r="M222" t="e">
        <f t="shared" si="6"/>
        <v>#DIV/0!</v>
      </c>
      <c r="N222">
        <v>0</v>
      </c>
      <c r="O222" t="e">
        <f t="shared" si="7"/>
        <v>#DIV/0!</v>
      </c>
      <c r="P222">
        <v>0</v>
      </c>
      <c r="Q222">
        <v>3729400</v>
      </c>
      <c r="R222">
        <v>0</v>
      </c>
      <c r="S222">
        <v>0</v>
      </c>
      <c r="T222">
        <v>0</v>
      </c>
    </row>
    <row r="223" spans="1:20" hidden="1" x14ac:dyDescent="0.25">
      <c r="A223" t="s">
        <v>2085</v>
      </c>
      <c r="B223" s="2">
        <v>1</v>
      </c>
      <c r="C223">
        <v>1</v>
      </c>
      <c r="D223">
        <v>1</v>
      </c>
      <c r="E223" s="2">
        <v>0</v>
      </c>
      <c r="F223">
        <v>0</v>
      </c>
      <c r="G223">
        <v>1</v>
      </c>
      <c r="H223">
        <v>1</v>
      </c>
      <c r="I223">
        <v>0</v>
      </c>
      <c r="J223">
        <v>82.998999999999995</v>
      </c>
      <c r="K223">
        <v>0</v>
      </c>
      <c r="L223">
        <v>0</v>
      </c>
      <c r="M223" t="e">
        <f t="shared" si="6"/>
        <v>#DIV/0!</v>
      </c>
      <c r="N223">
        <v>0</v>
      </c>
      <c r="O223" t="e">
        <f t="shared" si="7"/>
        <v>#DIV/0!</v>
      </c>
      <c r="P223">
        <v>0</v>
      </c>
      <c r="Q223">
        <v>0</v>
      </c>
      <c r="R223">
        <v>0</v>
      </c>
      <c r="S223">
        <v>692530</v>
      </c>
      <c r="T223">
        <v>0</v>
      </c>
    </row>
    <row r="224" spans="1:20" hidden="1" x14ac:dyDescent="0.25">
      <c r="A224" t="s">
        <v>2194</v>
      </c>
      <c r="B224" s="2">
        <v>1</v>
      </c>
      <c r="C224">
        <v>1</v>
      </c>
      <c r="D224">
        <v>1</v>
      </c>
      <c r="E224" s="2">
        <v>1</v>
      </c>
      <c r="F224">
        <v>1</v>
      </c>
      <c r="G224">
        <v>1</v>
      </c>
      <c r="H224">
        <v>1</v>
      </c>
      <c r="I224">
        <v>1</v>
      </c>
      <c r="J224">
        <v>68.659000000000006</v>
      </c>
      <c r="K224">
        <v>0</v>
      </c>
      <c r="L224">
        <v>0</v>
      </c>
      <c r="M224" t="e">
        <f t="shared" si="6"/>
        <v>#DIV/0!</v>
      </c>
      <c r="N224">
        <v>0</v>
      </c>
      <c r="O224" t="e">
        <f t="shared" si="7"/>
        <v>#DIV/0!</v>
      </c>
      <c r="P224">
        <v>0</v>
      </c>
      <c r="Q224">
        <v>0</v>
      </c>
      <c r="R224">
        <v>0</v>
      </c>
      <c r="S224">
        <v>0</v>
      </c>
      <c r="T224">
        <v>51502000</v>
      </c>
    </row>
    <row r="225" spans="1:20" hidden="1" x14ac:dyDescent="0.25">
      <c r="A225" t="s">
        <v>2517</v>
      </c>
      <c r="B225" s="2">
        <v>1</v>
      </c>
      <c r="C225">
        <v>1</v>
      </c>
      <c r="D225">
        <v>1</v>
      </c>
      <c r="E225" s="2">
        <v>1</v>
      </c>
      <c r="F225">
        <v>1</v>
      </c>
      <c r="G225">
        <v>1</v>
      </c>
      <c r="H225">
        <v>1</v>
      </c>
      <c r="I225">
        <v>1</v>
      </c>
      <c r="J225">
        <v>10.803000000000001</v>
      </c>
      <c r="K225">
        <v>0</v>
      </c>
      <c r="L225">
        <v>0</v>
      </c>
      <c r="M225" t="e">
        <f t="shared" si="6"/>
        <v>#DIV/0!</v>
      </c>
      <c r="N225">
        <v>0</v>
      </c>
      <c r="O225" t="e">
        <f t="shared" si="7"/>
        <v>#DIV/0!</v>
      </c>
      <c r="P225">
        <v>0</v>
      </c>
      <c r="Q225">
        <v>0</v>
      </c>
      <c r="R225">
        <v>0</v>
      </c>
      <c r="S225">
        <v>0</v>
      </c>
      <c r="T225">
        <v>3050900</v>
      </c>
    </row>
    <row r="226" spans="1:20" hidden="1" x14ac:dyDescent="0.25">
      <c r="A226" t="s">
        <v>2521</v>
      </c>
      <c r="B226" s="2">
        <v>1</v>
      </c>
      <c r="C226">
        <v>1</v>
      </c>
      <c r="D226">
        <v>1</v>
      </c>
      <c r="E226" s="2">
        <v>1</v>
      </c>
      <c r="F226">
        <v>1</v>
      </c>
      <c r="G226">
        <v>1</v>
      </c>
      <c r="H226">
        <v>1</v>
      </c>
      <c r="I226">
        <v>0</v>
      </c>
      <c r="J226">
        <v>13.281000000000001</v>
      </c>
      <c r="K226">
        <v>0</v>
      </c>
      <c r="L226">
        <v>0</v>
      </c>
      <c r="M226" t="e">
        <f t="shared" si="6"/>
        <v>#DIV/0!</v>
      </c>
      <c r="N226">
        <v>0</v>
      </c>
      <c r="O226" t="e">
        <f t="shared" si="7"/>
        <v>#DIV/0!</v>
      </c>
      <c r="P226">
        <v>0</v>
      </c>
      <c r="Q226">
        <v>0</v>
      </c>
      <c r="R226">
        <v>0</v>
      </c>
      <c r="S226">
        <v>338570</v>
      </c>
      <c r="T226">
        <v>0</v>
      </c>
    </row>
    <row r="227" spans="1:20" hidden="1" x14ac:dyDescent="0.25">
      <c r="A227" t="s">
        <v>2524</v>
      </c>
      <c r="B227" s="2">
        <v>1</v>
      </c>
      <c r="C227">
        <v>1</v>
      </c>
      <c r="D227">
        <v>1</v>
      </c>
      <c r="E227" s="2">
        <v>1</v>
      </c>
      <c r="F227">
        <v>1</v>
      </c>
      <c r="G227">
        <v>1</v>
      </c>
      <c r="H227">
        <v>1</v>
      </c>
      <c r="I227">
        <v>1</v>
      </c>
      <c r="J227">
        <v>13.526999999999999</v>
      </c>
      <c r="K227">
        <v>0</v>
      </c>
      <c r="L227">
        <v>0</v>
      </c>
      <c r="M227" t="e">
        <f t="shared" si="6"/>
        <v>#DIV/0!</v>
      </c>
      <c r="N227">
        <v>0</v>
      </c>
      <c r="O227" t="e">
        <f t="shared" si="7"/>
        <v>#DIV/0!</v>
      </c>
      <c r="P227">
        <v>0</v>
      </c>
      <c r="Q227">
        <v>0</v>
      </c>
      <c r="R227">
        <v>0</v>
      </c>
      <c r="S227">
        <v>0</v>
      </c>
      <c r="T227">
        <v>1877200</v>
      </c>
    </row>
    <row r="228" spans="1:20" hidden="1" x14ac:dyDescent="0.25">
      <c r="A228" t="s">
        <v>2746</v>
      </c>
      <c r="B228" s="2">
        <v>1</v>
      </c>
      <c r="C228">
        <v>1</v>
      </c>
      <c r="D228">
        <v>1</v>
      </c>
      <c r="E228" s="2">
        <v>0</v>
      </c>
      <c r="F228">
        <v>1</v>
      </c>
      <c r="G228">
        <v>1</v>
      </c>
      <c r="H228">
        <v>1</v>
      </c>
      <c r="I228">
        <v>1</v>
      </c>
      <c r="J228">
        <v>20.625</v>
      </c>
      <c r="K228">
        <v>0</v>
      </c>
      <c r="L228">
        <v>0</v>
      </c>
      <c r="M228" t="e">
        <f t="shared" si="6"/>
        <v>#DIV/0!</v>
      </c>
      <c r="N228">
        <v>0</v>
      </c>
      <c r="O228" t="e">
        <f t="shared" si="7"/>
        <v>#DIV/0!</v>
      </c>
      <c r="P228">
        <v>0</v>
      </c>
      <c r="Q228">
        <v>0</v>
      </c>
      <c r="R228">
        <v>0</v>
      </c>
      <c r="S228">
        <v>0</v>
      </c>
      <c r="T228">
        <v>158480</v>
      </c>
    </row>
    <row r="229" spans="1:20" hidden="1" x14ac:dyDescent="0.25">
      <c r="A229" t="s">
        <v>2942</v>
      </c>
      <c r="B229" s="2">
        <v>1</v>
      </c>
      <c r="C229">
        <v>1</v>
      </c>
      <c r="D229">
        <v>1</v>
      </c>
      <c r="E229" s="2">
        <v>0</v>
      </c>
      <c r="F229">
        <v>1</v>
      </c>
      <c r="G229">
        <v>1</v>
      </c>
      <c r="H229">
        <v>1</v>
      </c>
      <c r="I229">
        <v>1</v>
      </c>
      <c r="J229">
        <v>34.061</v>
      </c>
      <c r="K229">
        <v>0</v>
      </c>
      <c r="L229">
        <v>0</v>
      </c>
      <c r="M229" t="e">
        <f t="shared" si="6"/>
        <v>#DIV/0!</v>
      </c>
      <c r="N229">
        <v>0</v>
      </c>
      <c r="O229" t="e">
        <f t="shared" si="7"/>
        <v>#DIV/0!</v>
      </c>
      <c r="P229">
        <v>0</v>
      </c>
      <c r="Q229">
        <v>0</v>
      </c>
      <c r="R229">
        <v>0</v>
      </c>
      <c r="S229">
        <v>0</v>
      </c>
      <c r="T229">
        <v>2747400</v>
      </c>
    </row>
    <row r="230" spans="1:20" hidden="1" x14ac:dyDescent="0.25">
      <c r="A230" t="s">
        <v>2963</v>
      </c>
      <c r="B230" s="2">
        <v>1</v>
      </c>
      <c r="C230">
        <v>1</v>
      </c>
      <c r="D230">
        <v>1</v>
      </c>
      <c r="E230" s="2">
        <v>1</v>
      </c>
      <c r="F230">
        <v>2</v>
      </c>
      <c r="G230">
        <v>1</v>
      </c>
      <c r="H230">
        <v>1</v>
      </c>
      <c r="I230">
        <v>1</v>
      </c>
      <c r="J230">
        <v>48.226999999999997</v>
      </c>
      <c r="K230">
        <v>0</v>
      </c>
      <c r="L230">
        <v>0</v>
      </c>
      <c r="M230" t="e">
        <f t="shared" si="6"/>
        <v>#DIV/0!</v>
      </c>
      <c r="N230">
        <v>0</v>
      </c>
      <c r="O230" t="e">
        <f t="shared" si="7"/>
        <v>#DIV/0!</v>
      </c>
      <c r="P230">
        <v>0</v>
      </c>
      <c r="Q230">
        <v>0</v>
      </c>
      <c r="R230">
        <v>0</v>
      </c>
      <c r="S230">
        <v>0</v>
      </c>
      <c r="T230">
        <v>1222200</v>
      </c>
    </row>
    <row r="231" spans="1:20" hidden="1" x14ac:dyDescent="0.25">
      <c r="A231" t="s">
        <v>2997</v>
      </c>
      <c r="B231" s="2">
        <v>1</v>
      </c>
      <c r="C231">
        <v>1</v>
      </c>
      <c r="D231">
        <v>1</v>
      </c>
      <c r="E231" s="2">
        <v>1</v>
      </c>
      <c r="F231">
        <v>1</v>
      </c>
      <c r="G231">
        <v>1</v>
      </c>
      <c r="H231">
        <v>1</v>
      </c>
      <c r="I231">
        <v>1</v>
      </c>
      <c r="J231">
        <v>20.811</v>
      </c>
      <c r="K231">
        <v>0</v>
      </c>
      <c r="L231">
        <v>0</v>
      </c>
      <c r="M231" t="e">
        <f t="shared" si="6"/>
        <v>#DIV/0!</v>
      </c>
      <c r="N231">
        <v>0</v>
      </c>
      <c r="O231" t="e">
        <f t="shared" si="7"/>
        <v>#DIV/0!</v>
      </c>
      <c r="P231">
        <v>0</v>
      </c>
      <c r="Q231">
        <v>0</v>
      </c>
      <c r="R231">
        <v>0</v>
      </c>
      <c r="S231">
        <v>0</v>
      </c>
      <c r="T231">
        <v>730470</v>
      </c>
    </row>
    <row r="232" spans="1:20" hidden="1" x14ac:dyDescent="0.25">
      <c r="A232" t="s">
        <v>3019</v>
      </c>
      <c r="B232" s="2">
        <v>1</v>
      </c>
      <c r="C232">
        <v>1</v>
      </c>
      <c r="D232">
        <v>1</v>
      </c>
      <c r="E232" s="2">
        <v>1</v>
      </c>
      <c r="F232">
        <v>1</v>
      </c>
      <c r="G232">
        <v>1</v>
      </c>
      <c r="H232">
        <v>1</v>
      </c>
      <c r="I232">
        <v>1</v>
      </c>
      <c r="J232">
        <v>46.052999999999997</v>
      </c>
      <c r="K232">
        <v>0</v>
      </c>
      <c r="L232">
        <v>0</v>
      </c>
      <c r="M232" t="e">
        <f t="shared" si="6"/>
        <v>#DIV/0!</v>
      </c>
      <c r="N232">
        <v>0</v>
      </c>
      <c r="O232" t="e">
        <f t="shared" si="7"/>
        <v>#DIV/0!</v>
      </c>
      <c r="P232">
        <v>0</v>
      </c>
      <c r="Q232">
        <v>0</v>
      </c>
      <c r="R232">
        <v>0</v>
      </c>
      <c r="S232">
        <v>0</v>
      </c>
      <c r="T232">
        <v>192000000</v>
      </c>
    </row>
    <row r="233" spans="1:20" hidden="1" x14ac:dyDescent="0.25">
      <c r="A233" t="s">
        <v>3105</v>
      </c>
      <c r="B233" s="2">
        <v>1</v>
      </c>
      <c r="C233">
        <v>1</v>
      </c>
      <c r="D233">
        <v>1</v>
      </c>
      <c r="E233" s="2">
        <v>1</v>
      </c>
      <c r="F233">
        <v>1</v>
      </c>
      <c r="G233">
        <v>1</v>
      </c>
      <c r="H233">
        <v>1</v>
      </c>
      <c r="I233">
        <v>1</v>
      </c>
      <c r="J233">
        <v>27.341000000000001</v>
      </c>
      <c r="K233">
        <v>0</v>
      </c>
      <c r="L233">
        <v>0</v>
      </c>
      <c r="M233" t="e">
        <f t="shared" si="6"/>
        <v>#DIV/0!</v>
      </c>
      <c r="N233">
        <v>0</v>
      </c>
      <c r="O233" t="e">
        <f t="shared" si="7"/>
        <v>#DIV/0!</v>
      </c>
      <c r="P233">
        <v>0</v>
      </c>
      <c r="Q233">
        <v>0</v>
      </c>
      <c r="R233">
        <v>0</v>
      </c>
      <c r="S233">
        <v>0</v>
      </c>
      <c r="T233">
        <v>4604700</v>
      </c>
    </row>
    <row r="234" spans="1:20" hidden="1" x14ac:dyDescent="0.25">
      <c r="A234" t="s">
        <v>3186</v>
      </c>
      <c r="B234" s="2">
        <v>1</v>
      </c>
      <c r="C234">
        <v>1</v>
      </c>
      <c r="D234">
        <v>1</v>
      </c>
      <c r="E234" s="2">
        <v>1</v>
      </c>
      <c r="F234">
        <v>2</v>
      </c>
      <c r="G234">
        <v>2</v>
      </c>
      <c r="H234">
        <v>2</v>
      </c>
      <c r="I234">
        <v>3</v>
      </c>
      <c r="J234">
        <v>44.914999999999999</v>
      </c>
      <c r="K234">
        <v>0</v>
      </c>
      <c r="L234">
        <v>0</v>
      </c>
      <c r="M234" t="e">
        <f t="shared" si="6"/>
        <v>#DIV/0!</v>
      </c>
      <c r="N234">
        <v>0</v>
      </c>
      <c r="O234" t="e">
        <f t="shared" si="7"/>
        <v>#DIV/0!</v>
      </c>
      <c r="P234">
        <v>0</v>
      </c>
      <c r="Q234">
        <v>3792600</v>
      </c>
      <c r="R234">
        <v>3866200</v>
      </c>
      <c r="S234">
        <v>2619200</v>
      </c>
      <c r="T234">
        <v>2933800</v>
      </c>
    </row>
    <row r="235" spans="1:20" hidden="1" x14ac:dyDescent="0.25">
      <c r="A235" t="s">
        <v>3210</v>
      </c>
      <c r="B235" s="2">
        <v>1</v>
      </c>
      <c r="C235">
        <v>1</v>
      </c>
      <c r="D235">
        <v>1</v>
      </c>
      <c r="E235" s="2">
        <v>1</v>
      </c>
      <c r="F235">
        <v>1</v>
      </c>
      <c r="G235">
        <v>1</v>
      </c>
      <c r="H235">
        <v>1</v>
      </c>
      <c r="I235">
        <v>1</v>
      </c>
      <c r="J235">
        <v>25.913</v>
      </c>
      <c r="K235">
        <v>0</v>
      </c>
      <c r="L235">
        <v>0</v>
      </c>
      <c r="M235" t="e">
        <f t="shared" si="6"/>
        <v>#DIV/0!</v>
      </c>
      <c r="N235">
        <v>0</v>
      </c>
      <c r="O235" t="e">
        <f t="shared" si="7"/>
        <v>#DIV/0!</v>
      </c>
      <c r="P235">
        <v>0</v>
      </c>
      <c r="Q235">
        <v>0</v>
      </c>
      <c r="R235">
        <v>0</v>
      </c>
      <c r="S235">
        <v>0</v>
      </c>
      <c r="T235">
        <v>1046800</v>
      </c>
    </row>
    <row r="236" spans="1:20" hidden="1" x14ac:dyDescent="0.25">
      <c r="A236" t="s">
        <v>3311</v>
      </c>
      <c r="B236" s="2">
        <v>1</v>
      </c>
      <c r="C236">
        <v>1</v>
      </c>
      <c r="D236">
        <v>1</v>
      </c>
      <c r="E236" s="2">
        <v>1</v>
      </c>
      <c r="F236">
        <v>1</v>
      </c>
      <c r="G236">
        <v>1</v>
      </c>
      <c r="H236">
        <v>1</v>
      </c>
      <c r="I236">
        <v>1</v>
      </c>
      <c r="J236">
        <v>54.853999999999999</v>
      </c>
      <c r="K236">
        <v>0</v>
      </c>
      <c r="L236">
        <v>0</v>
      </c>
      <c r="M236" t="e">
        <f t="shared" si="6"/>
        <v>#DIV/0!</v>
      </c>
      <c r="N236">
        <v>0</v>
      </c>
      <c r="O236" t="e">
        <f t="shared" si="7"/>
        <v>#DIV/0!</v>
      </c>
      <c r="P236">
        <v>0</v>
      </c>
      <c r="Q236">
        <v>0</v>
      </c>
      <c r="R236">
        <v>0</v>
      </c>
      <c r="S236">
        <v>0</v>
      </c>
      <c r="T236">
        <v>27468000</v>
      </c>
    </row>
    <row r="237" spans="1:20" hidden="1" x14ac:dyDescent="0.25">
      <c r="A237" t="s">
        <v>3460</v>
      </c>
      <c r="B237" s="2">
        <v>1</v>
      </c>
      <c r="C237">
        <v>1</v>
      </c>
      <c r="D237">
        <v>1</v>
      </c>
      <c r="E237" s="2">
        <v>0</v>
      </c>
      <c r="F237">
        <v>1</v>
      </c>
      <c r="G237">
        <v>1</v>
      </c>
      <c r="H237">
        <v>1</v>
      </c>
      <c r="I237">
        <v>1</v>
      </c>
      <c r="J237">
        <v>299.61</v>
      </c>
      <c r="K237">
        <v>0</v>
      </c>
      <c r="L237">
        <v>0</v>
      </c>
      <c r="M237" t="e">
        <f t="shared" si="6"/>
        <v>#DIV/0!</v>
      </c>
      <c r="N237">
        <v>0</v>
      </c>
      <c r="O237" t="e">
        <f t="shared" si="7"/>
        <v>#DIV/0!</v>
      </c>
      <c r="P237">
        <v>0</v>
      </c>
      <c r="Q237">
        <v>0</v>
      </c>
      <c r="R237">
        <v>0</v>
      </c>
      <c r="S237">
        <v>0</v>
      </c>
      <c r="T237">
        <v>2355900</v>
      </c>
    </row>
    <row r="238" spans="1:20" hidden="1" x14ac:dyDescent="0.25">
      <c r="A238" t="s">
        <v>3493</v>
      </c>
      <c r="B238" s="2">
        <v>1</v>
      </c>
      <c r="C238">
        <v>1</v>
      </c>
      <c r="D238">
        <v>1</v>
      </c>
      <c r="E238" s="2">
        <v>1</v>
      </c>
      <c r="F238">
        <v>1</v>
      </c>
      <c r="G238">
        <v>1</v>
      </c>
      <c r="H238">
        <v>1</v>
      </c>
      <c r="I238">
        <v>1</v>
      </c>
      <c r="J238">
        <v>33.331000000000003</v>
      </c>
      <c r="K238">
        <v>0</v>
      </c>
      <c r="L238">
        <v>0</v>
      </c>
      <c r="M238" t="e">
        <f t="shared" si="6"/>
        <v>#DIV/0!</v>
      </c>
      <c r="N238">
        <v>0</v>
      </c>
      <c r="O238" t="e">
        <f t="shared" si="7"/>
        <v>#DIV/0!</v>
      </c>
      <c r="P238">
        <v>0</v>
      </c>
      <c r="Q238">
        <v>0</v>
      </c>
      <c r="R238">
        <v>0</v>
      </c>
      <c r="S238">
        <v>0</v>
      </c>
      <c r="T238">
        <v>1152600</v>
      </c>
    </row>
    <row r="239" spans="1:20" hidden="1" x14ac:dyDescent="0.25">
      <c r="A239" t="s">
        <v>1254</v>
      </c>
      <c r="B239" s="2">
        <v>1</v>
      </c>
      <c r="C239">
        <v>0</v>
      </c>
      <c r="D239">
        <v>1</v>
      </c>
      <c r="E239" s="2">
        <v>1</v>
      </c>
      <c r="F239">
        <v>0</v>
      </c>
      <c r="G239">
        <v>0</v>
      </c>
      <c r="H239">
        <v>0</v>
      </c>
      <c r="I239">
        <v>0</v>
      </c>
      <c r="J239">
        <v>70.373999999999995</v>
      </c>
      <c r="K239">
        <v>0</v>
      </c>
      <c r="L239">
        <v>0</v>
      </c>
      <c r="M239" t="e">
        <f t="shared" si="6"/>
        <v>#DIV/0!</v>
      </c>
      <c r="N239">
        <v>0</v>
      </c>
      <c r="O239" t="e">
        <f t="shared" si="7"/>
        <v>#DIV/0!</v>
      </c>
      <c r="P239">
        <v>4927000</v>
      </c>
      <c r="Q239">
        <v>0</v>
      </c>
      <c r="R239">
        <v>0</v>
      </c>
      <c r="S239">
        <v>0</v>
      </c>
      <c r="T239">
        <v>0</v>
      </c>
    </row>
    <row r="240" spans="1:20" hidden="1" x14ac:dyDescent="0.25">
      <c r="A240" t="s">
        <v>2230</v>
      </c>
      <c r="B240" s="2">
        <v>1</v>
      </c>
      <c r="C240">
        <v>0</v>
      </c>
      <c r="D240">
        <v>1</v>
      </c>
      <c r="E240" s="2">
        <v>1</v>
      </c>
      <c r="F240">
        <v>0</v>
      </c>
      <c r="G240">
        <v>1</v>
      </c>
      <c r="H240">
        <v>0</v>
      </c>
      <c r="I240">
        <v>0</v>
      </c>
      <c r="J240">
        <v>32.930999999999997</v>
      </c>
      <c r="K240">
        <v>0</v>
      </c>
      <c r="L240">
        <v>0</v>
      </c>
      <c r="M240" t="e">
        <f t="shared" si="6"/>
        <v>#DIV/0!</v>
      </c>
      <c r="N240">
        <v>0</v>
      </c>
      <c r="O240" t="e">
        <f t="shared" si="7"/>
        <v>#DIV/0!</v>
      </c>
      <c r="P240">
        <v>0</v>
      </c>
      <c r="Q240">
        <v>0</v>
      </c>
      <c r="R240">
        <v>1337600</v>
      </c>
      <c r="S240">
        <v>0</v>
      </c>
      <c r="T240">
        <v>0</v>
      </c>
    </row>
    <row r="241" spans="1:20" hidden="1" x14ac:dyDescent="0.25">
      <c r="A241" t="s">
        <v>2711</v>
      </c>
      <c r="B241" s="2">
        <v>1</v>
      </c>
      <c r="C241">
        <v>0</v>
      </c>
      <c r="D241">
        <v>1</v>
      </c>
      <c r="E241" s="2">
        <v>0</v>
      </c>
      <c r="F241">
        <v>1</v>
      </c>
      <c r="G241">
        <v>1</v>
      </c>
      <c r="H241">
        <v>0</v>
      </c>
      <c r="I241">
        <v>0</v>
      </c>
      <c r="J241">
        <v>16.773</v>
      </c>
      <c r="K241">
        <v>0</v>
      </c>
      <c r="L241">
        <v>0</v>
      </c>
      <c r="M241" t="e">
        <f t="shared" si="6"/>
        <v>#DIV/0!</v>
      </c>
      <c r="N241">
        <v>0</v>
      </c>
      <c r="O241" t="e">
        <f t="shared" si="7"/>
        <v>#DIV/0!</v>
      </c>
      <c r="P241">
        <v>0</v>
      </c>
      <c r="Q241">
        <v>0</v>
      </c>
      <c r="R241">
        <v>4072200</v>
      </c>
      <c r="S241">
        <v>0</v>
      </c>
      <c r="T241">
        <v>0</v>
      </c>
    </row>
    <row r="242" spans="1:20" hidden="1" x14ac:dyDescent="0.25">
      <c r="A242" t="s">
        <v>3305</v>
      </c>
      <c r="B242" s="2">
        <v>1</v>
      </c>
      <c r="C242">
        <v>0</v>
      </c>
      <c r="D242">
        <v>1</v>
      </c>
      <c r="E242" s="2">
        <v>0</v>
      </c>
      <c r="F242">
        <v>0</v>
      </c>
      <c r="G242">
        <v>0</v>
      </c>
      <c r="H242">
        <v>1</v>
      </c>
      <c r="I242">
        <v>1</v>
      </c>
      <c r="J242">
        <v>52.488</v>
      </c>
      <c r="K242">
        <v>0</v>
      </c>
      <c r="L242">
        <v>0</v>
      </c>
      <c r="M242" t="e">
        <f t="shared" si="6"/>
        <v>#DIV/0!</v>
      </c>
      <c r="N242">
        <v>0</v>
      </c>
      <c r="O242" t="e">
        <f t="shared" si="7"/>
        <v>#DIV/0!</v>
      </c>
      <c r="P242">
        <v>0</v>
      </c>
      <c r="Q242">
        <v>0</v>
      </c>
      <c r="R242">
        <v>0</v>
      </c>
      <c r="S242">
        <v>0</v>
      </c>
      <c r="T242">
        <v>739910</v>
      </c>
    </row>
    <row r="243" spans="1:20" hidden="1" x14ac:dyDescent="0.25">
      <c r="A243" t="s">
        <v>3308</v>
      </c>
      <c r="B243" s="2">
        <v>1</v>
      </c>
      <c r="C243">
        <v>0</v>
      </c>
      <c r="D243">
        <v>1</v>
      </c>
      <c r="E243" s="2">
        <v>1</v>
      </c>
      <c r="F243">
        <v>0</v>
      </c>
      <c r="G243">
        <v>1</v>
      </c>
      <c r="H243">
        <v>0</v>
      </c>
      <c r="I243">
        <v>0</v>
      </c>
      <c r="J243">
        <v>31.283999999999999</v>
      </c>
      <c r="K243">
        <v>0</v>
      </c>
      <c r="L243">
        <v>0</v>
      </c>
      <c r="M243" t="e">
        <f t="shared" si="6"/>
        <v>#DIV/0!</v>
      </c>
      <c r="N243">
        <v>0</v>
      </c>
      <c r="O243" t="e">
        <f t="shared" si="7"/>
        <v>#DIV/0!</v>
      </c>
      <c r="P243">
        <v>0</v>
      </c>
      <c r="Q243">
        <v>0</v>
      </c>
      <c r="R243">
        <v>1037700</v>
      </c>
      <c r="S243">
        <v>0</v>
      </c>
      <c r="T243">
        <v>0</v>
      </c>
    </row>
    <row r="244" spans="1:20" hidden="1" x14ac:dyDescent="0.25">
      <c r="A244" t="s">
        <v>522</v>
      </c>
      <c r="B244" s="2">
        <v>1</v>
      </c>
      <c r="C244">
        <v>1</v>
      </c>
      <c r="D244">
        <v>0</v>
      </c>
      <c r="E244" s="2">
        <v>1</v>
      </c>
      <c r="F244">
        <v>1</v>
      </c>
      <c r="G244">
        <v>1</v>
      </c>
      <c r="H244">
        <v>0</v>
      </c>
      <c r="I244">
        <v>0</v>
      </c>
      <c r="J244">
        <v>46.588000000000001</v>
      </c>
      <c r="K244">
        <v>0</v>
      </c>
      <c r="L244">
        <v>0</v>
      </c>
      <c r="M244" t="e">
        <f t="shared" si="6"/>
        <v>#DIV/0!</v>
      </c>
      <c r="N244">
        <v>0</v>
      </c>
      <c r="O244" t="e">
        <f t="shared" si="7"/>
        <v>#DIV/0!</v>
      </c>
      <c r="P244">
        <v>0</v>
      </c>
      <c r="Q244">
        <v>0</v>
      </c>
      <c r="R244">
        <v>1222900</v>
      </c>
      <c r="S244">
        <v>0</v>
      </c>
      <c r="T244">
        <v>0</v>
      </c>
    </row>
    <row r="245" spans="1:20" hidden="1" x14ac:dyDescent="0.25">
      <c r="A245" t="s">
        <v>2946</v>
      </c>
      <c r="B245" s="2">
        <v>1</v>
      </c>
      <c r="C245">
        <v>1</v>
      </c>
      <c r="D245">
        <v>0</v>
      </c>
      <c r="E245" s="2">
        <v>1</v>
      </c>
      <c r="F245">
        <v>1</v>
      </c>
      <c r="G245">
        <v>1</v>
      </c>
      <c r="H245">
        <v>1</v>
      </c>
      <c r="I245">
        <v>1</v>
      </c>
      <c r="J245">
        <v>53.542000000000002</v>
      </c>
      <c r="K245">
        <v>0</v>
      </c>
      <c r="L245">
        <v>0</v>
      </c>
      <c r="M245" t="e">
        <f t="shared" si="6"/>
        <v>#DIV/0!</v>
      </c>
      <c r="N245">
        <v>0</v>
      </c>
      <c r="O245" t="e">
        <f t="shared" si="7"/>
        <v>#DIV/0!</v>
      </c>
      <c r="P245">
        <v>0</v>
      </c>
      <c r="Q245">
        <v>0</v>
      </c>
      <c r="R245">
        <v>0</v>
      </c>
      <c r="S245">
        <v>0</v>
      </c>
      <c r="T245">
        <v>2644000</v>
      </c>
    </row>
    <row r="246" spans="1:20" hidden="1" x14ac:dyDescent="0.25">
      <c r="A246" t="s">
        <v>472</v>
      </c>
      <c r="B246" s="2">
        <v>1</v>
      </c>
      <c r="C246">
        <v>0</v>
      </c>
      <c r="D246">
        <v>0</v>
      </c>
      <c r="E246" s="2">
        <v>1</v>
      </c>
      <c r="F246">
        <v>0</v>
      </c>
      <c r="G246">
        <v>0</v>
      </c>
      <c r="H246">
        <v>0</v>
      </c>
      <c r="I246">
        <v>0</v>
      </c>
      <c r="J246">
        <v>13.507999999999999</v>
      </c>
      <c r="K246">
        <v>0</v>
      </c>
      <c r="L246">
        <v>0</v>
      </c>
      <c r="M246" t="e">
        <f t="shared" si="6"/>
        <v>#DIV/0!</v>
      </c>
      <c r="N246">
        <v>0</v>
      </c>
      <c r="O246" t="e">
        <f t="shared" si="7"/>
        <v>#DIV/0!</v>
      </c>
      <c r="P246">
        <v>81246000</v>
      </c>
      <c r="Q246">
        <v>0</v>
      </c>
      <c r="R246">
        <v>0</v>
      </c>
      <c r="S246">
        <v>0</v>
      </c>
      <c r="T246">
        <v>0</v>
      </c>
    </row>
    <row r="247" spans="1:20" hidden="1" x14ac:dyDescent="0.25">
      <c r="A247" t="s">
        <v>477</v>
      </c>
      <c r="B247" s="2">
        <v>1</v>
      </c>
      <c r="C247">
        <v>0</v>
      </c>
      <c r="D247">
        <v>0</v>
      </c>
      <c r="E247" s="2">
        <v>1</v>
      </c>
      <c r="F247">
        <v>0</v>
      </c>
      <c r="G247">
        <v>0</v>
      </c>
      <c r="H247">
        <v>0</v>
      </c>
      <c r="I247">
        <v>0</v>
      </c>
      <c r="J247">
        <v>13.202999999999999</v>
      </c>
      <c r="K247">
        <v>0</v>
      </c>
      <c r="L247">
        <v>0</v>
      </c>
      <c r="M247" t="e">
        <f t="shared" si="6"/>
        <v>#DIV/0!</v>
      </c>
      <c r="N247">
        <v>0</v>
      </c>
      <c r="O247" t="e">
        <f t="shared" si="7"/>
        <v>#DIV/0!</v>
      </c>
      <c r="P247">
        <v>2365500</v>
      </c>
      <c r="Q247">
        <v>0</v>
      </c>
      <c r="R247">
        <v>0</v>
      </c>
      <c r="S247">
        <v>0</v>
      </c>
      <c r="T247">
        <v>0</v>
      </c>
    </row>
    <row r="248" spans="1:20" hidden="1" x14ac:dyDescent="0.25">
      <c r="A248" t="s">
        <v>797</v>
      </c>
      <c r="B248" s="2">
        <v>1</v>
      </c>
      <c r="C248">
        <v>0</v>
      </c>
      <c r="D248">
        <v>0</v>
      </c>
      <c r="E248" s="2">
        <v>1</v>
      </c>
      <c r="F248">
        <v>0</v>
      </c>
      <c r="G248">
        <v>0</v>
      </c>
      <c r="H248">
        <v>0</v>
      </c>
      <c r="I248">
        <v>1</v>
      </c>
      <c r="J248">
        <v>12.005000000000001</v>
      </c>
      <c r="K248">
        <v>0</v>
      </c>
      <c r="L248">
        <v>0</v>
      </c>
      <c r="M248" t="e">
        <f t="shared" si="6"/>
        <v>#DIV/0!</v>
      </c>
      <c r="N248">
        <v>0</v>
      </c>
      <c r="O248" t="e">
        <f t="shared" si="7"/>
        <v>#DIV/0!</v>
      </c>
      <c r="P248">
        <v>0</v>
      </c>
      <c r="Q248">
        <v>0</v>
      </c>
      <c r="R248">
        <v>0</v>
      </c>
      <c r="S248">
        <v>0</v>
      </c>
      <c r="T248">
        <v>2322200</v>
      </c>
    </row>
    <row r="249" spans="1:20" hidden="1" x14ac:dyDescent="0.25">
      <c r="A249" t="s">
        <v>801</v>
      </c>
      <c r="B249" s="2">
        <v>1</v>
      </c>
      <c r="C249">
        <v>0</v>
      </c>
      <c r="D249">
        <v>0</v>
      </c>
      <c r="E249" s="2">
        <v>1</v>
      </c>
      <c r="F249">
        <v>0</v>
      </c>
      <c r="G249">
        <v>0</v>
      </c>
      <c r="H249">
        <v>0</v>
      </c>
      <c r="I249">
        <v>0</v>
      </c>
      <c r="J249">
        <v>12.557</v>
      </c>
      <c r="K249">
        <v>0</v>
      </c>
      <c r="L249">
        <v>0</v>
      </c>
      <c r="M249" t="e">
        <f t="shared" si="6"/>
        <v>#DIV/0!</v>
      </c>
      <c r="N249">
        <v>0</v>
      </c>
      <c r="O249" t="e">
        <f t="shared" si="7"/>
        <v>#DIV/0!</v>
      </c>
      <c r="P249">
        <v>8518300</v>
      </c>
      <c r="Q249">
        <v>0</v>
      </c>
      <c r="R249">
        <v>0</v>
      </c>
      <c r="S249">
        <v>0</v>
      </c>
      <c r="T249">
        <v>0</v>
      </c>
    </row>
    <row r="250" spans="1:20" hidden="1" x14ac:dyDescent="0.25">
      <c r="A250" t="s">
        <v>817</v>
      </c>
      <c r="B250" s="2">
        <v>1</v>
      </c>
      <c r="C250">
        <v>0</v>
      </c>
      <c r="D250">
        <v>0</v>
      </c>
      <c r="E250" s="2">
        <v>2</v>
      </c>
      <c r="F250">
        <v>0</v>
      </c>
      <c r="G250">
        <v>0</v>
      </c>
      <c r="H250">
        <v>0</v>
      </c>
      <c r="I250">
        <v>0</v>
      </c>
      <c r="J250">
        <v>12.946999999999999</v>
      </c>
      <c r="K250">
        <v>0</v>
      </c>
      <c r="L250">
        <v>0</v>
      </c>
      <c r="M250" t="e">
        <f t="shared" si="6"/>
        <v>#DIV/0!</v>
      </c>
      <c r="N250">
        <v>0</v>
      </c>
      <c r="O250" t="e">
        <f t="shared" si="7"/>
        <v>#DIV/0!</v>
      </c>
      <c r="P250">
        <v>6491700</v>
      </c>
      <c r="Q250">
        <v>0</v>
      </c>
      <c r="R250">
        <v>0</v>
      </c>
      <c r="S250">
        <v>0</v>
      </c>
      <c r="T250">
        <v>0</v>
      </c>
    </row>
    <row r="251" spans="1:20" hidden="1" x14ac:dyDescent="0.25">
      <c r="A251" t="s">
        <v>856</v>
      </c>
      <c r="B251" s="2">
        <v>1</v>
      </c>
      <c r="C251">
        <v>0</v>
      </c>
      <c r="D251">
        <v>0</v>
      </c>
      <c r="E251" s="2">
        <v>1</v>
      </c>
      <c r="F251">
        <v>0</v>
      </c>
      <c r="G251">
        <v>0</v>
      </c>
      <c r="H251">
        <v>0</v>
      </c>
      <c r="I251">
        <v>0</v>
      </c>
      <c r="J251">
        <v>15.84</v>
      </c>
      <c r="K251">
        <v>0</v>
      </c>
      <c r="L251">
        <v>0</v>
      </c>
      <c r="M251" t="e">
        <f t="shared" si="6"/>
        <v>#DIV/0!</v>
      </c>
      <c r="N251">
        <v>0</v>
      </c>
      <c r="O251" t="e">
        <f t="shared" si="7"/>
        <v>#DIV/0!</v>
      </c>
      <c r="P251">
        <v>1483400</v>
      </c>
      <c r="Q251">
        <v>0</v>
      </c>
      <c r="R251">
        <v>0</v>
      </c>
      <c r="S251">
        <v>0</v>
      </c>
      <c r="T251">
        <v>0</v>
      </c>
    </row>
    <row r="252" spans="1:20" hidden="1" x14ac:dyDescent="0.25">
      <c r="A252" t="s">
        <v>967</v>
      </c>
      <c r="B252" s="2">
        <v>1</v>
      </c>
      <c r="C252">
        <v>0</v>
      </c>
      <c r="D252">
        <v>0</v>
      </c>
      <c r="E252" s="2">
        <v>1</v>
      </c>
      <c r="F252">
        <v>0</v>
      </c>
      <c r="G252">
        <v>0</v>
      </c>
      <c r="H252">
        <v>0</v>
      </c>
      <c r="I252">
        <v>0</v>
      </c>
      <c r="J252">
        <v>53.543999999999997</v>
      </c>
      <c r="K252">
        <v>0</v>
      </c>
      <c r="L252">
        <v>0</v>
      </c>
      <c r="M252" t="e">
        <f t="shared" si="6"/>
        <v>#DIV/0!</v>
      </c>
      <c r="N252">
        <v>0</v>
      </c>
      <c r="O252" t="e">
        <f t="shared" si="7"/>
        <v>#DIV/0!</v>
      </c>
      <c r="P252">
        <v>2948000</v>
      </c>
      <c r="Q252">
        <v>0</v>
      </c>
      <c r="R252">
        <v>0</v>
      </c>
      <c r="S252">
        <v>0</v>
      </c>
      <c r="T252">
        <v>0</v>
      </c>
    </row>
    <row r="253" spans="1:20" hidden="1" x14ac:dyDescent="0.25">
      <c r="A253" t="s">
        <v>1130</v>
      </c>
      <c r="B253" s="2">
        <v>1</v>
      </c>
      <c r="C253">
        <v>0</v>
      </c>
      <c r="D253">
        <v>0</v>
      </c>
      <c r="E253" s="2">
        <v>1</v>
      </c>
      <c r="F253">
        <v>0</v>
      </c>
      <c r="G253">
        <v>0</v>
      </c>
      <c r="H253">
        <v>0</v>
      </c>
      <c r="I253">
        <v>0</v>
      </c>
      <c r="J253">
        <v>45.823</v>
      </c>
      <c r="K253">
        <v>0</v>
      </c>
      <c r="L253">
        <v>0</v>
      </c>
      <c r="M253" t="e">
        <f t="shared" si="6"/>
        <v>#DIV/0!</v>
      </c>
      <c r="N253">
        <v>0</v>
      </c>
      <c r="O253" t="e">
        <f t="shared" si="7"/>
        <v>#DIV/0!</v>
      </c>
      <c r="P253">
        <v>6214600</v>
      </c>
      <c r="Q253">
        <v>0</v>
      </c>
      <c r="R253">
        <v>0</v>
      </c>
      <c r="S253">
        <v>0</v>
      </c>
      <c r="T253">
        <v>0</v>
      </c>
    </row>
    <row r="254" spans="1:20" hidden="1" x14ac:dyDescent="0.25">
      <c r="A254" t="s">
        <v>1206</v>
      </c>
      <c r="B254" s="2">
        <v>1</v>
      </c>
      <c r="C254">
        <v>0</v>
      </c>
      <c r="D254">
        <v>0</v>
      </c>
      <c r="E254" s="2">
        <v>3</v>
      </c>
      <c r="F254">
        <v>5</v>
      </c>
      <c r="G254">
        <v>2</v>
      </c>
      <c r="H254">
        <v>2</v>
      </c>
      <c r="I254">
        <v>1</v>
      </c>
      <c r="J254">
        <v>14.715999999999999</v>
      </c>
      <c r="K254">
        <v>0</v>
      </c>
      <c r="L254">
        <v>0</v>
      </c>
      <c r="M254" t="e">
        <f t="shared" si="6"/>
        <v>#DIV/0!</v>
      </c>
      <c r="N254">
        <v>0</v>
      </c>
      <c r="O254" t="e">
        <f t="shared" si="7"/>
        <v>#DIV/0!</v>
      </c>
      <c r="P254">
        <v>0</v>
      </c>
      <c r="Q254">
        <v>7802100</v>
      </c>
      <c r="R254">
        <v>0</v>
      </c>
      <c r="S254">
        <v>8426600</v>
      </c>
      <c r="T254">
        <v>0</v>
      </c>
    </row>
    <row r="255" spans="1:20" hidden="1" x14ac:dyDescent="0.25">
      <c r="A255" t="s">
        <v>1596</v>
      </c>
      <c r="B255" s="2">
        <v>1</v>
      </c>
      <c r="C255">
        <v>0</v>
      </c>
      <c r="D255">
        <v>0</v>
      </c>
      <c r="E255" s="2">
        <v>1</v>
      </c>
      <c r="F255">
        <v>0</v>
      </c>
      <c r="G255">
        <v>0</v>
      </c>
      <c r="H255">
        <v>0</v>
      </c>
      <c r="I255">
        <v>0</v>
      </c>
      <c r="J255">
        <v>50.073999999999998</v>
      </c>
      <c r="K255">
        <v>0</v>
      </c>
      <c r="L255">
        <v>0</v>
      </c>
      <c r="M255" t="e">
        <f t="shared" si="6"/>
        <v>#DIV/0!</v>
      </c>
      <c r="N255">
        <v>0</v>
      </c>
      <c r="O255" t="e">
        <f t="shared" si="7"/>
        <v>#DIV/0!</v>
      </c>
      <c r="P255">
        <v>24194000</v>
      </c>
      <c r="Q255">
        <v>0</v>
      </c>
      <c r="R255">
        <v>0</v>
      </c>
      <c r="S255">
        <v>0</v>
      </c>
      <c r="T255">
        <v>0</v>
      </c>
    </row>
    <row r="256" spans="1:20" hidden="1" x14ac:dyDescent="0.25">
      <c r="A256" t="s">
        <v>1818</v>
      </c>
      <c r="B256" s="2">
        <v>1</v>
      </c>
      <c r="C256">
        <v>0</v>
      </c>
      <c r="D256">
        <v>0</v>
      </c>
      <c r="E256" s="2">
        <v>1</v>
      </c>
      <c r="F256">
        <v>0</v>
      </c>
      <c r="G256">
        <v>0</v>
      </c>
      <c r="H256">
        <v>0</v>
      </c>
      <c r="I256">
        <v>0</v>
      </c>
      <c r="J256">
        <v>37.325000000000003</v>
      </c>
      <c r="K256">
        <v>0</v>
      </c>
      <c r="L256">
        <v>0</v>
      </c>
      <c r="M256" t="e">
        <f t="shared" si="6"/>
        <v>#DIV/0!</v>
      </c>
      <c r="N256">
        <v>0</v>
      </c>
      <c r="O256" t="e">
        <f t="shared" si="7"/>
        <v>#DIV/0!</v>
      </c>
      <c r="P256">
        <v>736640</v>
      </c>
      <c r="Q256">
        <v>0</v>
      </c>
      <c r="R256">
        <v>0</v>
      </c>
      <c r="S256">
        <v>0</v>
      </c>
      <c r="T256">
        <v>0</v>
      </c>
    </row>
    <row r="257" spans="1:20" hidden="1" x14ac:dyDescent="0.25">
      <c r="A257" t="s">
        <v>1947</v>
      </c>
      <c r="B257" s="2">
        <v>1</v>
      </c>
      <c r="C257">
        <v>0</v>
      </c>
      <c r="D257">
        <v>0</v>
      </c>
      <c r="E257" s="2">
        <v>1</v>
      </c>
      <c r="F257">
        <v>0</v>
      </c>
      <c r="G257">
        <v>0</v>
      </c>
      <c r="H257">
        <v>0</v>
      </c>
      <c r="I257">
        <v>0</v>
      </c>
      <c r="J257">
        <v>128.25</v>
      </c>
      <c r="K257">
        <v>0</v>
      </c>
      <c r="L257">
        <v>0</v>
      </c>
      <c r="M257" t="e">
        <f t="shared" si="6"/>
        <v>#DIV/0!</v>
      </c>
      <c r="N257">
        <v>0</v>
      </c>
      <c r="O257" t="e">
        <f t="shared" si="7"/>
        <v>#DIV/0!</v>
      </c>
      <c r="P257">
        <v>9116200</v>
      </c>
      <c r="Q257">
        <v>0</v>
      </c>
      <c r="R257">
        <v>0</v>
      </c>
      <c r="S257">
        <v>0</v>
      </c>
      <c r="T257">
        <v>0</v>
      </c>
    </row>
    <row r="258" spans="1:20" hidden="1" x14ac:dyDescent="0.25">
      <c r="A258" t="s">
        <v>2088</v>
      </c>
      <c r="B258" s="2">
        <v>1</v>
      </c>
      <c r="C258">
        <v>0</v>
      </c>
      <c r="D258">
        <v>0</v>
      </c>
      <c r="E258" s="2">
        <v>0</v>
      </c>
      <c r="F258">
        <v>1</v>
      </c>
      <c r="G258">
        <v>0</v>
      </c>
      <c r="H258">
        <v>0</v>
      </c>
      <c r="I258">
        <v>0</v>
      </c>
      <c r="J258">
        <v>51.228000000000002</v>
      </c>
      <c r="K258">
        <v>0</v>
      </c>
      <c r="L258">
        <v>0</v>
      </c>
      <c r="M258" t="e">
        <f t="shared" ref="M258:M321" si="8">L258/K258</f>
        <v>#DIV/0!</v>
      </c>
      <c r="N258">
        <v>0</v>
      </c>
      <c r="O258" t="e">
        <f t="shared" ref="O258:O321" si="9">N258/K258</f>
        <v>#DIV/0!</v>
      </c>
      <c r="P258">
        <v>0</v>
      </c>
      <c r="Q258">
        <v>3983800</v>
      </c>
      <c r="R258">
        <v>0</v>
      </c>
      <c r="S258">
        <v>0</v>
      </c>
      <c r="T258">
        <v>0</v>
      </c>
    </row>
    <row r="259" spans="1:20" hidden="1" x14ac:dyDescent="0.25">
      <c r="A259" t="s">
        <v>2959</v>
      </c>
      <c r="B259" s="2">
        <v>1</v>
      </c>
      <c r="C259">
        <v>0</v>
      </c>
      <c r="D259">
        <v>0</v>
      </c>
      <c r="E259" s="2">
        <v>1</v>
      </c>
      <c r="F259">
        <v>1</v>
      </c>
      <c r="G259">
        <v>1</v>
      </c>
      <c r="H259">
        <v>1</v>
      </c>
      <c r="I259">
        <v>1</v>
      </c>
      <c r="J259">
        <v>21.634</v>
      </c>
      <c r="K259">
        <v>0</v>
      </c>
      <c r="L259">
        <v>0</v>
      </c>
      <c r="M259" t="e">
        <f t="shared" si="8"/>
        <v>#DIV/0!</v>
      </c>
      <c r="N259">
        <v>0</v>
      </c>
      <c r="O259" t="e">
        <f t="shared" si="9"/>
        <v>#DIV/0!</v>
      </c>
      <c r="P259">
        <v>0</v>
      </c>
      <c r="Q259">
        <v>0</v>
      </c>
      <c r="R259">
        <v>0</v>
      </c>
      <c r="S259">
        <v>0</v>
      </c>
      <c r="T259">
        <v>1414800</v>
      </c>
    </row>
    <row r="260" spans="1:20" hidden="1" x14ac:dyDescent="0.25">
      <c r="A260" t="s">
        <v>3164</v>
      </c>
      <c r="B260" s="2">
        <v>1</v>
      </c>
      <c r="C260">
        <v>0</v>
      </c>
      <c r="D260">
        <v>0</v>
      </c>
      <c r="E260" s="2">
        <v>0</v>
      </c>
      <c r="F260">
        <v>0</v>
      </c>
      <c r="G260">
        <v>0</v>
      </c>
      <c r="H260">
        <v>0</v>
      </c>
      <c r="I260">
        <v>0</v>
      </c>
      <c r="J260">
        <v>34.892000000000003</v>
      </c>
      <c r="K260">
        <v>0</v>
      </c>
      <c r="L260">
        <v>0</v>
      </c>
      <c r="M260" t="e">
        <f t="shared" si="8"/>
        <v>#DIV/0!</v>
      </c>
      <c r="N260">
        <v>0</v>
      </c>
      <c r="O260" t="e">
        <f t="shared" si="9"/>
        <v>#DIV/0!</v>
      </c>
      <c r="P260">
        <v>0</v>
      </c>
      <c r="Q260">
        <v>0</v>
      </c>
      <c r="R260">
        <v>0</v>
      </c>
      <c r="S260">
        <v>0</v>
      </c>
      <c r="T260">
        <v>0</v>
      </c>
    </row>
    <row r="261" spans="1:20" hidden="1" x14ac:dyDescent="0.25">
      <c r="A261" t="s">
        <v>3166</v>
      </c>
      <c r="B261" s="2">
        <v>1</v>
      </c>
      <c r="C261">
        <v>0</v>
      </c>
      <c r="D261">
        <v>0</v>
      </c>
      <c r="E261" s="2">
        <v>1</v>
      </c>
      <c r="F261">
        <v>0</v>
      </c>
      <c r="G261">
        <v>0</v>
      </c>
      <c r="H261">
        <v>0</v>
      </c>
      <c r="I261">
        <v>0</v>
      </c>
      <c r="J261">
        <v>79.039000000000001</v>
      </c>
      <c r="K261">
        <v>0</v>
      </c>
      <c r="L261">
        <v>0</v>
      </c>
      <c r="M261" t="e">
        <f t="shared" si="8"/>
        <v>#DIV/0!</v>
      </c>
      <c r="N261">
        <v>0</v>
      </c>
      <c r="O261" t="e">
        <f t="shared" si="9"/>
        <v>#DIV/0!</v>
      </c>
      <c r="P261">
        <v>53511000</v>
      </c>
      <c r="Q261">
        <v>0</v>
      </c>
      <c r="R261">
        <v>0</v>
      </c>
      <c r="S261">
        <v>0</v>
      </c>
      <c r="T261">
        <v>0</v>
      </c>
    </row>
    <row r="262" spans="1:20" hidden="1" x14ac:dyDescent="0.25">
      <c r="A262" t="s">
        <v>3289</v>
      </c>
      <c r="B262" s="2">
        <v>2</v>
      </c>
      <c r="C262">
        <v>2</v>
      </c>
      <c r="D262">
        <v>2</v>
      </c>
      <c r="E262" s="2">
        <v>2</v>
      </c>
      <c r="F262">
        <v>1</v>
      </c>
      <c r="G262">
        <v>2</v>
      </c>
      <c r="H262">
        <v>1</v>
      </c>
      <c r="I262">
        <v>2</v>
      </c>
      <c r="J262">
        <v>80.272000000000006</v>
      </c>
      <c r="K262">
        <v>0</v>
      </c>
      <c r="L262">
        <v>0</v>
      </c>
      <c r="M262" t="e">
        <f t="shared" si="8"/>
        <v>#DIV/0!</v>
      </c>
      <c r="N262">
        <v>0</v>
      </c>
      <c r="O262" t="e">
        <f t="shared" si="9"/>
        <v>#DIV/0!</v>
      </c>
      <c r="P262">
        <v>0</v>
      </c>
      <c r="Q262">
        <v>0</v>
      </c>
      <c r="R262">
        <v>0</v>
      </c>
      <c r="S262">
        <v>0</v>
      </c>
      <c r="T262">
        <v>2097900</v>
      </c>
    </row>
    <row r="263" spans="1:20" hidden="1" x14ac:dyDescent="0.25">
      <c r="A263" t="s">
        <v>2503</v>
      </c>
      <c r="B263" s="2">
        <v>2</v>
      </c>
      <c r="C263">
        <v>1</v>
      </c>
      <c r="D263">
        <v>2</v>
      </c>
      <c r="E263" s="2">
        <v>2</v>
      </c>
      <c r="F263">
        <v>2</v>
      </c>
      <c r="G263">
        <v>2</v>
      </c>
      <c r="H263">
        <v>2</v>
      </c>
      <c r="I263">
        <v>2</v>
      </c>
      <c r="J263">
        <v>6.6767000000000003</v>
      </c>
      <c r="K263">
        <v>0</v>
      </c>
      <c r="L263">
        <v>0</v>
      </c>
      <c r="M263" t="e">
        <f t="shared" si="8"/>
        <v>#DIV/0!</v>
      </c>
      <c r="N263">
        <v>0</v>
      </c>
      <c r="O263" t="e">
        <f t="shared" si="9"/>
        <v>#DIV/0!</v>
      </c>
      <c r="P263">
        <v>0</v>
      </c>
      <c r="Q263">
        <v>0</v>
      </c>
      <c r="R263">
        <v>0</v>
      </c>
      <c r="S263">
        <v>3847000</v>
      </c>
      <c r="T263">
        <v>0</v>
      </c>
    </row>
    <row r="264" spans="1:20" hidden="1" x14ac:dyDescent="0.25">
      <c r="A264" t="s">
        <v>3146</v>
      </c>
      <c r="B264" s="2">
        <v>2</v>
      </c>
      <c r="C264">
        <v>0</v>
      </c>
      <c r="D264">
        <v>1</v>
      </c>
      <c r="E264" s="2">
        <v>2</v>
      </c>
      <c r="F264">
        <v>0</v>
      </c>
      <c r="G264">
        <v>1</v>
      </c>
      <c r="H264">
        <v>0</v>
      </c>
      <c r="I264">
        <v>1</v>
      </c>
      <c r="J264">
        <v>83.677000000000007</v>
      </c>
      <c r="K264">
        <v>0</v>
      </c>
      <c r="L264">
        <v>0</v>
      </c>
      <c r="M264" t="e">
        <f t="shared" si="8"/>
        <v>#DIV/0!</v>
      </c>
      <c r="N264">
        <v>0</v>
      </c>
      <c r="O264" t="e">
        <f t="shared" si="9"/>
        <v>#DIV/0!</v>
      </c>
      <c r="P264">
        <v>118200000</v>
      </c>
      <c r="Q264">
        <v>0</v>
      </c>
      <c r="R264">
        <v>0</v>
      </c>
      <c r="S264">
        <v>0</v>
      </c>
      <c r="T264">
        <v>0</v>
      </c>
    </row>
    <row r="265" spans="1:20" x14ac:dyDescent="0.25">
      <c r="A265" t="s">
        <v>982</v>
      </c>
      <c r="B265" s="2">
        <v>2</v>
      </c>
      <c r="C265">
        <v>2</v>
      </c>
      <c r="D265">
        <v>16</v>
      </c>
      <c r="E265" s="2">
        <v>0</v>
      </c>
      <c r="F265">
        <v>0</v>
      </c>
      <c r="G265">
        <v>0</v>
      </c>
      <c r="H265">
        <v>0</v>
      </c>
      <c r="I265">
        <v>1</v>
      </c>
      <c r="J265">
        <v>22.782</v>
      </c>
      <c r="K265">
        <v>521470</v>
      </c>
      <c r="L265">
        <v>949410</v>
      </c>
      <c r="M265">
        <f t="shared" si="8"/>
        <v>1.8206416476499128</v>
      </c>
      <c r="N265">
        <v>77950000</v>
      </c>
      <c r="O265">
        <f t="shared" si="9"/>
        <v>149.48127409055172</v>
      </c>
      <c r="P265">
        <v>0</v>
      </c>
      <c r="Q265">
        <v>0</v>
      </c>
      <c r="R265">
        <v>0</v>
      </c>
      <c r="S265">
        <v>0</v>
      </c>
      <c r="T265">
        <v>0</v>
      </c>
    </row>
    <row r="266" spans="1:20" x14ac:dyDescent="0.25">
      <c r="A266" t="s">
        <v>1519</v>
      </c>
      <c r="B266" s="2">
        <v>18</v>
      </c>
      <c r="C266">
        <v>28</v>
      </c>
      <c r="D266">
        <v>84</v>
      </c>
      <c r="E266" s="2">
        <v>22</v>
      </c>
      <c r="F266">
        <v>10</v>
      </c>
      <c r="G266">
        <v>5</v>
      </c>
      <c r="H266">
        <v>6</v>
      </c>
      <c r="I266">
        <v>17</v>
      </c>
      <c r="J266">
        <v>331.77</v>
      </c>
      <c r="K266">
        <v>17865000</v>
      </c>
      <c r="L266">
        <v>18352000</v>
      </c>
      <c r="M266">
        <f t="shared" si="8"/>
        <v>1.0272600055975372</v>
      </c>
      <c r="N266">
        <v>263190000</v>
      </c>
      <c r="O266">
        <f t="shared" si="9"/>
        <v>14.732157850545759</v>
      </c>
      <c r="P266">
        <v>30105000</v>
      </c>
      <c r="Q266">
        <v>4537900</v>
      </c>
      <c r="R266">
        <v>2141300</v>
      </c>
      <c r="S266">
        <v>3761000</v>
      </c>
      <c r="T266">
        <v>6595000</v>
      </c>
    </row>
    <row r="267" spans="1:20" hidden="1" x14ac:dyDescent="0.25">
      <c r="A267" t="s">
        <v>1015</v>
      </c>
      <c r="B267" s="2">
        <v>2</v>
      </c>
      <c r="C267">
        <v>2</v>
      </c>
      <c r="D267">
        <v>4</v>
      </c>
      <c r="E267" s="2">
        <v>1</v>
      </c>
      <c r="F267">
        <v>1</v>
      </c>
      <c r="G267">
        <v>2</v>
      </c>
      <c r="H267">
        <v>2</v>
      </c>
      <c r="I267">
        <v>4</v>
      </c>
      <c r="J267">
        <v>10.834</v>
      </c>
      <c r="K267">
        <v>2754400</v>
      </c>
      <c r="L267">
        <v>0</v>
      </c>
      <c r="M267">
        <f t="shared" si="8"/>
        <v>0</v>
      </c>
      <c r="N267">
        <v>32634000</v>
      </c>
      <c r="O267">
        <f t="shared" si="9"/>
        <v>11.847952367121696</v>
      </c>
      <c r="P267">
        <v>0</v>
      </c>
      <c r="Q267">
        <v>0</v>
      </c>
      <c r="R267">
        <v>1811000</v>
      </c>
      <c r="S267">
        <v>3626100</v>
      </c>
      <c r="T267">
        <v>3201200</v>
      </c>
    </row>
    <row r="268" spans="1:20" x14ac:dyDescent="0.25">
      <c r="A268" t="s">
        <v>1054</v>
      </c>
      <c r="B268" s="2">
        <v>2</v>
      </c>
      <c r="C268">
        <v>2</v>
      </c>
      <c r="D268">
        <v>8</v>
      </c>
      <c r="E268" s="2">
        <v>2</v>
      </c>
      <c r="F268">
        <v>4</v>
      </c>
      <c r="G268">
        <v>1</v>
      </c>
      <c r="H268">
        <v>3</v>
      </c>
      <c r="I268">
        <v>6</v>
      </c>
      <c r="J268">
        <v>13.242000000000001</v>
      </c>
      <c r="K268">
        <v>8251800</v>
      </c>
      <c r="L268">
        <v>7580100</v>
      </c>
      <c r="M268">
        <f t="shared" si="8"/>
        <v>0.91859957827383121</v>
      </c>
      <c r="N268">
        <v>66046000</v>
      </c>
      <c r="O268">
        <f t="shared" si="9"/>
        <v>8.0038294675101191</v>
      </c>
      <c r="P268">
        <v>6457900</v>
      </c>
      <c r="Q268">
        <v>6582100</v>
      </c>
      <c r="R268">
        <v>0</v>
      </c>
      <c r="S268">
        <v>7552000</v>
      </c>
      <c r="T268">
        <v>5357300</v>
      </c>
    </row>
    <row r="269" spans="1:20" x14ac:dyDescent="0.25">
      <c r="A269" t="s">
        <v>2925</v>
      </c>
      <c r="B269" s="2">
        <v>5</v>
      </c>
      <c r="C269">
        <v>9</v>
      </c>
      <c r="D269">
        <v>17</v>
      </c>
      <c r="E269" s="2">
        <v>8</v>
      </c>
      <c r="F269">
        <v>7</v>
      </c>
      <c r="G269">
        <v>5</v>
      </c>
      <c r="H269">
        <v>5</v>
      </c>
      <c r="I269">
        <v>12</v>
      </c>
      <c r="J269">
        <v>113.75</v>
      </c>
      <c r="K269">
        <v>10122000</v>
      </c>
      <c r="L269">
        <v>11260000</v>
      </c>
      <c r="M269">
        <f t="shared" si="8"/>
        <v>1.1124283738391623</v>
      </c>
      <c r="N269">
        <v>80095000</v>
      </c>
      <c r="O269">
        <f t="shared" si="9"/>
        <v>7.9129618652440232</v>
      </c>
      <c r="P269">
        <v>20630000</v>
      </c>
      <c r="Q269">
        <v>15658000</v>
      </c>
      <c r="R269">
        <v>5399400</v>
      </c>
      <c r="S269">
        <v>7016600</v>
      </c>
      <c r="T269">
        <v>14196000</v>
      </c>
    </row>
    <row r="270" spans="1:20" x14ac:dyDescent="0.25">
      <c r="A270" t="s">
        <v>1321</v>
      </c>
      <c r="B270" s="2">
        <v>5</v>
      </c>
      <c r="C270">
        <v>5</v>
      </c>
      <c r="D270">
        <v>6</v>
      </c>
      <c r="E270" s="2">
        <v>4</v>
      </c>
      <c r="F270">
        <v>4</v>
      </c>
      <c r="G270">
        <v>4</v>
      </c>
      <c r="H270">
        <v>4</v>
      </c>
      <c r="I270">
        <v>3</v>
      </c>
      <c r="J270">
        <v>11.737</v>
      </c>
      <c r="K270">
        <v>4949300</v>
      </c>
      <c r="L270">
        <v>10475000</v>
      </c>
      <c r="M270">
        <f t="shared" si="8"/>
        <v>2.1164609136645587</v>
      </c>
      <c r="N270">
        <v>31790000</v>
      </c>
      <c r="O270">
        <f t="shared" si="9"/>
        <v>6.4231305437132526</v>
      </c>
      <c r="P270">
        <v>20731000</v>
      </c>
      <c r="Q270">
        <v>28490000</v>
      </c>
      <c r="R270">
        <v>30208000</v>
      </c>
      <c r="S270">
        <v>24865000</v>
      </c>
      <c r="T270">
        <v>14251000</v>
      </c>
    </row>
    <row r="271" spans="1:20" hidden="1" x14ac:dyDescent="0.25">
      <c r="A271" t="s">
        <v>1197</v>
      </c>
      <c r="B271" s="2">
        <v>2</v>
      </c>
      <c r="C271">
        <v>1</v>
      </c>
      <c r="D271">
        <v>2</v>
      </c>
      <c r="E271" s="2">
        <v>3</v>
      </c>
      <c r="F271">
        <v>3</v>
      </c>
      <c r="G271">
        <v>2</v>
      </c>
      <c r="H271">
        <v>3</v>
      </c>
      <c r="I271">
        <v>3</v>
      </c>
      <c r="J271">
        <v>23.356000000000002</v>
      </c>
      <c r="K271">
        <v>3718000</v>
      </c>
      <c r="L271">
        <v>0</v>
      </c>
      <c r="M271">
        <f t="shared" si="8"/>
        <v>0</v>
      </c>
      <c r="N271">
        <v>16631000</v>
      </c>
      <c r="O271">
        <f t="shared" si="9"/>
        <v>4.4731038192576653</v>
      </c>
      <c r="P271">
        <v>13255000</v>
      </c>
      <c r="Q271">
        <v>20880000</v>
      </c>
      <c r="R271">
        <v>44504000</v>
      </c>
      <c r="S271">
        <v>10408000</v>
      </c>
      <c r="T271">
        <v>9612500</v>
      </c>
    </row>
    <row r="272" spans="1:20" x14ac:dyDescent="0.25">
      <c r="A272" t="s">
        <v>1484</v>
      </c>
      <c r="B272" s="2">
        <v>6</v>
      </c>
      <c r="C272">
        <v>6</v>
      </c>
      <c r="D272">
        <v>9</v>
      </c>
      <c r="E272" s="2">
        <v>2</v>
      </c>
      <c r="F272">
        <v>4</v>
      </c>
      <c r="G272">
        <v>2</v>
      </c>
      <c r="H272">
        <v>2</v>
      </c>
      <c r="I272">
        <v>3</v>
      </c>
      <c r="J272">
        <v>81.744</v>
      </c>
      <c r="K272">
        <v>4511200</v>
      </c>
      <c r="L272">
        <v>5165300</v>
      </c>
      <c r="M272">
        <f t="shared" si="8"/>
        <v>1.144994679907785</v>
      </c>
      <c r="N272">
        <v>19563000</v>
      </c>
      <c r="O272">
        <f t="shared" si="9"/>
        <v>4.3365401666962224</v>
      </c>
      <c r="P272">
        <v>2510100</v>
      </c>
      <c r="Q272">
        <v>4911000</v>
      </c>
      <c r="R272">
        <v>1722000</v>
      </c>
      <c r="S272">
        <v>1521100</v>
      </c>
      <c r="T272">
        <v>3797400</v>
      </c>
    </row>
    <row r="273" spans="1:20" x14ac:dyDescent="0.25">
      <c r="A273" t="s">
        <v>2693</v>
      </c>
      <c r="B273" s="2">
        <v>3</v>
      </c>
      <c r="C273">
        <v>5</v>
      </c>
      <c r="D273">
        <v>7</v>
      </c>
      <c r="E273" s="2">
        <v>0</v>
      </c>
      <c r="F273">
        <v>3</v>
      </c>
      <c r="G273">
        <v>3</v>
      </c>
      <c r="H273">
        <v>2</v>
      </c>
      <c r="I273">
        <v>1</v>
      </c>
      <c r="J273">
        <v>27.745000000000001</v>
      </c>
      <c r="K273">
        <v>5297000</v>
      </c>
      <c r="L273">
        <v>4864600</v>
      </c>
      <c r="M273">
        <f t="shared" si="8"/>
        <v>0.91836888804983952</v>
      </c>
      <c r="N273">
        <v>22846000</v>
      </c>
      <c r="O273">
        <f t="shared" si="9"/>
        <v>4.3130073626581087</v>
      </c>
      <c r="P273">
        <v>0</v>
      </c>
      <c r="Q273">
        <v>4346200</v>
      </c>
      <c r="R273">
        <v>5445000</v>
      </c>
      <c r="S273">
        <v>3652500</v>
      </c>
      <c r="T273">
        <v>0</v>
      </c>
    </row>
    <row r="274" spans="1:20" x14ac:dyDescent="0.25">
      <c r="A274" t="s">
        <v>3278</v>
      </c>
      <c r="B274" s="2">
        <v>7</v>
      </c>
      <c r="C274">
        <v>6</v>
      </c>
      <c r="D274">
        <v>7</v>
      </c>
      <c r="E274" s="2">
        <v>0</v>
      </c>
      <c r="F274">
        <v>2</v>
      </c>
      <c r="G274">
        <v>1</v>
      </c>
      <c r="H274">
        <v>2</v>
      </c>
      <c r="I274">
        <v>1</v>
      </c>
      <c r="J274">
        <v>22.486999999999998</v>
      </c>
      <c r="K274">
        <v>9776700</v>
      </c>
      <c r="L274">
        <v>18742000</v>
      </c>
      <c r="M274">
        <f t="shared" si="8"/>
        <v>1.9170067609725163</v>
      </c>
      <c r="N274">
        <v>33780000</v>
      </c>
      <c r="O274">
        <f t="shared" si="9"/>
        <v>3.4551535794286417</v>
      </c>
      <c r="P274">
        <v>0</v>
      </c>
      <c r="Q274">
        <v>3578500</v>
      </c>
      <c r="R274">
        <v>0</v>
      </c>
      <c r="S274">
        <v>1987700</v>
      </c>
      <c r="T274">
        <v>0</v>
      </c>
    </row>
    <row r="275" spans="1:20" x14ac:dyDescent="0.25">
      <c r="A275" t="s">
        <v>2311</v>
      </c>
      <c r="B275" s="2">
        <v>2</v>
      </c>
      <c r="C275">
        <v>2</v>
      </c>
      <c r="D275">
        <v>3</v>
      </c>
      <c r="E275" s="2">
        <v>1</v>
      </c>
      <c r="F275">
        <v>1</v>
      </c>
      <c r="G275">
        <v>1</v>
      </c>
      <c r="H275">
        <v>0</v>
      </c>
      <c r="I275">
        <v>2</v>
      </c>
      <c r="J275">
        <v>26.698</v>
      </c>
      <c r="K275">
        <v>1230100</v>
      </c>
      <c r="L275">
        <v>1039000</v>
      </c>
      <c r="M275">
        <f t="shared" si="8"/>
        <v>0.84464677668482235</v>
      </c>
      <c r="N275">
        <v>3322400</v>
      </c>
      <c r="O275">
        <f t="shared" si="9"/>
        <v>2.7009186245020729</v>
      </c>
      <c r="P275">
        <v>0</v>
      </c>
      <c r="Q275">
        <v>0</v>
      </c>
      <c r="R275">
        <v>0</v>
      </c>
      <c r="S275">
        <v>0</v>
      </c>
      <c r="T275">
        <v>1286800</v>
      </c>
    </row>
    <row r="276" spans="1:20" x14ac:dyDescent="0.25">
      <c r="A276" t="s">
        <v>1008</v>
      </c>
      <c r="B276" s="2">
        <v>3</v>
      </c>
      <c r="C276">
        <v>3</v>
      </c>
      <c r="D276">
        <v>4</v>
      </c>
      <c r="E276" s="2">
        <v>3</v>
      </c>
      <c r="F276">
        <v>3</v>
      </c>
      <c r="G276">
        <v>2</v>
      </c>
      <c r="H276">
        <v>0</v>
      </c>
      <c r="I276">
        <v>2</v>
      </c>
      <c r="J276">
        <v>34.734999999999999</v>
      </c>
      <c r="K276">
        <v>3053800</v>
      </c>
      <c r="L276">
        <v>3713200</v>
      </c>
      <c r="M276">
        <f t="shared" si="8"/>
        <v>1.2159276966402515</v>
      </c>
      <c r="N276">
        <v>6974900</v>
      </c>
      <c r="O276">
        <f t="shared" si="9"/>
        <v>2.2840068111860634</v>
      </c>
      <c r="P276">
        <v>5017300</v>
      </c>
      <c r="Q276">
        <v>3252400</v>
      </c>
      <c r="R276">
        <v>2560300</v>
      </c>
      <c r="S276">
        <v>0</v>
      </c>
      <c r="T276">
        <v>2635400</v>
      </c>
    </row>
    <row r="277" spans="1:20" x14ac:dyDescent="0.25">
      <c r="A277" t="s">
        <v>596</v>
      </c>
      <c r="B277" s="2">
        <v>3</v>
      </c>
      <c r="C277">
        <v>5</v>
      </c>
      <c r="D277">
        <v>5</v>
      </c>
      <c r="E277" s="2">
        <v>0</v>
      </c>
      <c r="F277">
        <v>0</v>
      </c>
      <c r="G277">
        <v>1</v>
      </c>
      <c r="H277">
        <v>1</v>
      </c>
      <c r="I277">
        <v>0</v>
      </c>
      <c r="J277">
        <v>23.062999999999999</v>
      </c>
      <c r="K277">
        <v>18282000</v>
      </c>
      <c r="L277">
        <v>12584000</v>
      </c>
      <c r="M277">
        <f t="shared" si="8"/>
        <v>0.6883273164861613</v>
      </c>
      <c r="N277">
        <v>34649000</v>
      </c>
      <c r="O277">
        <f t="shared" si="9"/>
        <v>1.8952521605951209</v>
      </c>
      <c r="P277">
        <v>0</v>
      </c>
      <c r="Q277">
        <v>0</v>
      </c>
      <c r="R277">
        <v>0</v>
      </c>
      <c r="S277">
        <v>0</v>
      </c>
      <c r="T277">
        <v>0</v>
      </c>
    </row>
    <row r="278" spans="1:20" x14ac:dyDescent="0.25">
      <c r="A278" t="s">
        <v>1883</v>
      </c>
      <c r="B278" s="2">
        <v>2</v>
      </c>
      <c r="C278">
        <v>2</v>
      </c>
      <c r="D278">
        <v>2</v>
      </c>
      <c r="E278" s="2">
        <v>0</v>
      </c>
      <c r="F278">
        <v>2</v>
      </c>
      <c r="G278">
        <v>2</v>
      </c>
      <c r="H278">
        <v>1</v>
      </c>
      <c r="I278">
        <v>2</v>
      </c>
      <c r="J278">
        <v>28.082000000000001</v>
      </c>
      <c r="K278">
        <v>1689400</v>
      </c>
      <c r="L278">
        <v>1978800</v>
      </c>
      <c r="M278">
        <f t="shared" si="8"/>
        <v>1.1713034213330176</v>
      </c>
      <c r="N278">
        <v>3027700</v>
      </c>
      <c r="O278">
        <f t="shared" si="9"/>
        <v>1.7921747365928733</v>
      </c>
      <c r="P278">
        <v>0</v>
      </c>
      <c r="Q278">
        <v>1594800</v>
      </c>
      <c r="R278">
        <v>1810000</v>
      </c>
      <c r="S278">
        <v>0</v>
      </c>
      <c r="T278">
        <v>1611300</v>
      </c>
    </row>
    <row r="279" spans="1:20" x14ac:dyDescent="0.25">
      <c r="A279" t="s">
        <v>3126</v>
      </c>
      <c r="B279" s="2">
        <v>3</v>
      </c>
      <c r="C279">
        <v>4</v>
      </c>
      <c r="D279">
        <v>5</v>
      </c>
      <c r="E279" s="2">
        <v>2</v>
      </c>
      <c r="F279">
        <v>3</v>
      </c>
      <c r="G279">
        <v>3</v>
      </c>
      <c r="H279">
        <v>4</v>
      </c>
      <c r="I279">
        <v>3</v>
      </c>
      <c r="J279">
        <v>37.497</v>
      </c>
      <c r="K279">
        <v>3605700</v>
      </c>
      <c r="L279">
        <v>4102200</v>
      </c>
      <c r="M279">
        <f t="shared" si="8"/>
        <v>1.1376986438139611</v>
      </c>
      <c r="N279">
        <v>5993600</v>
      </c>
      <c r="O279">
        <f t="shared" si="9"/>
        <v>1.6622569820007211</v>
      </c>
      <c r="P279">
        <v>5651800</v>
      </c>
      <c r="Q279">
        <v>6421200</v>
      </c>
      <c r="R279">
        <v>10878000</v>
      </c>
      <c r="S279">
        <v>6722800</v>
      </c>
      <c r="T279">
        <v>5796400</v>
      </c>
    </row>
    <row r="280" spans="1:20" x14ac:dyDescent="0.25">
      <c r="A280" t="s">
        <v>1618</v>
      </c>
      <c r="B280" s="2">
        <v>8</v>
      </c>
      <c r="C280">
        <v>8</v>
      </c>
      <c r="D280">
        <v>16</v>
      </c>
      <c r="E280" s="2">
        <v>2</v>
      </c>
      <c r="F280">
        <v>6</v>
      </c>
      <c r="G280">
        <v>13</v>
      </c>
      <c r="H280">
        <v>12</v>
      </c>
      <c r="I280">
        <v>9</v>
      </c>
      <c r="J280">
        <v>280.74</v>
      </c>
      <c r="K280">
        <v>8746000</v>
      </c>
      <c r="L280">
        <v>11983000</v>
      </c>
      <c r="M280">
        <f t="shared" si="8"/>
        <v>1.3701120512234164</v>
      </c>
      <c r="N280">
        <v>13992000</v>
      </c>
      <c r="O280">
        <f t="shared" si="9"/>
        <v>1.5998170592270753</v>
      </c>
      <c r="P280">
        <v>7498800</v>
      </c>
      <c r="Q280">
        <v>11200000</v>
      </c>
      <c r="R280">
        <v>22057000</v>
      </c>
      <c r="S280">
        <v>18290000</v>
      </c>
      <c r="T280">
        <v>12165000</v>
      </c>
    </row>
    <row r="281" spans="1:20" x14ac:dyDescent="0.25">
      <c r="A281" t="s">
        <v>2378</v>
      </c>
      <c r="B281" s="2">
        <v>4</v>
      </c>
      <c r="C281">
        <v>8</v>
      </c>
      <c r="D281">
        <v>10</v>
      </c>
      <c r="E281" s="2">
        <v>2</v>
      </c>
      <c r="F281">
        <v>3</v>
      </c>
      <c r="G281">
        <v>1</v>
      </c>
      <c r="H281">
        <v>2</v>
      </c>
      <c r="I281">
        <v>4</v>
      </c>
      <c r="J281">
        <v>44.76</v>
      </c>
      <c r="K281">
        <v>18084000</v>
      </c>
      <c r="L281">
        <v>22099000</v>
      </c>
      <c r="M281">
        <f t="shared" si="8"/>
        <v>1.2220194647201947</v>
      </c>
      <c r="N281">
        <v>28393000</v>
      </c>
      <c r="O281">
        <f t="shared" si="9"/>
        <v>1.5700619332006194</v>
      </c>
      <c r="P281">
        <v>2944000</v>
      </c>
      <c r="Q281">
        <v>2276400</v>
      </c>
      <c r="R281">
        <v>0</v>
      </c>
      <c r="S281">
        <v>4143700</v>
      </c>
      <c r="T281">
        <v>2309400</v>
      </c>
    </row>
    <row r="282" spans="1:20" x14ac:dyDescent="0.25">
      <c r="A282" t="s">
        <v>696</v>
      </c>
      <c r="B282" s="2">
        <v>2</v>
      </c>
      <c r="C282">
        <v>4</v>
      </c>
      <c r="D282">
        <v>6</v>
      </c>
      <c r="E282" s="2">
        <v>0</v>
      </c>
      <c r="F282">
        <v>4</v>
      </c>
      <c r="G282">
        <v>2</v>
      </c>
      <c r="H282">
        <v>2</v>
      </c>
      <c r="I282">
        <v>3</v>
      </c>
      <c r="J282">
        <v>16.800999999999998</v>
      </c>
      <c r="K282">
        <v>3642500</v>
      </c>
      <c r="L282">
        <v>4308500</v>
      </c>
      <c r="M282">
        <f t="shared" si="8"/>
        <v>1.1828414550446122</v>
      </c>
      <c r="N282">
        <v>5511300</v>
      </c>
      <c r="O282">
        <f t="shared" si="9"/>
        <v>1.513054221002059</v>
      </c>
      <c r="P282">
        <v>0</v>
      </c>
      <c r="Q282">
        <v>3894700</v>
      </c>
      <c r="R282">
        <v>3517000</v>
      </c>
      <c r="S282">
        <v>2532800</v>
      </c>
      <c r="T282">
        <v>2191900</v>
      </c>
    </row>
    <row r="283" spans="1:20" x14ac:dyDescent="0.25">
      <c r="A283" t="s">
        <v>1082</v>
      </c>
      <c r="B283" s="2">
        <v>4</v>
      </c>
      <c r="C283">
        <v>4</v>
      </c>
      <c r="D283">
        <v>5</v>
      </c>
      <c r="E283" s="2">
        <v>4</v>
      </c>
      <c r="F283">
        <v>4</v>
      </c>
      <c r="G283">
        <v>4</v>
      </c>
      <c r="H283">
        <v>4</v>
      </c>
      <c r="I283">
        <v>3</v>
      </c>
      <c r="J283">
        <v>32.950000000000003</v>
      </c>
      <c r="K283">
        <v>6820900</v>
      </c>
      <c r="L283">
        <v>9741500</v>
      </c>
      <c r="M283">
        <f t="shared" si="8"/>
        <v>1.4281839639930214</v>
      </c>
      <c r="N283">
        <v>10080000</v>
      </c>
      <c r="O283">
        <f t="shared" si="9"/>
        <v>1.4778108460760311</v>
      </c>
      <c r="P283">
        <v>6916100</v>
      </c>
      <c r="Q283">
        <v>5527700</v>
      </c>
      <c r="R283">
        <v>7954400</v>
      </c>
      <c r="S283">
        <v>4463200</v>
      </c>
      <c r="T283">
        <v>6338000</v>
      </c>
    </row>
    <row r="284" spans="1:20" x14ac:dyDescent="0.25">
      <c r="A284" t="s">
        <v>1168</v>
      </c>
      <c r="B284" s="2">
        <v>3</v>
      </c>
      <c r="C284">
        <v>3</v>
      </c>
      <c r="D284">
        <v>4</v>
      </c>
      <c r="E284" s="2">
        <v>3</v>
      </c>
      <c r="F284">
        <v>5</v>
      </c>
      <c r="G284">
        <v>6</v>
      </c>
      <c r="H284">
        <v>5</v>
      </c>
      <c r="I284">
        <v>6</v>
      </c>
      <c r="J284">
        <v>83.28</v>
      </c>
      <c r="K284">
        <v>2725500</v>
      </c>
      <c r="L284">
        <v>4892900</v>
      </c>
      <c r="M284">
        <f t="shared" si="8"/>
        <v>1.7952302329847734</v>
      </c>
      <c r="N284">
        <v>3891700</v>
      </c>
      <c r="O284">
        <f t="shared" si="9"/>
        <v>1.4278847917813244</v>
      </c>
      <c r="P284">
        <v>6493400</v>
      </c>
      <c r="Q284">
        <v>12347000</v>
      </c>
      <c r="R284">
        <v>14273000</v>
      </c>
      <c r="S284">
        <v>10505000</v>
      </c>
      <c r="T284">
        <v>7629600</v>
      </c>
    </row>
    <row r="285" spans="1:20" x14ac:dyDescent="0.25">
      <c r="A285" t="s">
        <v>544</v>
      </c>
      <c r="B285" s="2">
        <v>8</v>
      </c>
      <c r="C285">
        <v>10</v>
      </c>
      <c r="D285">
        <v>12</v>
      </c>
      <c r="E285" s="2">
        <v>6</v>
      </c>
      <c r="F285">
        <v>9</v>
      </c>
      <c r="G285">
        <v>10</v>
      </c>
      <c r="H285">
        <v>9</v>
      </c>
      <c r="I285">
        <v>8</v>
      </c>
      <c r="J285">
        <v>44.613999999999997</v>
      </c>
      <c r="K285">
        <v>10954000</v>
      </c>
      <c r="L285">
        <v>12562000</v>
      </c>
      <c r="M285">
        <f t="shared" si="8"/>
        <v>1.1467956910717547</v>
      </c>
      <c r="N285">
        <v>15094000</v>
      </c>
      <c r="O285">
        <f t="shared" si="9"/>
        <v>1.3779441299981743</v>
      </c>
      <c r="P285">
        <v>13713000</v>
      </c>
      <c r="Q285">
        <v>15319000</v>
      </c>
      <c r="R285">
        <v>26737000</v>
      </c>
      <c r="S285">
        <v>21119000</v>
      </c>
      <c r="T285">
        <v>10939000</v>
      </c>
    </row>
    <row r="286" spans="1:20" x14ac:dyDescent="0.25">
      <c r="A286" t="s">
        <v>958</v>
      </c>
      <c r="B286" s="2">
        <v>59</v>
      </c>
      <c r="C286">
        <v>64</v>
      </c>
      <c r="D286">
        <v>70</v>
      </c>
      <c r="E286" s="2">
        <v>56</v>
      </c>
      <c r="F286">
        <v>52</v>
      </c>
      <c r="G286">
        <v>49</v>
      </c>
      <c r="H286">
        <v>52</v>
      </c>
      <c r="I286">
        <v>58</v>
      </c>
      <c r="J286">
        <v>66.037999999999997</v>
      </c>
      <c r="K286">
        <v>3302400000</v>
      </c>
      <c r="L286">
        <v>2475400000</v>
      </c>
      <c r="M286">
        <f t="shared" si="8"/>
        <v>0.74957606589147285</v>
      </c>
      <c r="N286">
        <v>4243000000</v>
      </c>
      <c r="O286">
        <f t="shared" si="9"/>
        <v>1.2848231589147288</v>
      </c>
      <c r="P286">
        <v>5000500000</v>
      </c>
      <c r="Q286">
        <v>2387200000</v>
      </c>
      <c r="R286">
        <v>1134100000</v>
      </c>
      <c r="S286">
        <v>2279300000</v>
      </c>
      <c r="T286">
        <v>2504300000</v>
      </c>
    </row>
    <row r="287" spans="1:20" x14ac:dyDescent="0.25">
      <c r="A287" t="s">
        <v>1940</v>
      </c>
      <c r="B287" s="2">
        <v>4</v>
      </c>
      <c r="C287">
        <v>2</v>
      </c>
      <c r="D287">
        <v>2</v>
      </c>
      <c r="E287" s="2">
        <v>4</v>
      </c>
      <c r="F287">
        <v>3</v>
      </c>
      <c r="G287">
        <v>4</v>
      </c>
      <c r="H287">
        <v>4</v>
      </c>
      <c r="I287">
        <v>3</v>
      </c>
      <c r="J287">
        <v>29.803999999999998</v>
      </c>
      <c r="K287">
        <v>4491700</v>
      </c>
      <c r="L287">
        <v>5905800</v>
      </c>
      <c r="M287">
        <f t="shared" si="8"/>
        <v>1.3148251218914888</v>
      </c>
      <c r="N287">
        <v>5697100</v>
      </c>
      <c r="O287">
        <f t="shared" si="9"/>
        <v>1.2683616448115413</v>
      </c>
      <c r="P287">
        <v>11392000</v>
      </c>
      <c r="Q287">
        <v>7353100</v>
      </c>
      <c r="R287">
        <v>19925000</v>
      </c>
      <c r="S287">
        <v>19499000</v>
      </c>
      <c r="T287">
        <v>10165000</v>
      </c>
    </row>
    <row r="288" spans="1:20" x14ac:dyDescent="0.25">
      <c r="A288" t="s">
        <v>1245</v>
      </c>
      <c r="B288" s="2">
        <v>2</v>
      </c>
      <c r="C288">
        <v>2</v>
      </c>
      <c r="D288">
        <v>2</v>
      </c>
      <c r="E288" s="2">
        <v>2</v>
      </c>
      <c r="F288">
        <v>2</v>
      </c>
      <c r="G288">
        <v>2</v>
      </c>
      <c r="H288">
        <v>2</v>
      </c>
      <c r="I288">
        <v>2</v>
      </c>
      <c r="J288">
        <v>15.609</v>
      </c>
      <c r="K288">
        <v>7369400</v>
      </c>
      <c r="L288">
        <v>9004700</v>
      </c>
      <c r="M288">
        <f t="shared" si="8"/>
        <v>1.2219040898852009</v>
      </c>
      <c r="N288">
        <v>8993600</v>
      </c>
      <c r="O288">
        <f t="shared" si="9"/>
        <v>1.2203978614269819</v>
      </c>
      <c r="P288">
        <v>10754000</v>
      </c>
      <c r="Q288">
        <v>9106300</v>
      </c>
      <c r="R288">
        <v>12863000</v>
      </c>
      <c r="S288">
        <v>9771500</v>
      </c>
      <c r="T288">
        <v>13128000</v>
      </c>
    </row>
    <row r="289" spans="1:20" x14ac:dyDescent="0.25">
      <c r="A289" t="s">
        <v>1426</v>
      </c>
      <c r="B289" s="2">
        <v>8</v>
      </c>
      <c r="C289">
        <v>8</v>
      </c>
      <c r="D289">
        <v>13</v>
      </c>
      <c r="E289" s="2">
        <v>6</v>
      </c>
      <c r="F289">
        <v>6</v>
      </c>
      <c r="G289">
        <v>8</v>
      </c>
      <c r="H289">
        <v>6</v>
      </c>
      <c r="I289">
        <v>7</v>
      </c>
      <c r="J289">
        <v>95.337000000000003</v>
      </c>
      <c r="K289">
        <v>10894000</v>
      </c>
      <c r="L289">
        <v>11048000</v>
      </c>
      <c r="M289">
        <f t="shared" si="8"/>
        <v>1.0141362217734533</v>
      </c>
      <c r="N289">
        <v>13090000</v>
      </c>
      <c r="O289">
        <f t="shared" si="9"/>
        <v>1.2015788507435285</v>
      </c>
      <c r="P289">
        <v>10829000</v>
      </c>
      <c r="Q289">
        <v>10359000</v>
      </c>
      <c r="R289">
        <v>20026000</v>
      </c>
      <c r="S289">
        <v>16165000</v>
      </c>
      <c r="T289">
        <v>10476000</v>
      </c>
    </row>
    <row r="290" spans="1:20" x14ac:dyDescent="0.25">
      <c r="A290" t="s">
        <v>2671</v>
      </c>
      <c r="B290" s="2">
        <v>5</v>
      </c>
      <c r="C290">
        <v>4</v>
      </c>
      <c r="D290">
        <v>5</v>
      </c>
      <c r="E290" s="2">
        <v>2</v>
      </c>
      <c r="F290">
        <v>4</v>
      </c>
      <c r="G290">
        <v>4</v>
      </c>
      <c r="H290">
        <v>4</v>
      </c>
      <c r="I290">
        <v>4</v>
      </c>
      <c r="J290">
        <v>17.978999999999999</v>
      </c>
      <c r="K290">
        <v>9498700</v>
      </c>
      <c r="L290">
        <v>13972000</v>
      </c>
      <c r="M290">
        <f t="shared" si="8"/>
        <v>1.4709381283754619</v>
      </c>
      <c r="N290">
        <v>11410000</v>
      </c>
      <c r="O290">
        <f t="shared" si="9"/>
        <v>1.2012170086432881</v>
      </c>
      <c r="P290">
        <v>11245000</v>
      </c>
      <c r="Q290">
        <v>15090000</v>
      </c>
      <c r="R290">
        <v>15674000</v>
      </c>
      <c r="S290">
        <v>12230000</v>
      </c>
      <c r="T290">
        <v>8872800</v>
      </c>
    </row>
    <row r="291" spans="1:20" x14ac:dyDescent="0.25">
      <c r="A291" t="s">
        <v>1830</v>
      </c>
      <c r="B291" s="2">
        <v>4</v>
      </c>
      <c r="C291">
        <v>7</v>
      </c>
      <c r="D291">
        <v>7</v>
      </c>
      <c r="E291" s="2">
        <v>5</v>
      </c>
      <c r="F291">
        <v>7</v>
      </c>
      <c r="G291">
        <v>7</v>
      </c>
      <c r="H291">
        <v>7</v>
      </c>
      <c r="I291">
        <v>7</v>
      </c>
      <c r="J291">
        <v>17.818000000000001</v>
      </c>
      <c r="K291">
        <v>25174000</v>
      </c>
      <c r="L291">
        <v>25907000</v>
      </c>
      <c r="M291">
        <f t="shared" si="8"/>
        <v>1.0291173432906968</v>
      </c>
      <c r="N291">
        <v>29904000</v>
      </c>
      <c r="O291">
        <f t="shared" si="9"/>
        <v>1.1878922698021768</v>
      </c>
      <c r="P291">
        <v>37466000</v>
      </c>
      <c r="Q291">
        <v>58120000</v>
      </c>
      <c r="R291">
        <v>43844000</v>
      </c>
      <c r="S291">
        <v>59749000</v>
      </c>
      <c r="T291">
        <v>40431000</v>
      </c>
    </row>
    <row r="292" spans="1:20" x14ac:dyDescent="0.25">
      <c r="A292" t="s">
        <v>1531</v>
      </c>
      <c r="B292" s="2">
        <v>5</v>
      </c>
      <c r="C292">
        <v>7</v>
      </c>
      <c r="D292">
        <v>8</v>
      </c>
      <c r="E292" s="2">
        <v>6</v>
      </c>
      <c r="F292">
        <v>9</v>
      </c>
      <c r="G292">
        <v>6</v>
      </c>
      <c r="H292">
        <v>7</v>
      </c>
      <c r="I292">
        <v>6</v>
      </c>
      <c r="J292">
        <v>22.58</v>
      </c>
      <c r="K292">
        <v>29844000</v>
      </c>
      <c r="L292">
        <v>27800000</v>
      </c>
      <c r="M292">
        <f t="shared" si="8"/>
        <v>0.93151052137783141</v>
      </c>
      <c r="N292">
        <v>35111000</v>
      </c>
      <c r="O292">
        <f t="shared" si="9"/>
        <v>1.1764843854711164</v>
      </c>
      <c r="P292">
        <v>38306000</v>
      </c>
      <c r="Q292">
        <v>53886000</v>
      </c>
      <c r="R292">
        <v>19582000</v>
      </c>
      <c r="S292">
        <v>25899000</v>
      </c>
      <c r="T292">
        <v>35443000</v>
      </c>
    </row>
    <row r="293" spans="1:20" x14ac:dyDescent="0.25">
      <c r="A293" t="s">
        <v>924</v>
      </c>
      <c r="B293" s="2">
        <v>3</v>
      </c>
      <c r="C293">
        <v>4</v>
      </c>
      <c r="D293">
        <v>5</v>
      </c>
      <c r="E293" s="2">
        <v>5</v>
      </c>
      <c r="F293">
        <v>6</v>
      </c>
      <c r="G293">
        <v>5</v>
      </c>
      <c r="H293">
        <v>4</v>
      </c>
      <c r="I293">
        <v>5</v>
      </c>
      <c r="J293">
        <v>39.42</v>
      </c>
      <c r="K293">
        <v>7851600</v>
      </c>
      <c r="L293">
        <v>7314300</v>
      </c>
      <c r="M293">
        <f t="shared" si="8"/>
        <v>0.93156808803301239</v>
      </c>
      <c r="N293">
        <v>9211300</v>
      </c>
      <c r="O293">
        <f t="shared" si="9"/>
        <v>1.1731748942890621</v>
      </c>
      <c r="P293">
        <v>12452000</v>
      </c>
      <c r="Q293">
        <v>14383000</v>
      </c>
      <c r="R293">
        <v>22727000</v>
      </c>
      <c r="S293">
        <v>17381000</v>
      </c>
      <c r="T293">
        <v>13669000</v>
      </c>
    </row>
    <row r="294" spans="1:20" x14ac:dyDescent="0.25">
      <c r="A294" t="s">
        <v>731</v>
      </c>
      <c r="B294" s="2">
        <v>3</v>
      </c>
      <c r="C294">
        <v>4</v>
      </c>
      <c r="D294">
        <v>4</v>
      </c>
      <c r="E294" s="2">
        <v>0</v>
      </c>
      <c r="F294">
        <v>2</v>
      </c>
      <c r="G294">
        <v>2</v>
      </c>
      <c r="H294">
        <v>3</v>
      </c>
      <c r="I294">
        <v>1</v>
      </c>
      <c r="J294">
        <v>66.192999999999998</v>
      </c>
      <c r="K294">
        <v>5587200</v>
      </c>
      <c r="L294">
        <v>8947400</v>
      </c>
      <c r="M294">
        <f t="shared" si="8"/>
        <v>1.6014103665521191</v>
      </c>
      <c r="N294">
        <v>6497700</v>
      </c>
      <c r="O294">
        <f t="shared" si="9"/>
        <v>1.1629617697594501</v>
      </c>
      <c r="P294">
        <v>0</v>
      </c>
      <c r="Q294">
        <v>4131500</v>
      </c>
      <c r="R294">
        <v>4582000</v>
      </c>
      <c r="S294">
        <v>4371200</v>
      </c>
      <c r="T294">
        <v>0</v>
      </c>
    </row>
    <row r="295" spans="1:20" x14ac:dyDescent="0.25">
      <c r="A295" t="s">
        <v>2477</v>
      </c>
      <c r="B295" s="2">
        <v>7</v>
      </c>
      <c r="C295">
        <v>7</v>
      </c>
      <c r="D295">
        <v>8</v>
      </c>
      <c r="E295" s="2">
        <v>6</v>
      </c>
      <c r="F295">
        <v>8</v>
      </c>
      <c r="G295">
        <v>8</v>
      </c>
      <c r="H295">
        <v>7</v>
      </c>
      <c r="I295">
        <v>7</v>
      </c>
      <c r="J295">
        <v>16.273</v>
      </c>
      <c r="K295">
        <v>8193800</v>
      </c>
      <c r="L295">
        <v>12538000</v>
      </c>
      <c r="M295">
        <f t="shared" si="8"/>
        <v>1.5301813566355049</v>
      </c>
      <c r="N295">
        <v>9498500</v>
      </c>
      <c r="O295">
        <f t="shared" si="9"/>
        <v>1.1592301496253266</v>
      </c>
      <c r="P295">
        <v>7118400</v>
      </c>
      <c r="Q295">
        <v>9424800</v>
      </c>
      <c r="R295">
        <v>12917000</v>
      </c>
      <c r="S295">
        <v>10228000</v>
      </c>
      <c r="T295">
        <v>16247000</v>
      </c>
    </row>
    <row r="296" spans="1:20" x14ac:dyDescent="0.25">
      <c r="A296" t="s">
        <v>2357</v>
      </c>
      <c r="B296" s="2">
        <v>4</v>
      </c>
      <c r="C296">
        <v>6</v>
      </c>
      <c r="D296">
        <v>7</v>
      </c>
      <c r="E296" s="2">
        <v>4</v>
      </c>
      <c r="F296">
        <v>4</v>
      </c>
      <c r="G296">
        <v>3</v>
      </c>
      <c r="H296">
        <v>6</v>
      </c>
      <c r="I296">
        <v>5</v>
      </c>
      <c r="J296">
        <v>21.257999999999999</v>
      </c>
      <c r="K296">
        <v>4501100</v>
      </c>
      <c r="L296">
        <v>6397300</v>
      </c>
      <c r="M296">
        <f t="shared" si="8"/>
        <v>1.4212747994934571</v>
      </c>
      <c r="N296">
        <v>5191600</v>
      </c>
      <c r="O296">
        <f t="shared" si="9"/>
        <v>1.1534069449690076</v>
      </c>
      <c r="P296">
        <v>5016200</v>
      </c>
      <c r="Q296">
        <v>5155700</v>
      </c>
      <c r="R296">
        <v>4693200</v>
      </c>
      <c r="S296">
        <v>5473600</v>
      </c>
      <c r="T296">
        <v>4578800</v>
      </c>
    </row>
    <row r="297" spans="1:20" x14ac:dyDescent="0.25">
      <c r="A297" t="s">
        <v>1299</v>
      </c>
      <c r="B297" s="2">
        <v>9</v>
      </c>
      <c r="C297">
        <v>10</v>
      </c>
      <c r="D297">
        <v>10</v>
      </c>
      <c r="E297" s="2">
        <v>11</v>
      </c>
      <c r="F297">
        <v>11</v>
      </c>
      <c r="G297">
        <v>11</v>
      </c>
      <c r="H297">
        <v>11</v>
      </c>
      <c r="I297">
        <v>10</v>
      </c>
      <c r="J297">
        <v>50.183999999999997</v>
      </c>
      <c r="K297">
        <v>54521000</v>
      </c>
      <c r="L297">
        <v>75656000</v>
      </c>
      <c r="M297">
        <f t="shared" si="8"/>
        <v>1.387648795876818</v>
      </c>
      <c r="N297">
        <v>62150000</v>
      </c>
      <c r="O297">
        <f t="shared" si="9"/>
        <v>1.13992773426753</v>
      </c>
      <c r="P297">
        <v>101440000</v>
      </c>
      <c r="Q297">
        <v>152090000</v>
      </c>
      <c r="R297">
        <v>173320000</v>
      </c>
      <c r="S297">
        <v>134650000</v>
      </c>
      <c r="T297">
        <v>100530000</v>
      </c>
    </row>
    <row r="298" spans="1:20" x14ac:dyDescent="0.25">
      <c r="A298" t="s">
        <v>1723</v>
      </c>
      <c r="B298" s="2">
        <v>13</v>
      </c>
      <c r="C298">
        <v>14</v>
      </c>
      <c r="D298">
        <v>14</v>
      </c>
      <c r="E298" s="2">
        <v>10</v>
      </c>
      <c r="F298">
        <v>13</v>
      </c>
      <c r="G298">
        <v>12</v>
      </c>
      <c r="H298">
        <v>11</v>
      </c>
      <c r="I298">
        <v>11</v>
      </c>
      <c r="J298">
        <v>18.501999999999999</v>
      </c>
      <c r="K298">
        <v>85176000</v>
      </c>
      <c r="L298">
        <v>109260000</v>
      </c>
      <c r="M298">
        <f t="shared" si="8"/>
        <v>1.2827557058326289</v>
      </c>
      <c r="N298">
        <v>96499000</v>
      </c>
      <c r="O298">
        <f t="shared" si="9"/>
        <v>1.1329365079365079</v>
      </c>
      <c r="P298">
        <v>53503000</v>
      </c>
      <c r="Q298">
        <v>78619000</v>
      </c>
      <c r="R298">
        <v>85598000</v>
      </c>
      <c r="S298">
        <v>66194000</v>
      </c>
      <c r="T298">
        <v>53047000</v>
      </c>
    </row>
    <row r="299" spans="1:20" x14ac:dyDescent="0.25">
      <c r="A299" t="s">
        <v>1313</v>
      </c>
      <c r="B299" s="2">
        <v>14</v>
      </c>
      <c r="C299">
        <v>17</v>
      </c>
      <c r="D299">
        <v>16</v>
      </c>
      <c r="E299" s="2">
        <v>12</v>
      </c>
      <c r="F299">
        <v>15</v>
      </c>
      <c r="G299">
        <v>14</v>
      </c>
      <c r="H299">
        <v>14</v>
      </c>
      <c r="I299">
        <v>16</v>
      </c>
      <c r="J299">
        <v>21.864999999999998</v>
      </c>
      <c r="K299">
        <v>250520000</v>
      </c>
      <c r="L299">
        <v>231800000</v>
      </c>
      <c r="M299">
        <f t="shared" si="8"/>
        <v>0.92527542711160782</v>
      </c>
      <c r="N299">
        <v>281390000</v>
      </c>
      <c r="O299">
        <f t="shared" si="9"/>
        <v>1.1232236947149927</v>
      </c>
      <c r="P299">
        <v>112750000</v>
      </c>
      <c r="Q299">
        <v>216550000</v>
      </c>
      <c r="R299">
        <v>71233000</v>
      </c>
      <c r="S299">
        <v>79317000</v>
      </c>
      <c r="T299">
        <v>154170000</v>
      </c>
    </row>
    <row r="300" spans="1:20" hidden="1" x14ac:dyDescent="0.25">
      <c r="A300" t="s">
        <v>2172</v>
      </c>
      <c r="B300" s="2">
        <v>2</v>
      </c>
      <c r="C300">
        <v>1</v>
      </c>
      <c r="D300">
        <v>4</v>
      </c>
      <c r="E300" s="2">
        <v>2</v>
      </c>
      <c r="F300">
        <v>2</v>
      </c>
      <c r="G300">
        <v>2</v>
      </c>
      <c r="H300">
        <v>3</v>
      </c>
      <c r="I300">
        <v>3</v>
      </c>
      <c r="J300">
        <v>23.277000000000001</v>
      </c>
      <c r="K300">
        <v>6972400</v>
      </c>
      <c r="L300">
        <v>0</v>
      </c>
      <c r="M300">
        <f t="shared" si="8"/>
        <v>0</v>
      </c>
      <c r="N300">
        <v>7811900</v>
      </c>
      <c r="O300">
        <f t="shared" si="9"/>
        <v>1.1204033044575756</v>
      </c>
      <c r="P300">
        <v>3950600</v>
      </c>
      <c r="Q300">
        <v>5243100</v>
      </c>
      <c r="R300">
        <v>5036900</v>
      </c>
      <c r="S300">
        <v>7335100</v>
      </c>
      <c r="T300">
        <v>6824800</v>
      </c>
    </row>
    <row r="301" spans="1:20" x14ac:dyDescent="0.25">
      <c r="A301" t="s">
        <v>1677</v>
      </c>
      <c r="B301" s="2">
        <v>3</v>
      </c>
      <c r="C301">
        <v>4</v>
      </c>
      <c r="D301">
        <v>5</v>
      </c>
      <c r="E301" s="2">
        <v>3</v>
      </c>
      <c r="F301">
        <v>4</v>
      </c>
      <c r="G301">
        <v>4</v>
      </c>
      <c r="H301">
        <v>2</v>
      </c>
      <c r="I301">
        <v>5</v>
      </c>
      <c r="J301">
        <v>37.429000000000002</v>
      </c>
      <c r="K301">
        <v>8239000</v>
      </c>
      <c r="L301">
        <v>10027000</v>
      </c>
      <c r="M301">
        <f t="shared" si="8"/>
        <v>1.2170166282315815</v>
      </c>
      <c r="N301">
        <v>9213900</v>
      </c>
      <c r="O301">
        <f t="shared" si="9"/>
        <v>1.1183274669255978</v>
      </c>
      <c r="P301">
        <v>10566000</v>
      </c>
      <c r="Q301">
        <v>21974000</v>
      </c>
      <c r="R301">
        <v>13818000</v>
      </c>
      <c r="S301">
        <v>6899900</v>
      </c>
      <c r="T301">
        <v>14267000</v>
      </c>
    </row>
    <row r="302" spans="1:20" x14ac:dyDescent="0.25">
      <c r="A302" t="s">
        <v>1589</v>
      </c>
      <c r="B302" s="2">
        <v>9</v>
      </c>
      <c r="C302">
        <v>9</v>
      </c>
      <c r="D302">
        <v>13</v>
      </c>
      <c r="E302" s="2">
        <v>9</v>
      </c>
      <c r="F302">
        <v>7</v>
      </c>
      <c r="G302">
        <v>12</v>
      </c>
      <c r="H302">
        <v>10</v>
      </c>
      <c r="I302">
        <v>10</v>
      </c>
      <c r="J302">
        <v>66.408000000000001</v>
      </c>
      <c r="K302">
        <v>16372000</v>
      </c>
      <c r="L302">
        <v>21196000</v>
      </c>
      <c r="M302">
        <f t="shared" si="8"/>
        <v>1.2946494014170535</v>
      </c>
      <c r="N302">
        <v>18226000</v>
      </c>
      <c r="O302">
        <f t="shared" si="9"/>
        <v>1.1132421206938676</v>
      </c>
      <c r="P302">
        <v>22570000</v>
      </c>
      <c r="Q302">
        <v>18390000</v>
      </c>
      <c r="R302">
        <v>48277000</v>
      </c>
      <c r="S302">
        <v>42106000</v>
      </c>
      <c r="T302">
        <v>22340000</v>
      </c>
    </row>
    <row r="303" spans="1:20" x14ac:dyDescent="0.25">
      <c r="A303" t="s">
        <v>2761</v>
      </c>
      <c r="B303" s="2">
        <v>5</v>
      </c>
      <c r="C303">
        <v>5</v>
      </c>
      <c r="D303">
        <v>5</v>
      </c>
      <c r="E303" s="2">
        <v>4</v>
      </c>
      <c r="F303">
        <v>3</v>
      </c>
      <c r="G303">
        <v>3</v>
      </c>
      <c r="H303">
        <v>2</v>
      </c>
      <c r="I303">
        <v>1</v>
      </c>
      <c r="J303">
        <v>42.051000000000002</v>
      </c>
      <c r="K303">
        <v>41181000</v>
      </c>
      <c r="L303">
        <v>33238000</v>
      </c>
      <c r="M303">
        <f t="shared" si="8"/>
        <v>0.8071197882518637</v>
      </c>
      <c r="N303">
        <v>45417000</v>
      </c>
      <c r="O303">
        <f t="shared" si="9"/>
        <v>1.1028629707874991</v>
      </c>
      <c r="P303">
        <v>10668000</v>
      </c>
      <c r="Q303">
        <v>4285800</v>
      </c>
      <c r="R303">
        <v>6546500</v>
      </c>
      <c r="S303">
        <v>13515000</v>
      </c>
      <c r="T303">
        <v>0</v>
      </c>
    </row>
    <row r="304" spans="1:20" x14ac:dyDescent="0.25">
      <c r="A304" t="s">
        <v>2386</v>
      </c>
      <c r="B304" s="2">
        <v>2</v>
      </c>
      <c r="C304">
        <v>4</v>
      </c>
      <c r="D304">
        <v>4</v>
      </c>
      <c r="E304" s="2">
        <v>0</v>
      </c>
      <c r="F304">
        <v>4</v>
      </c>
      <c r="G304">
        <v>3</v>
      </c>
      <c r="H304">
        <v>4</v>
      </c>
      <c r="I304">
        <v>3</v>
      </c>
      <c r="J304">
        <v>29.885000000000002</v>
      </c>
      <c r="K304">
        <v>3513100</v>
      </c>
      <c r="L304">
        <v>3697800</v>
      </c>
      <c r="M304">
        <f t="shared" si="8"/>
        <v>1.0525746491702486</v>
      </c>
      <c r="N304">
        <v>3849100</v>
      </c>
      <c r="O304">
        <f t="shared" si="9"/>
        <v>1.0956420255614698</v>
      </c>
      <c r="P304">
        <v>0</v>
      </c>
      <c r="Q304">
        <v>3864500</v>
      </c>
      <c r="R304">
        <v>4384800</v>
      </c>
      <c r="S304">
        <v>3708200</v>
      </c>
      <c r="T304">
        <v>3362000</v>
      </c>
    </row>
    <row r="305" spans="1:20" x14ac:dyDescent="0.25">
      <c r="A305" t="s">
        <v>1978</v>
      </c>
      <c r="B305" s="2">
        <v>19</v>
      </c>
      <c r="C305">
        <v>25</v>
      </c>
      <c r="D305">
        <v>30</v>
      </c>
      <c r="E305" s="2">
        <v>7</v>
      </c>
      <c r="F305">
        <v>9</v>
      </c>
      <c r="G305">
        <v>14</v>
      </c>
      <c r="H305">
        <v>5</v>
      </c>
      <c r="I305">
        <v>7</v>
      </c>
      <c r="J305">
        <v>226.53</v>
      </c>
      <c r="K305">
        <v>48850000</v>
      </c>
      <c r="L305">
        <v>54492000</v>
      </c>
      <c r="M305">
        <f t="shared" si="8"/>
        <v>1.1154964176049129</v>
      </c>
      <c r="N305">
        <v>53352000</v>
      </c>
      <c r="O305">
        <f t="shared" si="9"/>
        <v>1.0921596724667348</v>
      </c>
      <c r="P305">
        <v>12404000</v>
      </c>
      <c r="Q305">
        <v>16395000</v>
      </c>
      <c r="R305">
        <v>25403000</v>
      </c>
      <c r="S305">
        <v>7913200</v>
      </c>
      <c r="T305">
        <v>8684300</v>
      </c>
    </row>
    <row r="306" spans="1:20" x14ac:dyDescent="0.25">
      <c r="A306" t="s">
        <v>1474</v>
      </c>
      <c r="B306" s="2">
        <v>12</v>
      </c>
      <c r="C306">
        <v>13</v>
      </c>
      <c r="D306">
        <v>13</v>
      </c>
      <c r="E306" s="2">
        <v>9</v>
      </c>
      <c r="F306">
        <v>11</v>
      </c>
      <c r="G306">
        <v>13</v>
      </c>
      <c r="H306">
        <v>10</v>
      </c>
      <c r="I306">
        <v>10</v>
      </c>
      <c r="J306">
        <v>57.936</v>
      </c>
      <c r="K306">
        <v>66802000</v>
      </c>
      <c r="L306">
        <v>94767000</v>
      </c>
      <c r="M306">
        <f t="shared" si="8"/>
        <v>1.4186251908625491</v>
      </c>
      <c r="N306">
        <v>71142000</v>
      </c>
      <c r="O306">
        <f t="shared" si="9"/>
        <v>1.064968114727104</v>
      </c>
      <c r="P306">
        <v>59791000</v>
      </c>
      <c r="Q306">
        <v>72434000</v>
      </c>
      <c r="R306">
        <v>92742000</v>
      </c>
      <c r="S306">
        <v>60118000</v>
      </c>
      <c r="T306">
        <v>59574000</v>
      </c>
    </row>
    <row r="307" spans="1:20" x14ac:dyDescent="0.25">
      <c r="A307" t="s">
        <v>502</v>
      </c>
      <c r="B307" s="2">
        <v>3</v>
      </c>
      <c r="C307">
        <v>3</v>
      </c>
      <c r="D307">
        <v>4</v>
      </c>
      <c r="E307" s="2">
        <v>3</v>
      </c>
      <c r="F307">
        <v>4</v>
      </c>
      <c r="G307">
        <v>4</v>
      </c>
      <c r="H307">
        <v>4</v>
      </c>
      <c r="I307">
        <v>4</v>
      </c>
      <c r="J307">
        <v>34.195999999999998</v>
      </c>
      <c r="K307">
        <v>30594000</v>
      </c>
      <c r="L307">
        <v>22419000</v>
      </c>
      <c r="M307">
        <f t="shared" si="8"/>
        <v>0.73279074328299665</v>
      </c>
      <c r="N307">
        <v>32036000</v>
      </c>
      <c r="O307">
        <f t="shared" si="9"/>
        <v>1.0471334248545467</v>
      </c>
      <c r="P307">
        <v>29103000</v>
      </c>
      <c r="Q307">
        <v>54735000</v>
      </c>
      <c r="R307">
        <v>30827000</v>
      </c>
      <c r="S307">
        <v>18382000</v>
      </c>
      <c r="T307">
        <v>31796000</v>
      </c>
    </row>
    <row r="308" spans="1:20" x14ac:dyDescent="0.25">
      <c r="A308" t="s">
        <v>1804</v>
      </c>
      <c r="B308" s="2">
        <v>2</v>
      </c>
      <c r="C308">
        <v>2</v>
      </c>
      <c r="D308">
        <v>3</v>
      </c>
      <c r="E308" s="2">
        <v>1</v>
      </c>
      <c r="F308">
        <v>1</v>
      </c>
      <c r="G308">
        <v>1</v>
      </c>
      <c r="H308">
        <v>2</v>
      </c>
      <c r="I308">
        <v>0</v>
      </c>
      <c r="J308">
        <v>67.876999999999995</v>
      </c>
      <c r="K308">
        <v>2035100</v>
      </c>
      <c r="L308">
        <v>1944600</v>
      </c>
      <c r="M308">
        <f t="shared" si="8"/>
        <v>0.9555304407645816</v>
      </c>
      <c r="N308">
        <v>2122900</v>
      </c>
      <c r="O308">
        <f t="shared" si="9"/>
        <v>1.043142843103533</v>
      </c>
      <c r="P308">
        <v>0</v>
      </c>
      <c r="Q308">
        <v>0</v>
      </c>
      <c r="R308">
        <v>0</v>
      </c>
      <c r="S308">
        <v>2216000</v>
      </c>
      <c r="T308">
        <v>0</v>
      </c>
    </row>
    <row r="309" spans="1:20" x14ac:dyDescent="0.25">
      <c r="A309" t="s">
        <v>3169</v>
      </c>
      <c r="B309" s="2">
        <v>10</v>
      </c>
      <c r="C309">
        <v>10</v>
      </c>
      <c r="D309">
        <v>11</v>
      </c>
      <c r="E309" s="2">
        <v>9</v>
      </c>
      <c r="F309">
        <v>6</v>
      </c>
      <c r="G309">
        <v>4</v>
      </c>
      <c r="H309">
        <v>11</v>
      </c>
      <c r="I309">
        <v>9</v>
      </c>
      <c r="J309">
        <v>64.135000000000005</v>
      </c>
      <c r="K309">
        <v>39922000</v>
      </c>
      <c r="L309">
        <v>49624000</v>
      </c>
      <c r="M309">
        <f t="shared" si="8"/>
        <v>1.2430238965983669</v>
      </c>
      <c r="N309">
        <v>41592000</v>
      </c>
      <c r="O309">
        <f t="shared" si="9"/>
        <v>1.041831571564551</v>
      </c>
      <c r="P309">
        <v>52761000</v>
      </c>
      <c r="Q309">
        <v>25452000</v>
      </c>
      <c r="R309">
        <v>16501000</v>
      </c>
      <c r="S309">
        <v>78880000</v>
      </c>
      <c r="T309">
        <v>33043000</v>
      </c>
    </row>
    <row r="310" spans="1:20" x14ac:dyDescent="0.25">
      <c r="A310" t="s">
        <v>3214</v>
      </c>
      <c r="B310" s="2">
        <v>5</v>
      </c>
      <c r="C310">
        <v>3</v>
      </c>
      <c r="D310">
        <v>4</v>
      </c>
      <c r="E310" s="2">
        <v>8</v>
      </c>
      <c r="F310">
        <v>8</v>
      </c>
      <c r="G310">
        <v>6</v>
      </c>
      <c r="H310">
        <v>7</v>
      </c>
      <c r="I310">
        <v>8</v>
      </c>
      <c r="J310">
        <v>26.888000000000002</v>
      </c>
      <c r="K310">
        <v>8972800</v>
      </c>
      <c r="L310">
        <v>7940800</v>
      </c>
      <c r="M310">
        <f t="shared" si="8"/>
        <v>0.8849857346647646</v>
      </c>
      <c r="N310">
        <v>9321500</v>
      </c>
      <c r="O310">
        <f t="shared" si="9"/>
        <v>1.0388618937232525</v>
      </c>
      <c r="P310">
        <v>51438000</v>
      </c>
      <c r="Q310">
        <v>78781000</v>
      </c>
      <c r="R310">
        <v>44392000</v>
      </c>
      <c r="S310">
        <v>44715000</v>
      </c>
      <c r="T310">
        <v>64622000</v>
      </c>
    </row>
    <row r="311" spans="1:20" x14ac:dyDescent="0.25">
      <c r="A311" t="s">
        <v>2824</v>
      </c>
      <c r="B311" s="2">
        <v>2</v>
      </c>
      <c r="C311">
        <v>2</v>
      </c>
      <c r="D311">
        <v>2</v>
      </c>
      <c r="E311" s="2">
        <v>3</v>
      </c>
      <c r="F311">
        <v>2</v>
      </c>
      <c r="G311">
        <v>2</v>
      </c>
      <c r="H311">
        <v>2</v>
      </c>
      <c r="I311">
        <v>2</v>
      </c>
      <c r="J311">
        <v>57.488</v>
      </c>
      <c r="K311">
        <v>1607900</v>
      </c>
      <c r="L311">
        <v>2174200</v>
      </c>
      <c r="M311">
        <f t="shared" si="8"/>
        <v>1.3521985198084459</v>
      </c>
      <c r="N311">
        <v>1645300</v>
      </c>
      <c r="O311">
        <f t="shared" si="9"/>
        <v>1.0232601529945893</v>
      </c>
      <c r="P311">
        <v>2969000</v>
      </c>
      <c r="Q311">
        <v>5001900</v>
      </c>
      <c r="R311">
        <v>6819800</v>
      </c>
      <c r="S311">
        <v>3643900</v>
      </c>
      <c r="T311">
        <v>2710200</v>
      </c>
    </row>
    <row r="312" spans="1:20" x14ac:dyDescent="0.25">
      <c r="A312" t="s">
        <v>973</v>
      </c>
      <c r="B312" s="2">
        <v>25</v>
      </c>
      <c r="C312">
        <v>27</v>
      </c>
      <c r="D312">
        <v>28</v>
      </c>
      <c r="E312" s="2">
        <v>25</v>
      </c>
      <c r="F312">
        <v>27</v>
      </c>
      <c r="G312">
        <v>25</v>
      </c>
      <c r="H312">
        <v>25</v>
      </c>
      <c r="I312">
        <v>25</v>
      </c>
      <c r="J312">
        <v>36.052999999999997</v>
      </c>
      <c r="K312">
        <v>237610000</v>
      </c>
      <c r="L312">
        <v>205900000</v>
      </c>
      <c r="M312">
        <f t="shared" si="8"/>
        <v>0.8665460207903708</v>
      </c>
      <c r="N312">
        <v>239160000</v>
      </c>
      <c r="O312">
        <f t="shared" si="9"/>
        <v>1.0065232944741382</v>
      </c>
      <c r="P312">
        <v>250480000</v>
      </c>
      <c r="Q312">
        <v>260430000</v>
      </c>
      <c r="R312">
        <v>265190000</v>
      </c>
      <c r="S312">
        <v>283500000</v>
      </c>
      <c r="T312">
        <v>152760000</v>
      </c>
    </row>
    <row r="313" spans="1:20" x14ac:dyDescent="0.25">
      <c r="A313" t="s">
        <v>1330</v>
      </c>
      <c r="B313" s="2">
        <v>3</v>
      </c>
      <c r="C313">
        <v>7</v>
      </c>
      <c r="D313">
        <v>9</v>
      </c>
      <c r="E313" s="2">
        <v>11</v>
      </c>
      <c r="F313">
        <v>10</v>
      </c>
      <c r="G313">
        <v>11</v>
      </c>
      <c r="H313">
        <v>10</v>
      </c>
      <c r="I313">
        <v>10</v>
      </c>
      <c r="J313">
        <v>61.054000000000002</v>
      </c>
      <c r="K313">
        <v>7667700</v>
      </c>
      <c r="L313">
        <v>10266000</v>
      </c>
      <c r="M313">
        <f t="shared" si="8"/>
        <v>1.3388630228099692</v>
      </c>
      <c r="N313">
        <v>7527400</v>
      </c>
      <c r="O313">
        <f t="shared" si="9"/>
        <v>0.98170246618933965</v>
      </c>
      <c r="P313">
        <v>32433000</v>
      </c>
      <c r="Q313">
        <v>49641000</v>
      </c>
      <c r="R313">
        <v>68649000</v>
      </c>
      <c r="S313">
        <v>71051000</v>
      </c>
      <c r="T313">
        <v>35359000</v>
      </c>
    </row>
    <row r="314" spans="1:20" x14ac:dyDescent="0.25">
      <c r="A314" t="s">
        <v>3047</v>
      </c>
      <c r="B314" s="2">
        <v>5</v>
      </c>
      <c r="C314">
        <v>5</v>
      </c>
      <c r="D314">
        <v>5</v>
      </c>
      <c r="E314" s="2">
        <v>1</v>
      </c>
      <c r="F314">
        <v>5</v>
      </c>
      <c r="G314">
        <v>2</v>
      </c>
      <c r="H314">
        <v>1</v>
      </c>
      <c r="I314">
        <v>3</v>
      </c>
      <c r="J314">
        <v>18.648</v>
      </c>
      <c r="K314">
        <v>5765600</v>
      </c>
      <c r="L314">
        <v>4766400</v>
      </c>
      <c r="M314">
        <f t="shared" si="8"/>
        <v>0.8266962675176911</v>
      </c>
      <c r="N314">
        <v>5626700</v>
      </c>
      <c r="O314">
        <f t="shared" si="9"/>
        <v>0.9759088386291106</v>
      </c>
      <c r="P314">
        <v>0</v>
      </c>
      <c r="Q314">
        <v>9972800</v>
      </c>
      <c r="R314">
        <v>4606200</v>
      </c>
      <c r="S314">
        <v>0</v>
      </c>
      <c r="T314">
        <v>5731900</v>
      </c>
    </row>
    <row r="315" spans="1:20" x14ac:dyDescent="0.25">
      <c r="A315" t="s">
        <v>2775</v>
      </c>
      <c r="B315" s="2">
        <v>10</v>
      </c>
      <c r="C315">
        <v>10</v>
      </c>
      <c r="D315">
        <v>13</v>
      </c>
      <c r="E315" s="2">
        <v>16</v>
      </c>
      <c r="F315">
        <v>13</v>
      </c>
      <c r="G315">
        <v>14</v>
      </c>
      <c r="H315">
        <v>14</v>
      </c>
      <c r="I315">
        <v>14</v>
      </c>
      <c r="J315">
        <v>50.151000000000003</v>
      </c>
      <c r="K315">
        <v>29640000</v>
      </c>
      <c r="L315">
        <v>28721000</v>
      </c>
      <c r="M315">
        <f t="shared" si="8"/>
        <v>0.96899460188933872</v>
      </c>
      <c r="N315">
        <v>28888000</v>
      </c>
      <c r="O315">
        <f t="shared" si="9"/>
        <v>0.97462887989203784</v>
      </c>
      <c r="P315">
        <v>94701000</v>
      </c>
      <c r="Q315">
        <v>121880000</v>
      </c>
      <c r="R315">
        <v>205090000</v>
      </c>
      <c r="S315">
        <v>170730000</v>
      </c>
      <c r="T315">
        <v>115380000</v>
      </c>
    </row>
    <row r="316" spans="1:20" x14ac:dyDescent="0.25">
      <c r="A316" t="s">
        <v>2054</v>
      </c>
      <c r="B316" s="2">
        <v>5</v>
      </c>
      <c r="C316">
        <v>4</v>
      </c>
      <c r="D316">
        <v>6</v>
      </c>
      <c r="E316" s="2">
        <v>6</v>
      </c>
      <c r="F316">
        <v>7</v>
      </c>
      <c r="G316">
        <v>6</v>
      </c>
      <c r="H316">
        <v>6</v>
      </c>
      <c r="I316">
        <v>6</v>
      </c>
      <c r="J316">
        <v>16.059999999999999</v>
      </c>
      <c r="K316">
        <v>23116000</v>
      </c>
      <c r="L316">
        <v>18633000</v>
      </c>
      <c r="M316">
        <f t="shared" si="8"/>
        <v>0.80606506315971627</v>
      </c>
      <c r="N316">
        <v>22115000</v>
      </c>
      <c r="O316">
        <f t="shared" si="9"/>
        <v>0.95669666032185496</v>
      </c>
      <c r="P316">
        <v>46279000</v>
      </c>
      <c r="Q316">
        <v>53430000</v>
      </c>
      <c r="R316">
        <v>25464000</v>
      </c>
      <c r="S316">
        <v>32967000</v>
      </c>
      <c r="T316">
        <v>33733000</v>
      </c>
    </row>
    <row r="317" spans="1:20" x14ac:dyDescent="0.25">
      <c r="A317" t="s">
        <v>2792</v>
      </c>
      <c r="B317" s="2">
        <v>12</v>
      </c>
      <c r="C317">
        <v>14</v>
      </c>
      <c r="D317">
        <v>17</v>
      </c>
      <c r="E317" s="2">
        <v>17</v>
      </c>
      <c r="F317">
        <v>16</v>
      </c>
      <c r="G317">
        <v>17</v>
      </c>
      <c r="H317">
        <v>18</v>
      </c>
      <c r="I317">
        <v>16</v>
      </c>
      <c r="J317">
        <v>49.83</v>
      </c>
      <c r="K317">
        <v>39477000</v>
      </c>
      <c r="L317">
        <v>36803000</v>
      </c>
      <c r="M317">
        <f t="shared" si="8"/>
        <v>0.93226435646072392</v>
      </c>
      <c r="N317">
        <v>37717000</v>
      </c>
      <c r="O317">
        <f t="shared" si="9"/>
        <v>0.95541707829875622</v>
      </c>
      <c r="P317">
        <v>118970000</v>
      </c>
      <c r="Q317">
        <v>108370000</v>
      </c>
      <c r="R317">
        <v>177320000</v>
      </c>
      <c r="S317">
        <v>171980000</v>
      </c>
      <c r="T317">
        <v>106680000</v>
      </c>
    </row>
    <row r="318" spans="1:20" x14ac:dyDescent="0.25">
      <c r="A318" t="s">
        <v>1512</v>
      </c>
      <c r="B318" s="2">
        <v>3</v>
      </c>
      <c r="C318">
        <v>3</v>
      </c>
      <c r="D318">
        <v>3</v>
      </c>
      <c r="E318" s="2">
        <v>3</v>
      </c>
      <c r="F318">
        <v>2</v>
      </c>
      <c r="G318">
        <v>3</v>
      </c>
      <c r="H318">
        <v>2</v>
      </c>
      <c r="I318">
        <v>0</v>
      </c>
      <c r="J318">
        <v>31.324000000000002</v>
      </c>
      <c r="K318">
        <v>3224400</v>
      </c>
      <c r="L318">
        <v>3048800</v>
      </c>
      <c r="M318">
        <f t="shared" si="8"/>
        <v>0.94554025555142041</v>
      </c>
      <c r="N318">
        <v>3008200</v>
      </c>
      <c r="O318">
        <f t="shared" si="9"/>
        <v>0.93294876566182861</v>
      </c>
      <c r="P318">
        <v>2685800</v>
      </c>
      <c r="Q318">
        <v>1975700</v>
      </c>
      <c r="R318">
        <v>2905900</v>
      </c>
      <c r="S318">
        <v>2790000</v>
      </c>
      <c r="T318">
        <v>0</v>
      </c>
    </row>
    <row r="319" spans="1:20" x14ac:dyDescent="0.25">
      <c r="A319" t="s">
        <v>1189</v>
      </c>
      <c r="B319" s="2">
        <v>7</v>
      </c>
      <c r="C319">
        <v>5</v>
      </c>
      <c r="D319">
        <v>6</v>
      </c>
      <c r="E319" s="2">
        <v>8</v>
      </c>
      <c r="F319">
        <v>6</v>
      </c>
      <c r="G319">
        <v>5</v>
      </c>
      <c r="H319">
        <v>7</v>
      </c>
      <c r="I319">
        <v>6</v>
      </c>
      <c r="J319">
        <v>15.55</v>
      </c>
      <c r="K319">
        <v>19102000</v>
      </c>
      <c r="L319">
        <v>18755000</v>
      </c>
      <c r="M319">
        <f t="shared" si="8"/>
        <v>0.98183436289393777</v>
      </c>
      <c r="N319">
        <v>17759000</v>
      </c>
      <c r="O319">
        <f t="shared" si="9"/>
        <v>0.92969322584022618</v>
      </c>
      <c r="P319">
        <v>24769000</v>
      </c>
      <c r="Q319">
        <v>29828000</v>
      </c>
      <c r="R319">
        <v>23856000</v>
      </c>
      <c r="S319">
        <v>26221000</v>
      </c>
      <c r="T319">
        <v>22065000</v>
      </c>
    </row>
    <row r="320" spans="1:20" x14ac:dyDescent="0.25">
      <c r="A320" t="s">
        <v>2253</v>
      </c>
      <c r="B320" s="2">
        <v>2</v>
      </c>
      <c r="C320">
        <v>3</v>
      </c>
      <c r="D320">
        <v>3</v>
      </c>
      <c r="E320" s="2">
        <v>1</v>
      </c>
      <c r="F320">
        <v>1</v>
      </c>
      <c r="G320">
        <v>2</v>
      </c>
      <c r="H320">
        <v>1</v>
      </c>
      <c r="I320">
        <v>1</v>
      </c>
      <c r="J320">
        <v>32.921999999999997</v>
      </c>
      <c r="K320">
        <v>4509800</v>
      </c>
      <c r="L320">
        <v>6060700</v>
      </c>
      <c r="M320">
        <f t="shared" si="8"/>
        <v>1.3438955164308839</v>
      </c>
      <c r="N320">
        <v>4182000</v>
      </c>
      <c r="O320">
        <f t="shared" si="9"/>
        <v>0.92731384983813026</v>
      </c>
      <c r="P320">
        <v>0</v>
      </c>
      <c r="Q320">
        <v>0</v>
      </c>
      <c r="R320">
        <v>5508800</v>
      </c>
      <c r="S320">
        <v>0</v>
      </c>
      <c r="T320">
        <v>0</v>
      </c>
    </row>
    <row r="321" spans="1:20" x14ac:dyDescent="0.25">
      <c r="A321" t="s">
        <v>1402</v>
      </c>
      <c r="B321" s="2">
        <v>3</v>
      </c>
      <c r="C321">
        <v>3</v>
      </c>
      <c r="D321">
        <v>2</v>
      </c>
      <c r="E321" s="2">
        <v>2</v>
      </c>
      <c r="F321">
        <v>3</v>
      </c>
      <c r="G321">
        <v>3</v>
      </c>
      <c r="H321">
        <v>2</v>
      </c>
      <c r="I321">
        <v>3</v>
      </c>
      <c r="J321">
        <v>40.094000000000001</v>
      </c>
      <c r="K321">
        <v>7824400</v>
      </c>
      <c r="L321">
        <v>7179300</v>
      </c>
      <c r="M321">
        <f t="shared" si="8"/>
        <v>0.91755278360002046</v>
      </c>
      <c r="N321">
        <v>7211400</v>
      </c>
      <c r="O321">
        <f t="shared" si="9"/>
        <v>0.9216553345943459</v>
      </c>
      <c r="P321">
        <v>5349900</v>
      </c>
      <c r="Q321">
        <v>7316300</v>
      </c>
      <c r="R321">
        <v>10651000</v>
      </c>
      <c r="S321">
        <v>8927900</v>
      </c>
      <c r="T321">
        <v>7198200</v>
      </c>
    </row>
    <row r="322" spans="1:20" x14ac:dyDescent="0.25">
      <c r="A322" t="s">
        <v>2435</v>
      </c>
      <c r="B322" s="2">
        <v>6</v>
      </c>
      <c r="C322">
        <v>5</v>
      </c>
      <c r="D322">
        <v>6</v>
      </c>
      <c r="E322" s="2">
        <v>5</v>
      </c>
      <c r="F322">
        <v>6</v>
      </c>
      <c r="G322">
        <v>3</v>
      </c>
      <c r="H322">
        <v>3</v>
      </c>
      <c r="I322">
        <v>6</v>
      </c>
      <c r="J322">
        <v>22.126999999999999</v>
      </c>
      <c r="K322">
        <v>12131000</v>
      </c>
      <c r="L322">
        <v>8757900</v>
      </c>
      <c r="M322">
        <f t="shared" ref="M322:M385" si="10">L322/K322</f>
        <v>0.7219437803973292</v>
      </c>
      <c r="N322">
        <v>11175000</v>
      </c>
      <c r="O322">
        <f t="shared" ref="O322:O385" si="11">N322/K322</f>
        <v>0.92119363613881788</v>
      </c>
      <c r="P322">
        <v>10292000</v>
      </c>
      <c r="Q322">
        <v>20572000</v>
      </c>
      <c r="R322">
        <v>13201000</v>
      </c>
      <c r="S322">
        <v>12585000</v>
      </c>
      <c r="T322">
        <v>16695000</v>
      </c>
    </row>
    <row r="323" spans="1:20" x14ac:dyDescent="0.25">
      <c r="A323" t="s">
        <v>2350</v>
      </c>
      <c r="B323" s="2">
        <v>3</v>
      </c>
      <c r="C323">
        <v>4</v>
      </c>
      <c r="D323">
        <v>4</v>
      </c>
      <c r="E323" s="2">
        <v>3</v>
      </c>
      <c r="F323">
        <v>4</v>
      </c>
      <c r="G323">
        <v>4</v>
      </c>
      <c r="H323">
        <v>4</v>
      </c>
      <c r="I323">
        <v>4</v>
      </c>
      <c r="J323">
        <v>13.372999999999999</v>
      </c>
      <c r="K323">
        <v>29756000</v>
      </c>
      <c r="L323">
        <v>30314000</v>
      </c>
      <c r="M323">
        <f t="shared" si="10"/>
        <v>1.0187525205000671</v>
      </c>
      <c r="N323">
        <v>27237000</v>
      </c>
      <c r="O323">
        <f t="shared" si="11"/>
        <v>0.91534480440919475</v>
      </c>
      <c r="P323">
        <v>33329000</v>
      </c>
      <c r="Q323">
        <v>43560000</v>
      </c>
      <c r="R323">
        <v>51758000</v>
      </c>
      <c r="S323">
        <v>60175000</v>
      </c>
      <c r="T323">
        <v>39431000</v>
      </c>
    </row>
    <row r="324" spans="1:20" x14ac:dyDescent="0.25">
      <c r="A324" t="s">
        <v>2329</v>
      </c>
      <c r="B324" s="2">
        <v>2</v>
      </c>
      <c r="C324">
        <v>2</v>
      </c>
      <c r="D324">
        <v>2</v>
      </c>
      <c r="E324" s="2">
        <v>2</v>
      </c>
      <c r="F324">
        <v>2</v>
      </c>
      <c r="G324">
        <v>2</v>
      </c>
      <c r="H324">
        <v>2</v>
      </c>
      <c r="I324">
        <v>2</v>
      </c>
      <c r="J324">
        <v>41.735999999999997</v>
      </c>
      <c r="K324">
        <v>123000000</v>
      </c>
      <c r="L324">
        <v>166180000</v>
      </c>
      <c r="M324">
        <f t="shared" si="10"/>
        <v>1.3510569105691057</v>
      </c>
      <c r="N324">
        <v>111600000</v>
      </c>
      <c r="O324">
        <f t="shared" si="11"/>
        <v>0.90731707317073174</v>
      </c>
      <c r="P324">
        <v>35288000</v>
      </c>
      <c r="Q324">
        <v>73938000</v>
      </c>
      <c r="R324">
        <v>96364000</v>
      </c>
      <c r="S324">
        <v>105240000</v>
      </c>
      <c r="T324">
        <v>59016000</v>
      </c>
    </row>
    <row r="325" spans="1:20" x14ac:dyDescent="0.25">
      <c r="A325" t="s">
        <v>2144</v>
      </c>
      <c r="B325" s="2">
        <v>6</v>
      </c>
      <c r="C325">
        <v>4</v>
      </c>
      <c r="D325">
        <v>6</v>
      </c>
      <c r="E325" s="2">
        <v>5</v>
      </c>
      <c r="F325">
        <v>4</v>
      </c>
      <c r="G325">
        <v>4</v>
      </c>
      <c r="H325">
        <v>5</v>
      </c>
      <c r="I325">
        <v>5</v>
      </c>
      <c r="J325">
        <v>22.876000000000001</v>
      </c>
      <c r="K325">
        <v>9732900</v>
      </c>
      <c r="L325">
        <v>6004200</v>
      </c>
      <c r="M325">
        <f t="shared" si="10"/>
        <v>0.61689732762075022</v>
      </c>
      <c r="N325">
        <v>8709700</v>
      </c>
      <c r="O325">
        <f t="shared" si="11"/>
        <v>0.89487203197402621</v>
      </c>
      <c r="P325">
        <v>8378800</v>
      </c>
      <c r="Q325">
        <v>10445000</v>
      </c>
      <c r="R325">
        <v>9247500</v>
      </c>
      <c r="S325">
        <v>8593800</v>
      </c>
      <c r="T325">
        <v>7976500</v>
      </c>
    </row>
    <row r="326" spans="1:20" x14ac:dyDescent="0.25">
      <c r="A326" t="s">
        <v>1063</v>
      </c>
      <c r="B326" s="2">
        <v>15</v>
      </c>
      <c r="C326">
        <v>15</v>
      </c>
      <c r="D326">
        <v>15</v>
      </c>
      <c r="E326" s="2">
        <v>14</v>
      </c>
      <c r="F326">
        <v>15</v>
      </c>
      <c r="G326">
        <v>15</v>
      </c>
      <c r="H326">
        <v>14</v>
      </c>
      <c r="I326">
        <v>16</v>
      </c>
      <c r="J326">
        <v>47.167999999999999</v>
      </c>
      <c r="K326">
        <v>78344000</v>
      </c>
      <c r="L326">
        <v>71224000</v>
      </c>
      <c r="M326">
        <f t="shared" si="10"/>
        <v>0.9091187582967426</v>
      </c>
      <c r="N326">
        <v>70079000</v>
      </c>
      <c r="O326">
        <f t="shared" si="11"/>
        <v>0.8945037271520474</v>
      </c>
      <c r="P326">
        <v>84486000</v>
      </c>
      <c r="Q326">
        <v>104950000</v>
      </c>
      <c r="R326">
        <v>160860000</v>
      </c>
      <c r="S326">
        <v>154110000</v>
      </c>
      <c r="T326">
        <v>104560000</v>
      </c>
    </row>
    <row r="327" spans="1:20" x14ac:dyDescent="0.25">
      <c r="A327" t="s">
        <v>2877</v>
      </c>
      <c r="B327" s="2">
        <v>3</v>
      </c>
      <c r="C327">
        <v>3</v>
      </c>
      <c r="D327">
        <v>3</v>
      </c>
      <c r="E327" s="2">
        <v>3</v>
      </c>
      <c r="F327">
        <v>6</v>
      </c>
      <c r="G327">
        <v>5</v>
      </c>
      <c r="H327">
        <v>4</v>
      </c>
      <c r="I327">
        <v>6</v>
      </c>
      <c r="J327">
        <v>90.582999999999998</v>
      </c>
      <c r="K327">
        <v>7094000</v>
      </c>
      <c r="L327">
        <v>5859900</v>
      </c>
      <c r="M327">
        <f t="shared" si="10"/>
        <v>0.82603608683394414</v>
      </c>
      <c r="N327">
        <v>6219800</v>
      </c>
      <c r="O327">
        <f t="shared" si="11"/>
        <v>0.87676910064843527</v>
      </c>
      <c r="P327">
        <v>6928300</v>
      </c>
      <c r="Q327">
        <v>12408000</v>
      </c>
      <c r="R327">
        <v>28193000</v>
      </c>
      <c r="S327">
        <v>8269600</v>
      </c>
      <c r="T327">
        <v>10036000</v>
      </c>
    </row>
    <row r="328" spans="1:20" x14ac:dyDescent="0.25">
      <c r="A328" t="s">
        <v>3264</v>
      </c>
      <c r="B328" s="2">
        <v>2</v>
      </c>
      <c r="C328">
        <v>3</v>
      </c>
      <c r="D328">
        <v>3</v>
      </c>
      <c r="E328" s="2">
        <v>1</v>
      </c>
      <c r="F328">
        <v>1</v>
      </c>
      <c r="G328">
        <v>2</v>
      </c>
      <c r="H328">
        <v>1</v>
      </c>
      <c r="I328">
        <v>1</v>
      </c>
      <c r="J328">
        <v>41.97</v>
      </c>
      <c r="K328">
        <v>2042300</v>
      </c>
      <c r="L328">
        <v>2459900</v>
      </c>
      <c r="M328">
        <f t="shared" si="10"/>
        <v>1.2044753464231504</v>
      </c>
      <c r="N328">
        <v>1782900</v>
      </c>
      <c r="O328">
        <f t="shared" si="11"/>
        <v>0.87298633893159672</v>
      </c>
      <c r="P328">
        <v>0</v>
      </c>
      <c r="Q328">
        <v>0</v>
      </c>
      <c r="R328">
        <v>0</v>
      </c>
      <c r="S328">
        <v>0</v>
      </c>
      <c r="T328">
        <v>0</v>
      </c>
    </row>
    <row r="329" spans="1:20" x14ac:dyDescent="0.25">
      <c r="A329" t="s">
        <v>3453</v>
      </c>
      <c r="B329" s="2">
        <v>3</v>
      </c>
      <c r="C329">
        <v>3</v>
      </c>
      <c r="D329">
        <v>4</v>
      </c>
      <c r="E329" s="2">
        <v>1</v>
      </c>
      <c r="F329">
        <v>2</v>
      </c>
      <c r="G329">
        <v>2</v>
      </c>
      <c r="H329">
        <v>3</v>
      </c>
      <c r="I329">
        <v>1</v>
      </c>
      <c r="J329">
        <v>65.400999999999996</v>
      </c>
      <c r="K329">
        <v>6554000</v>
      </c>
      <c r="L329">
        <v>6744200</v>
      </c>
      <c r="M329">
        <f t="shared" si="10"/>
        <v>1.0290204455294476</v>
      </c>
      <c r="N329">
        <v>5672800</v>
      </c>
      <c r="O329">
        <f t="shared" si="11"/>
        <v>0.86554775709490384</v>
      </c>
      <c r="P329">
        <v>0</v>
      </c>
      <c r="Q329">
        <v>0</v>
      </c>
      <c r="R329">
        <v>0</v>
      </c>
      <c r="S329">
        <v>5972700</v>
      </c>
      <c r="T329">
        <v>0</v>
      </c>
    </row>
    <row r="330" spans="1:20" x14ac:dyDescent="0.25">
      <c r="A330" t="s">
        <v>2201</v>
      </c>
      <c r="B330" s="2">
        <v>6</v>
      </c>
      <c r="C330">
        <v>5</v>
      </c>
      <c r="D330">
        <v>6</v>
      </c>
      <c r="E330" s="2">
        <v>3</v>
      </c>
      <c r="F330">
        <v>4</v>
      </c>
      <c r="G330">
        <v>8</v>
      </c>
      <c r="H330">
        <v>7</v>
      </c>
      <c r="I330">
        <v>6</v>
      </c>
      <c r="J330">
        <v>49.540999999999997</v>
      </c>
      <c r="K330">
        <v>9843100</v>
      </c>
      <c r="L330">
        <v>13541000</v>
      </c>
      <c r="M330">
        <f t="shared" si="10"/>
        <v>1.3756844896424907</v>
      </c>
      <c r="N330">
        <v>8391700</v>
      </c>
      <c r="O330">
        <f t="shared" si="11"/>
        <v>0.8525464538610803</v>
      </c>
      <c r="P330">
        <v>9245600</v>
      </c>
      <c r="Q330">
        <v>10799000</v>
      </c>
      <c r="R330">
        <v>10512000</v>
      </c>
      <c r="S330">
        <v>14204000</v>
      </c>
      <c r="T330">
        <v>8419800</v>
      </c>
    </row>
    <row r="331" spans="1:20" hidden="1" x14ac:dyDescent="0.25">
      <c r="A331" t="s">
        <v>2103</v>
      </c>
      <c r="B331" s="2">
        <v>2</v>
      </c>
      <c r="C331">
        <v>1</v>
      </c>
      <c r="D331">
        <v>3</v>
      </c>
      <c r="E331" s="2">
        <v>1</v>
      </c>
      <c r="F331">
        <v>0</v>
      </c>
      <c r="G331">
        <v>1</v>
      </c>
      <c r="H331">
        <v>1</v>
      </c>
      <c r="I331">
        <v>1</v>
      </c>
      <c r="J331">
        <v>14.551</v>
      </c>
      <c r="K331">
        <v>6421500</v>
      </c>
      <c r="L331">
        <v>0</v>
      </c>
      <c r="M331">
        <f t="shared" si="10"/>
        <v>0</v>
      </c>
      <c r="N331">
        <v>5462800</v>
      </c>
      <c r="O331">
        <f t="shared" si="11"/>
        <v>0.85070466401931011</v>
      </c>
      <c r="P331">
        <v>0</v>
      </c>
      <c r="Q331">
        <v>0</v>
      </c>
      <c r="R331">
        <v>0</v>
      </c>
      <c r="S331">
        <v>0</v>
      </c>
      <c r="T331">
        <v>0</v>
      </c>
    </row>
    <row r="332" spans="1:20" x14ac:dyDescent="0.25">
      <c r="A332" t="s">
        <v>1123</v>
      </c>
      <c r="B332" s="2">
        <v>2</v>
      </c>
      <c r="C332">
        <v>2</v>
      </c>
      <c r="D332">
        <v>2</v>
      </c>
      <c r="E332" s="2">
        <v>0</v>
      </c>
      <c r="F332">
        <v>1</v>
      </c>
      <c r="G332">
        <v>1</v>
      </c>
      <c r="H332">
        <v>1</v>
      </c>
      <c r="I332">
        <v>1</v>
      </c>
      <c r="J332">
        <v>19.608000000000001</v>
      </c>
      <c r="K332">
        <v>3000700</v>
      </c>
      <c r="L332">
        <v>3384800</v>
      </c>
      <c r="M332">
        <f t="shared" si="10"/>
        <v>1.1280034658579665</v>
      </c>
      <c r="N332">
        <v>2546100</v>
      </c>
      <c r="O332">
        <f t="shared" si="11"/>
        <v>0.8485020161962209</v>
      </c>
      <c r="P332">
        <v>0</v>
      </c>
      <c r="Q332">
        <v>0</v>
      </c>
      <c r="R332">
        <v>0</v>
      </c>
      <c r="S332">
        <v>0</v>
      </c>
      <c r="T332">
        <v>0</v>
      </c>
    </row>
    <row r="333" spans="1:20" x14ac:dyDescent="0.25">
      <c r="A333" t="s">
        <v>1987</v>
      </c>
      <c r="B333" s="2">
        <v>3</v>
      </c>
      <c r="C333">
        <v>5</v>
      </c>
      <c r="D333">
        <v>5</v>
      </c>
      <c r="E333" s="2">
        <v>2</v>
      </c>
      <c r="F333">
        <v>5</v>
      </c>
      <c r="G333">
        <v>4</v>
      </c>
      <c r="H333">
        <v>2</v>
      </c>
      <c r="I333">
        <v>6</v>
      </c>
      <c r="J333">
        <v>53.424999999999997</v>
      </c>
      <c r="K333">
        <v>12850000</v>
      </c>
      <c r="L333">
        <v>12528000</v>
      </c>
      <c r="M333">
        <f t="shared" si="10"/>
        <v>0.97494163424124514</v>
      </c>
      <c r="N333">
        <v>10645000</v>
      </c>
      <c r="O333">
        <f t="shared" si="11"/>
        <v>0.82840466926070044</v>
      </c>
      <c r="P333">
        <v>12343000</v>
      </c>
      <c r="Q333">
        <v>38928000</v>
      </c>
      <c r="R333">
        <v>16643000</v>
      </c>
      <c r="S333">
        <v>15629000</v>
      </c>
      <c r="T333">
        <v>29703000</v>
      </c>
    </row>
    <row r="334" spans="1:20" x14ac:dyDescent="0.25">
      <c r="A334" t="s">
        <v>2158</v>
      </c>
      <c r="B334" s="2">
        <v>3</v>
      </c>
      <c r="C334">
        <v>3</v>
      </c>
      <c r="D334">
        <v>3</v>
      </c>
      <c r="E334" s="2">
        <v>2</v>
      </c>
      <c r="F334">
        <v>3</v>
      </c>
      <c r="G334">
        <v>3</v>
      </c>
      <c r="H334">
        <v>2</v>
      </c>
      <c r="I334">
        <v>3</v>
      </c>
      <c r="J334">
        <v>31.35</v>
      </c>
      <c r="K334">
        <v>5014300</v>
      </c>
      <c r="L334">
        <v>4271100</v>
      </c>
      <c r="M334">
        <f t="shared" si="10"/>
        <v>0.85178389805157251</v>
      </c>
      <c r="N334">
        <v>4149700</v>
      </c>
      <c r="O334">
        <f t="shared" si="11"/>
        <v>0.82757314081726263</v>
      </c>
      <c r="P334">
        <v>4388000</v>
      </c>
      <c r="Q334">
        <v>3892700</v>
      </c>
      <c r="R334">
        <v>6638600</v>
      </c>
      <c r="S334">
        <v>3033200</v>
      </c>
      <c r="T334">
        <v>2361500</v>
      </c>
    </row>
    <row r="335" spans="1:20" x14ac:dyDescent="0.25">
      <c r="A335" t="s">
        <v>2214</v>
      </c>
      <c r="B335" s="2">
        <v>3</v>
      </c>
      <c r="C335">
        <v>4</v>
      </c>
      <c r="D335">
        <v>5</v>
      </c>
      <c r="E335" s="2">
        <v>5</v>
      </c>
      <c r="F335">
        <v>4</v>
      </c>
      <c r="G335">
        <v>5</v>
      </c>
      <c r="H335">
        <v>4</v>
      </c>
      <c r="I335">
        <v>3</v>
      </c>
      <c r="J335">
        <v>13.802</v>
      </c>
      <c r="K335">
        <v>9923500</v>
      </c>
      <c r="L335">
        <v>7463700</v>
      </c>
      <c r="M335">
        <f t="shared" si="10"/>
        <v>0.75212374666196402</v>
      </c>
      <c r="N335">
        <v>8204100</v>
      </c>
      <c r="O335">
        <f t="shared" si="11"/>
        <v>0.82673451907089235</v>
      </c>
      <c r="P335">
        <v>9259400</v>
      </c>
      <c r="Q335">
        <v>14848000</v>
      </c>
      <c r="R335">
        <v>16817000</v>
      </c>
      <c r="S335">
        <v>14664000</v>
      </c>
      <c r="T335">
        <v>0</v>
      </c>
    </row>
    <row r="336" spans="1:20" x14ac:dyDescent="0.25">
      <c r="A336" t="s">
        <v>1905</v>
      </c>
      <c r="B336" s="2">
        <v>9</v>
      </c>
      <c r="C336">
        <v>5</v>
      </c>
      <c r="D336">
        <v>10</v>
      </c>
      <c r="E336" s="2">
        <v>8</v>
      </c>
      <c r="F336">
        <v>7</v>
      </c>
      <c r="G336">
        <v>3</v>
      </c>
      <c r="H336">
        <v>5</v>
      </c>
      <c r="I336">
        <v>8</v>
      </c>
      <c r="J336">
        <v>21.863</v>
      </c>
      <c r="K336">
        <v>38142000</v>
      </c>
      <c r="L336">
        <v>23818000</v>
      </c>
      <c r="M336">
        <f t="shared" si="10"/>
        <v>0.62445598028420113</v>
      </c>
      <c r="N336">
        <v>31296000</v>
      </c>
      <c r="O336">
        <f t="shared" si="11"/>
        <v>0.82051282051282048</v>
      </c>
      <c r="P336">
        <v>29383000</v>
      </c>
      <c r="Q336">
        <v>53559000</v>
      </c>
      <c r="R336">
        <v>30036000</v>
      </c>
      <c r="S336">
        <v>27858000</v>
      </c>
      <c r="T336">
        <v>43742000</v>
      </c>
    </row>
    <row r="337" spans="1:20" x14ac:dyDescent="0.25">
      <c r="A337" t="s">
        <v>2246</v>
      </c>
      <c r="B337" s="2">
        <v>4</v>
      </c>
      <c r="C337">
        <v>6</v>
      </c>
      <c r="D337">
        <v>7</v>
      </c>
      <c r="E337" s="2">
        <v>5</v>
      </c>
      <c r="F337">
        <v>7</v>
      </c>
      <c r="G337">
        <v>7</v>
      </c>
      <c r="H337">
        <v>6</v>
      </c>
      <c r="I337">
        <v>6</v>
      </c>
      <c r="J337">
        <v>77.515000000000001</v>
      </c>
      <c r="K337">
        <v>9864400</v>
      </c>
      <c r="L337">
        <v>9874800</v>
      </c>
      <c r="M337">
        <f t="shared" si="10"/>
        <v>1.0010542962572482</v>
      </c>
      <c r="N337">
        <v>8050400</v>
      </c>
      <c r="O337">
        <f t="shared" si="11"/>
        <v>0.81610640282226998</v>
      </c>
      <c r="P337">
        <v>15623000</v>
      </c>
      <c r="Q337">
        <v>15504000</v>
      </c>
      <c r="R337">
        <v>25836000</v>
      </c>
      <c r="S337">
        <v>18031000</v>
      </c>
      <c r="T337">
        <v>11086000</v>
      </c>
    </row>
    <row r="338" spans="1:20" x14ac:dyDescent="0.25">
      <c r="A338" t="s">
        <v>2590</v>
      </c>
      <c r="B338" s="2">
        <v>2</v>
      </c>
      <c r="C338">
        <v>2</v>
      </c>
      <c r="D338">
        <v>2</v>
      </c>
      <c r="E338" s="2">
        <v>1</v>
      </c>
      <c r="F338">
        <v>2</v>
      </c>
      <c r="G338">
        <v>1</v>
      </c>
      <c r="H338">
        <v>1</v>
      </c>
      <c r="I338">
        <v>2</v>
      </c>
      <c r="J338">
        <v>13.742000000000001</v>
      </c>
      <c r="K338">
        <v>4448800</v>
      </c>
      <c r="L338">
        <v>3847400</v>
      </c>
      <c r="M338">
        <f t="shared" si="10"/>
        <v>0.8648174788707067</v>
      </c>
      <c r="N338">
        <v>3587600</v>
      </c>
      <c r="O338">
        <f t="shared" si="11"/>
        <v>0.80641970868548818</v>
      </c>
      <c r="P338">
        <v>0</v>
      </c>
      <c r="Q338">
        <v>4316300</v>
      </c>
      <c r="R338">
        <v>0</v>
      </c>
      <c r="S338">
        <v>0</v>
      </c>
      <c r="T338">
        <v>3661600</v>
      </c>
    </row>
    <row r="339" spans="1:20" x14ac:dyDescent="0.25">
      <c r="A339" t="s">
        <v>1116</v>
      </c>
      <c r="B339" s="2">
        <v>3</v>
      </c>
      <c r="C339">
        <v>3</v>
      </c>
      <c r="D339">
        <v>4</v>
      </c>
      <c r="E339" s="2">
        <v>2</v>
      </c>
      <c r="F339">
        <v>3</v>
      </c>
      <c r="G339">
        <v>1</v>
      </c>
      <c r="H339">
        <v>0</v>
      </c>
      <c r="I339">
        <v>1</v>
      </c>
      <c r="J339">
        <v>15.054</v>
      </c>
      <c r="K339">
        <v>7073500</v>
      </c>
      <c r="L339">
        <v>7010000</v>
      </c>
      <c r="M339">
        <f t="shared" si="10"/>
        <v>0.99102283169576588</v>
      </c>
      <c r="N339">
        <v>5664700</v>
      </c>
      <c r="O339">
        <f t="shared" si="11"/>
        <v>0.8008340991022832</v>
      </c>
      <c r="P339">
        <v>3796800</v>
      </c>
      <c r="Q339">
        <v>4098600</v>
      </c>
      <c r="R339">
        <v>0</v>
      </c>
      <c r="S339">
        <v>0</v>
      </c>
      <c r="T339">
        <v>0</v>
      </c>
    </row>
    <row r="340" spans="1:20" hidden="1" x14ac:dyDescent="0.25">
      <c r="A340" t="s">
        <v>1544</v>
      </c>
      <c r="B340" s="2">
        <v>2</v>
      </c>
      <c r="C340">
        <v>2</v>
      </c>
      <c r="D340">
        <v>3</v>
      </c>
      <c r="E340" s="2">
        <v>0</v>
      </c>
      <c r="F340">
        <v>0</v>
      </c>
      <c r="G340">
        <v>0</v>
      </c>
      <c r="H340">
        <v>0</v>
      </c>
      <c r="I340">
        <v>0</v>
      </c>
      <c r="J340">
        <v>85.018000000000001</v>
      </c>
      <c r="K340">
        <v>2927500</v>
      </c>
      <c r="L340">
        <v>0</v>
      </c>
      <c r="M340">
        <f t="shared" si="10"/>
        <v>0</v>
      </c>
      <c r="N340">
        <v>2340900</v>
      </c>
      <c r="O340">
        <f t="shared" si="11"/>
        <v>0.79962425277540561</v>
      </c>
      <c r="P340">
        <v>0</v>
      </c>
      <c r="Q340">
        <v>0</v>
      </c>
      <c r="R340">
        <v>0</v>
      </c>
      <c r="S340">
        <v>0</v>
      </c>
      <c r="T340">
        <v>0</v>
      </c>
    </row>
    <row r="341" spans="1:20" x14ac:dyDescent="0.25">
      <c r="A341" t="s">
        <v>1072</v>
      </c>
      <c r="B341" s="2">
        <v>4</v>
      </c>
      <c r="C341">
        <v>5</v>
      </c>
      <c r="D341">
        <v>4</v>
      </c>
      <c r="E341" s="2">
        <v>5</v>
      </c>
      <c r="F341">
        <v>5</v>
      </c>
      <c r="G341">
        <v>5</v>
      </c>
      <c r="H341">
        <v>5</v>
      </c>
      <c r="I341">
        <v>4</v>
      </c>
      <c r="J341">
        <v>32.575000000000003</v>
      </c>
      <c r="K341">
        <v>13727000</v>
      </c>
      <c r="L341">
        <v>19542000</v>
      </c>
      <c r="M341">
        <f t="shared" si="10"/>
        <v>1.4236176877686311</v>
      </c>
      <c r="N341">
        <v>10901000</v>
      </c>
      <c r="O341">
        <f t="shared" si="11"/>
        <v>0.794128360166096</v>
      </c>
      <c r="P341">
        <v>25545000</v>
      </c>
      <c r="Q341">
        <v>29658000</v>
      </c>
      <c r="R341">
        <v>36203000</v>
      </c>
      <c r="S341">
        <v>33081000</v>
      </c>
      <c r="T341">
        <v>22197000</v>
      </c>
    </row>
    <row r="342" spans="1:20" x14ac:dyDescent="0.25">
      <c r="A342" t="s">
        <v>3054</v>
      </c>
      <c r="B342" s="2">
        <v>2</v>
      </c>
      <c r="C342">
        <v>2</v>
      </c>
      <c r="D342">
        <v>2</v>
      </c>
      <c r="E342" s="2">
        <v>0</v>
      </c>
      <c r="F342">
        <v>0</v>
      </c>
      <c r="G342">
        <v>0</v>
      </c>
      <c r="H342">
        <v>0</v>
      </c>
      <c r="I342">
        <v>0</v>
      </c>
      <c r="J342">
        <v>15.945</v>
      </c>
      <c r="K342">
        <v>3700300</v>
      </c>
      <c r="L342">
        <v>5489100</v>
      </c>
      <c r="M342">
        <f t="shared" si="10"/>
        <v>1.4834202632219009</v>
      </c>
      <c r="N342">
        <v>2923400</v>
      </c>
      <c r="O342">
        <f t="shared" si="11"/>
        <v>0.79004405048239335</v>
      </c>
      <c r="P342">
        <v>0</v>
      </c>
      <c r="Q342">
        <v>0</v>
      </c>
      <c r="R342">
        <v>0</v>
      </c>
      <c r="S342">
        <v>0</v>
      </c>
      <c r="T342">
        <v>0</v>
      </c>
    </row>
    <row r="343" spans="1:20" x14ac:dyDescent="0.25">
      <c r="A343" t="s">
        <v>3400</v>
      </c>
      <c r="B343" s="2">
        <v>2</v>
      </c>
      <c r="C343">
        <v>2</v>
      </c>
      <c r="D343">
        <v>3</v>
      </c>
      <c r="E343" s="2">
        <v>1</v>
      </c>
      <c r="F343">
        <v>2</v>
      </c>
      <c r="G343">
        <v>2</v>
      </c>
      <c r="H343">
        <v>1</v>
      </c>
      <c r="I343">
        <v>2</v>
      </c>
      <c r="J343">
        <v>23.597999999999999</v>
      </c>
      <c r="K343">
        <v>4700700</v>
      </c>
      <c r="L343">
        <v>9263200</v>
      </c>
      <c r="M343">
        <f t="shared" si="10"/>
        <v>1.9706001233858788</v>
      </c>
      <c r="N343">
        <v>3661500</v>
      </c>
      <c r="O343">
        <f t="shared" si="11"/>
        <v>0.77892654285531937</v>
      </c>
      <c r="P343">
        <v>0</v>
      </c>
      <c r="Q343">
        <v>9181900</v>
      </c>
      <c r="R343">
        <v>10543000</v>
      </c>
      <c r="S343">
        <v>0</v>
      </c>
      <c r="T343">
        <v>7925100</v>
      </c>
    </row>
    <row r="344" spans="1:20" x14ac:dyDescent="0.25">
      <c r="A344" t="s">
        <v>2724</v>
      </c>
      <c r="B344" s="2">
        <v>35</v>
      </c>
      <c r="C344">
        <v>38</v>
      </c>
      <c r="D344">
        <v>39</v>
      </c>
      <c r="E344" s="2">
        <v>28</v>
      </c>
      <c r="F344">
        <v>29</v>
      </c>
      <c r="G344">
        <v>31</v>
      </c>
      <c r="H344">
        <v>33</v>
      </c>
      <c r="I344">
        <v>29</v>
      </c>
      <c r="J344">
        <v>41.792000000000002</v>
      </c>
      <c r="K344">
        <v>1749800000</v>
      </c>
      <c r="L344">
        <v>1866500000</v>
      </c>
      <c r="M344">
        <f t="shared" si="10"/>
        <v>1.0666933363813007</v>
      </c>
      <c r="N344">
        <v>1350300000</v>
      </c>
      <c r="O344">
        <f t="shared" si="11"/>
        <v>0.77168819293633562</v>
      </c>
      <c r="P344">
        <v>447480000</v>
      </c>
      <c r="Q344">
        <v>489510000</v>
      </c>
      <c r="R344">
        <v>724540000</v>
      </c>
      <c r="S344">
        <v>781400000</v>
      </c>
      <c r="T344">
        <v>437520000</v>
      </c>
    </row>
    <row r="345" spans="1:20" x14ac:dyDescent="0.25">
      <c r="A345" t="s">
        <v>2495</v>
      </c>
      <c r="B345" s="2">
        <v>7</v>
      </c>
      <c r="C345">
        <v>7</v>
      </c>
      <c r="D345">
        <v>8</v>
      </c>
      <c r="E345" s="2">
        <v>7</v>
      </c>
      <c r="F345">
        <v>4</v>
      </c>
      <c r="G345">
        <v>5</v>
      </c>
      <c r="H345">
        <v>4</v>
      </c>
      <c r="I345">
        <v>4</v>
      </c>
      <c r="J345">
        <v>17.718</v>
      </c>
      <c r="K345">
        <v>16079000</v>
      </c>
      <c r="L345">
        <v>14979000</v>
      </c>
      <c r="M345">
        <f t="shared" si="10"/>
        <v>0.93158778531003172</v>
      </c>
      <c r="N345">
        <v>11974000</v>
      </c>
      <c r="O345">
        <f t="shared" si="11"/>
        <v>0.7446980533615275</v>
      </c>
      <c r="P345">
        <v>16843000</v>
      </c>
      <c r="Q345">
        <v>23504000</v>
      </c>
      <c r="R345">
        <v>22428000</v>
      </c>
      <c r="S345">
        <v>13684000</v>
      </c>
      <c r="T345">
        <v>14216000</v>
      </c>
    </row>
    <row r="346" spans="1:20" x14ac:dyDescent="0.25">
      <c r="A346" t="s">
        <v>1236</v>
      </c>
      <c r="B346" s="2">
        <v>7</v>
      </c>
      <c r="C346">
        <v>5</v>
      </c>
      <c r="D346">
        <v>6</v>
      </c>
      <c r="E346" s="2">
        <v>6</v>
      </c>
      <c r="F346">
        <v>6</v>
      </c>
      <c r="G346">
        <v>5</v>
      </c>
      <c r="H346">
        <v>4</v>
      </c>
      <c r="I346">
        <v>4</v>
      </c>
      <c r="J346">
        <v>13.936</v>
      </c>
      <c r="K346">
        <v>62399000</v>
      </c>
      <c r="L346">
        <v>53935000</v>
      </c>
      <c r="M346">
        <f t="shared" si="10"/>
        <v>0.86435680058975306</v>
      </c>
      <c r="N346">
        <v>46414000</v>
      </c>
      <c r="O346">
        <f t="shared" si="11"/>
        <v>0.74382602285293031</v>
      </c>
      <c r="P346">
        <v>71493000</v>
      </c>
      <c r="Q346">
        <v>88897000</v>
      </c>
      <c r="R346">
        <v>63370000</v>
      </c>
      <c r="S346">
        <v>60332000</v>
      </c>
      <c r="T346">
        <v>59295000</v>
      </c>
    </row>
    <row r="347" spans="1:20" x14ac:dyDescent="0.25">
      <c r="A347" t="s">
        <v>2831</v>
      </c>
      <c r="B347" s="2">
        <v>3</v>
      </c>
      <c r="C347">
        <v>3</v>
      </c>
      <c r="D347">
        <v>3</v>
      </c>
      <c r="E347" s="2">
        <v>2</v>
      </c>
      <c r="F347">
        <v>3</v>
      </c>
      <c r="G347">
        <v>3</v>
      </c>
      <c r="H347">
        <v>2</v>
      </c>
      <c r="I347">
        <v>3</v>
      </c>
      <c r="J347">
        <v>17.779</v>
      </c>
      <c r="K347">
        <v>4165000</v>
      </c>
      <c r="L347">
        <v>4818100</v>
      </c>
      <c r="M347">
        <f t="shared" si="10"/>
        <v>1.1568067226890757</v>
      </c>
      <c r="N347">
        <v>3080800</v>
      </c>
      <c r="O347">
        <f t="shared" si="11"/>
        <v>0.73968787515006007</v>
      </c>
      <c r="P347">
        <v>2341700</v>
      </c>
      <c r="Q347">
        <v>3184000</v>
      </c>
      <c r="R347">
        <v>3932000</v>
      </c>
      <c r="S347">
        <v>2989500</v>
      </c>
      <c r="T347">
        <v>2799200</v>
      </c>
    </row>
    <row r="348" spans="1:20" x14ac:dyDescent="0.25">
      <c r="A348" t="s">
        <v>1701</v>
      </c>
      <c r="B348" s="2">
        <v>7</v>
      </c>
      <c r="C348">
        <v>4</v>
      </c>
      <c r="D348">
        <v>9</v>
      </c>
      <c r="E348" s="2">
        <v>3</v>
      </c>
      <c r="F348">
        <v>2</v>
      </c>
      <c r="G348">
        <v>3</v>
      </c>
      <c r="H348">
        <v>5</v>
      </c>
      <c r="I348">
        <v>6</v>
      </c>
      <c r="J348">
        <v>26.687999999999999</v>
      </c>
      <c r="K348">
        <v>16258000</v>
      </c>
      <c r="L348">
        <v>14545000</v>
      </c>
      <c r="M348">
        <f t="shared" si="10"/>
        <v>0.89463648665272477</v>
      </c>
      <c r="N348">
        <v>12008000</v>
      </c>
      <c r="O348">
        <f t="shared" si="11"/>
        <v>0.73859023250092259</v>
      </c>
      <c r="P348">
        <v>6914400</v>
      </c>
      <c r="Q348">
        <v>6502100</v>
      </c>
      <c r="R348">
        <v>8773700</v>
      </c>
      <c r="S348">
        <v>9932800</v>
      </c>
      <c r="T348">
        <v>6388800</v>
      </c>
    </row>
    <row r="349" spans="1:20" x14ac:dyDescent="0.25">
      <c r="A349" t="s">
        <v>1341</v>
      </c>
      <c r="B349" s="2">
        <v>12</v>
      </c>
      <c r="C349">
        <v>14</v>
      </c>
      <c r="D349">
        <v>13</v>
      </c>
      <c r="E349" s="2">
        <v>11</v>
      </c>
      <c r="F349">
        <v>14</v>
      </c>
      <c r="G349">
        <v>14</v>
      </c>
      <c r="H349">
        <v>11</v>
      </c>
      <c r="I349">
        <v>13</v>
      </c>
      <c r="J349">
        <v>13.989000000000001</v>
      </c>
      <c r="K349">
        <v>163190000</v>
      </c>
      <c r="L349">
        <v>191860000</v>
      </c>
      <c r="M349">
        <f t="shared" si="10"/>
        <v>1.1756847846068998</v>
      </c>
      <c r="N349">
        <v>120450000</v>
      </c>
      <c r="O349">
        <f t="shared" si="11"/>
        <v>0.73809669710153814</v>
      </c>
      <c r="P349">
        <v>108720000</v>
      </c>
      <c r="Q349">
        <v>97270000</v>
      </c>
      <c r="R349">
        <v>80991000</v>
      </c>
      <c r="S349">
        <v>82764000</v>
      </c>
      <c r="T349">
        <v>117920000</v>
      </c>
    </row>
    <row r="350" spans="1:20" x14ac:dyDescent="0.25">
      <c r="A350" t="s">
        <v>3119</v>
      </c>
      <c r="B350" s="2">
        <v>3</v>
      </c>
      <c r="C350">
        <v>3</v>
      </c>
      <c r="D350">
        <v>3</v>
      </c>
      <c r="E350" s="2">
        <v>3</v>
      </c>
      <c r="F350">
        <v>3</v>
      </c>
      <c r="G350">
        <v>2</v>
      </c>
      <c r="H350">
        <v>2</v>
      </c>
      <c r="I350">
        <v>2</v>
      </c>
      <c r="J350">
        <v>54.231000000000002</v>
      </c>
      <c r="K350">
        <v>3965800</v>
      </c>
      <c r="L350">
        <v>2840500</v>
      </c>
      <c r="M350">
        <f t="shared" si="10"/>
        <v>0.71624892833728382</v>
      </c>
      <c r="N350">
        <v>2922000</v>
      </c>
      <c r="O350">
        <f t="shared" si="11"/>
        <v>0.73679963689545613</v>
      </c>
      <c r="P350">
        <v>3859100</v>
      </c>
      <c r="Q350">
        <v>4208600</v>
      </c>
      <c r="R350">
        <v>3765800</v>
      </c>
      <c r="S350">
        <v>3577000</v>
      </c>
      <c r="T350">
        <v>0</v>
      </c>
    </row>
    <row r="351" spans="1:20" x14ac:dyDescent="0.25">
      <c r="A351" t="s">
        <v>1437</v>
      </c>
      <c r="B351" s="2">
        <v>3</v>
      </c>
      <c r="C351">
        <v>2</v>
      </c>
      <c r="D351">
        <v>4</v>
      </c>
      <c r="E351" s="2">
        <v>2</v>
      </c>
      <c r="F351">
        <v>3</v>
      </c>
      <c r="G351">
        <v>2</v>
      </c>
      <c r="H351">
        <v>3</v>
      </c>
      <c r="I351">
        <v>1</v>
      </c>
      <c r="J351">
        <v>70.147999999999996</v>
      </c>
      <c r="K351">
        <v>3505100</v>
      </c>
      <c r="L351">
        <v>5368400</v>
      </c>
      <c r="M351">
        <f t="shared" si="10"/>
        <v>1.5315968160680151</v>
      </c>
      <c r="N351">
        <v>2581800</v>
      </c>
      <c r="O351">
        <f t="shared" si="11"/>
        <v>0.73658383498331004</v>
      </c>
      <c r="P351">
        <v>3509900</v>
      </c>
      <c r="Q351">
        <v>3433800</v>
      </c>
      <c r="R351">
        <v>4619200</v>
      </c>
      <c r="S351">
        <v>3171400</v>
      </c>
      <c r="T351">
        <v>0</v>
      </c>
    </row>
    <row r="352" spans="1:20" x14ac:dyDescent="0.25">
      <c r="A352" t="s">
        <v>2095</v>
      </c>
      <c r="B352" s="2">
        <v>2</v>
      </c>
      <c r="C352">
        <v>2</v>
      </c>
      <c r="D352">
        <v>2</v>
      </c>
      <c r="E352" s="2">
        <v>1</v>
      </c>
      <c r="F352">
        <v>2</v>
      </c>
      <c r="G352">
        <v>2</v>
      </c>
      <c r="H352">
        <v>1</v>
      </c>
      <c r="I352">
        <v>1</v>
      </c>
      <c r="J352">
        <v>50.67</v>
      </c>
      <c r="K352">
        <v>2576600</v>
      </c>
      <c r="L352">
        <v>2650900</v>
      </c>
      <c r="M352">
        <f t="shared" si="10"/>
        <v>1.0288364511371575</v>
      </c>
      <c r="N352">
        <v>1892200</v>
      </c>
      <c r="O352">
        <f t="shared" si="11"/>
        <v>0.73437863851587359</v>
      </c>
      <c r="P352">
        <v>0</v>
      </c>
      <c r="Q352">
        <v>2497100</v>
      </c>
      <c r="R352">
        <v>3059800</v>
      </c>
      <c r="S352">
        <v>0</v>
      </c>
      <c r="T352">
        <v>0</v>
      </c>
    </row>
    <row r="353" spans="1:20" x14ac:dyDescent="0.25">
      <c r="A353" t="s">
        <v>1216</v>
      </c>
      <c r="B353" s="2">
        <v>3</v>
      </c>
      <c r="C353">
        <v>4</v>
      </c>
      <c r="D353">
        <v>4</v>
      </c>
      <c r="E353" s="2">
        <v>2</v>
      </c>
      <c r="F353">
        <v>4</v>
      </c>
      <c r="G353">
        <v>4</v>
      </c>
      <c r="H353">
        <v>3</v>
      </c>
      <c r="I353">
        <v>4</v>
      </c>
      <c r="J353">
        <v>24.893000000000001</v>
      </c>
      <c r="K353">
        <v>10662000</v>
      </c>
      <c r="L353">
        <v>11020000</v>
      </c>
      <c r="M353">
        <f t="shared" si="10"/>
        <v>1.0335771900206341</v>
      </c>
      <c r="N353">
        <v>7808200</v>
      </c>
      <c r="O353">
        <f t="shared" si="11"/>
        <v>0.73233914837741509</v>
      </c>
      <c r="P353">
        <v>10543000</v>
      </c>
      <c r="Q353">
        <v>20340000</v>
      </c>
      <c r="R353">
        <v>11369000</v>
      </c>
      <c r="S353">
        <v>9198700</v>
      </c>
      <c r="T353">
        <v>12820000</v>
      </c>
    </row>
    <row r="354" spans="1:20" x14ac:dyDescent="0.25">
      <c r="A354" t="s">
        <v>3329</v>
      </c>
      <c r="B354" s="2">
        <v>2</v>
      </c>
      <c r="C354">
        <v>2</v>
      </c>
      <c r="D354">
        <v>2</v>
      </c>
      <c r="E354" s="2">
        <v>2</v>
      </c>
      <c r="F354">
        <v>3</v>
      </c>
      <c r="G354">
        <v>2</v>
      </c>
      <c r="H354">
        <v>3</v>
      </c>
      <c r="I354">
        <v>2</v>
      </c>
      <c r="J354">
        <v>59.058</v>
      </c>
      <c r="K354">
        <v>2978700</v>
      </c>
      <c r="L354">
        <v>3215800</v>
      </c>
      <c r="M354">
        <f t="shared" si="10"/>
        <v>1.0795984825595057</v>
      </c>
      <c r="N354">
        <v>2174900</v>
      </c>
      <c r="O354">
        <f t="shared" si="11"/>
        <v>0.73015073689864707</v>
      </c>
      <c r="P354">
        <v>5218700</v>
      </c>
      <c r="Q354">
        <v>6939300</v>
      </c>
      <c r="R354">
        <v>5591700</v>
      </c>
      <c r="S354">
        <v>8178200</v>
      </c>
      <c r="T354">
        <v>5438400</v>
      </c>
    </row>
    <row r="355" spans="1:20" x14ac:dyDescent="0.25">
      <c r="A355" t="s">
        <v>1752</v>
      </c>
      <c r="B355" s="2">
        <v>2</v>
      </c>
      <c r="C355">
        <v>2</v>
      </c>
      <c r="D355">
        <v>3</v>
      </c>
      <c r="E355" s="2">
        <v>2</v>
      </c>
      <c r="F355">
        <v>2</v>
      </c>
      <c r="G355">
        <v>2</v>
      </c>
      <c r="H355">
        <v>2</v>
      </c>
      <c r="I355">
        <v>2</v>
      </c>
      <c r="J355">
        <v>67.819000000000003</v>
      </c>
      <c r="K355">
        <v>2271100</v>
      </c>
      <c r="L355">
        <v>2174000</v>
      </c>
      <c r="M355">
        <f t="shared" si="10"/>
        <v>0.95724538769759149</v>
      </c>
      <c r="N355">
        <v>1631400</v>
      </c>
      <c r="O355">
        <f t="shared" si="11"/>
        <v>0.71833032451235079</v>
      </c>
      <c r="P355">
        <v>0</v>
      </c>
      <c r="Q355">
        <v>0</v>
      </c>
      <c r="R355">
        <v>2830900</v>
      </c>
      <c r="S355">
        <v>0</v>
      </c>
      <c r="T355">
        <v>0</v>
      </c>
    </row>
    <row r="356" spans="1:20" x14ac:dyDescent="0.25">
      <c r="A356" t="s">
        <v>2568</v>
      </c>
      <c r="B356" s="2">
        <v>13</v>
      </c>
      <c r="C356">
        <v>10</v>
      </c>
      <c r="D356">
        <v>15</v>
      </c>
      <c r="E356" s="2">
        <v>13</v>
      </c>
      <c r="F356">
        <v>13</v>
      </c>
      <c r="G356">
        <v>11</v>
      </c>
      <c r="H356">
        <v>13</v>
      </c>
      <c r="I356">
        <v>12</v>
      </c>
      <c r="J356">
        <v>24.422999999999998</v>
      </c>
      <c r="K356">
        <v>168860000</v>
      </c>
      <c r="L356">
        <v>160150000</v>
      </c>
      <c r="M356">
        <f t="shared" si="10"/>
        <v>0.94841880848039795</v>
      </c>
      <c r="N356">
        <v>120920000</v>
      </c>
      <c r="O356">
        <f t="shared" si="11"/>
        <v>0.71609617434561179</v>
      </c>
      <c r="P356">
        <v>313350000</v>
      </c>
      <c r="Q356">
        <v>375670000</v>
      </c>
      <c r="R356">
        <v>383710000</v>
      </c>
      <c r="S356">
        <v>518050000</v>
      </c>
      <c r="T356">
        <v>296530000</v>
      </c>
    </row>
    <row r="357" spans="1:20" x14ac:dyDescent="0.25">
      <c r="A357" t="s">
        <v>2399</v>
      </c>
      <c r="B357" s="2">
        <v>4</v>
      </c>
      <c r="C357">
        <v>6</v>
      </c>
      <c r="D357">
        <v>6</v>
      </c>
      <c r="E357" s="2">
        <v>5</v>
      </c>
      <c r="F357">
        <v>5</v>
      </c>
      <c r="G357">
        <v>5</v>
      </c>
      <c r="H357">
        <v>5</v>
      </c>
      <c r="I357">
        <v>5</v>
      </c>
      <c r="J357">
        <v>18.431000000000001</v>
      </c>
      <c r="K357">
        <v>10830000</v>
      </c>
      <c r="L357">
        <v>7981300</v>
      </c>
      <c r="M357">
        <f t="shared" si="10"/>
        <v>0.73696214219759926</v>
      </c>
      <c r="N357">
        <v>7723400</v>
      </c>
      <c r="O357">
        <f t="shared" si="11"/>
        <v>0.71314866112650044</v>
      </c>
      <c r="P357">
        <v>5864700</v>
      </c>
      <c r="Q357">
        <v>6593600</v>
      </c>
      <c r="R357">
        <v>9207200</v>
      </c>
      <c r="S357">
        <v>5817100</v>
      </c>
      <c r="T357">
        <v>6525000</v>
      </c>
    </row>
    <row r="358" spans="1:20" x14ac:dyDescent="0.25">
      <c r="A358" t="s">
        <v>932</v>
      </c>
      <c r="B358" s="2">
        <v>4</v>
      </c>
      <c r="C358">
        <v>3</v>
      </c>
      <c r="D358">
        <v>3</v>
      </c>
      <c r="E358" s="2">
        <v>0</v>
      </c>
      <c r="F358">
        <v>2</v>
      </c>
      <c r="G358">
        <v>4</v>
      </c>
      <c r="H358">
        <v>1</v>
      </c>
      <c r="I358">
        <v>3</v>
      </c>
      <c r="J358">
        <v>11.138999999999999</v>
      </c>
      <c r="K358">
        <v>10857000</v>
      </c>
      <c r="L358">
        <v>18197000</v>
      </c>
      <c r="M358">
        <f t="shared" si="10"/>
        <v>1.6760615271253569</v>
      </c>
      <c r="N358">
        <v>7733800</v>
      </c>
      <c r="O358">
        <f t="shared" si="11"/>
        <v>0.71233305701390803</v>
      </c>
      <c r="P358">
        <v>0</v>
      </c>
      <c r="Q358">
        <v>7469200</v>
      </c>
      <c r="R358">
        <v>11462000</v>
      </c>
      <c r="S358">
        <v>0</v>
      </c>
      <c r="T358">
        <v>7566500</v>
      </c>
    </row>
    <row r="359" spans="1:20" x14ac:dyDescent="0.25">
      <c r="A359" t="s">
        <v>2547</v>
      </c>
      <c r="B359" s="2">
        <v>1</v>
      </c>
      <c r="C359">
        <v>1</v>
      </c>
      <c r="D359">
        <v>1</v>
      </c>
      <c r="E359" s="2">
        <v>1</v>
      </c>
      <c r="F359">
        <v>1</v>
      </c>
      <c r="G359">
        <v>1</v>
      </c>
      <c r="H359">
        <v>1</v>
      </c>
      <c r="I359">
        <v>1</v>
      </c>
      <c r="J359">
        <v>17.695</v>
      </c>
      <c r="K359">
        <v>7060700</v>
      </c>
      <c r="L359">
        <v>5377900</v>
      </c>
      <c r="M359">
        <f t="shared" si="10"/>
        <v>0.7616666902715028</v>
      </c>
      <c r="N359">
        <v>4990500</v>
      </c>
      <c r="O359">
        <f t="shared" si="11"/>
        <v>0.70679960910391326</v>
      </c>
      <c r="P359">
        <v>5375800</v>
      </c>
      <c r="Q359">
        <v>12631000</v>
      </c>
      <c r="R359">
        <v>5119400</v>
      </c>
      <c r="S359">
        <v>5485400</v>
      </c>
      <c r="T359">
        <v>5348300</v>
      </c>
    </row>
    <row r="360" spans="1:20" x14ac:dyDescent="0.25">
      <c r="A360" t="s">
        <v>3421</v>
      </c>
      <c r="B360" s="2">
        <v>2</v>
      </c>
      <c r="C360">
        <v>2</v>
      </c>
      <c r="D360">
        <v>2</v>
      </c>
      <c r="E360" s="2">
        <v>1</v>
      </c>
      <c r="F360">
        <v>1</v>
      </c>
      <c r="G360">
        <v>1</v>
      </c>
      <c r="H360">
        <v>1</v>
      </c>
      <c r="I360">
        <v>2</v>
      </c>
      <c r="J360">
        <v>33.216000000000001</v>
      </c>
      <c r="K360">
        <v>2218700</v>
      </c>
      <c r="L360">
        <v>2636300</v>
      </c>
      <c r="M360">
        <f t="shared" si="10"/>
        <v>1.1882183260467842</v>
      </c>
      <c r="N360">
        <v>1563900</v>
      </c>
      <c r="O360">
        <f t="shared" si="11"/>
        <v>0.70487222247261905</v>
      </c>
      <c r="P360">
        <v>0</v>
      </c>
      <c r="Q360">
        <v>0</v>
      </c>
      <c r="R360">
        <v>0</v>
      </c>
      <c r="S360">
        <v>0</v>
      </c>
      <c r="T360">
        <v>2347300</v>
      </c>
    </row>
    <row r="361" spans="1:20" x14ac:dyDescent="0.25">
      <c r="A361" t="s">
        <v>513</v>
      </c>
      <c r="B361" s="2">
        <v>15</v>
      </c>
      <c r="C361">
        <v>14</v>
      </c>
      <c r="D361">
        <v>14</v>
      </c>
      <c r="E361" s="2">
        <v>15</v>
      </c>
      <c r="F361">
        <v>16</v>
      </c>
      <c r="G361">
        <v>16</v>
      </c>
      <c r="H361">
        <v>17</v>
      </c>
      <c r="I361">
        <v>16</v>
      </c>
      <c r="J361">
        <v>59.75</v>
      </c>
      <c r="K361">
        <v>54709000</v>
      </c>
      <c r="L361">
        <v>52576000</v>
      </c>
      <c r="M361">
        <f t="shared" si="10"/>
        <v>0.96101189932186659</v>
      </c>
      <c r="N361">
        <v>38267000</v>
      </c>
      <c r="O361">
        <f t="shared" si="11"/>
        <v>0.69946443912336176</v>
      </c>
      <c r="P361">
        <v>80602000</v>
      </c>
      <c r="Q361">
        <v>69512000</v>
      </c>
      <c r="R361">
        <v>102010000</v>
      </c>
      <c r="S361">
        <v>132260000</v>
      </c>
      <c r="T361">
        <v>62589000</v>
      </c>
    </row>
    <row r="362" spans="1:20" x14ac:dyDescent="0.25">
      <c r="A362" t="s">
        <v>666</v>
      </c>
      <c r="B362" s="2">
        <v>3</v>
      </c>
      <c r="C362">
        <v>4</v>
      </c>
      <c r="D362">
        <v>4</v>
      </c>
      <c r="E362" s="2">
        <v>2</v>
      </c>
      <c r="F362">
        <v>4</v>
      </c>
      <c r="G362">
        <v>4</v>
      </c>
      <c r="H362">
        <v>4</v>
      </c>
      <c r="I362">
        <v>3</v>
      </c>
      <c r="J362">
        <v>33.295999999999999</v>
      </c>
      <c r="K362">
        <v>5700500</v>
      </c>
      <c r="L362">
        <v>4978000</v>
      </c>
      <c r="M362">
        <f t="shared" si="10"/>
        <v>0.8732567318656258</v>
      </c>
      <c r="N362">
        <v>3957200</v>
      </c>
      <c r="O362">
        <f t="shared" si="11"/>
        <v>0.69418472063854053</v>
      </c>
      <c r="P362">
        <v>6964400</v>
      </c>
      <c r="Q362">
        <v>7959900</v>
      </c>
      <c r="R362">
        <v>9853200</v>
      </c>
      <c r="S362">
        <v>11022000</v>
      </c>
      <c r="T362">
        <v>8676500</v>
      </c>
    </row>
    <row r="363" spans="1:20" x14ac:dyDescent="0.25">
      <c r="A363" t="s">
        <v>2560</v>
      </c>
      <c r="B363" s="2">
        <v>7</v>
      </c>
      <c r="C363">
        <v>7</v>
      </c>
      <c r="D363">
        <v>8</v>
      </c>
      <c r="E363" s="2">
        <v>8</v>
      </c>
      <c r="F363">
        <v>8</v>
      </c>
      <c r="G363">
        <v>7</v>
      </c>
      <c r="H363">
        <v>7</v>
      </c>
      <c r="I363">
        <v>7</v>
      </c>
      <c r="J363">
        <v>11.367000000000001</v>
      </c>
      <c r="K363">
        <v>22421000</v>
      </c>
      <c r="L363">
        <v>25649000</v>
      </c>
      <c r="M363">
        <f t="shared" si="10"/>
        <v>1.1439721689487534</v>
      </c>
      <c r="N363">
        <v>15458000</v>
      </c>
      <c r="O363">
        <f t="shared" si="11"/>
        <v>0.68944293296463133</v>
      </c>
      <c r="P363">
        <v>38906000</v>
      </c>
      <c r="Q363">
        <v>42713000</v>
      </c>
      <c r="R363">
        <v>45548000</v>
      </c>
      <c r="S363">
        <v>36681000</v>
      </c>
      <c r="T363">
        <v>37030000</v>
      </c>
    </row>
    <row r="364" spans="1:20" x14ac:dyDescent="0.25">
      <c r="A364" t="s">
        <v>2582</v>
      </c>
      <c r="B364" s="2">
        <v>1</v>
      </c>
      <c r="C364">
        <v>2</v>
      </c>
      <c r="D364">
        <v>3</v>
      </c>
      <c r="E364" s="2">
        <v>1</v>
      </c>
      <c r="F364">
        <v>1</v>
      </c>
      <c r="G364">
        <v>1</v>
      </c>
      <c r="H364">
        <v>1</v>
      </c>
      <c r="I364">
        <v>1</v>
      </c>
      <c r="J364">
        <v>17.04</v>
      </c>
      <c r="K364">
        <v>6485300</v>
      </c>
      <c r="L364">
        <v>4952800</v>
      </c>
      <c r="M364">
        <f t="shared" si="10"/>
        <v>0.76369635945908443</v>
      </c>
      <c r="N364">
        <v>4464200</v>
      </c>
      <c r="O364">
        <f t="shared" si="11"/>
        <v>0.68835674525465285</v>
      </c>
      <c r="P364">
        <v>0</v>
      </c>
      <c r="Q364">
        <v>0</v>
      </c>
      <c r="R364">
        <v>0</v>
      </c>
      <c r="S364">
        <v>0</v>
      </c>
      <c r="T364">
        <v>0</v>
      </c>
    </row>
    <row r="365" spans="1:20" x14ac:dyDescent="0.25">
      <c r="A365" t="s">
        <v>1178</v>
      </c>
      <c r="B365" s="2">
        <v>9</v>
      </c>
      <c r="C365">
        <v>12</v>
      </c>
      <c r="D365">
        <v>9</v>
      </c>
      <c r="E365" s="2">
        <v>9</v>
      </c>
      <c r="F365">
        <v>8</v>
      </c>
      <c r="G365">
        <v>12</v>
      </c>
      <c r="H365">
        <v>8</v>
      </c>
      <c r="I365">
        <v>10</v>
      </c>
      <c r="J365">
        <v>53.652000000000001</v>
      </c>
      <c r="K365">
        <v>24476000</v>
      </c>
      <c r="L365">
        <v>22215000</v>
      </c>
      <c r="M365">
        <f t="shared" si="10"/>
        <v>0.90762379473770227</v>
      </c>
      <c r="N365">
        <v>16844000</v>
      </c>
      <c r="O365">
        <f t="shared" si="11"/>
        <v>0.68818434384703386</v>
      </c>
      <c r="P365">
        <v>24911000</v>
      </c>
      <c r="Q365">
        <v>25239000</v>
      </c>
      <c r="R365">
        <v>39002000</v>
      </c>
      <c r="S365">
        <v>23504000</v>
      </c>
      <c r="T365">
        <v>19768000</v>
      </c>
    </row>
    <row r="366" spans="1:20" x14ac:dyDescent="0.25">
      <c r="A366" t="s">
        <v>2539</v>
      </c>
      <c r="B366" s="2">
        <v>14</v>
      </c>
      <c r="C366">
        <v>12</v>
      </c>
      <c r="D366">
        <v>13</v>
      </c>
      <c r="E366" s="2">
        <v>8</v>
      </c>
      <c r="F366">
        <v>6</v>
      </c>
      <c r="G366">
        <v>8</v>
      </c>
      <c r="H366">
        <v>7</v>
      </c>
      <c r="I366">
        <v>8</v>
      </c>
      <c r="J366">
        <v>29.597000000000001</v>
      </c>
      <c r="K366">
        <v>73761000</v>
      </c>
      <c r="L366">
        <v>41902000</v>
      </c>
      <c r="M366">
        <f t="shared" si="10"/>
        <v>0.56807798158918665</v>
      </c>
      <c r="N366">
        <v>50578000</v>
      </c>
      <c r="O366">
        <f t="shared" si="11"/>
        <v>0.68570111576578407</v>
      </c>
      <c r="P366">
        <v>18361000</v>
      </c>
      <c r="Q366">
        <v>16029000</v>
      </c>
      <c r="R366">
        <v>16546000</v>
      </c>
      <c r="S366">
        <v>13771000</v>
      </c>
      <c r="T366">
        <v>14025000</v>
      </c>
    </row>
    <row r="367" spans="1:20" x14ac:dyDescent="0.25">
      <c r="A367" t="s">
        <v>3336</v>
      </c>
      <c r="B367" s="2">
        <v>2</v>
      </c>
      <c r="C367">
        <v>4</v>
      </c>
      <c r="D367">
        <v>5</v>
      </c>
      <c r="E367" s="2">
        <v>2</v>
      </c>
      <c r="F367">
        <v>2</v>
      </c>
      <c r="G367">
        <v>3</v>
      </c>
      <c r="H367">
        <v>4</v>
      </c>
      <c r="I367">
        <v>4</v>
      </c>
      <c r="J367">
        <v>33.31</v>
      </c>
      <c r="K367">
        <v>11780000</v>
      </c>
      <c r="L367">
        <v>12189000</v>
      </c>
      <c r="M367">
        <f t="shared" si="10"/>
        <v>1.0347198641765705</v>
      </c>
      <c r="N367">
        <v>7984400</v>
      </c>
      <c r="O367">
        <f t="shared" si="11"/>
        <v>0.67779286926994908</v>
      </c>
      <c r="P367">
        <v>8207300</v>
      </c>
      <c r="Q367">
        <v>10064000</v>
      </c>
      <c r="R367">
        <v>13261000</v>
      </c>
      <c r="S367">
        <v>13552000</v>
      </c>
      <c r="T367">
        <v>7957400</v>
      </c>
    </row>
    <row r="368" spans="1:20" x14ac:dyDescent="0.25">
      <c r="A368" t="s">
        <v>2293</v>
      </c>
      <c r="B368" s="2">
        <v>2</v>
      </c>
      <c r="C368">
        <v>3</v>
      </c>
      <c r="D368">
        <v>3</v>
      </c>
      <c r="E368" s="2">
        <v>2</v>
      </c>
      <c r="F368">
        <v>3</v>
      </c>
      <c r="G368">
        <v>2</v>
      </c>
      <c r="H368">
        <v>1</v>
      </c>
      <c r="I368">
        <v>2</v>
      </c>
      <c r="J368">
        <v>10.244999999999999</v>
      </c>
      <c r="K368">
        <v>33173000</v>
      </c>
      <c r="L368">
        <v>12908000</v>
      </c>
      <c r="M368">
        <f t="shared" si="10"/>
        <v>0.38911162692551171</v>
      </c>
      <c r="N368">
        <v>21682000</v>
      </c>
      <c r="O368">
        <f t="shared" si="11"/>
        <v>0.65360383444367409</v>
      </c>
      <c r="P368">
        <v>3484800</v>
      </c>
      <c r="Q368">
        <v>3019600</v>
      </c>
      <c r="R368">
        <v>3892200</v>
      </c>
      <c r="S368">
        <v>0</v>
      </c>
      <c r="T368">
        <v>3625000</v>
      </c>
    </row>
    <row r="369" spans="1:20" x14ac:dyDescent="0.25">
      <c r="A369" t="s">
        <v>2843</v>
      </c>
      <c r="B369" s="2">
        <v>4</v>
      </c>
      <c r="C369">
        <v>3</v>
      </c>
      <c r="D369">
        <v>3</v>
      </c>
      <c r="E369" s="2">
        <v>2</v>
      </c>
      <c r="F369">
        <v>4</v>
      </c>
      <c r="G369">
        <v>3</v>
      </c>
      <c r="H369">
        <v>4</v>
      </c>
      <c r="I369">
        <v>4</v>
      </c>
      <c r="J369">
        <v>21.308</v>
      </c>
      <c r="K369">
        <v>25765000</v>
      </c>
      <c r="L369">
        <v>26471000</v>
      </c>
      <c r="M369">
        <f t="shared" si="10"/>
        <v>1.0274015136813506</v>
      </c>
      <c r="N369">
        <v>16705000</v>
      </c>
      <c r="O369">
        <f t="shared" si="11"/>
        <v>0.64836017853677474</v>
      </c>
      <c r="P369">
        <v>17482000</v>
      </c>
      <c r="Q369">
        <v>16923000</v>
      </c>
      <c r="R369">
        <v>24158000</v>
      </c>
      <c r="S369">
        <v>28064000</v>
      </c>
      <c r="T369">
        <v>17483000</v>
      </c>
    </row>
    <row r="370" spans="1:20" hidden="1" x14ac:dyDescent="0.25">
      <c r="A370" t="s">
        <v>2510</v>
      </c>
      <c r="B370" s="2">
        <v>4</v>
      </c>
      <c r="C370">
        <v>2</v>
      </c>
      <c r="D370">
        <v>4</v>
      </c>
      <c r="E370" s="2">
        <v>0</v>
      </c>
      <c r="F370">
        <v>0</v>
      </c>
      <c r="G370">
        <v>0</v>
      </c>
      <c r="H370">
        <v>0</v>
      </c>
      <c r="I370">
        <v>1</v>
      </c>
      <c r="J370">
        <v>17.192</v>
      </c>
      <c r="K370">
        <v>5906200</v>
      </c>
      <c r="L370">
        <v>0</v>
      </c>
      <c r="M370">
        <f t="shared" si="10"/>
        <v>0</v>
      </c>
      <c r="N370">
        <v>3765800</v>
      </c>
      <c r="O370">
        <f t="shared" si="11"/>
        <v>0.63760116487758622</v>
      </c>
      <c r="P370">
        <v>0</v>
      </c>
      <c r="Q370">
        <v>0</v>
      </c>
      <c r="R370">
        <v>0</v>
      </c>
      <c r="S370">
        <v>0</v>
      </c>
      <c r="T370">
        <v>0</v>
      </c>
    </row>
    <row r="371" spans="1:20" x14ac:dyDescent="0.25">
      <c r="A371" t="s">
        <v>2857</v>
      </c>
      <c r="B371" s="2">
        <v>7</v>
      </c>
      <c r="C371">
        <v>8</v>
      </c>
      <c r="D371">
        <v>8</v>
      </c>
      <c r="E371" s="2">
        <v>9</v>
      </c>
      <c r="F371">
        <v>9</v>
      </c>
      <c r="G371">
        <v>9</v>
      </c>
      <c r="H371">
        <v>5</v>
      </c>
      <c r="I371">
        <v>8</v>
      </c>
      <c r="J371">
        <v>19.329000000000001</v>
      </c>
      <c r="K371">
        <v>34249000</v>
      </c>
      <c r="L371">
        <v>36974000</v>
      </c>
      <c r="M371">
        <f t="shared" si="10"/>
        <v>1.0795643668428276</v>
      </c>
      <c r="N371">
        <v>21318000</v>
      </c>
      <c r="O371">
        <f t="shared" si="11"/>
        <v>0.62244153113959533</v>
      </c>
      <c r="P371">
        <v>32489000</v>
      </c>
      <c r="Q371">
        <v>53955000</v>
      </c>
      <c r="R371">
        <v>37633000</v>
      </c>
      <c r="S371">
        <v>31963000</v>
      </c>
      <c r="T371">
        <v>45779000</v>
      </c>
    </row>
    <row r="372" spans="1:20" x14ac:dyDescent="0.25">
      <c r="A372" t="s">
        <v>1410</v>
      </c>
      <c r="B372" s="2">
        <v>4</v>
      </c>
      <c r="C372">
        <v>4</v>
      </c>
      <c r="D372">
        <v>3</v>
      </c>
      <c r="E372" s="2">
        <v>2</v>
      </c>
      <c r="F372">
        <v>3</v>
      </c>
      <c r="G372">
        <v>1</v>
      </c>
      <c r="H372">
        <v>3</v>
      </c>
      <c r="I372">
        <v>4</v>
      </c>
      <c r="J372">
        <v>32.866</v>
      </c>
      <c r="K372">
        <v>5007900</v>
      </c>
      <c r="L372">
        <v>4219000</v>
      </c>
      <c r="M372">
        <f t="shared" si="10"/>
        <v>0.84246889913935985</v>
      </c>
      <c r="N372">
        <v>3059100</v>
      </c>
      <c r="O372">
        <f t="shared" si="11"/>
        <v>0.6108548493380459</v>
      </c>
      <c r="P372">
        <v>4163900</v>
      </c>
      <c r="Q372">
        <v>3273000</v>
      </c>
      <c r="R372">
        <v>0</v>
      </c>
      <c r="S372">
        <v>4798000</v>
      </c>
      <c r="T372">
        <v>3477500</v>
      </c>
    </row>
    <row r="373" spans="1:20" x14ac:dyDescent="0.25">
      <c r="A373" t="s">
        <v>655</v>
      </c>
      <c r="B373" s="2">
        <v>3</v>
      </c>
      <c r="C373">
        <v>5</v>
      </c>
      <c r="D373">
        <v>6</v>
      </c>
      <c r="E373" s="2">
        <v>0</v>
      </c>
      <c r="F373">
        <v>0</v>
      </c>
      <c r="G373">
        <v>1</v>
      </c>
      <c r="H373">
        <v>0</v>
      </c>
      <c r="I373">
        <v>0</v>
      </c>
      <c r="J373">
        <v>40.948999999999998</v>
      </c>
      <c r="K373">
        <v>13797000</v>
      </c>
      <c r="L373">
        <v>16328000</v>
      </c>
      <c r="M373">
        <f t="shared" si="10"/>
        <v>1.1834456765963615</v>
      </c>
      <c r="N373">
        <v>8421800</v>
      </c>
      <c r="O373">
        <f t="shared" si="11"/>
        <v>0.61040805972312817</v>
      </c>
      <c r="P373">
        <v>0</v>
      </c>
      <c r="Q373">
        <v>0</v>
      </c>
      <c r="R373">
        <v>0</v>
      </c>
      <c r="S373">
        <v>0</v>
      </c>
      <c r="T373">
        <v>0</v>
      </c>
    </row>
    <row r="374" spans="1:20" x14ac:dyDescent="0.25">
      <c r="A374" t="s">
        <v>3497</v>
      </c>
      <c r="B374" s="2">
        <v>2</v>
      </c>
      <c r="C374">
        <v>2</v>
      </c>
      <c r="D374">
        <v>2</v>
      </c>
      <c r="E374" s="2">
        <v>0</v>
      </c>
      <c r="F374">
        <v>0</v>
      </c>
      <c r="G374">
        <v>0</v>
      </c>
      <c r="H374">
        <v>0</v>
      </c>
      <c r="I374">
        <v>0</v>
      </c>
      <c r="J374">
        <v>49.96</v>
      </c>
      <c r="K374">
        <v>3042500</v>
      </c>
      <c r="L374">
        <v>2425500</v>
      </c>
      <c r="M374">
        <f t="shared" si="10"/>
        <v>0.79720624486442071</v>
      </c>
      <c r="N374">
        <v>1825700</v>
      </c>
      <c r="O374">
        <f t="shared" si="11"/>
        <v>0.60006573541495478</v>
      </c>
      <c r="P374">
        <v>0</v>
      </c>
      <c r="Q374">
        <v>0</v>
      </c>
      <c r="R374">
        <v>0</v>
      </c>
      <c r="S374">
        <v>0</v>
      </c>
      <c r="T374">
        <v>0</v>
      </c>
    </row>
    <row r="375" spans="1:20" x14ac:dyDescent="0.25">
      <c r="A375" t="s">
        <v>1046</v>
      </c>
      <c r="B375" s="2">
        <v>5</v>
      </c>
      <c r="C375">
        <v>4</v>
      </c>
      <c r="D375">
        <v>5</v>
      </c>
      <c r="E375" s="2">
        <v>6</v>
      </c>
      <c r="F375">
        <v>4</v>
      </c>
      <c r="G375">
        <v>6</v>
      </c>
      <c r="H375">
        <v>5</v>
      </c>
      <c r="I375">
        <v>5</v>
      </c>
      <c r="J375">
        <v>56.558999999999997</v>
      </c>
      <c r="K375">
        <v>13722000</v>
      </c>
      <c r="L375">
        <v>12161000</v>
      </c>
      <c r="M375">
        <f t="shared" si="10"/>
        <v>0.8862410727299227</v>
      </c>
      <c r="N375">
        <v>8201100</v>
      </c>
      <c r="O375">
        <f t="shared" si="11"/>
        <v>0.59766069086139051</v>
      </c>
      <c r="P375">
        <v>18788000</v>
      </c>
      <c r="Q375">
        <v>22062000</v>
      </c>
      <c r="R375">
        <v>26685000</v>
      </c>
      <c r="S375">
        <v>26857000</v>
      </c>
      <c r="T375">
        <v>20198000</v>
      </c>
    </row>
    <row r="376" spans="1:20" x14ac:dyDescent="0.25">
      <c r="A376" t="s">
        <v>2012</v>
      </c>
      <c r="B376" s="2">
        <v>2</v>
      </c>
      <c r="C376">
        <v>2</v>
      </c>
      <c r="D376">
        <v>2</v>
      </c>
      <c r="E376" s="2">
        <v>1</v>
      </c>
      <c r="F376">
        <v>2</v>
      </c>
      <c r="G376">
        <v>2</v>
      </c>
      <c r="H376">
        <v>2</v>
      </c>
      <c r="I376">
        <v>2</v>
      </c>
      <c r="J376">
        <v>32.996000000000002</v>
      </c>
      <c r="K376">
        <v>3732400</v>
      </c>
      <c r="L376">
        <v>2489600</v>
      </c>
      <c r="M376">
        <f t="shared" si="10"/>
        <v>0.66702389883185087</v>
      </c>
      <c r="N376">
        <v>2216600</v>
      </c>
      <c r="O376">
        <f t="shared" si="11"/>
        <v>0.59388061301039541</v>
      </c>
      <c r="P376">
        <v>0</v>
      </c>
      <c r="Q376">
        <v>5196800</v>
      </c>
      <c r="R376">
        <v>5101600</v>
      </c>
      <c r="S376">
        <v>5558400</v>
      </c>
      <c r="T376">
        <v>5252900</v>
      </c>
    </row>
    <row r="377" spans="1:20" x14ac:dyDescent="0.25">
      <c r="A377" t="s">
        <v>1839</v>
      </c>
      <c r="B377" s="2">
        <v>6</v>
      </c>
      <c r="C377">
        <v>7</v>
      </c>
      <c r="D377">
        <v>8</v>
      </c>
      <c r="E377" s="2">
        <v>4</v>
      </c>
      <c r="F377">
        <v>4</v>
      </c>
      <c r="G377">
        <v>4</v>
      </c>
      <c r="H377">
        <v>4</v>
      </c>
      <c r="I377">
        <v>4</v>
      </c>
      <c r="J377">
        <v>51.026000000000003</v>
      </c>
      <c r="K377">
        <v>22458000</v>
      </c>
      <c r="L377">
        <v>14908000</v>
      </c>
      <c r="M377">
        <f t="shared" si="10"/>
        <v>0.66381690266274829</v>
      </c>
      <c r="N377">
        <v>13294000</v>
      </c>
      <c r="O377">
        <f t="shared" si="11"/>
        <v>0.59194941668893042</v>
      </c>
      <c r="P377">
        <v>15737000</v>
      </c>
      <c r="Q377">
        <v>0</v>
      </c>
      <c r="R377">
        <v>12053000</v>
      </c>
      <c r="S377">
        <v>14180000</v>
      </c>
      <c r="T377">
        <v>0</v>
      </c>
    </row>
    <row r="378" spans="1:20" x14ac:dyDescent="0.25">
      <c r="A378" t="s">
        <v>2272</v>
      </c>
      <c r="B378" s="2">
        <v>3</v>
      </c>
      <c r="C378">
        <v>3</v>
      </c>
      <c r="D378">
        <v>4</v>
      </c>
      <c r="E378" s="2">
        <v>0</v>
      </c>
      <c r="F378">
        <v>0</v>
      </c>
      <c r="G378">
        <v>1</v>
      </c>
      <c r="H378">
        <v>0</v>
      </c>
      <c r="I378">
        <v>0</v>
      </c>
      <c r="J378">
        <v>51.293999999999997</v>
      </c>
      <c r="K378">
        <v>3296700</v>
      </c>
      <c r="L378">
        <v>3269100</v>
      </c>
      <c r="M378">
        <f t="shared" si="10"/>
        <v>0.99162799162799165</v>
      </c>
      <c r="N378">
        <v>1946700</v>
      </c>
      <c r="O378">
        <f t="shared" si="11"/>
        <v>0.59049959049959055</v>
      </c>
      <c r="P378">
        <v>0</v>
      </c>
      <c r="Q378">
        <v>0</v>
      </c>
      <c r="R378">
        <v>0</v>
      </c>
      <c r="S378">
        <v>0</v>
      </c>
      <c r="T378">
        <v>0</v>
      </c>
    </row>
    <row r="379" spans="1:20" x14ac:dyDescent="0.25">
      <c r="A379" t="s">
        <v>1107</v>
      </c>
      <c r="B379" s="2">
        <v>2</v>
      </c>
      <c r="C379">
        <v>4</v>
      </c>
      <c r="D379">
        <v>4</v>
      </c>
      <c r="E379" s="2">
        <v>4</v>
      </c>
      <c r="F379">
        <v>4</v>
      </c>
      <c r="G379">
        <v>4</v>
      </c>
      <c r="H379">
        <v>4</v>
      </c>
      <c r="I379">
        <v>4</v>
      </c>
      <c r="J379">
        <v>49.67</v>
      </c>
      <c r="K379">
        <v>19486000</v>
      </c>
      <c r="L379">
        <v>14899000</v>
      </c>
      <c r="M379">
        <f t="shared" si="10"/>
        <v>0.76460022580314069</v>
      </c>
      <c r="N379">
        <v>11460000</v>
      </c>
      <c r="O379">
        <f t="shared" si="11"/>
        <v>0.58811454377501793</v>
      </c>
      <c r="P379">
        <v>66978000</v>
      </c>
      <c r="Q379">
        <v>61110000</v>
      </c>
      <c r="R379">
        <v>103860000</v>
      </c>
      <c r="S379">
        <v>104170000</v>
      </c>
      <c r="T379">
        <v>60653000</v>
      </c>
    </row>
    <row r="380" spans="1:20" x14ac:dyDescent="0.25">
      <c r="A380" t="s">
        <v>1025</v>
      </c>
      <c r="B380" s="2">
        <v>9</v>
      </c>
      <c r="C380">
        <v>7</v>
      </c>
      <c r="D380">
        <v>7</v>
      </c>
      <c r="E380" s="2">
        <v>6</v>
      </c>
      <c r="F380">
        <v>5</v>
      </c>
      <c r="G380">
        <v>7</v>
      </c>
      <c r="H380">
        <v>7</v>
      </c>
      <c r="I380">
        <v>7</v>
      </c>
      <c r="J380">
        <v>32.851999999999997</v>
      </c>
      <c r="K380">
        <v>14735000</v>
      </c>
      <c r="L380">
        <v>13275000</v>
      </c>
      <c r="M380">
        <f t="shared" si="10"/>
        <v>0.90091618595181544</v>
      </c>
      <c r="N380">
        <v>8660300</v>
      </c>
      <c r="O380">
        <f t="shared" si="11"/>
        <v>0.58773668137088564</v>
      </c>
      <c r="P380">
        <v>6906700</v>
      </c>
      <c r="Q380">
        <v>9228500</v>
      </c>
      <c r="R380">
        <v>10716000</v>
      </c>
      <c r="S380">
        <v>11477000</v>
      </c>
      <c r="T380">
        <v>9901500</v>
      </c>
    </row>
    <row r="381" spans="1:20" hidden="1" x14ac:dyDescent="0.25">
      <c r="A381" t="s">
        <v>1796</v>
      </c>
      <c r="B381" s="2">
        <v>3</v>
      </c>
      <c r="C381">
        <v>3</v>
      </c>
      <c r="D381">
        <v>4</v>
      </c>
      <c r="E381" s="2">
        <v>1</v>
      </c>
      <c r="F381">
        <v>1</v>
      </c>
      <c r="G381">
        <v>2</v>
      </c>
      <c r="H381">
        <v>1</v>
      </c>
      <c r="I381">
        <v>1</v>
      </c>
      <c r="J381">
        <v>24.603999999999999</v>
      </c>
      <c r="K381">
        <v>3013800</v>
      </c>
      <c r="L381">
        <v>0</v>
      </c>
      <c r="M381">
        <f t="shared" si="10"/>
        <v>0</v>
      </c>
      <c r="N381">
        <v>1761300</v>
      </c>
      <c r="O381">
        <f t="shared" si="11"/>
        <v>0.58441170615170213</v>
      </c>
      <c r="P381">
        <v>0</v>
      </c>
      <c r="Q381">
        <v>0</v>
      </c>
      <c r="R381">
        <v>0</v>
      </c>
      <c r="S381">
        <v>0</v>
      </c>
      <c r="T381">
        <v>0</v>
      </c>
    </row>
    <row r="382" spans="1:20" x14ac:dyDescent="0.25">
      <c r="A382" t="s">
        <v>2660</v>
      </c>
      <c r="B382" s="2">
        <v>15</v>
      </c>
      <c r="C382">
        <v>14</v>
      </c>
      <c r="D382">
        <v>14</v>
      </c>
      <c r="E382" s="2">
        <v>14</v>
      </c>
      <c r="F382">
        <v>16</v>
      </c>
      <c r="G382">
        <v>16</v>
      </c>
      <c r="H382">
        <v>15</v>
      </c>
      <c r="I382">
        <v>17</v>
      </c>
      <c r="J382">
        <v>18.012</v>
      </c>
      <c r="K382">
        <v>116810000</v>
      </c>
      <c r="L382">
        <v>86285000</v>
      </c>
      <c r="M382">
        <f t="shared" si="10"/>
        <v>0.73867819535998636</v>
      </c>
      <c r="N382">
        <v>67864000</v>
      </c>
      <c r="O382">
        <f t="shared" si="11"/>
        <v>0.58097765602260076</v>
      </c>
      <c r="P382">
        <v>127300000</v>
      </c>
      <c r="Q382">
        <v>128760000</v>
      </c>
      <c r="R382">
        <v>168120000</v>
      </c>
      <c r="S382">
        <v>106810000</v>
      </c>
      <c r="T382">
        <v>81861000</v>
      </c>
    </row>
    <row r="383" spans="1:20" x14ac:dyDescent="0.25">
      <c r="A383" t="s">
        <v>3483</v>
      </c>
      <c r="B383" s="2">
        <v>7</v>
      </c>
      <c r="C383">
        <v>12</v>
      </c>
      <c r="D383">
        <v>8</v>
      </c>
      <c r="E383" s="2">
        <v>8</v>
      </c>
      <c r="F383">
        <v>10</v>
      </c>
      <c r="G383">
        <v>11</v>
      </c>
      <c r="H383">
        <v>12</v>
      </c>
      <c r="I383">
        <v>12</v>
      </c>
      <c r="J383">
        <v>46.512999999999998</v>
      </c>
      <c r="K383">
        <v>32686000</v>
      </c>
      <c r="L383">
        <v>31543000</v>
      </c>
      <c r="M383">
        <f t="shared" si="10"/>
        <v>0.96503090007954473</v>
      </c>
      <c r="N383">
        <v>18721000</v>
      </c>
      <c r="O383">
        <f t="shared" si="11"/>
        <v>0.57275286055191821</v>
      </c>
      <c r="P383">
        <v>43761000</v>
      </c>
      <c r="Q383">
        <v>56091000</v>
      </c>
      <c r="R383">
        <v>65490000</v>
      </c>
      <c r="S383">
        <v>50682000</v>
      </c>
      <c r="T383">
        <v>39362000</v>
      </c>
    </row>
    <row r="384" spans="1:20" hidden="1" x14ac:dyDescent="0.25">
      <c r="A384" t="s">
        <v>2279</v>
      </c>
      <c r="B384" s="2">
        <v>2</v>
      </c>
      <c r="C384">
        <v>2</v>
      </c>
      <c r="D384">
        <v>3</v>
      </c>
      <c r="E384" s="2">
        <v>1</v>
      </c>
      <c r="F384">
        <v>2</v>
      </c>
      <c r="G384">
        <v>2</v>
      </c>
      <c r="H384">
        <v>2</v>
      </c>
      <c r="I384">
        <v>3</v>
      </c>
      <c r="J384">
        <v>10.917999999999999</v>
      </c>
      <c r="K384">
        <v>2016500</v>
      </c>
      <c r="L384">
        <v>0</v>
      </c>
      <c r="M384">
        <f t="shared" si="10"/>
        <v>0</v>
      </c>
      <c r="N384">
        <v>1146200</v>
      </c>
      <c r="O384">
        <f t="shared" si="11"/>
        <v>0.56841061244730973</v>
      </c>
      <c r="P384">
        <v>0</v>
      </c>
      <c r="Q384">
        <v>0</v>
      </c>
      <c r="R384">
        <v>0</v>
      </c>
      <c r="S384">
        <v>0</v>
      </c>
      <c r="T384">
        <v>1029400</v>
      </c>
    </row>
    <row r="385" spans="1:20" x14ac:dyDescent="0.25">
      <c r="A385" t="s">
        <v>1154</v>
      </c>
      <c r="B385" s="2">
        <v>3</v>
      </c>
      <c r="C385">
        <v>4</v>
      </c>
      <c r="D385">
        <v>3</v>
      </c>
      <c r="E385" s="2">
        <v>2</v>
      </c>
      <c r="F385">
        <v>5</v>
      </c>
      <c r="G385">
        <v>4</v>
      </c>
      <c r="H385">
        <v>3</v>
      </c>
      <c r="I385">
        <v>4</v>
      </c>
      <c r="J385">
        <v>33.67</v>
      </c>
      <c r="K385">
        <v>7032700</v>
      </c>
      <c r="L385">
        <v>6422000</v>
      </c>
      <c r="M385">
        <f t="shared" si="10"/>
        <v>0.91316279664993527</v>
      </c>
      <c r="N385">
        <v>3985600</v>
      </c>
      <c r="O385">
        <f t="shared" si="11"/>
        <v>0.56672401780255099</v>
      </c>
      <c r="P385">
        <v>4597900</v>
      </c>
      <c r="Q385">
        <v>5702800</v>
      </c>
      <c r="R385">
        <v>8016900</v>
      </c>
      <c r="S385">
        <v>0</v>
      </c>
      <c r="T385">
        <v>7449600</v>
      </c>
    </row>
    <row r="386" spans="1:20" x14ac:dyDescent="0.25">
      <c r="A386" t="s">
        <v>2886</v>
      </c>
      <c r="B386" s="2">
        <v>3</v>
      </c>
      <c r="C386">
        <v>3</v>
      </c>
      <c r="D386">
        <v>5</v>
      </c>
      <c r="E386" s="2">
        <v>3</v>
      </c>
      <c r="F386">
        <v>4</v>
      </c>
      <c r="G386">
        <v>4</v>
      </c>
      <c r="H386">
        <v>2</v>
      </c>
      <c r="I386">
        <v>3</v>
      </c>
      <c r="J386">
        <v>25.475999999999999</v>
      </c>
      <c r="K386">
        <v>7053500</v>
      </c>
      <c r="L386">
        <v>6135800</v>
      </c>
      <c r="M386">
        <f t="shared" ref="M386:M449" si="12">L386/K386</f>
        <v>0.86989437867725239</v>
      </c>
      <c r="N386">
        <v>3984700</v>
      </c>
      <c r="O386">
        <f t="shared" ref="O386:O449" si="13">N386/K386</f>
        <v>0.56492521443255117</v>
      </c>
      <c r="P386">
        <v>8529600</v>
      </c>
      <c r="Q386">
        <v>12097000</v>
      </c>
      <c r="R386">
        <v>8675400</v>
      </c>
      <c r="S386">
        <v>7166500</v>
      </c>
      <c r="T386">
        <v>7950200</v>
      </c>
    </row>
    <row r="387" spans="1:20" x14ac:dyDescent="0.25">
      <c r="A387" t="s">
        <v>2806</v>
      </c>
      <c r="B387" s="2">
        <v>14</v>
      </c>
      <c r="C387">
        <v>11</v>
      </c>
      <c r="D387">
        <v>12</v>
      </c>
      <c r="E387" s="2">
        <v>1</v>
      </c>
      <c r="F387">
        <v>2</v>
      </c>
      <c r="G387">
        <v>0</v>
      </c>
      <c r="H387">
        <v>1</v>
      </c>
      <c r="I387">
        <v>0</v>
      </c>
      <c r="J387">
        <v>15.997999999999999</v>
      </c>
      <c r="K387">
        <v>95747000</v>
      </c>
      <c r="L387">
        <v>78073000</v>
      </c>
      <c r="M387">
        <f t="shared" si="12"/>
        <v>0.81540936008438902</v>
      </c>
      <c r="N387">
        <v>53997000</v>
      </c>
      <c r="O387">
        <f t="shared" si="13"/>
        <v>0.56395500642317775</v>
      </c>
      <c r="P387">
        <v>0</v>
      </c>
      <c r="Q387">
        <v>1801400</v>
      </c>
      <c r="R387">
        <v>0</v>
      </c>
      <c r="S387">
        <v>0</v>
      </c>
      <c r="T387">
        <v>0</v>
      </c>
    </row>
    <row r="388" spans="1:20" x14ac:dyDescent="0.25">
      <c r="A388" t="s">
        <v>3061</v>
      </c>
      <c r="B388" s="2">
        <v>2</v>
      </c>
      <c r="C388">
        <v>2</v>
      </c>
      <c r="D388">
        <v>2</v>
      </c>
      <c r="E388" s="2">
        <v>2</v>
      </c>
      <c r="F388">
        <v>2</v>
      </c>
      <c r="G388">
        <v>2</v>
      </c>
      <c r="H388">
        <v>2</v>
      </c>
      <c r="I388">
        <v>2</v>
      </c>
      <c r="J388">
        <v>38.433999999999997</v>
      </c>
      <c r="K388">
        <v>3449200</v>
      </c>
      <c r="L388">
        <v>3748200</v>
      </c>
      <c r="M388">
        <f t="shared" si="12"/>
        <v>1.0866867679461905</v>
      </c>
      <c r="N388">
        <v>1927500</v>
      </c>
      <c r="O388">
        <f t="shared" si="13"/>
        <v>0.5588252348370637</v>
      </c>
      <c r="P388">
        <v>6964400</v>
      </c>
      <c r="Q388">
        <v>6464400</v>
      </c>
      <c r="R388">
        <v>11232000</v>
      </c>
      <c r="S388">
        <v>7481300</v>
      </c>
      <c r="T388">
        <v>6087300</v>
      </c>
    </row>
    <row r="389" spans="1:20" x14ac:dyDescent="0.25">
      <c r="A389" t="s">
        <v>2816</v>
      </c>
      <c r="B389" s="2">
        <v>10</v>
      </c>
      <c r="C389">
        <v>10</v>
      </c>
      <c r="D389">
        <v>11</v>
      </c>
      <c r="E389" s="2">
        <v>2</v>
      </c>
      <c r="F389">
        <v>1</v>
      </c>
      <c r="G389">
        <v>1</v>
      </c>
      <c r="H389">
        <v>1</v>
      </c>
      <c r="I389">
        <v>0</v>
      </c>
      <c r="J389">
        <v>15.257</v>
      </c>
      <c r="K389">
        <v>258830000</v>
      </c>
      <c r="L389">
        <v>202620000</v>
      </c>
      <c r="M389">
        <f t="shared" si="12"/>
        <v>0.78283042923926904</v>
      </c>
      <c r="N389">
        <v>143310000</v>
      </c>
      <c r="O389">
        <f t="shared" si="13"/>
        <v>0.55368388517559786</v>
      </c>
      <c r="P389">
        <v>20604000</v>
      </c>
      <c r="Q389">
        <v>0</v>
      </c>
      <c r="R389">
        <v>0</v>
      </c>
      <c r="S389">
        <v>0</v>
      </c>
      <c r="T389">
        <v>0</v>
      </c>
    </row>
    <row r="390" spans="1:20" x14ac:dyDescent="0.25">
      <c r="A390" t="s">
        <v>3474</v>
      </c>
      <c r="B390" s="2">
        <v>3</v>
      </c>
      <c r="C390">
        <v>3</v>
      </c>
      <c r="D390">
        <v>2</v>
      </c>
      <c r="E390" s="2">
        <v>0</v>
      </c>
      <c r="F390">
        <v>2</v>
      </c>
      <c r="G390">
        <v>2</v>
      </c>
      <c r="H390">
        <v>0</v>
      </c>
      <c r="I390">
        <v>3</v>
      </c>
      <c r="J390">
        <v>7.0662000000000003</v>
      </c>
      <c r="K390">
        <v>2574200</v>
      </c>
      <c r="L390">
        <v>2048700</v>
      </c>
      <c r="M390">
        <f t="shared" si="12"/>
        <v>0.79585890762178546</v>
      </c>
      <c r="N390">
        <v>1423600</v>
      </c>
      <c r="O390">
        <f t="shared" si="13"/>
        <v>0.55302618289177219</v>
      </c>
      <c r="P390">
        <v>0</v>
      </c>
      <c r="Q390">
        <v>1812500</v>
      </c>
      <c r="R390">
        <v>0</v>
      </c>
      <c r="S390">
        <v>0</v>
      </c>
      <c r="T390">
        <v>2052600</v>
      </c>
    </row>
    <row r="391" spans="1:20" x14ac:dyDescent="0.25">
      <c r="A391" t="s">
        <v>2597</v>
      </c>
      <c r="B391" s="2">
        <v>3</v>
      </c>
      <c r="C391">
        <v>3</v>
      </c>
      <c r="D391">
        <v>3</v>
      </c>
      <c r="E391" s="2">
        <v>2</v>
      </c>
      <c r="F391">
        <v>3</v>
      </c>
      <c r="G391">
        <v>2</v>
      </c>
      <c r="H391">
        <v>1</v>
      </c>
      <c r="I391">
        <v>2</v>
      </c>
      <c r="J391">
        <v>7.8409000000000004</v>
      </c>
      <c r="K391">
        <v>7585100</v>
      </c>
      <c r="L391">
        <v>9672300</v>
      </c>
      <c r="M391">
        <f t="shared" si="12"/>
        <v>1.2751710590499796</v>
      </c>
      <c r="N391">
        <v>4140200</v>
      </c>
      <c r="O391">
        <f t="shared" si="13"/>
        <v>0.54583327840107576</v>
      </c>
      <c r="P391">
        <v>6022800</v>
      </c>
      <c r="Q391">
        <v>12791000</v>
      </c>
      <c r="R391">
        <v>9181100</v>
      </c>
      <c r="S391">
        <v>0</v>
      </c>
      <c r="T391">
        <v>6794000</v>
      </c>
    </row>
    <row r="392" spans="1:20" x14ac:dyDescent="0.25">
      <c r="A392" t="s">
        <v>1498</v>
      </c>
      <c r="B392" s="2">
        <v>10</v>
      </c>
      <c r="C392">
        <v>11</v>
      </c>
      <c r="D392">
        <v>11</v>
      </c>
      <c r="E392" s="2">
        <v>6</v>
      </c>
      <c r="F392">
        <v>8</v>
      </c>
      <c r="G392">
        <v>7</v>
      </c>
      <c r="H392">
        <v>5</v>
      </c>
      <c r="I392">
        <v>6</v>
      </c>
      <c r="J392">
        <v>21.428999999999998</v>
      </c>
      <c r="K392">
        <v>78653000</v>
      </c>
      <c r="L392">
        <v>74391000</v>
      </c>
      <c r="M392">
        <f t="shared" si="12"/>
        <v>0.94581261998906585</v>
      </c>
      <c r="N392">
        <v>42354000</v>
      </c>
      <c r="O392">
        <f t="shared" si="13"/>
        <v>0.53849185663611054</v>
      </c>
      <c r="P392">
        <v>20729000</v>
      </c>
      <c r="Q392">
        <v>22931000</v>
      </c>
      <c r="R392">
        <v>32967000</v>
      </c>
      <c r="S392">
        <v>39853000</v>
      </c>
      <c r="T392">
        <v>17201000</v>
      </c>
    </row>
    <row r="393" spans="1:20" x14ac:dyDescent="0.25">
      <c r="A393" t="s">
        <v>1459</v>
      </c>
      <c r="B393" s="2">
        <v>3</v>
      </c>
      <c r="C393">
        <v>3</v>
      </c>
      <c r="D393">
        <v>3</v>
      </c>
      <c r="E393" s="2">
        <v>4</v>
      </c>
      <c r="F393">
        <v>4</v>
      </c>
      <c r="G393">
        <v>4</v>
      </c>
      <c r="H393">
        <v>4</v>
      </c>
      <c r="I393">
        <v>4</v>
      </c>
      <c r="J393">
        <v>12.476000000000001</v>
      </c>
      <c r="K393">
        <v>12064000</v>
      </c>
      <c r="L393">
        <v>8790700</v>
      </c>
      <c r="M393">
        <f t="shared" si="12"/>
        <v>0.72867208222811675</v>
      </c>
      <c r="N393">
        <v>6472400</v>
      </c>
      <c r="O393">
        <f t="shared" si="13"/>
        <v>0.53650530503978777</v>
      </c>
      <c r="P393">
        <v>23806000</v>
      </c>
      <c r="Q393">
        <v>31678000</v>
      </c>
      <c r="R393">
        <v>36645000</v>
      </c>
      <c r="S393">
        <v>28615000</v>
      </c>
      <c r="T393">
        <v>18245000</v>
      </c>
    </row>
    <row r="394" spans="1:20" x14ac:dyDescent="0.25">
      <c r="A394" t="s">
        <v>2951</v>
      </c>
      <c r="B394" s="2">
        <v>4</v>
      </c>
      <c r="C394">
        <v>3</v>
      </c>
      <c r="D394">
        <v>3</v>
      </c>
      <c r="E394" s="2">
        <v>3</v>
      </c>
      <c r="F394">
        <v>3</v>
      </c>
      <c r="G394">
        <v>4</v>
      </c>
      <c r="H394">
        <v>2</v>
      </c>
      <c r="I394">
        <v>2</v>
      </c>
      <c r="J394">
        <v>22.11</v>
      </c>
      <c r="K394">
        <v>14114000</v>
      </c>
      <c r="L394">
        <v>9586900</v>
      </c>
      <c r="M394">
        <f t="shared" si="12"/>
        <v>0.67924755561853478</v>
      </c>
      <c r="N394">
        <v>7560300</v>
      </c>
      <c r="O394">
        <f t="shared" si="13"/>
        <v>0.53565962873742379</v>
      </c>
      <c r="P394">
        <v>14184000</v>
      </c>
      <c r="Q394">
        <v>14248000</v>
      </c>
      <c r="R394">
        <v>26388000</v>
      </c>
      <c r="S394">
        <v>13525000</v>
      </c>
      <c r="T394">
        <v>12790000</v>
      </c>
    </row>
    <row r="395" spans="1:20" x14ac:dyDescent="0.25">
      <c r="A395" t="s">
        <v>3228</v>
      </c>
      <c r="B395" s="2">
        <v>4</v>
      </c>
      <c r="C395">
        <v>4</v>
      </c>
      <c r="D395">
        <v>4</v>
      </c>
      <c r="E395" s="2">
        <v>3</v>
      </c>
      <c r="F395">
        <v>4</v>
      </c>
      <c r="G395">
        <v>3</v>
      </c>
      <c r="H395">
        <v>0</v>
      </c>
      <c r="I395">
        <v>4</v>
      </c>
      <c r="J395">
        <v>44.965000000000003</v>
      </c>
      <c r="K395">
        <v>8578500</v>
      </c>
      <c r="L395">
        <v>8935800</v>
      </c>
      <c r="M395">
        <f t="shared" si="12"/>
        <v>1.0416506382234656</v>
      </c>
      <c r="N395">
        <v>4563700</v>
      </c>
      <c r="O395">
        <f t="shared" si="13"/>
        <v>0.53199277262924749</v>
      </c>
      <c r="P395">
        <v>1120900</v>
      </c>
      <c r="Q395">
        <v>3541000</v>
      </c>
      <c r="R395">
        <v>848850</v>
      </c>
      <c r="S395">
        <v>0</v>
      </c>
      <c r="T395">
        <v>5046600</v>
      </c>
    </row>
    <row r="396" spans="1:20" x14ac:dyDescent="0.25">
      <c r="A396" t="s">
        <v>1466</v>
      </c>
      <c r="B396" s="2">
        <v>2</v>
      </c>
      <c r="C396">
        <v>3</v>
      </c>
      <c r="D396">
        <v>3</v>
      </c>
      <c r="E396" s="2">
        <v>0</v>
      </c>
      <c r="F396">
        <v>1</v>
      </c>
      <c r="G396">
        <v>1</v>
      </c>
      <c r="H396">
        <v>0</v>
      </c>
      <c r="I396">
        <v>2</v>
      </c>
      <c r="J396">
        <v>54.012999999999998</v>
      </c>
      <c r="K396">
        <v>2736300</v>
      </c>
      <c r="L396">
        <v>3224300</v>
      </c>
      <c r="M396">
        <f t="shared" si="12"/>
        <v>1.1783430179439389</v>
      </c>
      <c r="N396">
        <v>1425100</v>
      </c>
      <c r="O396">
        <f t="shared" si="13"/>
        <v>0.5208127763768593</v>
      </c>
      <c r="P396">
        <v>0</v>
      </c>
      <c r="Q396">
        <v>0</v>
      </c>
      <c r="R396">
        <v>0</v>
      </c>
      <c r="S396">
        <v>0</v>
      </c>
      <c r="T396">
        <v>0</v>
      </c>
    </row>
    <row r="397" spans="1:20" x14ac:dyDescent="0.25">
      <c r="A397" t="s">
        <v>2465</v>
      </c>
      <c r="B397" s="2">
        <v>3</v>
      </c>
      <c r="C397">
        <v>4</v>
      </c>
      <c r="D397">
        <v>4</v>
      </c>
      <c r="E397" s="2">
        <v>2</v>
      </c>
      <c r="F397">
        <v>3</v>
      </c>
      <c r="G397">
        <v>2</v>
      </c>
      <c r="H397">
        <v>2</v>
      </c>
      <c r="I397">
        <v>3</v>
      </c>
      <c r="J397">
        <v>16.445</v>
      </c>
      <c r="K397">
        <v>5681100</v>
      </c>
      <c r="L397">
        <v>4212900</v>
      </c>
      <c r="M397">
        <f t="shared" si="12"/>
        <v>0.74156413370650054</v>
      </c>
      <c r="N397">
        <v>2829800</v>
      </c>
      <c r="O397">
        <f t="shared" si="13"/>
        <v>0.49810776082096775</v>
      </c>
      <c r="P397">
        <v>4856100</v>
      </c>
      <c r="Q397">
        <v>5956000</v>
      </c>
      <c r="R397">
        <v>6268200</v>
      </c>
      <c r="S397">
        <v>6723300</v>
      </c>
      <c r="T397">
        <v>4408000</v>
      </c>
    </row>
    <row r="398" spans="1:20" x14ac:dyDescent="0.25">
      <c r="A398" t="s">
        <v>3467</v>
      </c>
      <c r="B398" s="2">
        <v>3</v>
      </c>
      <c r="C398">
        <v>2</v>
      </c>
      <c r="D398">
        <v>2</v>
      </c>
      <c r="E398" s="2">
        <v>2</v>
      </c>
      <c r="F398">
        <v>2</v>
      </c>
      <c r="G398">
        <v>2</v>
      </c>
      <c r="H398">
        <v>2</v>
      </c>
      <c r="I398">
        <v>2</v>
      </c>
      <c r="J398">
        <v>57.563000000000002</v>
      </c>
      <c r="K398">
        <v>2435500</v>
      </c>
      <c r="L398">
        <v>1825800</v>
      </c>
      <c r="M398">
        <f t="shared" si="12"/>
        <v>0.74966126052145354</v>
      </c>
      <c r="N398">
        <v>1209300</v>
      </c>
      <c r="O398">
        <f t="shared" si="13"/>
        <v>0.49653048655306919</v>
      </c>
      <c r="P398">
        <v>3897600</v>
      </c>
      <c r="Q398">
        <v>4463500</v>
      </c>
      <c r="R398">
        <v>8217700</v>
      </c>
      <c r="S398">
        <v>9220000</v>
      </c>
      <c r="T398">
        <v>4139300</v>
      </c>
    </row>
    <row r="399" spans="1:20" x14ac:dyDescent="0.25">
      <c r="A399" t="s">
        <v>2457</v>
      </c>
      <c r="B399" s="2">
        <v>3</v>
      </c>
      <c r="C399">
        <v>2</v>
      </c>
      <c r="D399">
        <v>2</v>
      </c>
      <c r="E399" s="2">
        <v>2</v>
      </c>
      <c r="F399">
        <v>2</v>
      </c>
      <c r="G399">
        <v>2</v>
      </c>
      <c r="H399">
        <v>2</v>
      </c>
      <c r="I399">
        <v>2</v>
      </c>
      <c r="J399">
        <v>14.839</v>
      </c>
      <c r="K399">
        <v>20776000</v>
      </c>
      <c r="L399">
        <v>18245000</v>
      </c>
      <c r="M399">
        <f t="shared" si="12"/>
        <v>0.87817674239507126</v>
      </c>
      <c r="N399">
        <v>10060000</v>
      </c>
      <c r="O399">
        <f t="shared" si="13"/>
        <v>0.48421255294570659</v>
      </c>
      <c r="P399">
        <v>16560000</v>
      </c>
      <c r="Q399">
        <v>18393000</v>
      </c>
      <c r="R399">
        <v>21862000</v>
      </c>
      <c r="S399">
        <v>26802000</v>
      </c>
      <c r="T399">
        <v>14461000</v>
      </c>
    </row>
    <row r="400" spans="1:20" x14ac:dyDescent="0.25">
      <c r="A400" t="s">
        <v>2643</v>
      </c>
      <c r="B400" s="2">
        <v>5</v>
      </c>
      <c r="C400">
        <v>6</v>
      </c>
      <c r="D400">
        <v>7</v>
      </c>
      <c r="E400" s="2">
        <v>4</v>
      </c>
      <c r="F400">
        <v>7</v>
      </c>
      <c r="G400">
        <v>7</v>
      </c>
      <c r="H400">
        <v>5</v>
      </c>
      <c r="I400">
        <v>6</v>
      </c>
      <c r="J400">
        <v>20.251999999999999</v>
      </c>
      <c r="K400">
        <v>25249000</v>
      </c>
      <c r="L400">
        <v>15833000</v>
      </c>
      <c r="M400">
        <f t="shared" si="12"/>
        <v>0.62707433957780501</v>
      </c>
      <c r="N400">
        <v>12025000</v>
      </c>
      <c r="O400">
        <f t="shared" si="13"/>
        <v>0.47625648540536258</v>
      </c>
      <c r="P400">
        <v>32410000</v>
      </c>
      <c r="Q400">
        <v>21063000</v>
      </c>
      <c r="R400">
        <v>41336000</v>
      </c>
      <c r="S400">
        <v>38457000</v>
      </c>
      <c r="T400">
        <v>23378000</v>
      </c>
    </row>
    <row r="401" spans="1:20" x14ac:dyDescent="0.25">
      <c r="A401" t="s">
        <v>3098</v>
      </c>
      <c r="B401" s="2">
        <v>3</v>
      </c>
      <c r="C401">
        <v>7</v>
      </c>
      <c r="D401">
        <v>6</v>
      </c>
      <c r="E401" s="2">
        <v>1</v>
      </c>
      <c r="F401">
        <v>3</v>
      </c>
      <c r="G401">
        <v>6</v>
      </c>
      <c r="H401">
        <v>3</v>
      </c>
      <c r="I401">
        <v>5</v>
      </c>
      <c r="J401">
        <v>29.716999999999999</v>
      </c>
      <c r="K401">
        <v>10588000</v>
      </c>
      <c r="L401">
        <v>14631000</v>
      </c>
      <c r="M401">
        <f t="shared" si="12"/>
        <v>1.3818473743860975</v>
      </c>
      <c r="N401">
        <v>4563300</v>
      </c>
      <c r="O401">
        <f t="shared" si="13"/>
        <v>0.43098791084246318</v>
      </c>
      <c r="P401">
        <v>0</v>
      </c>
      <c r="Q401">
        <v>2255000</v>
      </c>
      <c r="R401">
        <v>2403600</v>
      </c>
      <c r="S401">
        <v>1822400</v>
      </c>
      <c r="T401">
        <v>1828000</v>
      </c>
    </row>
    <row r="402" spans="1:20" hidden="1" x14ac:dyDescent="0.25">
      <c r="A402" t="s">
        <v>1600</v>
      </c>
      <c r="B402" s="2">
        <v>2</v>
      </c>
      <c r="C402">
        <v>2</v>
      </c>
      <c r="D402">
        <v>2</v>
      </c>
      <c r="E402" s="2">
        <v>0</v>
      </c>
      <c r="F402">
        <v>2</v>
      </c>
      <c r="G402">
        <v>2</v>
      </c>
      <c r="H402">
        <v>0</v>
      </c>
      <c r="I402">
        <v>2</v>
      </c>
      <c r="J402">
        <v>34.834000000000003</v>
      </c>
      <c r="K402">
        <v>2577200</v>
      </c>
      <c r="L402">
        <v>0</v>
      </c>
      <c r="M402">
        <f t="shared" si="12"/>
        <v>0</v>
      </c>
      <c r="N402">
        <v>1100200</v>
      </c>
      <c r="O402">
        <f t="shared" si="13"/>
        <v>0.42689740803973303</v>
      </c>
      <c r="P402">
        <v>0</v>
      </c>
      <c r="Q402">
        <v>0</v>
      </c>
      <c r="R402">
        <v>2916900</v>
      </c>
      <c r="S402">
        <v>0</v>
      </c>
      <c r="T402">
        <v>2655200</v>
      </c>
    </row>
    <row r="403" spans="1:20" x14ac:dyDescent="0.25">
      <c r="A403" t="s">
        <v>1628</v>
      </c>
      <c r="B403" s="2">
        <v>5</v>
      </c>
      <c r="C403">
        <v>5</v>
      </c>
      <c r="D403">
        <v>5</v>
      </c>
      <c r="E403" s="2">
        <v>5</v>
      </c>
      <c r="F403">
        <v>5</v>
      </c>
      <c r="G403">
        <v>5</v>
      </c>
      <c r="H403">
        <v>4</v>
      </c>
      <c r="I403">
        <v>5</v>
      </c>
      <c r="J403">
        <v>24.635999999999999</v>
      </c>
      <c r="K403">
        <v>17395000</v>
      </c>
      <c r="L403">
        <v>17151000</v>
      </c>
      <c r="M403">
        <f t="shared" si="12"/>
        <v>0.98597298074159245</v>
      </c>
      <c r="N403">
        <v>7246500</v>
      </c>
      <c r="O403">
        <f t="shared" si="13"/>
        <v>0.41658522563955158</v>
      </c>
      <c r="P403">
        <v>15487000</v>
      </c>
      <c r="Q403">
        <v>17950000</v>
      </c>
      <c r="R403">
        <v>25611000</v>
      </c>
      <c r="S403">
        <v>18911000</v>
      </c>
      <c r="T403">
        <v>15381000</v>
      </c>
    </row>
    <row r="404" spans="1:20" x14ac:dyDescent="0.25">
      <c r="A404" t="s">
        <v>2029</v>
      </c>
      <c r="B404" s="2">
        <v>3</v>
      </c>
      <c r="C404">
        <v>4</v>
      </c>
      <c r="D404">
        <v>4</v>
      </c>
      <c r="E404" s="2">
        <v>3</v>
      </c>
      <c r="F404">
        <v>3</v>
      </c>
      <c r="G404">
        <v>2</v>
      </c>
      <c r="H404">
        <v>2</v>
      </c>
      <c r="I404">
        <v>2</v>
      </c>
      <c r="J404">
        <v>14.57</v>
      </c>
      <c r="K404">
        <v>17576000</v>
      </c>
      <c r="L404">
        <v>18883000</v>
      </c>
      <c r="M404">
        <f t="shared" si="12"/>
        <v>1.0743627674101046</v>
      </c>
      <c r="N404">
        <v>7178000</v>
      </c>
      <c r="O404">
        <f t="shared" si="13"/>
        <v>0.40839781520254892</v>
      </c>
      <c r="P404">
        <v>10969000</v>
      </c>
      <c r="Q404">
        <v>12867000</v>
      </c>
      <c r="R404">
        <v>0</v>
      </c>
      <c r="S404">
        <v>0</v>
      </c>
      <c r="T404">
        <v>5529400</v>
      </c>
    </row>
    <row r="405" spans="1:20" x14ac:dyDescent="0.25">
      <c r="A405" t="s">
        <v>2039</v>
      </c>
      <c r="B405" s="2">
        <v>4</v>
      </c>
      <c r="C405">
        <v>4</v>
      </c>
      <c r="D405">
        <v>4</v>
      </c>
      <c r="E405" s="2">
        <v>4</v>
      </c>
      <c r="F405">
        <v>4</v>
      </c>
      <c r="G405">
        <v>5</v>
      </c>
      <c r="H405">
        <v>6</v>
      </c>
      <c r="I405">
        <v>5</v>
      </c>
      <c r="J405">
        <v>73.680000000000007</v>
      </c>
      <c r="K405">
        <v>10673000</v>
      </c>
      <c r="L405">
        <v>7491000</v>
      </c>
      <c r="M405">
        <f t="shared" si="12"/>
        <v>0.70186451794247162</v>
      </c>
      <c r="N405">
        <v>4062200</v>
      </c>
      <c r="O405">
        <f t="shared" si="13"/>
        <v>0.38060526562353603</v>
      </c>
      <c r="P405">
        <v>14109000</v>
      </c>
      <c r="Q405">
        <v>15281000</v>
      </c>
      <c r="R405">
        <v>25359000</v>
      </c>
      <c r="S405">
        <v>18677000</v>
      </c>
      <c r="T405">
        <v>13288000</v>
      </c>
    </row>
    <row r="406" spans="1:20" x14ac:dyDescent="0.25">
      <c r="A406" t="s">
        <v>832</v>
      </c>
      <c r="B406" s="2">
        <v>21</v>
      </c>
      <c r="C406">
        <v>21</v>
      </c>
      <c r="D406">
        <v>21</v>
      </c>
      <c r="E406" s="2">
        <v>21</v>
      </c>
      <c r="F406">
        <v>21</v>
      </c>
      <c r="G406">
        <v>21</v>
      </c>
      <c r="H406">
        <v>21</v>
      </c>
      <c r="I406">
        <v>21</v>
      </c>
      <c r="J406">
        <v>11.778</v>
      </c>
      <c r="K406">
        <v>7106200000</v>
      </c>
      <c r="L406">
        <v>4536600000</v>
      </c>
      <c r="M406">
        <f t="shared" si="12"/>
        <v>0.63840027018659762</v>
      </c>
      <c r="N406">
        <v>2370500000</v>
      </c>
      <c r="O406">
        <f t="shared" si="13"/>
        <v>0.33358194252905915</v>
      </c>
      <c r="P406">
        <v>7378400000</v>
      </c>
      <c r="Q406">
        <v>4856400000</v>
      </c>
      <c r="R406">
        <v>5025400000</v>
      </c>
      <c r="S406">
        <v>6811600000</v>
      </c>
      <c r="T406">
        <v>4184400000</v>
      </c>
    </row>
    <row r="407" spans="1:20" x14ac:dyDescent="0.25">
      <c r="A407" t="s">
        <v>3344</v>
      </c>
      <c r="B407" s="2">
        <v>5</v>
      </c>
      <c r="C407">
        <v>3</v>
      </c>
      <c r="D407">
        <v>4</v>
      </c>
      <c r="E407" s="2">
        <v>4</v>
      </c>
      <c r="F407">
        <v>3</v>
      </c>
      <c r="G407">
        <v>3</v>
      </c>
      <c r="H407">
        <v>4</v>
      </c>
      <c r="I407">
        <v>3</v>
      </c>
      <c r="J407">
        <v>46.970999999999997</v>
      </c>
      <c r="K407">
        <v>8493400</v>
      </c>
      <c r="L407">
        <v>2878800</v>
      </c>
      <c r="M407">
        <f t="shared" si="12"/>
        <v>0.33894553417948053</v>
      </c>
      <c r="N407">
        <v>2084300</v>
      </c>
      <c r="O407">
        <f t="shared" si="13"/>
        <v>0.24540231238373325</v>
      </c>
      <c r="P407">
        <v>7000700</v>
      </c>
      <c r="Q407">
        <v>3177700</v>
      </c>
      <c r="R407">
        <v>3723200</v>
      </c>
      <c r="S407">
        <v>3147800</v>
      </c>
      <c r="T407">
        <v>3052100</v>
      </c>
    </row>
    <row r="408" spans="1:20" x14ac:dyDescent="0.25">
      <c r="A408" t="s">
        <v>776</v>
      </c>
      <c r="B408" s="2">
        <v>4</v>
      </c>
      <c r="C408">
        <v>6</v>
      </c>
      <c r="D408">
        <v>3</v>
      </c>
      <c r="E408" s="2">
        <v>0</v>
      </c>
      <c r="F408">
        <v>1</v>
      </c>
      <c r="G408">
        <v>3</v>
      </c>
      <c r="H408">
        <v>2</v>
      </c>
      <c r="I408">
        <v>2</v>
      </c>
      <c r="J408">
        <v>56.256</v>
      </c>
      <c r="K408">
        <v>15249000</v>
      </c>
      <c r="L408">
        <v>23695000</v>
      </c>
      <c r="M408">
        <f t="shared" si="12"/>
        <v>1.5538723850744312</v>
      </c>
      <c r="N408">
        <v>3547700</v>
      </c>
      <c r="O408">
        <f t="shared" si="13"/>
        <v>0.23265132139812447</v>
      </c>
      <c r="P408">
        <v>0</v>
      </c>
      <c r="Q408">
        <v>0</v>
      </c>
      <c r="R408">
        <v>6948700</v>
      </c>
      <c r="S408">
        <v>3769700</v>
      </c>
      <c r="T408">
        <v>4899800</v>
      </c>
    </row>
    <row r="409" spans="1:20" hidden="1" x14ac:dyDescent="0.25">
      <c r="A409" t="s">
        <v>3138</v>
      </c>
      <c r="B409" s="2">
        <v>4</v>
      </c>
      <c r="C409">
        <v>4</v>
      </c>
      <c r="D409">
        <v>3</v>
      </c>
      <c r="E409" s="2">
        <v>1</v>
      </c>
      <c r="F409">
        <v>4</v>
      </c>
      <c r="G409">
        <v>4</v>
      </c>
      <c r="H409">
        <v>3</v>
      </c>
      <c r="I409">
        <v>4</v>
      </c>
      <c r="J409">
        <v>27.366</v>
      </c>
      <c r="K409">
        <v>6787900</v>
      </c>
      <c r="L409">
        <v>9411800</v>
      </c>
      <c r="M409">
        <f t="shared" si="12"/>
        <v>1.3865554884426701</v>
      </c>
      <c r="N409">
        <v>0</v>
      </c>
      <c r="O409">
        <f t="shared" si="13"/>
        <v>0</v>
      </c>
      <c r="P409">
        <v>0</v>
      </c>
      <c r="Q409">
        <v>11237000</v>
      </c>
      <c r="R409">
        <v>10083000</v>
      </c>
      <c r="S409">
        <v>10172000</v>
      </c>
      <c r="T409">
        <v>9986000</v>
      </c>
    </row>
    <row r="410" spans="1:20" hidden="1" x14ac:dyDescent="0.25">
      <c r="A410" t="s">
        <v>555</v>
      </c>
      <c r="B410" s="2">
        <v>2</v>
      </c>
      <c r="C410">
        <v>2</v>
      </c>
      <c r="D410">
        <v>2</v>
      </c>
      <c r="E410" s="2">
        <v>0</v>
      </c>
      <c r="F410">
        <v>2</v>
      </c>
      <c r="G410">
        <v>3</v>
      </c>
      <c r="H410">
        <v>1</v>
      </c>
      <c r="I410">
        <v>3</v>
      </c>
      <c r="J410">
        <v>43.121000000000002</v>
      </c>
      <c r="K410">
        <v>1278300</v>
      </c>
      <c r="L410">
        <v>1220400</v>
      </c>
      <c r="M410">
        <f t="shared" si="12"/>
        <v>0.95470546819995306</v>
      </c>
      <c r="N410">
        <v>0</v>
      </c>
      <c r="O410">
        <f t="shared" si="13"/>
        <v>0</v>
      </c>
      <c r="P410">
        <v>0</v>
      </c>
      <c r="Q410">
        <v>0</v>
      </c>
      <c r="R410">
        <v>0</v>
      </c>
      <c r="S410">
        <v>0</v>
      </c>
      <c r="T410">
        <v>0</v>
      </c>
    </row>
    <row r="411" spans="1:20" hidden="1" x14ac:dyDescent="0.25">
      <c r="A411" t="s">
        <v>2619</v>
      </c>
      <c r="B411" s="2">
        <v>2</v>
      </c>
      <c r="C411">
        <v>2</v>
      </c>
      <c r="D411">
        <v>1</v>
      </c>
      <c r="E411" s="2">
        <v>2</v>
      </c>
      <c r="F411">
        <v>2</v>
      </c>
      <c r="G411">
        <v>2</v>
      </c>
      <c r="H411">
        <v>2</v>
      </c>
      <c r="I411">
        <v>2</v>
      </c>
      <c r="J411">
        <v>6.3785999999999996</v>
      </c>
      <c r="K411">
        <v>3959800</v>
      </c>
      <c r="L411">
        <v>3419900</v>
      </c>
      <c r="M411">
        <f t="shared" si="12"/>
        <v>0.86365473003687054</v>
      </c>
      <c r="N411">
        <v>0</v>
      </c>
      <c r="O411">
        <f t="shared" si="13"/>
        <v>0</v>
      </c>
      <c r="P411">
        <v>7803800</v>
      </c>
      <c r="Q411">
        <v>5163900</v>
      </c>
      <c r="R411">
        <v>15854000</v>
      </c>
      <c r="S411">
        <v>5749900</v>
      </c>
      <c r="T411">
        <v>4343300</v>
      </c>
    </row>
    <row r="412" spans="1:20" hidden="1" x14ac:dyDescent="0.25">
      <c r="A412" t="s">
        <v>2864</v>
      </c>
      <c r="B412" s="2">
        <v>2</v>
      </c>
      <c r="C412">
        <v>2</v>
      </c>
      <c r="D412">
        <v>1</v>
      </c>
      <c r="E412" s="2">
        <v>1</v>
      </c>
      <c r="F412">
        <v>2</v>
      </c>
      <c r="G412">
        <v>2</v>
      </c>
      <c r="H412">
        <v>0</v>
      </c>
      <c r="I412">
        <v>0</v>
      </c>
      <c r="J412">
        <v>17.170000000000002</v>
      </c>
      <c r="K412">
        <v>4404000</v>
      </c>
      <c r="L412">
        <v>2884300</v>
      </c>
      <c r="M412">
        <f t="shared" si="12"/>
        <v>0.65492733878292464</v>
      </c>
      <c r="N412">
        <v>0</v>
      </c>
      <c r="O412">
        <f t="shared" si="13"/>
        <v>0</v>
      </c>
      <c r="P412">
        <v>0</v>
      </c>
      <c r="Q412">
        <v>3688300</v>
      </c>
      <c r="R412">
        <v>2793700</v>
      </c>
      <c r="S412">
        <v>0</v>
      </c>
      <c r="T412">
        <v>0</v>
      </c>
    </row>
    <row r="413" spans="1:20" hidden="1" x14ac:dyDescent="0.25">
      <c r="A413" t="s">
        <v>1745</v>
      </c>
      <c r="B413" s="2">
        <v>1</v>
      </c>
      <c r="C413">
        <v>0</v>
      </c>
      <c r="D413">
        <v>2</v>
      </c>
      <c r="E413" s="2">
        <v>1</v>
      </c>
      <c r="F413">
        <v>1</v>
      </c>
      <c r="G413">
        <v>2</v>
      </c>
      <c r="H413">
        <v>1</v>
      </c>
      <c r="I413">
        <v>2</v>
      </c>
      <c r="J413">
        <v>14.515000000000001</v>
      </c>
      <c r="K413">
        <v>1996200</v>
      </c>
      <c r="L413">
        <v>0</v>
      </c>
      <c r="M413">
        <f t="shared" si="12"/>
        <v>0</v>
      </c>
      <c r="N413">
        <v>0</v>
      </c>
      <c r="O413">
        <f t="shared" si="13"/>
        <v>0</v>
      </c>
      <c r="P413">
        <v>0</v>
      </c>
      <c r="Q413">
        <v>0</v>
      </c>
      <c r="R413">
        <v>0</v>
      </c>
      <c r="S413">
        <v>0</v>
      </c>
      <c r="T413">
        <v>0</v>
      </c>
    </row>
    <row r="414" spans="1:20" hidden="1" x14ac:dyDescent="0.25">
      <c r="A414" t="s">
        <v>2004</v>
      </c>
      <c r="B414" s="2">
        <v>1</v>
      </c>
      <c r="C414">
        <v>1</v>
      </c>
      <c r="D414">
        <v>1</v>
      </c>
      <c r="E414" s="2">
        <v>1</v>
      </c>
      <c r="F414">
        <v>0</v>
      </c>
      <c r="G414">
        <v>0</v>
      </c>
      <c r="H414">
        <v>1</v>
      </c>
      <c r="I414">
        <v>1</v>
      </c>
      <c r="J414">
        <v>65.432000000000002</v>
      </c>
      <c r="K414">
        <v>30358000</v>
      </c>
      <c r="L414">
        <v>0</v>
      </c>
      <c r="M414">
        <f t="shared" si="12"/>
        <v>0</v>
      </c>
      <c r="N414">
        <v>0</v>
      </c>
      <c r="O414">
        <f t="shared" si="13"/>
        <v>0</v>
      </c>
      <c r="P414">
        <v>14771000</v>
      </c>
      <c r="Q414">
        <v>0</v>
      </c>
      <c r="R414">
        <v>0</v>
      </c>
      <c r="S414">
        <v>54127000</v>
      </c>
      <c r="T414">
        <v>0</v>
      </c>
    </row>
    <row r="415" spans="1:20" hidden="1" x14ac:dyDescent="0.25">
      <c r="A415" t="s">
        <v>2371</v>
      </c>
      <c r="B415" s="2">
        <v>1</v>
      </c>
      <c r="C415">
        <v>0</v>
      </c>
      <c r="D415">
        <v>1</v>
      </c>
      <c r="E415" s="2">
        <v>0</v>
      </c>
      <c r="F415">
        <v>0</v>
      </c>
      <c r="G415">
        <v>0</v>
      </c>
      <c r="H415">
        <v>0</v>
      </c>
      <c r="I415">
        <v>0</v>
      </c>
      <c r="J415">
        <v>47.371000000000002</v>
      </c>
      <c r="K415">
        <v>1624900</v>
      </c>
      <c r="L415">
        <v>0</v>
      </c>
      <c r="M415">
        <f t="shared" si="12"/>
        <v>0</v>
      </c>
      <c r="N415">
        <v>0</v>
      </c>
      <c r="O415">
        <f t="shared" si="13"/>
        <v>0</v>
      </c>
      <c r="P415">
        <v>0</v>
      </c>
      <c r="Q415">
        <v>0</v>
      </c>
      <c r="R415">
        <v>0</v>
      </c>
      <c r="S415">
        <v>0</v>
      </c>
      <c r="T415">
        <v>0</v>
      </c>
    </row>
    <row r="416" spans="1:20" hidden="1" x14ac:dyDescent="0.25">
      <c r="A416" t="s">
        <v>674</v>
      </c>
      <c r="B416" s="2">
        <v>1</v>
      </c>
      <c r="C416">
        <v>0</v>
      </c>
      <c r="D416">
        <v>0</v>
      </c>
      <c r="E416" s="2">
        <v>0</v>
      </c>
      <c r="F416">
        <v>0</v>
      </c>
      <c r="G416">
        <v>0</v>
      </c>
      <c r="H416">
        <v>0</v>
      </c>
      <c r="I416">
        <v>0</v>
      </c>
      <c r="J416">
        <v>24.856999999999999</v>
      </c>
      <c r="K416">
        <v>279350000</v>
      </c>
      <c r="L416">
        <v>0</v>
      </c>
      <c r="M416">
        <f t="shared" si="12"/>
        <v>0</v>
      </c>
      <c r="N416">
        <v>0</v>
      </c>
      <c r="O416">
        <f t="shared" si="13"/>
        <v>0</v>
      </c>
      <c r="P416">
        <v>0</v>
      </c>
      <c r="Q416">
        <v>0</v>
      </c>
      <c r="R416">
        <v>0</v>
      </c>
      <c r="S416">
        <v>0</v>
      </c>
      <c r="T416">
        <v>0</v>
      </c>
    </row>
    <row r="417" spans="1:20" hidden="1" x14ac:dyDescent="0.25">
      <c r="A417" t="s">
        <v>805</v>
      </c>
      <c r="B417" s="2">
        <v>1</v>
      </c>
      <c r="C417">
        <v>0</v>
      </c>
      <c r="D417">
        <v>0</v>
      </c>
      <c r="E417" s="2">
        <v>1</v>
      </c>
      <c r="F417">
        <v>0</v>
      </c>
      <c r="G417">
        <v>0</v>
      </c>
      <c r="H417">
        <v>0</v>
      </c>
      <c r="I417">
        <v>0</v>
      </c>
      <c r="J417">
        <v>12.582000000000001</v>
      </c>
      <c r="K417">
        <v>10472000</v>
      </c>
      <c r="L417">
        <v>0</v>
      </c>
      <c r="M417">
        <f t="shared" si="12"/>
        <v>0</v>
      </c>
      <c r="N417">
        <v>0</v>
      </c>
      <c r="O417">
        <f t="shared" si="13"/>
        <v>0</v>
      </c>
      <c r="P417">
        <v>14714000</v>
      </c>
      <c r="Q417">
        <v>0</v>
      </c>
      <c r="R417">
        <v>0</v>
      </c>
      <c r="S417">
        <v>0</v>
      </c>
      <c r="T417">
        <v>0</v>
      </c>
    </row>
    <row r="418" spans="1:20" hidden="1" x14ac:dyDescent="0.25">
      <c r="A418" t="s">
        <v>3392</v>
      </c>
      <c r="B418" s="2">
        <v>2</v>
      </c>
      <c r="C418">
        <v>1</v>
      </c>
      <c r="D418">
        <v>1</v>
      </c>
      <c r="E418" s="2">
        <v>2</v>
      </c>
      <c r="F418">
        <v>2</v>
      </c>
      <c r="G418">
        <v>2</v>
      </c>
      <c r="H418">
        <v>1</v>
      </c>
      <c r="I418">
        <v>1</v>
      </c>
      <c r="J418">
        <v>26.21</v>
      </c>
      <c r="K418">
        <v>1510100</v>
      </c>
      <c r="L418">
        <v>0</v>
      </c>
      <c r="M418">
        <f t="shared" si="12"/>
        <v>0</v>
      </c>
      <c r="N418">
        <v>0</v>
      </c>
      <c r="O418">
        <f t="shared" si="13"/>
        <v>0</v>
      </c>
      <c r="P418">
        <v>2511200</v>
      </c>
      <c r="Q418">
        <v>2090700</v>
      </c>
      <c r="R418">
        <v>5301100</v>
      </c>
      <c r="S418">
        <v>0</v>
      </c>
      <c r="T418">
        <v>0</v>
      </c>
    </row>
    <row r="419" spans="1:20" hidden="1" x14ac:dyDescent="0.25">
      <c r="A419" t="s">
        <v>3436</v>
      </c>
      <c r="B419" s="2">
        <v>2</v>
      </c>
      <c r="C419">
        <v>1</v>
      </c>
      <c r="D419">
        <v>1</v>
      </c>
      <c r="E419" s="2">
        <v>2</v>
      </c>
      <c r="F419">
        <v>1</v>
      </c>
      <c r="G419">
        <v>1</v>
      </c>
      <c r="H419">
        <v>1</v>
      </c>
      <c r="I419">
        <v>1</v>
      </c>
      <c r="J419">
        <v>40.512999999999998</v>
      </c>
      <c r="K419">
        <v>5392000</v>
      </c>
      <c r="L419">
        <v>0</v>
      </c>
      <c r="M419">
        <f t="shared" si="12"/>
        <v>0</v>
      </c>
      <c r="N419">
        <v>0</v>
      </c>
      <c r="O419">
        <f t="shared" si="13"/>
        <v>0</v>
      </c>
      <c r="P419">
        <v>6571000</v>
      </c>
      <c r="Q419">
        <v>0</v>
      </c>
      <c r="R419">
        <v>0</v>
      </c>
      <c r="S419">
        <v>0</v>
      </c>
      <c r="T419">
        <v>0</v>
      </c>
    </row>
    <row r="420" spans="1:20" hidden="1" x14ac:dyDescent="0.25">
      <c r="A420" t="s">
        <v>789</v>
      </c>
      <c r="B420" s="2">
        <v>2</v>
      </c>
      <c r="C420">
        <v>0</v>
      </c>
      <c r="D420">
        <v>0</v>
      </c>
      <c r="E420" s="2">
        <v>3</v>
      </c>
      <c r="F420">
        <v>0</v>
      </c>
      <c r="G420">
        <v>0</v>
      </c>
      <c r="H420">
        <v>0</v>
      </c>
      <c r="I420">
        <v>0</v>
      </c>
      <c r="J420">
        <v>192.91</v>
      </c>
      <c r="K420">
        <v>6151700</v>
      </c>
      <c r="L420">
        <v>0</v>
      </c>
      <c r="M420">
        <f t="shared" si="12"/>
        <v>0</v>
      </c>
      <c r="N420">
        <v>0</v>
      </c>
      <c r="O420">
        <f t="shared" si="13"/>
        <v>0</v>
      </c>
      <c r="P420">
        <v>8313100</v>
      </c>
      <c r="Q420">
        <v>0</v>
      </c>
      <c r="R420">
        <v>0</v>
      </c>
      <c r="S420">
        <v>0</v>
      </c>
      <c r="T420">
        <v>0</v>
      </c>
    </row>
    <row r="421" spans="1:20" hidden="1" x14ac:dyDescent="0.25">
      <c r="A421" t="s">
        <v>864</v>
      </c>
      <c r="B421" s="2">
        <v>2</v>
      </c>
      <c r="C421">
        <v>0</v>
      </c>
      <c r="D421">
        <v>0</v>
      </c>
      <c r="E421" s="2">
        <v>2</v>
      </c>
      <c r="F421">
        <v>0</v>
      </c>
      <c r="G421">
        <v>0</v>
      </c>
      <c r="H421">
        <v>0</v>
      </c>
      <c r="I421">
        <v>0</v>
      </c>
      <c r="J421">
        <v>138.94</v>
      </c>
      <c r="K421">
        <v>173750000</v>
      </c>
      <c r="L421">
        <v>0</v>
      </c>
      <c r="M421">
        <f t="shared" si="12"/>
        <v>0</v>
      </c>
      <c r="N421">
        <v>0</v>
      </c>
      <c r="O421">
        <f t="shared" si="13"/>
        <v>0</v>
      </c>
      <c r="P421">
        <v>180720000</v>
      </c>
      <c r="Q421">
        <v>0</v>
      </c>
      <c r="R421">
        <v>0</v>
      </c>
      <c r="S421">
        <v>0</v>
      </c>
      <c r="T421">
        <v>0</v>
      </c>
    </row>
    <row r="422" spans="1:20" hidden="1" x14ac:dyDescent="0.25">
      <c r="A422" t="s">
        <v>1034</v>
      </c>
      <c r="B422" s="2">
        <v>2</v>
      </c>
      <c r="C422">
        <v>0</v>
      </c>
      <c r="D422">
        <v>0</v>
      </c>
      <c r="E422" s="2">
        <v>2</v>
      </c>
      <c r="F422">
        <v>0</v>
      </c>
      <c r="G422">
        <v>0</v>
      </c>
      <c r="H422">
        <v>0</v>
      </c>
      <c r="I422">
        <v>0</v>
      </c>
      <c r="J422">
        <v>13.38</v>
      </c>
      <c r="K422">
        <v>312440000</v>
      </c>
      <c r="L422">
        <v>0</v>
      </c>
      <c r="M422">
        <f t="shared" si="12"/>
        <v>0</v>
      </c>
      <c r="N422">
        <v>0</v>
      </c>
      <c r="O422">
        <f t="shared" si="13"/>
        <v>0</v>
      </c>
      <c r="P422">
        <v>373570000</v>
      </c>
      <c r="Q422">
        <v>0</v>
      </c>
      <c r="R422">
        <v>0</v>
      </c>
      <c r="S422">
        <v>0</v>
      </c>
      <c r="T422">
        <v>0</v>
      </c>
    </row>
    <row r="423" spans="1:20" hidden="1" x14ac:dyDescent="0.25">
      <c r="A423" t="s">
        <v>1288</v>
      </c>
      <c r="B423" s="2">
        <v>2</v>
      </c>
      <c r="C423">
        <v>0</v>
      </c>
      <c r="D423">
        <v>0</v>
      </c>
      <c r="E423" s="2">
        <v>2</v>
      </c>
      <c r="F423">
        <v>0</v>
      </c>
      <c r="G423">
        <v>0</v>
      </c>
      <c r="H423">
        <v>0</v>
      </c>
      <c r="I423">
        <v>0</v>
      </c>
      <c r="J423">
        <v>12.992000000000001</v>
      </c>
      <c r="K423">
        <v>4429900</v>
      </c>
      <c r="L423">
        <v>0</v>
      </c>
      <c r="M423">
        <f t="shared" si="12"/>
        <v>0</v>
      </c>
      <c r="N423">
        <v>0</v>
      </c>
      <c r="O423">
        <f t="shared" si="13"/>
        <v>0</v>
      </c>
      <c r="P423">
        <v>4928000</v>
      </c>
      <c r="Q423">
        <v>0</v>
      </c>
      <c r="R423">
        <v>0</v>
      </c>
      <c r="S423">
        <v>0</v>
      </c>
      <c r="T423">
        <v>0</v>
      </c>
    </row>
    <row r="424" spans="1:20" hidden="1" x14ac:dyDescent="0.25">
      <c r="A424" t="s">
        <v>485</v>
      </c>
      <c r="B424" s="2">
        <v>3</v>
      </c>
      <c r="C424">
        <v>0</v>
      </c>
      <c r="D424">
        <v>0</v>
      </c>
      <c r="E424" s="2">
        <v>2</v>
      </c>
      <c r="F424">
        <v>0</v>
      </c>
      <c r="G424">
        <v>0</v>
      </c>
      <c r="H424">
        <v>0</v>
      </c>
      <c r="I424">
        <v>0</v>
      </c>
      <c r="J424">
        <v>12.839</v>
      </c>
      <c r="K424">
        <v>27221000</v>
      </c>
      <c r="L424">
        <v>0</v>
      </c>
      <c r="M424">
        <f t="shared" si="12"/>
        <v>0</v>
      </c>
      <c r="N424">
        <v>0</v>
      </c>
      <c r="O424">
        <f t="shared" si="13"/>
        <v>0</v>
      </c>
      <c r="P424">
        <v>19537000</v>
      </c>
      <c r="Q424">
        <v>0</v>
      </c>
      <c r="R424">
        <v>0</v>
      </c>
      <c r="S424">
        <v>0</v>
      </c>
      <c r="T424">
        <v>0</v>
      </c>
    </row>
    <row r="425" spans="1:20" hidden="1" x14ac:dyDescent="0.25">
      <c r="A425" t="s">
        <v>1669</v>
      </c>
      <c r="B425" s="2">
        <v>3</v>
      </c>
      <c r="C425">
        <v>0</v>
      </c>
      <c r="D425">
        <v>0</v>
      </c>
      <c r="E425" s="2">
        <v>2</v>
      </c>
      <c r="F425">
        <v>0</v>
      </c>
      <c r="G425">
        <v>0</v>
      </c>
      <c r="H425">
        <v>0</v>
      </c>
      <c r="I425">
        <v>0</v>
      </c>
      <c r="J425">
        <v>45.973999999999997</v>
      </c>
      <c r="K425">
        <v>10417000</v>
      </c>
      <c r="L425">
        <v>0</v>
      </c>
      <c r="M425">
        <f t="shared" si="12"/>
        <v>0</v>
      </c>
      <c r="N425">
        <v>0</v>
      </c>
      <c r="O425">
        <f t="shared" si="13"/>
        <v>0</v>
      </c>
      <c r="P425">
        <v>14163000</v>
      </c>
      <c r="Q425">
        <v>0</v>
      </c>
      <c r="R425">
        <v>0</v>
      </c>
      <c r="S425">
        <v>0</v>
      </c>
      <c r="T425">
        <v>0</v>
      </c>
    </row>
    <row r="426" spans="1:20" hidden="1" x14ac:dyDescent="0.25">
      <c r="A426" t="s">
        <v>1865</v>
      </c>
      <c r="B426" s="2">
        <v>3</v>
      </c>
      <c r="C426">
        <v>0</v>
      </c>
      <c r="D426">
        <v>0</v>
      </c>
      <c r="E426" s="2">
        <v>3</v>
      </c>
      <c r="F426">
        <v>0</v>
      </c>
      <c r="G426">
        <v>0</v>
      </c>
      <c r="H426">
        <v>0</v>
      </c>
      <c r="I426">
        <v>0</v>
      </c>
      <c r="J426">
        <v>25.686</v>
      </c>
      <c r="K426">
        <v>51176000</v>
      </c>
      <c r="L426">
        <v>0</v>
      </c>
      <c r="M426">
        <f t="shared" si="12"/>
        <v>0</v>
      </c>
      <c r="N426">
        <v>0</v>
      </c>
      <c r="O426">
        <f t="shared" si="13"/>
        <v>0</v>
      </c>
      <c r="P426">
        <v>43453000</v>
      </c>
      <c r="Q426">
        <v>0</v>
      </c>
      <c r="R426">
        <v>0</v>
      </c>
      <c r="S426">
        <v>0</v>
      </c>
      <c r="T426">
        <v>0</v>
      </c>
    </row>
    <row r="427" spans="1:20" hidden="1" x14ac:dyDescent="0.25">
      <c r="A427" t="s">
        <v>464</v>
      </c>
      <c r="B427" s="2">
        <v>4</v>
      </c>
      <c r="C427">
        <v>0</v>
      </c>
      <c r="D427">
        <v>1</v>
      </c>
      <c r="E427" s="2">
        <v>4</v>
      </c>
      <c r="F427">
        <v>0</v>
      </c>
      <c r="G427">
        <v>0</v>
      </c>
      <c r="H427">
        <v>0</v>
      </c>
      <c r="I427">
        <v>0</v>
      </c>
      <c r="J427">
        <v>13.085000000000001</v>
      </c>
      <c r="K427">
        <v>388460000</v>
      </c>
      <c r="L427">
        <v>0</v>
      </c>
      <c r="M427">
        <f t="shared" si="12"/>
        <v>0</v>
      </c>
      <c r="N427">
        <v>0</v>
      </c>
      <c r="O427">
        <f t="shared" si="13"/>
        <v>0</v>
      </c>
      <c r="P427">
        <v>499270000</v>
      </c>
      <c r="Q427">
        <v>0</v>
      </c>
      <c r="R427">
        <v>0</v>
      </c>
      <c r="S427">
        <v>0</v>
      </c>
      <c r="T427">
        <v>0</v>
      </c>
    </row>
    <row r="428" spans="1:20" hidden="1" x14ac:dyDescent="0.25">
      <c r="A428" t="s">
        <v>1452</v>
      </c>
      <c r="B428" s="2">
        <v>5</v>
      </c>
      <c r="C428">
        <v>0</v>
      </c>
      <c r="D428">
        <v>0</v>
      </c>
      <c r="E428" s="2">
        <v>5</v>
      </c>
      <c r="F428">
        <v>0</v>
      </c>
      <c r="G428">
        <v>0</v>
      </c>
      <c r="H428">
        <v>0</v>
      </c>
      <c r="I428">
        <v>0</v>
      </c>
      <c r="J428">
        <v>26.716999999999999</v>
      </c>
      <c r="K428">
        <v>130700000</v>
      </c>
      <c r="L428">
        <v>0</v>
      </c>
      <c r="M428">
        <f t="shared" si="12"/>
        <v>0</v>
      </c>
      <c r="N428">
        <v>0</v>
      </c>
      <c r="O428">
        <f t="shared" si="13"/>
        <v>0</v>
      </c>
      <c r="P428">
        <v>165680000</v>
      </c>
      <c r="Q428">
        <v>0</v>
      </c>
      <c r="R428">
        <v>0</v>
      </c>
      <c r="S428">
        <v>0</v>
      </c>
      <c r="T428">
        <v>0</v>
      </c>
    </row>
    <row r="429" spans="1:20" hidden="1" x14ac:dyDescent="0.25">
      <c r="A429" t="s">
        <v>3271</v>
      </c>
      <c r="B429" s="2">
        <v>6</v>
      </c>
      <c r="C429">
        <v>0</v>
      </c>
      <c r="D429">
        <v>0</v>
      </c>
      <c r="E429" s="2">
        <v>5</v>
      </c>
      <c r="F429">
        <v>0</v>
      </c>
      <c r="G429">
        <v>0</v>
      </c>
      <c r="H429">
        <v>0</v>
      </c>
      <c r="I429">
        <v>0</v>
      </c>
      <c r="J429">
        <v>76.722999999999999</v>
      </c>
      <c r="K429">
        <v>19236000</v>
      </c>
      <c r="L429">
        <v>0</v>
      </c>
      <c r="M429">
        <f t="shared" si="12"/>
        <v>0</v>
      </c>
      <c r="N429">
        <v>0</v>
      </c>
      <c r="O429">
        <f t="shared" si="13"/>
        <v>0</v>
      </c>
      <c r="P429">
        <v>24370000</v>
      </c>
      <c r="Q429">
        <v>0</v>
      </c>
      <c r="R429">
        <v>0</v>
      </c>
      <c r="S429">
        <v>0</v>
      </c>
      <c r="T429">
        <v>0</v>
      </c>
    </row>
    <row r="430" spans="1:20" hidden="1" x14ac:dyDescent="0.25">
      <c r="A430" t="s">
        <v>881</v>
      </c>
      <c r="B430" s="2">
        <v>9</v>
      </c>
      <c r="C430">
        <v>0</v>
      </c>
      <c r="D430">
        <v>0</v>
      </c>
      <c r="E430" s="2">
        <v>8</v>
      </c>
      <c r="F430">
        <v>0</v>
      </c>
      <c r="G430">
        <v>0</v>
      </c>
      <c r="H430">
        <v>0</v>
      </c>
      <c r="I430">
        <v>0</v>
      </c>
      <c r="J430">
        <v>129.06</v>
      </c>
      <c r="K430">
        <v>1148400000</v>
      </c>
      <c r="L430">
        <v>0</v>
      </c>
      <c r="M430">
        <f t="shared" si="12"/>
        <v>0</v>
      </c>
      <c r="N430">
        <v>0</v>
      </c>
      <c r="O430">
        <f t="shared" si="13"/>
        <v>0</v>
      </c>
      <c r="P430">
        <v>640930000</v>
      </c>
      <c r="Q430">
        <v>0</v>
      </c>
      <c r="R430">
        <v>0</v>
      </c>
      <c r="S430">
        <v>0</v>
      </c>
      <c r="T430">
        <v>0</v>
      </c>
    </row>
    <row r="431" spans="1:20" hidden="1" x14ac:dyDescent="0.25">
      <c r="A431" t="s">
        <v>898</v>
      </c>
      <c r="B431" s="2">
        <v>14</v>
      </c>
      <c r="C431">
        <v>0</v>
      </c>
      <c r="D431">
        <v>0</v>
      </c>
      <c r="E431" s="2">
        <v>14</v>
      </c>
      <c r="F431">
        <v>0</v>
      </c>
      <c r="G431">
        <v>0</v>
      </c>
      <c r="H431">
        <v>0</v>
      </c>
      <c r="I431">
        <v>0</v>
      </c>
      <c r="J431">
        <v>68.73</v>
      </c>
      <c r="K431">
        <v>563550000</v>
      </c>
      <c r="L431">
        <v>0</v>
      </c>
      <c r="M431">
        <f t="shared" si="12"/>
        <v>0</v>
      </c>
      <c r="N431">
        <v>0</v>
      </c>
      <c r="O431">
        <f t="shared" si="13"/>
        <v>0</v>
      </c>
      <c r="P431">
        <v>653890000</v>
      </c>
      <c r="Q431">
        <v>0</v>
      </c>
      <c r="R431">
        <v>0</v>
      </c>
      <c r="S431">
        <v>0</v>
      </c>
      <c r="T431">
        <v>0</v>
      </c>
    </row>
    <row r="432" spans="1:20" hidden="1" x14ac:dyDescent="0.25">
      <c r="A432" t="s">
        <v>872</v>
      </c>
      <c r="B432" s="2">
        <v>20</v>
      </c>
      <c r="C432">
        <v>0</v>
      </c>
      <c r="D432">
        <v>1</v>
      </c>
      <c r="E432" s="2">
        <v>19</v>
      </c>
      <c r="F432">
        <v>1</v>
      </c>
      <c r="G432">
        <v>0</v>
      </c>
      <c r="H432">
        <v>0</v>
      </c>
      <c r="I432">
        <v>1</v>
      </c>
      <c r="J432">
        <v>138.94</v>
      </c>
      <c r="K432">
        <v>4888100000</v>
      </c>
      <c r="L432">
        <v>0</v>
      </c>
      <c r="M432">
        <f t="shared" si="12"/>
        <v>0</v>
      </c>
      <c r="N432">
        <v>0</v>
      </c>
      <c r="O432">
        <f t="shared" si="13"/>
        <v>0</v>
      </c>
      <c r="P432">
        <v>4517700000</v>
      </c>
      <c r="Q432">
        <v>0</v>
      </c>
      <c r="R432">
        <v>0</v>
      </c>
      <c r="S432">
        <v>0</v>
      </c>
      <c r="T432">
        <v>0</v>
      </c>
    </row>
  </sheetData>
  <autoFilter ref="A1:T432">
    <filterColumn colId="11">
      <filters>
        <filter val="10027000"/>
        <filter val="10266000"/>
        <filter val="1039000"/>
        <filter val="10475000"/>
        <filter val="109260000"/>
        <filter val="11020000"/>
        <filter val="11048000"/>
        <filter val="1109000"/>
        <filter val="11260000"/>
        <filter val="11983000"/>
        <filter val="12161000"/>
        <filter val="12189000"/>
        <filter val="12528000"/>
        <filter val="12538000"/>
        <filter val="12562000"/>
        <filter val="12584000"/>
        <filter val="12908000"/>
        <filter val="13275000"/>
        <filter val="13541000"/>
        <filter val="13972000"/>
        <filter val="14545000"/>
        <filter val="14631000"/>
        <filter val="1464900"/>
        <filter val="14899000"/>
        <filter val="14908000"/>
        <filter val="14979000"/>
        <filter val="15833000"/>
        <filter val="1590500"/>
        <filter val="160150000"/>
        <filter val="16328000"/>
        <filter val="1659000"/>
        <filter val="166180000"/>
        <filter val="1669200"/>
        <filter val="17151000"/>
        <filter val="18197000"/>
        <filter val="18245000"/>
        <filter val="1825800"/>
        <filter val="18352000"/>
        <filter val="18633000"/>
        <filter val="1865700"/>
        <filter val="1866500000"/>
        <filter val="18742000"/>
        <filter val="18755000"/>
        <filter val="18883000"/>
        <filter val="191860000"/>
        <filter val="1944600"/>
        <filter val="19542000"/>
        <filter val="1978800"/>
        <filter val="202620000"/>
        <filter val="2034400"/>
        <filter val="2048000"/>
        <filter val="2048700"/>
        <filter val="2051200"/>
        <filter val="205900000"/>
        <filter val="21196000"/>
        <filter val="2174000"/>
        <filter val="2174200"/>
        <filter val="2181000"/>
        <filter val="22099000"/>
        <filter val="22215000"/>
        <filter val="22419000"/>
        <filter val="22624000"/>
        <filter val="2307200"/>
        <filter val="231800000"/>
        <filter val="2321800"/>
        <filter val="23695000"/>
        <filter val="23818000"/>
        <filter val="2425500"/>
        <filter val="2444100"/>
        <filter val="2459900"/>
        <filter val="2473700"/>
        <filter val="2475400000"/>
        <filter val="2489600"/>
        <filter val="25649000"/>
        <filter val="25907000"/>
        <filter val="2636300"/>
        <filter val="2636500"/>
        <filter val="2640600"/>
        <filter val="26471000"/>
        <filter val="2650900"/>
        <filter val="2753600"/>
        <filter val="27800000"/>
        <filter val="2840500"/>
        <filter val="2848600"/>
        <filter val="28721000"/>
        <filter val="2878800"/>
        <filter val="2885100"/>
        <filter val="2968900"/>
        <filter val="30314000"/>
        <filter val="3048800"/>
        <filter val="3076900"/>
        <filter val="3084900"/>
        <filter val="3114800"/>
        <filter val="31543000"/>
        <filter val="3211300"/>
        <filter val="3215800"/>
        <filter val="3224300"/>
        <filter val="3269100"/>
        <filter val="3285800"/>
        <filter val="33238000"/>
        <filter val="3329000"/>
        <filter val="3384800"/>
        <filter val="3510900"/>
        <filter val="3643800"/>
        <filter val="3661100"/>
        <filter val="36803000"/>
        <filter val="36974000"/>
        <filter val="3697800"/>
        <filter val="3713200"/>
        <filter val="3731100"/>
        <filter val="3748200"/>
        <filter val="3770800"/>
        <filter val="3773900"/>
        <filter val="380570"/>
        <filter val="3847400"/>
        <filter val="3883300"/>
        <filter val="4031600"/>
        <filter val="4069800"/>
        <filter val="4102200"/>
        <filter val="41902000"/>
        <filter val="4212900"/>
        <filter val="4219000"/>
        <filter val="4271100"/>
        <filter val="4308500"/>
        <filter val="4452900"/>
        <filter val="4536600000"/>
        <filter val="4589600"/>
        <filter val="4602600"/>
        <filter val="4766400"/>
        <filter val="4818100"/>
        <filter val="4864600"/>
        <filter val="4892900"/>
        <filter val="4946500"/>
        <filter val="4952800"/>
        <filter val="49624000"/>
        <filter val="4978000"/>
        <filter val="5069800"/>
        <filter val="5165300"/>
        <filter val="52576000"/>
        <filter val="5345600"/>
        <filter val="5368400"/>
        <filter val="5377900"/>
        <filter val="53935000"/>
        <filter val="5416000"/>
        <filter val="54492000"/>
        <filter val="5489100"/>
        <filter val="5577700"/>
        <filter val="5669900"/>
        <filter val="5859900"/>
        <filter val="5905800"/>
        <filter val="6004200"/>
        <filter val="6060700"/>
        <filter val="6135800"/>
        <filter val="6276700"/>
        <filter val="6397300"/>
        <filter val="6422000"/>
        <filter val="6744200"/>
        <filter val="7010000"/>
        <filter val="71224000"/>
        <filter val="7179300"/>
        <filter val="7183500"/>
        <filter val="7314300"/>
        <filter val="74391000"/>
        <filter val="7463700"/>
        <filter val="7491000"/>
        <filter val="75656000"/>
        <filter val="7580100"/>
        <filter val="78073000"/>
        <filter val="7940800"/>
        <filter val="7981300"/>
        <filter val="86285000"/>
        <filter val="8757900"/>
        <filter val="8790700"/>
        <filter val="8935800"/>
        <filter val="8947400"/>
        <filter val="9004700"/>
        <filter val="9263200"/>
        <filter val="94767000"/>
        <filter val="949410"/>
        <filter val="9586900"/>
        <filter val="9672300"/>
        <filter val="9741500"/>
        <filter val="9874800"/>
      </filters>
    </filterColumn>
    <filterColumn colId="12">
      <filters>
        <filter val="#DIV/0!"/>
        <filter val="0.338945534"/>
        <filter val="0.389111627"/>
        <filter val="0.568077982"/>
        <filter val="0.616897328"/>
        <filter val="0.62445598"/>
        <filter val="0.62707434"/>
        <filter val="0.63840027"/>
        <filter val="0.654927339"/>
        <filter val="0.663816903"/>
        <filter val="0.667023899"/>
        <filter val="0.679247556"/>
        <filter val="0.688327316"/>
        <filter val="0.701864518"/>
        <filter val="0.716248928"/>
        <filter val="0.72194378"/>
        <filter val="0.728672082"/>
        <filter val="0.732790743"/>
        <filter val="0.736962142"/>
        <filter val="0.738678195"/>
        <filter val="0.741564134"/>
        <filter val="0.749576066"/>
        <filter val="0.749661261"/>
        <filter val="0.752123747"/>
        <filter val="0.76166669"/>
        <filter val="0.763696359"/>
        <filter val="0.764600226"/>
        <filter val="0.782830429"/>
        <filter val="0.795858908"/>
        <filter val="0.797206245"/>
        <filter val="0.806065063"/>
        <filter val="0.807119788"/>
        <filter val="0.81540936"/>
        <filter val="0.826036087"/>
        <filter val="0.826696268"/>
        <filter val="0.842468899"/>
        <filter val="0.844646777"/>
        <filter val="0.851783898"/>
        <filter val="0.86365473"/>
        <filter val="0.864356801"/>
        <filter val="0.864817479"/>
        <filter val="0.866546021"/>
        <filter val="0.869894379"/>
        <filter val="0.873256732"/>
        <filter val="0.878176742"/>
        <filter val="0.884985735"/>
        <filter val="0.886241073"/>
        <filter val="0.894636487"/>
        <filter val="0.900916186"/>
        <filter val="0.907623795"/>
        <filter val="0.909118758"/>
        <filter val="0.913162797"/>
        <filter val="0.917552784"/>
        <filter val="0.918368888"/>
        <filter val="0.918599578"/>
        <filter val="0.925275427"/>
        <filter val="0.931510521"/>
        <filter val="0.931568088"/>
        <filter val="0.931587785"/>
        <filter val="0.932264356"/>
        <filter val="0.945540256"/>
        <filter val="0.94581262"/>
        <filter val="0.948418808"/>
        <filter val="0.954705468"/>
        <filter val="0.955530441"/>
        <filter val="0.957245388"/>
        <filter val="0.961011899"/>
        <filter val="0.9650309"/>
        <filter val="0.968994602"/>
        <filter val="0.974941634"/>
        <filter val="0.981834363"/>
        <filter val="0.985972981"/>
        <filter val="0.991022832"/>
        <filter val="0.991627992"/>
        <filter val="1.001054296"/>
        <filter val="1.014136222"/>
        <filter val="1.018752521"/>
        <filter val="1.027260006"/>
        <filter val="1.027401514"/>
        <filter val="1.028836451"/>
        <filter val="1.029020446"/>
        <filter val="1.029117343"/>
        <filter val="1.03357719"/>
        <filter val="1.034719864"/>
        <filter val="1.041650638"/>
        <filter val="1.052574649"/>
        <filter val="1.066693336"/>
        <filter val="1.074362767"/>
        <filter val="1.079564367"/>
        <filter val="1.079598483"/>
        <filter val="1.086686768"/>
        <filter val="1.112428374"/>
        <filter val="1.115496418"/>
        <filter val="1.128003466"/>
        <filter val="1.137698644"/>
        <filter val="1.143972169"/>
        <filter val="1.14499468"/>
        <filter val="1.146795691"/>
        <filter val="1.156806723"/>
        <filter val="1.171303421"/>
        <filter val="1.175684785"/>
        <filter val="1.178343018"/>
        <filter val="1.182841455"/>
        <filter val="1.183445677"/>
        <filter val="1.188218326"/>
        <filter val="1.204475346"/>
        <filter val="1.215927697"/>
        <filter val="1.217016628"/>
        <filter val="1.22190409"/>
        <filter val="1.222019465"/>
        <filter val="1.243023897"/>
        <filter val="1.275171059"/>
        <filter val="1.282755706"/>
        <filter val="1.294649401"/>
        <filter val="1.314825122"/>
        <filter val="1.338863023"/>
        <filter val="1.343895516"/>
        <filter val="1.351056911"/>
        <filter val="1.35219852"/>
        <filter val="1.370112051"/>
        <filter val="1.37568449"/>
        <filter val="1.381847374"/>
        <filter val="1.386555488"/>
        <filter val="1.387648796"/>
        <filter val="1.418625191"/>
        <filter val="1.421274799"/>
        <filter val="1.423617688"/>
        <filter val="1.428183964"/>
        <filter val="1.470938128"/>
        <filter val="1.483420263"/>
        <filter val="1.530181357"/>
        <filter val="1.531596816"/>
        <filter val="1.553872385"/>
        <filter val="1.601410367"/>
        <filter val="1.676061527"/>
        <filter val="1.795230233"/>
        <filter val="1.820641648"/>
        <filter val="1.917006761"/>
        <filter val="1.970600123"/>
        <filter val="2.116460914"/>
      </filters>
    </filterColumn>
    <filterColumn colId="14">
      <filters>
        <filter val="#DIV/0!"/>
        <filter val="0.232651321"/>
        <filter val="0.245402312"/>
        <filter val="0.333581943"/>
        <filter val="0.380605266"/>
        <filter val="0.408397815"/>
        <filter val="0.416585226"/>
        <filter val="0.430987911"/>
        <filter val="0.476256485"/>
        <filter val="0.484212553"/>
        <filter val="0.496530487"/>
        <filter val="0.498107761"/>
        <filter val="0.520812776"/>
        <filter val="0.531992773"/>
        <filter val="0.535659629"/>
        <filter val="0.536505305"/>
        <filter val="0.538491857"/>
        <filter val="0.545833278"/>
        <filter val="0.553026183"/>
        <filter val="0.553683885"/>
        <filter val="0.558825235"/>
        <filter val="0.563955006"/>
        <filter val="0.564925214"/>
        <filter val="0.566724018"/>
        <filter val="0.572752861"/>
        <filter val="0.580977656"/>
        <filter val="0.587736681"/>
        <filter val="0.588114544"/>
        <filter val="0.59049959"/>
        <filter val="0.591949417"/>
        <filter val="0.593880613"/>
        <filter val="0.597660691"/>
        <filter val="0.600065735"/>
        <filter val="0.61040806"/>
        <filter val="0.610854849"/>
        <filter val="0.622441531"/>
        <filter val="0.648360179"/>
        <filter val="0.653603834"/>
        <filter val="0.677792869"/>
        <filter val="0.685701116"/>
        <filter val="0.688184344"/>
        <filter val="0.688356745"/>
        <filter val="0.689442933"/>
        <filter val="0.694184721"/>
        <filter val="0.699464439"/>
        <filter val="0.704872222"/>
        <filter val="0.706799609"/>
        <filter val="0.712333057"/>
        <filter val="0.713148661"/>
        <filter val="0.716096174"/>
        <filter val="0.718330325"/>
        <filter val="0.730150737"/>
        <filter val="0.732339148"/>
        <filter val="0.734378639"/>
        <filter val="0.736583835"/>
        <filter val="0.736799637"/>
        <filter val="0.738096697"/>
        <filter val="0.738590233"/>
        <filter val="0.739687875"/>
        <filter val="0.743826023"/>
        <filter val="0.744698053"/>
        <filter val="0.771688193"/>
        <filter val="0.778926543"/>
        <filter val="0.79004405"/>
        <filter val="0.79412836"/>
        <filter val="0.800834099"/>
        <filter val="0.806419709"/>
        <filter val="0.816106403"/>
        <filter val="0.820512821"/>
        <filter val="0.826734519"/>
        <filter val="0.827573141"/>
        <filter val="0.828404669"/>
        <filter val="0.848502016"/>
        <filter val="0.852546454"/>
        <filter val="0.865547757"/>
        <filter val="0.872986339"/>
        <filter val="0.876769101"/>
        <filter val="0.894503727"/>
        <filter val="0.894872032"/>
        <filter val="0.907317073"/>
        <filter val="0.915344804"/>
        <filter val="0.921193636"/>
        <filter val="0.921655335"/>
        <filter val="0.92731385"/>
        <filter val="0.929693226"/>
        <filter val="0.932948766"/>
        <filter val="0.955417078"/>
        <filter val="0.95669666"/>
        <filter val="0.97462888"/>
        <filter val="0.975908839"/>
        <filter val="0.981702466"/>
        <filter val="1.006523294"/>
        <filter val="1.023260153"/>
        <filter val="1.038861894"/>
        <filter val="1.041831572"/>
        <filter val="1.043142843"/>
        <filter val="1.047133425"/>
        <filter val="1.064968115"/>
        <filter val="1.092159672"/>
        <filter val="1.095642026"/>
        <filter val="1.102862971"/>
        <filter val="1.113242121"/>
        <filter val="1.118327467"/>
        <filter val="1.123223695"/>
        <filter val="1.132936508"/>
        <filter val="1.139927734"/>
        <filter val="1.153406945"/>
        <filter val="1.15923015"/>
        <filter val="1.16296177"/>
        <filter val="1.173174894"/>
        <filter val="1.176484385"/>
        <filter val="1.18789227"/>
        <filter val="1.201217009"/>
        <filter val="1.201578851"/>
        <filter val="1.220397861"/>
        <filter val="1.268361645"/>
        <filter val="1.284823159"/>
        <filter val="1.37794413"/>
        <filter val="1.427884792"/>
        <filter val="1.477810846"/>
        <filter val="1.513054221"/>
        <filter val="1.570061933"/>
        <filter val="1.599817059"/>
        <filter val="1.662256982"/>
        <filter val="1.792174737"/>
        <filter val="1.895252161"/>
        <filter val="14.73215785"/>
        <filter val="149.4812741"/>
        <filter val="2.284006811"/>
        <filter val="2.700918625"/>
        <filter val="3.455153579"/>
        <filter val="4.313007363"/>
        <filter val="4.336540167"/>
        <filter val="6.423130544"/>
        <filter val="7.912961865"/>
        <filter val="8.003829468"/>
      </filters>
    </filterColumn>
  </autoFilter>
  <sortState ref="A2:T432">
    <sortCondition descending="1" ref="O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8"/>
  <sheetViews>
    <sheetView tabSelected="1" workbookViewId="0">
      <selection activeCell="M2" sqref="M2"/>
    </sheetView>
  </sheetViews>
  <sheetFormatPr defaultRowHeight="15" x14ac:dyDescent="0.25"/>
  <cols>
    <col min="1" max="1" width="44.28515625" customWidth="1"/>
  </cols>
  <sheetData>
    <row r="1" spans="1:20" ht="75" x14ac:dyDescent="0.25">
      <c r="A1" s="1" t="s">
        <v>5</v>
      </c>
      <c r="B1" s="1" t="s">
        <v>18</v>
      </c>
      <c r="C1" s="1" t="s">
        <v>19</v>
      </c>
      <c r="D1" s="1" t="s">
        <v>20</v>
      </c>
      <c r="E1" s="1" t="s">
        <v>21</v>
      </c>
      <c r="F1" s="1" t="s">
        <v>22</v>
      </c>
      <c r="G1" s="1" t="s">
        <v>23</v>
      </c>
      <c r="H1" s="1" t="s">
        <v>24</v>
      </c>
      <c r="I1" s="1" t="s">
        <v>25</v>
      </c>
      <c r="J1" s="1" t="s">
        <v>37</v>
      </c>
      <c r="K1" s="1" t="s">
        <v>67</v>
      </c>
      <c r="L1" s="1" t="s">
        <v>68</v>
      </c>
      <c r="M1" s="1" t="s">
        <v>3507</v>
      </c>
      <c r="N1" s="1" t="s">
        <v>69</v>
      </c>
      <c r="O1" s="1" t="s">
        <v>3508</v>
      </c>
      <c r="P1" s="1" t="s">
        <v>70</v>
      </c>
      <c r="Q1" s="1" t="s">
        <v>71</v>
      </c>
      <c r="R1" s="1" t="s">
        <v>72</v>
      </c>
      <c r="S1" s="1" t="s">
        <v>73</v>
      </c>
      <c r="T1" s="1" t="s">
        <v>74</v>
      </c>
    </row>
    <row r="2" spans="1:20" x14ac:dyDescent="0.25">
      <c r="A2" s="10" t="s">
        <v>2165</v>
      </c>
      <c r="B2" s="10">
        <v>1</v>
      </c>
      <c r="C2" s="10">
        <v>4</v>
      </c>
      <c r="D2" s="10">
        <v>15</v>
      </c>
      <c r="E2" s="4">
        <v>0</v>
      </c>
      <c r="F2" s="4">
        <v>2</v>
      </c>
      <c r="G2" s="4">
        <v>1</v>
      </c>
      <c r="H2" s="4">
        <v>1</v>
      </c>
      <c r="I2" s="4">
        <v>1</v>
      </c>
      <c r="J2" s="10">
        <v>15.074999999999999</v>
      </c>
      <c r="K2" s="10">
        <v>0</v>
      </c>
      <c r="L2" s="10">
        <v>1669200</v>
      </c>
      <c r="M2" s="10" t="e">
        <v>#DIV/0!</v>
      </c>
      <c r="N2" s="10">
        <v>176270000</v>
      </c>
      <c r="O2" s="4" t="e">
        <v>#DIV/0!</v>
      </c>
      <c r="P2" s="4">
        <v>0</v>
      </c>
      <c r="Q2" s="4">
        <v>588140</v>
      </c>
      <c r="R2" s="4">
        <v>0</v>
      </c>
      <c r="S2" s="4">
        <v>0</v>
      </c>
      <c r="T2" s="4">
        <v>0</v>
      </c>
    </row>
    <row r="3" spans="1:20" x14ac:dyDescent="0.25">
      <c r="A3" s="10" t="s">
        <v>2896</v>
      </c>
      <c r="B3" s="10">
        <v>1</v>
      </c>
      <c r="C3" s="10">
        <v>3</v>
      </c>
      <c r="D3" s="10">
        <v>15</v>
      </c>
      <c r="E3" s="4">
        <v>5</v>
      </c>
      <c r="F3" s="4">
        <v>4</v>
      </c>
      <c r="G3" s="4">
        <v>4</v>
      </c>
      <c r="H3" s="4">
        <v>2</v>
      </c>
      <c r="I3" s="4">
        <v>4</v>
      </c>
      <c r="J3" s="10">
        <v>15.164</v>
      </c>
      <c r="K3" s="10">
        <v>0</v>
      </c>
      <c r="L3" s="10">
        <v>5577700</v>
      </c>
      <c r="M3" s="10" t="e">
        <v>#DIV/0!</v>
      </c>
      <c r="N3" s="10">
        <v>141950000</v>
      </c>
      <c r="O3" s="4" t="e">
        <v>#DIV/0!</v>
      </c>
      <c r="P3" s="4">
        <v>21164000</v>
      </c>
      <c r="Q3" s="4">
        <v>8248900</v>
      </c>
      <c r="R3" s="4">
        <v>8179700</v>
      </c>
      <c r="S3" s="4">
        <v>6145000</v>
      </c>
      <c r="T3" s="4">
        <v>6579600</v>
      </c>
    </row>
    <row r="4" spans="1:20" x14ac:dyDescent="0.25">
      <c r="A4" s="10" t="s">
        <v>2286</v>
      </c>
      <c r="B4" s="10">
        <v>0</v>
      </c>
      <c r="C4" s="10">
        <v>2</v>
      </c>
      <c r="D4" s="10">
        <v>18</v>
      </c>
      <c r="E4" s="4">
        <v>0</v>
      </c>
      <c r="F4" s="4">
        <v>1</v>
      </c>
      <c r="G4" s="4">
        <v>0</v>
      </c>
      <c r="H4" s="4">
        <v>0</v>
      </c>
      <c r="I4" s="4">
        <v>0</v>
      </c>
      <c r="J4" s="10">
        <v>555.61</v>
      </c>
      <c r="K4" s="10">
        <v>0</v>
      </c>
      <c r="L4" s="10">
        <v>380570</v>
      </c>
      <c r="M4" s="10" t="e">
        <v>#DIV/0!</v>
      </c>
      <c r="N4" s="10">
        <v>31408000</v>
      </c>
      <c r="O4" s="4" t="e">
        <v>#DIV/0!</v>
      </c>
      <c r="P4" s="4">
        <v>0</v>
      </c>
      <c r="Q4" s="4">
        <v>0</v>
      </c>
      <c r="R4" s="4">
        <v>0</v>
      </c>
      <c r="S4" s="4">
        <v>0</v>
      </c>
      <c r="T4" s="4">
        <v>0</v>
      </c>
    </row>
    <row r="5" spans="1:20" x14ac:dyDescent="0.25">
      <c r="A5" s="10" t="s">
        <v>1848</v>
      </c>
      <c r="B5" s="10">
        <v>1</v>
      </c>
      <c r="C5" s="10">
        <v>2</v>
      </c>
      <c r="D5" s="10">
        <v>5</v>
      </c>
      <c r="E5" s="4">
        <v>1</v>
      </c>
      <c r="F5" s="4">
        <v>1</v>
      </c>
      <c r="G5" s="4">
        <v>1</v>
      </c>
      <c r="H5" s="4">
        <v>1</v>
      </c>
      <c r="I5" s="4">
        <v>1</v>
      </c>
      <c r="J5" s="10">
        <v>11.471</v>
      </c>
      <c r="K5" s="10">
        <v>0</v>
      </c>
      <c r="L5" s="10">
        <v>2848600</v>
      </c>
      <c r="M5" s="10" t="e">
        <v>#DIV/0!</v>
      </c>
      <c r="N5" s="10">
        <v>31369000</v>
      </c>
      <c r="O5" s="4" t="e">
        <v>#DIV/0!</v>
      </c>
      <c r="P5" s="4">
        <v>0</v>
      </c>
      <c r="Q5" s="4">
        <v>3654200</v>
      </c>
      <c r="R5" s="4">
        <v>4309300</v>
      </c>
      <c r="S5" s="4">
        <v>3515700</v>
      </c>
      <c r="T5" s="4">
        <v>0</v>
      </c>
    </row>
    <row r="6" spans="1:20" x14ac:dyDescent="0.25">
      <c r="A6" s="7" t="s">
        <v>2990</v>
      </c>
      <c r="B6" s="7">
        <v>1</v>
      </c>
      <c r="C6" s="7">
        <v>9</v>
      </c>
      <c r="D6" s="7">
        <v>8</v>
      </c>
      <c r="E6" s="11">
        <v>0</v>
      </c>
      <c r="F6" s="11">
        <v>1</v>
      </c>
      <c r="G6" s="11">
        <v>1</v>
      </c>
      <c r="H6" s="11">
        <v>0</v>
      </c>
      <c r="I6" s="11">
        <v>1</v>
      </c>
      <c r="J6" s="7">
        <v>101.05</v>
      </c>
      <c r="K6" s="7">
        <v>0</v>
      </c>
      <c r="L6" s="7">
        <v>22624000</v>
      </c>
      <c r="M6" s="8" t="e">
        <v>#DIV/0!</v>
      </c>
      <c r="N6" s="7">
        <v>8538300</v>
      </c>
      <c r="O6" s="12" t="e">
        <v>#DIV/0!</v>
      </c>
      <c r="P6" s="11">
        <v>0</v>
      </c>
      <c r="Q6" s="11">
        <v>0</v>
      </c>
      <c r="R6" s="11">
        <v>0</v>
      </c>
      <c r="S6" s="11">
        <v>0</v>
      </c>
      <c r="T6" s="11">
        <v>0</v>
      </c>
    </row>
    <row r="7" spans="1:20" x14ac:dyDescent="0.25">
      <c r="A7" s="6" t="s">
        <v>2221</v>
      </c>
      <c r="B7" s="6">
        <v>1</v>
      </c>
      <c r="C7" s="6">
        <v>2</v>
      </c>
      <c r="D7" s="6">
        <v>2</v>
      </c>
      <c r="E7" s="4">
        <v>0</v>
      </c>
      <c r="F7" s="4">
        <v>1</v>
      </c>
      <c r="G7" s="4">
        <v>1</v>
      </c>
      <c r="H7" s="4">
        <v>1</v>
      </c>
      <c r="I7" s="4">
        <v>1</v>
      </c>
      <c r="J7" s="6">
        <v>8.5327999999999999</v>
      </c>
      <c r="K7" s="6">
        <v>0</v>
      </c>
      <c r="L7" s="6">
        <v>5669900</v>
      </c>
      <c r="M7" s="6" t="e">
        <v>#DIV/0!</v>
      </c>
      <c r="N7" s="6">
        <v>5390700</v>
      </c>
      <c r="O7" s="4" t="e">
        <v>#DIV/0!</v>
      </c>
      <c r="P7" s="4">
        <v>0</v>
      </c>
      <c r="Q7" s="4">
        <v>0</v>
      </c>
      <c r="R7" s="4">
        <v>0</v>
      </c>
      <c r="S7" s="4">
        <v>0</v>
      </c>
      <c r="T7" s="4">
        <v>0</v>
      </c>
    </row>
    <row r="8" spans="1:20" x14ac:dyDescent="0.25">
      <c r="A8" s="6" t="s">
        <v>2917</v>
      </c>
      <c r="B8" s="6">
        <v>1</v>
      </c>
      <c r="C8" s="6">
        <v>2</v>
      </c>
      <c r="D8" s="6">
        <v>2</v>
      </c>
      <c r="E8" s="4">
        <v>1</v>
      </c>
      <c r="F8" s="4">
        <v>2</v>
      </c>
      <c r="G8" s="4">
        <v>1</v>
      </c>
      <c r="H8" s="4">
        <v>1</v>
      </c>
      <c r="I8" s="4">
        <v>1</v>
      </c>
      <c r="J8" s="6">
        <v>68.477000000000004</v>
      </c>
      <c r="K8" s="6">
        <v>0</v>
      </c>
      <c r="L8" s="6">
        <v>7183500</v>
      </c>
      <c r="M8" s="6" t="e">
        <v>#DIV/0!</v>
      </c>
      <c r="N8" s="6">
        <v>5182000</v>
      </c>
      <c r="O8" s="4" t="e">
        <v>#DIV/0!</v>
      </c>
      <c r="P8" s="4">
        <v>0</v>
      </c>
      <c r="Q8" s="4">
        <v>12342000</v>
      </c>
      <c r="R8" s="4">
        <v>0</v>
      </c>
      <c r="S8" s="4">
        <v>0</v>
      </c>
      <c r="T8" s="4">
        <v>0</v>
      </c>
    </row>
    <row r="9" spans="1:20" x14ac:dyDescent="0.25">
      <c r="A9" s="6" t="s">
        <v>2239</v>
      </c>
      <c r="B9" s="6">
        <v>1</v>
      </c>
      <c r="C9" s="6">
        <v>2</v>
      </c>
      <c r="D9" s="6">
        <v>2</v>
      </c>
      <c r="E9" s="4">
        <v>1</v>
      </c>
      <c r="F9" s="4">
        <v>2</v>
      </c>
      <c r="G9" s="4">
        <v>3</v>
      </c>
      <c r="H9" s="4">
        <v>1</v>
      </c>
      <c r="I9" s="4">
        <v>2</v>
      </c>
      <c r="J9" s="6">
        <v>39.594000000000001</v>
      </c>
      <c r="K9" s="6">
        <v>0</v>
      </c>
      <c r="L9" s="6">
        <v>5345600</v>
      </c>
      <c r="M9" s="6" t="e">
        <v>#DIV/0!</v>
      </c>
      <c r="N9" s="6">
        <v>5015200</v>
      </c>
      <c r="O9" s="4" t="e">
        <v>#DIV/0!</v>
      </c>
      <c r="P9" s="4">
        <v>0</v>
      </c>
      <c r="Q9" s="4">
        <v>8345000</v>
      </c>
      <c r="R9" s="4">
        <v>6049200</v>
      </c>
      <c r="S9" s="4">
        <v>0</v>
      </c>
      <c r="T9" s="4">
        <v>3572400</v>
      </c>
    </row>
    <row r="10" spans="1:20" x14ac:dyDescent="0.25">
      <c r="A10" s="6" t="s">
        <v>2528</v>
      </c>
      <c r="B10" s="6">
        <v>1</v>
      </c>
      <c r="C10" s="6">
        <v>2</v>
      </c>
      <c r="D10" s="6">
        <v>3</v>
      </c>
      <c r="E10" s="4">
        <v>3</v>
      </c>
      <c r="F10" s="4">
        <v>3</v>
      </c>
      <c r="G10" s="4">
        <v>1</v>
      </c>
      <c r="H10" s="4">
        <v>3</v>
      </c>
      <c r="I10" s="4">
        <v>1</v>
      </c>
      <c r="J10" s="6">
        <v>13.916</v>
      </c>
      <c r="K10" s="6">
        <v>0</v>
      </c>
      <c r="L10" s="6">
        <v>4589600</v>
      </c>
      <c r="M10" s="6" t="e">
        <v>#DIV/0!</v>
      </c>
      <c r="N10" s="6">
        <v>4389200</v>
      </c>
      <c r="O10" s="4" t="e">
        <v>#DIV/0!</v>
      </c>
      <c r="P10" s="4">
        <v>5551600</v>
      </c>
      <c r="Q10" s="4">
        <v>8073800</v>
      </c>
      <c r="R10" s="4">
        <v>0</v>
      </c>
      <c r="S10" s="4">
        <v>5412900</v>
      </c>
      <c r="T10" s="4">
        <v>0</v>
      </c>
    </row>
    <row r="11" spans="1:20" x14ac:dyDescent="0.25">
      <c r="A11" s="6" t="s">
        <v>2318</v>
      </c>
      <c r="B11" s="6">
        <v>1</v>
      </c>
      <c r="C11" s="6">
        <v>2</v>
      </c>
      <c r="D11" s="6">
        <v>2</v>
      </c>
      <c r="E11" s="4">
        <v>1</v>
      </c>
      <c r="F11" s="4">
        <v>1</v>
      </c>
      <c r="G11" s="4">
        <v>1</v>
      </c>
      <c r="H11" s="4">
        <v>1</v>
      </c>
      <c r="I11" s="4">
        <v>0</v>
      </c>
      <c r="J11" s="6">
        <v>16.93</v>
      </c>
      <c r="K11" s="6">
        <v>0</v>
      </c>
      <c r="L11" s="6">
        <v>2753600</v>
      </c>
      <c r="M11" s="6" t="e">
        <v>#DIV/0!</v>
      </c>
      <c r="N11" s="6">
        <v>3932300</v>
      </c>
      <c r="O11" s="4" t="e">
        <v>#DIV/0!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</row>
    <row r="12" spans="1:20" x14ac:dyDescent="0.25">
      <c r="A12" s="6" t="s">
        <v>1360</v>
      </c>
      <c r="B12" s="6">
        <v>0</v>
      </c>
      <c r="C12" s="6">
        <v>4</v>
      </c>
      <c r="D12" s="6">
        <v>5</v>
      </c>
      <c r="E12" s="4">
        <v>0</v>
      </c>
      <c r="F12" s="4">
        <v>4</v>
      </c>
      <c r="G12" s="4">
        <v>5</v>
      </c>
      <c r="H12" s="4">
        <v>3</v>
      </c>
      <c r="I12" s="4">
        <v>5</v>
      </c>
      <c r="J12" s="6">
        <v>70.87</v>
      </c>
      <c r="K12" s="6">
        <v>0</v>
      </c>
      <c r="L12" s="6">
        <v>3285800</v>
      </c>
      <c r="M12" s="6" t="e">
        <v>#DIV/0!</v>
      </c>
      <c r="N12" s="6">
        <v>3704500</v>
      </c>
      <c r="O12" s="4" t="e">
        <v>#DIV/0!</v>
      </c>
      <c r="P12" s="4">
        <v>0</v>
      </c>
      <c r="Q12" s="4">
        <v>5931800</v>
      </c>
      <c r="R12" s="4">
        <v>6994900</v>
      </c>
      <c r="S12" s="4">
        <v>7171700</v>
      </c>
      <c r="T12" s="4">
        <v>5029100</v>
      </c>
    </row>
    <row r="13" spans="1:20" x14ac:dyDescent="0.25">
      <c r="A13" s="6" t="s">
        <v>2450</v>
      </c>
      <c r="B13" s="6">
        <v>1</v>
      </c>
      <c r="C13" s="6">
        <v>2</v>
      </c>
      <c r="D13" s="6">
        <v>2</v>
      </c>
      <c r="E13" s="4">
        <v>1</v>
      </c>
      <c r="F13" s="4">
        <v>2</v>
      </c>
      <c r="G13" s="4">
        <v>2</v>
      </c>
      <c r="H13" s="4">
        <v>1</v>
      </c>
      <c r="I13" s="4">
        <v>2</v>
      </c>
      <c r="J13" s="6">
        <v>24.204999999999998</v>
      </c>
      <c r="K13" s="6">
        <v>0</v>
      </c>
      <c r="L13" s="6">
        <v>4946500</v>
      </c>
      <c r="M13" s="6" t="e">
        <v>#DIV/0!</v>
      </c>
      <c r="N13" s="6">
        <v>3701500</v>
      </c>
      <c r="O13" s="4" t="e">
        <v>#DIV/0!</v>
      </c>
      <c r="P13" s="4">
        <v>0</v>
      </c>
      <c r="Q13" s="4">
        <v>3157300</v>
      </c>
      <c r="R13" s="4">
        <v>4593900</v>
      </c>
      <c r="S13" s="4">
        <v>0</v>
      </c>
      <c r="T13" s="4">
        <v>2569000</v>
      </c>
    </row>
    <row r="14" spans="1:20" x14ac:dyDescent="0.25">
      <c r="A14" s="6" t="s">
        <v>2187</v>
      </c>
      <c r="B14" s="6">
        <v>1</v>
      </c>
      <c r="C14" s="6">
        <v>2</v>
      </c>
      <c r="D14" s="6">
        <v>2</v>
      </c>
      <c r="E14" s="4">
        <v>2</v>
      </c>
      <c r="F14" s="4">
        <v>2</v>
      </c>
      <c r="G14" s="4">
        <v>2</v>
      </c>
      <c r="H14" s="4">
        <v>2</v>
      </c>
      <c r="I14" s="4">
        <v>2</v>
      </c>
      <c r="J14" s="6">
        <v>50.908999999999999</v>
      </c>
      <c r="K14" s="6">
        <v>0</v>
      </c>
      <c r="L14" s="6">
        <v>3731100</v>
      </c>
      <c r="M14" s="6" t="e">
        <v>#DIV/0!</v>
      </c>
      <c r="N14" s="6">
        <v>3403400</v>
      </c>
      <c r="O14" s="4" t="e">
        <v>#DIV/0!</v>
      </c>
      <c r="P14" s="4">
        <v>3172200</v>
      </c>
      <c r="Q14" s="4">
        <v>3534200</v>
      </c>
      <c r="R14" s="4">
        <v>4317100</v>
      </c>
      <c r="S14" s="4">
        <v>4324700</v>
      </c>
      <c r="T14" s="4">
        <v>4300900</v>
      </c>
    </row>
    <row r="15" spans="1:20" x14ac:dyDescent="0.25">
      <c r="A15" s="6" t="s">
        <v>1691</v>
      </c>
      <c r="B15" s="6">
        <v>2</v>
      </c>
      <c r="C15" s="6">
        <v>2</v>
      </c>
      <c r="D15" s="6">
        <v>3</v>
      </c>
      <c r="E15" s="4">
        <v>2</v>
      </c>
      <c r="F15" s="4">
        <v>4</v>
      </c>
      <c r="G15" s="4">
        <v>3</v>
      </c>
      <c r="H15" s="4">
        <v>3</v>
      </c>
      <c r="I15" s="4">
        <v>3</v>
      </c>
      <c r="J15" s="6">
        <v>76.149000000000001</v>
      </c>
      <c r="K15" s="6">
        <v>0</v>
      </c>
      <c r="L15" s="6">
        <v>5416000</v>
      </c>
      <c r="M15" s="6" t="e">
        <v>#DIV/0!</v>
      </c>
      <c r="N15" s="6">
        <v>3024300</v>
      </c>
      <c r="O15" s="4" t="e">
        <v>#DIV/0!</v>
      </c>
      <c r="P15" s="4">
        <v>0</v>
      </c>
      <c r="Q15" s="4">
        <v>4851700</v>
      </c>
      <c r="R15" s="4">
        <v>7147700</v>
      </c>
      <c r="S15" s="4">
        <v>3857700</v>
      </c>
      <c r="T15" s="4">
        <v>5092800</v>
      </c>
    </row>
    <row r="16" spans="1:20" x14ac:dyDescent="0.25">
      <c r="A16" s="6" t="s">
        <v>2152</v>
      </c>
      <c r="B16" s="6">
        <v>2</v>
      </c>
      <c r="C16" s="6">
        <v>2</v>
      </c>
      <c r="D16" s="6">
        <v>2</v>
      </c>
      <c r="E16" s="4">
        <v>1</v>
      </c>
      <c r="F16" s="4">
        <v>2</v>
      </c>
      <c r="G16" s="4">
        <v>2</v>
      </c>
      <c r="H16" s="4">
        <v>2</v>
      </c>
      <c r="I16" s="4">
        <v>2</v>
      </c>
      <c r="J16" s="6">
        <v>18.898</v>
      </c>
      <c r="K16" s="6">
        <v>0</v>
      </c>
      <c r="L16" s="6">
        <v>2640600</v>
      </c>
      <c r="M16" s="6" t="e">
        <v>#DIV/0!</v>
      </c>
      <c r="N16" s="6">
        <v>2781600</v>
      </c>
      <c r="O16" s="4" t="e">
        <v>#DIV/0!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</row>
    <row r="17" spans="1:20" x14ac:dyDescent="0.25">
      <c r="A17" s="6" t="s">
        <v>2783</v>
      </c>
      <c r="B17" s="6">
        <v>0</v>
      </c>
      <c r="C17" s="6">
        <v>2</v>
      </c>
      <c r="D17" s="6">
        <v>5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6">
        <v>49.923999999999999</v>
      </c>
      <c r="K17" s="6">
        <v>0</v>
      </c>
      <c r="L17" s="6">
        <v>2034400</v>
      </c>
      <c r="M17" s="6" t="e">
        <v>#DIV/0!</v>
      </c>
      <c r="N17" s="6">
        <v>2766200</v>
      </c>
      <c r="O17" s="4" t="e">
        <v>#DIV/0!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</row>
    <row r="18" spans="1:20" x14ac:dyDescent="0.25">
      <c r="A18" s="6" t="s">
        <v>3080</v>
      </c>
      <c r="B18" s="6">
        <v>3</v>
      </c>
      <c r="C18" s="6">
        <v>5</v>
      </c>
      <c r="D18" s="6">
        <v>5</v>
      </c>
      <c r="E18" s="4">
        <v>9</v>
      </c>
      <c r="F18" s="4">
        <v>10</v>
      </c>
      <c r="G18" s="4">
        <v>10</v>
      </c>
      <c r="H18" s="4">
        <v>7</v>
      </c>
      <c r="I18" s="4">
        <v>9</v>
      </c>
      <c r="J18" s="6">
        <v>59.378999999999998</v>
      </c>
      <c r="K18" s="6">
        <v>0</v>
      </c>
      <c r="L18" s="6">
        <v>4452900</v>
      </c>
      <c r="M18" s="6" t="e">
        <v>#DIV/0!</v>
      </c>
      <c r="N18" s="6">
        <v>2716200</v>
      </c>
      <c r="O18" s="4" t="e">
        <v>#DIV/0!</v>
      </c>
      <c r="P18" s="4">
        <v>9892500</v>
      </c>
      <c r="Q18" s="4">
        <v>23671000</v>
      </c>
      <c r="R18" s="4">
        <v>26243000</v>
      </c>
      <c r="S18" s="4">
        <v>24832000</v>
      </c>
      <c r="T18" s="4">
        <v>16017000</v>
      </c>
    </row>
    <row r="19" spans="1:20" x14ac:dyDescent="0.25">
      <c r="A19" s="6" t="s">
        <v>2410</v>
      </c>
      <c r="B19" s="6">
        <v>1</v>
      </c>
      <c r="C19" s="6">
        <v>2</v>
      </c>
      <c r="D19" s="6">
        <v>2</v>
      </c>
      <c r="E19" s="4">
        <v>2</v>
      </c>
      <c r="F19" s="4">
        <v>2</v>
      </c>
      <c r="G19" s="4">
        <v>2</v>
      </c>
      <c r="H19" s="4">
        <v>2</v>
      </c>
      <c r="I19" s="4">
        <v>2</v>
      </c>
      <c r="J19" s="6">
        <v>10.275</v>
      </c>
      <c r="K19" s="6">
        <v>0</v>
      </c>
      <c r="L19" s="6">
        <v>3329000</v>
      </c>
      <c r="M19" s="6" t="e">
        <v>#DIV/0!</v>
      </c>
      <c r="N19" s="6">
        <v>2626200</v>
      </c>
      <c r="O19" s="4" t="e">
        <v>#DIV/0!</v>
      </c>
      <c r="P19" s="4">
        <v>0</v>
      </c>
      <c r="Q19" s="4">
        <v>5826400</v>
      </c>
      <c r="R19" s="4">
        <v>7034100</v>
      </c>
      <c r="S19" s="4">
        <v>4217000</v>
      </c>
      <c r="T19" s="4">
        <v>3865900</v>
      </c>
    </row>
    <row r="20" spans="1:20" x14ac:dyDescent="0.25">
      <c r="A20" s="6" t="s">
        <v>2716</v>
      </c>
      <c r="B20" s="6">
        <v>1</v>
      </c>
      <c r="C20" s="6">
        <v>2</v>
      </c>
      <c r="D20" s="6">
        <v>2</v>
      </c>
      <c r="E20" s="4">
        <v>0</v>
      </c>
      <c r="F20" s="4">
        <v>2</v>
      </c>
      <c r="G20" s="4">
        <v>1</v>
      </c>
      <c r="H20" s="4">
        <v>1</v>
      </c>
      <c r="I20" s="4">
        <v>2</v>
      </c>
      <c r="J20" s="6">
        <v>35.076000000000001</v>
      </c>
      <c r="K20" s="6">
        <v>0</v>
      </c>
      <c r="L20" s="6">
        <v>3211300</v>
      </c>
      <c r="M20" s="6" t="e">
        <v>#DIV/0!</v>
      </c>
      <c r="N20" s="6">
        <v>2534100</v>
      </c>
      <c r="O20" s="4" t="e">
        <v>#DIV/0!</v>
      </c>
      <c r="P20" s="4">
        <v>0</v>
      </c>
      <c r="Q20" s="4">
        <v>2157100</v>
      </c>
      <c r="R20" s="4">
        <v>0</v>
      </c>
      <c r="S20" s="4">
        <v>0</v>
      </c>
      <c r="T20" s="4">
        <v>2181500</v>
      </c>
    </row>
    <row r="21" spans="1:20" x14ac:dyDescent="0.25">
      <c r="A21" s="6" t="s">
        <v>1224</v>
      </c>
      <c r="B21" s="6">
        <v>1</v>
      </c>
      <c r="C21" s="6">
        <v>2</v>
      </c>
      <c r="D21" s="6">
        <v>2</v>
      </c>
      <c r="E21" s="4">
        <v>1</v>
      </c>
      <c r="F21" s="4">
        <v>2</v>
      </c>
      <c r="G21" s="4">
        <v>2</v>
      </c>
      <c r="H21" s="4">
        <v>2</v>
      </c>
      <c r="I21" s="4">
        <v>2</v>
      </c>
      <c r="J21" s="6">
        <v>13.509</v>
      </c>
      <c r="K21" s="6">
        <v>0</v>
      </c>
      <c r="L21" s="6">
        <v>2444100</v>
      </c>
      <c r="M21" s="6" t="e">
        <v>#DIV/0!</v>
      </c>
      <c r="N21" s="6">
        <v>2510000</v>
      </c>
      <c r="O21" s="4" t="e">
        <v>#DIV/0!</v>
      </c>
      <c r="P21" s="4">
        <v>0</v>
      </c>
      <c r="Q21" s="4">
        <v>6516800</v>
      </c>
      <c r="R21" s="4">
        <v>2910000</v>
      </c>
      <c r="S21" s="4">
        <v>4810500</v>
      </c>
      <c r="T21" s="4">
        <v>8489300</v>
      </c>
    </row>
    <row r="22" spans="1:20" x14ac:dyDescent="0.25">
      <c r="A22" s="6" t="s">
        <v>2137</v>
      </c>
      <c r="B22" s="6">
        <v>0</v>
      </c>
      <c r="C22" s="6">
        <v>2</v>
      </c>
      <c r="D22" s="6">
        <v>2</v>
      </c>
      <c r="E22" s="4">
        <v>1</v>
      </c>
      <c r="F22" s="4">
        <v>2</v>
      </c>
      <c r="G22" s="4">
        <v>2</v>
      </c>
      <c r="H22" s="4">
        <v>1</v>
      </c>
      <c r="I22" s="4">
        <v>2</v>
      </c>
      <c r="J22" s="6">
        <v>15.747</v>
      </c>
      <c r="K22" s="6">
        <v>0</v>
      </c>
      <c r="L22" s="6">
        <v>3773900</v>
      </c>
      <c r="M22" s="6" t="e">
        <v>#DIV/0!</v>
      </c>
      <c r="N22" s="6">
        <v>2485200</v>
      </c>
      <c r="O22" s="4" t="e">
        <v>#DIV/0!</v>
      </c>
      <c r="P22" s="4">
        <v>0</v>
      </c>
      <c r="Q22" s="4">
        <v>2551600</v>
      </c>
      <c r="R22" s="4">
        <v>2991100</v>
      </c>
      <c r="S22" s="4">
        <v>0</v>
      </c>
      <c r="T22" s="4">
        <v>3150800</v>
      </c>
    </row>
    <row r="23" spans="1:20" x14ac:dyDescent="0.25">
      <c r="A23" s="6" t="s">
        <v>1095</v>
      </c>
      <c r="B23" s="6">
        <v>0</v>
      </c>
      <c r="C23" s="6">
        <v>5</v>
      </c>
      <c r="D23" s="6">
        <v>5</v>
      </c>
      <c r="E23" s="4">
        <v>1</v>
      </c>
      <c r="F23" s="4">
        <v>0</v>
      </c>
      <c r="G23" s="4">
        <v>0</v>
      </c>
      <c r="H23" s="4">
        <v>2</v>
      </c>
      <c r="I23" s="4">
        <v>1</v>
      </c>
      <c r="J23" s="6">
        <v>38.676000000000002</v>
      </c>
      <c r="K23" s="6">
        <v>0</v>
      </c>
      <c r="L23" s="6">
        <v>2321800</v>
      </c>
      <c r="M23" s="6" t="e">
        <v>#DIV/0!</v>
      </c>
      <c r="N23" s="6">
        <v>2433600</v>
      </c>
      <c r="O23" s="4" t="e">
        <v>#DIV/0!</v>
      </c>
      <c r="P23" s="4">
        <v>0</v>
      </c>
      <c r="Q23" s="4">
        <v>0</v>
      </c>
      <c r="R23" s="4">
        <v>0</v>
      </c>
      <c r="S23" s="4">
        <v>2404100</v>
      </c>
      <c r="T23" s="4">
        <v>0</v>
      </c>
    </row>
    <row r="24" spans="1:20" x14ac:dyDescent="0.25">
      <c r="A24" s="6" t="s">
        <v>3378</v>
      </c>
      <c r="B24" s="6">
        <v>3</v>
      </c>
      <c r="C24" s="6">
        <v>4</v>
      </c>
      <c r="D24" s="6">
        <v>2</v>
      </c>
      <c r="E24" s="4">
        <v>2</v>
      </c>
      <c r="F24" s="4">
        <v>1</v>
      </c>
      <c r="G24" s="4">
        <v>2</v>
      </c>
      <c r="H24" s="4">
        <v>2</v>
      </c>
      <c r="I24" s="4">
        <v>1</v>
      </c>
      <c r="J24" s="6">
        <v>35.619</v>
      </c>
      <c r="K24" s="6">
        <v>0</v>
      </c>
      <c r="L24" s="6">
        <v>3643800</v>
      </c>
      <c r="M24" s="6" t="e">
        <v>#DIV/0!</v>
      </c>
      <c r="N24" s="6">
        <v>2378300</v>
      </c>
      <c r="O24" s="4" t="e">
        <v>#DIV/0!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</row>
    <row r="25" spans="1:20" x14ac:dyDescent="0.25">
      <c r="A25" s="6" t="s">
        <v>2651</v>
      </c>
      <c r="B25" s="6">
        <v>1</v>
      </c>
      <c r="C25" s="6">
        <v>2</v>
      </c>
      <c r="D25" s="6">
        <v>2</v>
      </c>
      <c r="E25" s="4">
        <v>1</v>
      </c>
      <c r="F25" s="4">
        <v>2</v>
      </c>
      <c r="G25" s="4">
        <v>2</v>
      </c>
      <c r="H25" s="4">
        <v>2</v>
      </c>
      <c r="I25" s="4">
        <v>2</v>
      </c>
      <c r="J25" s="6">
        <v>28.024000000000001</v>
      </c>
      <c r="K25" s="6">
        <v>0</v>
      </c>
      <c r="L25" s="6">
        <v>3076900</v>
      </c>
      <c r="M25" s="6" t="e">
        <v>#DIV/0!</v>
      </c>
      <c r="N25" s="6">
        <v>2240900</v>
      </c>
      <c r="O25" s="4" t="e">
        <v>#DIV/0!</v>
      </c>
      <c r="P25" s="4">
        <v>0</v>
      </c>
      <c r="Q25" s="4">
        <v>3051000</v>
      </c>
      <c r="R25" s="4">
        <v>4194900</v>
      </c>
      <c r="S25" s="4">
        <v>3169600</v>
      </c>
      <c r="T25" s="4">
        <v>3308400</v>
      </c>
    </row>
    <row r="26" spans="1:20" x14ac:dyDescent="0.25">
      <c r="A26" s="6" t="s">
        <v>1739</v>
      </c>
      <c r="B26" s="6">
        <v>2</v>
      </c>
      <c r="C26" s="6">
        <v>2</v>
      </c>
      <c r="D26" s="6">
        <v>5</v>
      </c>
      <c r="E26" s="4">
        <v>1</v>
      </c>
      <c r="F26" s="4">
        <v>0</v>
      </c>
      <c r="G26" s="4">
        <v>0</v>
      </c>
      <c r="H26" s="4">
        <v>2</v>
      </c>
      <c r="I26" s="4">
        <v>1</v>
      </c>
      <c r="J26" s="6">
        <v>34.258000000000003</v>
      </c>
      <c r="K26" s="6">
        <v>0</v>
      </c>
      <c r="L26" s="6">
        <v>2307200</v>
      </c>
      <c r="M26" s="6" t="e">
        <v>#DIV/0!</v>
      </c>
      <c r="N26" s="6">
        <v>2221500</v>
      </c>
      <c r="O26" s="4" t="e">
        <v>#DIV/0!</v>
      </c>
      <c r="P26" s="4">
        <v>0</v>
      </c>
      <c r="Q26" s="4">
        <v>0</v>
      </c>
      <c r="R26" s="4">
        <v>0</v>
      </c>
      <c r="S26" s="4">
        <v>2888500</v>
      </c>
      <c r="T26" s="4">
        <v>0</v>
      </c>
    </row>
    <row r="27" spans="1:20" x14ac:dyDescent="0.25">
      <c r="A27" s="6" t="s">
        <v>2575</v>
      </c>
      <c r="B27" s="6">
        <v>2</v>
      </c>
      <c r="C27" s="6">
        <v>2</v>
      </c>
      <c r="D27" s="6">
        <v>3</v>
      </c>
      <c r="E27" s="4">
        <v>1</v>
      </c>
      <c r="F27" s="4">
        <v>0</v>
      </c>
      <c r="G27" s="4">
        <v>2</v>
      </c>
      <c r="H27" s="4">
        <v>1</v>
      </c>
      <c r="I27" s="4">
        <v>0</v>
      </c>
      <c r="J27" s="6">
        <v>14.865</v>
      </c>
      <c r="K27" s="6">
        <v>0</v>
      </c>
      <c r="L27" s="6">
        <v>3084900</v>
      </c>
      <c r="M27" s="6" t="e">
        <v>#DIV/0!</v>
      </c>
      <c r="N27" s="6">
        <v>2221200</v>
      </c>
      <c r="O27" s="4" t="e">
        <v>#DIV/0!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</row>
    <row r="28" spans="1:20" x14ac:dyDescent="0.25">
      <c r="A28" s="6" t="s">
        <v>2129</v>
      </c>
      <c r="B28" s="6">
        <v>1</v>
      </c>
      <c r="C28" s="6">
        <v>3</v>
      </c>
      <c r="D28" s="6">
        <v>3</v>
      </c>
      <c r="E28" s="4">
        <v>1</v>
      </c>
      <c r="F28" s="4">
        <v>3</v>
      </c>
      <c r="G28" s="4">
        <v>3</v>
      </c>
      <c r="H28" s="4">
        <v>2</v>
      </c>
      <c r="I28" s="4">
        <v>2</v>
      </c>
      <c r="J28" s="6">
        <v>16.561</v>
      </c>
      <c r="K28" s="6">
        <v>0</v>
      </c>
      <c r="L28" s="6">
        <v>3510900</v>
      </c>
      <c r="M28" s="6" t="e">
        <v>#DIV/0!</v>
      </c>
      <c r="N28" s="6">
        <v>2121100</v>
      </c>
      <c r="O28" s="4" t="e">
        <v>#DIV/0!</v>
      </c>
      <c r="P28" s="4">
        <v>0</v>
      </c>
      <c r="Q28" s="4">
        <v>2077300</v>
      </c>
      <c r="R28" s="4">
        <v>2968600</v>
      </c>
      <c r="S28" s="4">
        <v>2637300</v>
      </c>
      <c r="T28" s="4">
        <v>2042000</v>
      </c>
    </row>
    <row r="29" spans="1:20" x14ac:dyDescent="0.25">
      <c r="A29" s="6" t="s">
        <v>2419</v>
      </c>
      <c r="B29" s="6">
        <v>1</v>
      </c>
      <c r="C29" s="6">
        <v>2</v>
      </c>
      <c r="D29" s="6">
        <v>2</v>
      </c>
      <c r="E29" s="4">
        <v>2</v>
      </c>
      <c r="F29" s="4">
        <v>2</v>
      </c>
      <c r="G29" s="4">
        <v>2</v>
      </c>
      <c r="H29" s="4">
        <v>2</v>
      </c>
      <c r="I29" s="4">
        <v>2</v>
      </c>
      <c r="J29" s="6">
        <v>21.782</v>
      </c>
      <c r="K29" s="6">
        <v>0</v>
      </c>
      <c r="L29" s="6">
        <v>3883300</v>
      </c>
      <c r="M29" s="6" t="e">
        <v>#DIV/0!</v>
      </c>
      <c r="N29" s="6">
        <v>2041300</v>
      </c>
      <c r="O29" s="4" t="e">
        <v>#DIV/0!</v>
      </c>
      <c r="P29" s="4">
        <v>0</v>
      </c>
      <c r="Q29" s="4">
        <v>4327600</v>
      </c>
      <c r="R29" s="4">
        <v>4355100</v>
      </c>
      <c r="S29" s="4">
        <v>5189200</v>
      </c>
      <c r="T29" s="4">
        <v>4333700</v>
      </c>
    </row>
    <row r="30" spans="1:20" x14ac:dyDescent="0.25">
      <c r="A30" s="6" t="s">
        <v>2365</v>
      </c>
      <c r="B30" s="6">
        <v>1</v>
      </c>
      <c r="C30" s="6">
        <v>3</v>
      </c>
      <c r="D30" s="6">
        <v>3</v>
      </c>
      <c r="E30" s="4">
        <v>1</v>
      </c>
      <c r="F30" s="4">
        <v>2</v>
      </c>
      <c r="G30" s="4">
        <v>1</v>
      </c>
      <c r="H30" s="4">
        <v>1</v>
      </c>
      <c r="I30" s="4">
        <v>1</v>
      </c>
      <c r="J30" s="6">
        <v>20.312999999999999</v>
      </c>
      <c r="K30" s="6">
        <v>0</v>
      </c>
      <c r="L30" s="6">
        <v>3770800</v>
      </c>
      <c r="M30" s="6" t="e">
        <v>#DIV/0!</v>
      </c>
      <c r="N30" s="6">
        <v>2026700</v>
      </c>
      <c r="O30" s="4" t="e">
        <v>#DIV/0!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</row>
    <row r="31" spans="1:20" x14ac:dyDescent="0.25">
      <c r="A31" s="6" t="s">
        <v>2850</v>
      </c>
      <c r="B31" s="6">
        <v>1</v>
      </c>
      <c r="C31" s="6">
        <v>2</v>
      </c>
      <c r="D31" s="6">
        <v>3</v>
      </c>
      <c r="E31" s="4">
        <v>1</v>
      </c>
      <c r="F31" s="4">
        <v>1</v>
      </c>
      <c r="G31" s="4">
        <v>0</v>
      </c>
      <c r="H31" s="4">
        <v>1</v>
      </c>
      <c r="I31" s="4">
        <v>1</v>
      </c>
      <c r="J31" s="6">
        <v>23.466000000000001</v>
      </c>
      <c r="K31" s="6">
        <v>0</v>
      </c>
      <c r="L31" s="6">
        <v>2968900</v>
      </c>
      <c r="M31" s="6" t="e">
        <v>#DIV/0!</v>
      </c>
      <c r="N31" s="6">
        <v>1941000</v>
      </c>
      <c r="O31" s="4" t="e">
        <v>#DIV/0!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</row>
    <row r="32" spans="1:20" x14ac:dyDescent="0.25">
      <c r="A32" s="6" t="s">
        <v>3111</v>
      </c>
      <c r="B32" s="6">
        <v>1</v>
      </c>
      <c r="C32" s="6">
        <v>2</v>
      </c>
      <c r="D32" s="6">
        <v>5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6">
        <v>531.78</v>
      </c>
      <c r="K32" s="6">
        <v>0</v>
      </c>
      <c r="L32" s="6">
        <v>1109000</v>
      </c>
      <c r="M32" s="6" t="e">
        <v>#DIV/0!</v>
      </c>
      <c r="N32" s="6">
        <v>1678200</v>
      </c>
      <c r="O32" s="4" t="e">
        <v>#DIV/0!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</row>
    <row r="33" spans="1:20" x14ac:dyDescent="0.25">
      <c r="A33" s="6" t="s">
        <v>3414</v>
      </c>
      <c r="B33" s="6">
        <v>1</v>
      </c>
      <c r="C33" s="6">
        <v>2</v>
      </c>
      <c r="D33" s="6">
        <v>2</v>
      </c>
      <c r="E33" s="4">
        <v>1</v>
      </c>
      <c r="F33" s="4">
        <v>0</v>
      </c>
      <c r="G33" s="4">
        <v>0</v>
      </c>
      <c r="H33" s="4">
        <v>0</v>
      </c>
      <c r="I33" s="4">
        <v>0</v>
      </c>
      <c r="J33" s="6">
        <v>37.533000000000001</v>
      </c>
      <c r="K33" s="6">
        <v>0</v>
      </c>
      <c r="L33" s="6">
        <v>2885100</v>
      </c>
      <c r="M33" s="6" t="e">
        <v>#DIV/0!</v>
      </c>
      <c r="N33" s="6">
        <v>1544300</v>
      </c>
      <c r="O33" s="4" t="e">
        <v>#DIV/0!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</row>
    <row r="34" spans="1:20" x14ac:dyDescent="0.25">
      <c r="A34" s="6" t="s">
        <v>2935</v>
      </c>
      <c r="B34" s="6">
        <v>2</v>
      </c>
      <c r="C34" s="6">
        <v>2</v>
      </c>
      <c r="D34" s="6">
        <v>2</v>
      </c>
      <c r="E34" s="4">
        <v>2</v>
      </c>
      <c r="F34" s="4">
        <v>2</v>
      </c>
      <c r="G34" s="4">
        <v>2</v>
      </c>
      <c r="H34" s="4">
        <v>2</v>
      </c>
      <c r="I34" s="4">
        <v>2</v>
      </c>
      <c r="J34" s="6">
        <v>32.728000000000002</v>
      </c>
      <c r="K34" s="6">
        <v>0</v>
      </c>
      <c r="L34" s="6">
        <v>2181000</v>
      </c>
      <c r="M34" s="6" t="e">
        <v>#DIV/0!</v>
      </c>
      <c r="N34" s="6">
        <v>1482200</v>
      </c>
      <c r="O34" s="4" t="e">
        <v>#DIV/0!</v>
      </c>
      <c r="P34" s="4">
        <v>3952200</v>
      </c>
      <c r="Q34" s="4">
        <v>3206800</v>
      </c>
      <c r="R34" s="4">
        <v>5862800</v>
      </c>
      <c r="S34" s="4">
        <v>3938500</v>
      </c>
      <c r="T34" s="4">
        <v>0</v>
      </c>
    </row>
    <row r="35" spans="1:20" x14ac:dyDescent="0.25">
      <c r="A35" s="6" t="s">
        <v>1822</v>
      </c>
      <c r="B35" s="6">
        <v>0</v>
      </c>
      <c r="C35" s="6">
        <v>1</v>
      </c>
      <c r="D35" s="6">
        <v>1</v>
      </c>
      <c r="E35" s="4">
        <v>0</v>
      </c>
      <c r="F35" s="4">
        <v>1</v>
      </c>
      <c r="G35" s="4">
        <v>1</v>
      </c>
      <c r="H35" s="4">
        <v>1</v>
      </c>
      <c r="I35" s="4">
        <v>1</v>
      </c>
      <c r="J35" s="6">
        <v>25.035</v>
      </c>
      <c r="K35" s="6">
        <v>0</v>
      </c>
      <c r="L35" s="6">
        <v>2051200</v>
      </c>
      <c r="M35" s="6" t="e">
        <v>#DIV/0!</v>
      </c>
      <c r="N35" s="6">
        <v>1373400</v>
      </c>
      <c r="O35" s="4" t="e">
        <v>#DIV/0!</v>
      </c>
      <c r="P35" s="4">
        <v>0</v>
      </c>
      <c r="Q35" s="4">
        <v>2721300</v>
      </c>
      <c r="R35" s="4">
        <v>3030600</v>
      </c>
      <c r="S35" s="4">
        <v>0</v>
      </c>
      <c r="T35" s="4">
        <v>0</v>
      </c>
    </row>
    <row r="36" spans="1:20" x14ac:dyDescent="0.25">
      <c r="A36" s="6" t="s">
        <v>562</v>
      </c>
      <c r="B36" s="6">
        <v>1</v>
      </c>
      <c r="C36" s="6">
        <v>2</v>
      </c>
      <c r="D36" s="6">
        <v>2</v>
      </c>
      <c r="E36" s="4">
        <v>1</v>
      </c>
      <c r="F36" s="4">
        <v>2</v>
      </c>
      <c r="G36" s="4">
        <v>2</v>
      </c>
      <c r="H36" s="4">
        <v>2</v>
      </c>
      <c r="I36" s="4">
        <v>2</v>
      </c>
      <c r="J36" s="6">
        <v>36.637999999999998</v>
      </c>
      <c r="K36" s="6">
        <v>0</v>
      </c>
      <c r="L36" s="6">
        <v>2636500</v>
      </c>
      <c r="M36" s="6" t="e">
        <v>#DIV/0!</v>
      </c>
      <c r="N36" s="6">
        <v>1364800</v>
      </c>
      <c r="O36" s="4" t="e">
        <v>#DIV/0!</v>
      </c>
      <c r="P36" s="4">
        <v>0</v>
      </c>
      <c r="Q36" s="4">
        <v>0</v>
      </c>
      <c r="R36" s="4">
        <v>3888100</v>
      </c>
      <c r="S36" s="4">
        <v>3514200</v>
      </c>
      <c r="T36" s="4">
        <v>0</v>
      </c>
    </row>
    <row r="37" spans="1:20" x14ac:dyDescent="0.25">
      <c r="A37" s="6" t="s">
        <v>3366</v>
      </c>
      <c r="B37" s="6">
        <v>2</v>
      </c>
      <c r="C37" s="6">
        <v>2</v>
      </c>
      <c r="D37" s="6">
        <v>2</v>
      </c>
      <c r="E37" s="4">
        <v>2</v>
      </c>
      <c r="F37" s="4">
        <v>2</v>
      </c>
      <c r="G37" s="4">
        <v>2</v>
      </c>
      <c r="H37" s="4">
        <v>1</v>
      </c>
      <c r="I37" s="4">
        <v>1</v>
      </c>
      <c r="J37" s="6">
        <v>10.116</v>
      </c>
      <c r="K37" s="6">
        <v>0</v>
      </c>
      <c r="L37" s="6">
        <v>1659000</v>
      </c>
      <c r="M37" s="6" t="e">
        <v>#DIV/0!</v>
      </c>
      <c r="N37" s="6">
        <v>1042300</v>
      </c>
      <c r="O37" s="4" t="e">
        <v>#DIV/0!</v>
      </c>
      <c r="P37" s="4">
        <v>2452600</v>
      </c>
      <c r="Q37" s="4">
        <v>2767900</v>
      </c>
      <c r="R37" s="4">
        <v>11977000</v>
      </c>
      <c r="S37" s="4">
        <v>0</v>
      </c>
      <c r="T37" s="4">
        <v>0</v>
      </c>
    </row>
    <row r="38" spans="1:20" x14ac:dyDescent="0.25">
      <c r="A38" s="6" t="s">
        <v>1649</v>
      </c>
      <c r="B38" s="6">
        <v>0</v>
      </c>
      <c r="C38" s="6">
        <v>2</v>
      </c>
      <c r="D38" s="6">
        <v>2</v>
      </c>
      <c r="E38" s="4">
        <v>1</v>
      </c>
      <c r="F38" s="4">
        <v>2</v>
      </c>
      <c r="G38" s="4">
        <v>2</v>
      </c>
      <c r="H38" s="4">
        <v>1</v>
      </c>
      <c r="I38" s="4">
        <v>1</v>
      </c>
      <c r="J38" s="6">
        <v>117.85</v>
      </c>
      <c r="K38" s="6">
        <v>0</v>
      </c>
      <c r="L38" s="6">
        <v>1590500</v>
      </c>
      <c r="M38" s="6" t="e">
        <v>#DIV/0!</v>
      </c>
      <c r="N38" s="6">
        <v>833420</v>
      </c>
      <c r="O38" s="4" t="e">
        <v>#DIV/0!</v>
      </c>
      <c r="P38" s="4">
        <v>0</v>
      </c>
      <c r="Q38" s="4">
        <v>2212200</v>
      </c>
      <c r="R38" s="4">
        <v>2866100</v>
      </c>
      <c r="S38" s="4">
        <v>0</v>
      </c>
      <c r="T38" s="4">
        <v>0</v>
      </c>
    </row>
  </sheetData>
  <sortState ref="A2:T38">
    <sortCondition descending="1" ref="N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protein data</vt:lpstr>
      <vt:lpstr>selected protein data</vt:lpstr>
      <vt:lpstr>subselection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Sigismondo, Gianluca</cp:lastModifiedBy>
  <dcterms:created xsi:type="dcterms:W3CDTF">2017-08-02T13:18:25Z</dcterms:created>
  <dcterms:modified xsi:type="dcterms:W3CDTF">2022-11-21T09:08:39Z</dcterms:modified>
</cp:coreProperties>
</file>